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202300"/>
  <mc:AlternateContent xmlns:mc="http://schemas.openxmlformats.org/markup-compatibility/2006">
    <mc:Choice Requires="x15">
      <x15ac:absPath xmlns:x15ac="http://schemas.microsoft.com/office/spreadsheetml/2010/11/ac" url="/Users/lasimm/Desktop/Hibma_Simcox et al.,/Manuscript files/"/>
    </mc:Choice>
  </mc:AlternateContent>
  <xr:revisionPtr revIDLastSave="0" documentId="8_{CCDB4F05-5EF3-9A4C-8065-40E22252C8FB}" xr6:coauthVersionLast="47" xr6:coauthVersionMax="47" xr10:uidLastSave="{00000000-0000-0000-0000-000000000000}"/>
  <bookViews>
    <workbookView xWindow="2380" yWindow="800" windowWidth="29400" windowHeight="16820" xr2:uid="{E8A7E103-EC9E-6347-826B-BD79E0288A67}"/>
  </bookViews>
  <sheets>
    <sheet name="Table S3" sheetId="30" r:id="rId1"/>
    <sheet name="Table S4" sheetId="31" r:id="rId2"/>
    <sheet name="Table S5" sheetId="32" r:id="rId3"/>
    <sheet name="Table S6" sheetId="17" r:id="rId4"/>
    <sheet name="Table S7" sheetId="19" r:id="rId5"/>
    <sheet name="Table S8" sheetId="26" r:id="rId6"/>
    <sheet name="Table S9" sheetId="24" r:id="rId7"/>
    <sheet name="Table S10" sheetId="25" r:id="rId8"/>
    <sheet name="Table S11" sheetId="27" r:id="rId9"/>
    <sheet name="Table S12" sheetId="28" r:id="rId10"/>
    <sheet name="Table S13" sheetId="33" r:id="rId11"/>
    <sheet name="Table S14" sheetId="29" r:id="rId12"/>
  </sheets>
  <definedNames>
    <definedName name="_xlnm._FilterDatabase" localSheetId="7" hidden="1">'Table S10'!$A$3:$P$3</definedName>
    <definedName name="_xlnm._FilterDatabase" localSheetId="3" hidden="1">'Table S6'!$A$3:$BI$3</definedName>
    <definedName name="_xlnm._FilterDatabase" localSheetId="4" hidden="1">'Table S7'!$A$3:$P$3</definedName>
    <definedName name="_xlnm._FilterDatabase" localSheetId="5" hidden="1">'Table S8'!$P$4:$AC$4</definedName>
    <definedName name="_xlnm._FilterDatabase" localSheetId="6" hidden="1">'Table S9'!$A$3:$BI$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750" uniqueCount="518">
  <si>
    <t>A</t>
  </si>
  <si>
    <t>G</t>
  </si>
  <si>
    <t>C</t>
  </si>
  <si>
    <t>U</t>
  </si>
  <si>
    <t>D</t>
  </si>
  <si>
    <t>Cm</t>
  </si>
  <si>
    <t>I</t>
  </si>
  <si>
    <t>Um</t>
  </si>
  <si>
    <t>Gm</t>
  </si>
  <si>
    <t>Am</t>
  </si>
  <si>
    <t>Im</t>
  </si>
  <si>
    <t xml:space="preserve">N.D. </t>
  </si>
  <si>
    <t>N.D.</t>
  </si>
  <si>
    <t>WT</t>
  </si>
  <si>
    <t>Replicate (Biological_technical)</t>
  </si>
  <si>
    <t>1_A</t>
  </si>
  <si>
    <t>1_B</t>
  </si>
  <si>
    <t>1_C</t>
  </si>
  <si>
    <t>2_A</t>
  </si>
  <si>
    <t>2_B</t>
  </si>
  <si>
    <t>2_C</t>
  </si>
  <si>
    <t>3_A</t>
  </si>
  <si>
    <t>3_B</t>
  </si>
  <si>
    <t>3_C</t>
  </si>
  <si>
    <t>4_A</t>
  </si>
  <si>
    <t>4_B</t>
  </si>
  <si>
    <t>4_C</t>
  </si>
  <si>
    <t>ΔkgsA</t>
  </si>
  <si>
    <t>ΔmraW</t>
  </si>
  <si>
    <t>ΔrsmG</t>
  </si>
  <si>
    <t>ΔtlyA</t>
  </si>
  <si>
    <t>ΔyabC</t>
  </si>
  <si>
    <t>ΔybxB</t>
  </si>
  <si>
    <t>ΔycgJ</t>
  </si>
  <si>
    <t>ΔydbB</t>
  </si>
  <si>
    <t>ΔyfjO</t>
  </si>
  <si>
    <t>ΔyisL</t>
  </si>
  <si>
    <t>ΔylbH</t>
  </si>
  <si>
    <t>ΔyloN</t>
  </si>
  <si>
    <t>ΔyodH</t>
  </si>
  <si>
    <t>ΔypsC</t>
  </si>
  <si>
    <t>ΔyqeM</t>
  </si>
  <si>
    <t>ΔyrrT</t>
  </si>
  <si>
    <t>ΔytqB</t>
  </si>
  <si>
    <t>ΔyxbB</t>
  </si>
  <si>
    <t>ΔyxjB</t>
  </si>
  <si>
    <t>ΔyydA</t>
  </si>
  <si>
    <t>B</t>
  </si>
  <si>
    <t>ΔksgA</t>
  </si>
  <si>
    <t>Nucleoside</t>
  </si>
  <si>
    <t>Precursor Ion (m/z)</t>
  </si>
  <si>
    <t>MS1 Resolution</t>
  </si>
  <si>
    <t>Product Ion (m/z)</t>
  </si>
  <si>
    <t>MS2 Resolution</t>
  </si>
  <si>
    <t>Fragmentor (V)</t>
  </si>
  <si>
    <t>Collision Energy (V)</t>
  </si>
  <si>
    <t>Cell Accelerator Voltage (V)</t>
  </si>
  <si>
    <t>Retention Time (min)</t>
  </si>
  <si>
    <t>Delta Retention Time (min)</t>
  </si>
  <si>
    <t>Polarity</t>
  </si>
  <si>
    <t>Wide</t>
  </si>
  <si>
    <t>Unit</t>
  </si>
  <si>
    <t>Positive</t>
  </si>
  <si>
    <t>Widest</t>
  </si>
  <si>
    <t>Ψ</t>
  </si>
  <si>
    <t>Linear Regression</t>
  </si>
  <si>
    <r>
      <t>R</t>
    </r>
    <r>
      <rPr>
        <b/>
        <vertAlign val="superscript"/>
        <sz val="11"/>
        <color theme="1"/>
        <rFont val="Aptos Narrow"/>
        <scheme val="minor"/>
      </rPr>
      <t>2</t>
    </r>
  </si>
  <si>
    <r>
      <t>Y</t>
    </r>
    <r>
      <rPr>
        <sz val="11"/>
        <color theme="1"/>
        <rFont val="Aptos Narrow"/>
        <family val="2"/>
        <scheme val="minor"/>
      </rPr>
      <t xml:space="preserve"> = 0.9389</t>
    </r>
    <r>
      <rPr>
        <b/>
        <sz val="11"/>
        <color theme="1"/>
        <rFont val="Aptos Narrow"/>
        <family val="2"/>
        <scheme val="minor"/>
      </rPr>
      <t>X</t>
    </r>
    <r>
      <rPr>
        <sz val="11"/>
        <color theme="1"/>
        <rFont val="Aptos Narrow"/>
        <family val="2"/>
        <scheme val="minor"/>
      </rPr>
      <t xml:space="preserve"> - 3.514</t>
    </r>
  </si>
  <si>
    <r>
      <t>Y</t>
    </r>
    <r>
      <rPr>
        <sz val="11"/>
        <color theme="1"/>
        <rFont val="Aptos Narrow"/>
        <family val="2"/>
        <scheme val="minor"/>
      </rPr>
      <t xml:space="preserve"> = 0.9975</t>
    </r>
    <r>
      <rPr>
        <b/>
        <sz val="11"/>
        <color theme="1"/>
        <rFont val="Aptos Narrow"/>
        <family val="2"/>
        <scheme val="minor"/>
      </rPr>
      <t>X</t>
    </r>
    <r>
      <rPr>
        <sz val="11"/>
        <color theme="1"/>
        <rFont val="Aptos Narrow"/>
        <family val="2"/>
        <scheme val="minor"/>
      </rPr>
      <t xml:space="preserve"> - 4.145</t>
    </r>
  </si>
  <si>
    <r>
      <t>Y</t>
    </r>
    <r>
      <rPr>
        <sz val="11"/>
        <color theme="1"/>
        <rFont val="Aptos Narrow"/>
        <family val="2"/>
        <scheme val="minor"/>
      </rPr>
      <t xml:space="preserve"> = 0.9957</t>
    </r>
    <r>
      <rPr>
        <b/>
        <sz val="11"/>
        <color theme="1"/>
        <rFont val="Aptos Narrow"/>
        <family val="2"/>
        <scheme val="minor"/>
      </rPr>
      <t>X</t>
    </r>
    <r>
      <rPr>
        <sz val="11"/>
        <color theme="1"/>
        <rFont val="Aptos Narrow"/>
        <family val="2"/>
        <scheme val="minor"/>
      </rPr>
      <t xml:space="preserve"> - 4.246</t>
    </r>
  </si>
  <si>
    <r>
      <t>Y</t>
    </r>
    <r>
      <rPr>
        <sz val="11"/>
        <color theme="1"/>
        <rFont val="Aptos Narrow"/>
        <family val="2"/>
        <scheme val="minor"/>
      </rPr>
      <t xml:space="preserve"> = 1.007</t>
    </r>
    <r>
      <rPr>
        <b/>
        <sz val="11"/>
        <color theme="1"/>
        <rFont val="Aptos Narrow"/>
        <family val="2"/>
        <scheme val="minor"/>
      </rPr>
      <t>X</t>
    </r>
    <r>
      <rPr>
        <sz val="11"/>
        <color theme="1"/>
        <rFont val="Aptos Narrow"/>
        <family val="2"/>
        <scheme val="minor"/>
      </rPr>
      <t xml:space="preserve"> - 5.179</t>
    </r>
  </si>
  <si>
    <r>
      <t xml:space="preserve">Y </t>
    </r>
    <r>
      <rPr>
        <sz val="11"/>
        <color theme="1"/>
        <rFont val="Aptos Narrow"/>
        <family val="2"/>
        <scheme val="minor"/>
      </rPr>
      <t>= 1.054</t>
    </r>
    <r>
      <rPr>
        <b/>
        <sz val="11"/>
        <color theme="1"/>
        <rFont val="Aptos Narrow"/>
        <family val="2"/>
        <scheme val="minor"/>
      </rPr>
      <t xml:space="preserve">X </t>
    </r>
    <r>
      <rPr>
        <sz val="11"/>
        <color theme="1"/>
        <rFont val="Aptos Narrow"/>
        <family val="2"/>
        <scheme val="minor"/>
      </rPr>
      <t>- 4.368</t>
    </r>
  </si>
  <si>
    <r>
      <t>Y</t>
    </r>
    <r>
      <rPr>
        <sz val="11"/>
        <color theme="1"/>
        <rFont val="Aptos Narrow"/>
        <family val="2"/>
        <scheme val="minor"/>
      </rPr>
      <t xml:space="preserve"> = 1.03</t>
    </r>
    <r>
      <rPr>
        <b/>
        <sz val="11"/>
        <color theme="1"/>
        <rFont val="Aptos Narrow"/>
        <family val="2"/>
        <scheme val="minor"/>
      </rPr>
      <t>X</t>
    </r>
    <r>
      <rPr>
        <sz val="11"/>
        <color theme="1"/>
        <rFont val="Aptos Narrow"/>
        <family val="2"/>
        <scheme val="minor"/>
      </rPr>
      <t xml:space="preserve"> - 5.363</t>
    </r>
  </si>
  <si>
    <r>
      <t>Y</t>
    </r>
    <r>
      <rPr>
        <sz val="11"/>
        <color theme="1"/>
        <rFont val="Aptos Narrow"/>
        <family val="2"/>
        <scheme val="minor"/>
      </rPr>
      <t xml:space="preserve"> = 1.05</t>
    </r>
    <r>
      <rPr>
        <b/>
        <sz val="11"/>
        <color theme="1"/>
        <rFont val="Aptos Narrow"/>
        <family val="2"/>
        <scheme val="minor"/>
      </rPr>
      <t>X</t>
    </r>
    <r>
      <rPr>
        <sz val="11"/>
        <color theme="1"/>
        <rFont val="Aptos Narrow"/>
        <family val="2"/>
        <scheme val="minor"/>
      </rPr>
      <t xml:space="preserve"> - 3.93</t>
    </r>
  </si>
  <si>
    <r>
      <t>Y</t>
    </r>
    <r>
      <rPr>
        <sz val="11"/>
        <color theme="1"/>
        <rFont val="Aptos Narrow"/>
        <family val="2"/>
        <scheme val="minor"/>
      </rPr>
      <t xml:space="preserve"> = 1.061</t>
    </r>
    <r>
      <rPr>
        <b/>
        <sz val="11"/>
        <color theme="1"/>
        <rFont val="Aptos Narrow"/>
        <family val="2"/>
        <scheme val="minor"/>
      </rPr>
      <t>X</t>
    </r>
    <r>
      <rPr>
        <sz val="11"/>
        <color theme="1"/>
        <rFont val="Aptos Narrow"/>
        <family val="2"/>
        <scheme val="minor"/>
      </rPr>
      <t xml:space="preserve"> - 5.523</t>
    </r>
  </si>
  <si>
    <r>
      <t>Y</t>
    </r>
    <r>
      <rPr>
        <sz val="11"/>
        <color theme="1"/>
        <rFont val="Aptos Narrow"/>
        <family val="2"/>
        <scheme val="minor"/>
      </rPr>
      <t xml:space="preserve"> = 1.071</t>
    </r>
    <r>
      <rPr>
        <b/>
        <sz val="11"/>
        <color theme="1"/>
        <rFont val="Aptos Narrow"/>
        <family val="2"/>
        <scheme val="minor"/>
      </rPr>
      <t>X</t>
    </r>
    <r>
      <rPr>
        <sz val="11"/>
        <color theme="1"/>
        <rFont val="Aptos Narrow"/>
        <family val="2"/>
        <scheme val="minor"/>
      </rPr>
      <t xml:space="preserve"> - 3.788</t>
    </r>
  </si>
  <si>
    <r>
      <t>Y</t>
    </r>
    <r>
      <rPr>
        <sz val="11"/>
        <color theme="1"/>
        <rFont val="Aptos Narrow"/>
        <family val="2"/>
        <scheme val="minor"/>
      </rPr>
      <t xml:space="preserve"> = 1.102</t>
    </r>
    <r>
      <rPr>
        <b/>
        <sz val="11"/>
        <color theme="1"/>
        <rFont val="Aptos Narrow"/>
        <family val="2"/>
        <scheme val="minor"/>
      </rPr>
      <t>X</t>
    </r>
    <r>
      <rPr>
        <sz val="11"/>
        <color theme="1"/>
        <rFont val="Aptos Narrow"/>
        <family val="2"/>
        <scheme val="minor"/>
      </rPr>
      <t xml:space="preserve"> - 4.539</t>
    </r>
  </si>
  <si>
    <r>
      <t xml:space="preserve">Y </t>
    </r>
    <r>
      <rPr>
        <sz val="11"/>
        <color theme="1"/>
        <rFont val="Aptos Narrow"/>
        <family val="2"/>
        <scheme val="minor"/>
      </rPr>
      <t>= 1.133</t>
    </r>
    <r>
      <rPr>
        <b/>
        <sz val="11"/>
        <color theme="1"/>
        <rFont val="Aptos Narrow"/>
        <family val="2"/>
        <scheme val="minor"/>
      </rPr>
      <t>X</t>
    </r>
    <r>
      <rPr>
        <sz val="11"/>
        <color theme="1"/>
        <rFont val="Aptos Narrow"/>
        <family val="2"/>
        <scheme val="minor"/>
      </rPr>
      <t xml:space="preserve"> - 6.494</t>
    </r>
  </si>
  <si>
    <r>
      <t>Y</t>
    </r>
    <r>
      <rPr>
        <sz val="11"/>
        <color theme="1"/>
        <rFont val="Aptos Narrow"/>
        <family val="2"/>
        <scheme val="minor"/>
      </rPr>
      <t xml:space="preserve"> = 1.089</t>
    </r>
    <r>
      <rPr>
        <b/>
        <sz val="11"/>
        <color theme="1"/>
        <rFont val="Aptos Narrow"/>
        <family val="2"/>
        <scheme val="minor"/>
      </rPr>
      <t>X</t>
    </r>
    <r>
      <rPr>
        <sz val="11"/>
        <color theme="1"/>
        <rFont val="Aptos Narrow"/>
        <family val="2"/>
        <scheme val="minor"/>
      </rPr>
      <t xml:space="preserve"> - 4.132</t>
    </r>
  </si>
  <si>
    <r>
      <t>Y</t>
    </r>
    <r>
      <rPr>
        <sz val="11"/>
        <color theme="1"/>
        <rFont val="Aptos Narrow"/>
        <family val="2"/>
        <scheme val="minor"/>
      </rPr>
      <t xml:space="preserve"> = 0.9942</t>
    </r>
    <r>
      <rPr>
        <b/>
        <sz val="11"/>
        <color theme="1"/>
        <rFont val="Aptos Narrow"/>
        <family val="2"/>
        <scheme val="minor"/>
      </rPr>
      <t>X</t>
    </r>
    <r>
      <rPr>
        <sz val="11"/>
        <color theme="1"/>
        <rFont val="Aptos Narrow"/>
        <family val="2"/>
        <scheme val="minor"/>
      </rPr>
      <t xml:space="preserve"> - 5.037</t>
    </r>
  </si>
  <si>
    <r>
      <t xml:space="preserve">Y = </t>
    </r>
    <r>
      <rPr>
        <sz val="11"/>
        <color theme="1"/>
        <rFont val="Aptos Narrow"/>
        <family val="2"/>
        <scheme val="minor"/>
      </rPr>
      <t>1.081</t>
    </r>
    <r>
      <rPr>
        <b/>
        <sz val="11"/>
        <color theme="1"/>
        <rFont val="Aptos Narrow"/>
        <family val="2"/>
        <scheme val="minor"/>
      </rPr>
      <t>X</t>
    </r>
    <r>
      <rPr>
        <sz val="11"/>
        <color theme="1"/>
        <rFont val="Aptos Narrow"/>
        <family val="2"/>
        <scheme val="minor"/>
      </rPr>
      <t xml:space="preserve"> - 4.294</t>
    </r>
  </si>
  <si>
    <r>
      <t>Y</t>
    </r>
    <r>
      <rPr>
        <sz val="11"/>
        <color theme="1"/>
        <rFont val="Aptos Narrow"/>
        <family val="2"/>
        <scheme val="minor"/>
      </rPr>
      <t xml:space="preserve"> = 0.9747</t>
    </r>
    <r>
      <rPr>
        <b/>
        <sz val="11"/>
        <color theme="1"/>
        <rFont val="Aptos Narrow"/>
        <family val="2"/>
        <scheme val="minor"/>
      </rPr>
      <t>X</t>
    </r>
    <r>
      <rPr>
        <sz val="11"/>
        <color theme="1"/>
        <rFont val="Aptos Narrow"/>
        <family val="2"/>
        <scheme val="minor"/>
      </rPr>
      <t xml:space="preserve"> - 4.253</t>
    </r>
  </si>
  <si>
    <r>
      <t>Y</t>
    </r>
    <r>
      <rPr>
        <sz val="11"/>
        <color theme="1"/>
        <rFont val="Aptos Narrow"/>
        <family val="2"/>
        <scheme val="minor"/>
      </rPr>
      <t xml:space="preserve"> = 1.019</t>
    </r>
    <r>
      <rPr>
        <b/>
        <sz val="11"/>
        <color theme="1"/>
        <rFont val="Aptos Narrow"/>
        <family val="2"/>
        <scheme val="minor"/>
      </rPr>
      <t>X</t>
    </r>
    <r>
      <rPr>
        <sz val="11"/>
        <color theme="1"/>
        <rFont val="Aptos Narrow"/>
        <family val="2"/>
        <scheme val="minor"/>
      </rPr>
      <t xml:space="preserve"> - 4.81</t>
    </r>
  </si>
  <si>
    <r>
      <t>Y</t>
    </r>
    <r>
      <rPr>
        <sz val="11"/>
        <color theme="1"/>
        <rFont val="Aptos Narrow"/>
        <family val="2"/>
        <scheme val="minor"/>
      </rPr>
      <t xml:space="preserve"> = 1.038</t>
    </r>
    <r>
      <rPr>
        <b/>
        <sz val="11"/>
        <color theme="1"/>
        <rFont val="Aptos Narrow"/>
        <family val="2"/>
        <scheme val="minor"/>
      </rPr>
      <t>X</t>
    </r>
    <r>
      <rPr>
        <sz val="11"/>
        <color theme="1"/>
        <rFont val="Aptos Narrow"/>
        <family val="2"/>
        <scheme val="minor"/>
      </rPr>
      <t xml:space="preserve"> - 4.443</t>
    </r>
  </si>
  <si>
    <r>
      <t>Y</t>
    </r>
    <r>
      <rPr>
        <sz val="11"/>
        <color theme="1"/>
        <rFont val="Aptos Narrow"/>
        <family val="2"/>
        <scheme val="minor"/>
      </rPr>
      <t xml:space="preserve"> = 1.026</t>
    </r>
    <r>
      <rPr>
        <b/>
        <sz val="11"/>
        <color theme="1"/>
        <rFont val="Aptos Narrow"/>
        <family val="2"/>
        <scheme val="minor"/>
      </rPr>
      <t>X</t>
    </r>
    <r>
      <rPr>
        <sz val="11"/>
        <color theme="1"/>
        <rFont val="Aptos Narrow"/>
        <family val="2"/>
        <scheme val="minor"/>
      </rPr>
      <t xml:space="preserve"> - 5.127</t>
    </r>
  </si>
  <si>
    <r>
      <t>Y</t>
    </r>
    <r>
      <rPr>
        <sz val="11"/>
        <color theme="1"/>
        <rFont val="Aptos Narrow"/>
        <family val="2"/>
        <scheme val="minor"/>
      </rPr>
      <t xml:space="preserve"> = 1.055</t>
    </r>
    <r>
      <rPr>
        <b/>
        <sz val="11"/>
        <color theme="1"/>
        <rFont val="Aptos Narrow"/>
        <family val="2"/>
        <scheme val="minor"/>
      </rPr>
      <t>X</t>
    </r>
    <r>
      <rPr>
        <sz val="11"/>
        <color theme="1"/>
        <rFont val="Aptos Narrow"/>
        <family val="2"/>
        <scheme val="minor"/>
      </rPr>
      <t xml:space="preserve"> - 4.294</t>
    </r>
  </si>
  <si>
    <r>
      <t>Y</t>
    </r>
    <r>
      <rPr>
        <sz val="11"/>
        <color theme="1"/>
        <rFont val="Aptos Narrow"/>
        <family val="2"/>
        <scheme val="minor"/>
      </rPr>
      <t xml:space="preserve"> = 1.019</t>
    </r>
    <r>
      <rPr>
        <b/>
        <sz val="11"/>
        <color theme="1"/>
        <rFont val="Aptos Narrow"/>
        <family val="2"/>
        <scheme val="minor"/>
      </rPr>
      <t>X</t>
    </r>
    <r>
      <rPr>
        <sz val="11"/>
        <color theme="1"/>
        <rFont val="Aptos Narrow"/>
        <family val="2"/>
        <scheme val="minor"/>
      </rPr>
      <t xml:space="preserve"> - 4.128</t>
    </r>
  </si>
  <si>
    <r>
      <t>Y</t>
    </r>
    <r>
      <rPr>
        <sz val="11"/>
        <color theme="1"/>
        <rFont val="Aptos Narrow"/>
        <family val="2"/>
        <scheme val="minor"/>
      </rPr>
      <t xml:space="preserve"> = 0.9785</t>
    </r>
    <r>
      <rPr>
        <b/>
        <sz val="11"/>
        <color theme="1"/>
        <rFont val="Aptos Narrow"/>
        <family val="2"/>
        <scheme val="minor"/>
      </rPr>
      <t>X</t>
    </r>
    <r>
      <rPr>
        <sz val="11"/>
        <color theme="1"/>
        <rFont val="Aptos Narrow"/>
        <family val="2"/>
        <scheme val="minor"/>
      </rPr>
      <t xml:space="preserve"> - 4.074</t>
    </r>
  </si>
  <si>
    <r>
      <t>Y</t>
    </r>
    <r>
      <rPr>
        <sz val="11"/>
        <color theme="1"/>
        <rFont val="Aptos Narrow"/>
        <family val="2"/>
        <scheme val="minor"/>
      </rPr>
      <t xml:space="preserve"> = 1.019</t>
    </r>
    <r>
      <rPr>
        <b/>
        <sz val="11"/>
        <color theme="1"/>
        <rFont val="Aptos Narrow"/>
        <family val="2"/>
        <scheme val="minor"/>
      </rPr>
      <t>X</t>
    </r>
    <r>
      <rPr>
        <sz val="11"/>
        <color theme="1"/>
        <rFont val="Aptos Narrow"/>
        <family val="2"/>
        <scheme val="minor"/>
      </rPr>
      <t xml:space="preserve"> - 3.923</t>
    </r>
  </si>
  <si>
    <r>
      <t>Y</t>
    </r>
    <r>
      <rPr>
        <sz val="11"/>
        <color theme="1"/>
        <rFont val="Aptos Narrow"/>
        <family val="2"/>
        <scheme val="minor"/>
      </rPr>
      <t xml:space="preserve"> = 1.017</t>
    </r>
    <r>
      <rPr>
        <b/>
        <sz val="11"/>
        <color theme="1"/>
        <rFont val="Aptos Narrow"/>
        <family val="2"/>
        <scheme val="minor"/>
      </rPr>
      <t>X</t>
    </r>
    <r>
      <rPr>
        <sz val="11"/>
        <color theme="1"/>
        <rFont val="Aptos Narrow"/>
        <family val="2"/>
        <scheme val="minor"/>
      </rPr>
      <t xml:space="preserve"> - 4.136</t>
    </r>
  </si>
  <si>
    <r>
      <t>Y</t>
    </r>
    <r>
      <rPr>
        <sz val="11"/>
        <color theme="1"/>
        <rFont val="Aptos Narrow"/>
        <family val="2"/>
        <scheme val="minor"/>
      </rPr>
      <t xml:space="preserve"> = 1</t>
    </r>
    <r>
      <rPr>
        <b/>
        <sz val="11"/>
        <color theme="1"/>
        <rFont val="Aptos Narrow"/>
        <family val="2"/>
        <scheme val="minor"/>
      </rPr>
      <t>X</t>
    </r>
    <r>
      <rPr>
        <sz val="11"/>
        <color theme="1"/>
        <rFont val="Aptos Narrow"/>
        <family val="2"/>
        <scheme val="minor"/>
      </rPr>
      <t xml:space="preserve"> - 4.069</t>
    </r>
  </si>
  <si>
    <r>
      <t>Y</t>
    </r>
    <r>
      <rPr>
        <sz val="11"/>
        <color theme="1"/>
        <rFont val="Aptos Narrow"/>
        <family val="2"/>
        <scheme val="minor"/>
      </rPr>
      <t xml:space="preserve"> = 1.03</t>
    </r>
    <r>
      <rPr>
        <b/>
        <sz val="11"/>
        <color theme="1"/>
        <rFont val="Aptos Narrow"/>
        <family val="2"/>
        <scheme val="minor"/>
      </rPr>
      <t>X</t>
    </r>
    <r>
      <rPr>
        <sz val="11"/>
        <color theme="1"/>
        <rFont val="Aptos Narrow"/>
        <family val="2"/>
        <scheme val="minor"/>
      </rPr>
      <t xml:space="preserve"> - 3.756</t>
    </r>
  </si>
  <si>
    <r>
      <t xml:space="preserve">Y </t>
    </r>
    <r>
      <rPr>
        <sz val="11"/>
        <color theme="1"/>
        <rFont val="Aptos Narrow"/>
        <family val="2"/>
        <scheme val="minor"/>
      </rPr>
      <t>= 1.012</t>
    </r>
    <r>
      <rPr>
        <b/>
        <sz val="11"/>
        <color theme="1"/>
        <rFont val="Aptos Narrow"/>
        <family val="2"/>
        <scheme val="minor"/>
      </rPr>
      <t>X</t>
    </r>
    <r>
      <rPr>
        <sz val="11"/>
        <color theme="1"/>
        <rFont val="Aptos Narrow"/>
        <family val="2"/>
        <scheme val="minor"/>
      </rPr>
      <t xml:space="preserve"> - 3.57</t>
    </r>
  </si>
  <si>
    <r>
      <t>Y</t>
    </r>
    <r>
      <rPr>
        <sz val="11"/>
        <color theme="1"/>
        <rFont val="Aptos Narrow"/>
        <family val="2"/>
        <scheme val="minor"/>
      </rPr>
      <t xml:space="preserve"> = 1.026</t>
    </r>
    <r>
      <rPr>
        <b/>
        <sz val="11"/>
        <color theme="1"/>
        <rFont val="Aptos Narrow"/>
        <family val="2"/>
        <scheme val="minor"/>
      </rPr>
      <t>X</t>
    </r>
    <r>
      <rPr>
        <sz val="11"/>
        <color theme="1"/>
        <rFont val="Aptos Narrow"/>
        <family val="2"/>
        <scheme val="minor"/>
      </rPr>
      <t xml:space="preserve"> - 3.75</t>
    </r>
  </si>
  <si>
    <r>
      <t>Y</t>
    </r>
    <r>
      <rPr>
        <sz val="11"/>
        <color theme="1"/>
        <rFont val="Aptos Narrow"/>
        <family val="2"/>
        <scheme val="minor"/>
      </rPr>
      <t xml:space="preserve"> = 1.012</t>
    </r>
    <r>
      <rPr>
        <b/>
        <sz val="11"/>
        <color theme="1"/>
        <rFont val="Aptos Narrow"/>
        <family val="2"/>
        <scheme val="minor"/>
      </rPr>
      <t>X</t>
    </r>
    <r>
      <rPr>
        <sz val="11"/>
        <color theme="1"/>
        <rFont val="Aptos Narrow"/>
        <family val="2"/>
        <scheme val="minor"/>
      </rPr>
      <t xml:space="preserve"> - 3.417</t>
    </r>
  </si>
  <si>
    <r>
      <t>Y</t>
    </r>
    <r>
      <rPr>
        <sz val="11"/>
        <color theme="1"/>
        <rFont val="Aptos Narrow"/>
        <family val="2"/>
        <scheme val="minor"/>
      </rPr>
      <t xml:space="preserve"> = 1.017</t>
    </r>
    <r>
      <rPr>
        <b/>
        <sz val="11"/>
        <color theme="1"/>
        <rFont val="Aptos Narrow"/>
        <family val="2"/>
        <scheme val="minor"/>
      </rPr>
      <t>X</t>
    </r>
    <r>
      <rPr>
        <sz val="11"/>
        <color theme="1"/>
        <rFont val="Aptos Narrow"/>
        <family val="2"/>
        <scheme val="minor"/>
      </rPr>
      <t xml:space="preserve"> - 3.591</t>
    </r>
  </si>
  <si>
    <r>
      <t>Y</t>
    </r>
    <r>
      <rPr>
        <sz val="11"/>
        <color theme="1"/>
        <rFont val="Aptos Narrow"/>
        <family val="2"/>
        <scheme val="minor"/>
      </rPr>
      <t xml:space="preserve"> = 1.084</t>
    </r>
    <r>
      <rPr>
        <b/>
        <sz val="11"/>
        <color theme="1"/>
        <rFont val="Aptos Narrow"/>
        <family val="2"/>
        <scheme val="minor"/>
      </rPr>
      <t>X</t>
    </r>
    <r>
      <rPr>
        <sz val="11"/>
        <color theme="1"/>
        <rFont val="Aptos Narrow"/>
        <family val="2"/>
        <scheme val="minor"/>
      </rPr>
      <t xml:space="preserve"> - 3.995</t>
    </r>
  </si>
  <si>
    <r>
      <t>Y</t>
    </r>
    <r>
      <rPr>
        <sz val="11"/>
        <color theme="1"/>
        <rFont val="Aptos Narrow"/>
        <family val="2"/>
        <scheme val="minor"/>
      </rPr>
      <t xml:space="preserve"> = 1.135</t>
    </r>
    <r>
      <rPr>
        <b/>
        <sz val="11"/>
        <color theme="1"/>
        <rFont val="Aptos Narrow"/>
        <family val="2"/>
        <scheme val="minor"/>
      </rPr>
      <t>X</t>
    </r>
    <r>
      <rPr>
        <sz val="11"/>
        <color theme="1"/>
        <rFont val="Aptos Narrow"/>
        <family val="2"/>
        <scheme val="minor"/>
      </rPr>
      <t xml:space="preserve"> - 6.202</t>
    </r>
  </si>
  <si>
    <r>
      <t>Y</t>
    </r>
    <r>
      <rPr>
        <sz val="11"/>
        <color theme="1"/>
        <rFont val="Aptos Narrow"/>
        <family val="2"/>
        <scheme val="minor"/>
      </rPr>
      <t xml:space="preserve"> = 1.046</t>
    </r>
    <r>
      <rPr>
        <b/>
        <sz val="11"/>
        <color theme="1"/>
        <rFont val="Aptos Narrow"/>
        <family val="2"/>
        <scheme val="minor"/>
      </rPr>
      <t>X</t>
    </r>
    <r>
      <rPr>
        <sz val="11"/>
        <color theme="1"/>
        <rFont val="Aptos Narrow"/>
        <family val="2"/>
        <scheme val="minor"/>
      </rPr>
      <t xml:space="preserve"> - 4.005</t>
    </r>
  </si>
  <si>
    <r>
      <t>Y</t>
    </r>
    <r>
      <rPr>
        <sz val="11"/>
        <color theme="1"/>
        <rFont val="Aptos Narrow"/>
        <family val="2"/>
        <scheme val="minor"/>
      </rPr>
      <t xml:space="preserve"> = 1.089</t>
    </r>
    <r>
      <rPr>
        <b/>
        <sz val="11"/>
        <color theme="1"/>
        <rFont val="Aptos Narrow"/>
        <family val="2"/>
        <scheme val="minor"/>
      </rPr>
      <t>X</t>
    </r>
    <r>
      <rPr>
        <sz val="11"/>
        <color theme="1"/>
        <rFont val="Aptos Narrow"/>
        <family val="2"/>
        <scheme val="minor"/>
      </rPr>
      <t xml:space="preserve"> - 4.873</t>
    </r>
  </si>
  <si>
    <r>
      <t>Y</t>
    </r>
    <r>
      <rPr>
        <sz val="11"/>
        <color theme="1"/>
        <rFont val="Aptos Narrow"/>
        <family val="2"/>
        <scheme val="minor"/>
      </rPr>
      <t xml:space="preserve"> = 0.9496</t>
    </r>
    <r>
      <rPr>
        <b/>
        <sz val="11"/>
        <color theme="1"/>
        <rFont val="Aptos Narrow"/>
        <family val="2"/>
        <scheme val="minor"/>
      </rPr>
      <t>X</t>
    </r>
    <r>
      <rPr>
        <sz val="11"/>
        <color theme="1"/>
        <rFont val="Aptos Narrow"/>
        <family val="2"/>
        <scheme val="minor"/>
      </rPr>
      <t xml:space="preserve"> - 4.674</t>
    </r>
  </si>
  <si>
    <r>
      <t>Y</t>
    </r>
    <r>
      <rPr>
        <sz val="11"/>
        <color theme="1"/>
        <rFont val="Aptos Narrow"/>
        <family val="2"/>
        <scheme val="minor"/>
      </rPr>
      <t xml:space="preserve"> = 1.027</t>
    </r>
    <r>
      <rPr>
        <b/>
        <sz val="11"/>
        <color theme="1"/>
        <rFont val="Aptos Narrow"/>
        <family val="2"/>
        <scheme val="minor"/>
      </rPr>
      <t>X</t>
    </r>
    <r>
      <rPr>
        <sz val="11"/>
        <color theme="1"/>
        <rFont val="Aptos Narrow"/>
        <family val="2"/>
        <scheme val="minor"/>
      </rPr>
      <t xml:space="preserve"> - 4.355</t>
    </r>
  </si>
  <si>
    <r>
      <t>Y</t>
    </r>
    <r>
      <rPr>
        <sz val="11"/>
        <color theme="1"/>
        <rFont val="Aptos Narrow"/>
        <family val="2"/>
        <scheme val="minor"/>
      </rPr>
      <t xml:space="preserve"> = 1.067</t>
    </r>
    <r>
      <rPr>
        <b/>
        <sz val="11"/>
        <color theme="1"/>
        <rFont val="Aptos Narrow"/>
        <family val="2"/>
        <scheme val="minor"/>
      </rPr>
      <t>X</t>
    </r>
    <r>
      <rPr>
        <sz val="11"/>
        <color theme="1"/>
        <rFont val="Aptos Narrow"/>
        <family val="2"/>
        <scheme val="minor"/>
      </rPr>
      <t xml:space="preserve"> - 4.752</t>
    </r>
  </si>
  <si>
    <r>
      <t>Y</t>
    </r>
    <r>
      <rPr>
        <sz val="11"/>
        <color theme="1"/>
        <rFont val="Aptos Narrow"/>
        <family val="2"/>
        <scheme val="minor"/>
      </rPr>
      <t xml:space="preserve"> = 1.04</t>
    </r>
    <r>
      <rPr>
        <b/>
        <sz val="11"/>
        <color theme="1"/>
        <rFont val="Aptos Narrow"/>
        <family val="2"/>
        <scheme val="minor"/>
      </rPr>
      <t>X</t>
    </r>
    <r>
      <rPr>
        <sz val="11"/>
        <color theme="1"/>
        <rFont val="Aptos Narrow"/>
        <family val="2"/>
        <scheme val="minor"/>
      </rPr>
      <t xml:space="preserve"> - 4.982</t>
    </r>
  </si>
  <si>
    <r>
      <t>Y</t>
    </r>
    <r>
      <rPr>
        <sz val="11"/>
        <color theme="1"/>
        <rFont val="Aptos Narrow"/>
        <family val="2"/>
        <scheme val="minor"/>
      </rPr>
      <t xml:space="preserve"> = 1.108</t>
    </r>
    <r>
      <rPr>
        <b/>
        <sz val="11"/>
        <color theme="1"/>
        <rFont val="Aptos Narrow"/>
        <family val="2"/>
        <scheme val="minor"/>
      </rPr>
      <t>X</t>
    </r>
    <r>
      <rPr>
        <sz val="11"/>
        <color theme="1"/>
        <rFont val="Aptos Narrow"/>
        <family val="2"/>
        <scheme val="minor"/>
      </rPr>
      <t xml:space="preserve"> - 5.742</t>
    </r>
  </si>
  <si>
    <r>
      <t>Y</t>
    </r>
    <r>
      <rPr>
        <sz val="11"/>
        <color theme="1"/>
        <rFont val="Aptos Narrow"/>
        <family val="2"/>
        <scheme val="minor"/>
      </rPr>
      <t xml:space="preserve"> = 1.127</t>
    </r>
    <r>
      <rPr>
        <b/>
        <sz val="11"/>
        <color theme="1"/>
        <rFont val="Aptos Narrow"/>
        <family val="2"/>
        <scheme val="minor"/>
      </rPr>
      <t>X</t>
    </r>
    <r>
      <rPr>
        <sz val="11"/>
        <color theme="1"/>
        <rFont val="Aptos Narrow"/>
        <family val="2"/>
        <scheme val="minor"/>
      </rPr>
      <t xml:space="preserve"> - 5.529</t>
    </r>
  </si>
  <si>
    <r>
      <t>Y</t>
    </r>
    <r>
      <rPr>
        <sz val="11"/>
        <color theme="1"/>
        <rFont val="Aptos Narrow"/>
        <family val="2"/>
        <scheme val="minor"/>
      </rPr>
      <t xml:space="preserve"> = 1.063</t>
    </r>
    <r>
      <rPr>
        <b/>
        <sz val="11"/>
        <color theme="1"/>
        <rFont val="Aptos Narrow"/>
        <family val="2"/>
        <scheme val="minor"/>
      </rPr>
      <t>X</t>
    </r>
    <r>
      <rPr>
        <sz val="11"/>
        <color theme="1"/>
        <rFont val="Aptos Narrow"/>
        <family val="2"/>
        <scheme val="minor"/>
      </rPr>
      <t xml:space="preserve"> - 4.814</t>
    </r>
  </si>
  <si>
    <r>
      <t>Y</t>
    </r>
    <r>
      <rPr>
        <sz val="11"/>
        <color theme="1"/>
        <rFont val="Aptos Narrow"/>
        <family val="2"/>
        <scheme val="minor"/>
      </rPr>
      <t xml:space="preserve"> = 1.064</t>
    </r>
    <r>
      <rPr>
        <b/>
        <sz val="11"/>
        <color theme="1"/>
        <rFont val="Aptos Narrow"/>
        <family val="2"/>
        <scheme val="minor"/>
      </rPr>
      <t>X</t>
    </r>
    <r>
      <rPr>
        <sz val="11"/>
        <color theme="1"/>
        <rFont val="Aptos Narrow"/>
        <family val="2"/>
        <scheme val="minor"/>
      </rPr>
      <t xml:space="preserve"> - 4.55</t>
    </r>
  </si>
  <si>
    <r>
      <t>Y</t>
    </r>
    <r>
      <rPr>
        <sz val="11"/>
        <color theme="1"/>
        <rFont val="Aptos Narrow"/>
        <family val="2"/>
        <scheme val="minor"/>
      </rPr>
      <t xml:space="preserve"> = 1.068</t>
    </r>
    <r>
      <rPr>
        <b/>
        <sz val="11"/>
        <color theme="1"/>
        <rFont val="Aptos Narrow"/>
        <family val="2"/>
        <scheme val="minor"/>
      </rPr>
      <t>X</t>
    </r>
    <r>
      <rPr>
        <sz val="11"/>
        <color theme="1"/>
        <rFont val="Aptos Narrow"/>
        <family val="2"/>
        <scheme val="minor"/>
      </rPr>
      <t xml:space="preserve"> - 3.761</t>
    </r>
  </si>
  <si>
    <r>
      <t>Y</t>
    </r>
    <r>
      <rPr>
        <sz val="11"/>
        <color theme="1"/>
        <rFont val="Aptos Narrow"/>
        <family val="2"/>
        <scheme val="minor"/>
      </rPr>
      <t xml:space="preserve"> = 1.073</t>
    </r>
    <r>
      <rPr>
        <b/>
        <sz val="11"/>
        <color theme="1"/>
        <rFont val="Aptos Narrow"/>
        <family val="2"/>
        <scheme val="minor"/>
      </rPr>
      <t>X</t>
    </r>
    <r>
      <rPr>
        <sz val="11"/>
        <color theme="1"/>
        <rFont val="Aptos Narrow"/>
        <family val="2"/>
        <scheme val="minor"/>
      </rPr>
      <t xml:space="preserve"> - 4.952</t>
    </r>
  </si>
  <si>
    <r>
      <t>Y</t>
    </r>
    <r>
      <rPr>
        <sz val="11"/>
        <color theme="1"/>
        <rFont val="Aptos Narrow"/>
        <family val="2"/>
        <scheme val="minor"/>
      </rPr>
      <t xml:space="preserve"> = 1.005</t>
    </r>
    <r>
      <rPr>
        <b/>
        <sz val="11"/>
        <color theme="1"/>
        <rFont val="Aptos Narrow"/>
        <family val="2"/>
        <scheme val="minor"/>
      </rPr>
      <t>X</t>
    </r>
    <r>
      <rPr>
        <sz val="11"/>
        <color theme="1"/>
        <rFont val="Aptos Narrow"/>
        <family val="2"/>
        <scheme val="minor"/>
      </rPr>
      <t xml:space="preserve"> - 3.297</t>
    </r>
  </si>
  <si>
    <r>
      <t>Y</t>
    </r>
    <r>
      <rPr>
        <sz val="11"/>
        <color theme="1"/>
        <rFont val="Aptos Narrow"/>
        <family val="2"/>
        <scheme val="minor"/>
      </rPr>
      <t xml:space="preserve"> = 1.082</t>
    </r>
    <r>
      <rPr>
        <b/>
        <sz val="11"/>
        <color theme="1"/>
        <rFont val="Aptos Narrow"/>
        <family val="2"/>
        <scheme val="minor"/>
      </rPr>
      <t>X</t>
    </r>
    <r>
      <rPr>
        <sz val="11"/>
        <color theme="1"/>
        <rFont val="Aptos Narrow"/>
        <family val="2"/>
        <scheme val="minor"/>
      </rPr>
      <t xml:space="preserve"> - 4.13</t>
    </r>
  </si>
  <si>
    <r>
      <t>Y</t>
    </r>
    <r>
      <rPr>
        <sz val="11"/>
        <color theme="1"/>
        <rFont val="Aptos Narrow"/>
        <family val="2"/>
        <scheme val="minor"/>
      </rPr>
      <t xml:space="preserve"> = 1.178</t>
    </r>
    <r>
      <rPr>
        <b/>
        <sz val="11"/>
        <color theme="1"/>
        <rFont val="Aptos Narrow"/>
        <family val="2"/>
        <scheme val="minor"/>
      </rPr>
      <t>X</t>
    </r>
    <r>
      <rPr>
        <sz val="11"/>
        <color theme="1"/>
        <rFont val="Aptos Narrow"/>
        <family val="2"/>
        <scheme val="minor"/>
      </rPr>
      <t xml:space="preserve"> - 6.15</t>
    </r>
  </si>
  <si>
    <r>
      <t>Y</t>
    </r>
    <r>
      <rPr>
        <sz val="11"/>
        <color theme="1"/>
        <rFont val="Aptos Narrow"/>
        <family val="2"/>
        <scheme val="minor"/>
      </rPr>
      <t xml:space="preserve"> = 1.015</t>
    </r>
    <r>
      <rPr>
        <b/>
        <sz val="11"/>
        <color theme="1"/>
        <rFont val="Aptos Narrow"/>
        <family val="2"/>
        <scheme val="minor"/>
      </rPr>
      <t>X</t>
    </r>
    <r>
      <rPr>
        <sz val="11"/>
        <color theme="1"/>
        <rFont val="Aptos Narrow"/>
        <family val="2"/>
        <scheme val="minor"/>
      </rPr>
      <t xml:space="preserve"> - 4.036</t>
    </r>
  </si>
  <si>
    <r>
      <t>Y</t>
    </r>
    <r>
      <rPr>
        <sz val="11"/>
        <color theme="1"/>
        <rFont val="Aptos Narrow"/>
        <family val="2"/>
        <scheme val="minor"/>
      </rPr>
      <t xml:space="preserve"> = 0.8506</t>
    </r>
    <r>
      <rPr>
        <b/>
        <sz val="11"/>
        <color theme="1"/>
        <rFont val="Aptos Narrow"/>
        <family val="2"/>
        <scheme val="minor"/>
      </rPr>
      <t>X</t>
    </r>
    <r>
      <rPr>
        <sz val="11"/>
        <color theme="1"/>
        <rFont val="Aptos Narrow"/>
        <family val="2"/>
        <scheme val="minor"/>
      </rPr>
      <t xml:space="preserve"> - 4.692</t>
    </r>
  </si>
  <si>
    <r>
      <t>Y</t>
    </r>
    <r>
      <rPr>
        <sz val="11"/>
        <color theme="1"/>
        <rFont val="Aptos Narrow"/>
        <family val="2"/>
        <scheme val="minor"/>
      </rPr>
      <t xml:space="preserve"> = 1.059</t>
    </r>
    <r>
      <rPr>
        <b/>
        <sz val="11"/>
        <color theme="1"/>
        <rFont val="Aptos Narrow"/>
        <family val="2"/>
        <scheme val="minor"/>
      </rPr>
      <t>X</t>
    </r>
    <r>
      <rPr>
        <sz val="11"/>
        <color theme="1"/>
        <rFont val="Aptos Narrow"/>
        <family val="2"/>
        <scheme val="minor"/>
      </rPr>
      <t xml:space="preserve"> - 4.939</t>
    </r>
  </si>
  <si>
    <r>
      <t>Y</t>
    </r>
    <r>
      <rPr>
        <sz val="11"/>
        <color theme="1"/>
        <rFont val="Aptos Narrow"/>
        <family val="2"/>
        <scheme val="minor"/>
      </rPr>
      <t xml:space="preserve"> = 0.9911</t>
    </r>
    <r>
      <rPr>
        <b/>
        <sz val="11"/>
        <color theme="1"/>
        <rFont val="Aptos Narrow"/>
        <family val="2"/>
        <scheme val="minor"/>
      </rPr>
      <t>X</t>
    </r>
    <r>
      <rPr>
        <sz val="11"/>
        <color theme="1"/>
        <rFont val="Aptos Narrow"/>
        <family val="2"/>
        <scheme val="minor"/>
      </rPr>
      <t xml:space="preserve"> - 4.279</t>
    </r>
  </si>
  <si>
    <r>
      <t>Y</t>
    </r>
    <r>
      <rPr>
        <sz val="11"/>
        <color theme="1"/>
        <rFont val="Aptos Narrow"/>
        <family val="2"/>
        <scheme val="minor"/>
      </rPr>
      <t xml:space="preserve"> = 1.043</t>
    </r>
    <r>
      <rPr>
        <b/>
        <sz val="11"/>
        <color theme="1"/>
        <rFont val="Aptos Narrow"/>
        <family val="2"/>
        <scheme val="minor"/>
      </rPr>
      <t>X</t>
    </r>
    <r>
      <rPr>
        <sz val="11"/>
        <color theme="1"/>
        <rFont val="Aptos Narrow"/>
        <family val="2"/>
        <scheme val="minor"/>
      </rPr>
      <t xml:space="preserve"> - 3.909</t>
    </r>
  </si>
  <si>
    <r>
      <t>Y</t>
    </r>
    <r>
      <rPr>
        <sz val="11"/>
        <color theme="1"/>
        <rFont val="Aptos Narrow"/>
        <family val="2"/>
        <scheme val="minor"/>
      </rPr>
      <t xml:space="preserve"> = 1.051</t>
    </r>
    <r>
      <rPr>
        <b/>
        <sz val="11"/>
        <color theme="1"/>
        <rFont val="Aptos Narrow"/>
        <family val="2"/>
        <scheme val="minor"/>
      </rPr>
      <t>X</t>
    </r>
    <r>
      <rPr>
        <sz val="11"/>
        <color theme="1"/>
        <rFont val="Aptos Narrow"/>
        <family val="2"/>
        <scheme val="minor"/>
      </rPr>
      <t xml:space="preserve"> - 4.573</t>
    </r>
  </si>
  <si>
    <r>
      <t>Y</t>
    </r>
    <r>
      <rPr>
        <sz val="11"/>
        <color theme="1"/>
        <rFont val="Aptos Narrow"/>
        <family val="2"/>
        <scheme val="minor"/>
      </rPr>
      <t xml:space="preserve"> = 1.015</t>
    </r>
    <r>
      <rPr>
        <b/>
        <sz val="11"/>
        <color theme="1"/>
        <rFont val="Aptos Narrow"/>
        <family val="2"/>
        <scheme val="minor"/>
      </rPr>
      <t>X</t>
    </r>
    <r>
      <rPr>
        <sz val="11"/>
        <color theme="1"/>
        <rFont val="Aptos Narrow"/>
        <family val="2"/>
        <scheme val="minor"/>
      </rPr>
      <t xml:space="preserve"> - 3.861</t>
    </r>
  </si>
  <si>
    <r>
      <t>Y</t>
    </r>
    <r>
      <rPr>
        <sz val="11"/>
        <color theme="1"/>
        <rFont val="Aptos Narrow"/>
        <family val="2"/>
        <scheme val="minor"/>
      </rPr>
      <t xml:space="preserve"> = 1.066</t>
    </r>
    <r>
      <rPr>
        <b/>
        <sz val="11"/>
        <color theme="1"/>
        <rFont val="Aptos Narrow"/>
        <family val="2"/>
        <scheme val="minor"/>
      </rPr>
      <t>X</t>
    </r>
    <r>
      <rPr>
        <sz val="11"/>
        <color theme="1"/>
        <rFont val="Aptos Narrow"/>
        <family val="2"/>
        <scheme val="minor"/>
      </rPr>
      <t xml:space="preserve"> - 4.347</t>
    </r>
  </si>
  <si>
    <r>
      <t>Y</t>
    </r>
    <r>
      <rPr>
        <sz val="11"/>
        <color theme="1"/>
        <rFont val="Aptos Narrow"/>
        <family val="2"/>
        <scheme val="minor"/>
      </rPr>
      <t xml:space="preserve"> = 1.066</t>
    </r>
    <r>
      <rPr>
        <b/>
        <sz val="11"/>
        <color theme="1"/>
        <rFont val="Aptos Narrow"/>
        <family val="2"/>
        <scheme val="minor"/>
      </rPr>
      <t>X</t>
    </r>
    <r>
      <rPr>
        <sz val="11"/>
        <color theme="1"/>
        <rFont val="Aptos Narrow"/>
        <family val="2"/>
        <scheme val="minor"/>
      </rPr>
      <t xml:space="preserve"> - 4.958</t>
    </r>
  </si>
  <si>
    <r>
      <t>Y</t>
    </r>
    <r>
      <rPr>
        <sz val="11"/>
        <color theme="1"/>
        <rFont val="Aptos Narrow"/>
        <family val="2"/>
        <scheme val="minor"/>
      </rPr>
      <t xml:space="preserve"> = 1.24</t>
    </r>
    <r>
      <rPr>
        <b/>
        <sz val="11"/>
        <color theme="1"/>
        <rFont val="Aptos Narrow"/>
        <family val="2"/>
        <scheme val="minor"/>
      </rPr>
      <t>X</t>
    </r>
    <r>
      <rPr>
        <sz val="11"/>
        <color theme="1"/>
        <rFont val="Aptos Narrow"/>
        <family val="2"/>
        <scheme val="minor"/>
      </rPr>
      <t xml:space="preserve"> - 5.472</t>
    </r>
  </si>
  <si>
    <r>
      <t>Y</t>
    </r>
    <r>
      <rPr>
        <sz val="11"/>
        <color theme="1"/>
        <rFont val="Aptos Narrow"/>
        <family val="2"/>
        <scheme val="minor"/>
      </rPr>
      <t xml:space="preserve"> = 1.05</t>
    </r>
    <r>
      <rPr>
        <b/>
        <sz val="11"/>
        <color theme="1"/>
        <rFont val="Aptos Narrow"/>
        <family val="2"/>
        <scheme val="minor"/>
      </rPr>
      <t>X</t>
    </r>
    <r>
      <rPr>
        <sz val="11"/>
        <color theme="1"/>
        <rFont val="Aptos Narrow"/>
        <family val="2"/>
        <scheme val="minor"/>
      </rPr>
      <t xml:space="preserve"> - 4.116</t>
    </r>
  </si>
  <si>
    <r>
      <t>Y</t>
    </r>
    <r>
      <rPr>
        <sz val="11"/>
        <color theme="1"/>
        <rFont val="Aptos Narrow"/>
        <family val="2"/>
        <scheme val="minor"/>
      </rPr>
      <t xml:space="preserve"> = 1.075</t>
    </r>
    <r>
      <rPr>
        <b/>
        <sz val="11"/>
        <color theme="1"/>
        <rFont val="Aptos Narrow"/>
        <family val="2"/>
        <scheme val="minor"/>
      </rPr>
      <t>X</t>
    </r>
    <r>
      <rPr>
        <sz val="11"/>
        <color theme="1"/>
        <rFont val="Aptos Narrow"/>
        <family val="2"/>
        <scheme val="minor"/>
      </rPr>
      <t xml:space="preserve"> - 5.117</t>
    </r>
  </si>
  <si>
    <t>Analytical Separation</t>
  </si>
  <si>
    <t>Time (min)</t>
  </si>
  <si>
    <t>B (%)</t>
  </si>
  <si>
    <t>ΔyacO</t>
  </si>
  <si>
    <t>ΔyloM</t>
  </si>
  <si>
    <t>ΔyqeU</t>
  </si>
  <si>
    <t>ΔrlmCD</t>
  </si>
  <si>
    <t>ΔrlmQ</t>
  </si>
  <si>
    <t>ΔrlmP</t>
  </si>
  <si>
    <t>Adenosine</t>
  </si>
  <si>
    <t>Guanosine</t>
  </si>
  <si>
    <t>Cytidine</t>
  </si>
  <si>
    <t>Uridine</t>
  </si>
  <si>
    <t>5-hydroxymethylcytidine</t>
  </si>
  <si>
    <t>Dihydrouridine</t>
  </si>
  <si>
    <t>3-methylcytidine</t>
  </si>
  <si>
    <t>Pseudouridine</t>
  </si>
  <si>
    <t>1-methyladenosine</t>
  </si>
  <si>
    <t>5-methylcytidine</t>
  </si>
  <si>
    <t>5-hydroxyuridine</t>
  </si>
  <si>
    <t>7-methylguanosine</t>
  </si>
  <si>
    <t>1-methylpseudouridine</t>
  </si>
  <si>
    <t>2'-O-methylcytidine</t>
  </si>
  <si>
    <t>Inosine</t>
  </si>
  <si>
    <t>5-methyluridine</t>
  </si>
  <si>
    <t>5-formylcytidine</t>
  </si>
  <si>
    <t>2'-O-methyluridine</t>
  </si>
  <si>
    <t>2-methyladenosine</t>
  </si>
  <si>
    <t>2'-O-methylguanosine</t>
  </si>
  <si>
    <t>1-methylinosine</t>
  </si>
  <si>
    <t>1-methylguanosine</t>
  </si>
  <si>
    <t>N2-methylguanosine</t>
  </si>
  <si>
    <t>N4-acetylcytidine</t>
  </si>
  <si>
    <t>2'-O-methyladenosine</t>
  </si>
  <si>
    <t>N6-methyladenosine</t>
  </si>
  <si>
    <t>N2,N2-dimethylguanosine</t>
  </si>
  <si>
    <t>N6,2'-O-dimethyladenosine</t>
  </si>
  <si>
    <t>N6-isopentenyladenosine</t>
  </si>
  <si>
    <t>N2,7-dimethylguanosine</t>
  </si>
  <si>
    <t>6-methyluridine</t>
  </si>
  <si>
    <t>5,2'-O-dimethylcytidine</t>
  </si>
  <si>
    <t>5-carboxymethyluridine</t>
  </si>
  <si>
    <t>2'-O-methylinosine</t>
  </si>
  <si>
    <t>5-methoxycarbonylmethyluridine</t>
  </si>
  <si>
    <t>5-carboxymethylaminomethyluridine</t>
  </si>
  <si>
    <t>5-methoxyuridine</t>
  </si>
  <si>
    <t>3-(3-amino-3-carboxypropyl)uridine</t>
  </si>
  <si>
    <t>uridine 5-oxyacetic acid</t>
  </si>
  <si>
    <t>2,8-dimethyladenosine</t>
  </si>
  <si>
    <t>5-methoxycarbonylmethyl-2-thiouridine</t>
  </si>
  <si>
    <t>N2,N2,7-trimethylguanosine</t>
  </si>
  <si>
    <t>5,2'-O-dimethyluridine</t>
  </si>
  <si>
    <t>N6,N6-dimethyladenosine</t>
  </si>
  <si>
    <t>2-methylthio-N6-threonylcarbamoyladenosine</t>
  </si>
  <si>
    <t>4-thiouridine</t>
  </si>
  <si>
    <t>N6-threonylcarbamoyladenosine</t>
  </si>
  <si>
    <t>2-thiouridine</t>
  </si>
  <si>
    <t>5-methyl-2-thiouridine</t>
  </si>
  <si>
    <t>3-methyluridine</t>
  </si>
  <si>
    <t>8-methyladenosine</t>
  </si>
  <si>
    <t>2'-O-methylpseudouridine</t>
  </si>
  <si>
    <t>2-methylthioadenosine</t>
  </si>
  <si>
    <t>5-hydroxycytidine</t>
  </si>
  <si>
    <t>5-carbamoylmethyluridine</t>
  </si>
  <si>
    <t>2-thiocytidine</t>
  </si>
  <si>
    <t>N4,2'-O-dimethylcytidine</t>
  </si>
  <si>
    <t>3-methylpseudouridine</t>
  </si>
  <si>
    <t>Abbreviation</t>
  </si>
  <si>
    <r>
      <t>hm</t>
    </r>
    <r>
      <rPr>
        <vertAlign val="superscript"/>
        <sz val="11"/>
        <color theme="1"/>
        <rFont val="Aptos Narrow (Body)"/>
      </rPr>
      <t>5</t>
    </r>
    <r>
      <rPr>
        <sz val="11"/>
        <color theme="1"/>
        <rFont val="Aptos Narrow"/>
        <family val="2"/>
        <scheme val="minor"/>
      </rPr>
      <t>C</t>
    </r>
  </si>
  <si>
    <r>
      <t>m</t>
    </r>
    <r>
      <rPr>
        <vertAlign val="superscript"/>
        <sz val="11"/>
        <color theme="1"/>
        <rFont val="Aptos Narrow (Body)"/>
      </rPr>
      <t>3</t>
    </r>
    <r>
      <rPr>
        <sz val="11"/>
        <color theme="1"/>
        <rFont val="Aptos Narrow"/>
        <family val="2"/>
        <scheme val="minor"/>
      </rPr>
      <t>C</t>
    </r>
  </si>
  <si>
    <r>
      <t>m</t>
    </r>
    <r>
      <rPr>
        <vertAlign val="superscript"/>
        <sz val="11"/>
        <color theme="1"/>
        <rFont val="Aptos Narrow (Body)"/>
      </rPr>
      <t>1</t>
    </r>
    <r>
      <rPr>
        <sz val="11"/>
        <color theme="1"/>
        <rFont val="Aptos Narrow"/>
        <family val="2"/>
        <scheme val="minor"/>
      </rPr>
      <t>A</t>
    </r>
  </si>
  <si>
    <r>
      <t>m</t>
    </r>
    <r>
      <rPr>
        <vertAlign val="superscript"/>
        <sz val="11"/>
        <color theme="1"/>
        <rFont val="Aptos Narrow (Body)"/>
      </rPr>
      <t>5</t>
    </r>
    <r>
      <rPr>
        <sz val="11"/>
        <color theme="1"/>
        <rFont val="Aptos Narrow"/>
        <family val="2"/>
        <scheme val="minor"/>
      </rPr>
      <t>C</t>
    </r>
  </si>
  <si>
    <r>
      <t>ho</t>
    </r>
    <r>
      <rPr>
        <vertAlign val="superscript"/>
        <sz val="11"/>
        <color theme="1"/>
        <rFont val="Aptos Narrow (Body)"/>
      </rPr>
      <t>5</t>
    </r>
    <r>
      <rPr>
        <sz val="11"/>
        <color theme="1"/>
        <rFont val="Aptos Narrow"/>
        <family val="2"/>
        <scheme val="minor"/>
      </rPr>
      <t>U</t>
    </r>
  </si>
  <si>
    <r>
      <t>m</t>
    </r>
    <r>
      <rPr>
        <vertAlign val="superscript"/>
        <sz val="11"/>
        <color theme="1"/>
        <rFont val="Aptos Narrow (Body)"/>
      </rPr>
      <t>7</t>
    </r>
    <r>
      <rPr>
        <sz val="11"/>
        <color theme="1"/>
        <rFont val="Aptos Narrow"/>
        <family val="2"/>
        <scheme val="minor"/>
      </rPr>
      <t>G</t>
    </r>
  </si>
  <si>
    <r>
      <t>m</t>
    </r>
    <r>
      <rPr>
        <vertAlign val="superscript"/>
        <sz val="11"/>
        <color theme="1"/>
        <rFont val="Aptos Narrow (Body)"/>
      </rPr>
      <t>5</t>
    </r>
    <r>
      <rPr>
        <sz val="11"/>
        <color theme="1"/>
        <rFont val="Aptos Narrow"/>
        <family val="2"/>
        <scheme val="minor"/>
      </rPr>
      <t>U</t>
    </r>
  </si>
  <si>
    <r>
      <t>f</t>
    </r>
    <r>
      <rPr>
        <vertAlign val="superscript"/>
        <sz val="11"/>
        <color theme="1"/>
        <rFont val="Aptos Narrow (Body)"/>
      </rPr>
      <t>5</t>
    </r>
    <r>
      <rPr>
        <sz val="11"/>
        <color theme="1"/>
        <rFont val="Aptos Narrow"/>
        <family val="2"/>
        <scheme val="minor"/>
      </rPr>
      <t>C</t>
    </r>
  </si>
  <si>
    <r>
      <t>m</t>
    </r>
    <r>
      <rPr>
        <vertAlign val="superscript"/>
        <sz val="11"/>
        <color theme="1"/>
        <rFont val="Aptos Narrow (Body)"/>
      </rPr>
      <t>2</t>
    </r>
    <r>
      <rPr>
        <sz val="11"/>
        <color theme="1"/>
        <rFont val="Aptos Narrow"/>
        <family val="2"/>
        <scheme val="minor"/>
      </rPr>
      <t>A</t>
    </r>
  </si>
  <si>
    <r>
      <t>m</t>
    </r>
    <r>
      <rPr>
        <vertAlign val="superscript"/>
        <sz val="11"/>
        <color theme="1"/>
        <rFont val="Aptos Narrow (Body)"/>
      </rPr>
      <t>1</t>
    </r>
    <r>
      <rPr>
        <sz val="11"/>
        <color theme="1"/>
        <rFont val="Aptos Narrow"/>
        <family val="2"/>
        <scheme val="minor"/>
      </rPr>
      <t>I</t>
    </r>
  </si>
  <si>
    <r>
      <t>m</t>
    </r>
    <r>
      <rPr>
        <vertAlign val="superscript"/>
        <sz val="11"/>
        <color theme="1"/>
        <rFont val="Aptos Narrow (Body)"/>
      </rPr>
      <t>1</t>
    </r>
    <r>
      <rPr>
        <sz val="11"/>
        <color theme="1"/>
        <rFont val="Aptos Narrow"/>
        <family val="2"/>
        <scheme val="minor"/>
      </rPr>
      <t>G</t>
    </r>
  </si>
  <si>
    <r>
      <t>m</t>
    </r>
    <r>
      <rPr>
        <vertAlign val="superscript"/>
        <sz val="11"/>
        <color theme="1"/>
        <rFont val="Aptos Narrow (Body)"/>
      </rPr>
      <t>2</t>
    </r>
    <r>
      <rPr>
        <sz val="11"/>
        <color theme="1"/>
        <rFont val="Aptos Narrow"/>
        <family val="2"/>
        <scheme val="minor"/>
      </rPr>
      <t>G</t>
    </r>
  </si>
  <si>
    <r>
      <t>ac</t>
    </r>
    <r>
      <rPr>
        <vertAlign val="superscript"/>
        <sz val="11"/>
        <color theme="1"/>
        <rFont val="Aptos Narrow (Body)"/>
      </rPr>
      <t>4</t>
    </r>
    <r>
      <rPr>
        <sz val="11"/>
        <color theme="1"/>
        <rFont val="Aptos Narrow"/>
        <family val="2"/>
        <scheme val="minor"/>
      </rPr>
      <t>C</t>
    </r>
  </si>
  <si>
    <r>
      <t>m</t>
    </r>
    <r>
      <rPr>
        <vertAlign val="superscript"/>
        <sz val="11"/>
        <color theme="1"/>
        <rFont val="Aptos Narrow (Body)"/>
      </rPr>
      <t>6</t>
    </r>
    <r>
      <rPr>
        <sz val="11"/>
        <color theme="1"/>
        <rFont val="Aptos Narrow"/>
        <family val="2"/>
        <scheme val="minor"/>
      </rPr>
      <t>A</t>
    </r>
  </si>
  <si>
    <r>
      <t>m</t>
    </r>
    <r>
      <rPr>
        <vertAlign val="superscript"/>
        <sz val="11"/>
        <color theme="1"/>
        <rFont val="Aptos Narrow (Body)"/>
      </rPr>
      <t>2,2</t>
    </r>
    <r>
      <rPr>
        <sz val="11"/>
        <color theme="1"/>
        <rFont val="Aptos Narrow"/>
        <family val="2"/>
        <scheme val="minor"/>
      </rPr>
      <t>G</t>
    </r>
  </si>
  <si>
    <r>
      <t>m</t>
    </r>
    <r>
      <rPr>
        <vertAlign val="superscript"/>
        <sz val="11"/>
        <color theme="1"/>
        <rFont val="Aptos Narrow (Body)"/>
      </rPr>
      <t>6</t>
    </r>
    <r>
      <rPr>
        <sz val="11"/>
        <color theme="1"/>
        <rFont val="Aptos Narrow"/>
        <family val="2"/>
        <scheme val="minor"/>
      </rPr>
      <t>Am</t>
    </r>
  </si>
  <si>
    <r>
      <t>i</t>
    </r>
    <r>
      <rPr>
        <vertAlign val="superscript"/>
        <sz val="11"/>
        <color theme="1"/>
        <rFont val="Aptos Narrow (Body)"/>
      </rPr>
      <t>6</t>
    </r>
    <r>
      <rPr>
        <sz val="11"/>
        <color theme="1"/>
        <rFont val="Aptos Narrow"/>
        <family val="2"/>
        <scheme val="minor"/>
      </rPr>
      <t>A</t>
    </r>
  </si>
  <si>
    <r>
      <t>m</t>
    </r>
    <r>
      <rPr>
        <vertAlign val="superscript"/>
        <sz val="11"/>
        <color theme="1"/>
        <rFont val="Aptos Narrow (Body)"/>
      </rPr>
      <t>2,7</t>
    </r>
    <r>
      <rPr>
        <sz val="11"/>
        <color theme="1"/>
        <rFont val="Aptos Narrow"/>
        <family val="2"/>
        <scheme val="minor"/>
      </rPr>
      <t>G</t>
    </r>
  </si>
  <si>
    <r>
      <t>m</t>
    </r>
    <r>
      <rPr>
        <vertAlign val="superscript"/>
        <sz val="11"/>
        <color theme="1"/>
        <rFont val="Aptos Narrow (Body)"/>
      </rPr>
      <t>6</t>
    </r>
    <r>
      <rPr>
        <sz val="11"/>
        <color theme="1"/>
        <rFont val="Aptos Narrow"/>
        <family val="2"/>
        <scheme val="minor"/>
      </rPr>
      <t>U</t>
    </r>
  </si>
  <si>
    <r>
      <t>m</t>
    </r>
    <r>
      <rPr>
        <vertAlign val="superscript"/>
        <sz val="11"/>
        <color theme="1"/>
        <rFont val="Aptos Narrow (Body)"/>
      </rPr>
      <t>5</t>
    </r>
    <r>
      <rPr>
        <sz val="11"/>
        <color theme="1"/>
        <rFont val="Aptos Narrow"/>
        <family val="2"/>
        <scheme val="minor"/>
      </rPr>
      <t>Cm</t>
    </r>
  </si>
  <si>
    <r>
      <t>cm</t>
    </r>
    <r>
      <rPr>
        <vertAlign val="superscript"/>
        <sz val="11"/>
        <color theme="1"/>
        <rFont val="Aptos Narrow (Body)"/>
      </rPr>
      <t>5</t>
    </r>
    <r>
      <rPr>
        <sz val="11"/>
        <color theme="1"/>
        <rFont val="Aptos Narrow"/>
        <family val="2"/>
        <scheme val="minor"/>
      </rPr>
      <t>U</t>
    </r>
  </si>
  <si>
    <r>
      <t>mcm</t>
    </r>
    <r>
      <rPr>
        <vertAlign val="superscript"/>
        <sz val="11"/>
        <color theme="1"/>
        <rFont val="Aptos Narrow (Body)"/>
      </rPr>
      <t>5</t>
    </r>
    <r>
      <rPr>
        <sz val="11"/>
        <color theme="1"/>
        <rFont val="Aptos Narrow"/>
        <family val="2"/>
        <scheme val="minor"/>
      </rPr>
      <t>U</t>
    </r>
  </si>
  <si>
    <r>
      <t>cmnm</t>
    </r>
    <r>
      <rPr>
        <vertAlign val="superscript"/>
        <sz val="11"/>
        <color theme="1"/>
        <rFont val="Aptos Narrow (Body)"/>
      </rPr>
      <t>5</t>
    </r>
    <r>
      <rPr>
        <sz val="11"/>
        <color theme="1"/>
        <rFont val="Aptos Narrow"/>
        <family val="2"/>
        <scheme val="minor"/>
      </rPr>
      <t>U</t>
    </r>
  </si>
  <si>
    <r>
      <t>mo</t>
    </r>
    <r>
      <rPr>
        <vertAlign val="superscript"/>
        <sz val="11"/>
        <color theme="1"/>
        <rFont val="Aptos Narrow (Body)"/>
      </rPr>
      <t>5</t>
    </r>
    <r>
      <rPr>
        <sz val="11"/>
        <color theme="1"/>
        <rFont val="Aptos Narrow"/>
        <family val="2"/>
        <scheme val="minor"/>
      </rPr>
      <t>U</t>
    </r>
  </si>
  <si>
    <r>
      <t>acp</t>
    </r>
    <r>
      <rPr>
        <vertAlign val="superscript"/>
        <sz val="11"/>
        <color theme="1"/>
        <rFont val="Aptos Narrow (Body)"/>
      </rPr>
      <t>3</t>
    </r>
    <r>
      <rPr>
        <sz val="11"/>
        <color theme="1"/>
        <rFont val="Aptos Narrow"/>
        <family val="2"/>
        <scheme val="minor"/>
      </rPr>
      <t>U</t>
    </r>
  </si>
  <si>
    <r>
      <t>cmo</t>
    </r>
    <r>
      <rPr>
        <vertAlign val="superscript"/>
        <sz val="11"/>
        <color theme="1"/>
        <rFont val="Aptos Narrow (Body)"/>
      </rPr>
      <t>5</t>
    </r>
    <r>
      <rPr>
        <sz val="11"/>
        <color theme="1"/>
        <rFont val="Aptos Narrow"/>
        <family val="2"/>
        <scheme val="minor"/>
      </rPr>
      <t>U</t>
    </r>
  </si>
  <si>
    <r>
      <t>m</t>
    </r>
    <r>
      <rPr>
        <vertAlign val="superscript"/>
        <sz val="11"/>
        <color theme="1"/>
        <rFont val="Aptos Narrow (Body)"/>
      </rPr>
      <t>2,8</t>
    </r>
    <r>
      <rPr>
        <sz val="11"/>
        <color theme="1"/>
        <rFont val="Aptos Narrow"/>
        <family val="2"/>
        <scheme val="minor"/>
      </rPr>
      <t>A</t>
    </r>
  </si>
  <si>
    <r>
      <t>mcm</t>
    </r>
    <r>
      <rPr>
        <vertAlign val="superscript"/>
        <sz val="11"/>
        <color theme="1"/>
        <rFont val="Aptos Narrow (Body)"/>
      </rPr>
      <t>5</t>
    </r>
    <r>
      <rPr>
        <sz val="11"/>
        <color theme="1"/>
        <rFont val="Aptos Narrow"/>
        <family val="2"/>
        <scheme val="minor"/>
      </rPr>
      <t>s</t>
    </r>
    <r>
      <rPr>
        <vertAlign val="superscript"/>
        <sz val="11"/>
        <color theme="1"/>
        <rFont val="Aptos Narrow (Body)"/>
      </rPr>
      <t>2</t>
    </r>
    <r>
      <rPr>
        <sz val="11"/>
        <color theme="1"/>
        <rFont val="Aptos Narrow"/>
        <family val="2"/>
        <scheme val="minor"/>
      </rPr>
      <t>U</t>
    </r>
  </si>
  <si>
    <r>
      <t>m</t>
    </r>
    <r>
      <rPr>
        <vertAlign val="superscript"/>
        <sz val="11"/>
        <color theme="1"/>
        <rFont val="Aptos Narrow (Body)"/>
      </rPr>
      <t>2,2,7</t>
    </r>
    <r>
      <rPr>
        <sz val="11"/>
        <color theme="1"/>
        <rFont val="Aptos Narrow"/>
        <family val="2"/>
        <scheme val="minor"/>
      </rPr>
      <t>G</t>
    </r>
  </si>
  <si>
    <r>
      <t>m</t>
    </r>
    <r>
      <rPr>
        <vertAlign val="superscript"/>
        <sz val="11"/>
        <color theme="1"/>
        <rFont val="Aptos Narrow (Body)"/>
      </rPr>
      <t>5</t>
    </r>
    <r>
      <rPr>
        <sz val="11"/>
        <color theme="1"/>
        <rFont val="Aptos Narrow"/>
        <family val="2"/>
        <scheme val="minor"/>
      </rPr>
      <t>Um</t>
    </r>
  </si>
  <si>
    <r>
      <t>m</t>
    </r>
    <r>
      <rPr>
        <vertAlign val="superscript"/>
        <sz val="11"/>
        <color theme="1"/>
        <rFont val="Aptos Narrow (Body)"/>
      </rPr>
      <t>6,6</t>
    </r>
    <r>
      <rPr>
        <sz val="11"/>
        <color theme="1"/>
        <rFont val="Aptos Narrow"/>
        <family val="2"/>
        <scheme val="minor"/>
      </rPr>
      <t>A</t>
    </r>
  </si>
  <si>
    <r>
      <t>ms</t>
    </r>
    <r>
      <rPr>
        <vertAlign val="superscript"/>
        <sz val="11"/>
        <color theme="1"/>
        <rFont val="Aptos Narrow (Body)"/>
      </rPr>
      <t>2</t>
    </r>
    <r>
      <rPr>
        <sz val="11"/>
        <color theme="1"/>
        <rFont val="Aptos Narrow"/>
        <family val="2"/>
        <scheme val="minor"/>
      </rPr>
      <t>t</t>
    </r>
    <r>
      <rPr>
        <vertAlign val="superscript"/>
        <sz val="11"/>
        <color theme="1"/>
        <rFont val="Aptos Narrow (Body)"/>
      </rPr>
      <t>6</t>
    </r>
    <r>
      <rPr>
        <sz val="11"/>
        <color theme="1"/>
        <rFont val="Aptos Narrow"/>
        <family val="2"/>
        <scheme val="minor"/>
      </rPr>
      <t>A</t>
    </r>
  </si>
  <si>
    <r>
      <t>s</t>
    </r>
    <r>
      <rPr>
        <vertAlign val="superscript"/>
        <sz val="11"/>
        <color theme="1"/>
        <rFont val="Aptos Narrow (Body)"/>
      </rPr>
      <t>4</t>
    </r>
    <r>
      <rPr>
        <sz val="11"/>
        <color theme="1"/>
        <rFont val="Aptos Narrow"/>
        <family val="2"/>
        <scheme val="minor"/>
      </rPr>
      <t>U</t>
    </r>
  </si>
  <si>
    <r>
      <t>t</t>
    </r>
    <r>
      <rPr>
        <vertAlign val="superscript"/>
        <sz val="11"/>
        <color theme="1"/>
        <rFont val="Aptos Narrow (Body)"/>
      </rPr>
      <t>6</t>
    </r>
    <r>
      <rPr>
        <sz val="11"/>
        <color theme="1"/>
        <rFont val="Aptos Narrow"/>
        <family val="2"/>
        <scheme val="minor"/>
      </rPr>
      <t>A</t>
    </r>
  </si>
  <si>
    <r>
      <t>s</t>
    </r>
    <r>
      <rPr>
        <vertAlign val="superscript"/>
        <sz val="11"/>
        <color theme="1"/>
        <rFont val="Aptos Narrow (Body)"/>
      </rPr>
      <t>2</t>
    </r>
    <r>
      <rPr>
        <sz val="11"/>
        <color theme="1"/>
        <rFont val="Aptos Narrow"/>
        <family val="2"/>
        <scheme val="minor"/>
      </rPr>
      <t>U</t>
    </r>
  </si>
  <si>
    <r>
      <t>m</t>
    </r>
    <r>
      <rPr>
        <vertAlign val="superscript"/>
        <sz val="11"/>
        <color theme="1"/>
        <rFont val="Aptos Narrow (Body)"/>
      </rPr>
      <t>5</t>
    </r>
    <r>
      <rPr>
        <sz val="11"/>
        <color theme="1"/>
        <rFont val="Aptos Narrow"/>
        <family val="2"/>
        <scheme val="minor"/>
      </rPr>
      <t>s</t>
    </r>
    <r>
      <rPr>
        <vertAlign val="superscript"/>
        <sz val="11"/>
        <color theme="1"/>
        <rFont val="Aptos Narrow (Body)"/>
      </rPr>
      <t>2</t>
    </r>
    <r>
      <rPr>
        <sz val="11"/>
        <color theme="1"/>
        <rFont val="Aptos Narrow"/>
        <family val="2"/>
        <scheme val="minor"/>
      </rPr>
      <t>U</t>
    </r>
  </si>
  <si>
    <r>
      <t>m</t>
    </r>
    <r>
      <rPr>
        <vertAlign val="superscript"/>
        <sz val="11"/>
        <color theme="1"/>
        <rFont val="Aptos Narrow (Body)"/>
      </rPr>
      <t>3</t>
    </r>
    <r>
      <rPr>
        <sz val="11"/>
        <color theme="1"/>
        <rFont val="Aptos Narrow"/>
        <family val="2"/>
        <scheme val="minor"/>
      </rPr>
      <t>U</t>
    </r>
  </si>
  <si>
    <r>
      <t>m</t>
    </r>
    <r>
      <rPr>
        <vertAlign val="superscript"/>
        <sz val="11"/>
        <color theme="1"/>
        <rFont val="Aptos Narrow (Body)"/>
      </rPr>
      <t>8</t>
    </r>
    <r>
      <rPr>
        <sz val="11"/>
        <color theme="1"/>
        <rFont val="Aptos Narrow"/>
        <family val="2"/>
        <scheme val="minor"/>
      </rPr>
      <t>A</t>
    </r>
  </si>
  <si>
    <r>
      <t>ms</t>
    </r>
    <r>
      <rPr>
        <vertAlign val="superscript"/>
        <sz val="11"/>
        <color theme="1"/>
        <rFont val="Aptos Narrow (Body)"/>
      </rPr>
      <t>2</t>
    </r>
    <r>
      <rPr>
        <sz val="11"/>
        <color theme="1"/>
        <rFont val="Aptos Narrow"/>
        <family val="2"/>
        <scheme val="minor"/>
      </rPr>
      <t>A</t>
    </r>
  </si>
  <si>
    <r>
      <t>ho</t>
    </r>
    <r>
      <rPr>
        <vertAlign val="superscript"/>
        <sz val="11"/>
        <color theme="1"/>
        <rFont val="Aptos Narrow (Body)"/>
      </rPr>
      <t>5</t>
    </r>
    <r>
      <rPr>
        <sz val="11"/>
        <color theme="1"/>
        <rFont val="Aptos Narrow"/>
        <family val="2"/>
        <scheme val="minor"/>
      </rPr>
      <t>C</t>
    </r>
  </si>
  <si>
    <r>
      <t>ncm</t>
    </r>
    <r>
      <rPr>
        <vertAlign val="superscript"/>
        <sz val="11"/>
        <color theme="1"/>
        <rFont val="Aptos Narrow (Body)"/>
      </rPr>
      <t>5</t>
    </r>
    <r>
      <rPr>
        <sz val="11"/>
        <color theme="1"/>
        <rFont val="Aptos Narrow"/>
        <family val="2"/>
        <scheme val="minor"/>
      </rPr>
      <t>U</t>
    </r>
  </si>
  <si>
    <r>
      <t>s</t>
    </r>
    <r>
      <rPr>
        <vertAlign val="superscript"/>
        <sz val="11"/>
        <color theme="1"/>
        <rFont val="Aptos Narrow (Body)"/>
      </rPr>
      <t>2</t>
    </r>
    <r>
      <rPr>
        <sz val="11"/>
        <color theme="1"/>
        <rFont val="Aptos Narrow"/>
        <family val="2"/>
        <scheme val="minor"/>
      </rPr>
      <t>C</t>
    </r>
  </si>
  <si>
    <r>
      <t>m</t>
    </r>
    <r>
      <rPr>
        <vertAlign val="superscript"/>
        <sz val="11"/>
        <color theme="1"/>
        <rFont val="Aptos Narrow (Body)"/>
      </rPr>
      <t>4</t>
    </r>
    <r>
      <rPr>
        <sz val="11"/>
        <color theme="1"/>
        <rFont val="Aptos Narrow"/>
        <family val="2"/>
        <scheme val="minor"/>
      </rPr>
      <t>Cm</t>
    </r>
  </si>
  <si>
    <t>Ѱ</t>
  </si>
  <si>
    <r>
      <t>m</t>
    </r>
    <r>
      <rPr>
        <vertAlign val="superscript"/>
        <sz val="11"/>
        <color theme="1"/>
        <rFont val="Aptos Narrow (Body)"/>
      </rPr>
      <t>1</t>
    </r>
    <r>
      <rPr>
        <sz val="11"/>
        <color theme="1"/>
        <rFont val="Aptos Narrow"/>
        <family val="2"/>
        <scheme val="minor"/>
      </rPr>
      <t>Ѱ</t>
    </r>
  </si>
  <si>
    <t>Ѱm</t>
  </si>
  <si>
    <r>
      <t>m</t>
    </r>
    <r>
      <rPr>
        <vertAlign val="superscript"/>
        <sz val="11"/>
        <color theme="1"/>
        <rFont val="Aptos Narrow (Body)"/>
      </rPr>
      <t>3</t>
    </r>
    <r>
      <rPr>
        <sz val="11"/>
        <color theme="1"/>
        <rFont val="Aptos Narrow"/>
        <family val="2"/>
        <scheme val="minor"/>
      </rPr>
      <t>Ѱ</t>
    </r>
  </si>
  <si>
    <r>
      <t>hm</t>
    </r>
    <r>
      <rPr>
        <b/>
        <vertAlign val="superscript"/>
        <sz val="11"/>
        <color theme="1"/>
        <rFont val="Aptos Narrow (Body)"/>
      </rPr>
      <t>5</t>
    </r>
    <r>
      <rPr>
        <b/>
        <sz val="11"/>
        <color theme="1"/>
        <rFont val="Aptos Narrow"/>
        <family val="2"/>
        <scheme val="minor"/>
      </rPr>
      <t>C</t>
    </r>
  </si>
  <si>
    <r>
      <t>m</t>
    </r>
    <r>
      <rPr>
        <b/>
        <vertAlign val="superscript"/>
        <sz val="11"/>
        <color theme="1"/>
        <rFont val="Aptos Narrow (Body)"/>
      </rPr>
      <t>3</t>
    </r>
    <r>
      <rPr>
        <b/>
        <sz val="11"/>
        <color theme="1"/>
        <rFont val="Aptos Narrow"/>
        <family val="2"/>
        <scheme val="minor"/>
      </rPr>
      <t>C</t>
    </r>
  </si>
  <si>
    <r>
      <t>m</t>
    </r>
    <r>
      <rPr>
        <b/>
        <vertAlign val="superscript"/>
        <sz val="11"/>
        <color theme="1"/>
        <rFont val="Aptos Narrow (Body)"/>
      </rPr>
      <t>1</t>
    </r>
    <r>
      <rPr>
        <b/>
        <sz val="11"/>
        <color theme="1"/>
        <rFont val="Aptos Narrow"/>
        <family val="2"/>
        <scheme val="minor"/>
      </rPr>
      <t>A</t>
    </r>
  </si>
  <si>
    <r>
      <t>m</t>
    </r>
    <r>
      <rPr>
        <b/>
        <vertAlign val="superscript"/>
        <sz val="11"/>
        <color theme="1"/>
        <rFont val="Aptos Narrow (Body)"/>
      </rPr>
      <t>5</t>
    </r>
    <r>
      <rPr>
        <b/>
        <sz val="11"/>
        <color theme="1"/>
        <rFont val="Aptos Narrow"/>
        <family val="2"/>
        <scheme val="minor"/>
      </rPr>
      <t>C</t>
    </r>
  </si>
  <si>
    <r>
      <t>ho</t>
    </r>
    <r>
      <rPr>
        <b/>
        <vertAlign val="superscript"/>
        <sz val="11"/>
        <color theme="1"/>
        <rFont val="Aptos Narrow (Body)"/>
      </rPr>
      <t>5</t>
    </r>
    <r>
      <rPr>
        <b/>
        <sz val="11"/>
        <color theme="1"/>
        <rFont val="Aptos Narrow"/>
        <family val="2"/>
        <scheme val="minor"/>
      </rPr>
      <t>U</t>
    </r>
  </si>
  <si>
    <r>
      <t>m</t>
    </r>
    <r>
      <rPr>
        <b/>
        <vertAlign val="superscript"/>
        <sz val="11"/>
        <color theme="1"/>
        <rFont val="Aptos Narrow (Body)"/>
      </rPr>
      <t>7</t>
    </r>
    <r>
      <rPr>
        <b/>
        <sz val="11"/>
        <color theme="1"/>
        <rFont val="Aptos Narrow"/>
        <family val="2"/>
        <scheme val="minor"/>
      </rPr>
      <t>G</t>
    </r>
  </si>
  <si>
    <r>
      <t>m</t>
    </r>
    <r>
      <rPr>
        <b/>
        <vertAlign val="superscript"/>
        <sz val="11"/>
        <color theme="1"/>
        <rFont val="Aptos Narrow (Body)"/>
      </rPr>
      <t>1</t>
    </r>
    <r>
      <rPr>
        <b/>
        <sz val="11"/>
        <color theme="1"/>
        <rFont val="Aptos Narrow"/>
        <family val="2"/>
        <scheme val="minor"/>
      </rPr>
      <t>Ѱ</t>
    </r>
  </si>
  <si>
    <r>
      <t>m</t>
    </r>
    <r>
      <rPr>
        <b/>
        <vertAlign val="superscript"/>
        <sz val="11"/>
        <color theme="1"/>
        <rFont val="Aptos Narrow (Body)"/>
      </rPr>
      <t>5</t>
    </r>
    <r>
      <rPr>
        <b/>
        <sz val="11"/>
        <color theme="1"/>
        <rFont val="Aptos Narrow"/>
        <family val="2"/>
        <scheme val="minor"/>
      </rPr>
      <t>U</t>
    </r>
  </si>
  <si>
    <r>
      <t>f</t>
    </r>
    <r>
      <rPr>
        <b/>
        <vertAlign val="superscript"/>
        <sz val="11"/>
        <color theme="1"/>
        <rFont val="Aptos Narrow (Body)"/>
      </rPr>
      <t>5</t>
    </r>
    <r>
      <rPr>
        <b/>
        <sz val="11"/>
        <color theme="1"/>
        <rFont val="Aptos Narrow"/>
        <family val="2"/>
        <scheme val="minor"/>
      </rPr>
      <t>C</t>
    </r>
  </si>
  <si>
    <r>
      <t>m</t>
    </r>
    <r>
      <rPr>
        <b/>
        <vertAlign val="superscript"/>
        <sz val="11"/>
        <color theme="1"/>
        <rFont val="Aptos Narrow (Body)"/>
      </rPr>
      <t>2</t>
    </r>
    <r>
      <rPr>
        <b/>
        <sz val="11"/>
        <color theme="1"/>
        <rFont val="Aptos Narrow"/>
        <family val="2"/>
        <scheme val="minor"/>
      </rPr>
      <t>A</t>
    </r>
  </si>
  <si>
    <r>
      <t>m</t>
    </r>
    <r>
      <rPr>
        <b/>
        <vertAlign val="superscript"/>
        <sz val="11"/>
        <color theme="1"/>
        <rFont val="Aptos Narrow (Body)"/>
      </rPr>
      <t>1</t>
    </r>
    <r>
      <rPr>
        <b/>
        <sz val="11"/>
        <color theme="1"/>
        <rFont val="Aptos Narrow"/>
        <family val="2"/>
        <scheme val="minor"/>
      </rPr>
      <t>I</t>
    </r>
  </si>
  <si>
    <r>
      <t>m</t>
    </r>
    <r>
      <rPr>
        <b/>
        <vertAlign val="superscript"/>
        <sz val="11"/>
        <color theme="1"/>
        <rFont val="Aptos Narrow (Body)"/>
      </rPr>
      <t>1</t>
    </r>
    <r>
      <rPr>
        <b/>
        <sz val="11"/>
        <color theme="1"/>
        <rFont val="Aptos Narrow"/>
        <family val="2"/>
        <scheme val="minor"/>
      </rPr>
      <t>G</t>
    </r>
  </si>
  <si>
    <r>
      <t>m</t>
    </r>
    <r>
      <rPr>
        <b/>
        <vertAlign val="superscript"/>
        <sz val="11"/>
        <color theme="1"/>
        <rFont val="Aptos Narrow (Body)"/>
      </rPr>
      <t>2</t>
    </r>
    <r>
      <rPr>
        <b/>
        <sz val="11"/>
        <color theme="1"/>
        <rFont val="Aptos Narrow"/>
        <family val="2"/>
        <scheme val="minor"/>
      </rPr>
      <t>G</t>
    </r>
  </si>
  <si>
    <r>
      <t>ac</t>
    </r>
    <r>
      <rPr>
        <b/>
        <vertAlign val="superscript"/>
        <sz val="11"/>
        <color theme="1"/>
        <rFont val="Aptos Narrow (Body)"/>
      </rPr>
      <t>4</t>
    </r>
    <r>
      <rPr>
        <b/>
        <sz val="11"/>
        <color theme="1"/>
        <rFont val="Aptos Narrow"/>
        <family val="2"/>
        <scheme val="minor"/>
      </rPr>
      <t>C</t>
    </r>
  </si>
  <si>
    <r>
      <t>m</t>
    </r>
    <r>
      <rPr>
        <b/>
        <vertAlign val="superscript"/>
        <sz val="11"/>
        <color theme="1"/>
        <rFont val="Aptos Narrow (Body)"/>
      </rPr>
      <t>6</t>
    </r>
    <r>
      <rPr>
        <b/>
        <sz val="11"/>
        <color theme="1"/>
        <rFont val="Aptos Narrow"/>
        <family val="2"/>
        <scheme val="minor"/>
      </rPr>
      <t>A</t>
    </r>
  </si>
  <si>
    <r>
      <t>m</t>
    </r>
    <r>
      <rPr>
        <b/>
        <vertAlign val="superscript"/>
        <sz val="11"/>
        <color theme="1"/>
        <rFont val="Aptos Narrow (Body)"/>
      </rPr>
      <t>2,2</t>
    </r>
    <r>
      <rPr>
        <b/>
        <sz val="11"/>
        <color theme="1"/>
        <rFont val="Aptos Narrow"/>
        <family val="2"/>
        <scheme val="minor"/>
      </rPr>
      <t>G</t>
    </r>
  </si>
  <si>
    <r>
      <t>m</t>
    </r>
    <r>
      <rPr>
        <b/>
        <vertAlign val="superscript"/>
        <sz val="11"/>
        <color theme="1"/>
        <rFont val="Aptos Narrow (Body)"/>
      </rPr>
      <t>6</t>
    </r>
    <r>
      <rPr>
        <b/>
        <sz val="11"/>
        <color theme="1"/>
        <rFont val="Aptos Narrow"/>
        <family val="2"/>
        <scheme val="minor"/>
      </rPr>
      <t>Am</t>
    </r>
  </si>
  <si>
    <r>
      <t>i</t>
    </r>
    <r>
      <rPr>
        <b/>
        <vertAlign val="superscript"/>
        <sz val="11"/>
        <color theme="1"/>
        <rFont val="Aptos Narrow (Body)"/>
      </rPr>
      <t>6</t>
    </r>
    <r>
      <rPr>
        <b/>
        <sz val="11"/>
        <color theme="1"/>
        <rFont val="Aptos Narrow"/>
        <family val="2"/>
        <scheme val="minor"/>
      </rPr>
      <t>A</t>
    </r>
  </si>
  <si>
    <r>
      <t>m</t>
    </r>
    <r>
      <rPr>
        <b/>
        <vertAlign val="superscript"/>
        <sz val="11"/>
        <color theme="1"/>
        <rFont val="Aptos Narrow (Body)"/>
      </rPr>
      <t>2,7</t>
    </r>
    <r>
      <rPr>
        <b/>
        <sz val="11"/>
        <color theme="1"/>
        <rFont val="Aptos Narrow"/>
        <family val="2"/>
        <scheme val="minor"/>
      </rPr>
      <t>G</t>
    </r>
  </si>
  <si>
    <r>
      <t>m</t>
    </r>
    <r>
      <rPr>
        <b/>
        <vertAlign val="superscript"/>
        <sz val="11"/>
        <color theme="1"/>
        <rFont val="Aptos Narrow (Body)"/>
      </rPr>
      <t>6</t>
    </r>
    <r>
      <rPr>
        <b/>
        <sz val="11"/>
        <color theme="1"/>
        <rFont val="Aptos Narrow"/>
        <family val="2"/>
        <scheme val="minor"/>
      </rPr>
      <t>U</t>
    </r>
  </si>
  <si>
    <r>
      <t>m</t>
    </r>
    <r>
      <rPr>
        <b/>
        <vertAlign val="superscript"/>
        <sz val="11"/>
        <color theme="1"/>
        <rFont val="Aptos Narrow (Body)"/>
      </rPr>
      <t>5</t>
    </r>
    <r>
      <rPr>
        <b/>
        <sz val="11"/>
        <color theme="1"/>
        <rFont val="Aptos Narrow"/>
        <family val="2"/>
        <scheme val="minor"/>
      </rPr>
      <t>Cm</t>
    </r>
  </si>
  <si>
    <r>
      <t>cm</t>
    </r>
    <r>
      <rPr>
        <b/>
        <vertAlign val="superscript"/>
        <sz val="11"/>
        <color theme="1"/>
        <rFont val="Aptos Narrow (Body)"/>
      </rPr>
      <t>5</t>
    </r>
    <r>
      <rPr>
        <b/>
        <sz val="11"/>
        <color theme="1"/>
        <rFont val="Aptos Narrow"/>
        <family val="2"/>
        <scheme val="minor"/>
      </rPr>
      <t>U</t>
    </r>
  </si>
  <si>
    <r>
      <t>s</t>
    </r>
    <r>
      <rPr>
        <b/>
        <vertAlign val="superscript"/>
        <sz val="11"/>
        <color theme="1"/>
        <rFont val="Aptos Narrow (Body)"/>
      </rPr>
      <t>2</t>
    </r>
    <r>
      <rPr>
        <b/>
        <sz val="11"/>
        <color theme="1"/>
        <rFont val="Aptos Narrow"/>
        <family val="2"/>
        <scheme val="minor"/>
      </rPr>
      <t>C</t>
    </r>
  </si>
  <si>
    <r>
      <t>mcm</t>
    </r>
    <r>
      <rPr>
        <b/>
        <vertAlign val="superscript"/>
        <sz val="11"/>
        <color theme="1"/>
        <rFont val="Aptos Narrow (Body)"/>
      </rPr>
      <t>5</t>
    </r>
    <r>
      <rPr>
        <b/>
        <sz val="11"/>
        <color theme="1"/>
        <rFont val="Aptos Narrow"/>
        <family val="2"/>
        <scheme val="minor"/>
      </rPr>
      <t>U</t>
    </r>
  </si>
  <si>
    <r>
      <t>cmnm</t>
    </r>
    <r>
      <rPr>
        <b/>
        <vertAlign val="superscript"/>
        <sz val="11"/>
        <color theme="1"/>
        <rFont val="Aptos Narrow (Body)"/>
      </rPr>
      <t>5</t>
    </r>
    <r>
      <rPr>
        <b/>
        <sz val="11"/>
        <color theme="1"/>
        <rFont val="Aptos Narrow"/>
        <family val="2"/>
        <scheme val="minor"/>
      </rPr>
      <t>U</t>
    </r>
  </si>
  <si>
    <r>
      <t>mo</t>
    </r>
    <r>
      <rPr>
        <b/>
        <vertAlign val="superscript"/>
        <sz val="11"/>
        <color theme="1"/>
        <rFont val="Aptos Narrow (Body)"/>
      </rPr>
      <t>5</t>
    </r>
    <r>
      <rPr>
        <b/>
        <sz val="11"/>
        <color theme="1"/>
        <rFont val="Aptos Narrow"/>
        <family val="2"/>
        <scheme val="minor"/>
      </rPr>
      <t>U</t>
    </r>
  </si>
  <si>
    <r>
      <t>acp</t>
    </r>
    <r>
      <rPr>
        <b/>
        <vertAlign val="superscript"/>
        <sz val="11"/>
        <color theme="1"/>
        <rFont val="Aptos Narrow (Body)"/>
      </rPr>
      <t>3</t>
    </r>
    <r>
      <rPr>
        <b/>
        <sz val="11"/>
        <color theme="1"/>
        <rFont val="Aptos Narrow"/>
        <family val="2"/>
        <scheme val="minor"/>
      </rPr>
      <t>U</t>
    </r>
  </si>
  <si>
    <r>
      <t>cmo</t>
    </r>
    <r>
      <rPr>
        <b/>
        <vertAlign val="superscript"/>
        <sz val="11"/>
        <color theme="1"/>
        <rFont val="Aptos Narrow (Body)"/>
      </rPr>
      <t>5</t>
    </r>
    <r>
      <rPr>
        <b/>
        <sz val="11"/>
        <color theme="1"/>
        <rFont val="Aptos Narrow"/>
        <family val="2"/>
        <scheme val="minor"/>
      </rPr>
      <t>U</t>
    </r>
  </si>
  <si>
    <r>
      <t>m</t>
    </r>
    <r>
      <rPr>
        <b/>
        <vertAlign val="superscript"/>
        <sz val="11"/>
        <color theme="1"/>
        <rFont val="Aptos Narrow (Body)"/>
      </rPr>
      <t>2,8</t>
    </r>
    <r>
      <rPr>
        <b/>
        <sz val="11"/>
        <color theme="1"/>
        <rFont val="Aptos Narrow"/>
        <family val="2"/>
        <scheme val="minor"/>
      </rPr>
      <t>A</t>
    </r>
  </si>
  <si>
    <r>
      <t>mcm</t>
    </r>
    <r>
      <rPr>
        <b/>
        <vertAlign val="superscript"/>
        <sz val="11"/>
        <color theme="1"/>
        <rFont val="Aptos Narrow (Body)"/>
      </rPr>
      <t>5</t>
    </r>
    <r>
      <rPr>
        <b/>
        <sz val="11"/>
        <color theme="1"/>
        <rFont val="Aptos Narrow"/>
        <family val="2"/>
        <scheme val="minor"/>
      </rPr>
      <t>s</t>
    </r>
    <r>
      <rPr>
        <b/>
        <vertAlign val="superscript"/>
        <sz val="11"/>
        <color theme="1"/>
        <rFont val="Aptos Narrow (Body)"/>
      </rPr>
      <t>2</t>
    </r>
    <r>
      <rPr>
        <b/>
        <sz val="11"/>
        <color theme="1"/>
        <rFont val="Aptos Narrow"/>
        <family val="2"/>
        <scheme val="minor"/>
      </rPr>
      <t>U</t>
    </r>
  </si>
  <si>
    <r>
      <t>m</t>
    </r>
    <r>
      <rPr>
        <b/>
        <vertAlign val="superscript"/>
        <sz val="11"/>
        <color theme="1"/>
        <rFont val="Aptos Narrow (Body)"/>
      </rPr>
      <t>2,2,7</t>
    </r>
    <r>
      <rPr>
        <b/>
        <sz val="11"/>
        <color theme="1"/>
        <rFont val="Aptos Narrow"/>
        <family val="2"/>
        <scheme val="minor"/>
      </rPr>
      <t>G</t>
    </r>
  </si>
  <si>
    <r>
      <t>m</t>
    </r>
    <r>
      <rPr>
        <b/>
        <vertAlign val="superscript"/>
        <sz val="11"/>
        <color theme="1"/>
        <rFont val="Aptos Narrow (Body)"/>
      </rPr>
      <t>5</t>
    </r>
    <r>
      <rPr>
        <b/>
        <sz val="11"/>
        <color theme="1"/>
        <rFont val="Aptos Narrow"/>
        <family val="2"/>
        <scheme val="minor"/>
      </rPr>
      <t>Um</t>
    </r>
  </si>
  <si>
    <r>
      <t>m</t>
    </r>
    <r>
      <rPr>
        <b/>
        <vertAlign val="superscript"/>
        <sz val="11"/>
        <color theme="1"/>
        <rFont val="Aptos Narrow (Body)"/>
      </rPr>
      <t>6,6</t>
    </r>
    <r>
      <rPr>
        <b/>
        <sz val="11"/>
        <color theme="1"/>
        <rFont val="Aptos Narrow"/>
        <family val="2"/>
        <scheme val="minor"/>
      </rPr>
      <t>A</t>
    </r>
  </si>
  <si>
    <r>
      <t>ms</t>
    </r>
    <r>
      <rPr>
        <b/>
        <vertAlign val="superscript"/>
        <sz val="11"/>
        <color theme="1"/>
        <rFont val="Aptos Narrow (Body)"/>
      </rPr>
      <t>2</t>
    </r>
    <r>
      <rPr>
        <b/>
        <sz val="11"/>
        <color theme="1"/>
        <rFont val="Aptos Narrow"/>
        <family val="2"/>
        <scheme val="minor"/>
      </rPr>
      <t>t</t>
    </r>
    <r>
      <rPr>
        <b/>
        <vertAlign val="superscript"/>
        <sz val="11"/>
        <color theme="1"/>
        <rFont val="Aptos Narrow (Body)"/>
      </rPr>
      <t>6</t>
    </r>
    <r>
      <rPr>
        <b/>
        <sz val="11"/>
        <color theme="1"/>
        <rFont val="Aptos Narrow"/>
        <family val="2"/>
        <scheme val="minor"/>
      </rPr>
      <t>A</t>
    </r>
  </si>
  <si>
    <r>
      <t>s</t>
    </r>
    <r>
      <rPr>
        <b/>
        <vertAlign val="superscript"/>
        <sz val="11"/>
        <color theme="1"/>
        <rFont val="Aptos Narrow (Body)"/>
      </rPr>
      <t>4</t>
    </r>
    <r>
      <rPr>
        <b/>
        <sz val="11"/>
        <color theme="1"/>
        <rFont val="Aptos Narrow"/>
        <family val="2"/>
        <scheme val="minor"/>
      </rPr>
      <t>U</t>
    </r>
  </si>
  <si>
    <r>
      <t>t</t>
    </r>
    <r>
      <rPr>
        <b/>
        <vertAlign val="superscript"/>
        <sz val="11"/>
        <color theme="1"/>
        <rFont val="Aptos Narrow (Body)"/>
      </rPr>
      <t>6</t>
    </r>
    <r>
      <rPr>
        <b/>
        <sz val="11"/>
        <color theme="1"/>
        <rFont val="Aptos Narrow"/>
        <family val="2"/>
        <scheme val="minor"/>
      </rPr>
      <t>A</t>
    </r>
  </si>
  <si>
    <r>
      <t>s</t>
    </r>
    <r>
      <rPr>
        <b/>
        <vertAlign val="superscript"/>
        <sz val="11"/>
        <color theme="1"/>
        <rFont val="Aptos Narrow (Body)"/>
      </rPr>
      <t>2</t>
    </r>
    <r>
      <rPr>
        <b/>
        <sz val="11"/>
        <color theme="1"/>
        <rFont val="Aptos Narrow"/>
        <family val="2"/>
        <scheme val="minor"/>
      </rPr>
      <t>U</t>
    </r>
  </si>
  <si>
    <r>
      <t>m</t>
    </r>
    <r>
      <rPr>
        <b/>
        <vertAlign val="superscript"/>
        <sz val="11"/>
        <color theme="1"/>
        <rFont val="Aptos Narrow (Body)"/>
      </rPr>
      <t>5</t>
    </r>
    <r>
      <rPr>
        <b/>
        <sz val="11"/>
        <color theme="1"/>
        <rFont val="Aptos Narrow"/>
        <family val="2"/>
        <scheme val="minor"/>
      </rPr>
      <t>s</t>
    </r>
    <r>
      <rPr>
        <b/>
        <vertAlign val="superscript"/>
        <sz val="11"/>
        <color theme="1"/>
        <rFont val="Aptos Narrow (Body)"/>
      </rPr>
      <t>2</t>
    </r>
    <r>
      <rPr>
        <b/>
        <sz val="11"/>
        <color theme="1"/>
        <rFont val="Aptos Narrow"/>
        <family val="2"/>
        <scheme val="minor"/>
      </rPr>
      <t>U</t>
    </r>
  </si>
  <si>
    <r>
      <t>m</t>
    </r>
    <r>
      <rPr>
        <b/>
        <vertAlign val="superscript"/>
        <sz val="11"/>
        <color theme="1"/>
        <rFont val="Aptos Narrow (Body)"/>
      </rPr>
      <t>3</t>
    </r>
    <r>
      <rPr>
        <b/>
        <sz val="11"/>
        <color theme="1"/>
        <rFont val="Aptos Narrow"/>
        <family val="2"/>
        <scheme val="minor"/>
      </rPr>
      <t>U</t>
    </r>
  </si>
  <si>
    <r>
      <t>m</t>
    </r>
    <r>
      <rPr>
        <b/>
        <vertAlign val="superscript"/>
        <sz val="11"/>
        <color theme="1"/>
        <rFont val="Aptos Narrow (Body)"/>
      </rPr>
      <t>8</t>
    </r>
    <r>
      <rPr>
        <b/>
        <sz val="11"/>
        <color theme="1"/>
        <rFont val="Aptos Narrow"/>
        <family val="2"/>
        <scheme val="minor"/>
      </rPr>
      <t>A</t>
    </r>
  </si>
  <si>
    <r>
      <t>ms</t>
    </r>
    <r>
      <rPr>
        <b/>
        <vertAlign val="superscript"/>
        <sz val="11"/>
        <color theme="1"/>
        <rFont val="Aptos Narrow (Body)"/>
      </rPr>
      <t>2</t>
    </r>
    <r>
      <rPr>
        <b/>
        <sz val="11"/>
        <color theme="1"/>
        <rFont val="Aptos Narrow"/>
        <family val="2"/>
        <scheme val="minor"/>
      </rPr>
      <t>A</t>
    </r>
  </si>
  <si>
    <r>
      <t>ho</t>
    </r>
    <r>
      <rPr>
        <b/>
        <vertAlign val="superscript"/>
        <sz val="11"/>
        <color theme="1"/>
        <rFont val="Aptos Narrow (Body)"/>
      </rPr>
      <t>5</t>
    </r>
    <r>
      <rPr>
        <b/>
        <sz val="11"/>
        <color theme="1"/>
        <rFont val="Aptos Narrow"/>
        <family val="2"/>
        <scheme val="minor"/>
      </rPr>
      <t>C</t>
    </r>
  </si>
  <si>
    <r>
      <t>ncm</t>
    </r>
    <r>
      <rPr>
        <b/>
        <vertAlign val="superscript"/>
        <sz val="11"/>
        <color theme="1"/>
        <rFont val="Aptos Narrow (Body)"/>
      </rPr>
      <t>5</t>
    </r>
    <r>
      <rPr>
        <b/>
        <sz val="11"/>
        <color theme="1"/>
        <rFont val="Aptos Narrow"/>
        <family val="2"/>
        <scheme val="minor"/>
      </rPr>
      <t>U</t>
    </r>
  </si>
  <si>
    <r>
      <t>m</t>
    </r>
    <r>
      <rPr>
        <b/>
        <vertAlign val="superscript"/>
        <sz val="11"/>
        <color theme="1"/>
        <rFont val="Aptos Narrow (Body)"/>
      </rPr>
      <t>4</t>
    </r>
    <r>
      <rPr>
        <b/>
        <sz val="11"/>
        <color theme="1"/>
        <rFont val="Aptos Narrow"/>
        <family val="2"/>
        <scheme val="minor"/>
      </rPr>
      <t>Cm</t>
    </r>
  </si>
  <si>
    <r>
      <t>m</t>
    </r>
    <r>
      <rPr>
        <b/>
        <vertAlign val="superscript"/>
        <sz val="11"/>
        <color theme="1"/>
        <rFont val="Aptos Narrow (Body)"/>
      </rPr>
      <t>3</t>
    </r>
    <r>
      <rPr>
        <b/>
        <sz val="11"/>
        <color theme="1"/>
        <rFont val="Aptos Narrow"/>
        <family val="2"/>
        <scheme val="minor"/>
      </rPr>
      <t>Ѱ</t>
    </r>
  </si>
  <si>
    <t>Strain</t>
  </si>
  <si>
    <t>Limit of Detection (amol)</t>
  </si>
  <si>
    <t>Calibration Curve Set</t>
  </si>
  <si>
    <r>
      <t>Table S3: Linear regression, limit of detection, and R</t>
    </r>
    <r>
      <rPr>
        <b/>
        <vertAlign val="superscript"/>
        <sz val="11"/>
        <color theme="1"/>
        <rFont val="Aptos Narrow (Body)"/>
      </rPr>
      <t>2</t>
    </r>
    <r>
      <rPr>
        <b/>
        <sz val="11"/>
        <color theme="1"/>
        <rFont val="Aptos Narrow"/>
        <family val="2"/>
        <scheme val="minor"/>
      </rPr>
      <t xml:space="preserve"> calculated for calibration curves made from nucleoside standards. These data correspond to calibration curve set B run on the Agilent 6460 QQQ. Y and X from the linear regression correspond to log(response ratio) and log(concentration (pM)). </t>
    </r>
  </si>
  <si>
    <t>16S</t>
  </si>
  <si>
    <t>23S</t>
  </si>
  <si>
    <t>Average</t>
  </si>
  <si>
    <t>Standard Deviation</t>
  </si>
  <si>
    <t xml:space="preserve">Table S10: UHPLC gradient used for analytical separations . %B corresponds to the percentage of mobile phase B (acetonitrile in 0.01% formic acid). </t>
  </si>
  <si>
    <t xml:space="preserve">Table S11: Nucleoside mulitple reaction monitoring parameters corresponding to calibration curve set A run on the Agilent 6410 QQQ. </t>
  </si>
  <si>
    <t xml:space="preserve">Table S12: Nucleoside mulitple reaction monitoring parameters corresponding to calibration curve sets B and C run on the Agilent 6460 QQQ. </t>
  </si>
  <si>
    <r>
      <t>Table S1: Linear regression, limit of detection, and R</t>
    </r>
    <r>
      <rPr>
        <b/>
        <vertAlign val="superscript"/>
        <sz val="11"/>
        <color theme="1"/>
        <rFont val="Aptos Narrow"/>
      </rPr>
      <t>2</t>
    </r>
    <r>
      <rPr>
        <b/>
        <sz val="11"/>
        <color theme="1"/>
        <rFont val="Aptos Narrow"/>
      </rPr>
      <t xml:space="preserve"> calculated for calibration curves made from nucleoside standards. These data correspond to calibration curve set A run on the Agilent 6410 QQQ. Y and X from the linear regression correspond to log(response ratio) and log(concentration (pM)). </t>
    </r>
  </si>
  <si>
    <r>
      <t>hm</t>
    </r>
    <r>
      <rPr>
        <vertAlign val="superscript"/>
        <sz val="11"/>
        <color theme="1"/>
        <rFont val="Aptos Narrow"/>
      </rPr>
      <t>5</t>
    </r>
    <r>
      <rPr>
        <sz val="11"/>
        <color theme="1"/>
        <rFont val="Aptos Narrow"/>
      </rPr>
      <t>C</t>
    </r>
  </si>
  <si>
    <r>
      <t>m</t>
    </r>
    <r>
      <rPr>
        <vertAlign val="superscript"/>
        <sz val="11"/>
        <color theme="1"/>
        <rFont val="Aptos Narrow"/>
      </rPr>
      <t>3</t>
    </r>
    <r>
      <rPr>
        <sz val="11"/>
        <color theme="1"/>
        <rFont val="Aptos Narrow"/>
      </rPr>
      <t>C</t>
    </r>
  </si>
  <si>
    <r>
      <t>m</t>
    </r>
    <r>
      <rPr>
        <vertAlign val="superscript"/>
        <sz val="11"/>
        <color theme="1"/>
        <rFont val="Aptos Narrow"/>
      </rPr>
      <t>1</t>
    </r>
    <r>
      <rPr>
        <sz val="11"/>
        <color theme="1"/>
        <rFont val="Aptos Narrow"/>
      </rPr>
      <t>A</t>
    </r>
  </si>
  <si>
    <r>
      <t>m</t>
    </r>
    <r>
      <rPr>
        <vertAlign val="superscript"/>
        <sz val="11"/>
        <color theme="1"/>
        <rFont val="Aptos Narrow"/>
      </rPr>
      <t>5</t>
    </r>
    <r>
      <rPr>
        <sz val="11"/>
        <color theme="1"/>
        <rFont val="Aptos Narrow"/>
      </rPr>
      <t>C</t>
    </r>
  </si>
  <si>
    <r>
      <t>ho</t>
    </r>
    <r>
      <rPr>
        <vertAlign val="superscript"/>
        <sz val="11"/>
        <color theme="1"/>
        <rFont val="Aptos Narrow"/>
      </rPr>
      <t>5</t>
    </r>
    <r>
      <rPr>
        <sz val="11"/>
        <color theme="1"/>
        <rFont val="Aptos Narrow"/>
      </rPr>
      <t>U</t>
    </r>
  </si>
  <si>
    <r>
      <t>m</t>
    </r>
    <r>
      <rPr>
        <vertAlign val="superscript"/>
        <sz val="11"/>
        <color theme="1"/>
        <rFont val="Aptos Narrow"/>
      </rPr>
      <t>7</t>
    </r>
    <r>
      <rPr>
        <sz val="11"/>
        <color theme="1"/>
        <rFont val="Aptos Narrow"/>
      </rPr>
      <t>G</t>
    </r>
  </si>
  <si>
    <r>
      <t>m</t>
    </r>
    <r>
      <rPr>
        <vertAlign val="superscript"/>
        <sz val="11"/>
        <color theme="1"/>
        <rFont val="Aptos Narrow"/>
      </rPr>
      <t>1</t>
    </r>
    <r>
      <rPr>
        <sz val="11"/>
        <color theme="1"/>
        <rFont val="Aptos Narrow"/>
      </rPr>
      <t>Ѱ</t>
    </r>
  </si>
  <si>
    <r>
      <t>m</t>
    </r>
    <r>
      <rPr>
        <vertAlign val="superscript"/>
        <sz val="11"/>
        <color theme="1"/>
        <rFont val="Aptos Narrow"/>
      </rPr>
      <t>5</t>
    </r>
    <r>
      <rPr>
        <sz val="11"/>
        <color theme="1"/>
        <rFont val="Aptos Narrow"/>
      </rPr>
      <t>U</t>
    </r>
  </si>
  <si>
    <r>
      <t>f</t>
    </r>
    <r>
      <rPr>
        <vertAlign val="superscript"/>
        <sz val="11"/>
        <color theme="1"/>
        <rFont val="Aptos Narrow"/>
      </rPr>
      <t>5</t>
    </r>
    <r>
      <rPr>
        <sz val="11"/>
        <color theme="1"/>
        <rFont val="Aptos Narrow"/>
      </rPr>
      <t>C</t>
    </r>
  </si>
  <si>
    <r>
      <t>m</t>
    </r>
    <r>
      <rPr>
        <vertAlign val="superscript"/>
        <sz val="11"/>
        <color theme="1"/>
        <rFont val="Aptos Narrow"/>
      </rPr>
      <t>2</t>
    </r>
    <r>
      <rPr>
        <sz val="11"/>
        <color theme="1"/>
        <rFont val="Aptos Narrow"/>
      </rPr>
      <t>A</t>
    </r>
  </si>
  <si>
    <r>
      <t>m</t>
    </r>
    <r>
      <rPr>
        <vertAlign val="superscript"/>
        <sz val="11"/>
        <color theme="1"/>
        <rFont val="Aptos Narrow"/>
      </rPr>
      <t>1</t>
    </r>
    <r>
      <rPr>
        <sz val="11"/>
        <color theme="1"/>
        <rFont val="Aptos Narrow"/>
      </rPr>
      <t>I</t>
    </r>
  </si>
  <si>
    <r>
      <t>m</t>
    </r>
    <r>
      <rPr>
        <vertAlign val="superscript"/>
        <sz val="11"/>
        <color theme="1"/>
        <rFont val="Aptos Narrow"/>
      </rPr>
      <t>1</t>
    </r>
    <r>
      <rPr>
        <sz val="11"/>
        <color theme="1"/>
        <rFont val="Aptos Narrow"/>
      </rPr>
      <t>G</t>
    </r>
  </si>
  <si>
    <r>
      <t>m</t>
    </r>
    <r>
      <rPr>
        <vertAlign val="superscript"/>
        <sz val="11"/>
        <color theme="1"/>
        <rFont val="Aptos Narrow"/>
      </rPr>
      <t>2</t>
    </r>
    <r>
      <rPr>
        <sz val="11"/>
        <color theme="1"/>
        <rFont val="Aptos Narrow"/>
      </rPr>
      <t>G</t>
    </r>
  </si>
  <si>
    <r>
      <t>ac</t>
    </r>
    <r>
      <rPr>
        <vertAlign val="superscript"/>
        <sz val="11"/>
        <color theme="1"/>
        <rFont val="Aptos Narrow"/>
      </rPr>
      <t>4</t>
    </r>
    <r>
      <rPr>
        <sz val="11"/>
        <color theme="1"/>
        <rFont val="Aptos Narrow"/>
      </rPr>
      <t>C</t>
    </r>
  </si>
  <si>
    <r>
      <t>m</t>
    </r>
    <r>
      <rPr>
        <vertAlign val="superscript"/>
        <sz val="11"/>
        <color theme="1"/>
        <rFont val="Aptos Narrow"/>
      </rPr>
      <t>6</t>
    </r>
    <r>
      <rPr>
        <sz val="11"/>
        <color theme="1"/>
        <rFont val="Aptos Narrow"/>
      </rPr>
      <t>A</t>
    </r>
  </si>
  <si>
    <r>
      <t>m</t>
    </r>
    <r>
      <rPr>
        <vertAlign val="superscript"/>
        <sz val="11"/>
        <color theme="1"/>
        <rFont val="Aptos Narrow"/>
      </rPr>
      <t>2,2</t>
    </r>
    <r>
      <rPr>
        <sz val="11"/>
        <color theme="1"/>
        <rFont val="Aptos Narrow"/>
      </rPr>
      <t>G</t>
    </r>
  </si>
  <si>
    <r>
      <t>m</t>
    </r>
    <r>
      <rPr>
        <vertAlign val="superscript"/>
        <sz val="11"/>
        <color theme="1"/>
        <rFont val="Aptos Narrow"/>
      </rPr>
      <t>6</t>
    </r>
    <r>
      <rPr>
        <sz val="11"/>
        <color theme="1"/>
        <rFont val="Aptos Narrow"/>
      </rPr>
      <t>Am</t>
    </r>
  </si>
  <si>
    <r>
      <t>i</t>
    </r>
    <r>
      <rPr>
        <vertAlign val="superscript"/>
        <sz val="11"/>
        <color theme="1"/>
        <rFont val="Aptos Narrow"/>
      </rPr>
      <t>6</t>
    </r>
    <r>
      <rPr>
        <sz val="11"/>
        <color theme="1"/>
        <rFont val="Aptos Narrow"/>
      </rPr>
      <t>A</t>
    </r>
  </si>
  <si>
    <r>
      <t>m</t>
    </r>
    <r>
      <rPr>
        <vertAlign val="superscript"/>
        <sz val="11"/>
        <color theme="1"/>
        <rFont val="Aptos Narrow"/>
      </rPr>
      <t>2,7</t>
    </r>
    <r>
      <rPr>
        <sz val="11"/>
        <color theme="1"/>
        <rFont val="Aptos Narrow"/>
      </rPr>
      <t>G</t>
    </r>
  </si>
  <si>
    <r>
      <t>m</t>
    </r>
    <r>
      <rPr>
        <vertAlign val="superscript"/>
        <sz val="11"/>
        <color theme="1"/>
        <rFont val="Aptos Narrow"/>
      </rPr>
      <t>6</t>
    </r>
    <r>
      <rPr>
        <sz val="11"/>
        <color theme="1"/>
        <rFont val="Aptos Narrow"/>
      </rPr>
      <t>U</t>
    </r>
  </si>
  <si>
    <r>
      <t>m</t>
    </r>
    <r>
      <rPr>
        <vertAlign val="superscript"/>
        <sz val="11"/>
        <color theme="1"/>
        <rFont val="Aptos Narrow"/>
      </rPr>
      <t>5</t>
    </r>
    <r>
      <rPr>
        <sz val="11"/>
        <color theme="1"/>
        <rFont val="Aptos Narrow"/>
      </rPr>
      <t>Cm</t>
    </r>
  </si>
  <si>
    <r>
      <t>cm</t>
    </r>
    <r>
      <rPr>
        <vertAlign val="superscript"/>
        <sz val="11"/>
        <color theme="1"/>
        <rFont val="Aptos Narrow"/>
      </rPr>
      <t>5</t>
    </r>
    <r>
      <rPr>
        <sz val="11"/>
        <color theme="1"/>
        <rFont val="Aptos Narrow"/>
      </rPr>
      <t>U</t>
    </r>
  </si>
  <si>
    <r>
      <t>mcm</t>
    </r>
    <r>
      <rPr>
        <vertAlign val="superscript"/>
        <sz val="11"/>
        <color theme="1"/>
        <rFont val="Aptos Narrow"/>
      </rPr>
      <t>5</t>
    </r>
    <r>
      <rPr>
        <sz val="11"/>
        <color theme="1"/>
        <rFont val="Aptos Narrow"/>
      </rPr>
      <t>U</t>
    </r>
  </si>
  <si>
    <r>
      <t>cmnm</t>
    </r>
    <r>
      <rPr>
        <vertAlign val="superscript"/>
        <sz val="11"/>
        <color theme="1"/>
        <rFont val="Aptos Narrow"/>
      </rPr>
      <t>5</t>
    </r>
    <r>
      <rPr>
        <sz val="11"/>
        <color theme="1"/>
        <rFont val="Aptos Narrow"/>
      </rPr>
      <t>U</t>
    </r>
  </si>
  <si>
    <r>
      <t>mo</t>
    </r>
    <r>
      <rPr>
        <vertAlign val="superscript"/>
        <sz val="11"/>
        <color theme="1"/>
        <rFont val="Aptos Narrow"/>
      </rPr>
      <t>5</t>
    </r>
    <r>
      <rPr>
        <sz val="11"/>
        <color theme="1"/>
        <rFont val="Aptos Narrow"/>
      </rPr>
      <t>U</t>
    </r>
  </si>
  <si>
    <r>
      <t>acp</t>
    </r>
    <r>
      <rPr>
        <vertAlign val="superscript"/>
        <sz val="11"/>
        <color theme="1"/>
        <rFont val="Aptos Narrow"/>
      </rPr>
      <t>3</t>
    </r>
    <r>
      <rPr>
        <sz val="11"/>
        <color theme="1"/>
        <rFont val="Aptos Narrow"/>
      </rPr>
      <t>U</t>
    </r>
  </si>
  <si>
    <r>
      <t>cmo</t>
    </r>
    <r>
      <rPr>
        <vertAlign val="superscript"/>
        <sz val="11"/>
        <color theme="1"/>
        <rFont val="Aptos Narrow"/>
      </rPr>
      <t>5</t>
    </r>
    <r>
      <rPr>
        <sz val="11"/>
        <color theme="1"/>
        <rFont val="Aptos Narrow"/>
      </rPr>
      <t>U</t>
    </r>
  </si>
  <si>
    <r>
      <t>m</t>
    </r>
    <r>
      <rPr>
        <vertAlign val="superscript"/>
        <sz val="11"/>
        <color theme="1"/>
        <rFont val="Aptos Narrow"/>
      </rPr>
      <t>2,8</t>
    </r>
    <r>
      <rPr>
        <sz val="11"/>
        <color theme="1"/>
        <rFont val="Aptos Narrow"/>
      </rPr>
      <t>A</t>
    </r>
  </si>
  <si>
    <r>
      <t>mcm</t>
    </r>
    <r>
      <rPr>
        <vertAlign val="superscript"/>
        <sz val="11"/>
        <color theme="1"/>
        <rFont val="Aptos Narrow"/>
      </rPr>
      <t>5</t>
    </r>
    <r>
      <rPr>
        <sz val="11"/>
        <color theme="1"/>
        <rFont val="Aptos Narrow"/>
      </rPr>
      <t>s</t>
    </r>
    <r>
      <rPr>
        <vertAlign val="superscript"/>
        <sz val="11"/>
        <color theme="1"/>
        <rFont val="Aptos Narrow"/>
      </rPr>
      <t>2</t>
    </r>
    <r>
      <rPr>
        <sz val="11"/>
        <color theme="1"/>
        <rFont val="Aptos Narrow"/>
      </rPr>
      <t>U</t>
    </r>
  </si>
  <si>
    <r>
      <t>m</t>
    </r>
    <r>
      <rPr>
        <vertAlign val="superscript"/>
        <sz val="11"/>
        <color theme="1"/>
        <rFont val="Aptos Narrow"/>
      </rPr>
      <t>2,2,7</t>
    </r>
    <r>
      <rPr>
        <sz val="11"/>
        <color theme="1"/>
        <rFont val="Aptos Narrow"/>
      </rPr>
      <t>G</t>
    </r>
  </si>
  <si>
    <r>
      <t>m</t>
    </r>
    <r>
      <rPr>
        <vertAlign val="superscript"/>
        <sz val="11"/>
        <color theme="1"/>
        <rFont val="Aptos Narrow"/>
      </rPr>
      <t>5</t>
    </r>
    <r>
      <rPr>
        <sz val="11"/>
        <color theme="1"/>
        <rFont val="Aptos Narrow"/>
      </rPr>
      <t>Um</t>
    </r>
  </si>
  <si>
    <r>
      <t>m</t>
    </r>
    <r>
      <rPr>
        <vertAlign val="superscript"/>
        <sz val="11"/>
        <color theme="1"/>
        <rFont val="Aptos Narrow"/>
      </rPr>
      <t>6,6</t>
    </r>
    <r>
      <rPr>
        <sz val="11"/>
        <color theme="1"/>
        <rFont val="Aptos Narrow"/>
      </rPr>
      <t>A</t>
    </r>
  </si>
  <si>
    <r>
      <t>ms</t>
    </r>
    <r>
      <rPr>
        <vertAlign val="superscript"/>
        <sz val="11"/>
        <color theme="1"/>
        <rFont val="Aptos Narrow"/>
      </rPr>
      <t>2</t>
    </r>
    <r>
      <rPr>
        <sz val="11"/>
        <color theme="1"/>
        <rFont val="Aptos Narrow"/>
      </rPr>
      <t>t</t>
    </r>
    <r>
      <rPr>
        <vertAlign val="superscript"/>
        <sz val="11"/>
        <color theme="1"/>
        <rFont val="Aptos Narrow"/>
      </rPr>
      <t>6</t>
    </r>
    <r>
      <rPr>
        <sz val="11"/>
        <color theme="1"/>
        <rFont val="Aptos Narrow"/>
      </rPr>
      <t>A</t>
    </r>
  </si>
  <si>
    <r>
      <t>s</t>
    </r>
    <r>
      <rPr>
        <vertAlign val="superscript"/>
        <sz val="11"/>
        <color theme="1"/>
        <rFont val="Aptos Narrow"/>
      </rPr>
      <t>4</t>
    </r>
    <r>
      <rPr>
        <sz val="11"/>
        <color theme="1"/>
        <rFont val="Aptos Narrow"/>
      </rPr>
      <t>U</t>
    </r>
  </si>
  <si>
    <r>
      <t>t</t>
    </r>
    <r>
      <rPr>
        <vertAlign val="superscript"/>
        <sz val="11"/>
        <color theme="1"/>
        <rFont val="Aptos Narrow"/>
      </rPr>
      <t>6</t>
    </r>
    <r>
      <rPr>
        <sz val="11"/>
        <color theme="1"/>
        <rFont val="Aptos Narrow"/>
      </rPr>
      <t>A</t>
    </r>
  </si>
  <si>
    <r>
      <t>s</t>
    </r>
    <r>
      <rPr>
        <vertAlign val="superscript"/>
        <sz val="11"/>
        <color theme="1"/>
        <rFont val="Aptos Narrow"/>
      </rPr>
      <t>2</t>
    </r>
    <r>
      <rPr>
        <sz val="11"/>
        <color theme="1"/>
        <rFont val="Aptos Narrow"/>
      </rPr>
      <t>U</t>
    </r>
  </si>
  <si>
    <r>
      <t>m</t>
    </r>
    <r>
      <rPr>
        <vertAlign val="superscript"/>
        <sz val="11"/>
        <color theme="1"/>
        <rFont val="Aptos Narrow"/>
      </rPr>
      <t>5</t>
    </r>
    <r>
      <rPr>
        <sz val="11"/>
        <color theme="1"/>
        <rFont val="Aptos Narrow"/>
      </rPr>
      <t>s</t>
    </r>
    <r>
      <rPr>
        <vertAlign val="superscript"/>
        <sz val="11"/>
        <color theme="1"/>
        <rFont val="Aptos Narrow"/>
      </rPr>
      <t>2</t>
    </r>
    <r>
      <rPr>
        <sz val="11"/>
        <color theme="1"/>
        <rFont val="Aptos Narrow"/>
      </rPr>
      <t>U</t>
    </r>
  </si>
  <si>
    <r>
      <t>m</t>
    </r>
    <r>
      <rPr>
        <vertAlign val="superscript"/>
        <sz val="11"/>
        <color theme="1"/>
        <rFont val="Aptos Narrow"/>
      </rPr>
      <t>3</t>
    </r>
    <r>
      <rPr>
        <sz val="11"/>
        <color theme="1"/>
        <rFont val="Aptos Narrow"/>
      </rPr>
      <t>U</t>
    </r>
  </si>
  <si>
    <r>
      <t>m</t>
    </r>
    <r>
      <rPr>
        <vertAlign val="superscript"/>
        <sz val="11"/>
        <color theme="1"/>
        <rFont val="Aptos Narrow"/>
      </rPr>
      <t>8</t>
    </r>
    <r>
      <rPr>
        <sz val="11"/>
        <color theme="1"/>
        <rFont val="Aptos Narrow"/>
      </rPr>
      <t>A</t>
    </r>
  </si>
  <si>
    <r>
      <t>ms</t>
    </r>
    <r>
      <rPr>
        <vertAlign val="superscript"/>
        <sz val="11"/>
        <color theme="1"/>
        <rFont val="Aptos Narrow"/>
      </rPr>
      <t>2</t>
    </r>
    <r>
      <rPr>
        <sz val="11"/>
        <color theme="1"/>
        <rFont val="Aptos Narrow"/>
      </rPr>
      <t>A</t>
    </r>
  </si>
  <si>
    <r>
      <t>ho</t>
    </r>
    <r>
      <rPr>
        <vertAlign val="superscript"/>
        <sz val="11"/>
        <color theme="1"/>
        <rFont val="Aptos Narrow"/>
      </rPr>
      <t>5</t>
    </r>
    <r>
      <rPr>
        <sz val="11"/>
        <color theme="1"/>
        <rFont val="Aptos Narrow"/>
      </rPr>
      <t>C</t>
    </r>
  </si>
  <si>
    <r>
      <t>ncm</t>
    </r>
    <r>
      <rPr>
        <vertAlign val="superscript"/>
        <sz val="11"/>
        <color theme="1"/>
        <rFont val="Aptos Narrow"/>
      </rPr>
      <t>5</t>
    </r>
    <r>
      <rPr>
        <sz val="11"/>
        <color theme="1"/>
        <rFont val="Aptos Narrow"/>
      </rPr>
      <t>U</t>
    </r>
  </si>
  <si>
    <r>
      <t>s</t>
    </r>
    <r>
      <rPr>
        <vertAlign val="superscript"/>
        <sz val="11"/>
        <color theme="1"/>
        <rFont val="Aptos Narrow"/>
      </rPr>
      <t>2</t>
    </r>
    <r>
      <rPr>
        <sz val="11"/>
        <color theme="1"/>
        <rFont val="Aptos Narrow"/>
      </rPr>
      <t>C</t>
    </r>
  </si>
  <si>
    <r>
      <t>m</t>
    </r>
    <r>
      <rPr>
        <vertAlign val="superscript"/>
        <sz val="11"/>
        <color theme="1"/>
        <rFont val="Aptos Narrow"/>
      </rPr>
      <t>4</t>
    </r>
    <r>
      <rPr>
        <sz val="11"/>
        <color theme="1"/>
        <rFont val="Aptos Narrow"/>
      </rPr>
      <t>Cm</t>
    </r>
  </si>
  <si>
    <r>
      <t>m</t>
    </r>
    <r>
      <rPr>
        <vertAlign val="superscript"/>
        <sz val="11"/>
        <color theme="1"/>
        <rFont val="Aptos Narrow"/>
      </rPr>
      <t>3</t>
    </r>
    <r>
      <rPr>
        <sz val="11"/>
        <color theme="1"/>
        <rFont val="Aptos Narrow"/>
      </rPr>
      <t>Ѱ</t>
    </r>
  </si>
  <si>
    <r>
      <t>R</t>
    </r>
    <r>
      <rPr>
        <b/>
        <vertAlign val="superscript"/>
        <sz val="11"/>
        <color theme="1"/>
        <rFont val="Aptos Narrow"/>
      </rPr>
      <t>2</t>
    </r>
  </si>
  <si>
    <r>
      <t>Y</t>
    </r>
    <r>
      <rPr>
        <sz val="11"/>
        <color theme="1"/>
        <rFont val="Aptos Narrow"/>
      </rPr>
      <t xml:space="preserve"> =0.9269</t>
    </r>
    <r>
      <rPr>
        <b/>
        <sz val="11"/>
        <color theme="1"/>
        <rFont val="Aptos Narrow"/>
      </rPr>
      <t>X</t>
    </r>
    <r>
      <rPr>
        <sz val="11"/>
        <color theme="1"/>
        <rFont val="Aptos Narrow"/>
      </rPr>
      <t xml:space="preserve"> - 3.350</t>
    </r>
  </si>
  <si>
    <r>
      <t>Y</t>
    </r>
    <r>
      <rPr>
        <sz val="11"/>
        <color theme="1"/>
        <rFont val="Aptos Narrow"/>
      </rPr>
      <t xml:space="preserve"> =0.9491</t>
    </r>
    <r>
      <rPr>
        <b/>
        <sz val="11"/>
        <color theme="1"/>
        <rFont val="Aptos Narrow"/>
      </rPr>
      <t>X</t>
    </r>
    <r>
      <rPr>
        <sz val="11"/>
        <color theme="1"/>
        <rFont val="Aptos Narrow"/>
      </rPr>
      <t xml:space="preserve"> - 3.786</t>
    </r>
  </si>
  <si>
    <r>
      <t>Y</t>
    </r>
    <r>
      <rPr>
        <sz val="11"/>
        <color theme="1"/>
        <rFont val="Aptos Narrow"/>
      </rPr>
      <t xml:space="preserve"> =0.9517</t>
    </r>
    <r>
      <rPr>
        <b/>
        <sz val="11"/>
        <color theme="1"/>
        <rFont val="Aptos Narrow"/>
      </rPr>
      <t>X</t>
    </r>
    <r>
      <rPr>
        <sz val="11"/>
        <color theme="1"/>
        <rFont val="Aptos Narrow"/>
      </rPr>
      <t xml:space="preserve"> - 3.873</t>
    </r>
  </si>
  <si>
    <r>
      <t>Y</t>
    </r>
    <r>
      <rPr>
        <sz val="11"/>
        <color theme="1"/>
        <rFont val="Aptos Narrow"/>
      </rPr>
      <t xml:space="preserve"> =0.9591</t>
    </r>
    <r>
      <rPr>
        <b/>
        <sz val="11"/>
        <color theme="1"/>
        <rFont val="Aptos Narrow"/>
      </rPr>
      <t>X</t>
    </r>
    <r>
      <rPr>
        <sz val="11"/>
        <color theme="1"/>
        <rFont val="Aptos Narrow"/>
      </rPr>
      <t xml:space="preserve"> - 4.827</t>
    </r>
  </si>
  <si>
    <r>
      <t>Y</t>
    </r>
    <r>
      <rPr>
        <sz val="11"/>
        <color theme="1"/>
        <rFont val="Aptos Narrow"/>
      </rPr>
      <t xml:space="preserve"> =0.9620</t>
    </r>
    <r>
      <rPr>
        <b/>
        <sz val="11"/>
        <color theme="1"/>
        <rFont val="Aptos Narrow"/>
      </rPr>
      <t>X</t>
    </r>
    <r>
      <rPr>
        <sz val="11"/>
        <color theme="1"/>
        <rFont val="Aptos Narrow"/>
      </rPr>
      <t xml:space="preserve"> - 3.847</t>
    </r>
  </si>
  <si>
    <r>
      <t>Y</t>
    </r>
    <r>
      <rPr>
        <sz val="11"/>
        <color theme="1"/>
        <rFont val="Aptos Narrow"/>
      </rPr>
      <t xml:space="preserve"> =0.9766</t>
    </r>
    <r>
      <rPr>
        <b/>
        <sz val="11"/>
        <color theme="1"/>
        <rFont val="Aptos Narrow"/>
      </rPr>
      <t>X</t>
    </r>
    <r>
      <rPr>
        <sz val="11"/>
        <color theme="1"/>
        <rFont val="Aptos Narrow"/>
      </rPr>
      <t xml:space="preserve"> - 5.005</t>
    </r>
  </si>
  <si>
    <r>
      <t>Y</t>
    </r>
    <r>
      <rPr>
        <sz val="11"/>
        <color theme="1"/>
        <rFont val="Aptos Narrow"/>
      </rPr>
      <t xml:space="preserve"> =0.9981</t>
    </r>
    <r>
      <rPr>
        <b/>
        <sz val="11"/>
        <color theme="1"/>
        <rFont val="Aptos Narrow"/>
      </rPr>
      <t>X</t>
    </r>
    <r>
      <rPr>
        <sz val="11"/>
        <color theme="1"/>
        <rFont val="Aptos Narrow"/>
      </rPr>
      <t xml:space="preserve"> - 3.662</t>
    </r>
  </si>
  <si>
    <r>
      <t>Y</t>
    </r>
    <r>
      <rPr>
        <sz val="11"/>
        <color theme="1"/>
        <rFont val="Aptos Narrow"/>
      </rPr>
      <t xml:space="preserve"> =0.9218</t>
    </r>
    <r>
      <rPr>
        <b/>
        <sz val="11"/>
        <color theme="1"/>
        <rFont val="Aptos Narrow"/>
      </rPr>
      <t>X</t>
    </r>
    <r>
      <rPr>
        <sz val="11"/>
        <color theme="1"/>
        <rFont val="Aptos Narrow"/>
      </rPr>
      <t xml:space="preserve"> - 4.821</t>
    </r>
  </si>
  <si>
    <r>
      <t>Y</t>
    </r>
    <r>
      <rPr>
        <sz val="11"/>
        <color theme="1"/>
        <rFont val="Aptos Narrow"/>
      </rPr>
      <t xml:space="preserve"> =0.9785</t>
    </r>
    <r>
      <rPr>
        <b/>
        <sz val="11"/>
        <color theme="1"/>
        <rFont val="Aptos Narrow"/>
      </rPr>
      <t>X</t>
    </r>
    <r>
      <rPr>
        <sz val="11"/>
        <color theme="1"/>
        <rFont val="Aptos Narrow"/>
      </rPr>
      <t xml:space="preserve"> - 3.483</t>
    </r>
  </si>
  <si>
    <r>
      <t>Y</t>
    </r>
    <r>
      <rPr>
        <sz val="11"/>
        <color theme="1"/>
        <rFont val="Aptos Narrow"/>
      </rPr>
      <t xml:space="preserve"> =1.051</t>
    </r>
    <r>
      <rPr>
        <b/>
        <sz val="11"/>
        <color theme="1"/>
        <rFont val="Aptos Narrow"/>
      </rPr>
      <t>X</t>
    </r>
    <r>
      <rPr>
        <sz val="11"/>
        <color theme="1"/>
        <rFont val="Aptos Narrow"/>
      </rPr>
      <t xml:space="preserve"> - 4.139</t>
    </r>
  </si>
  <si>
    <r>
      <t>Y</t>
    </r>
    <r>
      <rPr>
        <sz val="11"/>
        <color theme="1"/>
        <rFont val="Aptos Narrow"/>
      </rPr>
      <t xml:space="preserve"> =1.016</t>
    </r>
    <r>
      <rPr>
        <b/>
        <sz val="11"/>
        <color theme="1"/>
        <rFont val="Aptos Narrow"/>
      </rPr>
      <t>X</t>
    </r>
    <r>
      <rPr>
        <sz val="11"/>
        <color theme="1"/>
        <rFont val="Aptos Narrow"/>
      </rPr>
      <t xml:space="preserve"> - 5.925</t>
    </r>
  </si>
  <si>
    <r>
      <t>Y</t>
    </r>
    <r>
      <rPr>
        <sz val="11"/>
        <color theme="1"/>
        <rFont val="Aptos Narrow"/>
      </rPr>
      <t xml:space="preserve"> =1.038</t>
    </r>
    <r>
      <rPr>
        <b/>
        <sz val="11"/>
        <color theme="1"/>
        <rFont val="Aptos Narrow"/>
      </rPr>
      <t>X</t>
    </r>
    <r>
      <rPr>
        <sz val="11"/>
        <color theme="1"/>
        <rFont val="Aptos Narrow"/>
      </rPr>
      <t xml:space="preserve"> - 4.012</t>
    </r>
  </si>
  <si>
    <r>
      <t>Y</t>
    </r>
    <r>
      <rPr>
        <sz val="11"/>
        <color theme="1"/>
        <rFont val="Aptos Narrow"/>
      </rPr>
      <t xml:space="preserve"> =1.028</t>
    </r>
    <r>
      <rPr>
        <b/>
        <sz val="11"/>
        <color theme="1"/>
        <rFont val="Aptos Narrow"/>
      </rPr>
      <t>X</t>
    </r>
    <r>
      <rPr>
        <sz val="11"/>
        <color theme="1"/>
        <rFont val="Aptos Narrow"/>
      </rPr>
      <t xml:space="preserve"> - 4.934</t>
    </r>
  </si>
  <si>
    <r>
      <t>Y</t>
    </r>
    <r>
      <rPr>
        <sz val="11"/>
        <color theme="1"/>
        <rFont val="Aptos Narrow"/>
      </rPr>
      <t xml:space="preserve"> =1.069</t>
    </r>
    <r>
      <rPr>
        <b/>
        <sz val="11"/>
        <color theme="1"/>
        <rFont val="Aptos Narrow"/>
      </rPr>
      <t>X</t>
    </r>
    <r>
      <rPr>
        <sz val="11"/>
        <color theme="1"/>
        <rFont val="Aptos Narrow"/>
      </rPr>
      <t xml:space="preserve"> - 4.208</t>
    </r>
  </si>
  <si>
    <r>
      <t>Y</t>
    </r>
    <r>
      <rPr>
        <sz val="11"/>
        <color theme="1"/>
        <rFont val="Aptos Narrow"/>
      </rPr>
      <t xml:space="preserve"> =0.9406</t>
    </r>
    <r>
      <rPr>
        <b/>
        <sz val="11"/>
        <color theme="1"/>
        <rFont val="Aptos Narrow"/>
      </rPr>
      <t>X</t>
    </r>
    <r>
      <rPr>
        <sz val="11"/>
        <color theme="1"/>
        <rFont val="Aptos Narrow"/>
      </rPr>
      <t xml:space="preserve"> - 4.073</t>
    </r>
  </si>
  <si>
    <r>
      <t>Y</t>
    </r>
    <r>
      <rPr>
        <sz val="11"/>
        <color theme="1"/>
        <rFont val="Aptos Narrow"/>
      </rPr>
      <t xml:space="preserve"> =0.9465</t>
    </r>
    <r>
      <rPr>
        <b/>
        <sz val="11"/>
        <color theme="1"/>
        <rFont val="Aptos Narrow"/>
      </rPr>
      <t>X</t>
    </r>
    <r>
      <rPr>
        <sz val="11"/>
        <color theme="1"/>
        <rFont val="Aptos Narrow"/>
      </rPr>
      <t xml:space="preserve"> - 4.325</t>
    </r>
  </si>
  <si>
    <r>
      <t>Y</t>
    </r>
    <r>
      <rPr>
        <sz val="11"/>
        <color theme="1"/>
        <rFont val="Aptos Narrow"/>
      </rPr>
      <t xml:space="preserve"> =0.9909</t>
    </r>
    <r>
      <rPr>
        <b/>
        <sz val="11"/>
        <color theme="1"/>
        <rFont val="Aptos Narrow"/>
      </rPr>
      <t>X</t>
    </r>
    <r>
      <rPr>
        <sz val="11"/>
        <color theme="1"/>
        <rFont val="Aptos Narrow"/>
      </rPr>
      <t xml:space="preserve"> - 4.151</t>
    </r>
  </si>
  <si>
    <r>
      <t>Y</t>
    </r>
    <r>
      <rPr>
        <sz val="11"/>
        <color theme="1"/>
        <rFont val="Aptos Narrow"/>
      </rPr>
      <t xml:space="preserve"> =0.9103</t>
    </r>
    <r>
      <rPr>
        <b/>
        <sz val="11"/>
        <color theme="1"/>
        <rFont val="Aptos Narrow"/>
      </rPr>
      <t>X</t>
    </r>
    <r>
      <rPr>
        <sz val="11"/>
        <color theme="1"/>
        <rFont val="Aptos Narrow"/>
      </rPr>
      <t xml:space="preserve"> - 4.709</t>
    </r>
  </si>
  <si>
    <r>
      <t>Y</t>
    </r>
    <r>
      <rPr>
        <sz val="11"/>
        <color theme="1"/>
        <rFont val="Aptos Narrow"/>
      </rPr>
      <t xml:space="preserve"> =1.084</t>
    </r>
    <r>
      <rPr>
        <b/>
        <sz val="11"/>
        <color theme="1"/>
        <rFont val="Aptos Narrow"/>
      </rPr>
      <t>X</t>
    </r>
    <r>
      <rPr>
        <sz val="11"/>
        <color theme="1"/>
        <rFont val="Aptos Narrow"/>
      </rPr>
      <t xml:space="preserve"> - 4.521</t>
    </r>
  </si>
  <si>
    <r>
      <t>Y</t>
    </r>
    <r>
      <rPr>
        <sz val="11"/>
        <color theme="1"/>
        <rFont val="Aptos Narrow"/>
      </rPr>
      <t xml:space="preserve"> =0.9726</t>
    </r>
    <r>
      <rPr>
        <b/>
        <sz val="11"/>
        <color theme="1"/>
        <rFont val="Aptos Narrow"/>
      </rPr>
      <t>X</t>
    </r>
    <r>
      <rPr>
        <sz val="11"/>
        <color theme="1"/>
        <rFont val="Aptos Narrow"/>
      </rPr>
      <t xml:space="preserve"> - 3.834</t>
    </r>
  </si>
  <si>
    <r>
      <t>Y</t>
    </r>
    <r>
      <rPr>
        <sz val="11"/>
        <color theme="1"/>
        <rFont val="Aptos Narrow"/>
      </rPr>
      <t xml:space="preserve"> =0.904</t>
    </r>
    <r>
      <rPr>
        <b/>
        <sz val="11"/>
        <color theme="1"/>
        <rFont val="Aptos Narrow"/>
      </rPr>
      <t>X</t>
    </r>
    <r>
      <rPr>
        <sz val="11"/>
        <color theme="1"/>
        <rFont val="Aptos Narrow"/>
      </rPr>
      <t xml:space="preserve"> - 3.85</t>
    </r>
  </si>
  <si>
    <r>
      <t>Y</t>
    </r>
    <r>
      <rPr>
        <sz val="11"/>
        <color theme="1"/>
        <rFont val="Aptos Narrow"/>
      </rPr>
      <t xml:space="preserve"> =0.9981</t>
    </r>
    <r>
      <rPr>
        <b/>
        <sz val="11"/>
        <color theme="1"/>
        <rFont val="Aptos Narrow"/>
      </rPr>
      <t>X</t>
    </r>
    <r>
      <rPr>
        <sz val="11"/>
        <color theme="1"/>
        <rFont val="Aptos Narrow"/>
      </rPr>
      <t xml:space="preserve"> - 3.97</t>
    </r>
  </si>
  <si>
    <r>
      <t>Y</t>
    </r>
    <r>
      <rPr>
        <sz val="11"/>
        <color theme="1"/>
        <rFont val="Aptos Narrow"/>
      </rPr>
      <t xml:space="preserve"> =1.004</t>
    </r>
    <r>
      <rPr>
        <b/>
        <sz val="11"/>
        <color theme="1"/>
        <rFont val="Aptos Narrow"/>
      </rPr>
      <t>X</t>
    </r>
    <r>
      <rPr>
        <sz val="11"/>
        <color theme="1"/>
        <rFont val="Aptos Narrow"/>
      </rPr>
      <t xml:space="preserve"> - 3.978</t>
    </r>
  </si>
  <si>
    <r>
      <t>Y</t>
    </r>
    <r>
      <rPr>
        <sz val="11"/>
        <color theme="1"/>
        <rFont val="Aptos Narrow"/>
      </rPr>
      <t xml:space="preserve"> =0.98</t>
    </r>
    <r>
      <rPr>
        <b/>
        <sz val="11"/>
        <color theme="1"/>
        <rFont val="Aptos Narrow"/>
      </rPr>
      <t>X</t>
    </r>
    <r>
      <rPr>
        <sz val="11"/>
        <color theme="1"/>
        <rFont val="Aptos Narrow"/>
      </rPr>
      <t xml:space="preserve"> - 3.982</t>
    </r>
  </si>
  <si>
    <r>
      <t>Y</t>
    </r>
    <r>
      <rPr>
        <sz val="11"/>
        <color theme="1"/>
        <rFont val="Aptos Narrow"/>
      </rPr>
      <t xml:space="preserve"> =1.01</t>
    </r>
    <r>
      <rPr>
        <b/>
        <sz val="11"/>
        <color theme="1"/>
        <rFont val="Aptos Narrow"/>
      </rPr>
      <t>X</t>
    </r>
    <r>
      <rPr>
        <sz val="11"/>
        <color theme="1"/>
        <rFont val="Aptos Narrow"/>
      </rPr>
      <t xml:space="preserve"> - 3.578</t>
    </r>
  </si>
  <si>
    <r>
      <t>Y</t>
    </r>
    <r>
      <rPr>
        <sz val="11"/>
        <color theme="1"/>
        <rFont val="Aptos Narrow"/>
      </rPr>
      <t xml:space="preserve"> =0.9787</t>
    </r>
    <r>
      <rPr>
        <b/>
        <sz val="11"/>
        <color theme="1"/>
        <rFont val="Aptos Narrow"/>
      </rPr>
      <t>X</t>
    </r>
    <r>
      <rPr>
        <sz val="11"/>
        <color theme="1"/>
        <rFont val="Aptos Narrow"/>
      </rPr>
      <t xml:space="preserve"> - 3.136</t>
    </r>
  </si>
  <si>
    <r>
      <t>Y</t>
    </r>
    <r>
      <rPr>
        <sz val="11"/>
        <color theme="1"/>
        <rFont val="Aptos Narrow"/>
      </rPr>
      <t xml:space="preserve"> =0.9952</t>
    </r>
    <r>
      <rPr>
        <b/>
        <sz val="11"/>
        <color theme="1"/>
        <rFont val="Aptos Narrow"/>
      </rPr>
      <t>X</t>
    </r>
    <r>
      <rPr>
        <sz val="11"/>
        <color theme="1"/>
        <rFont val="Aptos Narrow"/>
      </rPr>
      <t xml:space="preserve"> - 3.772</t>
    </r>
  </si>
  <si>
    <r>
      <t>Y</t>
    </r>
    <r>
      <rPr>
        <sz val="11"/>
        <color theme="1"/>
        <rFont val="Aptos Narrow"/>
      </rPr>
      <t xml:space="preserve"> =0.981</t>
    </r>
    <r>
      <rPr>
        <b/>
        <sz val="11"/>
        <color theme="1"/>
        <rFont val="Aptos Narrow"/>
      </rPr>
      <t>X</t>
    </r>
    <r>
      <rPr>
        <sz val="11"/>
        <color theme="1"/>
        <rFont val="Aptos Narrow"/>
      </rPr>
      <t xml:space="preserve"> - 3.224</t>
    </r>
  </si>
  <si>
    <r>
      <t>Y</t>
    </r>
    <r>
      <rPr>
        <sz val="11"/>
        <color theme="1"/>
        <rFont val="Aptos Narrow"/>
      </rPr>
      <t xml:space="preserve"> =1.031</t>
    </r>
    <r>
      <rPr>
        <b/>
        <sz val="11"/>
        <color theme="1"/>
        <rFont val="Aptos Narrow"/>
      </rPr>
      <t>X</t>
    </r>
    <r>
      <rPr>
        <sz val="11"/>
        <color theme="1"/>
        <rFont val="Aptos Narrow"/>
      </rPr>
      <t xml:space="preserve"> - 3.925</t>
    </r>
  </si>
  <si>
    <r>
      <t>Y</t>
    </r>
    <r>
      <rPr>
        <sz val="11"/>
        <color theme="1"/>
        <rFont val="Aptos Narrow"/>
      </rPr>
      <t xml:space="preserve"> =1.06</t>
    </r>
    <r>
      <rPr>
        <b/>
        <sz val="11"/>
        <color theme="1"/>
        <rFont val="Aptos Narrow"/>
      </rPr>
      <t>X</t>
    </r>
    <r>
      <rPr>
        <sz val="11"/>
        <color theme="1"/>
        <rFont val="Aptos Narrow"/>
      </rPr>
      <t xml:space="preserve"> - 4.083</t>
    </r>
  </si>
  <si>
    <r>
      <t>Y</t>
    </r>
    <r>
      <rPr>
        <sz val="11"/>
        <color theme="1"/>
        <rFont val="Aptos Narrow"/>
      </rPr>
      <t xml:space="preserve"> =0.9775</t>
    </r>
    <r>
      <rPr>
        <b/>
        <sz val="11"/>
        <color theme="1"/>
        <rFont val="Aptos Narrow"/>
      </rPr>
      <t>X</t>
    </r>
    <r>
      <rPr>
        <sz val="11"/>
        <color theme="1"/>
        <rFont val="Aptos Narrow"/>
      </rPr>
      <t xml:space="preserve"> - 5.362</t>
    </r>
  </si>
  <si>
    <r>
      <t>Y</t>
    </r>
    <r>
      <rPr>
        <sz val="11"/>
        <color theme="1"/>
        <rFont val="Aptos Narrow"/>
      </rPr>
      <t xml:space="preserve"> =0.9747</t>
    </r>
    <r>
      <rPr>
        <b/>
        <sz val="11"/>
        <color theme="1"/>
        <rFont val="Aptos Narrow"/>
      </rPr>
      <t>X</t>
    </r>
    <r>
      <rPr>
        <sz val="11"/>
        <color theme="1"/>
        <rFont val="Aptos Narrow"/>
      </rPr>
      <t xml:space="preserve"> - 3.662</t>
    </r>
  </si>
  <si>
    <r>
      <t>Y</t>
    </r>
    <r>
      <rPr>
        <sz val="11"/>
        <color theme="1"/>
        <rFont val="Aptos Narrow"/>
      </rPr>
      <t xml:space="preserve"> =1.059</t>
    </r>
    <r>
      <rPr>
        <b/>
        <sz val="11"/>
        <color theme="1"/>
        <rFont val="Aptos Narrow"/>
      </rPr>
      <t>X</t>
    </r>
    <r>
      <rPr>
        <sz val="11"/>
        <color theme="1"/>
        <rFont val="Aptos Narrow"/>
      </rPr>
      <t xml:space="preserve"> - 4.794</t>
    </r>
  </si>
  <si>
    <r>
      <t>Y</t>
    </r>
    <r>
      <rPr>
        <sz val="11"/>
        <color theme="1"/>
        <rFont val="Aptos Narrow"/>
      </rPr>
      <t xml:space="preserve"> =0.9434</t>
    </r>
    <r>
      <rPr>
        <b/>
        <sz val="11"/>
        <color theme="1"/>
        <rFont val="Aptos Narrow"/>
      </rPr>
      <t>X</t>
    </r>
    <r>
      <rPr>
        <sz val="11"/>
        <color theme="1"/>
        <rFont val="Aptos Narrow"/>
      </rPr>
      <t xml:space="preserve"> - 4.873</t>
    </r>
  </si>
  <si>
    <r>
      <t>Y</t>
    </r>
    <r>
      <rPr>
        <sz val="11"/>
        <color theme="1"/>
        <rFont val="Aptos Narrow"/>
      </rPr>
      <t xml:space="preserve"> =1.194</t>
    </r>
    <r>
      <rPr>
        <b/>
        <sz val="11"/>
        <color theme="1"/>
        <rFont val="Aptos Narrow"/>
      </rPr>
      <t>X</t>
    </r>
    <r>
      <rPr>
        <sz val="11"/>
        <color theme="1"/>
        <rFont val="Aptos Narrow"/>
      </rPr>
      <t xml:space="preserve"> - 5.399</t>
    </r>
  </si>
  <si>
    <r>
      <t>Y</t>
    </r>
    <r>
      <rPr>
        <sz val="11"/>
        <color theme="1"/>
        <rFont val="Aptos Narrow"/>
      </rPr>
      <t xml:space="preserve"> =1.004</t>
    </r>
    <r>
      <rPr>
        <b/>
        <sz val="11"/>
        <color theme="1"/>
        <rFont val="Aptos Narrow"/>
      </rPr>
      <t>X</t>
    </r>
    <r>
      <rPr>
        <sz val="11"/>
        <color theme="1"/>
        <rFont val="Aptos Narrow"/>
      </rPr>
      <t xml:space="preserve"> - 4.387</t>
    </r>
  </si>
  <si>
    <r>
      <t>Y</t>
    </r>
    <r>
      <rPr>
        <sz val="11"/>
        <color theme="1"/>
        <rFont val="Aptos Narrow"/>
      </rPr>
      <t xml:space="preserve"> =1.02</t>
    </r>
    <r>
      <rPr>
        <b/>
        <sz val="11"/>
        <color theme="1"/>
        <rFont val="Aptos Narrow"/>
      </rPr>
      <t>X</t>
    </r>
    <r>
      <rPr>
        <sz val="11"/>
        <color theme="1"/>
        <rFont val="Aptos Narrow"/>
      </rPr>
      <t xml:space="preserve"> - 4.731</t>
    </r>
  </si>
  <si>
    <r>
      <t>Y</t>
    </r>
    <r>
      <rPr>
        <sz val="11"/>
        <color theme="1"/>
        <rFont val="Aptos Narrow"/>
      </rPr>
      <t xml:space="preserve"> =1</t>
    </r>
    <r>
      <rPr>
        <b/>
        <sz val="11"/>
        <color theme="1"/>
        <rFont val="Aptos Narrow"/>
      </rPr>
      <t>X</t>
    </r>
    <r>
      <rPr>
        <sz val="11"/>
        <color theme="1"/>
        <rFont val="Aptos Narrow"/>
      </rPr>
      <t xml:space="preserve"> - 5.276</t>
    </r>
  </si>
  <si>
    <r>
      <t>Y</t>
    </r>
    <r>
      <rPr>
        <sz val="11"/>
        <color theme="1"/>
        <rFont val="Aptos Narrow"/>
      </rPr>
      <t xml:space="preserve"> =1.173</t>
    </r>
    <r>
      <rPr>
        <b/>
        <sz val="11"/>
        <color theme="1"/>
        <rFont val="Aptos Narrow"/>
      </rPr>
      <t>X</t>
    </r>
    <r>
      <rPr>
        <sz val="11"/>
        <color theme="1"/>
        <rFont val="Aptos Narrow"/>
      </rPr>
      <t xml:space="preserve"> - 5.785</t>
    </r>
  </si>
  <si>
    <r>
      <t>Y</t>
    </r>
    <r>
      <rPr>
        <sz val="11"/>
        <color theme="1"/>
        <rFont val="Aptos Narrow"/>
      </rPr>
      <t xml:space="preserve"> =0.9254</t>
    </r>
    <r>
      <rPr>
        <b/>
        <sz val="11"/>
        <color theme="1"/>
        <rFont val="Aptos Narrow"/>
      </rPr>
      <t>X</t>
    </r>
    <r>
      <rPr>
        <sz val="11"/>
        <color theme="1"/>
        <rFont val="Aptos Narrow"/>
      </rPr>
      <t xml:space="preserve"> - 4.2</t>
    </r>
  </si>
  <si>
    <r>
      <t>Y</t>
    </r>
    <r>
      <rPr>
        <sz val="11"/>
        <color theme="1"/>
        <rFont val="Aptos Narrow"/>
      </rPr>
      <t xml:space="preserve"> =1.035</t>
    </r>
    <r>
      <rPr>
        <b/>
        <sz val="11"/>
        <color theme="1"/>
        <rFont val="Aptos Narrow"/>
      </rPr>
      <t>X</t>
    </r>
    <r>
      <rPr>
        <sz val="11"/>
        <color theme="1"/>
        <rFont val="Aptos Narrow"/>
      </rPr>
      <t xml:space="preserve"> - 4.664</t>
    </r>
  </si>
  <si>
    <r>
      <t>Y</t>
    </r>
    <r>
      <rPr>
        <sz val="11"/>
        <color theme="1"/>
        <rFont val="Aptos Narrow"/>
      </rPr>
      <t xml:space="preserve"> =0.9938</t>
    </r>
    <r>
      <rPr>
        <b/>
        <sz val="11"/>
        <color theme="1"/>
        <rFont val="Aptos Narrow"/>
      </rPr>
      <t>X</t>
    </r>
    <r>
      <rPr>
        <sz val="11"/>
        <color theme="1"/>
        <rFont val="Aptos Narrow"/>
      </rPr>
      <t xml:space="preserve"> - 3.594</t>
    </r>
  </si>
  <si>
    <r>
      <t>Y</t>
    </r>
    <r>
      <rPr>
        <sz val="11"/>
        <color theme="1"/>
        <rFont val="Aptos Narrow"/>
      </rPr>
      <t xml:space="preserve"> =1.025</t>
    </r>
    <r>
      <rPr>
        <b/>
        <sz val="11"/>
        <color theme="1"/>
        <rFont val="Aptos Narrow"/>
      </rPr>
      <t>X</t>
    </r>
    <r>
      <rPr>
        <sz val="11"/>
        <color theme="1"/>
        <rFont val="Aptos Narrow"/>
      </rPr>
      <t xml:space="preserve"> - 4.801</t>
    </r>
  </si>
  <si>
    <r>
      <t>Y</t>
    </r>
    <r>
      <rPr>
        <sz val="11"/>
        <color theme="1"/>
        <rFont val="Aptos Narrow"/>
      </rPr>
      <t xml:space="preserve"> =0.9774</t>
    </r>
    <r>
      <rPr>
        <b/>
        <sz val="11"/>
        <color theme="1"/>
        <rFont val="Aptos Narrow"/>
      </rPr>
      <t>X</t>
    </r>
    <r>
      <rPr>
        <sz val="11"/>
        <color theme="1"/>
        <rFont val="Aptos Narrow"/>
      </rPr>
      <t xml:space="preserve"> - 3.274</t>
    </r>
  </si>
  <si>
    <r>
      <t>Y</t>
    </r>
    <r>
      <rPr>
        <sz val="11"/>
        <color theme="1"/>
        <rFont val="Aptos Narrow"/>
      </rPr>
      <t xml:space="preserve"> =1.191</t>
    </r>
    <r>
      <rPr>
        <b/>
        <sz val="11"/>
        <color theme="1"/>
        <rFont val="Aptos Narrow"/>
      </rPr>
      <t>X</t>
    </r>
    <r>
      <rPr>
        <sz val="11"/>
        <color theme="1"/>
        <rFont val="Aptos Narrow"/>
      </rPr>
      <t xml:space="preserve"> - 4.429</t>
    </r>
  </si>
  <si>
    <r>
      <t>Y</t>
    </r>
    <r>
      <rPr>
        <sz val="11"/>
        <color theme="1"/>
        <rFont val="Aptos Narrow"/>
      </rPr>
      <t xml:space="preserve"> =1.141</t>
    </r>
    <r>
      <rPr>
        <b/>
        <sz val="11"/>
        <color theme="1"/>
        <rFont val="Aptos Narrow"/>
      </rPr>
      <t>X</t>
    </r>
    <r>
      <rPr>
        <sz val="11"/>
        <color theme="1"/>
        <rFont val="Aptos Narrow"/>
      </rPr>
      <t xml:space="preserve"> - 5.837</t>
    </r>
  </si>
  <si>
    <r>
      <t>Y</t>
    </r>
    <r>
      <rPr>
        <sz val="11"/>
        <color theme="1"/>
        <rFont val="Aptos Narrow"/>
      </rPr>
      <t xml:space="preserve"> =1.007</t>
    </r>
    <r>
      <rPr>
        <b/>
        <sz val="11"/>
        <color theme="1"/>
        <rFont val="Aptos Narrow"/>
      </rPr>
      <t>X</t>
    </r>
    <r>
      <rPr>
        <sz val="11"/>
        <color theme="1"/>
        <rFont val="Aptos Narrow"/>
      </rPr>
      <t xml:space="preserve"> - 3.6</t>
    </r>
  </si>
  <si>
    <r>
      <t>Y</t>
    </r>
    <r>
      <rPr>
        <sz val="11"/>
        <color theme="1"/>
        <rFont val="Aptos Narrow"/>
      </rPr>
      <t xml:space="preserve"> =0.7762</t>
    </r>
    <r>
      <rPr>
        <b/>
        <sz val="11"/>
        <color theme="1"/>
        <rFont val="Aptos Narrow"/>
      </rPr>
      <t>X</t>
    </r>
    <r>
      <rPr>
        <sz val="11"/>
        <color theme="1"/>
        <rFont val="Aptos Narrow"/>
      </rPr>
      <t xml:space="preserve"> - 4.145</t>
    </r>
  </si>
  <si>
    <r>
      <t>Y</t>
    </r>
    <r>
      <rPr>
        <sz val="11"/>
        <color theme="1"/>
        <rFont val="Aptos Narrow"/>
      </rPr>
      <t xml:space="preserve"> =0.9514</t>
    </r>
    <r>
      <rPr>
        <b/>
        <sz val="11"/>
        <color theme="1"/>
        <rFont val="Aptos Narrow"/>
      </rPr>
      <t>X</t>
    </r>
    <r>
      <rPr>
        <sz val="11"/>
        <color theme="1"/>
        <rFont val="Aptos Narrow"/>
      </rPr>
      <t xml:space="preserve"> - 4.346</t>
    </r>
  </si>
  <si>
    <r>
      <t>Y</t>
    </r>
    <r>
      <rPr>
        <sz val="11"/>
        <color theme="1"/>
        <rFont val="Aptos Narrow"/>
      </rPr>
      <t xml:space="preserve"> =1.091</t>
    </r>
    <r>
      <rPr>
        <b/>
        <sz val="11"/>
        <color theme="1"/>
        <rFont val="Aptos Narrow"/>
      </rPr>
      <t>X</t>
    </r>
    <r>
      <rPr>
        <sz val="11"/>
        <color theme="1"/>
        <rFont val="Aptos Narrow"/>
      </rPr>
      <t xml:space="preserve"> - 4.769</t>
    </r>
  </si>
  <si>
    <r>
      <t>Y</t>
    </r>
    <r>
      <rPr>
        <sz val="11"/>
        <color theme="1"/>
        <rFont val="Aptos Narrow"/>
      </rPr>
      <t xml:space="preserve"> =0.9956</t>
    </r>
    <r>
      <rPr>
        <b/>
        <sz val="11"/>
        <color theme="1"/>
        <rFont val="Aptos Narrow"/>
      </rPr>
      <t>X</t>
    </r>
    <r>
      <rPr>
        <sz val="11"/>
        <color theme="1"/>
        <rFont val="Aptos Narrow"/>
      </rPr>
      <t xml:space="preserve"> - 3.381</t>
    </r>
  </si>
  <si>
    <r>
      <t>Y</t>
    </r>
    <r>
      <rPr>
        <sz val="11"/>
        <color theme="1"/>
        <rFont val="Aptos Narrow"/>
      </rPr>
      <t xml:space="preserve"> =1.018</t>
    </r>
    <r>
      <rPr>
        <b/>
        <sz val="11"/>
        <color theme="1"/>
        <rFont val="Aptos Narrow"/>
      </rPr>
      <t>X</t>
    </r>
    <r>
      <rPr>
        <sz val="11"/>
        <color theme="1"/>
        <rFont val="Aptos Narrow"/>
      </rPr>
      <t xml:space="preserve"> - 4.606</t>
    </r>
  </si>
  <si>
    <r>
      <t>Y</t>
    </r>
    <r>
      <rPr>
        <sz val="11"/>
        <color theme="1"/>
        <rFont val="Aptos Narrow"/>
      </rPr>
      <t xml:space="preserve"> =0.9986</t>
    </r>
    <r>
      <rPr>
        <b/>
        <sz val="11"/>
        <color theme="1"/>
        <rFont val="Aptos Narrow"/>
      </rPr>
      <t>X</t>
    </r>
    <r>
      <rPr>
        <sz val="11"/>
        <color theme="1"/>
        <rFont val="Aptos Narrow"/>
      </rPr>
      <t xml:space="preserve"> - 3.89</t>
    </r>
  </si>
  <si>
    <r>
      <t>Y</t>
    </r>
    <r>
      <rPr>
        <sz val="11"/>
        <color theme="1"/>
        <rFont val="Aptos Narrow"/>
      </rPr>
      <t xml:space="preserve"> =0.9712</t>
    </r>
    <r>
      <rPr>
        <b/>
        <sz val="11"/>
        <color theme="1"/>
        <rFont val="Aptos Narrow"/>
      </rPr>
      <t>X</t>
    </r>
    <r>
      <rPr>
        <sz val="11"/>
        <color theme="1"/>
        <rFont val="Aptos Narrow"/>
      </rPr>
      <t xml:space="preserve"> - 3.86</t>
    </r>
  </si>
  <si>
    <r>
      <t>Y</t>
    </r>
    <r>
      <rPr>
        <sz val="11"/>
        <color theme="1"/>
        <rFont val="Aptos Narrow"/>
      </rPr>
      <t xml:space="preserve"> =1.274</t>
    </r>
    <r>
      <rPr>
        <b/>
        <sz val="11"/>
        <color theme="1"/>
        <rFont val="Aptos Narrow"/>
      </rPr>
      <t>X</t>
    </r>
    <r>
      <rPr>
        <sz val="11"/>
        <color theme="1"/>
        <rFont val="Aptos Narrow"/>
      </rPr>
      <t xml:space="preserve"> - 6.223</t>
    </r>
  </si>
  <si>
    <r>
      <t>Y</t>
    </r>
    <r>
      <rPr>
        <sz val="11"/>
        <color theme="1"/>
        <rFont val="Aptos Narrow"/>
      </rPr>
      <t xml:space="preserve"> =1.233</t>
    </r>
    <r>
      <rPr>
        <b/>
        <sz val="11"/>
        <color theme="1"/>
        <rFont val="Aptos Narrow"/>
      </rPr>
      <t>X</t>
    </r>
    <r>
      <rPr>
        <sz val="11"/>
        <color theme="1"/>
        <rFont val="Aptos Narrow"/>
      </rPr>
      <t xml:space="preserve"> - 5.168</t>
    </r>
  </si>
  <si>
    <r>
      <t>Y</t>
    </r>
    <r>
      <rPr>
        <sz val="11"/>
        <color theme="1"/>
        <rFont val="Aptos Narrow"/>
      </rPr>
      <t xml:space="preserve"> =1.072</t>
    </r>
    <r>
      <rPr>
        <b/>
        <sz val="11"/>
        <color theme="1"/>
        <rFont val="Aptos Narrow"/>
      </rPr>
      <t>X</t>
    </r>
    <r>
      <rPr>
        <sz val="11"/>
        <color theme="1"/>
        <rFont val="Aptos Narrow"/>
      </rPr>
      <t xml:space="preserve"> - 4.29</t>
    </r>
  </si>
  <si>
    <r>
      <t>Y</t>
    </r>
    <r>
      <rPr>
        <sz val="11"/>
        <color theme="1"/>
        <rFont val="Aptos Narrow"/>
      </rPr>
      <t xml:space="preserve"> =1.203</t>
    </r>
    <r>
      <rPr>
        <b/>
        <sz val="11"/>
        <color theme="1"/>
        <rFont val="Aptos Narrow"/>
      </rPr>
      <t>X</t>
    </r>
    <r>
      <rPr>
        <sz val="11"/>
        <color theme="1"/>
        <rFont val="Aptos Narrow"/>
      </rPr>
      <t xml:space="preserve"> - 6.067</t>
    </r>
  </si>
  <si>
    <r>
      <t>Table S2: Linear regression, limit of detection, and R</t>
    </r>
    <r>
      <rPr>
        <b/>
        <vertAlign val="superscript"/>
        <sz val="11"/>
        <color theme="1"/>
        <rFont val="Aptos Narrow"/>
      </rPr>
      <t>2</t>
    </r>
    <r>
      <rPr>
        <b/>
        <sz val="11"/>
        <color theme="1"/>
        <rFont val="Aptos Narrow"/>
      </rPr>
      <t xml:space="preserve"> calculated for calibration curves made from nucleoside standards. These data correspond to calibration curve set B run on the Agilent 6460 QQQ. Y and X from the linear regression correspond to log(response ratio) and log(concentration (pM)). </t>
    </r>
  </si>
  <si>
    <r>
      <t>Y</t>
    </r>
    <r>
      <rPr>
        <sz val="11"/>
        <color theme="1"/>
        <rFont val="Aptos Narrow"/>
      </rPr>
      <t xml:space="preserve"> = 0.9046</t>
    </r>
    <r>
      <rPr>
        <b/>
        <sz val="11"/>
        <color theme="1"/>
        <rFont val="Aptos Narrow"/>
      </rPr>
      <t>X</t>
    </r>
    <r>
      <rPr>
        <sz val="11"/>
        <color theme="1"/>
        <rFont val="Aptos Narrow"/>
      </rPr>
      <t xml:space="preserve"> - 3.368</t>
    </r>
  </si>
  <si>
    <r>
      <t>Y</t>
    </r>
    <r>
      <rPr>
        <sz val="11"/>
        <color theme="1"/>
        <rFont val="Aptos Narrow"/>
      </rPr>
      <t xml:space="preserve"> = 0.944</t>
    </r>
    <r>
      <rPr>
        <b/>
        <sz val="11"/>
        <color theme="1"/>
        <rFont val="Aptos Narrow"/>
      </rPr>
      <t>X</t>
    </r>
    <r>
      <rPr>
        <sz val="11"/>
        <color theme="1"/>
        <rFont val="Aptos Narrow"/>
      </rPr>
      <t xml:space="preserve"> - 3.862</t>
    </r>
  </si>
  <si>
    <r>
      <t>Y</t>
    </r>
    <r>
      <rPr>
        <sz val="11"/>
        <color theme="1"/>
        <rFont val="Aptos Narrow"/>
      </rPr>
      <t xml:space="preserve"> = 0.9248</t>
    </r>
    <r>
      <rPr>
        <b/>
        <sz val="11"/>
        <color theme="1"/>
        <rFont val="Aptos Narrow"/>
      </rPr>
      <t>X</t>
    </r>
    <r>
      <rPr>
        <sz val="11"/>
        <color theme="1"/>
        <rFont val="Aptos Narrow"/>
      </rPr>
      <t xml:space="preserve"> - 3.841</t>
    </r>
  </si>
  <si>
    <r>
      <t>Y</t>
    </r>
    <r>
      <rPr>
        <sz val="11"/>
        <color theme="1"/>
        <rFont val="Aptos Narrow"/>
      </rPr>
      <t xml:space="preserve"> = 0.9944</t>
    </r>
    <r>
      <rPr>
        <b/>
        <sz val="11"/>
        <color theme="1"/>
        <rFont val="Aptos Narrow"/>
      </rPr>
      <t>X</t>
    </r>
    <r>
      <rPr>
        <sz val="11"/>
        <color theme="1"/>
        <rFont val="Aptos Narrow"/>
      </rPr>
      <t xml:space="preserve"> - 5.18</t>
    </r>
  </si>
  <si>
    <r>
      <t>Y</t>
    </r>
    <r>
      <rPr>
        <sz val="11"/>
        <color theme="1"/>
        <rFont val="Aptos Narrow"/>
      </rPr>
      <t xml:space="preserve"> = 1.024</t>
    </r>
    <r>
      <rPr>
        <b/>
        <sz val="11"/>
        <color theme="1"/>
        <rFont val="Aptos Narrow"/>
      </rPr>
      <t>X</t>
    </r>
    <r>
      <rPr>
        <sz val="11"/>
        <color theme="1"/>
        <rFont val="Aptos Narrow"/>
      </rPr>
      <t xml:space="preserve"> - 4.137</t>
    </r>
  </si>
  <si>
    <r>
      <t>Y</t>
    </r>
    <r>
      <rPr>
        <sz val="11"/>
        <color theme="1"/>
        <rFont val="Aptos Narrow"/>
      </rPr>
      <t xml:space="preserve"> = 0.9836</t>
    </r>
    <r>
      <rPr>
        <b/>
        <sz val="11"/>
        <color theme="1"/>
        <rFont val="Aptos Narrow"/>
      </rPr>
      <t>X</t>
    </r>
    <r>
      <rPr>
        <sz val="11"/>
        <color theme="1"/>
        <rFont val="Aptos Narrow"/>
      </rPr>
      <t xml:space="preserve"> - 5.196</t>
    </r>
  </si>
  <si>
    <r>
      <t>Y</t>
    </r>
    <r>
      <rPr>
        <sz val="11"/>
        <color theme="1"/>
        <rFont val="Aptos Narrow"/>
      </rPr>
      <t xml:space="preserve"> = 1.009</t>
    </r>
    <r>
      <rPr>
        <b/>
        <sz val="11"/>
        <color theme="1"/>
        <rFont val="Aptos Narrow"/>
      </rPr>
      <t>X</t>
    </r>
    <r>
      <rPr>
        <sz val="11"/>
        <color theme="1"/>
        <rFont val="Aptos Narrow"/>
      </rPr>
      <t xml:space="preserve"> - 3.796</t>
    </r>
  </si>
  <si>
    <r>
      <t>Y</t>
    </r>
    <r>
      <rPr>
        <sz val="11"/>
        <color theme="1"/>
        <rFont val="Aptos Narrow"/>
      </rPr>
      <t xml:space="preserve"> = 1.002</t>
    </r>
    <r>
      <rPr>
        <b/>
        <sz val="11"/>
        <color theme="1"/>
        <rFont val="Aptos Narrow"/>
      </rPr>
      <t>X</t>
    </r>
    <r>
      <rPr>
        <sz val="11"/>
        <color theme="1"/>
        <rFont val="Aptos Narrow"/>
      </rPr>
      <t xml:space="preserve"> - 5.292</t>
    </r>
  </si>
  <si>
    <r>
      <t>Y</t>
    </r>
    <r>
      <rPr>
        <sz val="11"/>
        <color theme="1"/>
        <rFont val="Aptos Narrow"/>
      </rPr>
      <t xml:space="preserve"> = 0.9917</t>
    </r>
    <r>
      <rPr>
        <b/>
        <sz val="11"/>
        <color theme="1"/>
        <rFont val="Aptos Narrow"/>
      </rPr>
      <t>X</t>
    </r>
    <r>
      <rPr>
        <sz val="11"/>
        <color theme="1"/>
        <rFont val="Aptos Narrow"/>
      </rPr>
      <t xml:space="preserve"> - 3.482</t>
    </r>
  </si>
  <si>
    <r>
      <t>Y</t>
    </r>
    <r>
      <rPr>
        <sz val="11"/>
        <color theme="1"/>
        <rFont val="Aptos Narrow"/>
      </rPr>
      <t xml:space="preserve"> = 0.9858</t>
    </r>
    <r>
      <rPr>
        <b/>
        <sz val="11"/>
        <color theme="1"/>
        <rFont val="Aptos Narrow"/>
      </rPr>
      <t>X</t>
    </r>
    <r>
      <rPr>
        <sz val="11"/>
        <color theme="1"/>
        <rFont val="Aptos Narrow"/>
      </rPr>
      <t xml:space="preserve"> - 3.889</t>
    </r>
  </si>
  <si>
    <r>
      <t>Y</t>
    </r>
    <r>
      <rPr>
        <sz val="11"/>
        <color theme="1"/>
        <rFont val="Aptos Narrow"/>
      </rPr>
      <t xml:space="preserve"> = 1.117</t>
    </r>
    <r>
      <rPr>
        <b/>
        <sz val="11"/>
        <color theme="1"/>
        <rFont val="Aptos Narrow"/>
      </rPr>
      <t>X</t>
    </r>
    <r>
      <rPr>
        <sz val="11"/>
        <color theme="1"/>
        <rFont val="Aptos Narrow"/>
      </rPr>
      <t xml:space="preserve"> - 6.433</t>
    </r>
  </si>
  <si>
    <r>
      <t>Y</t>
    </r>
    <r>
      <rPr>
        <sz val="11"/>
        <color theme="1"/>
        <rFont val="Aptos Narrow"/>
      </rPr>
      <t xml:space="preserve"> = 1.024</t>
    </r>
    <r>
      <rPr>
        <b/>
        <sz val="11"/>
        <color theme="1"/>
        <rFont val="Aptos Narrow"/>
      </rPr>
      <t>X</t>
    </r>
    <r>
      <rPr>
        <sz val="11"/>
        <color theme="1"/>
        <rFont val="Aptos Narrow"/>
      </rPr>
      <t xml:space="preserve"> - 3.825</t>
    </r>
  </si>
  <si>
    <r>
      <t>Y</t>
    </r>
    <r>
      <rPr>
        <sz val="11"/>
        <color theme="1"/>
        <rFont val="Aptos Narrow"/>
      </rPr>
      <t xml:space="preserve"> = 1.041</t>
    </r>
    <r>
      <rPr>
        <b/>
        <sz val="11"/>
        <color theme="1"/>
        <rFont val="Aptos Narrow"/>
      </rPr>
      <t>X</t>
    </r>
    <r>
      <rPr>
        <sz val="11"/>
        <color theme="1"/>
        <rFont val="Aptos Narrow"/>
      </rPr>
      <t xml:space="preserve"> - 5.317</t>
    </r>
  </si>
  <si>
    <r>
      <t>Y</t>
    </r>
    <r>
      <rPr>
        <sz val="11"/>
        <color theme="1"/>
        <rFont val="Aptos Narrow"/>
      </rPr>
      <t xml:space="preserve"> = 1.038</t>
    </r>
    <r>
      <rPr>
        <b/>
        <sz val="11"/>
        <color theme="1"/>
        <rFont val="Aptos Narrow"/>
      </rPr>
      <t>X</t>
    </r>
    <r>
      <rPr>
        <sz val="11"/>
        <color theme="1"/>
        <rFont val="Aptos Narrow"/>
      </rPr>
      <t xml:space="preserve"> - 4.052</t>
    </r>
  </si>
  <si>
    <r>
      <t>Y</t>
    </r>
    <r>
      <rPr>
        <sz val="11"/>
        <color theme="1"/>
        <rFont val="Aptos Narrow"/>
      </rPr>
      <t xml:space="preserve"> = 0.9371</t>
    </r>
    <r>
      <rPr>
        <b/>
        <sz val="11"/>
        <color theme="1"/>
        <rFont val="Aptos Narrow"/>
      </rPr>
      <t>X</t>
    </r>
    <r>
      <rPr>
        <sz val="11"/>
        <color theme="1"/>
        <rFont val="Aptos Narrow"/>
      </rPr>
      <t xml:space="preserve"> - 4.118</t>
    </r>
  </si>
  <si>
    <r>
      <t>Y</t>
    </r>
    <r>
      <rPr>
        <sz val="11"/>
        <color theme="1"/>
        <rFont val="Aptos Narrow"/>
      </rPr>
      <t xml:space="preserve"> = 1.017</t>
    </r>
    <r>
      <rPr>
        <b/>
        <sz val="11"/>
        <color theme="1"/>
        <rFont val="Aptos Narrow"/>
      </rPr>
      <t>X</t>
    </r>
    <r>
      <rPr>
        <sz val="11"/>
        <color theme="1"/>
        <rFont val="Aptos Narrow"/>
      </rPr>
      <t xml:space="preserve"> - 4.846</t>
    </r>
  </si>
  <si>
    <r>
      <t>Y</t>
    </r>
    <r>
      <rPr>
        <sz val="11"/>
        <color theme="1"/>
        <rFont val="Aptos Narrow"/>
      </rPr>
      <t xml:space="preserve"> = 1.038</t>
    </r>
    <r>
      <rPr>
        <b/>
        <sz val="11"/>
        <color theme="1"/>
        <rFont val="Aptos Narrow"/>
      </rPr>
      <t>X</t>
    </r>
    <r>
      <rPr>
        <sz val="11"/>
        <color theme="1"/>
        <rFont val="Aptos Narrow"/>
      </rPr>
      <t xml:space="preserve"> - 4.382</t>
    </r>
  </si>
  <si>
    <r>
      <t>Y</t>
    </r>
    <r>
      <rPr>
        <sz val="11"/>
        <color theme="1"/>
        <rFont val="Aptos Narrow"/>
      </rPr>
      <t xml:space="preserve"> = 1.041</t>
    </r>
    <r>
      <rPr>
        <b/>
        <sz val="11"/>
        <color theme="1"/>
        <rFont val="Aptos Narrow"/>
      </rPr>
      <t>X</t>
    </r>
    <r>
      <rPr>
        <sz val="11"/>
        <color theme="1"/>
        <rFont val="Aptos Narrow"/>
      </rPr>
      <t xml:space="preserve"> - 5.259</t>
    </r>
  </si>
  <si>
    <r>
      <t>Y</t>
    </r>
    <r>
      <rPr>
        <sz val="11"/>
        <color theme="1"/>
        <rFont val="Aptos Narrow"/>
      </rPr>
      <t xml:space="preserve"> = 1.066</t>
    </r>
    <r>
      <rPr>
        <b/>
        <sz val="11"/>
        <color theme="1"/>
        <rFont val="Aptos Narrow"/>
      </rPr>
      <t>X</t>
    </r>
    <r>
      <rPr>
        <sz val="11"/>
        <color theme="1"/>
        <rFont val="Aptos Narrow"/>
      </rPr>
      <t xml:space="preserve"> - 4.367</t>
    </r>
  </si>
  <si>
    <r>
      <t>Y</t>
    </r>
    <r>
      <rPr>
        <sz val="11"/>
        <color theme="1"/>
        <rFont val="Aptos Narrow"/>
      </rPr>
      <t xml:space="preserve"> = 1.001</t>
    </r>
    <r>
      <rPr>
        <b/>
        <sz val="11"/>
        <color theme="1"/>
        <rFont val="Aptos Narrow"/>
      </rPr>
      <t>X</t>
    </r>
    <r>
      <rPr>
        <sz val="11"/>
        <color theme="1"/>
        <rFont val="Aptos Narrow"/>
      </rPr>
      <t xml:space="preserve"> - 4.013</t>
    </r>
  </si>
  <si>
    <r>
      <t>Y</t>
    </r>
    <r>
      <rPr>
        <sz val="11"/>
        <color theme="1"/>
        <rFont val="Aptos Narrow"/>
      </rPr>
      <t xml:space="preserve"> = 0.9843</t>
    </r>
    <r>
      <rPr>
        <b/>
        <sz val="11"/>
        <color theme="1"/>
        <rFont val="Aptos Narrow"/>
      </rPr>
      <t>X</t>
    </r>
    <r>
      <rPr>
        <sz val="11"/>
        <color theme="1"/>
        <rFont val="Aptos Narrow"/>
      </rPr>
      <t xml:space="preserve"> - 4.249</t>
    </r>
  </si>
  <si>
    <r>
      <t>Y</t>
    </r>
    <r>
      <rPr>
        <sz val="11"/>
        <color theme="1"/>
        <rFont val="Aptos Narrow"/>
      </rPr>
      <t xml:space="preserve"> = 1.007</t>
    </r>
    <r>
      <rPr>
        <b/>
        <sz val="11"/>
        <color theme="1"/>
        <rFont val="Aptos Narrow"/>
      </rPr>
      <t>X</t>
    </r>
    <r>
      <rPr>
        <sz val="11"/>
        <color theme="1"/>
        <rFont val="Aptos Narrow"/>
      </rPr>
      <t xml:space="preserve"> - 3.933</t>
    </r>
  </si>
  <si>
    <r>
      <t>Y</t>
    </r>
    <r>
      <rPr>
        <sz val="11"/>
        <color theme="1"/>
        <rFont val="Aptos Narrow"/>
      </rPr>
      <t xml:space="preserve"> = 1.026</t>
    </r>
    <r>
      <rPr>
        <b/>
        <sz val="11"/>
        <color theme="1"/>
        <rFont val="Aptos Narrow"/>
      </rPr>
      <t>X</t>
    </r>
    <r>
      <rPr>
        <sz val="11"/>
        <color theme="1"/>
        <rFont val="Aptos Narrow"/>
      </rPr>
      <t xml:space="preserve"> - 4.079</t>
    </r>
  </si>
  <si>
    <r>
      <t>Y</t>
    </r>
    <r>
      <rPr>
        <sz val="11"/>
        <color theme="1"/>
        <rFont val="Aptos Narrow"/>
      </rPr>
      <t xml:space="preserve"> = 1.008</t>
    </r>
    <r>
      <rPr>
        <b/>
        <sz val="11"/>
        <color theme="1"/>
        <rFont val="Aptos Narrow"/>
      </rPr>
      <t>X</t>
    </r>
    <r>
      <rPr>
        <sz val="11"/>
        <color theme="1"/>
        <rFont val="Aptos Narrow"/>
      </rPr>
      <t xml:space="preserve"> - 4.171</t>
    </r>
  </si>
  <si>
    <r>
      <t>Y</t>
    </r>
    <r>
      <rPr>
        <sz val="11"/>
        <color theme="1"/>
        <rFont val="Aptos Narrow"/>
      </rPr>
      <t xml:space="preserve"> = 1.005</t>
    </r>
    <r>
      <rPr>
        <b/>
        <sz val="11"/>
        <color theme="1"/>
        <rFont val="Aptos Narrow"/>
      </rPr>
      <t>X</t>
    </r>
    <r>
      <rPr>
        <sz val="11"/>
        <color theme="1"/>
        <rFont val="Aptos Narrow"/>
      </rPr>
      <t xml:space="preserve"> - 3.711</t>
    </r>
  </si>
  <si>
    <r>
      <t>Y</t>
    </r>
    <r>
      <rPr>
        <sz val="11"/>
        <color theme="1"/>
        <rFont val="Aptos Narrow"/>
      </rPr>
      <t xml:space="preserve"> = 1.006</t>
    </r>
    <r>
      <rPr>
        <b/>
        <sz val="11"/>
        <color theme="1"/>
        <rFont val="Aptos Narrow"/>
      </rPr>
      <t>X</t>
    </r>
    <r>
      <rPr>
        <sz val="11"/>
        <color theme="1"/>
        <rFont val="Aptos Narrow"/>
      </rPr>
      <t xml:space="preserve"> - 3.637</t>
    </r>
  </si>
  <si>
    <r>
      <t>Y</t>
    </r>
    <r>
      <rPr>
        <sz val="11"/>
        <color theme="1"/>
        <rFont val="Aptos Narrow"/>
      </rPr>
      <t xml:space="preserve"> = 1.032</t>
    </r>
    <r>
      <rPr>
        <b/>
        <sz val="11"/>
        <color theme="1"/>
        <rFont val="Aptos Narrow"/>
      </rPr>
      <t>X</t>
    </r>
    <r>
      <rPr>
        <sz val="11"/>
        <color theme="1"/>
        <rFont val="Aptos Narrow"/>
      </rPr>
      <t xml:space="preserve"> - 3.859</t>
    </r>
  </si>
  <si>
    <r>
      <t>Y</t>
    </r>
    <r>
      <rPr>
        <sz val="11"/>
        <color theme="1"/>
        <rFont val="Aptos Narrow"/>
      </rPr>
      <t xml:space="preserve"> = 1.014</t>
    </r>
    <r>
      <rPr>
        <b/>
        <sz val="11"/>
        <color theme="1"/>
        <rFont val="Aptos Narrow"/>
      </rPr>
      <t>X</t>
    </r>
    <r>
      <rPr>
        <sz val="11"/>
        <color theme="1"/>
        <rFont val="Aptos Narrow"/>
      </rPr>
      <t xml:space="preserve"> - 3.471</t>
    </r>
  </si>
  <si>
    <r>
      <t>Y</t>
    </r>
    <r>
      <rPr>
        <sz val="11"/>
        <color theme="1"/>
        <rFont val="Aptos Narrow"/>
      </rPr>
      <t xml:space="preserve"> = 1.076</t>
    </r>
    <r>
      <rPr>
        <b/>
        <sz val="11"/>
        <color theme="1"/>
        <rFont val="Aptos Narrow"/>
      </rPr>
      <t>X</t>
    </r>
    <r>
      <rPr>
        <sz val="11"/>
        <color theme="1"/>
        <rFont val="Aptos Narrow"/>
      </rPr>
      <t xml:space="preserve"> - 4.136</t>
    </r>
  </si>
  <si>
    <r>
      <t>Y</t>
    </r>
    <r>
      <rPr>
        <sz val="11"/>
        <color theme="1"/>
        <rFont val="Aptos Narrow"/>
      </rPr>
      <t xml:space="preserve"> = 1.006</t>
    </r>
    <r>
      <rPr>
        <b/>
        <sz val="11"/>
        <color theme="1"/>
        <rFont val="Aptos Narrow"/>
      </rPr>
      <t>X</t>
    </r>
    <r>
      <rPr>
        <sz val="11"/>
        <color theme="1"/>
        <rFont val="Aptos Narrow"/>
      </rPr>
      <t xml:space="preserve"> - 3.776</t>
    </r>
  </si>
  <si>
    <r>
      <t>Y</t>
    </r>
    <r>
      <rPr>
        <sz val="11"/>
        <color theme="1"/>
        <rFont val="Aptos Narrow"/>
      </rPr>
      <t xml:space="preserve"> = 1.252</t>
    </r>
    <r>
      <rPr>
        <b/>
        <sz val="11"/>
        <color theme="1"/>
        <rFont val="Aptos Narrow"/>
      </rPr>
      <t>X</t>
    </r>
    <r>
      <rPr>
        <sz val="11"/>
        <color theme="1"/>
        <rFont val="Aptos Narrow"/>
      </rPr>
      <t xml:space="preserve"> - 6.974</t>
    </r>
  </si>
  <si>
    <r>
      <t>Y</t>
    </r>
    <r>
      <rPr>
        <sz val="11"/>
        <color theme="1"/>
        <rFont val="Aptos Narrow"/>
      </rPr>
      <t xml:space="preserve"> = 1.008</t>
    </r>
    <r>
      <rPr>
        <b/>
        <sz val="11"/>
        <color theme="1"/>
        <rFont val="Aptos Narrow"/>
      </rPr>
      <t>X</t>
    </r>
    <r>
      <rPr>
        <sz val="11"/>
        <color theme="1"/>
        <rFont val="Aptos Narrow"/>
      </rPr>
      <t xml:space="preserve"> - 3.854</t>
    </r>
  </si>
  <si>
    <r>
      <t>Y</t>
    </r>
    <r>
      <rPr>
        <sz val="11"/>
        <color theme="1"/>
        <rFont val="Aptos Narrow"/>
      </rPr>
      <t xml:space="preserve"> = 1.115</t>
    </r>
    <r>
      <rPr>
        <b/>
        <sz val="11"/>
        <color theme="1"/>
        <rFont val="Aptos Narrow"/>
      </rPr>
      <t>X</t>
    </r>
    <r>
      <rPr>
        <sz val="11"/>
        <color theme="1"/>
        <rFont val="Aptos Narrow"/>
      </rPr>
      <t xml:space="preserve"> - 5.11</t>
    </r>
  </si>
  <si>
    <r>
      <t>Y</t>
    </r>
    <r>
      <rPr>
        <sz val="11"/>
        <color theme="1"/>
        <rFont val="Aptos Narrow"/>
      </rPr>
      <t xml:space="preserve"> = 0.9981</t>
    </r>
    <r>
      <rPr>
        <b/>
        <sz val="11"/>
        <color theme="1"/>
        <rFont val="Aptos Narrow"/>
      </rPr>
      <t>X</t>
    </r>
    <r>
      <rPr>
        <sz val="11"/>
        <color theme="1"/>
        <rFont val="Aptos Narrow"/>
      </rPr>
      <t xml:space="preserve"> - 4.9</t>
    </r>
  </si>
  <si>
    <r>
      <t>Y</t>
    </r>
    <r>
      <rPr>
        <sz val="11"/>
        <color theme="1"/>
        <rFont val="Aptos Narrow"/>
      </rPr>
      <t xml:space="preserve"> = 1.045</t>
    </r>
    <r>
      <rPr>
        <b/>
        <sz val="11"/>
        <color theme="1"/>
        <rFont val="Aptos Narrow"/>
      </rPr>
      <t>X</t>
    </r>
    <r>
      <rPr>
        <sz val="11"/>
        <color theme="1"/>
        <rFont val="Aptos Narrow"/>
      </rPr>
      <t xml:space="preserve"> - 4.609</t>
    </r>
  </si>
  <si>
    <r>
      <t>Y</t>
    </r>
    <r>
      <rPr>
        <sz val="11"/>
        <color theme="1"/>
        <rFont val="Aptos Narrow"/>
      </rPr>
      <t xml:space="preserve"> = 1.047</t>
    </r>
    <r>
      <rPr>
        <b/>
        <sz val="11"/>
        <color theme="1"/>
        <rFont val="Aptos Narrow"/>
      </rPr>
      <t xml:space="preserve">X </t>
    </r>
    <r>
      <rPr>
        <sz val="11"/>
        <color theme="1"/>
        <rFont val="Aptos Narrow"/>
      </rPr>
      <t>- 4.651</t>
    </r>
  </si>
  <si>
    <r>
      <t>Y</t>
    </r>
    <r>
      <rPr>
        <sz val="11"/>
        <color theme="1"/>
        <rFont val="Aptos Narrow"/>
      </rPr>
      <t xml:space="preserve"> = 1.024</t>
    </r>
    <r>
      <rPr>
        <b/>
        <sz val="11"/>
        <color theme="1"/>
        <rFont val="Aptos Narrow"/>
      </rPr>
      <t>X</t>
    </r>
    <r>
      <rPr>
        <sz val="11"/>
        <color theme="1"/>
        <rFont val="Aptos Narrow"/>
      </rPr>
      <t xml:space="preserve"> - 4.937</t>
    </r>
  </si>
  <si>
    <r>
      <t>Y</t>
    </r>
    <r>
      <rPr>
        <sz val="11"/>
        <color theme="1"/>
        <rFont val="Aptos Narrow"/>
      </rPr>
      <t xml:space="preserve"> = 1.072</t>
    </r>
    <r>
      <rPr>
        <b/>
        <sz val="11"/>
        <color theme="1"/>
        <rFont val="Aptos Narrow"/>
      </rPr>
      <t>X</t>
    </r>
    <r>
      <rPr>
        <sz val="11"/>
        <color theme="1"/>
        <rFont val="Aptos Narrow"/>
      </rPr>
      <t xml:space="preserve"> - 5.576</t>
    </r>
  </si>
  <si>
    <r>
      <t>Y</t>
    </r>
    <r>
      <rPr>
        <sz val="11"/>
        <color theme="1"/>
        <rFont val="Aptos Narrow"/>
      </rPr>
      <t xml:space="preserve"> = 1.08</t>
    </r>
    <r>
      <rPr>
        <b/>
        <sz val="11"/>
        <color theme="1"/>
        <rFont val="Aptos Narrow"/>
      </rPr>
      <t>X</t>
    </r>
    <r>
      <rPr>
        <sz val="11"/>
        <color theme="1"/>
        <rFont val="Aptos Narrow"/>
      </rPr>
      <t xml:space="preserve"> - 5.368</t>
    </r>
  </si>
  <si>
    <r>
      <t>Y</t>
    </r>
    <r>
      <rPr>
        <sz val="11"/>
        <color theme="1"/>
        <rFont val="Aptos Narrow"/>
      </rPr>
      <t xml:space="preserve"> = 1.023</t>
    </r>
    <r>
      <rPr>
        <b/>
        <sz val="11"/>
        <color theme="1"/>
        <rFont val="Aptos Narrow"/>
      </rPr>
      <t>X</t>
    </r>
    <r>
      <rPr>
        <sz val="11"/>
        <color theme="1"/>
        <rFont val="Aptos Narrow"/>
      </rPr>
      <t xml:space="preserve"> - 4.697</t>
    </r>
  </si>
  <si>
    <r>
      <t>Y</t>
    </r>
    <r>
      <rPr>
        <sz val="11"/>
        <color theme="1"/>
        <rFont val="Aptos Narrow"/>
      </rPr>
      <t xml:space="preserve"> = 1.153</t>
    </r>
    <r>
      <rPr>
        <b/>
        <sz val="11"/>
        <color theme="1"/>
        <rFont val="Aptos Narrow"/>
      </rPr>
      <t>X</t>
    </r>
    <r>
      <rPr>
        <sz val="11"/>
        <color theme="1"/>
        <rFont val="Aptos Narrow"/>
      </rPr>
      <t xml:space="preserve"> - 5.184</t>
    </r>
  </si>
  <si>
    <r>
      <t>Y</t>
    </r>
    <r>
      <rPr>
        <sz val="11"/>
        <color theme="1"/>
        <rFont val="Aptos Narrow"/>
      </rPr>
      <t xml:space="preserve"> = 1.002</t>
    </r>
    <r>
      <rPr>
        <b/>
        <sz val="11"/>
        <color theme="1"/>
        <rFont val="Aptos Narrow"/>
      </rPr>
      <t>X</t>
    </r>
    <r>
      <rPr>
        <sz val="11"/>
        <color theme="1"/>
        <rFont val="Aptos Narrow"/>
      </rPr>
      <t xml:space="preserve"> - 3.555</t>
    </r>
  </si>
  <si>
    <r>
      <t>Y</t>
    </r>
    <r>
      <rPr>
        <sz val="11"/>
        <color theme="1"/>
        <rFont val="Aptos Narrow"/>
      </rPr>
      <t xml:space="preserve"> = 1.062</t>
    </r>
    <r>
      <rPr>
        <b/>
        <sz val="11"/>
        <color theme="1"/>
        <rFont val="Aptos Narrow"/>
      </rPr>
      <t>X</t>
    </r>
    <r>
      <rPr>
        <sz val="11"/>
        <color theme="1"/>
        <rFont val="Aptos Narrow"/>
      </rPr>
      <t xml:space="preserve"> - 5.022</t>
    </r>
  </si>
  <si>
    <r>
      <t>Y</t>
    </r>
    <r>
      <rPr>
        <sz val="11"/>
        <color theme="1"/>
        <rFont val="Aptos Narrow"/>
      </rPr>
      <t xml:space="preserve"> = 1.017</t>
    </r>
    <r>
      <rPr>
        <b/>
        <sz val="11"/>
        <color theme="1"/>
        <rFont val="Aptos Narrow"/>
      </rPr>
      <t>X</t>
    </r>
    <r>
      <rPr>
        <sz val="11"/>
        <color theme="1"/>
        <rFont val="Aptos Narrow"/>
      </rPr>
      <t xml:space="preserve"> - 3.5</t>
    </r>
  </si>
  <si>
    <r>
      <t>Y</t>
    </r>
    <r>
      <rPr>
        <sz val="11"/>
        <color theme="1"/>
        <rFont val="Aptos Narrow"/>
      </rPr>
      <t xml:space="preserve"> = 1.106</t>
    </r>
    <r>
      <rPr>
        <b/>
        <sz val="11"/>
        <color theme="1"/>
        <rFont val="Aptos Narrow"/>
      </rPr>
      <t>X</t>
    </r>
    <r>
      <rPr>
        <sz val="11"/>
        <color theme="1"/>
        <rFont val="Aptos Narrow"/>
      </rPr>
      <t xml:space="preserve"> - 4.153</t>
    </r>
  </si>
  <si>
    <r>
      <t>Y</t>
    </r>
    <r>
      <rPr>
        <sz val="11"/>
        <color theme="1"/>
        <rFont val="Aptos Narrow"/>
      </rPr>
      <t xml:space="preserve"> = 1.359</t>
    </r>
    <r>
      <rPr>
        <b/>
        <sz val="11"/>
        <color theme="1"/>
        <rFont val="Aptos Narrow"/>
      </rPr>
      <t>X</t>
    </r>
    <r>
      <rPr>
        <sz val="11"/>
        <color theme="1"/>
        <rFont val="Aptos Narrow"/>
      </rPr>
      <t xml:space="preserve"> - 7.268</t>
    </r>
  </si>
  <si>
    <r>
      <t>Y</t>
    </r>
    <r>
      <rPr>
        <sz val="11"/>
        <color theme="1"/>
        <rFont val="Aptos Narrow"/>
      </rPr>
      <t xml:space="preserve"> = 1.039</t>
    </r>
    <r>
      <rPr>
        <b/>
        <sz val="11"/>
        <color theme="1"/>
        <rFont val="Aptos Narrow"/>
      </rPr>
      <t>X</t>
    </r>
    <r>
      <rPr>
        <sz val="11"/>
        <color theme="1"/>
        <rFont val="Aptos Narrow"/>
      </rPr>
      <t xml:space="preserve"> - 3.98</t>
    </r>
  </si>
  <si>
    <r>
      <t>Y</t>
    </r>
    <r>
      <rPr>
        <sz val="11"/>
        <color theme="1"/>
        <rFont val="Aptos Narrow"/>
      </rPr>
      <t xml:space="preserve"> = 0.8885</t>
    </r>
    <r>
      <rPr>
        <b/>
        <sz val="11"/>
        <color theme="1"/>
        <rFont val="Aptos Narrow"/>
      </rPr>
      <t>X</t>
    </r>
    <r>
      <rPr>
        <sz val="11"/>
        <color theme="1"/>
        <rFont val="Aptos Narrow"/>
      </rPr>
      <t xml:space="preserve"> - 5.018</t>
    </r>
  </si>
  <si>
    <r>
      <t>Y</t>
    </r>
    <r>
      <rPr>
        <sz val="11"/>
        <color theme="1"/>
        <rFont val="Aptos Narrow"/>
      </rPr>
      <t xml:space="preserve"> = 1.194</t>
    </r>
    <r>
      <rPr>
        <b/>
        <sz val="11"/>
        <color theme="1"/>
        <rFont val="Aptos Narrow"/>
      </rPr>
      <t>X</t>
    </r>
    <r>
      <rPr>
        <sz val="11"/>
        <color theme="1"/>
        <rFont val="Aptos Narrow"/>
      </rPr>
      <t xml:space="preserve"> - 5.659</t>
    </r>
  </si>
  <si>
    <r>
      <t>Y</t>
    </r>
    <r>
      <rPr>
        <sz val="11"/>
        <color theme="1"/>
        <rFont val="Aptos Narrow"/>
      </rPr>
      <t xml:space="preserve"> = 1.012</t>
    </r>
    <r>
      <rPr>
        <b/>
        <sz val="11"/>
        <color theme="1"/>
        <rFont val="Aptos Narrow"/>
      </rPr>
      <t>X</t>
    </r>
    <r>
      <rPr>
        <sz val="11"/>
        <color theme="1"/>
        <rFont val="Aptos Narrow"/>
      </rPr>
      <t xml:space="preserve"> - 4.468</t>
    </r>
  </si>
  <si>
    <r>
      <t>Y</t>
    </r>
    <r>
      <rPr>
        <sz val="11"/>
        <color theme="1"/>
        <rFont val="Aptos Narrow"/>
      </rPr>
      <t xml:space="preserve"> = 1.025</t>
    </r>
    <r>
      <rPr>
        <b/>
        <sz val="11"/>
        <color theme="1"/>
        <rFont val="Aptos Narrow"/>
      </rPr>
      <t>X</t>
    </r>
    <r>
      <rPr>
        <sz val="11"/>
        <color theme="1"/>
        <rFont val="Aptos Narrow"/>
      </rPr>
      <t xml:space="preserve"> - 3.859</t>
    </r>
  </si>
  <si>
    <r>
      <t>Y</t>
    </r>
    <r>
      <rPr>
        <sz val="11"/>
        <color theme="1"/>
        <rFont val="Aptos Narrow"/>
      </rPr>
      <t xml:space="preserve"> = 1.086</t>
    </r>
    <r>
      <rPr>
        <b/>
        <sz val="11"/>
        <color theme="1"/>
        <rFont val="Aptos Narrow"/>
      </rPr>
      <t>X</t>
    </r>
    <r>
      <rPr>
        <sz val="11"/>
        <color theme="1"/>
        <rFont val="Aptos Narrow"/>
      </rPr>
      <t xml:space="preserve"> - 4.868</t>
    </r>
  </si>
  <si>
    <r>
      <t>Y</t>
    </r>
    <r>
      <rPr>
        <sz val="11"/>
        <color theme="1"/>
        <rFont val="Aptos Narrow"/>
      </rPr>
      <t xml:space="preserve"> = 1.027</t>
    </r>
    <r>
      <rPr>
        <b/>
        <sz val="11"/>
        <color theme="1"/>
        <rFont val="Aptos Narrow"/>
      </rPr>
      <t>X</t>
    </r>
    <r>
      <rPr>
        <sz val="11"/>
        <color theme="1"/>
        <rFont val="Aptos Narrow"/>
      </rPr>
      <t xml:space="preserve"> - 3.99</t>
    </r>
  </si>
  <si>
    <r>
      <t>Y</t>
    </r>
    <r>
      <rPr>
        <sz val="11"/>
        <color theme="1"/>
        <rFont val="Aptos Narrow"/>
      </rPr>
      <t xml:space="preserve"> = 1.1</t>
    </r>
    <r>
      <rPr>
        <b/>
        <sz val="11"/>
        <color theme="1"/>
        <rFont val="Aptos Narrow"/>
      </rPr>
      <t>X</t>
    </r>
    <r>
      <rPr>
        <sz val="11"/>
        <color theme="1"/>
        <rFont val="Aptos Narrow"/>
      </rPr>
      <t xml:space="preserve"> - 4.507</t>
    </r>
  </si>
  <si>
    <r>
      <t>Y</t>
    </r>
    <r>
      <rPr>
        <sz val="11"/>
        <color theme="1"/>
        <rFont val="Aptos Narrow"/>
      </rPr>
      <t xml:space="preserve"> = 1.085</t>
    </r>
    <r>
      <rPr>
        <b/>
        <sz val="11"/>
        <color theme="1"/>
        <rFont val="Aptos Narrow"/>
      </rPr>
      <t>X</t>
    </r>
    <r>
      <rPr>
        <sz val="11"/>
        <color theme="1"/>
        <rFont val="Aptos Narrow"/>
      </rPr>
      <t xml:space="preserve"> - 5.18</t>
    </r>
  </si>
  <si>
    <r>
      <t>Y</t>
    </r>
    <r>
      <rPr>
        <sz val="11"/>
        <color theme="1"/>
        <rFont val="Aptos Narrow"/>
      </rPr>
      <t xml:space="preserve"> = 1.47</t>
    </r>
    <r>
      <rPr>
        <b/>
        <sz val="11"/>
        <color theme="1"/>
        <rFont val="Aptos Narrow"/>
      </rPr>
      <t>X</t>
    </r>
    <r>
      <rPr>
        <sz val="11"/>
        <color theme="1"/>
        <rFont val="Aptos Narrow"/>
      </rPr>
      <t xml:space="preserve"> - 6.446</t>
    </r>
  </si>
  <si>
    <r>
      <t>Y</t>
    </r>
    <r>
      <rPr>
        <sz val="11"/>
        <color theme="1"/>
        <rFont val="Aptos Narrow"/>
      </rPr>
      <t xml:space="preserve"> = 1.041</t>
    </r>
    <r>
      <rPr>
        <b/>
        <sz val="11"/>
        <color theme="1"/>
        <rFont val="Aptos Narrow"/>
      </rPr>
      <t>X</t>
    </r>
    <r>
      <rPr>
        <sz val="11"/>
        <color theme="1"/>
        <rFont val="Aptos Narrow"/>
      </rPr>
      <t xml:space="preserve"> - 4.132</t>
    </r>
  </si>
  <si>
    <r>
      <t>Y</t>
    </r>
    <r>
      <rPr>
        <sz val="11"/>
        <color theme="1"/>
        <rFont val="Aptos Narrow"/>
      </rPr>
      <t xml:space="preserve"> = 1.061</t>
    </r>
    <r>
      <rPr>
        <b/>
        <sz val="11"/>
        <color theme="1"/>
        <rFont val="Aptos Narrow"/>
      </rPr>
      <t>X</t>
    </r>
    <r>
      <rPr>
        <sz val="11"/>
        <color theme="1"/>
        <rFont val="Aptos Narrow"/>
      </rPr>
      <t xml:space="preserve"> - 5.234</t>
    </r>
  </si>
  <si>
    <r>
      <t>hm</t>
    </r>
    <r>
      <rPr>
        <b/>
        <vertAlign val="superscript"/>
        <sz val="11"/>
        <color theme="1"/>
        <rFont val="Aptos Narrow"/>
      </rPr>
      <t>5</t>
    </r>
    <r>
      <rPr>
        <b/>
        <sz val="11"/>
        <color theme="1"/>
        <rFont val="Aptos Narrow"/>
      </rPr>
      <t>C</t>
    </r>
  </si>
  <si>
    <r>
      <t>m</t>
    </r>
    <r>
      <rPr>
        <b/>
        <vertAlign val="superscript"/>
        <sz val="11"/>
        <color theme="1"/>
        <rFont val="Aptos Narrow"/>
      </rPr>
      <t>3</t>
    </r>
    <r>
      <rPr>
        <b/>
        <sz val="11"/>
        <color theme="1"/>
        <rFont val="Aptos Narrow"/>
      </rPr>
      <t>C</t>
    </r>
  </si>
  <si>
    <r>
      <t>m</t>
    </r>
    <r>
      <rPr>
        <b/>
        <vertAlign val="superscript"/>
        <sz val="11"/>
        <color theme="1"/>
        <rFont val="Aptos Narrow"/>
      </rPr>
      <t>1</t>
    </r>
    <r>
      <rPr>
        <b/>
        <sz val="11"/>
        <color theme="1"/>
        <rFont val="Aptos Narrow"/>
      </rPr>
      <t>A</t>
    </r>
  </si>
  <si>
    <r>
      <t>m</t>
    </r>
    <r>
      <rPr>
        <b/>
        <vertAlign val="superscript"/>
        <sz val="11"/>
        <color theme="1"/>
        <rFont val="Aptos Narrow"/>
      </rPr>
      <t>5</t>
    </r>
    <r>
      <rPr>
        <b/>
        <sz val="11"/>
        <color theme="1"/>
        <rFont val="Aptos Narrow"/>
      </rPr>
      <t>C</t>
    </r>
  </si>
  <si>
    <r>
      <t>ho</t>
    </r>
    <r>
      <rPr>
        <b/>
        <vertAlign val="superscript"/>
        <sz val="11"/>
        <color theme="1"/>
        <rFont val="Aptos Narrow"/>
      </rPr>
      <t>5</t>
    </r>
    <r>
      <rPr>
        <b/>
        <sz val="11"/>
        <color theme="1"/>
        <rFont val="Aptos Narrow"/>
      </rPr>
      <t>U</t>
    </r>
  </si>
  <si>
    <r>
      <t>m</t>
    </r>
    <r>
      <rPr>
        <b/>
        <vertAlign val="superscript"/>
        <sz val="11"/>
        <color theme="1"/>
        <rFont val="Aptos Narrow"/>
      </rPr>
      <t>7</t>
    </r>
    <r>
      <rPr>
        <b/>
        <sz val="11"/>
        <color theme="1"/>
        <rFont val="Aptos Narrow"/>
      </rPr>
      <t>G</t>
    </r>
  </si>
  <si>
    <r>
      <t>m</t>
    </r>
    <r>
      <rPr>
        <b/>
        <vertAlign val="superscript"/>
        <sz val="11"/>
        <color theme="1"/>
        <rFont val="Aptos Narrow"/>
      </rPr>
      <t>1</t>
    </r>
    <r>
      <rPr>
        <b/>
        <sz val="11"/>
        <color theme="1"/>
        <rFont val="Aptos Narrow"/>
      </rPr>
      <t>Ѱ</t>
    </r>
  </si>
  <si>
    <r>
      <t>m</t>
    </r>
    <r>
      <rPr>
        <b/>
        <vertAlign val="superscript"/>
        <sz val="11"/>
        <color theme="1"/>
        <rFont val="Aptos Narrow"/>
      </rPr>
      <t>5</t>
    </r>
    <r>
      <rPr>
        <b/>
        <sz val="11"/>
        <color theme="1"/>
        <rFont val="Aptos Narrow"/>
      </rPr>
      <t>U</t>
    </r>
  </si>
  <si>
    <r>
      <t>f</t>
    </r>
    <r>
      <rPr>
        <b/>
        <vertAlign val="superscript"/>
        <sz val="11"/>
        <color theme="1"/>
        <rFont val="Aptos Narrow"/>
      </rPr>
      <t>5</t>
    </r>
    <r>
      <rPr>
        <b/>
        <sz val="11"/>
        <color theme="1"/>
        <rFont val="Aptos Narrow"/>
      </rPr>
      <t>C</t>
    </r>
  </si>
  <si>
    <r>
      <t>m</t>
    </r>
    <r>
      <rPr>
        <b/>
        <vertAlign val="superscript"/>
        <sz val="11"/>
        <color theme="1"/>
        <rFont val="Aptos Narrow"/>
      </rPr>
      <t>2</t>
    </r>
    <r>
      <rPr>
        <b/>
        <sz val="11"/>
        <color theme="1"/>
        <rFont val="Aptos Narrow"/>
      </rPr>
      <t>A</t>
    </r>
  </si>
  <si>
    <r>
      <t>m</t>
    </r>
    <r>
      <rPr>
        <b/>
        <vertAlign val="superscript"/>
        <sz val="11"/>
        <color theme="1"/>
        <rFont val="Aptos Narrow"/>
      </rPr>
      <t>1</t>
    </r>
    <r>
      <rPr>
        <b/>
        <sz val="11"/>
        <color theme="1"/>
        <rFont val="Aptos Narrow"/>
      </rPr>
      <t>I</t>
    </r>
  </si>
  <si>
    <r>
      <t>m</t>
    </r>
    <r>
      <rPr>
        <b/>
        <vertAlign val="superscript"/>
        <sz val="11"/>
        <color theme="1"/>
        <rFont val="Aptos Narrow"/>
      </rPr>
      <t>1</t>
    </r>
    <r>
      <rPr>
        <b/>
        <sz val="11"/>
        <color theme="1"/>
        <rFont val="Aptos Narrow"/>
      </rPr>
      <t>G</t>
    </r>
  </si>
  <si>
    <r>
      <t>m</t>
    </r>
    <r>
      <rPr>
        <b/>
        <vertAlign val="superscript"/>
        <sz val="11"/>
        <color theme="1"/>
        <rFont val="Aptos Narrow"/>
      </rPr>
      <t>2</t>
    </r>
    <r>
      <rPr>
        <b/>
        <sz val="11"/>
        <color theme="1"/>
        <rFont val="Aptos Narrow"/>
      </rPr>
      <t>G</t>
    </r>
  </si>
  <si>
    <r>
      <t>ac</t>
    </r>
    <r>
      <rPr>
        <b/>
        <vertAlign val="superscript"/>
        <sz val="11"/>
        <color theme="1"/>
        <rFont val="Aptos Narrow"/>
      </rPr>
      <t>4</t>
    </r>
    <r>
      <rPr>
        <b/>
        <sz val="11"/>
        <color theme="1"/>
        <rFont val="Aptos Narrow"/>
      </rPr>
      <t>C</t>
    </r>
  </si>
  <si>
    <r>
      <t>m</t>
    </r>
    <r>
      <rPr>
        <b/>
        <vertAlign val="superscript"/>
        <sz val="11"/>
        <color theme="1"/>
        <rFont val="Aptos Narrow"/>
      </rPr>
      <t>6</t>
    </r>
    <r>
      <rPr>
        <b/>
        <sz val="11"/>
        <color theme="1"/>
        <rFont val="Aptos Narrow"/>
      </rPr>
      <t>A</t>
    </r>
  </si>
  <si>
    <r>
      <t>m</t>
    </r>
    <r>
      <rPr>
        <b/>
        <vertAlign val="superscript"/>
        <sz val="11"/>
        <color theme="1"/>
        <rFont val="Aptos Narrow"/>
      </rPr>
      <t>2,2</t>
    </r>
    <r>
      <rPr>
        <b/>
        <sz val="11"/>
        <color theme="1"/>
        <rFont val="Aptos Narrow"/>
      </rPr>
      <t>G</t>
    </r>
  </si>
  <si>
    <r>
      <t>m</t>
    </r>
    <r>
      <rPr>
        <b/>
        <vertAlign val="superscript"/>
        <sz val="11"/>
        <color theme="1"/>
        <rFont val="Aptos Narrow"/>
      </rPr>
      <t>6</t>
    </r>
    <r>
      <rPr>
        <b/>
        <sz val="11"/>
        <color theme="1"/>
        <rFont val="Aptos Narrow"/>
      </rPr>
      <t>Am</t>
    </r>
  </si>
  <si>
    <r>
      <t>i</t>
    </r>
    <r>
      <rPr>
        <b/>
        <vertAlign val="superscript"/>
        <sz val="11"/>
        <color theme="1"/>
        <rFont val="Aptos Narrow"/>
      </rPr>
      <t>6</t>
    </r>
    <r>
      <rPr>
        <b/>
        <sz val="11"/>
        <color theme="1"/>
        <rFont val="Aptos Narrow"/>
      </rPr>
      <t>A</t>
    </r>
  </si>
  <si>
    <r>
      <t>m</t>
    </r>
    <r>
      <rPr>
        <b/>
        <vertAlign val="superscript"/>
        <sz val="11"/>
        <color theme="1"/>
        <rFont val="Aptos Narrow"/>
      </rPr>
      <t>2,7</t>
    </r>
    <r>
      <rPr>
        <b/>
        <sz val="11"/>
        <color theme="1"/>
        <rFont val="Aptos Narrow"/>
      </rPr>
      <t>G</t>
    </r>
  </si>
  <si>
    <r>
      <t>m</t>
    </r>
    <r>
      <rPr>
        <b/>
        <vertAlign val="superscript"/>
        <sz val="11"/>
        <color theme="1"/>
        <rFont val="Aptos Narrow"/>
      </rPr>
      <t>6</t>
    </r>
    <r>
      <rPr>
        <b/>
        <sz val="11"/>
        <color theme="1"/>
        <rFont val="Aptos Narrow"/>
      </rPr>
      <t>U</t>
    </r>
  </si>
  <si>
    <r>
      <t>m</t>
    </r>
    <r>
      <rPr>
        <b/>
        <vertAlign val="superscript"/>
        <sz val="11"/>
        <color theme="1"/>
        <rFont val="Aptos Narrow"/>
      </rPr>
      <t>5</t>
    </r>
    <r>
      <rPr>
        <b/>
        <sz val="11"/>
        <color theme="1"/>
        <rFont val="Aptos Narrow"/>
      </rPr>
      <t>Cm</t>
    </r>
  </si>
  <si>
    <r>
      <t>cm</t>
    </r>
    <r>
      <rPr>
        <b/>
        <vertAlign val="superscript"/>
        <sz val="11"/>
        <color theme="1"/>
        <rFont val="Aptos Narrow"/>
      </rPr>
      <t>5</t>
    </r>
    <r>
      <rPr>
        <b/>
        <sz val="11"/>
        <color theme="1"/>
        <rFont val="Aptos Narrow"/>
      </rPr>
      <t>U</t>
    </r>
  </si>
  <si>
    <r>
      <t>s</t>
    </r>
    <r>
      <rPr>
        <b/>
        <vertAlign val="superscript"/>
        <sz val="11"/>
        <color theme="1"/>
        <rFont val="Aptos Narrow"/>
      </rPr>
      <t>2</t>
    </r>
    <r>
      <rPr>
        <b/>
        <sz val="11"/>
        <color theme="1"/>
        <rFont val="Aptos Narrow"/>
      </rPr>
      <t>C</t>
    </r>
  </si>
  <si>
    <r>
      <t>mcm</t>
    </r>
    <r>
      <rPr>
        <b/>
        <vertAlign val="superscript"/>
        <sz val="11"/>
        <color theme="1"/>
        <rFont val="Aptos Narrow"/>
      </rPr>
      <t>5</t>
    </r>
    <r>
      <rPr>
        <b/>
        <sz val="11"/>
        <color theme="1"/>
        <rFont val="Aptos Narrow"/>
      </rPr>
      <t>U</t>
    </r>
  </si>
  <si>
    <r>
      <t>cmnm</t>
    </r>
    <r>
      <rPr>
        <b/>
        <vertAlign val="superscript"/>
        <sz val="11"/>
        <color theme="1"/>
        <rFont val="Aptos Narrow"/>
      </rPr>
      <t>5</t>
    </r>
    <r>
      <rPr>
        <b/>
        <sz val="11"/>
        <color theme="1"/>
        <rFont val="Aptos Narrow"/>
      </rPr>
      <t>U</t>
    </r>
  </si>
  <si>
    <r>
      <t>mo</t>
    </r>
    <r>
      <rPr>
        <b/>
        <vertAlign val="superscript"/>
        <sz val="11"/>
        <color theme="1"/>
        <rFont val="Aptos Narrow"/>
      </rPr>
      <t>5</t>
    </r>
    <r>
      <rPr>
        <b/>
        <sz val="11"/>
        <color theme="1"/>
        <rFont val="Aptos Narrow"/>
      </rPr>
      <t>U</t>
    </r>
  </si>
  <si>
    <r>
      <t>acp</t>
    </r>
    <r>
      <rPr>
        <b/>
        <vertAlign val="superscript"/>
        <sz val="11"/>
        <color theme="1"/>
        <rFont val="Aptos Narrow"/>
      </rPr>
      <t>3</t>
    </r>
    <r>
      <rPr>
        <b/>
        <sz val="11"/>
        <color theme="1"/>
        <rFont val="Aptos Narrow"/>
      </rPr>
      <t>U</t>
    </r>
  </si>
  <si>
    <r>
      <t>cmo</t>
    </r>
    <r>
      <rPr>
        <b/>
        <vertAlign val="superscript"/>
        <sz val="11"/>
        <color theme="1"/>
        <rFont val="Aptos Narrow"/>
      </rPr>
      <t>5</t>
    </r>
    <r>
      <rPr>
        <b/>
        <sz val="11"/>
        <color theme="1"/>
        <rFont val="Aptos Narrow"/>
      </rPr>
      <t>U</t>
    </r>
  </si>
  <si>
    <r>
      <t>m</t>
    </r>
    <r>
      <rPr>
        <b/>
        <vertAlign val="superscript"/>
        <sz val="11"/>
        <color theme="1"/>
        <rFont val="Aptos Narrow"/>
      </rPr>
      <t>2,8</t>
    </r>
    <r>
      <rPr>
        <b/>
        <sz val="11"/>
        <color theme="1"/>
        <rFont val="Aptos Narrow"/>
      </rPr>
      <t>A</t>
    </r>
  </si>
  <si>
    <r>
      <t>mcm</t>
    </r>
    <r>
      <rPr>
        <b/>
        <vertAlign val="superscript"/>
        <sz val="11"/>
        <color theme="1"/>
        <rFont val="Aptos Narrow"/>
      </rPr>
      <t>5</t>
    </r>
    <r>
      <rPr>
        <b/>
        <sz val="11"/>
        <color theme="1"/>
        <rFont val="Aptos Narrow"/>
      </rPr>
      <t>s</t>
    </r>
    <r>
      <rPr>
        <b/>
        <vertAlign val="superscript"/>
        <sz val="11"/>
        <color theme="1"/>
        <rFont val="Aptos Narrow"/>
      </rPr>
      <t>2</t>
    </r>
    <r>
      <rPr>
        <b/>
        <sz val="11"/>
        <color theme="1"/>
        <rFont val="Aptos Narrow"/>
      </rPr>
      <t>U</t>
    </r>
  </si>
  <si>
    <r>
      <t>m</t>
    </r>
    <r>
      <rPr>
        <b/>
        <vertAlign val="superscript"/>
        <sz val="11"/>
        <color theme="1"/>
        <rFont val="Aptos Narrow"/>
      </rPr>
      <t>2,2,7</t>
    </r>
    <r>
      <rPr>
        <b/>
        <sz val="11"/>
        <color theme="1"/>
        <rFont val="Aptos Narrow"/>
      </rPr>
      <t>G</t>
    </r>
  </si>
  <si>
    <r>
      <t>m</t>
    </r>
    <r>
      <rPr>
        <b/>
        <vertAlign val="superscript"/>
        <sz val="11"/>
        <color theme="1"/>
        <rFont val="Aptos Narrow"/>
      </rPr>
      <t>5</t>
    </r>
    <r>
      <rPr>
        <b/>
        <sz val="11"/>
        <color theme="1"/>
        <rFont val="Aptos Narrow"/>
      </rPr>
      <t>Um</t>
    </r>
  </si>
  <si>
    <r>
      <t>m</t>
    </r>
    <r>
      <rPr>
        <b/>
        <vertAlign val="superscript"/>
        <sz val="11"/>
        <color theme="1"/>
        <rFont val="Aptos Narrow"/>
      </rPr>
      <t>6,6</t>
    </r>
    <r>
      <rPr>
        <b/>
        <sz val="11"/>
        <color theme="1"/>
        <rFont val="Aptos Narrow"/>
      </rPr>
      <t>A</t>
    </r>
  </si>
  <si>
    <r>
      <t>ms</t>
    </r>
    <r>
      <rPr>
        <b/>
        <vertAlign val="superscript"/>
        <sz val="11"/>
        <color theme="1"/>
        <rFont val="Aptos Narrow"/>
      </rPr>
      <t>2</t>
    </r>
    <r>
      <rPr>
        <b/>
        <sz val="11"/>
        <color theme="1"/>
        <rFont val="Aptos Narrow"/>
      </rPr>
      <t>t</t>
    </r>
    <r>
      <rPr>
        <b/>
        <vertAlign val="superscript"/>
        <sz val="11"/>
        <color theme="1"/>
        <rFont val="Aptos Narrow"/>
      </rPr>
      <t>6</t>
    </r>
    <r>
      <rPr>
        <b/>
        <sz val="11"/>
        <color theme="1"/>
        <rFont val="Aptos Narrow"/>
      </rPr>
      <t>A</t>
    </r>
  </si>
  <si>
    <r>
      <t>s</t>
    </r>
    <r>
      <rPr>
        <b/>
        <vertAlign val="superscript"/>
        <sz val="11"/>
        <color theme="1"/>
        <rFont val="Aptos Narrow"/>
      </rPr>
      <t>4</t>
    </r>
    <r>
      <rPr>
        <b/>
        <sz val="11"/>
        <color theme="1"/>
        <rFont val="Aptos Narrow"/>
      </rPr>
      <t>U</t>
    </r>
  </si>
  <si>
    <r>
      <t>t</t>
    </r>
    <r>
      <rPr>
        <b/>
        <vertAlign val="superscript"/>
        <sz val="11"/>
        <color theme="1"/>
        <rFont val="Aptos Narrow"/>
      </rPr>
      <t>6</t>
    </r>
    <r>
      <rPr>
        <b/>
        <sz val="11"/>
        <color theme="1"/>
        <rFont val="Aptos Narrow"/>
      </rPr>
      <t>A</t>
    </r>
  </si>
  <si>
    <r>
      <t>s</t>
    </r>
    <r>
      <rPr>
        <b/>
        <vertAlign val="superscript"/>
        <sz val="11"/>
        <color theme="1"/>
        <rFont val="Aptos Narrow"/>
      </rPr>
      <t>2</t>
    </r>
    <r>
      <rPr>
        <b/>
        <sz val="11"/>
        <color theme="1"/>
        <rFont val="Aptos Narrow"/>
      </rPr>
      <t>U</t>
    </r>
  </si>
  <si>
    <r>
      <t>m</t>
    </r>
    <r>
      <rPr>
        <b/>
        <vertAlign val="superscript"/>
        <sz val="11"/>
        <color theme="1"/>
        <rFont val="Aptos Narrow"/>
      </rPr>
      <t>5</t>
    </r>
    <r>
      <rPr>
        <b/>
        <sz val="11"/>
        <color theme="1"/>
        <rFont val="Aptos Narrow"/>
      </rPr>
      <t>s</t>
    </r>
    <r>
      <rPr>
        <b/>
        <vertAlign val="superscript"/>
        <sz val="11"/>
        <color theme="1"/>
        <rFont val="Aptos Narrow"/>
      </rPr>
      <t>2</t>
    </r>
    <r>
      <rPr>
        <b/>
        <sz val="11"/>
        <color theme="1"/>
        <rFont val="Aptos Narrow"/>
      </rPr>
      <t>U</t>
    </r>
  </si>
  <si>
    <r>
      <t>m</t>
    </r>
    <r>
      <rPr>
        <b/>
        <vertAlign val="superscript"/>
        <sz val="11"/>
        <color theme="1"/>
        <rFont val="Aptos Narrow"/>
      </rPr>
      <t>3</t>
    </r>
    <r>
      <rPr>
        <b/>
        <sz val="11"/>
        <color theme="1"/>
        <rFont val="Aptos Narrow"/>
      </rPr>
      <t>U</t>
    </r>
  </si>
  <si>
    <r>
      <t>m</t>
    </r>
    <r>
      <rPr>
        <b/>
        <vertAlign val="superscript"/>
        <sz val="11"/>
        <color theme="1"/>
        <rFont val="Aptos Narrow"/>
      </rPr>
      <t>8</t>
    </r>
    <r>
      <rPr>
        <b/>
        <sz val="11"/>
        <color theme="1"/>
        <rFont val="Aptos Narrow"/>
      </rPr>
      <t>A</t>
    </r>
  </si>
  <si>
    <r>
      <t>ms</t>
    </r>
    <r>
      <rPr>
        <b/>
        <vertAlign val="superscript"/>
        <sz val="11"/>
        <color theme="1"/>
        <rFont val="Aptos Narrow"/>
      </rPr>
      <t>2</t>
    </r>
    <r>
      <rPr>
        <b/>
        <sz val="11"/>
        <color theme="1"/>
        <rFont val="Aptos Narrow"/>
      </rPr>
      <t>A</t>
    </r>
  </si>
  <si>
    <r>
      <t>ho</t>
    </r>
    <r>
      <rPr>
        <b/>
        <vertAlign val="superscript"/>
        <sz val="11"/>
        <color theme="1"/>
        <rFont val="Aptos Narrow"/>
      </rPr>
      <t>5</t>
    </r>
    <r>
      <rPr>
        <b/>
        <sz val="11"/>
        <color theme="1"/>
        <rFont val="Aptos Narrow"/>
      </rPr>
      <t>C</t>
    </r>
  </si>
  <si>
    <r>
      <t>ncm</t>
    </r>
    <r>
      <rPr>
        <b/>
        <vertAlign val="superscript"/>
        <sz val="11"/>
        <color theme="1"/>
        <rFont val="Aptos Narrow"/>
      </rPr>
      <t>5</t>
    </r>
    <r>
      <rPr>
        <b/>
        <sz val="11"/>
        <color theme="1"/>
        <rFont val="Aptos Narrow"/>
      </rPr>
      <t>U</t>
    </r>
  </si>
  <si>
    <r>
      <t>m</t>
    </r>
    <r>
      <rPr>
        <b/>
        <vertAlign val="superscript"/>
        <sz val="11"/>
        <color theme="1"/>
        <rFont val="Aptos Narrow"/>
      </rPr>
      <t>4</t>
    </r>
    <r>
      <rPr>
        <b/>
        <sz val="11"/>
        <color theme="1"/>
        <rFont val="Aptos Narrow"/>
      </rPr>
      <t>Cm</t>
    </r>
  </si>
  <si>
    <r>
      <t>m</t>
    </r>
    <r>
      <rPr>
        <b/>
        <vertAlign val="superscript"/>
        <sz val="11"/>
        <color theme="1"/>
        <rFont val="Aptos Narrow"/>
      </rPr>
      <t>3</t>
    </r>
    <r>
      <rPr>
        <b/>
        <sz val="11"/>
        <color theme="1"/>
        <rFont val="Aptos Narrow"/>
      </rPr>
      <t>Ѱ</t>
    </r>
  </si>
  <si>
    <r>
      <t>m</t>
    </r>
    <r>
      <rPr>
        <b/>
        <vertAlign val="superscript"/>
        <sz val="11"/>
        <color theme="1"/>
        <rFont val="Aptos Narrow "/>
      </rPr>
      <t>5</t>
    </r>
    <r>
      <rPr>
        <b/>
        <sz val="11"/>
        <color theme="1"/>
        <rFont val="Aptos Narrow "/>
      </rPr>
      <t>C</t>
    </r>
  </si>
  <si>
    <r>
      <t>m</t>
    </r>
    <r>
      <rPr>
        <b/>
        <vertAlign val="superscript"/>
        <sz val="11"/>
        <color theme="1"/>
        <rFont val="Aptos Narrow "/>
      </rPr>
      <t>7</t>
    </r>
    <r>
      <rPr>
        <b/>
        <sz val="11"/>
        <color theme="1"/>
        <rFont val="Aptos Narrow "/>
      </rPr>
      <t>G</t>
    </r>
  </si>
  <si>
    <r>
      <t>m</t>
    </r>
    <r>
      <rPr>
        <b/>
        <vertAlign val="superscript"/>
        <sz val="11"/>
        <color theme="1"/>
        <rFont val="Aptos Narrow "/>
      </rPr>
      <t>2</t>
    </r>
    <r>
      <rPr>
        <b/>
        <sz val="11"/>
        <color theme="1"/>
        <rFont val="Aptos Narrow "/>
      </rPr>
      <t>G</t>
    </r>
  </si>
  <si>
    <r>
      <t>m</t>
    </r>
    <r>
      <rPr>
        <b/>
        <vertAlign val="superscript"/>
        <sz val="11"/>
        <color theme="1"/>
        <rFont val="Aptos Narrow "/>
      </rPr>
      <t>6,6</t>
    </r>
    <r>
      <rPr>
        <b/>
        <sz val="11"/>
        <color theme="1"/>
        <rFont val="Aptos Narrow "/>
      </rPr>
      <t>A</t>
    </r>
  </si>
  <si>
    <r>
      <t>m</t>
    </r>
    <r>
      <rPr>
        <b/>
        <vertAlign val="superscript"/>
        <sz val="11"/>
        <color theme="1"/>
        <rFont val="Aptos Narrow "/>
      </rPr>
      <t>4</t>
    </r>
    <r>
      <rPr>
        <b/>
        <sz val="11"/>
        <color theme="1"/>
        <rFont val="Aptos Narrow "/>
      </rPr>
      <t>Cm</t>
    </r>
  </si>
  <si>
    <r>
      <t>m</t>
    </r>
    <r>
      <rPr>
        <b/>
        <vertAlign val="superscript"/>
        <sz val="11"/>
        <color theme="1"/>
        <rFont val="Aptos Narrow "/>
      </rPr>
      <t>3</t>
    </r>
    <r>
      <rPr>
        <b/>
        <sz val="11"/>
        <color theme="1"/>
        <rFont val="Aptos Narrow "/>
      </rPr>
      <t>U</t>
    </r>
  </si>
  <si>
    <r>
      <rPr>
        <b/>
        <vertAlign val="superscript"/>
        <sz val="11"/>
        <color theme="1"/>
        <rFont val="Aptos Narrow"/>
      </rPr>
      <t>15</t>
    </r>
    <r>
      <rPr>
        <b/>
        <sz val="11"/>
        <color theme="1"/>
        <rFont val="Aptos Narrow"/>
      </rPr>
      <t>N</t>
    </r>
    <r>
      <rPr>
        <b/>
        <vertAlign val="subscript"/>
        <sz val="11"/>
        <color theme="1"/>
        <rFont val="Aptos Narrow"/>
      </rPr>
      <t>4</t>
    </r>
    <r>
      <rPr>
        <b/>
        <sz val="11"/>
        <color theme="1"/>
        <rFont val="Aptos Narrow"/>
      </rPr>
      <t>-I</t>
    </r>
  </si>
  <si>
    <r>
      <t xml:space="preserve">Table S4: Calculated concentrations of nucleosides in </t>
    </r>
    <r>
      <rPr>
        <b/>
        <i/>
        <sz val="11"/>
        <color theme="1"/>
        <rFont val="Aptos Narrow"/>
      </rPr>
      <t>B. subtilis</t>
    </r>
    <r>
      <rPr>
        <b/>
        <sz val="11"/>
        <color theme="1"/>
        <rFont val="Aptos Narrow"/>
      </rPr>
      <t xml:space="preserve"> 23S rRNA in pM. Nucleosides not detected in 23S rRNAs are denoted by N.D.. Nucleosides detected from low levels of 16s rRNA are denoted by 16S and were excluded from downstream calculations. Strains quantified from only calibration curve set A denote m3Ѱ as N.D., due to the high limit of detection from the 6410 QQQ and corresponding MRM parameters. </t>
    </r>
  </si>
  <si>
    <r>
      <t xml:space="preserve">Table S7: Calculated concentrations of nucleosides in </t>
    </r>
    <r>
      <rPr>
        <b/>
        <i/>
        <sz val="11"/>
        <color theme="1"/>
        <rFont val="Aptos Narrow"/>
        <scheme val="minor"/>
      </rPr>
      <t>B. subtilis</t>
    </r>
    <r>
      <rPr>
        <b/>
        <sz val="11"/>
        <color theme="1"/>
        <rFont val="Aptos Narrow"/>
        <scheme val="minor"/>
      </rPr>
      <t xml:space="preserve"> 16S rRNA in pM. Nucleosides not detected in 16S rRNAs are denoted by N.D.. Nucleosides detected from low levels of 23S rRNA are denoted by 23S and were excluded from downstream calculations. </t>
    </r>
  </si>
  <si>
    <t>Table S5: Number of nucleosides calculated from the modification/main ratio per molecule of 23S rRNA. To determine these values, the number of canonical nucleosides were calcualted from the 23S rRNA sequence available on Modomics. Nucleosides not detected are denoted by N.D..</t>
  </si>
  <si>
    <t>Table S6: Average (left) number of nucleosides calculated from the modification/main ratio per molecule of 23S rRNA and the corresponding standard deviation (right). Nucleosides not detected are denoted by N.D..</t>
  </si>
  <si>
    <t>Table S8: Number of nucleosides calculated from the modification/main ratio per molecule of 16S rRNA. To determine these values, the number of canonical nucleosides were calcualted from the 16S rRNA sequence available on Modomics. Nucleosides not detected are denoted by N.D..</t>
  </si>
  <si>
    <t>Table S9: Average (left) number of nucleosides calculated from the modification/main ratio per molecule of 16S rRNA and the corresponding standard deviation (right). Nucleosides not detected are denoted by 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33">
    <font>
      <sz val="12"/>
      <color theme="1"/>
      <name val="Aptos Narrow"/>
      <family val="2"/>
      <scheme val="minor"/>
    </font>
    <font>
      <b/>
      <sz val="11"/>
      <color rgb="FF000000"/>
      <name val="Aptos Narrow"/>
      <scheme val="minor"/>
    </font>
    <font>
      <sz val="11"/>
      <color theme="1"/>
      <name val="Aptos Narrow"/>
      <family val="2"/>
      <scheme val="minor"/>
    </font>
    <font>
      <sz val="11"/>
      <color rgb="FF000000"/>
      <name val="Aptos Narrow"/>
      <scheme val="minor"/>
    </font>
    <font>
      <sz val="11"/>
      <color theme="1"/>
      <name val="Aptos Narrow"/>
      <scheme val="minor"/>
    </font>
    <font>
      <b/>
      <sz val="11"/>
      <color theme="1"/>
      <name val="Aptos Narrow"/>
      <scheme val="minor"/>
    </font>
    <font>
      <sz val="8"/>
      <name val="Aptos Narrow"/>
      <family val="2"/>
      <scheme val="minor"/>
    </font>
    <font>
      <i/>
      <sz val="11"/>
      <color rgb="FF000000"/>
      <name val="Aptos Narrow"/>
      <scheme val="minor"/>
    </font>
    <font>
      <b/>
      <sz val="11"/>
      <color theme="1"/>
      <name val="Aptos Narrow"/>
      <family val="2"/>
      <scheme val="minor"/>
    </font>
    <font>
      <sz val="11"/>
      <color theme="1"/>
      <name val="Aptos Narrow"/>
      <family val="2"/>
    </font>
    <font>
      <b/>
      <vertAlign val="superscript"/>
      <sz val="11"/>
      <color theme="1"/>
      <name val="Aptos Narrow"/>
      <scheme val="minor"/>
    </font>
    <font>
      <vertAlign val="superscript"/>
      <sz val="11"/>
      <color theme="1"/>
      <name val="Aptos Narrow (Body)"/>
    </font>
    <font>
      <b/>
      <vertAlign val="superscript"/>
      <sz val="11"/>
      <color theme="1"/>
      <name val="Aptos Narrow (Body)"/>
    </font>
    <font>
      <b/>
      <sz val="11"/>
      <color rgb="FF000000"/>
      <name val="Aptos Narrow"/>
      <family val="2"/>
      <scheme val="minor"/>
    </font>
    <font>
      <sz val="11"/>
      <color rgb="FF000000"/>
      <name val="Aptos Narrow"/>
      <family val="2"/>
      <scheme val="minor"/>
    </font>
    <font>
      <b/>
      <i/>
      <sz val="11"/>
      <color theme="1"/>
      <name val="Aptos Narrow"/>
      <scheme val="minor"/>
    </font>
    <font>
      <b/>
      <sz val="11"/>
      <color theme="1"/>
      <name val="Aptos Narrow"/>
    </font>
    <font>
      <b/>
      <vertAlign val="superscript"/>
      <sz val="11"/>
      <color theme="1"/>
      <name val="Aptos Narrow"/>
    </font>
    <font>
      <sz val="11"/>
      <color theme="1"/>
      <name val="Aptos Narrow"/>
    </font>
    <font>
      <vertAlign val="superscript"/>
      <sz val="11"/>
      <color theme="1"/>
      <name val="Aptos Narrow"/>
    </font>
    <font>
      <sz val="11"/>
      <color theme="1"/>
      <name val="Aptos Narrow "/>
    </font>
    <font>
      <b/>
      <i/>
      <sz val="11"/>
      <color theme="1"/>
      <name val="Aptos Narrow"/>
    </font>
    <font>
      <b/>
      <sz val="11"/>
      <color rgb="FF000000"/>
      <name val="Aptos Narrow"/>
    </font>
    <font>
      <sz val="11"/>
      <color rgb="FF000000"/>
      <name val="Aptos Narrow"/>
    </font>
    <font>
      <i/>
      <sz val="11"/>
      <color rgb="FF000000"/>
      <name val="Aptos Narrow"/>
    </font>
    <font>
      <i/>
      <sz val="11"/>
      <color theme="1"/>
      <name val="Aptos Narrow"/>
    </font>
    <font>
      <sz val="11"/>
      <color rgb="FF000000"/>
      <name val="Aptos Narrow"/>
      <family val="2"/>
    </font>
    <font>
      <b/>
      <i/>
      <sz val="11"/>
      <color rgb="FF000000"/>
      <name val="Aptos Narrow"/>
    </font>
    <font>
      <b/>
      <sz val="11"/>
      <color theme="1"/>
      <name val="Aptos Narrow "/>
    </font>
    <font>
      <b/>
      <vertAlign val="superscript"/>
      <sz val="11"/>
      <color theme="1"/>
      <name val="Aptos Narrow "/>
    </font>
    <font>
      <b/>
      <i/>
      <sz val="11"/>
      <color rgb="FF000000"/>
      <name val="Aptos Narrow "/>
    </font>
    <font>
      <b/>
      <vertAlign val="subscript"/>
      <sz val="11"/>
      <color theme="1"/>
      <name val="Aptos Narrow"/>
    </font>
    <font>
      <sz val="12"/>
      <color rgb="FF000000"/>
      <name val="Times New Roman"/>
      <family val="1"/>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thin">
        <color indexed="64"/>
      </bottom>
      <diagonal/>
    </border>
    <border>
      <left style="thin">
        <color indexed="64"/>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60">
    <xf numFmtId="0" fontId="0" fillId="0" borderId="0" xfId="0"/>
    <xf numFmtId="0" fontId="1" fillId="0" borderId="0" xfId="0" applyFont="1" applyAlignment="1">
      <alignment horizontal="center"/>
    </xf>
    <xf numFmtId="0" fontId="3" fillId="0" borderId="0" xfId="0" applyFont="1" applyAlignment="1">
      <alignment horizontal="center"/>
    </xf>
    <xf numFmtId="0" fontId="5" fillId="0" borderId="0" xfId="0" applyFont="1" applyAlignment="1">
      <alignment horizontal="center"/>
    </xf>
    <xf numFmtId="0" fontId="7" fillId="0" borderId="0" xfId="0" applyFont="1" applyAlignment="1">
      <alignment horizontal="center"/>
    </xf>
    <xf numFmtId="0" fontId="4" fillId="0" borderId="0" xfId="0" applyFont="1" applyAlignment="1">
      <alignment horizontal="center"/>
    </xf>
    <xf numFmtId="1" fontId="3" fillId="0" borderId="0" xfId="0" applyNumberFormat="1" applyFont="1" applyAlignment="1">
      <alignment horizontal="center"/>
    </xf>
    <xf numFmtId="1" fontId="4" fillId="0" borderId="0" xfId="0" applyNumberFormat="1" applyFont="1" applyAlignment="1">
      <alignment horizontal="center"/>
    </xf>
    <xf numFmtId="0" fontId="2" fillId="0" borderId="0" xfId="0" applyFont="1" applyAlignment="1">
      <alignment horizontal="center"/>
    </xf>
    <xf numFmtId="0" fontId="8" fillId="0" borderId="0" xfId="0" applyFont="1" applyAlignment="1">
      <alignment horizontal="center"/>
    </xf>
    <xf numFmtId="0" fontId="2" fillId="0" borderId="0" xfId="0" applyFont="1"/>
    <xf numFmtId="2" fontId="9" fillId="0" borderId="0" xfId="0" applyNumberFormat="1" applyFont="1" applyAlignment="1">
      <alignment horizontal="center"/>
    </xf>
    <xf numFmtId="165" fontId="2" fillId="0" borderId="0" xfId="0" applyNumberFormat="1" applyFont="1" applyAlignment="1">
      <alignment horizontal="center"/>
    </xf>
    <xf numFmtId="1" fontId="2" fillId="0" borderId="0" xfId="0" applyNumberFormat="1" applyFont="1" applyAlignment="1">
      <alignment horizontal="center"/>
    </xf>
    <xf numFmtId="0" fontId="13" fillId="0" borderId="0" xfId="0" applyFont="1" applyAlignment="1">
      <alignment horizontal="center"/>
    </xf>
    <xf numFmtId="0" fontId="8" fillId="2" borderId="1" xfId="0" applyFont="1" applyFill="1" applyBorder="1"/>
    <xf numFmtId="1" fontId="14" fillId="0" borderId="0" xfId="0" applyNumberFormat="1" applyFont="1" applyAlignment="1">
      <alignment horizontal="center"/>
    </xf>
    <xf numFmtId="0" fontId="5" fillId="2" borderId="1" xfId="0" applyFont="1" applyFill="1" applyBorder="1"/>
    <xf numFmtId="0" fontId="4" fillId="2" borderId="1" xfId="0" applyFont="1" applyFill="1" applyBorder="1"/>
    <xf numFmtId="0" fontId="4" fillId="2" borderId="1" xfId="0" applyFont="1" applyFill="1" applyBorder="1" applyAlignment="1">
      <alignment horizontal="center"/>
    </xf>
    <xf numFmtId="0" fontId="2" fillId="2" borderId="1" xfId="0" applyFont="1" applyFill="1" applyBorder="1"/>
    <xf numFmtId="0" fontId="16" fillId="0" borderId="1" xfId="0" applyFont="1" applyBorder="1"/>
    <xf numFmtId="0" fontId="18" fillId="0" borderId="0" xfId="0" applyFont="1" applyAlignment="1">
      <alignment horizontal="center"/>
    </xf>
    <xf numFmtId="0" fontId="18" fillId="0" borderId="0" xfId="0" applyFont="1"/>
    <xf numFmtId="0" fontId="18" fillId="0" borderId="1" xfId="0" applyFont="1" applyBorder="1"/>
    <xf numFmtId="0" fontId="16" fillId="0" borderId="0" xfId="0" applyFont="1" applyAlignment="1">
      <alignment horizontal="center"/>
    </xf>
    <xf numFmtId="165" fontId="18" fillId="0" borderId="0" xfId="0" applyNumberFormat="1" applyFont="1" applyAlignment="1">
      <alignment horizontal="center"/>
    </xf>
    <xf numFmtId="1" fontId="18" fillId="0" borderId="0" xfId="0" applyNumberFormat="1" applyFont="1" applyAlignment="1">
      <alignment horizontal="center"/>
    </xf>
    <xf numFmtId="0" fontId="16" fillId="2" borderId="1" xfId="0" applyFont="1" applyFill="1" applyBorder="1"/>
    <xf numFmtId="0" fontId="18" fillId="2" borderId="1" xfId="0" applyFont="1" applyFill="1" applyBorder="1"/>
    <xf numFmtId="0" fontId="20" fillId="0" borderId="0" xfId="0" applyFont="1" applyAlignment="1">
      <alignment horizontal="center"/>
    </xf>
    <xf numFmtId="0" fontId="18" fillId="2" borderId="1" xfId="0" applyFont="1" applyFill="1" applyBorder="1" applyAlignment="1">
      <alignment horizontal="center"/>
    </xf>
    <xf numFmtId="0" fontId="22" fillId="0" borderId="0" xfId="0" applyFont="1" applyAlignment="1">
      <alignment horizontal="center"/>
    </xf>
    <xf numFmtId="0" fontId="23" fillId="0" borderId="0" xfId="0" applyFont="1" applyAlignment="1">
      <alignment horizontal="center"/>
    </xf>
    <xf numFmtId="1" fontId="23" fillId="0" borderId="0" xfId="0" applyNumberFormat="1" applyFont="1" applyAlignment="1">
      <alignment horizontal="center"/>
    </xf>
    <xf numFmtId="0" fontId="24" fillId="0" borderId="0" xfId="0" applyFont="1" applyAlignment="1">
      <alignment horizontal="center"/>
    </xf>
    <xf numFmtId="0" fontId="25" fillId="0" borderId="0" xfId="0" applyFont="1" applyAlignment="1">
      <alignment horizontal="center"/>
    </xf>
    <xf numFmtId="0" fontId="18" fillId="0" borderId="1" xfId="0" applyFont="1" applyBorder="1" applyAlignment="1">
      <alignment horizontal="center"/>
    </xf>
    <xf numFmtId="0" fontId="16" fillId="2" borderId="1" xfId="0" applyFont="1" applyFill="1" applyBorder="1" applyAlignment="1">
      <alignment horizontal="left"/>
    </xf>
    <xf numFmtId="164" fontId="18" fillId="0" borderId="0" xfId="0" applyNumberFormat="1" applyFont="1" applyAlignment="1">
      <alignment horizontal="center"/>
    </xf>
    <xf numFmtId="2" fontId="18" fillId="0" borderId="0" xfId="0" applyNumberFormat="1" applyFont="1" applyAlignment="1">
      <alignment horizontal="center"/>
    </xf>
    <xf numFmtId="0" fontId="16" fillId="0" borderId="0" xfId="0" applyFont="1" applyAlignment="1">
      <alignment horizontal="left"/>
    </xf>
    <xf numFmtId="0" fontId="27" fillId="0" borderId="0" xfId="0" applyFont="1" applyAlignment="1">
      <alignment horizontal="center"/>
    </xf>
    <xf numFmtId="2" fontId="23" fillId="0" borderId="0" xfId="0" applyNumberFormat="1" applyFont="1" applyAlignment="1">
      <alignment horizontal="center"/>
    </xf>
    <xf numFmtId="0" fontId="2" fillId="2" borderId="1" xfId="0" applyFont="1" applyFill="1" applyBorder="1" applyAlignment="1">
      <alignment horizontal="center"/>
    </xf>
    <xf numFmtId="0" fontId="28" fillId="2" borderId="1" xfId="0" applyFont="1" applyFill="1" applyBorder="1" applyAlignment="1">
      <alignment horizontal="left"/>
    </xf>
    <xf numFmtId="0" fontId="20" fillId="2" borderId="1" xfId="0" applyFont="1" applyFill="1" applyBorder="1"/>
    <xf numFmtId="0" fontId="20" fillId="0" borderId="0" xfId="0" applyFont="1"/>
    <xf numFmtId="0" fontId="28" fillId="0" borderId="0" xfId="0" applyFont="1" applyAlignment="1">
      <alignment horizontal="center"/>
    </xf>
    <xf numFmtId="164" fontId="20" fillId="0" borderId="0" xfId="0" applyNumberFormat="1" applyFont="1" applyAlignment="1">
      <alignment horizontal="center"/>
    </xf>
    <xf numFmtId="2" fontId="20" fillId="0" borderId="0" xfId="0" applyNumberFormat="1" applyFont="1" applyAlignment="1">
      <alignment horizontal="center"/>
    </xf>
    <xf numFmtId="0" fontId="30" fillId="0" borderId="0" xfId="0" applyFont="1" applyAlignment="1">
      <alignment horizontal="center"/>
    </xf>
    <xf numFmtId="166" fontId="20" fillId="0" borderId="0" xfId="0" applyNumberFormat="1" applyFont="1" applyAlignment="1">
      <alignment horizontal="center"/>
    </xf>
    <xf numFmtId="0" fontId="16" fillId="0" borderId="2" xfId="0" applyFont="1" applyBorder="1" applyAlignment="1">
      <alignment horizontal="center"/>
    </xf>
    <xf numFmtId="0" fontId="32" fillId="0" borderId="0" xfId="0" applyFont="1"/>
    <xf numFmtId="1" fontId="26" fillId="0" borderId="0" xfId="0" applyNumberFormat="1" applyFont="1" applyAlignment="1">
      <alignment horizontal="center"/>
    </xf>
    <xf numFmtId="2" fontId="18" fillId="0" borderId="0" xfId="0" applyNumberFormat="1" applyFont="1"/>
    <xf numFmtId="0" fontId="16" fillId="0" borderId="4" xfId="0" applyFont="1" applyBorder="1" applyAlignment="1">
      <alignment horizontal="center"/>
    </xf>
    <xf numFmtId="0" fontId="28" fillId="0" borderId="4" xfId="0" applyFont="1" applyBorder="1" applyAlignment="1">
      <alignment horizontal="center"/>
    </xf>
    <xf numFmtId="0" fontId="16" fillId="0" borderId="3" xfId="0" applyFont="1" applyBorder="1" applyAlignment="1">
      <alignment horizontal="center"/>
    </xf>
  </cellXfs>
  <cellStyles count="1">
    <cellStyle name="Normal" xfId="0" builtinId="0"/>
  </cellStyles>
  <dxfs count="277">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numFmt numFmtId="164" formatCode="0.0"/>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strike val="0"/>
        <outline val="0"/>
        <shadow val="0"/>
        <u val="none"/>
        <sz val="11"/>
        <color theme="1"/>
        <name val="Aptos Narrow"/>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strike val="0"/>
        <outline val="0"/>
        <shadow val="0"/>
        <u val="none"/>
        <vertAlign val="baseline"/>
        <sz val="11"/>
        <color theme="1"/>
        <name val="Aptos Narrow"/>
        <scheme val="none"/>
      </font>
      <alignment horizontal="center" vertical="bottom" textRotation="0" wrapText="0" indent="0" justifyLastLine="0" shrinkToFit="0" readingOrder="0"/>
    </dxf>
    <dxf>
      <font>
        <strike val="0"/>
        <outline val="0"/>
        <shadow val="0"/>
        <u val="none"/>
        <vertAlign val="baseline"/>
        <sz val="11"/>
        <color theme="1"/>
        <name val="Aptos Narrow"/>
        <scheme val="none"/>
      </font>
      <alignment horizontal="center" vertical="bottom" textRotation="0" wrapText="0" indent="0" justifyLastLine="0" shrinkToFit="0" readingOrder="0"/>
    </dxf>
    <dxf>
      <font>
        <strike val="0"/>
        <outline val="0"/>
        <shadow val="0"/>
        <u val="none"/>
        <vertAlign val="baseline"/>
        <sz val="11"/>
        <color theme="1"/>
        <name val="Aptos Narrow"/>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numFmt numFmtId="164" formatCode="0.0"/>
      <alignment horizontal="center" vertical="bottom" textRotation="0" wrapText="0" indent="0" justifyLastLine="0" shrinkToFit="0" readingOrder="0"/>
    </dxf>
    <dxf>
      <font>
        <b/>
        <i/>
        <strike val="0"/>
        <condense val="0"/>
        <extend val="0"/>
        <outline val="0"/>
        <shadow val="0"/>
        <u val="none"/>
        <vertAlign val="baseline"/>
        <sz val="11"/>
        <color rgb="FF000000"/>
        <name val="Aptos Narrow "/>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
        <scheme val="none"/>
      </font>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strike val="0"/>
        <outline val="0"/>
        <shadow val="0"/>
        <u val="none"/>
        <sz val="11"/>
        <name val="Aptos Narrow "/>
        <scheme val="none"/>
      </font>
      <numFmt numFmtId="166" formatCode="0.000"/>
      <alignment horizontal="center" vertical="bottom" textRotation="0" wrapText="0" indent="0" justifyLastLine="0" shrinkToFit="0" readingOrder="0"/>
    </dxf>
    <dxf>
      <font>
        <b/>
        <i/>
        <strike val="0"/>
        <condense val="0"/>
        <extend val="0"/>
        <outline val="0"/>
        <shadow val="0"/>
        <u val="none"/>
        <vertAlign val="baseline"/>
        <sz val="11"/>
        <color rgb="FF000000"/>
        <name val="Aptos Narrow "/>
        <scheme val="none"/>
      </font>
      <alignment horizontal="center" vertical="bottom" textRotation="0" wrapText="0" indent="0" justifyLastLine="0" shrinkToFit="0" readingOrder="0"/>
    </dxf>
    <dxf>
      <font>
        <strike val="0"/>
        <outline val="0"/>
        <shadow val="0"/>
        <u val="none"/>
        <sz val="11"/>
        <name val="Aptos Narrow "/>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strike val="0"/>
        <condense val="0"/>
        <extend val="0"/>
        <outline val="0"/>
        <shadow val="0"/>
        <u val="none"/>
        <vertAlign val="baseline"/>
        <sz val="11"/>
        <color rgb="FF000000"/>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rgb="FF000000"/>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rgb="FF000000"/>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rgb="FF000000"/>
        <name val="Aptos Narrow"/>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alignment horizontal="center" vertical="bottom" textRotation="0" wrapText="0" indent="0" justifyLastLine="0" shrinkToFit="0" readingOrder="0"/>
    </dxf>
    <dxf>
      <font>
        <b val="0"/>
        <i/>
        <strike val="0"/>
        <condense val="0"/>
        <extend val="0"/>
        <outline val="0"/>
        <shadow val="0"/>
        <u val="none"/>
        <vertAlign val="baseline"/>
        <sz val="11"/>
        <color rgb="FF000000"/>
        <name val="Aptos Narrow"/>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minor"/>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i/>
        <strike val="0"/>
        <condense val="0"/>
        <extend val="0"/>
        <outline val="0"/>
        <shadow val="0"/>
        <u val="none"/>
        <vertAlign val="baseline"/>
        <sz val="11"/>
        <color rgb="FF000000"/>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rgb="FF000000"/>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64" formatCode="0.0"/>
      <alignment horizontal="center" vertical="bottom" textRotation="0" wrapText="0" indent="0" justifyLastLine="0" shrinkToFit="0" readingOrder="0"/>
    </dxf>
    <dxf>
      <font>
        <b/>
        <i/>
        <strike val="0"/>
        <condense val="0"/>
        <extend val="0"/>
        <outline val="0"/>
        <shadow val="0"/>
        <u val="none"/>
        <vertAlign val="baseline"/>
        <sz val="11"/>
        <color rgb="FF000000"/>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2"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64" formatCode="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rgb="FF000000"/>
        <name val="Aptos Narrow"/>
        <scheme val="none"/>
      </font>
      <alignment horizontal="center" vertical="bottom" textRotation="0" wrapText="0" indent="0" justifyLastLine="0" shrinkToFit="0" readingOrder="0"/>
    </dxf>
    <dxf>
      <font>
        <b val="0"/>
        <i/>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rgb="FF000000"/>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rgb="FF000000"/>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rgb="FF000000"/>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rgb="FF000000"/>
        <name val="Aptos Narrow"/>
        <scheme val="none"/>
      </font>
      <alignment horizontal="center" vertical="bottom" textRotation="0" wrapText="0" indent="0" justifyLastLine="0" shrinkToFit="0" readingOrder="0"/>
    </dxf>
    <dxf>
      <font>
        <b val="0"/>
        <i/>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numFmt numFmtId="165" formatCode="0.0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numFmt numFmtId="1" formatCode="0"/>
      <alignment horizontal="center" vertical="bottom" textRotation="0" wrapText="0" indent="0" justifyLastLine="0" shrinkToFit="0" readingOrder="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alignment horizontal="center" vertical="bottom" textRotation="0" wrapText="0" indent="0" justifyLastLine="0" shrinkToFit="0" readingOrder="0"/>
    </dxf>
    <dxf>
      <font>
        <strike val="0"/>
        <outline val="0"/>
        <shadow val="0"/>
        <u val="none"/>
        <sz val="11"/>
        <color theme="1"/>
      </font>
    </dxf>
    <dxf>
      <font>
        <b/>
        <i val="0"/>
        <strike val="0"/>
        <condense val="0"/>
        <extend val="0"/>
        <outline val="0"/>
        <shadow val="0"/>
        <u val="none"/>
        <vertAlign val="baseline"/>
        <sz val="11"/>
        <color theme="1"/>
        <name val="Aptos Narrow"/>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65" formatCode="0.0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fill>
        <patternFill patternType="none">
          <fgColor indexed="64"/>
          <bgColor indexed="65"/>
        </patternFill>
      </fill>
      <alignment horizontal="center" vertical="bottom" textRotation="0" wrapText="0" indent="0" justifyLastLine="0" shrinkToFit="0" readingOrder="0"/>
    </dxf>
    <dxf>
      <font>
        <strike val="0"/>
        <outline val="0"/>
        <shadow val="0"/>
        <u val="none"/>
        <sz val="11"/>
        <color theme="1"/>
        <name val="Aptos Narrow"/>
        <scheme val="none"/>
      </font>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65" formatCode="0.0000"/>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numFmt numFmtId="1" formatCode="0"/>
      <alignment horizontal="center" vertical="bottom" textRotation="0" wrapText="0" indent="0" justifyLastLine="0" shrinkToFit="0" readingOrder="0"/>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scheme val="none"/>
      </font>
      <fill>
        <patternFill patternType="none">
          <fgColor indexed="64"/>
          <bgColor indexed="65"/>
        </patternFill>
      </fill>
      <alignment horizontal="center" vertical="bottom" textRotation="0" wrapText="0" indent="0" justifyLastLine="0" shrinkToFit="0" readingOrder="0"/>
    </dxf>
    <dxf>
      <font>
        <strike val="0"/>
        <outline val="0"/>
        <shadow val="0"/>
        <u val="none"/>
        <sz val="11"/>
        <color theme="1"/>
        <name val="Aptos Narrow"/>
        <scheme val="none"/>
      </font>
    </dxf>
    <dxf>
      <font>
        <b/>
        <i val="0"/>
        <strike val="0"/>
        <condense val="0"/>
        <extend val="0"/>
        <outline val="0"/>
        <shadow val="0"/>
        <u val="none"/>
        <vertAlign val="baseline"/>
        <sz val="11"/>
        <color theme="1"/>
        <name val="Aptos Narrow"/>
        <scheme val="none"/>
      </font>
      <alignment horizontal="center"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9932844D-BB4F-FF42-94E0-7CD5FD09F9B6}" name="Table16" displayName="Table16" ref="A3:E61" totalsRowShown="0" headerRowDxfId="276" dataDxfId="275">
  <autoFilter ref="A3:E61" xr:uid="{9932844D-BB4F-FF42-94E0-7CD5FD09F9B6}">
    <filterColumn colId="0" hiddenButton="1"/>
    <filterColumn colId="1" hiddenButton="1"/>
    <filterColumn colId="2" hiddenButton="1"/>
    <filterColumn colId="3" hiddenButton="1"/>
    <filterColumn colId="4" hiddenButton="1"/>
  </autoFilter>
  <tableColumns count="5">
    <tableColumn id="1" xr3:uid="{0870DCE8-C059-1D42-825A-5C3ADA27630F}" name="Nucleoside" dataDxfId="274"/>
    <tableColumn id="2" xr3:uid="{513006A5-7524-CF4A-86E5-C859F00B31A7}" name="Abbreviation" dataDxfId="273"/>
    <tableColumn id="3" xr3:uid="{64885325-ACC8-D44C-B516-876362142D56}" name="Linear Regression" dataDxfId="272"/>
    <tableColumn id="4" xr3:uid="{FBF54F8A-721F-464E-A4EB-3A9C3EF3570D}" name="Limit of Detection (amol)" dataDxfId="271"/>
    <tableColumn id="5" xr3:uid="{F3123618-6BF1-CA4D-B39E-9D949531DB85}" name="R2" dataDxfId="270"/>
  </tableColumns>
  <tableStyleInfo name="TableStyleLight1"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E1E389C5-FC7E-DF4D-B55E-463A851FF421}" name="Table6" displayName="Table6" ref="P4:AC31" totalsRowShown="0" headerRowDxfId="61" dataDxfId="60">
  <tableColumns count="14">
    <tableColumn id="1" xr3:uid="{96CBCBFD-E0AC-9246-8B2E-93D59032752D}" name="Strain" dataDxfId="59"/>
    <tableColumn id="2" xr3:uid="{1A3D249D-D86C-154D-8368-2E5E679D2C0C}" name="A" dataDxfId="58"/>
    <tableColumn id="3" xr3:uid="{8EC13E40-2D5D-CA46-A665-8805AC46646D}" name="G" dataDxfId="57"/>
    <tableColumn id="4" xr3:uid="{8D396C00-3045-A44C-A454-F8018B9E382C}" name="C" dataDxfId="56"/>
    <tableColumn id="5" xr3:uid="{C35E9983-C104-DD4E-B539-B739E8764FDD}" name="U" dataDxfId="55"/>
    <tableColumn id="6" xr3:uid="{90BACC03-A352-7C4D-A2A2-16F9CE49B7DA}" name="D" dataDxfId="54"/>
    <tableColumn id="7" xr3:uid="{E51A6912-F42C-8B40-B1A5-6E9B00C92682}" name="Ѱ" dataDxfId="53"/>
    <tableColumn id="8" xr3:uid="{2D226926-71CE-174A-87D6-DA80771743B0}" name="m5C" dataDxfId="52"/>
    <tableColumn id="9" xr3:uid="{24D3C47B-5D36-8747-84CE-D810DFE81CC5}" name="m7G" dataDxfId="51"/>
    <tableColumn id="10" xr3:uid="{A2A1DC6A-BF31-974E-872A-576C0DCF14C9}" name="Cm" dataDxfId="50"/>
    <tableColumn id="11" xr3:uid="{B3C3C479-1EA1-F549-8AA4-7CF7F9474CE0}" name="m2G" dataDxfId="49"/>
    <tableColumn id="12" xr3:uid="{2E7D07F7-C931-B241-BC84-7D43748C5469}" name="m6,6A" dataDxfId="48"/>
    <tableColumn id="13" xr3:uid="{BA123D82-6962-4343-8B87-F60CA12EBCFB}" name="m4Cm" dataDxfId="47"/>
    <tableColumn id="14" xr3:uid="{94BE4513-7F5B-7E4D-93DC-B7AE1CD58AAC}" name="m3U" dataDxfId="46"/>
  </tableColumns>
  <tableStyleInfo name="TableStyleLight1"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A3A095D5-F0BB-F546-AB42-9FFEC019916F}" name="Table7" displayName="Table7" ref="A4:N31" totalsRowShown="0" headerRowDxfId="45" dataDxfId="44">
  <autoFilter ref="A4:N31" xr:uid="{A3A095D5-F0BB-F546-AB42-9FFEC019916F}">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autoFilter>
  <tableColumns count="14">
    <tableColumn id="1" xr3:uid="{B3C81A74-D56A-664E-A1BA-B3926B6C7F27}" name="Strain" dataDxfId="43"/>
    <tableColumn id="2" xr3:uid="{D4DC01E0-D0F3-5B47-A642-6A8B99BA11DA}" name="A" dataDxfId="42"/>
    <tableColumn id="3" xr3:uid="{3689C0E7-354F-F840-95D2-55BFB522B90F}" name="G" dataDxfId="41"/>
    <tableColumn id="4" xr3:uid="{CA230498-682F-B547-82F8-805A534EC76F}" name="C" dataDxfId="40"/>
    <tableColumn id="5" xr3:uid="{736AC517-424B-684C-A875-55578428075E}" name="U" dataDxfId="39"/>
    <tableColumn id="6" xr3:uid="{270C2BF1-FDA9-514C-8176-ECF2F914D546}" name="D" dataDxfId="38"/>
    <tableColumn id="7" xr3:uid="{B94D0BC3-6F8A-ED48-AB99-C7AA396C61B0}" name="Ѱ" dataDxfId="37"/>
    <tableColumn id="8" xr3:uid="{46ECE32E-A21D-6A4F-AD9F-4D3AA4FCADA9}" name="m5C" dataDxfId="36"/>
    <tableColumn id="9" xr3:uid="{E0E2C540-C342-5E47-AA3A-271080B42D1C}" name="m7G" dataDxfId="35"/>
    <tableColumn id="10" xr3:uid="{78DA37FF-EC80-3B41-8238-BED4F34E43E8}" name="Cm" dataDxfId="34"/>
    <tableColumn id="11" xr3:uid="{E3DEB035-09FD-1542-9BE4-DC72F3BE4144}" name="m2G" dataDxfId="33"/>
    <tableColumn id="12" xr3:uid="{493BFA3B-EEB9-714A-83FF-3F0A1BAFFBB7}" name="m6,6A" dataDxfId="32"/>
    <tableColumn id="13" xr3:uid="{F6D32C29-8DD2-5C47-A5B1-6E11C626DE5E}" name="m4Cm" dataDxfId="31"/>
    <tableColumn id="14" xr3:uid="{F70474F2-3ECF-ED49-8F0D-4FB45C94724B}" name="m3U" dataDxfId="30"/>
  </tableColumns>
  <tableStyleInfo name="TableStyleLight1"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5665843F-0DA6-444E-AB14-D9694E2829BB}" name="Table4" displayName="Table4" ref="A4:B17" totalsRowShown="0" headerRowDxfId="29" dataDxfId="28">
  <autoFilter ref="A4:B17" xr:uid="{5665843F-0DA6-444E-AB14-D9694E2829BB}">
    <filterColumn colId="0" hiddenButton="1"/>
    <filterColumn colId="1" hiddenButton="1"/>
  </autoFilter>
  <tableColumns count="2">
    <tableColumn id="1" xr3:uid="{1D8ABB67-1ADF-6748-B3D7-F08B732811D3}" name="Time (min)" dataDxfId="27"/>
    <tableColumn id="2" xr3:uid="{8EEF95EB-0901-6F42-94ED-285845FB0341}" name="B (%)" dataDxfId="26"/>
  </tableColumns>
  <tableStyleInfo name="TableStyleLight1"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3153E77-A0B8-DD4B-8779-6CCCA6386EDA}" name="Table1" displayName="Table1" ref="A3:K62" totalsRowShown="0" headerRowDxfId="25" dataDxfId="24">
  <tableColumns count="11">
    <tableColumn id="1" xr3:uid="{92ED6EA7-F7F3-3142-A93B-EB3F3CC09E2D}" name="Nucleoside" dataDxfId="23"/>
    <tableColumn id="2" xr3:uid="{A6CF9A3B-D2A3-3A4C-A5A9-9F4DCAEEF96B}" name="Precursor Ion (m/z)" dataDxfId="22"/>
    <tableColumn id="3" xr3:uid="{D5B75261-A7F4-D14B-9088-91802623F2F9}" name="MS1 Resolution" dataDxfId="21"/>
    <tableColumn id="4" xr3:uid="{404E26C4-3206-2648-936A-0FBCF0735EF4}" name="Product Ion (m/z)" dataDxfId="20"/>
    <tableColumn id="5" xr3:uid="{D05712DB-C348-4445-90C9-527434026A3D}" name="MS2 Resolution" dataDxfId="19"/>
    <tableColumn id="6" xr3:uid="{BFA774EC-862A-FD4B-82B9-A67B6CF60F8F}" name="Fragmentor (V)" dataDxfId="18"/>
    <tableColumn id="7" xr3:uid="{9591FB16-B6F6-8040-875D-544130F63287}" name="Collision Energy (V)" dataDxfId="17"/>
    <tableColumn id="8" xr3:uid="{6FB920CE-368B-9847-82E6-A66046231F0C}" name="Cell Accelerator Voltage (V)" dataDxfId="16"/>
    <tableColumn id="9" xr3:uid="{3B444547-7752-5E4E-8D8B-F99F91D26344}" name="Retention Time (min)" dataDxfId="15"/>
    <tableColumn id="10" xr3:uid="{9FD65208-F20C-8A44-8F43-E85508AA7598}" name="Delta Retention Time (min)" dataDxfId="14"/>
    <tableColumn id="11" xr3:uid="{CF71BA4D-471A-1444-85D2-A4430F7A56EE}" name="Polarity" dataDxfId="13"/>
  </tableColumns>
  <tableStyleInfo name="TableStyleLight1"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3A8DF6FF-646E-964A-9E7C-BFE3FCFCC8AD}" name="Table2" displayName="Table2" ref="A3:K62" totalsRowShown="0" headerRowDxfId="12" dataDxfId="11">
  <tableColumns count="11">
    <tableColumn id="1" xr3:uid="{1785C5FE-C5B7-604E-A94B-F4CB241916F0}" name="Nucleoside" dataDxfId="10"/>
    <tableColumn id="2" xr3:uid="{D81108ED-A8AC-D649-9E8A-D95A26B95EBF}" name="Precursor Ion (m/z)" dataDxfId="9"/>
    <tableColumn id="3" xr3:uid="{91B2656D-C1CE-504D-A200-00FB4145FD7F}" name="MS1 Resolution" dataDxfId="8"/>
    <tableColumn id="4" xr3:uid="{F50A6323-0F49-284D-9366-E41E29185EA2}" name="Product Ion (m/z)" dataDxfId="7"/>
    <tableColumn id="5" xr3:uid="{8677FC03-8900-3E45-AA5B-69E7692E1840}" name="MS2 Resolution" dataDxfId="6"/>
    <tableColumn id="6" xr3:uid="{9C9A51D4-E933-D140-9A34-7770B2C209A8}" name="Fragmentor (V)" dataDxfId="5"/>
    <tableColumn id="7" xr3:uid="{0A4B8583-D8AB-0E4B-ACC7-771C1720E67D}" name="Collision Energy (V)" dataDxfId="4"/>
    <tableColumn id="8" xr3:uid="{6AE80BD7-B659-5A4E-96AC-B6DC0FC236A6}" name="Cell Accelerator Voltage (V)" dataDxfId="3"/>
    <tableColumn id="9" xr3:uid="{3DE6A40F-76D0-4D43-8478-1EBA8F120ADF}" name="Retention Time (min)" dataDxfId="2"/>
    <tableColumn id="10" xr3:uid="{4DF1239F-15E6-B548-A6A9-18716F559CAC}" name="Delta Retention Time (min)" dataDxfId="1"/>
    <tableColumn id="11" xr3:uid="{C7380685-B1C5-CD40-B2AF-12406D9FC025}" name="Polarity" dataDxfId="0"/>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36EF52A3-D8D4-8943-B351-533135CFB828}" name="Table15" displayName="Table15" ref="A3:E61" totalsRowShown="0" headerRowDxfId="269" dataDxfId="268">
  <autoFilter ref="A3:E61" xr:uid="{36EF52A3-D8D4-8943-B351-533135CFB828}">
    <filterColumn colId="0" hiddenButton="1"/>
    <filterColumn colId="1" hiddenButton="1"/>
    <filterColumn colId="2" hiddenButton="1"/>
    <filterColumn colId="3" hiddenButton="1"/>
    <filterColumn colId="4" hiddenButton="1"/>
  </autoFilter>
  <tableColumns count="5">
    <tableColumn id="1" xr3:uid="{E87A1F69-5B91-CC40-9C8B-340632421CEC}" name="Nucleoside" dataDxfId="267"/>
    <tableColumn id="2" xr3:uid="{217E61C8-C52C-5742-BE2E-EA42839E4AD7}" name="Abbreviation" dataDxfId="266"/>
    <tableColumn id="3" xr3:uid="{D2E3B40C-D46A-6F48-BA52-E0B5DC81C2D9}" name="Linear Regression" dataDxfId="265"/>
    <tableColumn id="4" xr3:uid="{2F2C66E2-733A-FE41-9363-49D487B000F0}" name="Limit of Detection (amol)" dataDxfId="264"/>
    <tableColumn id="5" xr3:uid="{CE3697BF-4793-1A4F-AB60-706DDFA6D85D}" name="R2" dataDxfId="263"/>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6621A825-538A-804E-9972-B3968AE6D25D}" name="Table14" displayName="Table14" ref="A3:E61" totalsRowShown="0" headerRowDxfId="262" dataDxfId="261">
  <autoFilter ref="A3:E61" xr:uid="{6621A825-538A-804E-9972-B3968AE6D25D}">
    <filterColumn colId="0" hiddenButton="1"/>
    <filterColumn colId="1" hiddenButton="1"/>
    <filterColumn colId="2" hiddenButton="1"/>
    <filterColumn colId="3" hiddenButton="1"/>
    <filterColumn colId="4" hiddenButton="1"/>
  </autoFilter>
  <tableColumns count="5">
    <tableColumn id="1" xr3:uid="{456BCA1A-67C8-5243-B881-9D5EBB015D46}" name="Nucleoside" dataDxfId="260"/>
    <tableColumn id="2" xr3:uid="{04518D11-0D0B-024C-84EB-20AE2A8FBA07}" name="Abbreviation" dataDxfId="259"/>
    <tableColumn id="3" xr3:uid="{3A080215-8D8D-1241-AE20-0D9F3E4B4BD7}" name="Linear Regression" dataDxfId="258"/>
    <tableColumn id="4" xr3:uid="{16429252-1ABE-DA49-BD71-65009815382B}" name="Limit of Detection (amol)" dataDxfId="257"/>
    <tableColumn id="5" xr3:uid="{64C556A8-F420-3B43-B8FD-FC1CEE3E0EE5}" name="R2" dataDxfId="256"/>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410917E0-543F-BA48-824E-307EC021B947}" name="Table13" displayName="Table13" ref="A3:BI229" totalsRowShown="0" headerRowDxfId="255" dataDxfId="254">
  <autoFilter ref="A3:BI229" xr:uid="{410917E0-543F-BA48-824E-307EC021B947}">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filterColumn colId="32" hiddenButton="1"/>
    <filterColumn colId="33" hiddenButton="1"/>
    <filterColumn colId="34" hiddenButton="1"/>
    <filterColumn colId="35" hiddenButton="1"/>
    <filterColumn colId="36" hiddenButton="1"/>
    <filterColumn colId="37" hiddenButton="1"/>
    <filterColumn colId="38" hiddenButton="1"/>
    <filterColumn colId="39" hiddenButton="1"/>
    <filterColumn colId="40" hiddenButton="1"/>
    <filterColumn colId="41" hiddenButton="1"/>
    <filterColumn colId="42" hiddenButton="1"/>
    <filterColumn colId="43" hiddenButton="1"/>
    <filterColumn colId="44" hiddenButton="1"/>
    <filterColumn colId="45" hiddenButton="1"/>
    <filterColumn colId="46" hiddenButton="1"/>
    <filterColumn colId="47" hiddenButton="1"/>
    <filterColumn colId="48" hiddenButton="1"/>
    <filterColumn colId="49" hiddenButton="1"/>
    <filterColumn colId="50" hiddenButton="1"/>
    <filterColumn colId="51" hiddenButton="1"/>
    <filterColumn colId="52" hiddenButton="1"/>
    <filterColumn colId="53" hiddenButton="1"/>
    <filterColumn colId="54" hiddenButton="1"/>
    <filterColumn colId="55" hiddenButton="1"/>
    <filterColumn colId="56" hiddenButton="1"/>
    <filterColumn colId="57" hiddenButton="1"/>
    <filterColumn colId="58" hiddenButton="1"/>
    <filterColumn colId="59" hiddenButton="1"/>
    <filterColumn colId="60" hiddenButton="1"/>
  </autoFilter>
  <tableColumns count="61">
    <tableColumn id="1" xr3:uid="{9AA6FAA4-C79F-704A-9B5E-00C650785660}" name="Strain" dataDxfId="253"/>
    <tableColumn id="2" xr3:uid="{DAD1CDDE-FD5B-6A45-BE02-EC1654D4D2D5}" name="Replicate (Biological_technical)" dataDxfId="252"/>
    <tableColumn id="3" xr3:uid="{8A67F94D-4930-8E48-A52D-B8B6AE7440B9}" name="Calibration Curve Set" dataDxfId="251"/>
    <tableColumn id="4" xr3:uid="{5E1A0AD1-8345-8446-BC92-0812AAA5266C}" name="A" dataDxfId="250"/>
    <tableColumn id="5" xr3:uid="{3EA0BA21-CFA3-8345-8632-BD83B297B3F3}" name="G" dataDxfId="249"/>
    <tableColumn id="6" xr3:uid="{14D8C0E0-5BBD-614D-9137-09A8F4FF038C}" name="C" dataDxfId="248"/>
    <tableColumn id="7" xr3:uid="{07E12EC9-1316-DA4C-BC7D-DD85C59F1D22}" name="U" dataDxfId="247"/>
    <tableColumn id="8" xr3:uid="{4B6E149D-A588-194E-8EF5-8F5919BBF369}" name="hm5C" dataDxfId="246"/>
    <tableColumn id="9" xr3:uid="{2E5CB88D-C31B-DB42-AA11-38D6E3470B0D}" name="D" dataDxfId="245"/>
    <tableColumn id="10" xr3:uid="{5B95C0DE-7548-7D40-B407-51F292633178}" name="m3C" dataDxfId="244"/>
    <tableColumn id="11" xr3:uid="{CCB978DE-69BE-CC45-BE74-026A1C03B475}" name="Ѱ" dataDxfId="243"/>
    <tableColumn id="12" xr3:uid="{EFC19CA3-6CE6-174D-BDE8-DF5DB3A0D27A}" name="m1A" dataDxfId="242"/>
    <tableColumn id="13" xr3:uid="{5B596DDF-08FE-654D-B607-B2C54CE69EED}" name="m5C" dataDxfId="241"/>
    <tableColumn id="14" xr3:uid="{C65E1C8B-E51E-434D-AA5C-125C48C73C4B}" name="ho5U" dataDxfId="240"/>
    <tableColumn id="15" xr3:uid="{532294F7-790B-A14E-87DD-B13DFE1CBF97}" name="m7G" dataDxfId="239"/>
    <tableColumn id="16" xr3:uid="{D730ACE7-10E1-B249-97DE-0F5A55CC90E7}" name="m1Ѱ" dataDxfId="238"/>
    <tableColumn id="17" xr3:uid="{F75AC00B-B89E-C44F-A91D-673928B0240C}" name="Cm" dataDxfId="237"/>
    <tableColumn id="18" xr3:uid="{93BD935C-E183-4F47-9C02-150E7F978977}" name="I" dataDxfId="236"/>
    <tableColumn id="19" xr3:uid="{4EC9039F-EEFC-9842-997E-39E773255D10}" name="m5U" dataDxfId="235"/>
    <tableColumn id="20" xr3:uid="{6A0EF455-5386-DB49-8D02-AADECF16B21C}" name="f5C" dataDxfId="234"/>
    <tableColumn id="21" xr3:uid="{3D26004B-E7B8-2346-8F4E-5E13825515CD}" name="Um" dataDxfId="233"/>
    <tableColumn id="22" xr3:uid="{DE740377-4EC3-984D-A59E-E54286692468}" name="m2A" dataDxfId="232"/>
    <tableColumn id="23" xr3:uid="{13E5227A-0DE8-3D49-AA53-BD5B5340CD5F}" name="Gm" dataDxfId="231"/>
    <tableColumn id="24" xr3:uid="{3BEBE6E7-5B0F-1547-BEE0-30D0E5B21BCC}" name="m1I" dataDxfId="230"/>
    <tableColumn id="25" xr3:uid="{0F9C0F14-ACD1-D84F-82CA-8028516BF8DA}" name="m1G" dataDxfId="229"/>
    <tableColumn id="26" xr3:uid="{8BAED5BB-C4D6-EF44-BA5F-601E3EE885F7}" name="m2G" dataDxfId="228"/>
    <tableColumn id="27" xr3:uid="{45444B5C-4789-FA40-B8B2-5F020B07478D}" name="ac4C" dataDxfId="227"/>
    <tableColumn id="28" xr3:uid="{545EB6F7-EACE-9A45-9380-ED266A8D5629}" name="Am" dataDxfId="226"/>
    <tableColumn id="29" xr3:uid="{4C4D9A44-5DB8-6846-8DA9-47352B6FE388}" name="m6A" dataDxfId="225"/>
    <tableColumn id="30" xr3:uid="{A25050C4-849C-964C-B308-DDA744528665}" name="m2,2G" dataDxfId="224"/>
    <tableColumn id="31" xr3:uid="{EE8F770F-56B9-5C47-8E5F-DBFE78DEA404}" name="m6Am" dataDxfId="223"/>
    <tableColumn id="32" xr3:uid="{F85D1099-DFC2-174F-9300-CF223A39BA71}" name="i6A" dataDxfId="222"/>
    <tableColumn id="33" xr3:uid="{F31BCC11-F534-4B4D-AF37-7AD517092538}" name="m2,7G" dataDxfId="221"/>
    <tableColumn id="34" xr3:uid="{6E951B21-779C-104D-83E4-DE5CD2F6A74D}" name="m6U" dataDxfId="220"/>
    <tableColumn id="35" xr3:uid="{79CE01C1-6C1A-4441-B8A5-0C9A0BC35653}" name="m5Cm" dataDxfId="219"/>
    <tableColumn id="36" xr3:uid="{DDFE3D7A-6F58-B14F-A4BF-96863E20B9BA}" name="cm5U" dataDxfId="218"/>
    <tableColumn id="37" xr3:uid="{E462FDD4-A183-D74D-AFB6-D832E299C7F2}" name="s2C" dataDxfId="217"/>
    <tableColumn id="38" xr3:uid="{55072FC5-07EE-6342-9994-0ABB1888D52F}" name="Im" dataDxfId="216"/>
    <tableColumn id="39" xr3:uid="{93A76D07-C5C4-224F-AC56-AFC431B76B49}" name="mcm5U" dataDxfId="215"/>
    <tableColumn id="40" xr3:uid="{5132F50E-87CB-E24E-B709-6BEFFC5BB72C}" name="cmnm5U" dataDxfId="214"/>
    <tableColumn id="41" xr3:uid="{A208210C-CB8D-CD49-9CB2-EE8FB92FA88A}" name="mo5U" dataDxfId="213"/>
    <tableColumn id="42" xr3:uid="{F5C6A806-5BA7-BD46-AD70-F533431B83E4}" name="acp3U" dataDxfId="212"/>
    <tableColumn id="43" xr3:uid="{2F40274F-EBA1-5D40-928F-E3AE86E7A47D}" name="cmo5U" dataDxfId="211"/>
    <tableColumn id="44" xr3:uid="{767AFB59-E8B1-1248-B539-AC30093D9E14}" name="m2,8A" dataDxfId="210"/>
    <tableColumn id="45" xr3:uid="{F874DFC4-2D07-0B4F-82C6-DFA7D1EA484F}" name="mcm5s2U" dataDxfId="209"/>
    <tableColumn id="46" xr3:uid="{662CB2A2-C7CC-B942-A09F-E41005E3D5F8}" name="m2,2,7G" dataDxfId="208"/>
    <tableColumn id="47" xr3:uid="{91939EC5-864E-D843-B17E-F4BBD56E9148}" name="m5Um" dataDxfId="207"/>
    <tableColumn id="48" xr3:uid="{87506785-D6BE-384E-9449-B4C30850836D}" name="m6,6A" dataDxfId="206"/>
    <tableColumn id="49" xr3:uid="{2FD25D1B-5714-2F48-AF6C-FB964629A1C2}" name="ms2t6A" dataDxfId="205"/>
    <tableColumn id="50" xr3:uid="{9AC39F60-72D7-A549-B709-15C531B8E0CA}" name="s4U" dataDxfId="204"/>
    <tableColumn id="51" xr3:uid="{21116900-BE72-FD43-8015-72FFF7C4B412}" name="t6A" dataDxfId="203"/>
    <tableColumn id="52" xr3:uid="{0D254D4D-E107-3D4C-9D1F-4F562148BBDE}" name="s2U" dataDxfId="202"/>
    <tableColumn id="53" xr3:uid="{7AC37B3B-89B4-F046-8EB7-8F4259562469}" name="m5s2U" dataDxfId="201"/>
    <tableColumn id="54" xr3:uid="{507A86ED-F02F-3747-B1E7-F60DA345841D}" name="m3U" dataDxfId="200"/>
    <tableColumn id="55" xr3:uid="{119C893F-4C8D-B74B-B9BA-9950B60715D3}" name="m8A" dataDxfId="199"/>
    <tableColumn id="56" xr3:uid="{73F8DA6D-9CD4-0E4C-82ED-50E35E83A7F0}" name="Ѱm" dataDxfId="198"/>
    <tableColumn id="57" xr3:uid="{C7D99710-B7CE-8D4F-9267-9B7AC5145200}" name="ms2A" dataDxfId="197"/>
    <tableColumn id="58" xr3:uid="{D7592A66-B9C8-1E44-A859-02678CD7130B}" name="ho5C" dataDxfId="196"/>
    <tableColumn id="59" xr3:uid="{C15CC61D-9AA7-DD4C-85C6-A2E58849D285}" name="ncm5U" dataDxfId="195"/>
    <tableColumn id="60" xr3:uid="{D4D38712-07E2-F549-A3F9-0F092EBBEE30}" name="m4Cm" dataDxfId="194"/>
    <tableColumn id="61" xr3:uid="{ED36DD4D-69FF-6B4D-9708-CC621306F3B3}" name="m3Ѱ" dataDxfId="193"/>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0104B672-07BB-1249-A8A7-B9539513945C}" name="Table12" displayName="Table12" ref="A3:P229" totalsRowShown="0" headerRowDxfId="192" dataDxfId="191">
  <autoFilter ref="A3:P229" xr:uid="{0104B672-07BB-1249-A8A7-B9539513945C}">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autoFilter>
  <tableColumns count="16">
    <tableColumn id="1" xr3:uid="{9F7F649E-5CF6-994C-A5E6-05EB0256BDC8}" name="Strain" dataDxfId="190"/>
    <tableColumn id="2" xr3:uid="{E5B88427-154A-3440-9BB6-DD0D1864A959}" name="Replicate (Biological_technical)" dataDxfId="189"/>
    <tableColumn id="3" xr3:uid="{F2291522-EEC9-D74D-8943-E05D999BAC62}" name="Calibration Curve Set" dataDxfId="188"/>
    <tableColumn id="4" xr3:uid="{F7F95907-4E4D-9A47-975E-B649DA177FB1}" name="A" dataDxfId="187"/>
    <tableColumn id="5" xr3:uid="{73899072-A103-DF48-BF73-B29277D01A20}" name="G" dataDxfId="186"/>
    <tableColumn id="6" xr3:uid="{FF20E16D-E926-6640-BE13-EEDE42F560BC}" name="C" dataDxfId="185"/>
    <tableColumn id="7" xr3:uid="{B951D71F-F7D7-B342-AD73-0A33F460699C}" name="U" dataDxfId="184"/>
    <tableColumn id="8" xr3:uid="{0F57DA6D-6DBC-4F46-B057-6B93725260DE}" name="D" dataDxfId="183"/>
    <tableColumn id="9" xr3:uid="{97A9989C-C38F-A249-80B0-304EA23E2258}" name="Ѱ" dataDxfId="182"/>
    <tableColumn id="10" xr3:uid="{8C0E1108-A943-DC46-BDF2-96D1D22D041A}" name="m7G" dataDxfId="181"/>
    <tableColumn id="11" xr3:uid="{089989EF-342E-1C44-AE24-5161D7CC827C}" name="Cm" dataDxfId="180"/>
    <tableColumn id="12" xr3:uid="{2BE2A557-B7EC-834E-B65B-271E2AED18D4}" name="m5U" dataDxfId="179"/>
    <tableColumn id="13" xr3:uid="{5CE0C509-41A1-4244-A586-AABB65C81CC9}" name="m2A" dataDxfId="178"/>
    <tableColumn id="14" xr3:uid="{18E07873-7B2C-6A43-AEB2-7985FE5ADA0A}" name="Gm" dataDxfId="177"/>
    <tableColumn id="15" xr3:uid="{C289F6F4-613F-1340-B0CC-ABA8A0CF5555}" name="m2G" dataDxfId="176"/>
    <tableColumn id="16" xr3:uid="{E5FBE305-16CE-3E4F-A759-5541100FAE02}" name="m3Ѱ" dataDxfId="175"/>
  </tableColumns>
  <tableStyleInfo name="TableStyleLight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81644A54-5E76-144D-922D-93449995E02A}" name="Table10" displayName="Table10" ref="A4:N31" totalsRowShown="0" headerRowDxfId="174" dataDxfId="173">
  <autoFilter ref="A4:N31" xr:uid="{81644A54-5E76-144D-922D-93449995E02A}">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autoFilter>
  <tableColumns count="14">
    <tableColumn id="1" xr3:uid="{DA157B4C-E08D-6944-ACD1-E592B0AB2DB8}" name="Strain" dataDxfId="172"/>
    <tableColumn id="2" xr3:uid="{A3F6C5D6-623A-004F-823A-D8AA1D9D5FC1}" name="A" dataDxfId="171"/>
    <tableColumn id="3" xr3:uid="{563D984A-60BA-084D-BDD7-E266EE5FF488}" name="G" dataDxfId="170"/>
    <tableColumn id="4" xr3:uid="{D45EAD8F-5D1D-0F48-B01E-58433169A6DC}" name="C" dataDxfId="169"/>
    <tableColumn id="5" xr3:uid="{04F01DA8-1D2E-B345-9CC5-1E5BDB6DF557}" name="U" dataDxfId="168"/>
    <tableColumn id="6" xr3:uid="{68AF9D20-3FDD-9F4F-9289-C6363C102F59}" name="D" dataDxfId="167"/>
    <tableColumn id="7" xr3:uid="{8F45C19F-CE56-0E45-91C2-7DC3AB777134}" name="Ѱ" dataDxfId="166"/>
    <tableColumn id="8" xr3:uid="{EA069BF1-10E7-1F4C-95C3-75B9AB9A0C33}" name="m7G" dataDxfId="165"/>
    <tableColumn id="9" xr3:uid="{1AED80F6-156C-3E49-A07D-5485A7A92874}" name="Cm" dataDxfId="164"/>
    <tableColumn id="10" xr3:uid="{9D11D449-71B8-7047-A1CD-E3D21B391C0C}" name="m5U" dataDxfId="163"/>
    <tableColumn id="11" xr3:uid="{265D6B20-0F18-8B42-B786-51A7783A902D}" name="m2A" dataDxfId="162"/>
    <tableColumn id="12" xr3:uid="{0CC7FDC2-1047-7D48-9085-BA88ACDE9477}" name="Gm" dataDxfId="161"/>
    <tableColumn id="13" xr3:uid="{340782E7-5EB1-A241-91B3-6770DE646DA4}" name="m2G" dataDxfId="160"/>
    <tableColumn id="14" xr3:uid="{CACDD78B-1BA4-D64B-9142-ACAC44A40FCD}" name="m3Ѱ" dataDxfId="159"/>
  </tableColumns>
  <tableStyleInfo name="TableStyleLight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81B928F7-359B-1946-B084-F3E4B9D620F6}" name="Table11" displayName="Table11" ref="P4:AC31" totalsRowShown="0" headerRowDxfId="158" dataDxfId="157">
  <autoFilter ref="P4:AC31" xr:uid="{81B928F7-359B-1946-B084-F3E4B9D620F6}">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autoFilter>
  <tableColumns count="14">
    <tableColumn id="1" xr3:uid="{436F8A12-257E-0149-A083-55A44F1ED2E4}" name="Strain" dataDxfId="156"/>
    <tableColumn id="2" xr3:uid="{083BE42B-4AB5-6445-BEFB-20491D37C3BF}" name="A" dataDxfId="155"/>
    <tableColumn id="3" xr3:uid="{5D24B4FE-2C0E-EA4C-8286-6B1B745C791E}" name="G" dataDxfId="154"/>
    <tableColumn id="4" xr3:uid="{3FA4D718-92A7-0F47-A7A9-59FF61EF5154}" name="C" dataDxfId="153"/>
    <tableColumn id="5" xr3:uid="{D1B6B978-B487-C74E-AB27-0F3CFA656BBC}" name="U" dataDxfId="152"/>
    <tableColumn id="6" xr3:uid="{69072523-912F-9C47-A461-AED3700F3B21}" name="D" dataDxfId="151"/>
    <tableColumn id="7" xr3:uid="{830CF371-7D76-504F-9C9D-063C55722999}" name="Ѱ" dataDxfId="150"/>
    <tableColumn id="8" xr3:uid="{9492311E-B0D5-9A45-8BC7-9B7F63E74FC5}" name="m7G" dataDxfId="149"/>
    <tableColumn id="9" xr3:uid="{E1800640-8F9F-B841-9FEF-5BC9822BE32D}" name="Cm" dataDxfId="148"/>
    <tableColumn id="10" xr3:uid="{9791E221-D6E1-B840-AD35-ACF02E9F921F}" name="m5U" dataDxfId="147"/>
    <tableColumn id="11" xr3:uid="{EFB4F51E-F13B-4740-8908-903CE3F60093}" name="m2A" dataDxfId="146"/>
    <tableColumn id="12" xr3:uid="{6B98DA4A-D3FB-8F40-889F-06DDAEBDE817}" name="Gm" dataDxfId="145"/>
    <tableColumn id="13" xr3:uid="{8D7BF832-6E6B-0741-9A7A-F1566BD02955}" name="m2G" dataDxfId="144"/>
    <tableColumn id="14" xr3:uid="{55EAA4BC-8C3F-7B45-BE24-CF3BC05AC683}" name="m3Ѱ" dataDxfId="143"/>
  </tableColumns>
  <tableStyleInfo name="TableStyleLight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31553BBC-0FD6-E742-9246-6E3411BEBAA9}" name="Table9" displayName="Table9" ref="A3:BI189" totalsRowShown="0" headerRowDxfId="142" dataDxfId="141">
  <autoFilter ref="A3:BI189" xr:uid="{31553BBC-0FD6-E742-9246-6E3411BEBAA9}">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filterColumn colId="32" hiddenButton="1"/>
    <filterColumn colId="33" hiddenButton="1"/>
    <filterColumn colId="34" hiddenButton="1"/>
    <filterColumn colId="35" hiddenButton="1"/>
    <filterColumn colId="36" hiddenButton="1"/>
    <filterColumn colId="37" hiddenButton="1"/>
    <filterColumn colId="38" hiddenButton="1"/>
    <filterColumn colId="39" hiddenButton="1"/>
    <filterColumn colId="40" hiddenButton="1"/>
    <filterColumn colId="41" hiddenButton="1"/>
    <filterColumn colId="42" hiddenButton="1"/>
    <filterColumn colId="43" hiddenButton="1"/>
    <filterColumn colId="44" hiddenButton="1"/>
    <filterColumn colId="45" hiddenButton="1"/>
    <filterColumn colId="46" hiddenButton="1"/>
    <filterColumn colId="47" hiddenButton="1"/>
    <filterColumn colId="48" hiddenButton="1"/>
    <filterColumn colId="49" hiddenButton="1"/>
    <filterColumn colId="50" hiddenButton="1"/>
    <filterColumn colId="51" hiddenButton="1"/>
    <filterColumn colId="52" hiddenButton="1"/>
    <filterColumn colId="53" hiddenButton="1"/>
    <filterColumn colId="54" hiddenButton="1"/>
    <filterColumn colId="55" hiddenButton="1"/>
    <filterColumn colId="56" hiddenButton="1"/>
    <filterColumn colId="57" hiddenButton="1"/>
    <filterColumn colId="58" hiddenButton="1"/>
    <filterColumn colId="59" hiddenButton="1"/>
    <filterColumn colId="60" hiddenButton="1"/>
  </autoFilter>
  <tableColumns count="61">
    <tableColumn id="1" xr3:uid="{8C5FC4D6-F32A-5545-994D-0019DBEFA82C}" name="Strain" dataDxfId="140"/>
    <tableColumn id="2" xr3:uid="{E2C037F8-27B6-1B4F-8978-F41CBE0A2510}" name="Replicate (Biological_technical)" dataDxfId="139"/>
    <tableColumn id="3" xr3:uid="{7C0B5ABF-DFAF-8345-854B-657E30268529}" name="Calibration Curve Set" dataDxfId="138"/>
    <tableColumn id="4" xr3:uid="{7D7AFCCF-5535-9B49-AA11-2BD862FA03B9}" name="A" dataDxfId="137"/>
    <tableColumn id="5" xr3:uid="{EC705388-6833-1C47-835F-2BAF6FB1035D}" name="G" dataDxfId="136"/>
    <tableColumn id="6" xr3:uid="{7FCE9A61-6905-794D-AD89-3EE4AAFE2A50}" name="C" dataDxfId="135"/>
    <tableColumn id="7" xr3:uid="{67DFCD08-4251-2D4A-81E6-30F4B42626FA}" name="U" dataDxfId="134"/>
    <tableColumn id="8" xr3:uid="{053E5A9B-CB54-714A-80C9-19AF74908FF1}" name="hm5C" dataDxfId="133"/>
    <tableColumn id="9" xr3:uid="{00349D61-032F-AE42-AF91-C3F590D16235}" name="D" dataDxfId="132"/>
    <tableColumn id="10" xr3:uid="{BA60C6B5-B037-C246-B9AE-8E94D3D51E76}" name="m3C" dataDxfId="131"/>
    <tableColumn id="11" xr3:uid="{DA46E723-8BDE-3B48-B8D4-ACCAAE09C6CA}" name="Ѱ" dataDxfId="130"/>
    <tableColumn id="12" xr3:uid="{F68AB006-4E8A-C141-9A49-AB4F648BA81B}" name="m1A" dataDxfId="129"/>
    <tableColumn id="13" xr3:uid="{4B4AB77E-3BC2-9747-AF97-E6BE3F66DE17}" name="m5C" dataDxfId="128"/>
    <tableColumn id="14" xr3:uid="{DDF67E30-8877-B848-823B-B533CB9A68E7}" name="ho5U" dataDxfId="127"/>
    <tableColumn id="15" xr3:uid="{E5442E91-5AC2-7942-8FDC-57BBD1BC7C19}" name="m7G" dataDxfId="126"/>
    <tableColumn id="16" xr3:uid="{981AEBA4-1290-2A4A-AACF-2D8947367CBB}" name="m1Ѱ" dataDxfId="125"/>
    <tableColumn id="17" xr3:uid="{19A78FA0-9690-5944-B96C-068BD1935A04}" name="Cm" dataDxfId="124"/>
    <tableColumn id="18" xr3:uid="{C461B22F-4D12-2449-9CDB-29EFD7F6D53A}" name="I" dataDxfId="123"/>
    <tableColumn id="19" xr3:uid="{D0ABE278-5EEA-B14A-9245-1DE7086BECDD}" name="m5U" dataDxfId="122"/>
    <tableColumn id="20" xr3:uid="{2F414AD3-6D9F-B647-AC59-1C8648D62288}" name="f5C" dataDxfId="121"/>
    <tableColumn id="21" xr3:uid="{5576B876-8D7C-5B4B-984E-1A6215910351}" name="Um" dataDxfId="120"/>
    <tableColumn id="22" xr3:uid="{80717D72-F130-0245-A6F0-640FB8945432}" name="m2A" dataDxfId="119"/>
    <tableColumn id="23" xr3:uid="{AFAC0E49-644A-0548-9028-CC6BA4D5B1D9}" name="Gm" dataDxfId="118"/>
    <tableColumn id="24" xr3:uid="{3EFE8719-C0AE-9141-AD5E-037AC3964EDB}" name="m1I" dataDxfId="117"/>
    <tableColumn id="25" xr3:uid="{B90157E6-543E-F243-8FCA-9EC5B75DAD5F}" name="m1G" dataDxfId="116"/>
    <tableColumn id="26" xr3:uid="{B7A4829E-1942-C44B-88E9-4609EAA7146C}" name="m2G" dataDxfId="115"/>
    <tableColumn id="27" xr3:uid="{9DE306D3-6636-5146-B0BF-7B96B55D8F84}" name="ac4C" dataDxfId="114"/>
    <tableColumn id="28" xr3:uid="{941CA81A-4478-B34A-8D2D-52672EC8635A}" name="Am" dataDxfId="113"/>
    <tableColumn id="29" xr3:uid="{917D50EC-2AE0-1140-8956-0EF6520C3C5D}" name="m6A" dataDxfId="112"/>
    <tableColumn id="30" xr3:uid="{3216D0C5-314E-584D-B8F6-BFCCCE849876}" name="m2,2G" dataDxfId="111"/>
    <tableColumn id="31" xr3:uid="{4CD40B71-826C-E844-8F91-4F5D6FB1B34B}" name="m6Am" dataDxfId="110"/>
    <tableColumn id="32" xr3:uid="{81ABA64D-D205-DA42-99CF-D75B3225BAC6}" name="i6A" dataDxfId="109"/>
    <tableColumn id="33" xr3:uid="{906E9057-218D-CD43-AC36-1EB49D56491B}" name="m2,7G" dataDxfId="108"/>
    <tableColumn id="34" xr3:uid="{6BD7A83F-8D18-E549-8384-CB3B177009AF}" name="m6U" dataDxfId="107"/>
    <tableColumn id="35" xr3:uid="{71DEBB10-D50F-054E-8E4A-974F59CBD601}" name="m5Cm" dataDxfId="106"/>
    <tableColumn id="36" xr3:uid="{B343C6E9-8C92-A544-82B8-F610606E6D07}" name="cm5U" dataDxfId="105"/>
    <tableColumn id="37" xr3:uid="{78A9D201-FFB9-BA48-A51D-4023765C686F}" name="s2C" dataDxfId="104"/>
    <tableColumn id="38" xr3:uid="{3B0302EE-D52B-FE41-BCC3-B44A9CE600F8}" name="Im" dataDxfId="103"/>
    <tableColumn id="39" xr3:uid="{A8F8E9BC-A435-9342-AB90-C0432C966A1E}" name="mcm5U" dataDxfId="102"/>
    <tableColumn id="40" xr3:uid="{B8C8910C-EFE5-E74B-9CAC-17E128A143CA}" name="cmnm5U" dataDxfId="101"/>
    <tableColumn id="41" xr3:uid="{6579662D-9B71-3349-9AD1-45599F808F1C}" name="mo5U" dataDxfId="100"/>
    <tableColumn id="42" xr3:uid="{365B7E3D-E1F5-B04F-9EE5-67089207E393}" name="acp3U" dataDxfId="99"/>
    <tableColumn id="43" xr3:uid="{A360AA87-B467-4440-B26E-9E5E5563FA57}" name="cmo5U" dataDxfId="98"/>
    <tableColumn id="44" xr3:uid="{80902914-FA40-1944-8D33-925076BBC3D5}" name="m2,8A" dataDxfId="97"/>
    <tableColumn id="45" xr3:uid="{C7FC6A47-4A72-0746-BD16-A821EB3E7BB3}" name="mcm5s2U" dataDxfId="96"/>
    <tableColumn id="46" xr3:uid="{09EABCE3-202E-ED4B-BEFD-82CB27AE5F53}" name="m2,2,7G" dataDxfId="95"/>
    <tableColumn id="47" xr3:uid="{28FB7CC2-A0FD-FE46-B76B-4571B8867D3E}" name="m5Um" dataDxfId="94"/>
    <tableColumn id="48" xr3:uid="{F201C90D-7483-604F-B272-B44B2FFB5375}" name="m6,6A" dataDxfId="93"/>
    <tableColumn id="49" xr3:uid="{AD240249-428D-2440-AB10-4C12C8F17D0D}" name="ms2t6A" dataDxfId="92"/>
    <tableColumn id="50" xr3:uid="{EBD068FD-BBE3-BB43-A7AE-6D82B697BB7A}" name="s4U" dataDxfId="91"/>
    <tableColumn id="51" xr3:uid="{3B8B9235-8BEC-6F4A-AF36-6873AC2FBD74}" name="t6A" dataDxfId="90"/>
    <tableColumn id="52" xr3:uid="{E2B4BBE8-8F58-9849-8D6D-55B5C74DE1D2}" name="s2U" dataDxfId="89"/>
    <tableColumn id="53" xr3:uid="{96D90719-E13D-0041-8D91-DEC2B3C2D972}" name="m5s2U" dataDxfId="88"/>
    <tableColumn id="54" xr3:uid="{13EDE0AC-F0AE-AE4C-A4CB-DA5C25314221}" name="m3U" dataDxfId="87"/>
    <tableColumn id="55" xr3:uid="{6F6DDAA1-4C17-F548-924E-D416F6B0CFAC}" name="m8A" dataDxfId="86"/>
    <tableColumn id="56" xr3:uid="{82712069-D137-C146-B55E-7BAB508C0592}" name="Ѱm" dataDxfId="85"/>
    <tableColumn id="57" xr3:uid="{7C655ADF-1BC9-964A-92FA-F8524BA72809}" name="ms2A" dataDxfId="84"/>
    <tableColumn id="58" xr3:uid="{FF55B39F-0664-B54C-97B9-5AAB9E9DD590}" name="ho5C" dataDxfId="83"/>
    <tableColumn id="59" xr3:uid="{D50FE2EE-6306-4D40-9ACC-3CCE241DD880}" name="ncm5U" dataDxfId="82"/>
    <tableColumn id="60" xr3:uid="{6C9A2CBA-38C2-A948-A845-99045FC601A2}" name="m4Cm" dataDxfId="81"/>
    <tableColumn id="61" xr3:uid="{E08A30D0-C5E6-C141-92DB-A80AEC79EBB0}" name="m3Ѱ" dataDxfId="80"/>
  </tableColumns>
  <tableStyleInfo name="TableStyleLight1"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A3D893ED-F932-844B-AFB0-AFFD32B1FBA3}" name="Table8" displayName="Table8" ref="A3:P189" totalsRowShown="0" headerRowDxfId="79" dataDxfId="78">
  <autoFilter ref="A3:P189" xr:uid="{A3D893ED-F932-844B-AFB0-AFFD32B1FBA3}">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autoFilter>
  <tableColumns count="16">
    <tableColumn id="1" xr3:uid="{AAF073BB-19C5-5943-B346-E115D988E4E1}" name="Strain" dataDxfId="77"/>
    <tableColumn id="2" xr3:uid="{A817E34B-EBD8-C94B-A1E9-9F353B207880}" name="Replicate (Biological_technical)" dataDxfId="76"/>
    <tableColumn id="3" xr3:uid="{7C0AAC3B-D3DB-084B-B0CB-BA22CCE56234}" name="Calibration Curve Set" dataDxfId="75"/>
    <tableColumn id="4" xr3:uid="{D9CB8108-4A02-4A4D-A966-A42B580A6B20}" name="A" dataDxfId="74"/>
    <tableColumn id="5" xr3:uid="{923EB4B7-77AD-1D40-8B84-75030F286A47}" name="G" dataDxfId="73"/>
    <tableColumn id="6" xr3:uid="{E44C9511-510B-3145-931A-2B88A855197C}" name="C" dataDxfId="72"/>
    <tableColumn id="7" xr3:uid="{1AD8E5D2-82E4-1343-B733-221D527E523F}" name="U" dataDxfId="71"/>
    <tableColumn id="8" xr3:uid="{3D2F27B4-90A1-9845-AE1D-397261E11A05}" name="D" dataDxfId="70"/>
    <tableColumn id="9" xr3:uid="{01D506B0-08C6-A74F-BA69-21DE85427ED0}" name="Ѱ" dataDxfId="69"/>
    <tableColumn id="10" xr3:uid="{AE43364A-2AB7-3544-9ADC-422981959F1F}" name="m5C" dataDxfId="68"/>
    <tableColumn id="11" xr3:uid="{07BD0486-9C28-BB46-9206-840248DD8624}" name="m7G" dataDxfId="67"/>
    <tableColumn id="12" xr3:uid="{A4505DF5-89E7-7F4B-AE43-E4C0D8E0A8AB}" name="Cm" dataDxfId="66"/>
    <tableColumn id="13" xr3:uid="{D60A9BE3-55AA-2744-A3FD-363C9ACEA67A}" name="m2G" dataDxfId="65"/>
    <tableColumn id="14" xr3:uid="{A97DB913-6DDF-2448-AE0A-15AE4EF1E319}" name="m6,6A" dataDxfId="64"/>
    <tableColumn id="15" xr3:uid="{A4492F1B-A4E1-8E4B-ADC7-02168B71D6A7}" name="m4Cm" dataDxfId="63"/>
    <tableColumn id="16" xr3:uid="{3D93D599-8630-4C48-968D-3600896139AB}" name="m3U" dataDxfId="62"/>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13.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14.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2" Type="http://schemas.openxmlformats.org/officeDocument/2006/relationships/table" Target="../tables/table7.xml"/><Relationship Id="rId1" Type="http://schemas.openxmlformats.org/officeDocument/2006/relationships/table" Target="../tables/table6.xml"/></Relationships>
</file>

<file path=xl/worksheets/_rels/sheet7.xml.rels><?xml version="1.0" encoding="UTF-8" standalone="yes"?>
<Relationships xmlns="http://schemas.openxmlformats.org/package/2006/relationships"><Relationship Id="rId1" Type="http://schemas.openxmlformats.org/officeDocument/2006/relationships/table" Target="../tables/table8.xml"/></Relationships>
</file>

<file path=xl/worksheets/_rels/sheet8.xml.rels><?xml version="1.0" encoding="UTF-8" standalone="yes"?>
<Relationships xmlns="http://schemas.openxmlformats.org/package/2006/relationships"><Relationship Id="rId1" Type="http://schemas.openxmlformats.org/officeDocument/2006/relationships/table" Target="../tables/table9.xml"/></Relationships>
</file>

<file path=xl/worksheets/_rels/sheet9.xml.rels><?xml version="1.0" encoding="UTF-8" standalone="yes"?>
<Relationships xmlns="http://schemas.openxmlformats.org/package/2006/relationships"><Relationship Id="rId2" Type="http://schemas.openxmlformats.org/officeDocument/2006/relationships/table" Target="../tables/table11.xml"/><Relationship Id="rId1" Type="http://schemas.openxmlformats.org/officeDocument/2006/relationships/table" Target="../tables/table10.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227376-BD22-8946-BC76-B0E156195F42}">
  <dimension ref="A1:Q61"/>
  <sheetViews>
    <sheetView tabSelected="1" zoomScaleNormal="100" workbookViewId="0">
      <selection sqref="A1:XFD1048576"/>
    </sheetView>
  </sheetViews>
  <sheetFormatPr baseColWidth="10" defaultRowHeight="15"/>
  <cols>
    <col min="1" max="1" width="39.5" style="23" bestFit="1" customWidth="1"/>
    <col min="2" max="2" width="13.83203125" style="22" customWidth="1"/>
    <col min="3" max="3" width="18.33203125" style="22" customWidth="1"/>
    <col min="4" max="4" width="25.1640625" style="22" customWidth="1"/>
    <col min="5" max="5" width="6.6640625" style="22" bestFit="1" customWidth="1"/>
    <col min="6" max="16384" width="10.83203125" style="23"/>
  </cols>
  <sheetData>
    <row r="1" spans="1:17" ht="17">
      <c r="A1" s="21" t="s">
        <v>296</v>
      </c>
      <c r="B1" s="21"/>
      <c r="C1" s="21"/>
      <c r="D1" s="21"/>
      <c r="E1" s="21"/>
      <c r="F1" s="21"/>
      <c r="G1" s="21"/>
      <c r="H1" s="21"/>
      <c r="I1" s="21"/>
      <c r="J1" s="21"/>
      <c r="K1" s="21"/>
      <c r="L1" s="21"/>
      <c r="M1" s="21"/>
      <c r="N1" s="21"/>
      <c r="O1" s="21"/>
      <c r="P1" s="21"/>
      <c r="Q1" s="24"/>
    </row>
    <row r="3" spans="1:17" ht="17">
      <c r="A3" s="25" t="s">
        <v>49</v>
      </c>
      <c r="B3" s="25" t="s">
        <v>192</v>
      </c>
      <c r="C3" s="25" t="s">
        <v>65</v>
      </c>
      <c r="D3" s="25" t="s">
        <v>286</v>
      </c>
      <c r="E3" s="25" t="s">
        <v>342</v>
      </c>
    </row>
    <row r="4" spans="1:17">
      <c r="A4" s="22" t="s">
        <v>134</v>
      </c>
      <c r="B4" s="22" t="s">
        <v>0</v>
      </c>
      <c r="C4" s="25" t="s">
        <v>343</v>
      </c>
      <c r="E4" s="26">
        <v>0.99953000000000003</v>
      </c>
    </row>
    <row r="5" spans="1:17">
      <c r="A5" s="22" t="s">
        <v>135</v>
      </c>
      <c r="B5" s="22" t="s">
        <v>1</v>
      </c>
      <c r="C5" s="25" t="s">
        <v>344</v>
      </c>
      <c r="E5" s="26">
        <v>0.99941000000000002</v>
      </c>
    </row>
    <row r="6" spans="1:17">
      <c r="A6" s="22" t="s">
        <v>136</v>
      </c>
      <c r="B6" s="22" t="s">
        <v>2</v>
      </c>
      <c r="C6" s="25" t="s">
        <v>345</v>
      </c>
      <c r="E6" s="26">
        <v>0.99939</v>
      </c>
    </row>
    <row r="7" spans="1:17">
      <c r="A7" s="22" t="s">
        <v>137</v>
      </c>
      <c r="B7" s="22" t="s">
        <v>3</v>
      </c>
      <c r="C7" s="25" t="s">
        <v>346</v>
      </c>
      <c r="E7" s="26">
        <v>0.99948999999999999</v>
      </c>
    </row>
    <row r="8" spans="1:17" ht="17">
      <c r="A8" s="22" t="s">
        <v>138</v>
      </c>
      <c r="B8" s="22" t="s">
        <v>297</v>
      </c>
      <c r="C8" s="25" t="s">
        <v>347</v>
      </c>
      <c r="D8" s="27">
        <v>130.81627411317501</v>
      </c>
      <c r="E8" s="26">
        <v>0.99843000000000004</v>
      </c>
    </row>
    <row r="9" spans="1:17">
      <c r="A9" s="22" t="s">
        <v>139</v>
      </c>
      <c r="B9" s="22" t="s">
        <v>4</v>
      </c>
      <c r="C9" s="25" t="s">
        <v>348</v>
      </c>
      <c r="D9" s="27">
        <v>1339.92446303816</v>
      </c>
      <c r="E9" s="26">
        <v>0.99907000000000001</v>
      </c>
    </row>
    <row r="10" spans="1:17" ht="17">
      <c r="A10" s="22" t="s">
        <v>140</v>
      </c>
      <c r="B10" s="22" t="s">
        <v>298</v>
      </c>
      <c r="C10" s="25" t="s">
        <v>349</v>
      </c>
      <c r="D10" s="27">
        <v>48.444973760878099</v>
      </c>
      <c r="E10" s="26">
        <v>0.99875999999999998</v>
      </c>
    </row>
    <row r="11" spans="1:17">
      <c r="A11" s="22" t="s">
        <v>141</v>
      </c>
      <c r="B11" s="22" t="s">
        <v>236</v>
      </c>
      <c r="C11" s="25" t="s">
        <v>350</v>
      </c>
      <c r="D11" s="27">
        <v>6249.6845106280198</v>
      </c>
      <c r="E11" s="26">
        <v>0.99385000000000001</v>
      </c>
    </row>
    <row r="12" spans="1:17" ht="17">
      <c r="A12" s="22" t="s">
        <v>142</v>
      </c>
      <c r="B12" s="22" t="s">
        <v>299</v>
      </c>
      <c r="C12" s="25" t="s">
        <v>351</v>
      </c>
      <c r="D12" s="27">
        <v>359.98524817476101</v>
      </c>
      <c r="E12" s="26">
        <v>0.97850000000000004</v>
      </c>
    </row>
    <row r="13" spans="1:17" ht="17">
      <c r="A13" s="22" t="s">
        <v>143</v>
      </c>
      <c r="B13" s="22" t="s">
        <v>300</v>
      </c>
      <c r="C13" s="25" t="s">
        <v>352</v>
      </c>
      <c r="D13" s="27">
        <v>292.66870192498402</v>
      </c>
      <c r="E13" s="26">
        <v>0.99417999999999995</v>
      </c>
    </row>
    <row r="14" spans="1:17" ht="17">
      <c r="A14" s="22" t="s">
        <v>144</v>
      </c>
      <c r="B14" s="22" t="s">
        <v>301</v>
      </c>
      <c r="C14" s="25" t="s">
        <v>353</v>
      </c>
      <c r="D14" s="27">
        <v>24340.874557724899</v>
      </c>
      <c r="E14" s="26">
        <v>0.99302000000000001</v>
      </c>
    </row>
    <row r="15" spans="1:17" ht="17">
      <c r="A15" s="22" t="s">
        <v>145</v>
      </c>
      <c r="B15" s="22" t="s">
        <v>302</v>
      </c>
      <c r="C15" s="25" t="s">
        <v>354</v>
      </c>
      <c r="D15" s="27">
        <v>427.47159054106697</v>
      </c>
      <c r="E15" s="26">
        <v>0.94455</v>
      </c>
    </row>
    <row r="16" spans="1:17" ht="17">
      <c r="A16" s="22" t="s">
        <v>146</v>
      </c>
      <c r="B16" s="22" t="s">
        <v>303</v>
      </c>
      <c r="C16" s="25" t="s">
        <v>355</v>
      </c>
      <c r="D16" s="27">
        <v>172625.290660823</v>
      </c>
      <c r="E16" s="26">
        <v>0.99711000000000005</v>
      </c>
    </row>
    <row r="17" spans="1:5">
      <c r="A17" s="22" t="s">
        <v>147</v>
      </c>
      <c r="B17" s="22" t="s">
        <v>5</v>
      </c>
      <c r="C17" s="25" t="s">
        <v>356</v>
      </c>
      <c r="D17" s="27">
        <v>934.47883269860995</v>
      </c>
      <c r="E17" s="26">
        <v>0.97052000000000005</v>
      </c>
    </row>
    <row r="18" spans="1:5">
      <c r="A18" s="22" t="s">
        <v>148</v>
      </c>
      <c r="B18" s="22" t="s">
        <v>6</v>
      </c>
      <c r="C18" s="25" t="s">
        <v>357</v>
      </c>
      <c r="D18" s="27">
        <v>502.88533502337202</v>
      </c>
      <c r="E18" s="26">
        <v>0.99517</v>
      </c>
    </row>
    <row r="19" spans="1:5" ht="17">
      <c r="A19" s="22" t="s">
        <v>149</v>
      </c>
      <c r="B19" s="22" t="s">
        <v>304</v>
      </c>
      <c r="C19" s="25" t="s">
        <v>358</v>
      </c>
      <c r="D19" s="27">
        <v>762.159443535116</v>
      </c>
      <c r="E19" s="26">
        <v>0.99297000000000002</v>
      </c>
    </row>
    <row r="20" spans="1:5" ht="17">
      <c r="A20" s="22" t="s">
        <v>150</v>
      </c>
      <c r="B20" s="22" t="s">
        <v>305</v>
      </c>
      <c r="C20" s="25" t="s">
        <v>359</v>
      </c>
      <c r="D20" s="27">
        <v>778.31121511086201</v>
      </c>
      <c r="E20" s="26">
        <v>0.99863000000000002</v>
      </c>
    </row>
    <row r="21" spans="1:5">
      <c r="A21" s="22" t="s">
        <v>151</v>
      </c>
      <c r="B21" s="22" t="s">
        <v>7</v>
      </c>
      <c r="C21" s="25" t="s">
        <v>360</v>
      </c>
      <c r="D21" s="27">
        <v>5128.4420696079196</v>
      </c>
      <c r="E21" s="26">
        <v>0.98092999999999997</v>
      </c>
    </row>
    <row r="22" spans="1:5" ht="17">
      <c r="A22" s="22" t="s">
        <v>152</v>
      </c>
      <c r="B22" s="22" t="s">
        <v>306</v>
      </c>
      <c r="C22" s="25" t="s">
        <v>361</v>
      </c>
      <c r="D22" s="27">
        <v>1141.8915190356099</v>
      </c>
      <c r="E22" s="26">
        <v>0.96711000000000003</v>
      </c>
    </row>
    <row r="23" spans="1:5">
      <c r="A23" s="22" t="s">
        <v>153</v>
      </c>
      <c r="B23" s="22" t="s">
        <v>8</v>
      </c>
      <c r="C23" s="25" t="s">
        <v>362</v>
      </c>
      <c r="D23" s="27">
        <v>51.454518209506702</v>
      </c>
      <c r="E23" s="26">
        <v>0.99785999999999997</v>
      </c>
    </row>
    <row r="24" spans="1:5" ht="17">
      <c r="A24" s="22" t="s">
        <v>154</v>
      </c>
      <c r="B24" s="22" t="s">
        <v>307</v>
      </c>
      <c r="C24" s="25" t="s">
        <v>363</v>
      </c>
      <c r="D24" s="27">
        <v>301.842673836816</v>
      </c>
      <c r="E24" s="26">
        <v>0.98114999999999997</v>
      </c>
    </row>
    <row r="25" spans="1:5" ht="17">
      <c r="A25" s="22" t="s">
        <v>155</v>
      </c>
      <c r="B25" s="22" t="s">
        <v>308</v>
      </c>
      <c r="C25" s="25" t="s">
        <v>364</v>
      </c>
      <c r="D25" s="27">
        <v>271.09126096303203</v>
      </c>
      <c r="E25" s="26">
        <v>0.99514999999999998</v>
      </c>
    </row>
    <row r="26" spans="1:5" ht="17">
      <c r="A26" s="22" t="s">
        <v>156</v>
      </c>
      <c r="B26" s="22" t="s">
        <v>309</v>
      </c>
      <c r="C26" s="25" t="s">
        <v>365</v>
      </c>
      <c r="D26" s="27">
        <v>44.320039276170398</v>
      </c>
      <c r="E26" s="26">
        <v>0.99817</v>
      </c>
    </row>
    <row r="27" spans="1:5" ht="17">
      <c r="A27" s="22" t="s">
        <v>157</v>
      </c>
      <c r="B27" s="22" t="s">
        <v>310</v>
      </c>
      <c r="C27" s="25" t="s">
        <v>366</v>
      </c>
      <c r="D27" s="27">
        <v>138.189296138527</v>
      </c>
      <c r="E27" s="26">
        <v>0.99782999999999999</v>
      </c>
    </row>
    <row r="28" spans="1:5">
      <c r="A28" s="22" t="s">
        <v>158</v>
      </c>
      <c r="B28" s="22" t="s">
        <v>9</v>
      </c>
      <c r="C28" s="25" t="s">
        <v>367</v>
      </c>
      <c r="D28" s="27">
        <v>26.576071773187401</v>
      </c>
      <c r="E28" s="26">
        <v>0.99733000000000005</v>
      </c>
    </row>
    <row r="29" spans="1:5" ht="17">
      <c r="A29" s="22" t="s">
        <v>159</v>
      </c>
      <c r="B29" s="22" t="s">
        <v>311</v>
      </c>
      <c r="C29" s="25" t="s">
        <v>368</v>
      </c>
      <c r="D29" s="27">
        <v>42.185229934824598</v>
      </c>
      <c r="E29" s="26">
        <v>0.99961</v>
      </c>
    </row>
    <row r="30" spans="1:5" ht="17">
      <c r="A30" s="22" t="s">
        <v>160</v>
      </c>
      <c r="B30" s="22" t="s">
        <v>312</v>
      </c>
      <c r="C30" s="25" t="s">
        <v>369</v>
      </c>
      <c r="D30" s="27">
        <v>92.343095822064697</v>
      </c>
      <c r="E30" s="26">
        <v>0.99900999999999995</v>
      </c>
    </row>
    <row r="31" spans="1:5" ht="17">
      <c r="A31" s="22" t="s">
        <v>161</v>
      </c>
      <c r="B31" s="22" t="s">
        <v>313</v>
      </c>
      <c r="C31" s="25" t="s">
        <v>370</v>
      </c>
      <c r="D31" s="27">
        <v>27.2104336355059</v>
      </c>
      <c r="E31" s="26">
        <v>0.99961</v>
      </c>
    </row>
    <row r="32" spans="1:5" ht="17">
      <c r="A32" s="22" t="s">
        <v>162</v>
      </c>
      <c r="B32" s="22" t="s">
        <v>314</v>
      </c>
      <c r="C32" s="25" t="s">
        <v>371</v>
      </c>
      <c r="D32" s="27">
        <v>569.44011942331394</v>
      </c>
      <c r="E32" s="26">
        <v>0.99734999999999996</v>
      </c>
    </row>
    <row r="33" spans="1:5" ht="17">
      <c r="A33" s="22" t="s">
        <v>163</v>
      </c>
      <c r="B33" s="22" t="s">
        <v>315</v>
      </c>
      <c r="C33" s="25" t="s">
        <v>372</v>
      </c>
      <c r="D33" s="27">
        <v>790.59696763285797</v>
      </c>
      <c r="E33" s="26">
        <v>0.96253</v>
      </c>
    </row>
    <row r="34" spans="1:5" ht="17">
      <c r="A34" s="22" t="s">
        <v>164</v>
      </c>
      <c r="B34" s="22" t="s">
        <v>316</v>
      </c>
      <c r="C34" s="25" t="s">
        <v>373</v>
      </c>
      <c r="D34" s="27">
        <v>22465.779667459701</v>
      </c>
      <c r="E34" s="26">
        <v>0.96508000000000005</v>
      </c>
    </row>
    <row r="35" spans="1:5" ht="17">
      <c r="A35" s="22" t="s">
        <v>165</v>
      </c>
      <c r="B35" s="22" t="s">
        <v>317</v>
      </c>
      <c r="C35" s="25" t="s">
        <v>374</v>
      </c>
      <c r="D35" s="27">
        <v>129.203237099132</v>
      </c>
      <c r="E35" s="26">
        <v>0.99694000000000005</v>
      </c>
    </row>
    <row r="36" spans="1:5" ht="17">
      <c r="A36" s="22" t="s">
        <v>166</v>
      </c>
      <c r="B36" s="22" t="s">
        <v>318</v>
      </c>
      <c r="C36" s="25" t="s">
        <v>375</v>
      </c>
      <c r="D36" s="27">
        <v>1773.56400057121</v>
      </c>
      <c r="E36" s="26">
        <v>0.97180999999999995</v>
      </c>
    </row>
    <row r="37" spans="1:5">
      <c r="A37" s="22" t="s">
        <v>167</v>
      </c>
      <c r="B37" s="22" t="s">
        <v>10</v>
      </c>
      <c r="C37" s="25" t="s">
        <v>376</v>
      </c>
      <c r="D37" s="27">
        <v>2219.26924120177</v>
      </c>
      <c r="E37" s="26">
        <v>0.99458999999999997</v>
      </c>
    </row>
    <row r="38" spans="1:5" ht="17">
      <c r="A38" s="22" t="s">
        <v>168</v>
      </c>
      <c r="B38" s="22" t="s">
        <v>319</v>
      </c>
      <c r="C38" s="25" t="s">
        <v>377</v>
      </c>
      <c r="D38" s="27">
        <v>2668.55552786209</v>
      </c>
      <c r="E38" s="26">
        <v>0.97355999999999998</v>
      </c>
    </row>
    <row r="39" spans="1:5" ht="17">
      <c r="A39" s="22" t="s">
        <v>169</v>
      </c>
      <c r="B39" s="22" t="s">
        <v>320</v>
      </c>
      <c r="C39" s="25" t="s">
        <v>378</v>
      </c>
      <c r="D39" s="27">
        <v>1674.2065630603099</v>
      </c>
      <c r="E39" s="26">
        <v>0.99282999999999999</v>
      </c>
    </row>
    <row r="40" spans="1:5" ht="17">
      <c r="A40" s="22" t="s">
        <v>170</v>
      </c>
      <c r="B40" s="22" t="s">
        <v>321</v>
      </c>
      <c r="C40" s="25" t="s">
        <v>379</v>
      </c>
      <c r="D40" s="27">
        <v>348.76004177756698</v>
      </c>
      <c r="E40" s="26">
        <v>0.99868000000000001</v>
      </c>
    </row>
    <row r="41" spans="1:5" ht="17">
      <c r="A41" s="22" t="s">
        <v>171</v>
      </c>
      <c r="B41" s="22" t="s">
        <v>322</v>
      </c>
      <c r="C41" s="25" t="s">
        <v>380</v>
      </c>
      <c r="D41" s="27">
        <v>13030.583875365</v>
      </c>
      <c r="E41" s="26">
        <v>0.98204000000000002</v>
      </c>
    </row>
    <row r="42" spans="1:5" ht="17">
      <c r="A42" s="22" t="s">
        <v>172</v>
      </c>
      <c r="B42" s="22" t="s">
        <v>323</v>
      </c>
      <c r="C42" s="25" t="s">
        <v>381</v>
      </c>
      <c r="D42" s="27">
        <v>17051.8060823017</v>
      </c>
      <c r="E42" s="26">
        <v>0.95326999999999995</v>
      </c>
    </row>
    <row r="43" spans="1:5" ht="17">
      <c r="A43" s="22" t="s">
        <v>173</v>
      </c>
      <c r="B43" s="22" t="s">
        <v>324</v>
      </c>
      <c r="C43" s="25" t="s">
        <v>382</v>
      </c>
      <c r="D43" s="27">
        <v>645.12642711540798</v>
      </c>
      <c r="E43" s="26">
        <v>0.98031999999999997</v>
      </c>
    </row>
    <row r="44" spans="1:5" ht="17">
      <c r="A44" s="22" t="s">
        <v>174</v>
      </c>
      <c r="B44" s="22" t="s">
        <v>325</v>
      </c>
      <c r="C44" s="25" t="s">
        <v>383</v>
      </c>
      <c r="D44" s="27">
        <v>397.07779607185699</v>
      </c>
      <c r="E44" s="26">
        <v>0.99904999999999999</v>
      </c>
    </row>
    <row r="45" spans="1:5" ht="17">
      <c r="A45" s="22" t="s">
        <v>175</v>
      </c>
      <c r="B45" s="22" t="s">
        <v>326</v>
      </c>
      <c r="C45" s="25" t="s">
        <v>384</v>
      </c>
      <c r="D45" s="27">
        <v>56.834962006049601</v>
      </c>
      <c r="E45" s="26">
        <v>0.99909000000000003</v>
      </c>
    </row>
    <row r="46" spans="1:5" ht="17">
      <c r="A46" s="22" t="s">
        <v>176</v>
      </c>
      <c r="B46" s="22" t="s">
        <v>327</v>
      </c>
      <c r="C46" s="25" t="s">
        <v>385</v>
      </c>
      <c r="D46" s="27">
        <v>726.40093233813195</v>
      </c>
      <c r="E46" s="26">
        <v>0.99885000000000002</v>
      </c>
    </row>
    <row r="47" spans="1:5" ht="17">
      <c r="A47" s="22" t="s">
        <v>177</v>
      </c>
      <c r="B47" s="22" t="s">
        <v>328</v>
      </c>
      <c r="C47" s="25" t="s">
        <v>386</v>
      </c>
      <c r="D47" s="27">
        <v>48.987629266528799</v>
      </c>
      <c r="E47" s="26">
        <v>0.99866999999999995</v>
      </c>
    </row>
    <row r="48" spans="1:5" ht="17">
      <c r="A48" s="22" t="s">
        <v>178</v>
      </c>
      <c r="B48" s="22" t="s">
        <v>329</v>
      </c>
      <c r="C48" s="25" t="s">
        <v>387</v>
      </c>
      <c r="D48" s="27">
        <v>4533.3442456200701</v>
      </c>
      <c r="E48" s="26">
        <v>0.95803000000000005</v>
      </c>
    </row>
    <row r="49" spans="1:5" ht="17">
      <c r="A49" s="22" t="s">
        <v>179</v>
      </c>
      <c r="B49" s="22" t="s">
        <v>330</v>
      </c>
      <c r="C49" s="25" t="s">
        <v>388</v>
      </c>
      <c r="D49" s="27">
        <v>6735.94028183712</v>
      </c>
      <c r="E49" s="26">
        <v>0.98019999999999996</v>
      </c>
    </row>
    <row r="50" spans="1:5" ht="17">
      <c r="A50" s="22" t="s">
        <v>180</v>
      </c>
      <c r="B50" s="22" t="s">
        <v>331</v>
      </c>
      <c r="C50" s="25" t="s">
        <v>389</v>
      </c>
      <c r="D50" s="27">
        <v>89.593978349372094</v>
      </c>
      <c r="E50" s="26">
        <v>0.99865999999999999</v>
      </c>
    </row>
    <row r="51" spans="1:5" ht="17">
      <c r="A51" s="22" t="s">
        <v>181</v>
      </c>
      <c r="B51" s="22" t="s">
        <v>332</v>
      </c>
      <c r="C51" s="25" t="s">
        <v>390</v>
      </c>
      <c r="D51" s="27">
        <v>738.76025913323201</v>
      </c>
      <c r="E51" s="26">
        <v>0.95348999999999995</v>
      </c>
    </row>
    <row r="52" spans="1:5" ht="17">
      <c r="A52" s="22" t="s">
        <v>182</v>
      </c>
      <c r="B52" s="22" t="s">
        <v>333</v>
      </c>
      <c r="C52" s="25" t="s">
        <v>391</v>
      </c>
      <c r="D52" s="27">
        <v>3908.4511984608198</v>
      </c>
      <c r="E52" s="26">
        <v>0.96070999999999995</v>
      </c>
    </row>
    <row r="53" spans="1:5" ht="17">
      <c r="A53" s="22" t="s">
        <v>183</v>
      </c>
      <c r="B53" s="22" t="s">
        <v>334</v>
      </c>
      <c r="C53" s="25" t="s">
        <v>392</v>
      </c>
      <c r="D53" s="27">
        <v>906.79866545088396</v>
      </c>
      <c r="E53" s="26">
        <v>0.94320999999999999</v>
      </c>
    </row>
    <row r="54" spans="1:5" ht="17">
      <c r="A54" s="22" t="s">
        <v>184</v>
      </c>
      <c r="B54" s="22" t="s">
        <v>335</v>
      </c>
      <c r="C54" s="25" t="s">
        <v>393</v>
      </c>
      <c r="D54" s="27">
        <v>11.417940604677399</v>
      </c>
      <c r="E54" s="26">
        <v>0.99968000000000001</v>
      </c>
    </row>
    <row r="55" spans="1:5">
      <c r="A55" s="22" t="s">
        <v>185</v>
      </c>
      <c r="B55" s="22" t="s">
        <v>238</v>
      </c>
      <c r="C55" s="25" t="s">
        <v>394</v>
      </c>
      <c r="D55" s="27">
        <v>3972.5134127802198</v>
      </c>
      <c r="E55" s="26">
        <v>0.94638</v>
      </c>
    </row>
    <row r="56" spans="1:5" ht="17">
      <c r="A56" s="22" t="s">
        <v>186</v>
      </c>
      <c r="B56" s="22" t="s">
        <v>336</v>
      </c>
      <c r="C56" s="25" t="s">
        <v>395</v>
      </c>
      <c r="D56" s="27">
        <v>35.084888453249199</v>
      </c>
      <c r="E56" s="26">
        <v>0.99973999999999996</v>
      </c>
    </row>
    <row r="57" spans="1:5" ht="17">
      <c r="A57" s="22" t="s">
        <v>187</v>
      </c>
      <c r="B57" s="22" t="s">
        <v>337</v>
      </c>
      <c r="C57" s="25" t="s">
        <v>396</v>
      </c>
      <c r="D57" s="27">
        <v>36.095395852387497</v>
      </c>
      <c r="E57" s="26">
        <v>0.99526000000000003</v>
      </c>
    </row>
    <row r="58" spans="1:5" ht="17">
      <c r="A58" s="22" t="s">
        <v>188</v>
      </c>
      <c r="B58" s="22" t="s">
        <v>338</v>
      </c>
      <c r="C58" s="25" t="s">
        <v>397</v>
      </c>
      <c r="D58" s="27">
        <v>4618.4656699829202</v>
      </c>
      <c r="E58" s="26">
        <v>0.96384000000000003</v>
      </c>
    </row>
    <row r="59" spans="1:5" ht="17">
      <c r="A59" s="22" t="s">
        <v>189</v>
      </c>
      <c r="B59" s="22" t="s">
        <v>339</v>
      </c>
      <c r="C59" s="25" t="s">
        <v>398</v>
      </c>
      <c r="D59" s="27">
        <v>1741.6852005968601</v>
      </c>
      <c r="E59" s="26">
        <v>0.98460000000000003</v>
      </c>
    </row>
    <row r="60" spans="1:5" ht="17">
      <c r="A60" s="22" t="s">
        <v>190</v>
      </c>
      <c r="B60" s="22" t="s">
        <v>340</v>
      </c>
      <c r="C60" s="25" t="s">
        <v>399</v>
      </c>
      <c r="D60" s="27">
        <v>667.60015303203397</v>
      </c>
      <c r="E60" s="26">
        <v>0.97006000000000003</v>
      </c>
    </row>
    <row r="61" spans="1:5" ht="17">
      <c r="A61" s="22" t="s">
        <v>191</v>
      </c>
      <c r="B61" s="22" t="s">
        <v>341</v>
      </c>
      <c r="C61" s="25" t="s">
        <v>400</v>
      </c>
      <c r="D61" s="27">
        <v>236649.18920472701</v>
      </c>
      <c r="E61" s="26">
        <v>0.98177000000000003</v>
      </c>
    </row>
  </sheetData>
  <phoneticPr fontId="6" type="noConversion"/>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3EE8C4-E492-BD49-ACA3-5D661E3481DD}">
  <dimension ref="A1:K17"/>
  <sheetViews>
    <sheetView workbookViewId="0"/>
  </sheetViews>
  <sheetFormatPr baseColWidth="10" defaultRowHeight="15"/>
  <cols>
    <col min="1" max="1" width="12.33203125" style="22" customWidth="1"/>
    <col min="2" max="3" width="10.83203125" style="22"/>
    <col min="4" max="16384" width="10.83203125" style="23"/>
  </cols>
  <sheetData>
    <row r="1" spans="1:11">
      <c r="A1" s="38" t="s">
        <v>293</v>
      </c>
      <c r="B1" s="31"/>
      <c r="C1" s="31"/>
      <c r="D1" s="29"/>
      <c r="E1" s="29"/>
      <c r="F1" s="29"/>
      <c r="G1" s="29"/>
      <c r="H1" s="29"/>
      <c r="I1" s="29"/>
      <c r="J1" s="29"/>
      <c r="K1" s="29"/>
    </row>
    <row r="3" spans="1:11">
      <c r="A3" s="59" t="s">
        <v>125</v>
      </c>
      <c r="B3" s="59"/>
    </row>
    <row r="4" spans="1:11">
      <c r="A4" s="25" t="s">
        <v>126</v>
      </c>
      <c r="B4" s="53" t="s">
        <v>127</v>
      </c>
    </row>
    <row r="5" spans="1:11">
      <c r="A5" s="22">
        <v>0</v>
      </c>
      <c r="B5" s="22">
        <v>0</v>
      </c>
    </row>
    <row r="6" spans="1:11">
      <c r="A6" s="22">
        <v>0.3</v>
      </c>
      <c r="B6" s="22">
        <v>0.1</v>
      </c>
    </row>
    <row r="7" spans="1:11">
      <c r="A7" s="22">
        <v>0.6</v>
      </c>
      <c r="B7" s="22">
        <v>0.4</v>
      </c>
    </row>
    <row r="8" spans="1:11">
      <c r="A8" s="22">
        <v>0.9</v>
      </c>
      <c r="B8" s="22">
        <v>0.9</v>
      </c>
    </row>
    <row r="9" spans="1:11">
      <c r="A9" s="22">
        <v>1.3</v>
      </c>
      <c r="B9" s="22">
        <v>1.6</v>
      </c>
    </row>
    <row r="10" spans="1:11">
      <c r="A10" s="22">
        <v>4.2</v>
      </c>
      <c r="B10" s="22">
        <v>2.5</v>
      </c>
    </row>
    <row r="11" spans="1:11">
      <c r="A11" s="22">
        <v>7.7</v>
      </c>
      <c r="B11" s="22">
        <v>4</v>
      </c>
    </row>
    <row r="12" spans="1:11">
      <c r="A12" s="22">
        <v>12.2</v>
      </c>
      <c r="B12" s="22">
        <v>15</v>
      </c>
    </row>
    <row r="13" spans="1:11">
      <c r="A13" s="22">
        <v>13.2</v>
      </c>
      <c r="B13" s="22">
        <v>50</v>
      </c>
    </row>
    <row r="14" spans="1:11">
      <c r="A14" s="22">
        <v>15.2</v>
      </c>
      <c r="B14" s="22">
        <v>100</v>
      </c>
    </row>
    <row r="15" spans="1:11">
      <c r="A15" s="22">
        <v>17</v>
      </c>
      <c r="B15" s="22">
        <v>100</v>
      </c>
    </row>
    <row r="16" spans="1:11">
      <c r="A16" s="22">
        <v>17.5</v>
      </c>
      <c r="B16" s="22">
        <v>0</v>
      </c>
    </row>
    <row r="17" spans="1:2">
      <c r="A17" s="22">
        <v>27</v>
      </c>
      <c r="B17" s="22">
        <v>0</v>
      </c>
    </row>
  </sheetData>
  <mergeCells count="1">
    <mergeCell ref="A3:B3"/>
  </mergeCells>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5CFCA6-552B-0445-B3D2-E093EC03AEA1}">
  <dimension ref="A1:K62"/>
  <sheetViews>
    <sheetView zoomScaleNormal="100" workbookViewId="0">
      <selection activeCell="E18" sqref="E18"/>
    </sheetView>
  </sheetViews>
  <sheetFormatPr baseColWidth="10" defaultRowHeight="15"/>
  <cols>
    <col min="1" max="1" width="12.83203125" style="25" customWidth="1"/>
    <col min="2" max="2" width="19.33203125" style="22" customWidth="1"/>
    <col min="3" max="3" width="16.1640625" style="22" customWidth="1"/>
    <col min="4" max="4" width="17.6640625" style="22" customWidth="1"/>
    <col min="5" max="5" width="16.1640625" style="22" customWidth="1"/>
    <col min="6" max="6" width="16" style="22" customWidth="1"/>
    <col min="7" max="7" width="19.5" style="22" customWidth="1"/>
    <col min="8" max="8" width="26.33203125" style="22" customWidth="1"/>
    <col min="9" max="9" width="20.6640625" style="22" customWidth="1"/>
    <col min="10" max="10" width="25.5" style="22" customWidth="1"/>
    <col min="11" max="11" width="9.83203125" style="22" customWidth="1"/>
    <col min="12" max="16384" width="10.83203125" style="23"/>
  </cols>
  <sheetData>
    <row r="1" spans="1:11">
      <c r="A1" s="38" t="s">
        <v>294</v>
      </c>
      <c r="B1" s="31"/>
      <c r="C1" s="31"/>
      <c r="D1" s="29"/>
      <c r="E1" s="29"/>
      <c r="F1" s="29"/>
      <c r="G1" s="29"/>
      <c r="H1" s="23"/>
      <c r="I1" s="23"/>
      <c r="J1" s="23"/>
      <c r="K1" s="23"/>
    </row>
    <row r="3" spans="1:11">
      <c r="A3" s="25" t="s">
        <v>49</v>
      </c>
      <c r="B3" s="25" t="s">
        <v>50</v>
      </c>
      <c r="C3" s="25" t="s">
        <v>51</v>
      </c>
      <c r="D3" s="25" t="s">
        <v>52</v>
      </c>
      <c r="E3" s="25" t="s">
        <v>53</v>
      </c>
      <c r="F3" s="25" t="s">
        <v>54</v>
      </c>
      <c r="G3" s="25" t="s">
        <v>55</v>
      </c>
      <c r="H3" s="25" t="s">
        <v>56</v>
      </c>
      <c r="I3" s="25" t="s">
        <v>57</v>
      </c>
      <c r="J3" s="25" t="s">
        <v>58</v>
      </c>
      <c r="K3" s="25" t="s">
        <v>59</v>
      </c>
    </row>
    <row r="4" spans="1:11" ht="18">
      <c r="A4" s="25" t="s">
        <v>511</v>
      </c>
      <c r="B4" s="22">
        <v>273.2</v>
      </c>
      <c r="C4" s="22" t="s">
        <v>60</v>
      </c>
      <c r="D4" s="22">
        <v>141</v>
      </c>
      <c r="E4" s="22" t="s">
        <v>61</v>
      </c>
      <c r="F4" s="22">
        <v>90</v>
      </c>
      <c r="G4" s="22">
        <v>5</v>
      </c>
      <c r="H4" s="22">
        <v>2</v>
      </c>
      <c r="I4" s="39">
        <v>6.7</v>
      </c>
      <c r="J4" s="22">
        <v>2</v>
      </c>
      <c r="K4" s="22" t="s">
        <v>62</v>
      </c>
    </row>
    <row r="5" spans="1:11">
      <c r="A5" s="25" t="s">
        <v>0</v>
      </c>
      <c r="B5" s="22">
        <v>268.2</v>
      </c>
      <c r="C5" s="22" t="s">
        <v>60</v>
      </c>
      <c r="D5" s="22">
        <v>136</v>
      </c>
      <c r="E5" s="22" t="s">
        <v>61</v>
      </c>
      <c r="F5" s="22">
        <v>80</v>
      </c>
      <c r="G5" s="22">
        <v>15</v>
      </c>
      <c r="H5" s="22">
        <v>2</v>
      </c>
      <c r="I5" s="39">
        <v>7.5</v>
      </c>
      <c r="J5" s="22">
        <v>2</v>
      </c>
      <c r="K5" s="22" t="s">
        <v>62</v>
      </c>
    </row>
    <row r="6" spans="1:11" ht="17">
      <c r="A6" s="25" t="s">
        <v>473</v>
      </c>
      <c r="B6" s="22">
        <v>286.2</v>
      </c>
      <c r="C6" s="22" t="s">
        <v>60</v>
      </c>
      <c r="D6" s="22">
        <v>154</v>
      </c>
      <c r="E6" s="22" t="s">
        <v>61</v>
      </c>
      <c r="F6" s="22">
        <v>70</v>
      </c>
      <c r="G6" s="22">
        <v>5</v>
      </c>
      <c r="H6" s="22">
        <v>2</v>
      </c>
      <c r="I6" s="39">
        <v>9.6</v>
      </c>
      <c r="J6" s="22">
        <v>2</v>
      </c>
      <c r="K6" s="22" t="s">
        <v>62</v>
      </c>
    </row>
    <row r="7" spans="1:11" ht="17">
      <c r="A7" s="25" t="s">
        <v>486</v>
      </c>
      <c r="B7" s="22">
        <v>346.1</v>
      </c>
      <c r="C7" s="22" t="s">
        <v>60</v>
      </c>
      <c r="D7" s="22">
        <v>214.1</v>
      </c>
      <c r="E7" s="22" t="s">
        <v>61</v>
      </c>
      <c r="F7" s="22">
        <v>60</v>
      </c>
      <c r="G7" s="22">
        <v>13</v>
      </c>
      <c r="H7" s="22">
        <v>4</v>
      </c>
      <c r="I7" s="39">
        <v>2.7</v>
      </c>
      <c r="J7" s="22">
        <v>4</v>
      </c>
      <c r="K7" s="22" t="s">
        <v>62</v>
      </c>
    </row>
    <row r="8" spans="1:11">
      <c r="A8" s="25" t="s">
        <v>9</v>
      </c>
      <c r="B8" s="22">
        <v>282.2</v>
      </c>
      <c r="C8" s="22" t="s">
        <v>60</v>
      </c>
      <c r="D8" s="22">
        <v>136</v>
      </c>
      <c r="E8" s="22" t="s">
        <v>61</v>
      </c>
      <c r="F8" s="22">
        <v>80</v>
      </c>
      <c r="G8" s="22">
        <v>15</v>
      </c>
      <c r="H8" s="22">
        <v>2</v>
      </c>
      <c r="I8" s="39">
        <v>9.6</v>
      </c>
      <c r="J8" s="22">
        <v>2</v>
      </c>
      <c r="K8" s="22" t="s">
        <v>62</v>
      </c>
    </row>
    <row r="9" spans="1:11">
      <c r="A9" s="25" t="s">
        <v>2</v>
      </c>
      <c r="B9" s="22">
        <v>244.2</v>
      </c>
      <c r="C9" s="22" t="s">
        <v>60</v>
      </c>
      <c r="D9" s="22">
        <v>112</v>
      </c>
      <c r="E9" s="22" t="s">
        <v>61</v>
      </c>
      <c r="F9" s="22">
        <v>70</v>
      </c>
      <c r="G9" s="22">
        <v>12</v>
      </c>
      <c r="H9" s="22">
        <v>3</v>
      </c>
      <c r="I9" s="39">
        <v>1.6</v>
      </c>
      <c r="J9" s="22">
        <v>3</v>
      </c>
      <c r="K9" s="22" t="s">
        <v>62</v>
      </c>
    </row>
    <row r="10" spans="1:11">
      <c r="A10" s="25" t="s">
        <v>5</v>
      </c>
      <c r="B10" s="22">
        <v>258.10000000000002</v>
      </c>
      <c r="C10" s="22" t="s">
        <v>60</v>
      </c>
      <c r="D10" s="22">
        <v>112</v>
      </c>
      <c r="E10" s="22" t="s">
        <v>61</v>
      </c>
      <c r="F10" s="22">
        <v>70</v>
      </c>
      <c r="G10" s="22">
        <v>10</v>
      </c>
      <c r="H10" s="22">
        <v>3</v>
      </c>
      <c r="I10" s="39">
        <v>3.9</v>
      </c>
      <c r="J10" s="22">
        <v>3</v>
      </c>
      <c r="K10" s="22" t="s">
        <v>62</v>
      </c>
    </row>
    <row r="11" spans="1:11" ht="17">
      <c r="A11" s="25" t="s">
        <v>481</v>
      </c>
      <c r="B11" s="22">
        <v>303</v>
      </c>
      <c r="C11" s="22" t="s">
        <v>60</v>
      </c>
      <c r="D11" s="22">
        <v>171.1</v>
      </c>
      <c r="E11" s="22" t="s">
        <v>61</v>
      </c>
      <c r="F11" s="22">
        <v>80</v>
      </c>
      <c r="G11" s="22">
        <v>5</v>
      </c>
      <c r="H11" s="22">
        <v>1</v>
      </c>
      <c r="I11" s="39">
        <v>5.5</v>
      </c>
      <c r="J11" s="22">
        <v>1</v>
      </c>
      <c r="K11" s="22" t="s">
        <v>62</v>
      </c>
    </row>
    <row r="12" spans="1:11" ht="17">
      <c r="A12" s="25" t="s">
        <v>484</v>
      </c>
      <c r="B12" s="22">
        <v>332.1</v>
      </c>
      <c r="C12" s="22" t="s">
        <v>60</v>
      </c>
      <c r="D12" s="22">
        <v>125</v>
      </c>
      <c r="E12" s="22" t="s">
        <v>61</v>
      </c>
      <c r="F12" s="22">
        <v>70</v>
      </c>
      <c r="G12" s="22">
        <v>13</v>
      </c>
      <c r="H12" s="22">
        <v>3</v>
      </c>
      <c r="I12" s="39">
        <v>2</v>
      </c>
      <c r="J12" s="22">
        <v>3</v>
      </c>
      <c r="K12" s="22" t="s">
        <v>62</v>
      </c>
    </row>
    <row r="13" spans="1:11" ht="17">
      <c r="A13" s="25" t="s">
        <v>487</v>
      </c>
      <c r="B13" s="22">
        <v>319</v>
      </c>
      <c r="C13" s="22" t="s">
        <v>60</v>
      </c>
      <c r="D13" s="22">
        <v>187.1</v>
      </c>
      <c r="E13" s="22" t="s">
        <v>61</v>
      </c>
      <c r="F13" s="22">
        <v>60</v>
      </c>
      <c r="G13" s="22">
        <v>7</v>
      </c>
      <c r="H13" s="22">
        <v>1</v>
      </c>
      <c r="I13" s="39">
        <v>6.2</v>
      </c>
      <c r="J13" s="22">
        <v>1</v>
      </c>
      <c r="K13" s="22" t="s">
        <v>62</v>
      </c>
    </row>
    <row r="14" spans="1:11">
      <c r="A14" s="25" t="s">
        <v>4</v>
      </c>
      <c r="B14" s="22">
        <v>247.2</v>
      </c>
      <c r="C14" s="22" t="s">
        <v>60</v>
      </c>
      <c r="D14" s="22">
        <v>115.1</v>
      </c>
      <c r="E14" s="22" t="s">
        <v>61</v>
      </c>
      <c r="F14" s="22">
        <v>70</v>
      </c>
      <c r="G14" s="22">
        <v>5</v>
      </c>
      <c r="H14" s="22">
        <v>3</v>
      </c>
      <c r="I14" s="39">
        <v>1.8</v>
      </c>
      <c r="J14" s="22">
        <v>3</v>
      </c>
      <c r="K14" s="22" t="s">
        <v>62</v>
      </c>
    </row>
    <row r="15" spans="1:11" ht="17">
      <c r="A15" s="25" t="s">
        <v>468</v>
      </c>
      <c r="B15" s="22">
        <v>272.2</v>
      </c>
      <c r="C15" s="22" t="s">
        <v>60</v>
      </c>
      <c r="D15" s="22">
        <v>140</v>
      </c>
      <c r="E15" s="22" t="s">
        <v>61</v>
      </c>
      <c r="F15" s="22">
        <v>70</v>
      </c>
      <c r="G15" s="22">
        <v>10</v>
      </c>
      <c r="H15" s="22">
        <v>2</v>
      </c>
      <c r="I15" s="39">
        <v>7.2</v>
      </c>
      <c r="J15" s="22">
        <v>2</v>
      </c>
      <c r="K15" s="22" t="s">
        <v>62</v>
      </c>
    </row>
    <row r="16" spans="1:11">
      <c r="A16" s="25" t="s">
        <v>1</v>
      </c>
      <c r="B16" s="22">
        <v>284.10000000000002</v>
      </c>
      <c r="C16" s="22" t="s">
        <v>60</v>
      </c>
      <c r="D16" s="22">
        <v>152</v>
      </c>
      <c r="E16" s="22" t="s">
        <v>61</v>
      </c>
      <c r="F16" s="22">
        <v>70</v>
      </c>
      <c r="G16" s="22">
        <v>10</v>
      </c>
      <c r="H16" s="22">
        <v>2</v>
      </c>
      <c r="I16" s="39">
        <v>6.9</v>
      </c>
      <c r="J16" s="22">
        <v>2</v>
      </c>
      <c r="K16" s="22" t="s">
        <v>62</v>
      </c>
    </row>
    <row r="17" spans="1:11">
      <c r="A17" s="25" t="s">
        <v>8</v>
      </c>
      <c r="B17" s="22">
        <v>298.10000000000002</v>
      </c>
      <c r="C17" s="22" t="s">
        <v>60</v>
      </c>
      <c r="D17" s="22">
        <v>152</v>
      </c>
      <c r="E17" s="22" t="s">
        <v>61</v>
      </c>
      <c r="F17" s="22">
        <v>80</v>
      </c>
      <c r="G17" s="22">
        <v>5</v>
      </c>
      <c r="H17" s="22">
        <v>2</v>
      </c>
      <c r="I17" s="39">
        <v>8.9</v>
      </c>
      <c r="J17" s="22">
        <v>2</v>
      </c>
      <c r="K17" s="22" t="s">
        <v>62</v>
      </c>
    </row>
    <row r="18" spans="1:11" ht="17">
      <c r="A18" s="25" t="s">
        <v>460</v>
      </c>
      <c r="B18" s="22">
        <v>274.2</v>
      </c>
      <c r="C18" s="22" t="s">
        <v>60</v>
      </c>
      <c r="D18" s="22">
        <v>142</v>
      </c>
      <c r="E18" s="22" t="s">
        <v>61</v>
      </c>
      <c r="F18" s="22">
        <v>60</v>
      </c>
      <c r="G18" s="22">
        <v>5</v>
      </c>
      <c r="H18" s="22">
        <v>2</v>
      </c>
      <c r="I18" s="39">
        <v>1.8</v>
      </c>
      <c r="J18" s="22">
        <v>2</v>
      </c>
      <c r="K18" s="22" t="s">
        <v>62</v>
      </c>
    </row>
    <row r="19" spans="1:11" ht="17">
      <c r="A19" s="25" t="s">
        <v>501</v>
      </c>
      <c r="B19" s="22">
        <v>260.08</v>
      </c>
      <c r="C19" s="22" t="s">
        <v>60</v>
      </c>
      <c r="D19" s="22">
        <v>128.02000000000001</v>
      </c>
      <c r="E19" s="22" t="s">
        <v>61</v>
      </c>
      <c r="F19" s="22">
        <v>70</v>
      </c>
      <c r="G19" s="22">
        <v>8</v>
      </c>
      <c r="H19" s="22">
        <v>4</v>
      </c>
      <c r="I19" s="39">
        <v>1.7</v>
      </c>
      <c r="J19" s="22">
        <v>4</v>
      </c>
      <c r="K19" s="22" t="s">
        <v>62</v>
      </c>
    </row>
    <row r="20" spans="1:11" ht="17">
      <c r="A20" s="25" t="s">
        <v>464</v>
      </c>
      <c r="B20" s="22">
        <v>261.2</v>
      </c>
      <c r="C20" s="22" t="s">
        <v>60</v>
      </c>
      <c r="D20" s="22">
        <v>129</v>
      </c>
      <c r="E20" s="22" t="s">
        <v>61</v>
      </c>
      <c r="F20" s="22">
        <v>80</v>
      </c>
      <c r="G20" s="22">
        <v>5</v>
      </c>
      <c r="H20" s="22">
        <v>3</v>
      </c>
      <c r="I20" s="39">
        <v>2.4</v>
      </c>
      <c r="J20" s="22">
        <v>3</v>
      </c>
      <c r="K20" s="22" t="s">
        <v>62</v>
      </c>
    </row>
    <row r="21" spans="1:11">
      <c r="A21" s="25" t="s">
        <v>6</v>
      </c>
      <c r="B21" s="22">
        <v>269.2</v>
      </c>
      <c r="C21" s="22" t="s">
        <v>60</v>
      </c>
      <c r="D21" s="22">
        <v>137</v>
      </c>
      <c r="E21" s="22" t="s">
        <v>61</v>
      </c>
      <c r="F21" s="22">
        <v>80</v>
      </c>
      <c r="G21" s="22">
        <v>10</v>
      </c>
      <c r="H21" s="22">
        <v>2</v>
      </c>
      <c r="I21" s="39">
        <v>6.7</v>
      </c>
      <c r="J21" s="22">
        <v>2</v>
      </c>
      <c r="K21" s="22" t="s">
        <v>62</v>
      </c>
    </row>
    <row r="22" spans="1:11" ht="17">
      <c r="A22" s="25" t="s">
        <v>477</v>
      </c>
      <c r="B22" s="22">
        <v>336</v>
      </c>
      <c r="C22" s="22" t="s">
        <v>60</v>
      </c>
      <c r="D22" s="22">
        <v>204.1</v>
      </c>
      <c r="E22" s="22" t="s">
        <v>61</v>
      </c>
      <c r="F22" s="22">
        <v>90</v>
      </c>
      <c r="G22" s="22">
        <v>17</v>
      </c>
      <c r="H22" s="22">
        <v>4</v>
      </c>
      <c r="I22" s="39">
        <v>15.2</v>
      </c>
      <c r="J22" s="22">
        <v>4</v>
      </c>
      <c r="K22" s="22" t="s">
        <v>62</v>
      </c>
    </row>
    <row r="23" spans="1:11">
      <c r="A23" s="25" t="s">
        <v>10</v>
      </c>
      <c r="B23" s="22">
        <v>283.10000000000002</v>
      </c>
      <c r="C23" s="22" t="s">
        <v>60</v>
      </c>
      <c r="D23" s="22">
        <v>136.9</v>
      </c>
      <c r="E23" s="22" t="s">
        <v>61</v>
      </c>
      <c r="F23" s="22">
        <v>90</v>
      </c>
      <c r="G23" s="22">
        <v>1</v>
      </c>
      <c r="H23" s="22">
        <v>2</v>
      </c>
      <c r="I23" s="39">
        <v>8.9</v>
      </c>
      <c r="J23" s="22">
        <v>2</v>
      </c>
      <c r="K23" s="22" t="s">
        <v>62</v>
      </c>
    </row>
    <row r="24" spans="1:11" ht="17">
      <c r="A24" s="25" t="s">
        <v>462</v>
      </c>
      <c r="B24" s="22">
        <v>282.2</v>
      </c>
      <c r="C24" s="22" t="s">
        <v>60</v>
      </c>
      <c r="D24" s="22">
        <v>150</v>
      </c>
      <c r="E24" s="22" t="s">
        <v>61</v>
      </c>
      <c r="F24" s="22">
        <v>100</v>
      </c>
      <c r="G24" s="22">
        <v>15</v>
      </c>
      <c r="H24" s="22">
        <v>2</v>
      </c>
      <c r="I24" s="39">
        <v>2.2000000000000002</v>
      </c>
      <c r="J24" s="22">
        <v>2</v>
      </c>
      <c r="K24" s="22" t="s">
        <v>62</v>
      </c>
    </row>
    <row r="25" spans="1:11" ht="17">
      <c r="A25" s="25" t="s">
        <v>471</v>
      </c>
      <c r="B25" s="22">
        <v>298.2</v>
      </c>
      <c r="C25" s="22" t="s">
        <v>60</v>
      </c>
      <c r="D25" s="22">
        <v>166.1</v>
      </c>
      <c r="E25" s="22" t="s">
        <v>61</v>
      </c>
      <c r="F25" s="22">
        <v>80</v>
      </c>
      <c r="G25" s="22">
        <v>5</v>
      </c>
      <c r="H25" s="22">
        <v>2</v>
      </c>
      <c r="I25" s="39">
        <v>8.8000000000000007</v>
      </c>
      <c r="J25" s="22">
        <v>2</v>
      </c>
      <c r="K25" s="22" t="s">
        <v>62</v>
      </c>
    </row>
    <row r="26" spans="1:11" ht="17">
      <c r="A26" s="25" t="s">
        <v>470</v>
      </c>
      <c r="B26" s="22">
        <v>283</v>
      </c>
      <c r="C26" s="22" t="s">
        <v>60</v>
      </c>
      <c r="D26" s="22">
        <v>151</v>
      </c>
      <c r="E26" s="22" t="s">
        <v>61</v>
      </c>
      <c r="F26" s="22">
        <v>100</v>
      </c>
      <c r="G26" s="22">
        <v>5</v>
      </c>
      <c r="H26" s="22">
        <v>2</v>
      </c>
      <c r="I26" s="39">
        <v>8.9</v>
      </c>
      <c r="J26" s="22">
        <v>2</v>
      </c>
      <c r="K26" s="22" t="s">
        <v>62</v>
      </c>
    </row>
    <row r="27" spans="1:11" ht="17">
      <c r="A27" s="25" t="s">
        <v>466</v>
      </c>
      <c r="B27" s="22">
        <v>259.10000000000002</v>
      </c>
      <c r="C27" s="22" t="s">
        <v>60</v>
      </c>
      <c r="D27" s="22">
        <v>139</v>
      </c>
      <c r="E27" s="22" t="s">
        <v>61</v>
      </c>
      <c r="F27" s="22">
        <v>80</v>
      </c>
      <c r="G27" s="22">
        <v>15</v>
      </c>
      <c r="H27" s="22">
        <v>2</v>
      </c>
      <c r="I27" s="39">
        <v>3.6</v>
      </c>
      <c r="J27" s="22">
        <v>2</v>
      </c>
      <c r="K27" s="22" t="s">
        <v>62</v>
      </c>
    </row>
    <row r="28" spans="1:11" ht="17">
      <c r="A28" s="25" t="s">
        <v>490</v>
      </c>
      <c r="B28" s="22">
        <v>326.10000000000002</v>
      </c>
      <c r="C28" s="22" t="s">
        <v>60</v>
      </c>
      <c r="D28" s="22">
        <v>194</v>
      </c>
      <c r="E28" s="22" t="s">
        <v>61</v>
      </c>
      <c r="F28" s="22">
        <v>60</v>
      </c>
      <c r="G28" s="22">
        <v>15</v>
      </c>
      <c r="H28" s="22">
        <v>1</v>
      </c>
      <c r="I28" s="39">
        <v>9</v>
      </c>
      <c r="J28" s="22">
        <v>1</v>
      </c>
      <c r="K28" s="22" t="s">
        <v>62</v>
      </c>
    </row>
    <row r="29" spans="1:11" ht="17">
      <c r="A29" s="25" t="s">
        <v>475</v>
      </c>
      <c r="B29" s="22">
        <v>312.3</v>
      </c>
      <c r="C29" s="22" t="s">
        <v>60</v>
      </c>
      <c r="D29" s="22">
        <v>180.1</v>
      </c>
      <c r="E29" s="22" t="s">
        <v>61</v>
      </c>
      <c r="F29" s="22">
        <v>80</v>
      </c>
      <c r="G29" s="22">
        <v>10</v>
      </c>
      <c r="H29" s="22">
        <v>2</v>
      </c>
      <c r="I29" s="39">
        <v>11.3</v>
      </c>
      <c r="J29" s="22">
        <v>2</v>
      </c>
      <c r="K29" s="22" t="s">
        <v>62</v>
      </c>
    </row>
    <row r="30" spans="1:11" ht="17">
      <c r="A30" s="25" t="s">
        <v>478</v>
      </c>
      <c r="B30" s="22">
        <v>312.10000000000002</v>
      </c>
      <c r="C30" s="22" t="s">
        <v>60</v>
      </c>
      <c r="D30" s="22">
        <v>180.1</v>
      </c>
      <c r="E30" s="22" t="s">
        <v>61</v>
      </c>
      <c r="F30" s="22">
        <v>60</v>
      </c>
      <c r="G30" s="22">
        <v>10</v>
      </c>
      <c r="H30" s="22">
        <v>1</v>
      </c>
      <c r="I30" s="39">
        <v>7.4</v>
      </c>
      <c r="J30" s="22">
        <v>1</v>
      </c>
      <c r="K30" s="22" t="s">
        <v>62</v>
      </c>
    </row>
    <row r="31" spans="1:11" ht="17">
      <c r="A31" s="25" t="s">
        <v>488</v>
      </c>
      <c r="B31" s="22">
        <v>296.10000000000002</v>
      </c>
      <c r="C31" s="22" t="s">
        <v>60</v>
      </c>
      <c r="D31" s="22">
        <v>164.1</v>
      </c>
      <c r="E31" s="22" t="s">
        <v>61</v>
      </c>
      <c r="F31" s="22">
        <v>80</v>
      </c>
      <c r="G31" s="22">
        <v>15</v>
      </c>
      <c r="H31" s="22">
        <v>1</v>
      </c>
      <c r="I31" s="39">
        <v>11</v>
      </c>
      <c r="J31" s="22">
        <v>1</v>
      </c>
      <c r="K31" s="22" t="s">
        <v>62</v>
      </c>
    </row>
    <row r="32" spans="1:11" ht="17">
      <c r="A32" s="25" t="s">
        <v>469</v>
      </c>
      <c r="B32" s="22">
        <v>282.10000000000002</v>
      </c>
      <c r="C32" s="22" t="s">
        <v>60</v>
      </c>
      <c r="D32" s="22">
        <v>150</v>
      </c>
      <c r="E32" s="22" t="s">
        <v>61</v>
      </c>
      <c r="F32" s="22">
        <v>100</v>
      </c>
      <c r="G32" s="22">
        <v>20</v>
      </c>
      <c r="H32" s="22">
        <v>2</v>
      </c>
      <c r="I32" s="39">
        <v>8.1</v>
      </c>
      <c r="J32" s="22">
        <v>2</v>
      </c>
      <c r="K32" s="22" t="s">
        <v>62</v>
      </c>
    </row>
    <row r="33" spans="1:11" ht="17">
      <c r="A33" s="25" t="s">
        <v>472</v>
      </c>
      <c r="B33" s="22">
        <v>298.10000000000002</v>
      </c>
      <c r="C33" s="22" t="s">
        <v>60</v>
      </c>
      <c r="D33" s="22">
        <v>166.1</v>
      </c>
      <c r="E33" s="22" t="s">
        <v>61</v>
      </c>
      <c r="F33" s="22">
        <v>70</v>
      </c>
      <c r="G33" s="22">
        <v>10</v>
      </c>
      <c r="H33" s="22">
        <v>2</v>
      </c>
      <c r="I33" s="39">
        <v>9.4</v>
      </c>
      <c r="J33" s="22">
        <v>2</v>
      </c>
      <c r="K33" s="22" t="s">
        <v>62</v>
      </c>
    </row>
    <row r="34" spans="1:11" ht="17">
      <c r="A34" s="25" t="s">
        <v>461</v>
      </c>
      <c r="B34" s="22">
        <v>258.10000000000002</v>
      </c>
      <c r="C34" s="22" t="s">
        <v>60</v>
      </c>
      <c r="D34" s="22">
        <v>126.1</v>
      </c>
      <c r="E34" s="22" t="s">
        <v>61</v>
      </c>
      <c r="F34" s="22">
        <v>60</v>
      </c>
      <c r="G34" s="22">
        <v>5</v>
      </c>
      <c r="H34" s="22">
        <v>3</v>
      </c>
      <c r="I34" s="39">
        <v>2</v>
      </c>
      <c r="J34" s="22">
        <v>3</v>
      </c>
      <c r="K34" s="22" t="s">
        <v>62</v>
      </c>
    </row>
    <row r="35" spans="1:11" ht="17">
      <c r="A35" s="25" t="s">
        <v>504</v>
      </c>
      <c r="B35" s="22">
        <v>259.10000000000002</v>
      </c>
      <c r="C35" s="22" t="s">
        <v>60</v>
      </c>
      <c r="D35" s="22">
        <v>139</v>
      </c>
      <c r="E35" s="22" t="s">
        <v>60</v>
      </c>
      <c r="F35" s="22">
        <v>80</v>
      </c>
      <c r="G35" s="22">
        <v>15</v>
      </c>
      <c r="H35" s="22">
        <v>5</v>
      </c>
      <c r="I35" s="39">
        <v>5</v>
      </c>
      <c r="J35" s="22">
        <v>5</v>
      </c>
      <c r="K35" s="22" t="s">
        <v>62</v>
      </c>
    </row>
    <row r="36" spans="1:11" ht="17">
      <c r="A36" s="25" t="s">
        <v>498</v>
      </c>
      <c r="B36" s="22">
        <v>259</v>
      </c>
      <c r="C36" s="22" t="s">
        <v>60</v>
      </c>
      <c r="D36" s="22">
        <v>127</v>
      </c>
      <c r="E36" s="22" t="s">
        <v>61</v>
      </c>
      <c r="F36" s="22">
        <v>70</v>
      </c>
      <c r="G36" s="22">
        <v>5</v>
      </c>
      <c r="H36" s="22">
        <v>3</v>
      </c>
      <c r="I36" s="39">
        <v>8.1999999999999993</v>
      </c>
      <c r="J36" s="22">
        <v>3</v>
      </c>
      <c r="K36" s="22" t="s">
        <v>62</v>
      </c>
    </row>
    <row r="37" spans="1:11" ht="17">
      <c r="A37" s="25" t="s">
        <v>503</v>
      </c>
      <c r="B37" s="22">
        <v>272.10000000000002</v>
      </c>
      <c r="C37" s="22" t="s">
        <v>60</v>
      </c>
      <c r="D37" s="22">
        <v>126</v>
      </c>
      <c r="E37" s="22" t="s">
        <v>61</v>
      </c>
      <c r="F37" s="22">
        <v>80</v>
      </c>
      <c r="G37" s="22">
        <v>9</v>
      </c>
      <c r="H37" s="22">
        <v>4</v>
      </c>
      <c r="I37" s="39">
        <v>6.5</v>
      </c>
      <c r="J37" s="22">
        <v>5</v>
      </c>
      <c r="K37" s="22" t="s">
        <v>62</v>
      </c>
    </row>
    <row r="38" spans="1:11" ht="17">
      <c r="A38" s="25" t="s">
        <v>463</v>
      </c>
      <c r="B38" s="22">
        <v>258.2</v>
      </c>
      <c r="C38" s="22" t="s">
        <v>60</v>
      </c>
      <c r="D38" s="22">
        <v>126</v>
      </c>
      <c r="E38" s="22" t="s">
        <v>61</v>
      </c>
      <c r="F38" s="22">
        <v>60</v>
      </c>
      <c r="G38" s="22">
        <v>5</v>
      </c>
      <c r="H38" s="22">
        <v>3</v>
      </c>
      <c r="I38" s="39">
        <v>2</v>
      </c>
      <c r="J38" s="22">
        <v>2</v>
      </c>
      <c r="K38" s="22" t="s">
        <v>62</v>
      </c>
    </row>
    <row r="39" spans="1:11" ht="17">
      <c r="A39" s="25" t="s">
        <v>480</v>
      </c>
      <c r="B39" s="22">
        <v>272.10000000000002</v>
      </c>
      <c r="C39" s="22" t="s">
        <v>60</v>
      </c>
      <c r="D39" s="22">
        <v>126.1</v>
      </c>
      <c r="E39" s="22" t="s">
        <v>61</v>
      </c>
      <c r="F39" s="22">
        <v>80</v>
      </c>
      <c r="G39" s="22">
        <v>8</v>
      </c>
      <c r="H39" s="22">
        <v>3</v>
      </c>
      <c r="I39" s="39">
        <v>6.9</v>
      </c>
      <c r="J39" s="22">
        <v>5</v>
      </c>
      <c r="K39" s="22" t="s">
        <v>62</v>
      </c>
    </row>
    <row r="40" spans="1:11" ht="17">
      <c r="A40" s="25" t="s">
        <v>497</v>
      </c>
      <c r="B40" s="22">
        <v>275</v>
      </c>
      <c r="C40" s="22" t="s">
        <v>60</v>
      </c>
      <c r="D40" s="22">
        <v>143</v>
      </c>
      <c r="E40" s="22" t="s">
        <v>61</v>
      </c>
      <c r="F40" s="22">
        <v>70</v>
      </c>
      <c r="G40" s="22">
        <v>5</v>
      </c>
      <c r="H40" s="22">
        <v>2</v>
      </c>
      <c r="I40" s="39">
        <v>10.6</v>
      </c>
      <c r="J40" s="22">
        <v>4</v>
      </c>
      <c r="K40" s="22" t="s">
        <v>62</v>
      </c>
    </row>
    <row r="41" spans="1:11" ht="17">
      <c r="A41" s="25" t="s">
        <v>467</v>
      </c>
      <c r="B41" s="22">
        <v>259.10000000000002</v>
      </c>
      <c r="C41" s="22" t="s">
        <v>60</v>
      </c>
      <c r="D41" s="22">
        <v>127</v>
      </c>
      <c r="E41" s="22" t="s">
        <v>61</v>
      </c>
      <c r="F41" s="22">
        <v>70</v>
      </c>
      <c r="G41" s="22">
        <v>5</v>
      </c>
      <c r="H41" s="22">
        <v>3</v>
      </c>
      <c r="I41" s="39">
        <v>7.1</v>
      </c>
      <c r="J41" s="22">
        <v>5</v>
      </c>
      <c r="K41" s="22" t="s">
        <v>62</v>
      </c>
    </row>
    <row r="42" spans="1:11" ht="17">
      <c r="A42" s="25" t="s">
        <v>491</v>
      </c>
      <c r="B42" s="22">
        <v>273.10000000000002</v>
      </c>
      <c r="C42" s="22" t="s">
        <v>60</v>
      </c>
      <c r="D42" s="22">
        <v>127</v>
      </c>
      <c r="E42" s="22" t="s">
        <v>61</v>
      </c>
      <c r="F42" s="22">
        <v>60</v>
      </c>
      <c r="G42" s="22">
        <v>5</v>
      </c>
      <c r="H42" s="22">
        <v>3</v>
      </c>
      <c r="I42" s="39">
        <v>10.9</v>
      </c>
      <c r="J42" s="22">
        <v>4</v>
      </c>
      <c r="K42" s="22" t="s">
        <v>62</v>
      </c>
    </row>
    <row r="43" spans="1:11" ht="17">
      <c r="A43" s="25" t="s">
        <v>492</v>
      </c>
      <c r="B43" s="22">
        <v>296.10000000000002</v>
      </c>
      <c r="C43" s="22" t="s">
        <v>60</v>
      </c>
      <c r="D43" s="22">
        <v>164</v>
      </c>
      <c r="E43" s="22" t="s">
        <v>61</v>
      </c>
      <c r="F43" s="22">
        <v>80</v>
      </c>
      <c r="G43" s="22">
        <v>20</v>
      </c>
      <c r="H43" s="22">
        <v>2</v>
      </c>
      <c r="I43" s="39">
        <v>13.3</v>
      </c>
      <c r="J43" s="22">
        <v>3</v>
      </c>
      <c r="K43" s="22" t="s">
        <v>62</v>
      </c>
    </row>
    <row r="44" spans="1:11" ht="17">
      <c r="A44" s="25" t="s">
        <v>474</v>
      </c>
      <c r="B44" s="22">
        <v>282.2</v>
      </c>
      <c r="C44" s="22" t="s">
        <v>60</v>
      </c>
      <c r="D44" s="22">
        <v>150</v>
      </c>
      <c r="E44" s="22" t="s">
        <v>61</v>
      </c>
      <c r="F44" s="22">
        <v>80</v>
      </c>
      <c r="G44" s="22">
        <v>15</v>
      </c>
      <c r="H44" s="22">
        <v>2</v>
      </c>
      <c r="I44" s="39">
        <v>11.1</v>
      </c>
      <c r="J44" s="22">
        <v>4</v>
      </c>
      <c r="K44" s="22" t="s">
        <v>62</v>
      </c>
    </row>
    <row r="45" spans="1:11" ht="17">
      <c r="A45" s="25" t="s">
        <v>476</v>
      </c>
      <c r="B45" s="22">
        <v>296.10000000000002</v>
      </c>
      <c r="C45" s="22" t="s">
        <v>60</v>
      </c>
      <c r="D45" s="22">
        <v>150</v>
      </c>
      <c r="E45" s="22" t="s">
        <v>61</v>
      </c>
      <c r="F45" s="22">
        <v>90</v>
      </c>
      <c r="G45" s="22">
        <v>15</v>
      </c>
      <c r="H45" s="22">
        <v>2</v>
      </c>
      <c r="I45" s="39">
        <v>12.4</v>
      </c>
      <c r="J45" s="22">
        <v>4</v>
      </c>
      <c r="K45" s="22" t="s">
        <v>62</v>
      </c>
    </row>
    <row r="46" spans="1:11" ht="17">
      <c r="A46" s="25" t="s">
        <v>479</v>
      </c>
      <c r="B46" s="22">
        <v>259</v>
      </c>
      <c r="C46" s="22" t="s">
        <v>60</v>
      </c>
      <c r="D46" s="22">
        <v>127.1</v>
      </c>
      <c r="E46" s="22" t="s">
        <v>61</v>
      </c>
      <c r="F46" s="22">
        <v>50</v>
      </c>
      <c r="G46" s="22">
        <v>5</v>
      </c>
      <c r="H46" s="22">
        <v>2</v>
      </c>
      <c r="I46" s="39">
        <v>5.8</v>
      </c>
      <c r="J46" s="22">
        <v>3</v>
      </c>
      <c r="K46" s="22" t="s">
        <v>62</v>
      </c>
    </row>
    <row r="47" spans="1:11" ht="17">
      <c r="A47" s="25" t="s">
        <v>465</v>
      </c>
      <c r="B47" s="22">
        <v>298.2</v>
      </c>
      <c r="C47" s="22" t="s">
        <v>60</v>
      </c>
      <c r="D47" s="22">
        <v>166</v>
      </c>
      <c r="E47" s="22" t="s">
        <v>61</v>
      </c>
      <c r="F47" s="22">
        <v>80</v>
      </c>
      <c r="G47" s="22">
        <v>5</v>
      </c>
      <c r="H47" s="22">
        <v>2</v>
      </c>
      <c r="I47" s="39">
        <v>3.3</v>
      </c>
      <c r="J47" s="22">
        <v>3</v>
      </c>
      <c r="K47" s="22" t="s">
        <v>62</v>
      </c>
    </row>
    <row r="48" spans="1:11" ht="17">
      <c r="A48" s="25" t="s">
        <v>499</v>
      </c>
      <c r="B48" s="22">
        <v>282.2</v>
      </c>
      <c r="C48" s="22" t="s">
        <v>60</v>
      </c>
      <c r="D48" s="22">
        <v>150</v>
      </c>
      <c r="E48" s="22" t="s">
        <v>61</v>
      </c>
      <c r="F48" s="22">
        <v>80</v>
      </c>
      <c r="G48" s="22">
        <v>15</v>
      </c>
      <c r="H48" s="22">
        <v>1</v>
      </c>
      <c r="I48" s="39">
        <v>10.6</v>
      </c>
      <c r="J48" s="22">
        <v>4</v>
      </c>
      <c r="K48" s="22" t="s">
        <v>62</v>
      </c>
    </row>
    <row r="49" spans="1:11" ht="17">
      <c r="A49" s="25" t="s">
        <v>489</v>
      </c>
      <c r="B49" s="22">
        <v>333</v>
      </c>
      <c r="C49" s="22" t="s">
        <v>60</v>
      </c>
      <c r="D49" s="22">
        <v>201.1</v>
      </c>
      <c r="E49" s="22" t="s">
        <v>61</v>
      </c>
      <c r="F49" s="22">
        <v>60</v>
      </c>
      <c r="G49" s="22">
        <v>6</v>
      </c>
      <c r="H49" s="22">
        <v>4</v>
      </c>
      <c r="I49" s="39">
        <v>12.1</v>
      </c>
      <c r="J49" s="22">
        <v>4</v>
      </c>
      <c r="K49" s="22" t="s">
        <v>62</v>
      </c>
    </row>
    <row r="50" spans="1:11" ht="17">
      <c r="A50" s="25" t="s">
        <v>483</v>
      </c>
      <c r="B50" s="22">
        <v>317.10000000000002</v>
      </c>
      <c r="C50" s="22" t="s">
        <v>60</v>
      </c>
      <c r="D50" s="22">
        <v>185.1</v>
      </c>
      <c r="E50" s="22" t="s">
        <v>61</v>
      </c>
      <c r="F50" s="22">
        <v>80</v>
      </c>
      <c r="G50" s="22">
        <v>6</v>
      </c>
      <c r="H50" s="22">
        <v>1</v>
      </c>
      <c r="I50" s="39">
        <v>9.3000000000000007</v>
      </c>
      <c r="J50" s="22">
        <v>4</v>
      </c>
      <c r="K50" s="22" t="s">
        <v>62</v>
      </c>
    </row>
    <row r="51" spans="1:11" ht="17">
      <c r="A51" s="25" t="s">
        <v>485</v>
      </c>
      <c r="B51" s="22">
        <v>275</v>
      </c>
      <c r="C51" s="22" t="s">
        <v>60</v>
      </c>
      <c r="D51" s="22">
        <v>143.1</v>
      </c>
      <c r="E51" s="22" t="s">
        <v>61</v>
      </c>
      <c r="F51" s="22">
        <v>90</v>
      </c>
      <c r="G51" s="22">
        <v>1</v>
      </c>
      <c r="H51" s="22">
        <v>6</v>
      </c>
      <c r="I51" s="39">
        <v>7.3</v>
      </c>
      <c r="J51" s="22">
        <v>5</v>
      </c>
      <c r="K51" s="22" t="s">
        <v>62</v>
      </c>
    </row>
    <row r="52" spans="1:11" ht="17">
      <c r="A52" s="25" t="s">
        <v>500</v>
      </c>
      <c r="B52" s="22">
        <v>314.08</v>
      </c>
      <c r="C52" s="22" t="s">
        <v>60</v>
      </c>
      <c r="D52" s="22">
        <v>182.04</v>
      </c>
      <c r="E52" s="22" t="s">
        <v>61</v>
      </c>
      <c r="F52" s="22">
        <v>90</v>
      </c>
      <c r="G52" s="22">
        <v>15</v>
      </c>
      <c r="H52" s="22">
        <v>4</v>
      </c>
      <c r="I52" s="39">
        <v>13.6</v>
      </c>
      <c r="J52" s="22">
        <v>4</v>
      </c>
      <c r="K52" s="22" t="s">
        <v>62</v>
      </c>
    </row>
    <row r="53" spans="1:11" ht="17">
      <c r="A53" s="25" t="s">
        <v>493</v>
      </c>
      <c r="B53" s="22">
        <v>459.2</v>
      </c>
      <c r="C53" s="22" t="s">
        <v>63</v>
      </c>
      <c r="D53" s="22">
        <v>327.10000000000002</v>
      </c>
      <c r="E53" s="22" t="s">
        <v>60</v>
      </c>
      <c r="F53" s="22">
        <v>80</v>
      </c>
      <c r="G53" s="22">
        <v>12</v>
      </c>
      <c r="H53" s="22">
        <v>2</v>
      </c>
      <c r="I53" s="39">
        <v>14.7</v>
      </c>
      <c r="J53" s="22">
        <v>3</v>
      </c>
      <c r="K53" s="22" t="s">
        <v>62</v>
      </c>
    </row>
    <row r="54" spans="1:11" ht="17">
      <c r="A54" s="25" t="s">
        <v>502</v>
      </c>
      <c r="B54" s="22">
        <v>302.2</v>
      </c>
      <c r="C54" s="22" t="s">
        <v>60</v>
      </c>
      <c r="D54" s="22">
        <v>170</v>
      </c>
      <c r="E54" s="22" t="s">
        <v>61</v>
      </c>
      <c r="F54" s="22">
        <v>75</v>
      </c>
      <c r="G54" s="22">
        <v>6</v>
      </c>
      <c r="H54" s="22">
        <v>3</v>
      </c>
      <c r="I54" s="39">
        <v>2.9</v>
      </c>
      <c r="J54" s="22">
        <v>5</v>
      </c>
      <c r="K54" s="22" t="s">
        <v>62</v>
      </c>
    </row>
    <row r="55" spans="1:11">
      <c r="A55" s="25" t="s">
        <v>64</v>
      </c>
      <c r="B55" s="22">
        <v>245.1</v>
      </c>
      <c r="C55" s="22" t="s">
        <v>60</v>
      </c>
      <c r="D55" s="22">
        <v>209</v>
      </c>
      <c r="E55" s="22" t="s">
        <v>61</v>
      </c>
      <c r="F55" s="22">
        <v>70</v>
      </c>
      <c r="G55" s="22">
        <v>5</v>
      </c>
      <c r="H55" s="22">
        <v>4</v>
      </c>
      <c r="I55" s="39">
        <v>1.8</v>
      </c>
      <c r="J55" s="22">
        <v>2</v>
      </c>
      <c r="K55" s="22" t="s">
        <v>62</v>
      </c>
    </row>
    <row r="56" spans="1:11">
      <c r="A56" s="25" t="s">
        <v>238</v>
      </c>
      <c r="B56" s="22">
        <v>259.10000000000002</v>
      </c>
      <c r="C56" s="22" t="s">
        <v>63</v>
      </c>
      <c r="D56" s="22">
        <v>169</v>
      </c>
      <c r="E56" s="22" t="s">
        <v>60</v>
      </c>
      <c r="F56" s="22">
        <v>80</v>
      </c>
      <c r="G56" s="22">
        <v>12</v>
      </c>
      <c r="H56" s="22">
        <v>2</v>
      </c>
      <c r="I56" s="39">
        <v>5</v>
      </c>
      <c r="J56" s="22">
        <v>2</v>
      </c>
      <c r="K56" s="22" t="s">
        <v>62</v>
      </c>
    </row>
    <row r="57" spans="1:11" ht="17">
      <c r="A57" s="25" t="s">
        <v>482</v>
      </c>
      <c r="B57" s="22">
        <v>260</v>
      </c>
      <c r="C57" s="22" t="s">
        <v>60</v>
      </c>
      <c r="D57" s="22">
        <v>128</v>
      </c>
      <c r="E57" s="22" t="s">
        <v>61</v>
      </c>
      <c r="F57" s="22">
        <v>90</v>
      </c>
      <c r="G57" s="22">
        <v>6</v>
      </c>
      <c r="H57" s="22">
        <v>3</v>
      </c>
      <c r="I57" s="39">
        <v>3.4</v>
      </c>
      <c r="J57" s="22">
        <v>3</v>
      </c>
      <c r="K57" s="22" t="s">
        <v>62</v>
      </c>
    </row>
    <row r="58" spans="1:11" ht="17">
      <c r="A58" s="25" t="s">
        <v>496</v>
      </c>
      <c r="B58" s="22">
        <v>261</v>
      </c>
      <c r="C58" s="22" t="s">
        <v>60</v>
      </c>
      <c r="D58" s="22">
        <v>129</v>
      </c>
      <c r="E58" s="22" t="s">
        <v>61</v>
      </c>
      <c r="F58" s="22">
        <v>40</v>
      </c>
      <c r="G58" s="22">
        <v>3</v>
      </c>
      <c r="H58" s="22">
        <v>3</v>
      </c>
      <c r="I58" s="39">
        <v>7.5</v>
      </c>
      <c r="J58" s="22">
        <v>5</v>
      </c>
      <c r="K58" s="22" t="s">
        <v>62</v>
      </c>
    </row>
    <row r="59" spans="1:11" ht="17">
      <c r="A59" s="25" t="s">
        <v>494</v>
      </c>
      <c r="B59" s="22">
        <v>261.10000000000002</v>
      </c>
      <c r="C59" s="22" t="s">
        <v>60</v>
      </c>
      <c r="D59" s="22">
        <v>129</v>
      </c>
      <c r="E59" s="22" t="s">
        <v>61</v>
      </c>
      <c r="F59" s="22">
        <v>60</v>
      </c>
      <c r="G59" s="22">
        <v>11</v>
      </c>
      <c r="H59" s="22">
        <v>3</v>
      </c>
      <c r="I59" s="39">
        <v>8</v>
      </c>
      <c r="J59" s="22">
        <v>5</v>
      </c>
      <c r="K59" s="22" t="s">
        <v>62</v>
      </c>
    </row>
    <row r="60" spans="1:11" ht="17">
      <c r="A60" s="25" t="s">
        <v>495</v>
      </c>
      <c r="B60" s="22">
        <v>413.1</v>
      </c>
      <c r="C60" s="22" t="s">
        <v>63</v>
      </c>
      <c r="D60" s="22">
        <v>281.10000000000002</v>
      </c>
      <c r="E60" s="22" t="s">
        <v>60</v>
      </c>
      <c r="F60" s="22">
        <v>70</v>
      </c>
      <c r="G60" s="22">
        <v>5</v>
      </c>
      <c r="H60" s="22">
        <v>5</v>
      </c>
      <c r="I60" s="39">
        <v>13.4</v>
      </c>
      <c r="J60" s="22">
        <v>3</v>
      </c>
      <c r="K60" s="22" t="s">
        <v>62</v>
      </c>
    </row>
    <row r="61" spans="1:11">
      <c r="A61" s="25" t="s">
        <v>3</v>
      </c>
      <c r="B61" s="22">
        <v>245.2</v>
      </c>
      <c r="C61" s="22" t="s">
        <v>60</v>
      </c>
      <c r="D61" s="22">
        <v>113</v>
      </c>
      <c r="E61" s="22" t="s">
        <v>61</v>
      </c>
      <c r="F61" s="22">
        <v>50</v>
      </c>
      <c r="G61" s="22">
        <v>5</v>
      </c>
      <c r="H61" s="22">
        <v>3</v>
      </c>
      <c r="I61" s="39">
        <v>3.3</v>
      </c>
      <c r="J61" s="22">
        <v>3</v>
      </c>
      <c r="K61" s="22" t="s">
        <v>62</v>
      </c>
    </row>
    <row r="62" spans="1:11">
      <c r="A62" s="25" t="s">
        <v>7</v>
      </c>
      <c r="B62" s="22">
        <v>259.2</v>
      </c>
      <c r="C62" s="22" t="s">
        <v>60</v>
      </c>
      <c r="D62" s="22">
        <v>113</v>
      </c>
      <c r="E62" s="22" t="s">
        <v>61</v>
      </c>
      <c r="F62" s="22">
        <v>70</v>
      </c>
      <c r="G62" s="22">
        <v>5</v>
      </c>
      <c r="H62" s="22">
        <v>3</v>
      </c>
      <c r="I62" s="39">
        <v>8</v>
      </c>
      <c r="J62" s="22">
        <v>5</v>
      </c>
      <c r="K62" s="22" t="s">
        <v>62</v>
      </c>
    </row>
  </sheetData>
  <pageMargins left="0.7" right="0.7" top="0.75" bottom="0.75"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8BAA16-AF78-524A-B14B-3523099EB3F3}">
  <dimension ref="A1:K62"/>
  <sheetViews>
    <sheetView workbookViewId="0">
      <selection activeCell="N23" sqref="N23"/>
    </sheetView>
  </sheetViews>
  <sheetFormatPr baseColWidth="10" defaultRowHeight="15"/>
  <cols>
    <col min="1" max="1" width="12.83203125" style="22" customWidth="1"/>
    <col min="2" max="2" width="19.33203125" style="22" customWidth="1"/>
    <col min="3" max="3" width="16.1640625" style="22" customWidth="1"/>
    <col min="4" max="4" width="17.6640625" style="22" customWidth="1"/>
    <col min="5" max="5" width="16.1640625" style="22" customWidth="1"/>
    <col min="6" max="6" width="16" style="22" customWidth="1"/>
    <col min="7" max="7" width="19.5" style="22" customWidth="1"/>
    <col min="8" max="8" width="26.33203125" style="22" customWidth="1"/>
    <col min="9" max="9" width="20.6640625" style="22" customWidth="1"/>
    <col min="10" max="10" width="25.5" style="22" customWidth="1"/>
    <col min="11" max="11" width="9.83203125" style="23" customWidth="1"/>
    <col min="12" max="16384" width="10.83203125" style="23"/>
  </cols>
  <sheetData>
    <row r="1" spans="1:11">
      <c r="A1" s="38" t="s">
        <v>295</v>
      </c>
      <c r="B1" s="31"/>
      <c r="C1" s="31"/>
      <c r="D1" s="29"/>
      <c r="E1" s="29"/>
      <c r="F1" s="29"/>
      <c r="G1" s="29"/>
      <c r="H1" s="23"/>
      <c r="I1" s="23"/>
      <c r="J1" s="23"/>
    </row>
    <row r="3" spans="1:11">
      <c r="A3" s="25" t="s">
        <v>49</v>
      </c>
      <c r="B3" s="25" t="s">
        <v>50</v>
      </c>
      <c r="C3" s="25" t="s">
        <v>51</v>
      </c>
      <c r="D3" s="25" t="s">
        <v>52</v>
      </c>
      <c r="E3" s="25" t="s">
        <v>53</v>
      </c>
      <c r="F3" s="25" t="s">
        <v>54</v>
      </c>
      <c r="G3" s="25" t="s">
        <v>55</v>
      </c>
      <c r="H3" s="25" t="s">
        <v>56</v>
      </c>
      <c r="I3" s="25" t="s">
        <v>57</v>
      </c>
      <c r="J3" s="25" t="s">
        <v>58</v>
      </c>
      <c r="K3" s="25" t="s">
        <v>59</v>
      </c>
    </row>
    <row r="4" spans="1:11" ht="18">
      <c r="A4" s="25" t="s">
        <v>511</v>
      </c>
      <c r="B4" s="22">
        <v>273.2</v>
      </c>
      <c r="C4" s="22" t="s">
        <v>60</v>
      </c>
      <c r="D4" s="22">
        <v>141</v>
      </c>
      <c r="E4" s="22" t="s">
        <v>61</v>
      </c>
      <c r="F4" s="22">
        <v>90</v>
      </c>
      <c r="G4" s="22">
        <v>5</v>
      </c>
      <c r="H4" s="22">
        <v>2</v>
      </c>
      <c r="I4" s="22">
        <v>7.1</v>
      </c>
      <c r="J4" s="22">
        <v>2</v>
      </c>
      <c r="K4" s="22" t="s">
        <v>62</v>
      </c>
    </row>
    <row r="5" spans="1:11">
      <c r="A5" s="25" t="s">
        <v>0</v>
      </c>
      <c r="B5" s="22">
        <v>268.2</v>
      </c>
      <c r="C5" s="22" t="s">
        <v>60</v>
      </c>
      <c r="D5" s="22">
        <v>136</v>
      </c>
      <c r="E5" s="22" t="s">
        <v>61</v>
      </c>
      <c r="F5" s="22">
        <v>80</v>
      </c>
      <c r="G5" s="22">
        <v>15</v>
      </c>
      <c r="H5" s="22">
        <v>2</v>
      </c>
      <c r="I5" s="22">
        <v>7.8</v>
      </c>
      <c r="J5" s="22">
        <v>2</v>
      </c>
      <c r="K5" s="22" t="s">
        <v>62</v>
      </c>
    </row>
    <row r="6" spans="1:11" ht="17">
      <c r="A6" s="25" t="s">
        <v>473</v>
      </c>
      <c r="B6" s="22">
        <v>286.2</v>
      </c>
      <c r="C6" s="22" t="s">
        <v>60</v>
      </c>
      <c r="D6" s="22">
        <v>154</v>
      </c>
      <c r="E6" s="22" t="s">
        <v>61</v>
      </c>
      <c r="F6" s="22">
        <v>70</v>
      </c>
      <c r="G6" s="22">
        <v>5</v>
      </c>
      <c r="H6" s="22">
        <v>2</v>
      </c>
      <c r="I6" s="22">
        <v>10</v>
      </c>
      <c r="J6" s="22">
        <v>2</v>
      </c>
      <c r="K6" s="22" t="s">
        <v>62</v>
      </c>
    </row>
    <row r="7" spans="1:11" ht="17">
      <c r="A7" s="25" t="s">
        <v>486</v>
      </c>
      <c r="B7" s="22">
        <v>346.1</v>
      </c>
      <c r="C7" s="22" t="s">
        <v>60</v>
      </c>
      <c r="D7" s="22">
        <v>214.1</v>
      </c>
      <c r="E7" s="22" t="s">
        <v>61</v>
      </c>
      <c r="F7" s="22">
        <v>60</v>
      </c>
      <c r="G7" s="22">
        <v>13</v>
      </c>
      <c r="H7" s="22">
        <v>4</v>
      </c>
      <c r="I7" s="22">
        <v>2.9</v>
      </c>
      <c r="J7" s="22">
        <v>2</v>
      </c>
      <c r="K7" s="22" t="s">
        <v>62</v>
      </c>
    </row>
    <row r="8" spans="1:11">
      <c r="A8" s="25" t="s">
        <v>9</v>
      </c>
      <c r="B8" s="22">
        <v>282.2</v>
      </c>
      <c r="C8" s="22" t="s">
        <v>60</v>
      </c>
      <c r="D8" s="22">
        <v>136</v>
      </c>
      <c r="E8" s="22" t="s">
        <v>61</v>
      </c>
      <c r="F8" s="22">
        <v>80</v>
      </c>
      <c r="G8" s="22">
        <v>15</v>
      </c>
      <c r="H8" s="22">
        <v>2</v>
      </c>
      <c r="I8" s="22">
        <v>10</v>
      </c>
      <c r="J8" s="22">
        <v>2</v>
      </c>
      <c r="K8" s="22" t="s">
        <v>62</v>
      </c>
    </row>
    <row r="9" spans="1:11">
      <c r="A9" s="25" t="s">
        <v>2</v>
      </c>
      <c r="B9" s="22">
        <v>244.2</v>
      </c>
      <c r="C9" s="22" t="s">
        <v>60</v>
      </c>
      <c r="D9" s="22">
        <v>112</v>
      </c>
      <c r="E9" s="22" t="s">
        <v>61</v>
      </c>
      <c r="F9" s="22">
        <v>70</v>
      </c>
      <c r="G9" s="22">
        <v>12</v>
      </c>
      <c r="H9" s="22">
        <v>3</v>
      </c>
      <c r="I9" s="22">
        <v>1.7</v>
      </c>
      <c r="J9" s="22">
        <v>2</v>
      </c>
      <c r="K9" s="22" t="s">
        <v>62</v>
      </c>
    </row>
    <row r="10" spans="1:11">
      <c r="A10" s="25" t="s">
        <v>5</v>
      </c>
      <c r="B10" s="22">
        <v>258.10000000000002</v>
      </c>
      <c r="C10" s="22" t="s">
        <v>60</v>
      </c>
      <c r="D10" s="22">
        <v>112</v>
      </c>
      <c r="E10" s="22" t="s">
        <v>61</v>
      </c>
      <c r="F10" s="22">
        <v>70</v>
      </c>
      <c r="G10" s="22">
        <v>10</v>
      </c>
      <c r="H10" s="22">
        <v>3</v>
      </c>
      <c r="I10" s="22">
        <v>4.7</v>
      </c>
      <c r="J10" s="22">
        <v>2</v>
      </c>
      <c r="K10" s="22" t="s">
        <v>62</v>
      </c>
    </row>
    <row r="11" spans="1:11" ht="17">
      <c r="A11" s="25" t="s">
        <v>481</v>
      </c>
      <c r="B11" s="22">
        <v>303</v>
      </c>
      <c r="C11" s="22" t="s">
        <v>60</v>
      </c>
      <c r="D11" s="22">
        <v>171.1</v>
      </c>
      <c r="E11" s="22" t="s">
        <v>61</v>
      </c>
      <c r="F11" s="22">
        <v>80</v>
      </c>
      <c r="G11" s="22">
        <v>5</v>
      </c>
      <c r="H11" s="22">
        <v>1</v>
      </c>
      <c r="I11" s="22">
        <v>6</v>
      </c>
      <c r="J11" s="22">
        <v>2</v>
      </c>
      <c r="K11" s="22" t="s">
        <v>62</v>
      </c>
    </row>
    <row r="12" spans="1:11" ht="17">
      <c r="A12" s="25" t="s">
        <v>484</v>
      </c>
      <c r="B12" s="22">
        <v>332.1</v>
      </c>
      <c r="C12" s="22" t="s">
        <v>60</v>
      </c>
      <c r="D12" s="22">
        <v>125</v>
      </c>
      <c r="E12" s="22" t="s">
        <v>61</v>
      </c>
      <c r="F12" s="22">
        <v>70</v>
      </c>
      <c r="G12" s="22">
        <v>13</v>
      </c>
      <c r="H12" s="22">
        <v>3</v>
      </c>
      <c r="I12" s="22">
        <v>2.1</v>
      </c>
      <c r="J12" s="22">
        <v>2</v>
      </c>
      <c r="K12" s="22" t="s">
        <v>62</v>
      </c>
    </row>
    <row r="13" spans="1:11" ht="17">
      <c r="A13" s="25" t="s">
        <v>487</v>
      </c>
      <c r="B13" s="22">
        <v>319</v>
      </c>
      <c r="C13" s="22" t="s">
        <v>60</v>
      </c>
      <c r="D13" s="22">
        <v>187.1</v>
      </c>
      <c r="E13" s="22" t="s">
        <v>61</v>
      </c>
      <c r="F13" s="22">
        <v>60</v>
      </c>
      <c r="G13" s="22">
        <v>7</v>
      </c>
      <c r="H13" s="22">
        <v>1</v>
      </c>
      <c r="I13" s="22">
        <v>6.5</v>
      </c>
      <c r="J13" s="22">
        <v>2</v>
      </c>
      <c r="K13" s="22" t="s">
        <v>62</v>
      </c>
    </row>
    <row r="14" spans="1:11">
      <c r="A14" s="25" t="s">
        <v>4</v>
      </c>
      <c r="B14" s="22">
        <v>247.2</v>
      </c>
      <c r="C14" s="22" t="s">
        <v>60</v>
      </c>
      <c r="D14" s="22">
        <v>115.1</v>
      </c>
      <c r="E14" s="22" t="s">
        <v>61</v>
      </c>
      <c r="F14" s="22">
        <v>70</v>
      </c>
      <c r="G14" s="22">
        <v>5</v>
      </c>
      <c r="H14" s="22">
        <v>3</v>
      </c>
      <c r="I14" s="22">
        <v>1.8</v>
      </c>
      <c r="J14" s="22">
        <v>2</v>
      </c>
      <c r="K14" s="22" t="s">
        <v>62</v>
      </c>
    </row>
    <row r="15" spans="1:11" ht="17">
      <c r="A15" s="25" t="s">
        <v>468</v>
      </c>
      <c r="B15" s="22">
        <v>272.2</v>
      </c>
      <c r="C15" s="22" t="s">
        <v>60</v>
      </c>
      <c r="D15" s="22">
        <v>140</v>
      </c>
      <c r="E15" s="22" t="s">
        <v>61</v>
      </c>
      <c r="F15" s="22">
        <v>70</v>
      </c>
      <c r="G15" s="22">
        <v>10</v>
      </c>
      <c r="H15" s="22">
        <v>2</v>
      </c>
      <c r="I15" s="22">
        <v>7.3</v>
      </c>
      <c r="J15" s="22">
        <v>2</v>
      </c>
      <c r="K15" s="22" t="s">
        <v>62</v>
      </c>
    </row>
    <row r="16" spans="1:11">
      <c r="A16" s="25" t="s">
        <v>1</v>
      </c>
      <c r="B16" s="22">
        <v>284.10000000000002</v>
      </c>
      <c r="C16" s="22" t="s">
        <v>60</v>
      </c>
      <c r="D16" s="22">
        <v>152</v>
      </c>
      <c r="E16" s="22" t="s">
        <v>61</v>
      </c>
      <c r="F16" s="22">
        <v>70</v>
      </c>
      <c r="G16" s="22">
        <v>10</v>
      </c>
      <c r="H16" s="22">
        <v>2</v>
      </c>
      <c r="I16" s="22">
        <v>7.3</v>
      </c>
      <c r="J16" s="22">
        <v>2</v>
      </c>
      <c r="K16" s="22" t="s">
        <v>62</v>
      </c>
    </row>
    <row r="17" spans="1:11">
      <c r="A17" s="25" t="s">
        <v>8</v>
      </c>
      <c r="B17" s="22">
        <v>298.10000000000002</v>
      </c>
      <c r="C17" s="22" t="s">
        <v>60</v>
      </c>
      <c r="D17" s="22">
        <v>152</v>
      </c>
      <c r="E17" s="22" t="s">
        <v>61</v>
      </c>
      <c r="F17" s="22">
        <v>80</v>
      </c>
      <c r="G17" s="22">
        <v>5</v>
      </c>
      <c r="H17" s="22">
        <v>2</v>
      </c>
      <c r="I17" s="22">
        <v>9.3000000000000007</v>
      </c>
      <c r="J17" s="22">
        <v>2</v>
      </c>
      <c r="K17" s="22" t="s">
        <v>62</v>
      </c>
    </row>
    <row r="18" spans="1:11" ht="17">
      <c r="A18" s="25" t="s">
        <v>460</v>
      </c>
      <c r="B18" s="22">
        <v>274.2</v>
      </c>
      <c r="C18" s="22" t="s">
        <v>60</v>
      </c>
      <c r="D18" s="22">
        <v>142</v>
      </c>
      <c r="E18" s="22" t="s">
        <v>61</v>
      </c>
      <c r="F18" s="22">
        <v>60</v>
      </c>
      <c r="G18" s="22">
        <v>5</v>
      </c>
      <c r="H18" s="22">
        <v>2</v>
      </c>
      <c r="I18" s="22">
        <v>2</v>
      </c>
      <c r="J18" s="22">
        <v>2</v>
      </c>
      <c r="K18" s="22" t="s">
        <v>62</v>
      </c>
    </row>
    <row r="19" spans="1:11" ht="17">
      <c r="A19" s="25" t="s">
        <v>501</v>
      </c>
      <c r="B19" s="22">
        <v>260.08</v>
      </c>
      <c r="C19" s="22" t="s">
        <v>60</v>
      </c>
      <c r="D19" s="22">
        <v>128.02000000000001</v>
      </c>
      <c r="E19" s="22" t="s">
        <v>61</v>
      </c>
      <c r="F19" s="22">
        <v>70</v>
      </c>
      <c r="G19" s="22">
        <v>8</v>
      </c>
      <c r="H19" s="22">
        <v>4</v>
      </c>
      <c r="I19" s="22">
        <v>1.8</v>
      </c>
      <c r="J19" s="22">
        <v>2</v>
      </c>
      <c r="K19" s="22" t="s">
        <v>62</v>
      </c>
    </row>
    <row r="20" spans="1:11" ht="17">
      <c r="A20" s="25" t="s">
        <v>464</v>
      </c>
      <c r="B20" s="22">
        <v>261.2</v>
      </c>
      <c r="C20" s="22" t="s">
        <v>60</v>
      </c>
      <c r="D20" s="22">
        <v>129</v>
      </c>
      <c r="E20" s="22" t="s">
        <v>61</v>
      </c>
      <c r="F20" s="22">
        <v>80</v>
      </c>
      <c r="G20" s="22">
        <v>5</v>
      </c>
      <c r="H20" s="22">
        <v>3</v>
      </c>
      <c r="I20" s="22">
        <v>2.6</v>
      </c>
      <c r="J20" s="22">
        <v>1.5</v>
      </c>
      <c r="K20" s="22" t="s">
        <v>62</v>
      </c>
    </row>
    <row r="21" spans="1:11">
      <c r="A21" s="25" t="s">
        <v>6</v>
      </c>
      <c r="B21" s="22">
        <v>269.2</v>
      </c>
      <c r="C21" s="22" t="s">
        <v>60</v>
      </c>
      <c r="D21" s="22">
        <v>137</v>
      </c>
      <c r="E21" s="22" t="s">
        <v>61</v>
      </c>
      <c r="F21" s="22">
        <v>80</v>
      </c>
      <c r="G21" s="22">
        <v>10</v>
      </c>
      <c r="H21" s="22">
        <v>2</v>
      </c>
      <c r="I21" s="22">
        <v>7</v>
      </c>
      <c r="J21" s="22">
        <v>2</v>
      </c>
      <c r="K21" s="22" t="s">
        <v>62</v>
      </c>
    </row>
    <row r="22" spans="1:11" ht="17">
      <c r="A22" s="25" t="s">
        <v>477</v>
      </c>
      <c r="B22" s="22">
        <v>336</v>
      </c>
      <c r="C22" s="22" t="s">
        <v>60</v>
      </c>
      <c r="D22" s="22">
        <v>204.1</v>
      </c>
      <c r="E22" s="22" t="s">
        <v>61</v>
      </c>
      <c r="F22" s="22">
        <v>90</v>
      </c>
      <c r="G22" s="22">
        <v>17</v>
      </c>
      <c r="H22" s="22">
        <v>4</v>
      </c>
      <c r="I22" s="22">
        <v>14.9</v>
      </c>
      <c r="J22" s="22">
        <v>2</v>
      </c>
      <c r="K22" s="22" t="s">
        <v>62</v>
      </c>
    </row>
    <row r="23" spans="1:11">
      <c r="A23" s="25" t="s">
        <v>10</v>
      </c>
      <c r="B23" s="22">
        <v>283.10000000000002</v>
      </c>
      <c r="C23" s="22" t="s">
        <v>60</v>
      </c>
      <c r="D23" s="22">
        <v>136.9</v>
      </c>
      <c r="E23" s="22" t="s">
        <v>61</v>
      </c>
      <c r="F23" s="22">
        <v>90</v>
      </c>
      <c r="G23" s="22">
        <v>1</v>
      </c>
      <c r="H23" s="22">
        <v>2</v>
      </c>
      <c r="I23" s="22">
        <v>9.1999999999999993</v>
      </c>
      <c r="J23" s="22">
        <v>2</v>
      </c>
      <c r="K23" s="22" t="s">
        <v>62</v>
      </c>
    </row>
    <row r="24" spans="1:11" ht="17">
      <c r="A24" s="25" t="s">
        <v>462</v>
      </c>
      <c r="B24" s="22">
        <v>282.2</v>
      </c>
      <c r="C24" s="22" t="s">
        <v>60</v>
      </c>
      <c r="D24" s="22">
        <v>150</v>
      </c>
      <c r="E24" s="22" t="s">
        <v>61</v>
      </c>
      <c r="F24" s="22">
        <v>100</v>
      </c>
      <c r="G24" s="22">
        <v>15</v>
      </c>
      <c r="H24" s="22">
        <v>2</v>
      </c>
      <c r="I24" s="22">
        <v>2.9</v>
      </c>
      <c r="J24" s="22">
        <v>2</v>
      </c>
      <c r="K24" s="22" t="s">
        <v>62</v>
      </c>
    </row>
    <row r="25" spans="1:11" ht="17">
      <c r="A25" s="25" t="s">
        <v>471</v>
      </c>
      <c r="B25" s="22">
        <v>298.2</v>
      </c>
      <c r="C25" s="22" t="s">
        <v>60</v>
      </c>
      <c r="D25" s="22">
        <v>166.1</v>
      </c>
      <c r="E25" s="22" t="s">
        <v>61</v>
      </c>
      <c r="F25" s="22">
        <v>80</v>
      </c>
      <c r="G25" s="22">
        <v>5</v>
      </c>
      <c r="H25" s="22">
        <v>2</v>
      </c>
      <c r="I25" s="22">
        <v>9.3000000000000007</v>
      </c>
      <c r="J25" s="22">
        <v>2</v>
      </c>
      <c r="K25" s="22" t="s">
        <v>62</v>
      </c>
    </row>
    <row r="26" spans="1:11" ht="17">
      <c r="A26" s="25" t="s">
        <v>470</v>
      </c>
      <c r="B26" s="22">
        <v>283</v>
      </c>
      <c r="C26" s="22" t="s">
        <v>60</v>
      </c>
      <c r="D26" s="22">
        <v>151</v>
      </c>
      <c r="E26" s="22" t="s">
        <v>61</v>
      </c>
      <c r="F26" s="22">
        <v>100</v>
      </c>
      <c r="G26" s="22">
        <v>5</v>
      </c>
      <c r="H26" s="22">
        <v>2</v>
      </c>
      <c r="I26" s="22">
        <v>9.3000000000000007</v>
      </c>
      <c r="J26" s="22">
        <v>2</v>
      </c>
      <c r="K26" s="22" t="s">
        <v>62</v>
      </c>
    </row>
    <row r="27" spans="1:11" ht="17">
      <c r="A27" s="25" t="s">
        <v>466</v>
      </c>
      <c r="B27" s="22">
        <v>259.10000000000002</v>
      </c>
      <c r="C27" s="22" t="s">
        <v>60</v>
      </c>
      <c r="D27" s="22">
        <v>139</v>
      </c>
      <c r="E27" s="22" t="s">
        <v>61</v>
      </c>
      <c r="F27" s="22">
        <v>80</v>
      </c>
      <c r="G27" s="22">
        <v>15</v>
      </c>
      <c r="H27" s="22">
        <v>2</v>
      </c>
      <c r="I27" s="22">
        <v>4.2</v>
      </c>
      <c r="J27" s="22">
        <v>2</v>
      </c>
      <c r="K27" s="22" t="s">
        <v>62</v>
      </c>
    </row>
    <row r="28" spans="1:11" ht="17">
      <c r="A28" s="25" t="s">
        <v>490</v>
      </c>
      <c r="B28" s="22">
        <v>326.10000000000002</v>
      </c>
      <c r="C28" s="22" t="s">
        <v>60</v>
      </c>
      <c r="D28" s="22">
        <v>194</v>
      </c>
      <c r="E28" s="22" t="s">
        <v>61</v>
      </c>
      <c r="F28" s="22">
        <v>60</v>
      </c>
      <c r="G28" s="22">
        <v>15</v>
      </c>
      <c r="H28" s="22">
        <v>1</v>
      </c>
      <c r="I28" s="22">
        <v>10</v>
      </c>
      <c r="J28" s="22">
        <v>2</v>
      </c>
      <c r="K28" s="22" t="s">
        <v>62</v>
      </c>
    </row>
    <row r="29" spans="1:11" ht="17">
      <c r="A29" s="25" t="s">
        <v>475</v>
      </c>
      <c r="B29" s="22">
        <v>312.3</v>
      </c>
      <c r="C29" s="22" t="s">
        <v>60</v>
      </c>
      <c r="D29" s="22">
        <v>180.1</v>
      </c>
      <c r="E29" s="22" t="s">
        <v>61</v>
      </c>
      <c r="F29" s="22">
        <v>80</v>
      </c>
      <c r="G29" s="22">
        <v>10</v>
      </c>
      <c r="H29" s="22">
        <v>2</v>
      </c>
      <c r="I29" s="22">
        <v>11.3</v>
      </c>
      <c r="J29" s="22">
        <v>2</v>
      </c>
      <c r="K29" s="22" t="s">
        <v>62</v>
      </c>
    </row>
    <row r="30" spans="1:11" ht="17">
      <c r="A30" s="25" t="s">
        <v>478</v>
      </c>
      <c r="B30" s="22">
        <v>312.10000000000002</v>
      </c>
      <c r="C30" s="22" t="s">
        <v>60</v>
      </c>
      <c r="D30" s="22">
        <v>180.1</v>
      </c>
      <c r="E30" s="22" t="s">
        <v>61</v>
      </c>
      <c r="F30" s="22">
        <v>60</v>
      </c>
      <c r="G30" s="22">
        <v>10</v>
      </c>
      <c r="H30" s="22">
        <v>1</v>
      </c>
      <c r="I30" s="22">
        <v>8.1</v>
      </c>
      <c r="J30" s="22">
        <v>2</v>
      </c>
      <c r="K30" s="22" t="s">
        <v>62</v>
      </c>
    </row>
    <row r="31" spans="1:11" ht="17">
      <c r="A31" s="25" t="s">
        <v>488</v>
      </c>
      <c r="B31" s="22">
        <v>296.10000000000002</v>
      </c>
      <c r="C31" s="22" t="s">
        <v>60</v>
      </c>
      <c r="D31" s="22">
        <v>164.1</v>
      </c>
      <c r="E31" s="22" t="s">
        <v>61</v>
      </c>
      <c r="F31" s="22">
        <v>80</v>
      </c>
      <c r="G31" s="22">
        <v>15</v>
      </c>
      <c r="H31" s="22">
        <v>1</v>
      </c>
      <c r="I31" s="22">
        <v>11.2</v>
      </c>
      <c r="J31" s="22">
        <v>2</v>
      </c>
      <c r="K31" s="22" t="s">
        <v>62</v>
      </c>
    </row>
    <row r="32" spans="1:11" ht="17">
      <c r="A32" s="25" t="s">
        <v>469</v>
      </c>
      <c r="B32" s="22">
        <v>282.10000000000002</v>
      </c>
      <c r="C32" s="22" t="s">
        <v>60</v>
      </c>
      <c r="D32" s="22">
        <v>150</v>
      </c>
      <c r="E32" s="22" t="s">
        <v>61</v>
      </c>
      <c r="F32" s="22">
        <v>100</v>
      </c>
      <c r="G32" s="22">
        <v>20</v>
      </c>
      <c r="H32" s="22">
        <v>2</v>
      </c>
      <c r="I32" s="22">
        <v>8.6999999999999993</v>
      </c>
      <c r="J32" s="22">
        <v>2</v>
      </c>
      <c r="K32" s="22" t="s">
        <v>62</v>
      </c>
    </row>
    <row r="33" spans="1:11" ht="17">
      <c r="A33" s="25" t="s">
        <v>472</v>
      </c>
      <c r="B33" s="22">
        <v>298.10000000000002</v>
      </c>
      <c r="C33" s="22" t="s">
        <v>60</v>
      </c>
      <c r="D33" s="22">
        <v>166.1</v>
      </c>
      <c r="E33" s="22" t="s">
        <v>61</v>
      </c>
      <c r="F33" s="22">
        <v>70</v>
      </c>
      <c r="G33" s="22">
        <v>10</v>
      </c>
      <c r="H33" s="22">
        <v>2</v>
      </c>
      <c r="I33" s="22">
        <v>9.5</v>
      </c>
      <c r="J33" s="22">
        <v>2</v>
      </c>
      <c r="K33" s="22" t="s">
        <v>62</v>
      </c>
    </row>
    <row r="34" spans="1:11" ht="17">
      <c r="A34" s="25" t="s">
        <v>461</v>
      </c>
      <c r="B34" s="22">
        <v>258.10000000000002</v>
      </c>
      <c r="C34" s="22" t="s">
        <v>60</v>
      </c>
      <c r="D34" s="22">
        <v>126.1</v>
      </c>
      <c r="E34" s="22" t="s">
        <v>61</v>
      </c>
      <c r="F34" s="22">
        <v>60</v>
      </c>
      <c r="G34" s="22">
        <v>5</v>
      </c>
      <c r="H34" s="22">
        <v>3</v>
      </c>
      <c r="I34" s="22">
        <v>2.5</v>
      </c>
      <c r="J34" s="22">
        <v>2</v>
      </c>
      <c r="K34" s="22" t="s">
        <v>62</v>
      </c>
    </row>
    <row r="35" spans="1:11" ht="17">
      <c r="A35" s="25" t="s">
        <v>504</v>
      </c>
      <c r="B35" s="22">
        <v>259.10000000000002</v>
      </c>
      <c r="C35" s="22" t="s">
        <v>60</v>
      </c>
      <c r="D35" s="22">
        <v>139</v>
      </c>
      <c r="E35" s="22" t="s">
        <v>60</v>
      </c>
      <c r="F35" s="22">
        <v>80</v>
      </c>
      <c r="G35" s="22">
        <v>15</v>
      </c>
      <c r="H35" s="22">
        <v>5</v>
      </c>
      <c r="I35" s="22">
        <v>5.8</v>
      </c>
      <c r="J35" s="22">
        <v>2</v>
      </c>
      <c r="K35" s="22" t="s">
        <v>62</v>
      </c>
    </row>
    <row r="36" spans="1:11" ht="17">
      <c r="A36" s="25" t="s">
        <v>498</v>
      </c>
      <c r="B36" s="22">
        <v>259</v>
      </c>
      <c r="C36" s="22" t="s">
        <v>60</v>
      </c>
      <c r="D36" s="22">
        <v>127</v>
      </c>
      <c r="E36" s="22" t="s">
        <v>61</v>
      </c>
      <c r="F36" s="22">
        <v>70</v>
      </c>
      <c r="G36" s="22">
        <v>5</v>
      </c>
      <c r="H36" s="22">
        <v>3</v>
      </c>
      <c r="I36" s="22">
        <v>8.3000000000000007</v>
      </c>
      <c r="J36" s="22">
        <v>2</v>
      </c>
      <c r="K36" s="22" t="s">
        <v>62</v>
      </c>
    </row>
    <row r="37" spans="1:11" ht="17">
      <c r="A37" s="25" t="s">
        <v>503</v>
      </c>
      <c r="B37" s="22">
        <v>272.10000000000002</v>
      </c>
      <c r="C37" s="22" t="s">
        <v>60</v>
      </c>
      <c r="D37" s="22">
        <v>126</v>
      </c>
      <c r="E37" s="22" t="s">
        <v>61</v>
      </c>
      <c r="F37" s="22">
        <v>80</v>
      </c>
      <c r="G37" s="22">
        <v>9</v>
      </c>
      <c r="H37" s="22">
        <v>4</v>
      </c>
      <c r="I37" s="22">
        <v>6.9</v>
      </c>
      <c r="J37" s="22">
        <v>2</v>
      </c>
      <c r="K37" s="22" t="s">
        <v>62</v>
      </c>
    </row>
    <row r="38" spans="1:11" ht="17">
      <c r="A38" s="25" t="s">
        <v>463</v>
      </c>
      <c r="B38" s="22">
        <v>258.2</v>
      </c>
      <c r="C38" s="22" t="s">
        <v>60</v>
      </c>
      <c r="D38" s="22">
        <v>126</v>
      </c>
      <c r="E38" s="22" t="s">
        <v>61</v>
      </c>
      <c r="F38" s="22">
        <v>60</v>
      </c>
      <c r="G38" s="22">
        <v>5</v>
      </c>
      <c r="H38" s="22">
        <v>3</v>
      </c>
      <c r="I38" s="22">
        <v>2.6</v>
      </c>
      <c r="J38" s="22">
        <v>2</v>
      </c>
      <c r="K38" s="22" t="s">
        <v>62</v>
      </c>
    </row>
    <row r="39" spans="1:11" ht="17">
      <c r="A39" s="25" t="s">
        <v>480</v>
      </c>
      <c r="B39" s="22">
        <v>272.10000000000002</v>
      </c>
      <c r="C39" s="22" t="s">
        <v>60</v>
      </c>
      <c r="D39" s="22">
        <v>126.1</v>
      </c>
      <c r="E39" s="22" t="s">
        <v>61</v>
      </c>
      <c r="F39" s="22">
        <v>80</v>
      </c>
      <c r="G39" s="22">
        <v>8</v>
      </c>
      <c r="H39" s="22">
        <v>3</v>
      </c>
      <c r="I39" s="22">
        <v>7.3</v>
      </c>
      <c r="J39" s="22">
        <v>2</v>
      </c>
      <c r="K39" s="22" t="s">
        <v>62</v>
      </c>
    </row>
    <row r="40" spans="1:11" ht="17">
      <c r="A40" s="25" t="s">
        <v>497</v>
      </c>
      <c r="B40" s="22">
        <v>275</v>
      </c>
      <c r="C40" s="22" t="s">
        <v>60</v>
      </c>
      <c r="D40" s="22">
        <v>143</v>
      </c>
      <c r="E40" s="22" t="s">
        <v>61</v>
      </c>
      <c r="F40" s="22">
        <v>70</v>
      </c>
      <c r="G40" s="22">
        <v>5</v>
      </c>
      <c r="H40" s="22">
        <v>2</v>
      </c>
      <c r="I40" s="22">
        <v>10.8</v>
      </c>
      <c r="J40" s="22">
        <v>2</v>
      </c>
      <c r="K40" s="22" t="s">
        <v>62</v>
      </c>
    </row>
    <row r="41" spans="1:11" ht="17">
      <c r="A41" s="25" t="s">
        <v>467</v>
      </c>
      <c r="B41" s="22">
        <v>259.10000000000002</v>
      </c>
      <c r="C41" s="22" t="s">
        <v>60</v>
      </c>
      <c r="D41" s="22">
        <v>127</v>
      </c>
      <c r="E41" s="22" t="s">
        <v>61</v>
      </c>
      <c r="F41" s="22">
        <v>70</v>
      </c>
      <c r="G41" s="22">
        <v>5</v>
      </c>
      <c r="H41" s="22">
        <v>3</v>
      </c>
      <c r="I41" s="22">
        <v>7.1</v>
      </c>
      <c r="J41" s="22">
        <v>2</v>
      </c>
      <c r="K41" s="22" t="s">
        <v>62</v>
      </c>
    </row>
    <row r="42" spans="1:11" ht="17">
      <c r="A42" s="25" t="s">
        <v>491</v>
      </c>
      <c r="B42" s="22">
        <v>273.10000000000002</v>
      </c>
      <c r="C42" s="22" t="s">
        <v>60</v>
      </c>
      <c r="D42" s="22">
        <v>127</v>
      </c>
      <c r="E42" s="22" t="s">
        <v>61</v>
      </c>
      <c r="F42" s="22">
        <v>60</v>
      </c>
      <c r="G42" s="22">
        <v>5</v>
      </c>
      <c r="H42" s="22">
        <v>3</v>
      </c>
      <c r="I42" s="22">
        <v>11</v>
      </c>
      <c r="J42" s="22">
        <v>2</v>
      </c>
      <c r="K42" s="22" t="s">
        <v>62</v>
      </c>
    </row>
    <row r="43" spans="1:11" ht="17">
      <c r="A43" s="25" t="s">
        <v>492</v>
      </c>
      <c r="B43" s="22">
        <v>296.10000000000002</v>
      </c>
      <c r="C43" s="22" t="s">
        <v>60</v>
      </c>
      <c r="D43" s="22">
        <v>164</v>
      </c>
      <c r="E43" s="22" t="s">
        <v>61</v>
      </c>
      <c r="F43" s="22">
        <v>80</v>
      </c>
      <c r="G43" s="22">
        <v>20</v>
      </c>
      <c r="H43" s="22">
        <v>2</v>
      </c>
      <c r="I43" s="22">
        <v>13.2</v>
      </c>
      <c r="J43" s="22">
        <v>2</v>
      </c>
      <c r="K43" s="22" t="s">
        <v>62</v>
      </c>
    </row>
    <row r="44" spans="1:11" ht="17">
      <c r="A44" s="25" t="s">
        <v>474</v>
      </c>
      <c r="B44" s="22">
        <v>282.2</v>
      </c>
      <c r="C44" s="22" t="s">
        <v>60</v>
      </c>
      <c r="D44" s="22">
        <v>150</v>
      </c>
      <c r="E44" s="22" t="s">
        <v>61</v>
      </c>
      <c r="F44" s="22">
        <v>80</v>
      </c>
      <c r="G44" s="22">
        <v>15</v>
      </c>
      <c r="H44" s="22">
        <v>2</v>
      </c>
      <c r="I44" s="22">
        <v>11.1</v>
      </c>
      <c r="J44" s="22">
        <v>2</v>
      </c>
      <c r="K44" s="22" t="s">
        <v>62</v>
      </c>
    </row>
    <row r="45" spans="1:11" ht="17">
      <c r="A45" s="25" t="s">
        <v>476</v>
      </c>
      <c r="B45" s="22">
        <v>296.10000000000002</v>
      </c>
      <c r="C45" s="22" t="s">
        <v>60</v>
      </c>
      <c r="D45" s="22">
        <v>150</v>
      </c>
      <c r="E45" s="22" t="s">
        <v>61</v>
      </c>
      <c r="F45" s="22">
        <v>90</v>
      </c>
      <c r="G45" s="22">
        <v>15</v>
      </c>
      <c r="H45" s="22">
        <v>2</v>
      </c>
      <c r="I45" s="22">
        <v>12.2</v>
      </c>
      <c r="J45" s="22">
        <v>2</v>
      </c>
      <c r="K45" s="22" t="s">
        <v>62</v>
      </c>
    </row>
    <row r="46" spans="1:11" ht="17">
      <c r="A46" s="25" t="s">
        <v>479</v>
      </c>
      <c r="B46" s="22">
        <v>259</v>
      </c>
      <c r="C46" s="22" t="s">
        <v>60</v>
      </c>
      <c r="D46" s="22">
        <v>127.1</v>
      </c>
      <c r="E46" s="22" t="s">
        <v>61</v>
      </c>
      <c r="F46" s="22">
        <v>50</v>
      </c>
      <c r="G46" s="22">
        <v>5</v>
      </c>
      <c r="H46" s="22">
        <v>2</v>
      </c>
      <c r="I46" s="22">
        <v>6.5</v>
      </c>
      <c r="J46" s="22">
        <v>2</v>
      </c>
      <c r="K46" s="22" t="s">
        <v>62</v>
      </c>
    </row>
    <row r="47" spans="1:11" ht="17">
      <c r="A47" s="25" t="s">
        <v>465</v>
      </c>
      <c r="B47" s="22">
        <v>298.2</v>
      </c>
      <c r="C47" s="22" t="s">
        <v>60</v>
      </c>
      <c r="D47" s="22">
        <v>166</v>
      </c>
      <c r="E47" s="22" t="s">
        <v>61</v>
      </c>
      <c r="F47" s="22">
        <v>80</v>
      </c>
      <c r="G47" s="22">
        <v>5</v>
      </c>
      <c r="H47" s="22">
        <v>2</v>
      </c>
      <c r="I47" s="22">
        <v>4.4000000000000004</v>
      </c>
      <c r="J47" s="22">
        <v>2</v>
      </c>
      <c r="K47" s="22" t="s">
        <v>62</v>
      </c>
    </row>
    <row r="48" spans="1:11" ht="17">
      <c r="A48" s="25" t="s">
        <v>499</v>
      </c>
      <c r="B48" s="22">
        <v>282.2</v>
      </c>
      <c r="C48" s="22" t="s">
        <v>60</v>
      </c>
      <c r="D48" s="22">
        <v>150</v>
      </c>
      <c r="E48" s="22" t="s">
        <v>61</v>
      </c>
      <c r="F48" s="22">
        <v>80</v>
      </c>
      <c r="G48" s="22">
        <v>15</v>
      </c>
      <c r="H48" s="22">
        <v>1</v>
      </c>
      <c r="I48" s="22">
        <v>11</v>
      </c>
      <c r="J48" s="22">
        <v>2</v>
      </c>
      <c r="K48" s="22" t="s">
        <v>62</v>
      </c>
    </row>
    <row r="49" spans="1:11" ht="17">
      <c r="A49" s="25" t="s">
        <v>489</v>
      </c>
      <c r="B49" s="22">
        <v>333</v>
      </c>
      <c r="C49" s="22" t="s">
        <v>60</v>
      </c>
      <c r="D49" s="22">
        <v>201.1</v>
      </c>
      <c r="E49" s="22" t="s">
        <v>61</v>
      </c>
      <c r="F49" s="22">
        <v>60</v>
      </c>
      <c r="G49" s="22">
        <v>6</v>
      </c>
      <c r="H49" s="22">
        <v>4</v>
      </c>
      <c r="I49" s="22">
        <v>12</v>
      </c>
      <c r="J49" s="22">
        <v>2</v>
      </c>
      <c r="K49" s="22" t="s">
        <v>62</v>
      </c>
    </row>
    <row r="50" spans="1:11" ht="17">
      <c r="A50" s="25" t="s">
        <v>483</v>
      </c>
      <c r="B50" s="22">
        <v>317.10000000000002</v>
      </c>
      <c r="C50" s="22" t="s">
        <v>60</v>
      </c>
      <c r="D50" s="22">
        <v>185.1</v>
      </c>
      <c r="E50" s="22" t="s">
        <v>61</v>
      </c>
      <c r="F50" s="22">
        <v>80</v>
      </c>
      <c r="G50" s="22">
        <v>6</v>
      </c>
      <c r="H50" s="22">
        <v>1</v>
      </c>
      <c r="I50" s="22">
        <v>9.6999999999999993</v>
      </c>
      <c r="J50" s="22">
        <v>2</v>
      </c>
      <c r="K50" s="22" t="s">
        <v>62</v>
      </c>
    </row>
    <row r="51" spans="1:11" ht="17">
      <c r="A51" s="25" t="s">
        <v>485</v>
      </c>
      <c r="B51" s="22">
        <v>275</v>
      </c>
      <c r="C51" s="22" t="s">
        <v>60</v>
      </c>
      <c r="D51" s="22">
        <v>143.1</v>
      </c>
      <c r="E51" s="22" t="s">
        <v>61</v>
      </c>
      <c r="F51" s="22">
        <v>90</v>
      </c>
      <c r="G51" s="22">
        <v>1</v>
      </c>
      <c r="H51" s="22">
        <v>6</v>
      </c>
      <c r="I51" s="22">
        <v>7.3</v>
      </c>
      <c r="J51" s="22">
        <v>2</v>
      </c>
      <c r="K51" s="22" t="s">
        <v>62</v>
      </c>
    </row>
    <row r="52" spans="1:11" ht="17">
      <c r="A52" s="25" t="s">
        <v>500</v>
      </c>
      <c r="B52" s="22">
        <v>314.08</v>
      </c>
      <c r="C52" s="22" t="s">
        <v>60</v>
      </c>
      <c r="D52" s="22">
        <v>182.04</v>
      </c>
      <c r="E52" s="22" t="s">
        <v>61</v>
      </c>
      <c r="F52" s="22">
        <v>90</v>
      </c>
      <c r="G52" s="22">
        <v>15</v>
      </c>
      <c r="H52" s="22">
        <v>4</v>
      </c>
      <c r="I52" s="22">
        <v>13.4</v>
      </c>
      <c r="J52" s="22">
        <v>2</v>
      </c>
      <c r="K52" s="22" t="s">
        <v>62</v>
      </c>
    </row>
    <row r="53" spans="1:11" ht="17">
      <c r="A53" s="25" t="s">
        <v>493</v>
      </c>
      <c r="B53" s="22">
        <v>459.2</v>
      </c>
      <c r="C53" s="22" t="s">
        <v>63</v>
      </c>
      <c r="D53" s="22">
        <v>327.10000000000002</v>
      </c>
      <c r="E53" s="22" t="s">
        <v>60</v>
      </c>
      <c r="F53" s="22">
        <v>80</v>
      </c>
      <c r="G53" s="22">
        <v>12</v>
      </c>
      <c r="H53" s="22">
        <v>2</v>
      </c>
      <c r="I53" s="22">
        <v>14.5</v>
      </c>
      <c r="J53" s="22">
        <v>2</v>
      </c>
      <c r="K53" s="22" t="s">
        <v>62</v>
      </c>
    </row>
    <row r="54" spans="1:11" ht="17">
      <c r="A54" s="25" t="s">
        <v>502</v>
      </c>
      <c r="B54" s="22">
        <v>302.2</v>
      </c>
      <c r="C54" s="22" t="s">
        <v>60</v>
      </c>
      <c r="D54" s="22">
        <v>170</v>
      </c>
      <c r="E54" s="22" t="s">
        <v>61</v>
      </c>
      <c r="F54" s="22">
        <v>75</v>
      </c>
      <c r="G54" s="22">
        <v>6</v>
      </c>
      <c r="H54" s="22">
        <v>3</v>
      </c>
      <c r="I54" s="22">
        <v>3</v>
      </c>
      <c r="J54" s="22">
        <v>2</v>
      </c>
      <c r="K54" s="22" t="s">
        <v>62</v>
      </c>
    </row>
    <row r="55" spans="1:11">
      <c r="A55" s="25" t="s">
        <v>64</v>
      </c>
      <c r="B55" s="22">
        <v>245.1</v>
      </c>
      <c r="C55" s="22" t="s">
        <v>60</v>
      </c>
      <c r="D55" s="22">
        <v>209</v>
      </c>
      <c r="E55" s="22" t="s">
        <v>61</v>
      </c>
      <c r="F55" s="22">
        <v>70</v>
      </c>
      <c r="G55" s="22">
        <v>5</v>
      </c>
      <c r="H55" s="22">
        <v>4</v>
      </c>
      <c r="I55" s="22">
        <v>1.9</v>
      </c>
      <c r="J55" s="22">
        <v>2</v>
      </c>
      <c r="K55" s="22" t="s">
        <v>62</v>
      </c>
    </row>
    <row r="56" spans="1:11">
      <c r="A56" s="25" t="s">
        <v>238</v>
      </c>
      <c r="B56" s="22">
        <v>259.10000000000002</v>
      </c>
      <c r="C56" s="22" t="s">
        <v>63</v>
      </c>
      <c r="D56" s="22">
        <v>169</v>
      </c>
      <c r="E56" s="22" t="s">
        <v>60</v>
      </c>
      <c r="F56" s="22">
        <v>80</v>
      </c>
      <c r="G56" s="22">
        <v>12</v>
      </c>
      <c r="H56" s="22">
        <v>2</v>
      </c>
      <c r="I56" s="22">
        <v>5.4</v>
      </c>
      <c r="J56" s="22">
        <v>2</v>
      </c>
      <c r="K56" s="22" t="s">
        <v>62</v>
      </c>
    </row>
    <row r="57" spans="1:11" ht="17">
      <c r="A57" s="25" t="s">
        <v>482</v>
      </c>
      <c r="B57" s="22">
        <v>260</v>
      </c>
      <c r="C57" s="22" t="s">
        <v>60</v>
      </c>
      <c r="D57" s="22">
        <v>128</v>
      </c>
      <c r="E57" s="22" t="s">
        <v>61</v>
      </c>
      <c r="F57" s="22">
        <v>90</v>
      </c>
      <c r="G57" s="22">
        <v>6</v>
      </c>
      <c r="H57" s="22">
        <v>3</v>
      </c>
      <c r="I57" s="22">
        <v>4.2</v>
      </c>
      <c r="J57" s="22">
        <v>2</v>
      </c>
      <c r="K57" s="22" t="s">
        <v>62</v>
      </c>
    </row>
    <row r="58" spans="1:11" ht="17">
      <c r="A58" s="25" t="s">
        <v>496</v>
      </c>
      <c r="B58" s="22">
        <v>261</v>
      </c>
      <c r="C58" s="22" t="s">
        <v>60</v>
      </c>
      <c r="D58" s="22">
        <v>129</v>
      </c>
      <c r="E58" s="22" t="s">
        <v>61</v>
      </c>
      <c r="F58" s="22">
        <v>40</v>
      </c>
      <c r="G58" s="22">
        <v>3</v>
      </c>
      <c r="H58" s="22">
        <v>3</v>
      </c>
      <c r="I58" s="22">
        <v>7.9</v>
      </c>
      <c r="J58" s="22">
        <v>2</v>
      </c>
      <c r="K58" s="22" t="s">
        <v>62</v>
      </c>
    </row>
    <row r="59" spans="1:11" ht="17">
      <c r="A59" s="25" t="s">
        <v>494</v>
      </c>
      <c r="B59" s="22">
        <v>261.10000000000002</v>
      </c>
      <c r="C59" s="22" t="s">
        <v>60</v>
      </c>
      <c r="D59" s="22">
        <v>129</v>
      </c>
      <c r="E59" s="22" t="s">
        <v>61</v>
      </c>
      <c r="F59" s="22">
        <v>60</v>
      </c>
      <c r="G59" s="22">
        <v>11</v>
      </c>
      <c r="H59" s="22">
        <v>3</v>
      </c>
      <c r="I59" s="22">
        <v>8.5</v>
      </c>
      <c r="J59" s="22">
        <v>2</v>
      </c>
      <c r="K59" s="22" t="s">
        <v>62</v>
      </c>
    </row>
    <row r="60" spans="1:11" ht="17">
      <c r="A60" s="25" t="s">
        <v>495</v>
      </c>
      <c r="B60" s="22">
        <v>413.1</v>
      </c>
      <c r="C60" s="22" t="s">
        <v>63</v>
      </c>
      <c r="D60" s="22">
        <v>281.10000000000002</v>
      </c>
      <c r="E60" s="22" t="s">
        <v>60</v>
      </c>
      <c r="F60" s="22">
        <v>70</v>
      </c>
      <c r="G60" s="22">
        <v>5</v>
      </c>
      <c r="H60" s="22">
        <v>5</v>
      </c>
      <c r="I60" s="22">
        <v>13.1</v>
      </c>
      <c r="J60" s="22">
        <v>2</v>
      </c>
      <c r="K60" s="22" t="s">
        <v>62</v>
      </c>
    </row>
    <row r="61" spans="1:11">
      <c r="A61" s="25" t="s">
        <v>3</v>
      </c>
      <c r="B61" s="22">
        <v>245.2</v>
      </c>
      <c r="C61" s="22" t="s">
        <v>60</v>
      </c>
      <c r="D61" s="22">
        <v>113</v>
      </c>
      <c r="E61" s="22" t="s">
        <v>61</v>
      </c>
      <c r="F61" s="22">
        <v>50</v>
      </c>
      <c r="G61" s="22">
        <v>5</v>
      </c>
      <c r="H61" s="22">
        <v>3</v>
      </c>
      <c r="I61" s="22">
        <v>3.5</v>
      </c>
      <c r="J61" s="22">
        <v>2</v>
      </c>
      <c r="K61" s="22" t="s">
        <v>62</v>
      </c>
    </row>
    <row r="62" spans="1:11">
      <c r="A62" s="25" t="s">
        <v>7</v>
      </c>
      <c r="B62" s="22">
        <v>259.2</v>
      </c>
      <c r="C62" s="22" t="s">
        <v>60</v>
      </c>
      <c r="D62" s="22">
        <v>113</v>
      </c>
      <c r="E62" s="22" t="s">
        <v>61</v>
      </c>
      <c r="F62" s="22">
        <v>70</v>
      </c>
      <c r="G62" s="22">
        <v>5</v>
      </c>
      <c r="H62" s="22">
        <v>3</v>
      </c>
      <c r="I62" s="22">
        <v>8</v>
      </c>
      <c r="J62" s="22">
        <v>2</v>
      </c>
      <c r="K62" s="22" t="s">
        <v>62</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35BD4E-0DB9-4D47-914A-5974B2E1E361}">
  <dimension ref="A1:Q61"/>
  <sheetViews>
    <sheetView zoomScaleNormal="100" zoomScaleSheetLayoutView="50" workbookViewId="0">
      <selection sqref="A1:XFD1048576"/>
    </sheetView>
  </sheetViews>
  <sheetFormatPr baseColWidth="10" defaultRowHeight="15"/>
  <cols>
    <col min="1" max="1" width="39.5" style="23" bestFit="1" customWidth="1"/>
    <col min="2" max="2" width="13.83203125" style="22" customWidth="1"/>
    <col min="3" max="3" width="18.33203125" style="22" customWidth="1"/>
    <col min="4" max="4" width="25.1640625" style="22" customWidth="1"/>
    <col min="5" max="5" width="6.6640625" style="22" bestFit="1" customWidth="1"/>
    <col min="6" max="16384" width="10.83203125" style="23"/>
  </cols>
  <sheetData>
    <row r="1" spans="1:17" ht="17">
      <c r="A1" s="28" t="s">
        <v>401</v>
      </c>
      <c r="B1" s="28"/>
      <c r="C1" s="28"/>
      <c r="D1" s="28"/>
      <c r="E1" s="28"/>
      <c r="F1" s="28"/>
      <c r="G1" s="28"/>
      <c r="H1" s="28"/>
      <c r="I1" s="28"/>
      <c r="J1" s="28"/>
      <c r="K1" s="28"/>
      <c r="L1" s="28"/>
      <c r="M1" s="28"/>
      <c r="N1" s="28"/>
      <c r="O1" s="28"/>
      <c r="P1" s="28"/>
      <c r="Q1" s="29"/>
    </row>
    <row r="3" spans="1:17" ht="17">
      <c r="A3" s="25" t="s">
        <v>49</v>
      </c>
      <c r="B3" s="25" t="s">
        <v>192</v>
      </c>
      <c r="C3" s="25" t="s">
        <v>65</v>
      </c>
      <c r="D3" s="25" t="s">
        <v>286</v>
      </c>
      <c r="E3" s="25" t="s">
        <v>342</v>
      </c>
    </row>
    <row r="4" spans="1:17">
      <c r="A4" s="22" t="s">
        <v>134</v>
      </c>
      <c r="B4" s="22" t="s">
        <v>0</v>
      </c>
      <c r="C4" s="25" t="s">
        <v>402</v>
      </c>
      <c r="E4" s="26">
        <v>0.99885000000000002</v>
      </c>
    </row>
    <row r="5" spans="1:17">
      <c r="A5" s="22" t="s">
        <v>135</v>
      </c>
      <c r="B5" s="22" t="s">
        <v>1</v>
      </c>
      <c r="C5" s="25" t="s">
        <v>403</v>
      </c>
      <c r="E5" s="26">
        <v>0.99941000000000002</v>
      </c>
    </row>
    <row r="6" spans="1:17">
      <c r="A6" s="22" t="s">
        <v>136</v>
      </c>
      <c r="B6" s="22" t="s">
        <v>2</v>
      </c>
      <c r="C6" s="25" t="s">
        <v>404</v>
      </c>
      <c r="E6" s="26">
        <v>0.99912000000000001</v>
      </c>
    </row>
    <row r="7" spans="1:17">
      <c r="A7" s="22" t="s">
        <v>137</v>
      </c>
      <c r="B7" s="22" t="s">
        <v>3</v>
      </c>
      <c r="C7" s="25" t="s">
        <v>405</v>
      </c>
      <c r="E7" s="26">
        <v>0.99956</v>
      </c>
    </row>
    <row r="8" spans="1:17" ht="17">
      <c r="A8" s="22" t="s">
        <v>138</v>
      </c>
      <c r="B8" s="22" t="s">
        <v>297</v>
      </c>
      <c r="C8" s="25" t="s">
        <v>406</v>
      </c>
      <c r="D8" s="27">
        <v>13.39569</v>
      </c>
      <c r="E8" s="26">
        <v>0.99950000000000006</v>
      </c>
    </row>
    <row r="9" spans="1:17">
      <c r="A9" s="22" t="s">
        <v>139</v>
      </c>
      <c r="B9" s="22" t="s">
        <v>4</v>
      </c>
      <c r="C9" s="25" t="s">
        <v>407</v>
      </c>
      <c r="D9" s="27">
        <v>7.3934199999999999</v>
      </c>
      <c r="E9" s="26">
        <v>0.99851999999999996</v>
      </c>
    </row>
    <row r="10" spans="1:17" ht="17">
      <c r="A10" s="22" t="s">
        <v>140</v>
      </c>
      <c r="B10" s="22" t="s">
        <v>298</v>
      </c>
      <c r="C10" s="25" t="s">
        <v>408</v>
      </c>
      <c r="D10" s="27">
        <v>9.0290149999999993</v>
      </c>
      <c r="E10" s="26">
        <v>0.99946999999999997</v>
      </c>
    </row>
    <row r="11" spans="1:17">
      <c r="A11" s="22" t="s">
        <v>141</v>
      </c>
      <c r="B11" s="22" t="s">
        <v>236</v>
      </c>
      <c r="C11" s="25" t="s">
        <v>409</v>
      </c>
      <c r="D11" s="27">
        <v>349.74740000000003</v>
      </c>
      <c r="E11" s="26">
        <v>0.99844999999999995</v>
      </c>
    </row>
    <row r="12" spans="1:17" ht="17">
      <c r="A12" s="22" t="s">
        <v>142</v>
      </c>
      <c r="B12" s="22" t="s">
        <v>299</v>
      </c>
      <c r="C12" s="25" t="s">
        <v>410</v>
      </c>
      <c r="D12" s="27">
        <v>54.328760000000003</v>
      </c>
      <c r="E12" s="26">
        <v>0.999</v>
      </c>
    </row>
    <row r="13" spans="1:17" ht="17">
      <c r="A13" s="22" t="s">
        <v>143</v>
      </c>
      <c r="B13" s="22" t="s">
        <v>300</v>
      </c>
      <c r="C13" s="25" t="s">
        <v>411</v>
      </c>
      <c r="D13" s="27">
        <v>16.87255</v>
      </c>
      <c r="E13" s="26">
        <v>0.98585</v>
      </c>
    </row>
    <row r="14" spans="1:17" ht="17">
      <c r="A14" s="22" t="s">
        <v>144</v>
      </c>
      <c r="B14" s="22" t="s">
        <v>301</v>
      </c>
      <c r="C14" s="25" t="s">
        <v>412</v>
      </c>
      <c r="D14" s="27">
        <v>11.716240000000001</v>
      </c>
      <c r="E14" s="26">
        <v>0.98670000000000002</v>
      </c>
    </row>
    <row r="15" spans="1:17" ht="17">
      <c r="A15" s="22" t="s">
        <v>145</v>
      </c>
      <c r="B15" s="22" t="s">
        <v>302</v>
      </c>
      <c r="C15" s="25" t="s">
        <v>413</v>
      </c>
      <c r="D15" s="27">
        <v>32.921480000000003</v>
      </c>
      <c r="E15" s="26">
        <v>0.99956</v>
      </c>
    </row>
    <row r="16" spans="1:17" ht="17">
      <c r="A16" s="22" t="s">
        <v>146</v>
      </c>
      <c r="B16" s="22" t="s">
        <v>303</v>
      </c>
      <c r="C16" s="25" t="s">
        <v>414</v>
      </c>
      <c r="D16" s="27">
        <v>8.3588299999999993</v>
      </c>
      <c r="E16" s="26">
        <v>0.99743999999999999</v>
      </c>
    </row>
    <row r="17" spans="1:5">
      <c r="A17" s="22" t="s">
        <v>147</v>
      </c>
      <c r="B17" s="22" t="s">
        <v>5</v>
      </c>
      <c r="C17" s="25" t="s">
        <v>415</v>
      </c>
      <c r="D17" s="27">
        <v>6.0370020000000002</v>
      </c>
      <c r="E17" s="26">
        <v>0.99965999999999999</v>
      </c>
    </row>
    <row r="18" spans="1:5">
      <c r="A18" s="22" t="s">
        <v>148</v>
      </c>
      <c r="B18" s="22" t="s">
        <v>6</v>
      </c>
      <c r="C18" s="25" t="s">
        <v>416</v>
      </c>
      <c r="D18" s="27">
        <v>223.73519999999999</v>
      </c>
      <c r="E18" s="26">
        <v>0.99102000000000001</v>
      </c>
    </row>
    <row r="19" spans="1:5" ht="17">
      <c r="A19" s="22" t="s">
        <v>149</v>
      </c>
      <c r="B19" s="22" t="s">
        <v>304</v>
      </c>
      <c r="C19" s="25" t="s">
        <v>417</v>
      </c>
      <c r="D19" s="27">
        <v>7.0854949999999999</v>
      </c>
      <c r="E19" s="26">
        <v>0.99882000000000004</v>
      </c>
    </row>
    <row r="20" spans="1:5" ht="17">
      <c r="A20" s="22" t="s">
        <v>150</v>
      </c>
      <c r="B20" s="22" t="s">
        <v>305</v>
      </c>
      <c r="C20" s="25" t="s">
        <v>418</v>
      </c>
      <c r="D20" s="27">
        <v>6.5625749999999998</v>
      </c>
      <c r="E20" s="26">
        <v>0.99902999999999997</v>
      </c>
    </row>
    <row r="21" spans="1:5">
      <c r="A21" s="22" t="s">
        <v>151</v>
      </c>
      <c r="B21" s="22" t="s">
        <v>7</v>
      </c>
      <c r="C21" s="25" t="s">
        <v>419</v>
      </c>
      <c r="D21" s="27">
        <v>7.1909739999999998</v>
      </c>
      <c r="E21" s="26">
        <v>0.99827999999999995</v>
      </c>
    </row>
    <row r="22" spans="1:5" ht="17">
      <c r="A22" s="22" t="s">
        <v>152</v>
      </c>
      <c r="B22" s="22" t="s">
        <v>306</v>
      </c>
      <c r="C22" s="25" t="s">
        <v>420</v>
      </c>
      <c r="D22" s="27">
        <v>18.15887</v>
      </c>
      <c r="E22" s="26">
        <v>0.99924999999999997</v>
      </c>
    </row>
    <row r="23" spans="1:5">
      <c r="A23" s="22" t="s">
        <v>153</v>
      </c>
      <c r="B23" s="22" t="s">
        <v>8</v>
      </c>
      <c r="C23" s="25" t="s">
        <v>421</v>
      </c>
      <c r="D23" s="27">
        <v>18.702729999999999</v>
      </c>
      <c r="E23" s="26">
        <v>0.99948000000000004</v>
      </c>
    </row>
    <row r="24" spans="1:5" ht="17">
      <c r="A24" s="22" t="s">
        <v>154</v>
      </c>
      <c r="B24" s="22" t="s">
        <v>307</v>
      </c>
      <c r="C24" s="25" t="s">
        <v>422</v>
      </c>
      <c r="D24" s="27">
        <v>74.56062</v>
      </c>
      <c r="E24" s="26">
        <v>0.99563999999999997</v>
      </c>
    </row>
    <row r="25" spans="1:5" ht="17">
      <c r="A25" s="22" t="s">
        <v>155</v>
      </c>
      <c r="B25" s="22" t="s">
        <v>308</v>
      </c>
      <c r="C25" s="25" t="s">
        <v>423</v>
      </c>
      <c r="D25" s="27">
        <v>6.1193949999999999</v>
      </c>
      <c r="E25" s="26">
        <v>0.99960000000000004</v>
      </c>
    </row>
    <row r="26" spans="1:5" ht="17">
      <c r="A26" s="22" t="s">
        <v>156</v>
      </c>
      <c r="B26" s="22" t="s">
        <v>309</v>
      </c>
      <c r="C26" s="25" t="s">
        <v>424</v>
      </c>
      <c r="D26" s="27">
        <v>6.7805520000000001</v>
      </c>
      <c r="E26" s="26">
        <v>0.99909999999999999</v>
      </c>
    </row>
    <row r="27" spans="1:5" ht="17">
      <c r="A27" s="22" t="s">
        <v>157</v>
      </c>
      <c r="B27" s="22" t="s">
        <v>310</v>
      </c>
      <c r="C27" s="25" t="s">
        <v>425</v>
      </c>
      <c r="D27" s="27">
        <v>14.956340000000001</v>
      </c>
      <c r="E27" s="26">
        <v>0.99941000000000002</v>
      </c>
    </row>
    <row r="28" spans="1:5">
      <c r="A28" s="22" t="s">
        <v>158</v>
      </c>
      <c r="B28" s="22" t="s">
        <v>9</v>
      </c>
      <c r="C28" s="25" t="s">
        <v>426</v>
      </c>
      <c r="D28" s="27">
        <v>8.5302930000000003</v>
      </c>
      <c r="E28" s="26">
        <v>0.99960000000000004</v>
      </c>
    </row>
    <row r="29" spans="1:5" ht="17">
      <c r="A29" s="22" t="s">
        <v>159</v>
      </c>
      <c r="B29" s="22" t="s">
        <v>311</v>
      </c>
      <c r="C29" s="25" t="s">
        <v>427</v>
      </c>
      <c r="D29" s="27">
        <v>9.9729179999999999</v>
      </c>
      <c r="E29" s="26">
        <v>0.99965000000000004</v>
      </c>
    </row>
    <row r="30" spans="1:5" ht="17">
      <c r="A30" s="22" t="s">
        <v>160</v>
      </c>
      <c r="B30" s="22" t="s">
        <v>312</v>
      </c>
      <c r="C30" s="25" t="s">
        <v>428</v>
      </c>
      <c r="D30" s="27">
        <v>10.463139999999999</v>
      </c>
      <c r="E30" s="26">
        <v>0.99939</v>
      </c>
    </row>
    <row r="31" spans="1:5" ht="17">
      <c r="A31" s="22" t="s">
        <v>161</v>
      </c>
      <c r="B31" s="22" t="s">
        <v>313</v>
      </c>
      <c r="C31" s="25" t="s">
        <v>429</v>
      </c>
      <c r="D31" s="27">
        <v>5.1725640000000004</v>
      </c>
      <c r="E31" s="26">
        <v>0.99985999999999997</v>
      </c>
    </row>
    <row r="32" spans="1:5" ht="17">
      <c r="A32" s="22" t="s">
        <v>162</v>
      </c>
      <c r="B32" s="22" t="s">
        <v>314</v>
      </c>
      <c r="C32" s="25" t="s">
        <v>430</v>
      </c>
      <c r="D32" s="27">
        <v>283.4563</v>
      </c>
      <c r="E32" s="26">
        <v>0.999</v>
      </c>
    </row>
    <row r="33" spans="1:5" ht="17">
      <c r="A33" s="22" t="s">
        <v>163</v>
      </c>
      <c r="B33" s="22" t="s">
        <v>315</v>
      </c>
      <c r="C33" s="25" t="s">
        <v>431</v>
      </c>
      <c r="D33" s="27">
        <v>48.55048</v>
      </c>
      <c r="E33" s="26">
        <v>0.99878</v>
      </c>
    </row>
    <row r="34" spans="1:5" ht="17">
      <c r="A34" s="22" t="s">
        <v>164</v>
      </c>
      <c r="B34" s="22" t="s">
        <v>316</v>
      </c>
      <c r="C34" s="25" t="s">
        <v>432</v>
      </c>
      <c r="D34" s="27">
        <v>13.80082</v>
      </c>
      <c r="E34" s="26">
        <v>0.98119999999999996</v>
      </c>
    </row>
    <row r="35" spans="1:5" ht="17">
      <c r="A35" s="22" t="s">
        <v>165</v>
      </c>
      <c r="B35" s="22" t="s">
        <v>317</v>
      </c>
      <c r="C35" s="25" t="s">
        <v>433</v>
      </c>
      <c r="D35" s="27">
        <v>38.154060000000001</v>
      </c>
      <c r="E35" s="26">
        <v>0.99939</v>
      </c>
    </row>
    <row r="36" spans="1:5" ht="17">
      <c r="A36" s="22" t="s">
        <v>166</v>
      </c>
      <c r="B36" s="22" t="s">
        <v>318</v>
      </c>
      <c r="C36" s="25" t="s">
        <v>434</v>
      </c>
      <c r="D36" s="27">
        <v>8.1392509999999998</v>
      </c>
      <c r="E36" s="26">
        <v>0.99770000000000003</v>
      </c>
    </row>
    <row r="37" spans="1:5">
      <c r="A37" s="22" t="s">
        <v>167</v>
      </c>
      <c r="B37" s="22" t="s">
        <v>10</v>
      </c>
      <c r="C37" s="25" t="s">
        <v>435</v>
      </c>
      <c r="D37" s="27">
        <v>7.9484539999999999</v>
      </c>
      <c r="E37" s="26">
        <v>0.99792000000000003</v>
      </c>
    </row>
    <row r="38" spans="1:5" ht="17">
      <c r="A38" s="22" t="s">
        <v>168</v>
      </c>
      <c r="B38" s="22" t="s">
        <v>319</v>
      </c>
      <c r="C38" s="25" t="s">
        <v>436</v>
      </c>
      <c r="D38" s="27">
        <v>8.3408239999999996</v>
      </c>
      <c r="E38" s="26">
        <v>0.99746999999999997</v>
      </c>
    </row>
    <row r="39" spans="1:5" ht="17">
      <c r="A39" s="22" t="s">
        <v>169</v>
      </c>
      <c r="B39" s="22" t="s">
        <v>320</v>
      </c>
      <c r="C39" s="25" t="s">
        <v>437</v>
      </c>
      <c r="D39" s="27">
        <v>7.0581459999999998</v>
      </c>
      <c r="E39" s="26">
        <v>0.99885000000000002</v>
      </c>
    </row>
    <row r="40" spans="1:5" ht="17">
      <c r="A40" s="22" t="s">
        <v>170</v>
      </c>
      <c r="B40" s="22" t="s">
        <v>321</v>
      </c>
      <c r="C40" s="25" t="s">
        <v>438</v>
      </c>
      <c r="D40" s="27">
        <v>8.1423719999999999</v>
      </c>
      <c r="E40" s="26">
        <v>0.99690000000000001</v>
      </c>
    </row>
    <row r="41" spans="1:5" ht="17">
      <c r="A41" s="22" t="s">
        <v>171</v>
      </c>
      <c r="B41" s="22" t="s">
        <v>322</v>
      </c>
      <c r="C41" s="25" t="s">
        <v>439</v>
      </c>
      <c r="D41" s="27">
        <v>9.9311480000000003</v>
      </c>
      <c r="E41" s="26">
        <v>0.99387999999999999</v>
      </c>
    </row>
    <row r="42" spans="1:5" ht="17">
      <c r="A42" s="22" t="s">
        <v>172</v>
      </c>
      <c r="B42" s="22" t="s">
        <v>323</v>
      </c>
      <c r="C42" s="25" t="s">
        <v>440</v>
      </c>
      <c r="D42" s="27">
        <v>7.1884350000000001</v>
      </c>
      <c r="E42" s="26">
        <v>0.99827999999999995</v>
      </c>
    </row>
    <row r="43" spans="1:5" ht="17">
      <c r="A43" s="22" t="s">
        <v>173</v>
      </c>
      <c r="B43" s="22" t="s">
        <v>324</v>
      </c>
      <c r="C43" s="25" t="s">
        <v>441</v>
      </c>
      <c r="D43" s="27">
        <v>7.1367900000000004</v>
      </c>
      <c r="E43" s="26">
        <v>0.99877000000000005</v>
      </c>
    </row>
    <row r="44" spans="1:5" ht="17">
      <c r="A44" s="22" t="s">
        <v>174</v>
      </c>
      <c r="B44" s="22" t="s">
        <v>325</v>
      </c>
      <c r="C44" s="25" t="s">
        <v>442</v>
      </c>
      <c r="D44" s="27">
        <v>6.8106609999999996</v>
      </c>
      <c r="E44" s="26">
        <v>0.99875000000000003</v>
      </c>
    </row>
    <row r="45" spans="1:5" ht="17">
      <c r="A45" s="22" t="s">
        <v>175</v>
      </c>
      <c r="B45" s="22" t="s">
        <v>326</v>
      </c>
      <c r="C45" s="25" t="s">
        <v>443</v>
      </c>
      <c r="D45" s="27">
        <v>104.2465</v>
      </c>
      <c r="E45" s="26">
        <v>0.99841000000000002</v>
      </c>
    </row>
    <row r="46" spans="1:5" ht="17">
      <c r="A46" s="22" t="s">
        <v>176</v>
      </c>
      <c r="B46" s="22" t="s">
        <v>327</v>
      </c>
      <c r="C46" s="25" t="s">
        <v>444</v>
      </c>
      <c r="D46" s="27">
        <v>8.0243160000000007</v>
      </c>
      <c r="E46" s="26">
        <v>0.99707999999999997</v>
      </c>
    </row>
    <row r="47" spans="1:5" ht="17">
      <c r="A47" s="22" t="s">
        <v>177</v>
      </c>
      <c r="B47" s="22" t="s">
        <v>328</v>
      </c>
      <c r="C47" s="25" t="s">
        <v>445</v>
      </c>
      <c r="D47" s="27">
        <v>12.938420000000001</v>
      </c>
      <c r="E47" s="26">
        <v>0.99970000000000003</v>
      </c>
    </row>
    <row r="48" spans="1:5" ht="17">
      <c r="A48" s="22" t="s">
        <v>178</v>
      </c>
      <c r="B48" s="22" t="s">
        <v>329</v>
      </c>
      <c r="C48" s="25" t="s">
        <v>446</v>
      </c>
      <c r="D48" s="27">
        <v>24.878050000000002</v>
      </c>
      <c r="E48" s="26">
        <v>0.99822999999999995</v>
      </c>
    </row>
    <row r="49" spans="1:5" ht="17">
      <c r="A49" s="22" t="s">
        <v>179</v>
      </c>
      <c r="B49" s="22" t="s">
        <v>330</v>
      </c>
      <c r="C49" s="25" t="s">
        <v>447</v>
      </c>
      <c r="D49" s="27">
        <v>10.45018</v>
      </c>
      <c r="E49" s="26">
        <v>0.99</v>
      </c>
    </row>
    <row r="50" spans="1:5" ht="17">
      <c r="A50" s="22" t="s">
        <v>180</v>
      </c>
      <c r="B50" s="22" t="s">
        <v>331</v>
      </c>
      <c r="C50" s="25" t="s">
        <v>448</v>
      </c>
      <c r="D50" s="27">
        <v>24.378959999999999</v>
      </c>
      <c r="E50" s="26">
        <v>0.99902999999999997</v>
      </c>
    </row>
    <row r="51" spans="1:5" ht="17">
      <c r="A51" s="22" t="s">
        <v>181</v>
      </c>
      <c r="B51" s="22" t="s">
        <v>332</v>
      </c>
      <c r="C51" s="25" t="s">
        <v>449</v>
      </c>
      <c r="D51" s="27">
        <v>12.15499</v>
      </c>
      <c r="E51" s="26">
        <v>0.98553999999999997</v>
      </c>
    </row>
    <row r="52" spans="1:5" ht="17">
      <c r="A52" s="22" t="s">
        <v>182</v>
      </c>
      <c r="B52" s="22" t="s">
        <v>333</v>
      </c>
      <c r="C52" s="25" t="s">
        <v>450</v>
      </c>
      <c r="D52" s="27">
        <v>11.699630000000001</v>
      </c>
      <c r="E52" s="26">
        <v>0.99063999999999997</v>
      </c>
    </row>
    <row r="53" spans="1:5" ht="17">
      <c r="A53" s="22" t="s">
        <v>183</v>
      </c>
      <c r="B53" s="22" t="s">
        <v>334</v>
      </c>
      <c r="C53" s="25" t="s">
        <v>451</v>
      </c>
      <c r="D53" s="27">
        <v>7.19217</v>
      </c>
      <c r="E53" s="26">
        <v>0.99872000000000005</v>
      </c>
    </row>
    <row r="54" spans="1:5" ht="17">
      <c r="A54" s="22" t="s">
        <v>184</v>
      </c>
      <c r="B54" s="22" t="s">
        <v>335</v>
      </c>
      <c r="C54" s="25" t="s">
        <v>452</v>
      </c>
      <c r="D54" s="27">
        <v>11.54255</v>
      </c>
      <c r="E54" s="26">
        <v>0.99968999999999997</v>
      </c>
    </row>
    <row r="55" spans="1:5">
      <c r="A55" s="22" t="s">
        <v>185</v>
      </c>
      <c r="B55" s="22" t="s">
        <v>238</v>
      </c>
      <c r="C55" s="25" t="s">
        <v>453</v>
      </c>
      <c r="D55" s="27">
        <v>133.0966</v>
      </c>
      <c r="E55" s="26">
        <v>0.99006000000000005</v>
      </c>
    </row>
    <row r="56" spans="1:5" ht="17">
      <c r="A56" s="22" t="s">
        <v>186</v>
      </c>
      <c r="B56" s="22" t="s">
        <v>336</v>
      </c>
      <c r="C56" s="25" t="s">
        <v>454</v>
      </c>
      <c r="D56" s="27">
        <v>16.05123</v>
      </c>
      <c r="E56" s="26">
        <v>0.99975999999999998</v>
      </c>
    </row>
    <row r="57" spans="1:5" ht="17">
      <c r="A57" s="22" t="s">
        <v>187</v>
      </c>
      <c r="B57" s="22" t="s">
        <v>337</v>
      </c>
      <c r="C57" s="25" t="s">
        <v>455</v>
      </c>
      <c r="D57" s="27">
        <v>10.60553</v>
      </c>
      <c r="E57" s="26">
        <v>0.99453999999999998</v>
      </c>
    </row>
    <row r="58" spans="1:5" ht="17">
      <c r="A58" s="22" t="s">
        <v>188</v>
      </c>
      <c r="B58" s="22" t="s">
        <v>338</v>
      </c>
      <c r="C58" s="25" t="s">
        <v>456</v>
      </c>
      <c r="D58" s="27">
        <v>7.2143959999999998</v>
      </c>
      <c r="E58" s="26">
        <v>0.99824999999999997</v>
      </c>
    </row>
    <row r="59" spans="1:5" ht="17">
      <c r="A59" s="22" t="s">
        <v>189</v>
      </c>
      <c r="B59" s="22" t="s">
        <v>339</v>
      </c>
      <c r="C59" s="25" t="s">
        <v>457</v>
      </c>
      <c r="D59" s="27">
        <v>15.99765</v>
      </c>
      <c r="E59" s="26">
        <v>0.98263</v>
      </c>
    </row>
    <row r="60" spans="1:5" ht="17">
      <c r="A60" s="22" t="s">
        <v>190</v>
      </c>
      <c r="B60" s="22" t="s">
        <v>340</v>
      </c>
      <c r="C60" s="25" t="s">
        <v>458</v>
      </c>
      <c r="D60" s="27">
        <v>6.3263129999999999</v>
      </c>
      <c r="E60" s="26">
        <v>0.99946000000000002</v>
      </c>
    </row>
    <row r="61" spans="1:5" ht="17">
      <c r="A61" s="22" t="s">
        <v>191</v>
      </c>
      <c r="B61" s="22" t="s">
        <v>341</v>
      </c>
      <c r="C61" s="25" t="s">
        <v>459</v>
      </c>
      <c r="D61" s="27">
        <v>139.25309999999999</v>
      </c>
      <c r="E61" s="26">
        <v>0.99821000000000004</v>
      </c>
    </row>
  </sheetData>
  <pageMargins left="0.7" right="0.7" top="0.75" bottom="0.75" header="0.3" footer="0.3"/>
  <pageSetup orientation="portrait" horizontalDpi="0" verticalDpi="0"/>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01E59D-A122-F04C-92D2-6A1E2D8DB4AC}">
  <dimension ref="A1:Q61"/>
  <sheetViews>
    <sheetView workbookViewId="0">
      <selection activeCell="G23" sqref="G23"/>
    </sheetView>
  </sheetViews>
  <sheetFormatPr baseColWidth="10" defaultRowHeight="15"/>
  <cols>
    <col min="1" max="1" width="39.5" style="10" bestFit="1" customWidth="1"/>
    <col min="2" max="2" width="13.83203125" style="8" customWidth="1"/>
    <col min="3" max="3" width="17.33203125" style="8" customWidth="1"/>
    <col min="4" max="4" width="23.5" style="8" customWidth="1"/>
    <col min="5" max="5" width="6.6640625" style="8" bestFit="1" customWidth="1"/>
    <col min="6" max="16384" width="10.83203125" style="10"/>
  </cols>
  <sheetData>
    <row r="1" spans="1:17" ht="17">
      <c r="A1" s="15" t="s">
        <v>288</v>
      </c>
      <c r="B1" s="15"/>
      <c r="C1" s="15"/>
      <c r="D1" s="15"/>
      <c r="E1" s="15"/>
      <c r="F1" s="15"/>
      <c r="G1" s="15"/>
      <c r="H1" s="15"/>
      <c r="I1" s="15"/>
      <c r="J1" s="15"/>
      <c r="K1" s="15"/>
      <c r="L1" s="15"/>
      <c r="M1" s="15"/>
      <c r="N1" s="15"/>
      <c r="O1" s="15"/>
      <c r="P1" s="15"/>
      <c r="Q1" s="20"/>
    </row>
    <row r="3" spans="1:17" ht="17">
      <c r="A3" s="3" t="s">
        <v>49</v>
      </c>
      <c r="B3" s="3" t="s">
        <v>192</v>
      </c>
      <c r="C3" s="3" t="s">
        <v>65</v>
      </c>
      <c r="D3" s="9" t="s">
        <v>286</v>
      </c>
      <c r="E3" s="3" t="s">
        <v>66</v>
      </c>
    </row>
    <row r="4" spans="1:17">
      <c r="A4" s="8" t="s">
        <v>134</v>
      </c>
      <c r="B4" s="8" t="s">
        <v>0</v>
      </c>
      <c r="C4" s="9" t="s">
        <v>67</v>
      </c>
      <c r="D4" s="13"/>
      <c r="E4" s="12">
        <v>0.99894000000000005</v>
      </c>
    </row>
    <row r="5" spans="1:17">
      <c r="A5" s="8" t="s">
        <v>135</v>
      </c>
      <c r="B5" s="8" t="s">
        <v>1</v>
      </c>
      <c r="C5" s="9" t="s">
        <v>68</v>
      </c>
      <c r="D5" s="13"/>
      <c r="E5" s="12">
        <v>0.99965000000000004</v>
      </c>
    </row>
    <row r="6" spans="1:17">
      <c r="A6" s="8" t="s">
        <v>136</v>
      </c>
      <c r="B6" s="8" t="s">
        <v>2</v>
      </c>
      <c r="C6" s="9" t="s">
        <v>69</v>
      </c>
      <c r="D6" s="13"/>
      <c r="E6" s="12">
        <v>0.99924000000000002</v>
      </c>
    </row>
    <row r="7" spans="1:17">
      <c r="A7" s="8" t="s">
        <v>137</v>
      </c>
      <c r="B7" s="8" t="s">
        <v>3</v>
      </c>
      <c r="C7" s="9" t="s">
        <v>70</v>
      </c>
      <c r="D7" s="13"/>
      <c r="E7" s="12">
        <v>0.99946000000000002</v>
      </c>
    </row>
    <row r="8" spans="1:17" ht="17">
      <c r="A8" s="5" t="s">
        <v>138</v>
      </c>
      <c r="B8" s="8" t="s">
        <v>193</v>
      </c>
      <c r="C8" s="9" t="s">
        <v>71</v>
      </c>
      <c r="D8" s="13">
        <v>7.5930280000000003</v>
      </c>
      <c r="E8" s="12">
        <v>0.99831000000000003</v>
      </c>
    </row>
    <row r="9" spans="1:17">
      <c r="A9" s="8" t="s">
        <v>139</v>
      </c>
      <c r="B9" s="8" t="s">
        <v>4</v>
      </c>
      <c r="C9" s="9" t="s">
        <v>72</v>
      </c>
      <c r="D9" s="13">
        <v>10.33267</v>
      </c>
      <c r="E9" s="12">
        <v>0.99490999999999996</v>
      </c>
    </row>
    <row r="10" spans="1:17" ht="17">
      <c r="A10" s="8" t="s">
        <v>140</v>
      </c>
      <c r="B10" s="8" t="s">
        <v>194</v>
      </c>
      <c r="C10" s="9" t="s">
        <v>73</v>
      </c>
      <c r="D10" s="13">
        <v>5.7698989999999997</v>
      </c>
      <c r="E10" s="12">
        <v>0.99914999999999998</v>
      </c>
    </row>
    <row r="11" spans="1:17">
      <c r="A11" s="8" t="s">
        <v>141</v>
      </c>
      <c r="B11" s="8" t="s">
        <v>236</v>
      </c>
      <c r="C11" s="9" t="s">
        <v>74</v>
      </c>
      <c r="D11" s="13">
        <v>986.03769999999997</v>
      </c>
      <c r="E11" s="12">
        <v>0.99561999999999995</v>
      </c>
    </row>
    <row r="12" spans="1:17" ht="17">
      <c r="A12" s="8" t="s">
        <v>142</v>
      </c>
      <c r="B12" s="8" t="s">
        <v>195</v>
      </c>
      <c r="C12" s="9" t="s">
        <v>75</v>
      </c>
      <c r="D12" s="13">
        <v>13.45087</v>
      </c>
      <c r="E12" s="12">
        <v>0.99855000000000005</v>
      </c>
    </row>
    <row r="13" spans="1:17" ht="17">
      <c r="A13" s="8" t="s">
        <v>143</v>
      </c>
      <c r="B13" s="8" t="s">
        <v>196</v>
      </c>
      <c r="C13" s="9" t="s">
        <v>76</v>
      </c>
      <c r="D13" s="13">
        <v>31.019380000000002</v>
      </c>
      <c r="E13" s="12">
        <v>0.99768000000000001</v>
      </c>
    </row>
    <row r="14" spans="1:17" ht="17">
      <c r="A14" s="8" t="s">
        <v>144</v>
      </c>
      <c r="B14" s="8" t="s">
        <v>197</v>
      </c>
      <c r="C14" s="9" t="s">
        <v>77</v>
      </c>
      <c r="D14" s="13">
        <v>10.29996</v>
      </c>
      <c r="E14" s="12">
        <v>0.99038000000000004</v>
      </c>
    </row>
    <row r="15" spans="1:17" ht="17">
      <c r="A15" s="8" t="s">
        <v>145</v>
      </c>
      <c r="B15" s="8" t="s">
        <v>198</v>
      </c>
      <c r="C15" s="9" t="s">
        <v>78</v>
      </c>
      <c r="D15" s="13">
        <v>7.4634200000000002</v>
      </c>
      <c r="E15" s="12">
        <v>0.99844999999999995</v>
      </c>
    </row>
    <row r="16" spans="1:17" ht="17">
      <c r="A16" s="8" t="s">
        <v>146</v>
      </c>
      <c r="B16" s="8" t="s">
        <v>237</v>
      </c>
      <c r="C16" s="9" t="s">
        <v>79</v>
      </c>
      <c r="D16" s="13">
        <v>9.4104890000000001</v>
      </c>
      <c r="E16" s="12">
        <v>0.99612999999999996</v>
      </c>
    </row>
    <row r="17" spans="1:5">
      <c r="A17" s="8" t="s">
        <v>147</v>
      </c>
      <c r="B17" s="8" t="s">
        <v>5</v>
      </c>
      <c r="C17" s="9" t="s">
        <v>80</v>
      </c>
      <c r="D17" s="13">
        <v>6.2694570000000001</v>
      </c>
      <c r="E17" s="12">
        <v>0.99950000000000006</v>
      </c>
    </row>
    <row r="18" spans="1:5">
      <c r="A18" s="8" t="s">
        <v>148</v>
      </c>
      <c r="B18" s="8" t="s">
        <v>6</v>
      </c>
      <c r="C18" s="9" t="s">
        <v>81</v>
      </c>
      <c r="D18" s="13">
        <v>63.543810000000001</v>
      </c>
      <c r="E18" s="12">
        <v>0.99643000000000004</v>
      </c>
    </row>
    <row r="19" spans="1:5" ht="17">
      <c r="A19" s="8" t="s">
        <v>149</v>
      </c>
      <c r="B19" s="8" t="s">
        <v>199</v>
      </c>
      <c r="C19" s="9" t="s">
        <v>82</v>
      </c>
      <c r="D19" s="13">
        <v>6.8454439999999996</v>
      </c>
      <c r="E19" s="12">
        <v>0.99904000000000004</v>
      </c>
    </row>
    <row r="20" spans="1:5" ht="17">
      <c r="A20" s="8" t="s">
        <v>150</v>
      </c>
      <c r="B20" s="8" t="s">
        <v>200</v>
      </c>
      <c r="C20" s="9" t="s">
        <v>83</v>
      </c>
      <c r="D20" s="13">
        <v>33.550370000000001</v>
      </c>
      <c r="E20" s="12">
        <v>0.99578999999999995</v>
      </c>
    </row>
    <row r="21" spans="1:5">
      <c r="A21" s="8" t="s">
        <v>151</v>
      </c>
      <c r="B21" s="8" t="s">
        <v>7</v>
      </c>
      <c r="C21" s="9" t="s">
        <v>84</v>
      </c>
      <c r="D21" s="13">
        <v>7.4303350000000004</v>
      </c>
      <c r="E21" s="12">
        <v>0.99795</v>
      </c>
    </row>
    <row r="22" spans="1:5" ht="17">
      <c r="A22" s="8" t="s">
        <v>152</v>
      </c>
      <c r="B22" s="8" t="s">
        <v>201</v>
      </c>
      <c r="C22" s="9" t="s">
        <v>85</v>
      </c>
      <c r="D22" s="13">
        <v>8.4529669999999992</v>
      </c>
      <c r="E22" s="12">
        <v>0.99733000000000005</v>
      </c>
    </row>
    <row r="23" spans="1:5">
      <c r="A23" s="8" t="s">
        <v>153</v>
      </c>
      <c r="B23" s="8" t="s">
        <v>8</v>
      </c>
      <c r="C23" s="9" t="s">
        <v>86</v>
      </c>
      <c r="D23" s="13">
        <v>17.1998</v>
      </c>
      <c r="E23" s="12">
        <v>0.99963999999999997</v>
      </c>
    </row>
    <row r="24" spans="1:5" ht="17">
      <c r="A24" s="8" t="s">
        <v>154</v>
      </c>
      <c r="B24" s="8" t="s">
        <v>202</v>
      </c>
      <c r="C24" s="9" t="s">
        <v>87</v>
      </c>
      <c r="D24" s="13">
        <v>7.4126700000000003</v>
      </c>
      <c r="E24" s="12">
        <v>0.99850000000000005</v>
      </c>
    </row>
    <row r="25" spans="1:5" ht="17">
      <c r="A25" s="8" t="s">
        <v>155</v>
      </c>
      <c r="B25" s="8" t="s">
        <v>203</v>
      </c>
      <c r="C25" s="9" t="s">
        <v>88</v>
      </c>
      <c r="D25" s="13">
        <v>8.8079219999999996</v>
      </c>
      <c r="E25" s="12">
        <v>0.99919999999999998</v>
      </c>
    </row>
    <row r="26" spans="1:5" ht="17">
      <c r="A26" s="8" t="s">
        <v>156</v>
      </c>
      <c r="B26" s="8" t="s">
        <v>204</v>
      </c>
      <c r="C26" s="9" t="s">
        <v>89</v>
      </c>
      <c r="D26" s="13">
        <v>7.9868779999999999</v>
      </c>
      <c r="E26" s="12">
        <v>0.99787999999999999</v>
      </c>
    </row>
    <row r="27" spans="1:5" ht="17">
      <c r="A27" s="8" t="s">
        <v>157</v>
      </c>
      <c r="B27" s="8" t="s">
        <v>205</v>
      </c>
      <c r="C27" s="9" t="s">
        <v>90</v>
      </c>
      <c r="D27" s="13">
        <v>6.9714460000000003</v>
      </c>
      <c r="E27" s="12">
        <v>0.99892999999999998</v>
      </c>
    </row>
    <row r="28" spans="1:5">
      <c r="A28" s="8" t="s">
        <v>158</v>
      </c>
      <c r="B28" s="8" t="s">
        <v>9</v>
      </c>
      <c r="C28" s="9" t="s">
        <v>91</v>
      </c>
      <c r="D28" s="13">
        <v>8.6249319999999994</v>
      </c>
      <c r="E28" s="12">
        <v>0.99919999999999998</v>
      </c>
    </row>
    <row r="29" spans="1:5" ht="17">
      <c r="A29" s="8" t="s">
        <v>159</v>
      </c>
      <c r="B29" s="8" t="s">
        <v>206</v>
      </c>
      <c r="C29" s="9" t="s">
        <v>92</v>
      </c>
      <c r="D29" s="13">
        <v>17.950769999999999</v>
      </c>
      <c r="E29" s="12">
        <v>0.99877000000000005</v>
      </c>
    </row>
    <row r="30" spans="1:5" ht="17">
      <c r="A30" s="8" t="s">
        <v>160</v>
      </c>
      <c r="B30" s="8" t="s">
        <v>207</v>
      </c>
      <c r="C30" s="9" t="s">
        <v>93</v>
      </c>
      <c r="D30" s="13">
        <v>9.0134989999999995</v>
      </c>
      <c r="E30" s="12">
        <v>0.99929000000000001</v>
      </c>
    </row>
    <row r="31" spans="1:5" ht="17">
      <c r="A31" s="8" t="s">
        <v>161</v>
      </c>
      <c r="B31" s="8" t="s">
        <v>208</v>
      </c>
      <c r="C31" s="9" t="s">
        <v>94</v>
      </c>
      <c r="D31" s="13">
        <v>9.6079760000000007</v>
      </c>
      <c r="E31" s="12">
        <v>0.99914000000000003</v>
      </c>
    </row>
    <row r="32" spans="1:5" ht="17">
      <c r="A32" s="8" t="s">
        <v>162</v>
      </c>
      <c r="B32" s="8" t="s">
        <v>209</v>
      </c>
      <c r="C32" s="9" t="s">
        <v>95</v>
      </c>
      <c r="D32" s="13">
        <v>531.42719999999997</v>
      </c>
      <c r="E32" s="12">
        <v>0.99775999999999998</v>
      </c>
    </row>
    <row r="33" spans="1:5" ht="17">
      <c r="A33" s="8" t="s">
        <v>163</v>
      </c>
      <c r="B33" s="8" t="s">
        <v>210</v>
      </c>
      <c r="C33" s="9" t="s">
        <v>96</v>
      </c>
      <c r="D33" s="13">
        <v>58.29072</v>
      </c>
      <c r="E33" s="12">
        <v>0.99726000000000004</v>
      </c>
    </row>
    <row r="34" spans="1:5" ht="17">
      <c r="A34" s="8" t="s">
        <v>164</v>
      </c>
      <c r="B34" s="8" t="s">
        <v>211</v>
      </c>
      <c r="C34" s="9" t="s">
        <v>97</v>
      </c>
      <c r="D34" s="13">
        <v>8.5942070000000008</v>
      </c>
      <c r="E34" s="12">
        <v>0.99458000000000002</v>
      </c>
    </row>
    <row r="35" spans="1:5" ht="17">
      <c r="A35" s="8" t="s">
        <v>165</v>
      </c>
      <c r="B35" s="8" t="s">
        <v>212</v>
      </c>
      <c r="C35" s="9" t="s">
        <v>98</v>
      </c>
      <c r="D35" s="13">
        <v>5.752383</v>
      </c>
      <c r="E35" s="12">
        <v>0.99980999999999998</v>
      </c>
    </row>
    <row r="36" spans="1:5" ht="17">
      <c r="A36" s="8" t="s">
        <v>166</v>
      </c>
      <c r="B36" s="8" t="s">
        <v>213</v>
      </c>
      <c r="C36" s="9" t="s">
        <v>99</v>
      </c>
      <c r="D36" s="13">
        <v>9.5901689999999995</v>
      </c>
      <c r="E36" s="12">
        <v>0.99590000000000001</v>
      </c>
    </row>
    <row r="37" spans="1:5">
      <c r="A37" s="8" t="s">
        <v>167</v>
      </c>
      <c r="B37" s="8" t="s">
        <v>10</v>
      </c>
      <c r="C37" s="9" t="s">
        <v>100</v>
      </c>
      <c r="D37" s="13">
        <v>5.8222300000000002</v>
      </c>
      <c r="E37" s="12">
        <v>0.99934000000000001</v>
      </c>
    </row>
    <row r="38" spans="1:5" ht="17">
      <c r="A38" s="8" t="s">
        <v>168</v>
      </c>
      <c r="B38" s="8" t="s">
        <v>214</v>
      </c>
      <c r="C38" s="9" t="s">
        <v>101</v>
      </c>
      <c r="D38" s="13">
        <v>7.363658</v>
      </c>
      <c r="E38" s="12">
        <v>0.99855000000000005</v>
      </c>
    </row>
    <row r="39" spans="1:5" ht="17">
      <c r="A39" s="8" t="s">
        <v>169</v>
      </c>
      <c r="B39" s="8" t="s">
        <v>215</v>
      </c>
      <c r="C39" s="9" t="s">
        <v>102</v>
      </c>
      <c r="D39" s="13">
        <v>8.2121429999999993</v>
      </c>
      <c r="E39" s="12">
        <v>0.99761999999999995</v>
      </c>
    </row>
    <row r="40" spans="1:5" ht="17">
      <c r="A40" s="8" t="s">
        <v>170</v>
      </c>
      <c r="B40" s="8" t="s">
        <v>216</v>
      </c>
      <c r="C40" s="9" t="s">
        <v>103</v>
      </c>
      <c r="D40" s="13">
        <v>7.8273289999999998</v>
      </c>
      <c r="E40" s="12">
        <v>0.99736999999999998</v>
      </c>
    </row>
    <row r="41" spans="1:5" ht="17">
      <c r="A41" s="8" t="s">
        <v>171</v>
      </c>
      <c r="B41" s="8" t="s">
        <v>217</v>
      </c>
      <c r="C41" s="9" t="s">
        <v>104</v>
      </c>
      <c r="D41" s="13">
        <v>7.0366949999999999</v>
      </c>
      <c r="E41" s="12">
        <v>0.99848000000000003</v>
      </c>
    </row>
    <row r="42" spans="1:5" ht="17">
      <c r="A42" s="8" t="s">
        <v>172</v>
      </c>
      <c r="B42" s="8" t="s">
        <v>218</v>
      </c>
      <c r="C42" s="9" t="s">
        <v>105</v>
      </c>
      <c r="D42" s="13">
        <v>8.4136330000000008</v>
      </c>
      <c r="E42" s="12">
        <v>0.99646999999999997</v>
      </c>
    </row>
    <row r="43" spans="1:5" ht="17">
      <c r="A43" s="8" t="s">
        <v>173</v>
      </c>
      <c r="B43" s="8" t="s">
        <v>219</v>
      </c>
      <c r="C43" s="9" t="s">
        <v>106</v>
      </c>
      <c r="D43" s="13">
        <v>7.1486830000000001</v>
      </c>
      <c r="E43" s="12">
        <v>0.99875999999999998</v>
      </c>
    </row>
    <row r="44" spans="1:5" ht="17">
      <c r="A44" s="8" t="s">
        <v>174</v>
      </c>
      <c r="B44" s="8" t="s">
        <v>220</v>
      </c>
      <c r="C44" s="9" t="s">
        <v>107</v>
      </c>
      <c r="D44" s="13">
        <v>6.6755149999999999</v>
      </c>
      <c r="E44" s="12">
        <v>0.99919000000000002</v>
      </c>
    </row>
    <row r="45" spans="1:5" ht="17">
      <c r="A45" s="8" t="s">
        <v>175</v>
      </c>
      <c r="B45" s="8" t="s">
        <v>221</v>
      </c>
      <c r="C45" s="9" t="s">
        <v>108</v>
      </c>
      <c r="D45" s="13">
        <v>52.960740000000001</v>
      </c>
      <c r="E45" s="12">
        <v>0.99829000000000001</v>
      </c>
    </row>
    <row r="46" spans="1:5" ht="17">
      <c r="A46" s="8" t="s">
        <v>176</v>
      </c>
      <c r="B46" s="8" t="s">
        <v>222</v>
      </c>
      <c r="C46" s="9" t="s">
        <v>109</v>
      </c>
      <c r="D46" s="13">
        <v>6.8564160000000003</v>
      </c>
      <c r="E46" s="12">
        <v>0.99870000000000003</v>
      </c>
    </row>
    <row r="47" spans="1:5" ht="17">
      <c r="A47" s="8" t="s">
        <v>177</v>
      </c>
      <c r="B47" s="8" t="s">
        <v>223</v>
      </c>
      <c r="C47" s="9" t="s">
        <v>110</v>
      </c>
      <c r="D47" s="13">
        <v>26.076029999999999</v>
      </c>
      <c r="E47" s="12">
        <v>0.99917999999999996</v>
      </c>
    </row>
    <row r="48" spans="1:5" ht="17">
      <c r="A48" s="8" t="s">
        <v>178</v>
      </c>
      <c r="B48" s="8" t="s">
        <v>224</v>
      </c>
      <c r="C48" s="9" t="s">
        <v>111</v>
      </c>
      <c r="D48" s="13">
        <v>155.7379</v>
      </c>
      <c r="E48" s="12">
        <v>0.99665000000000004</v>
      </c>
    </row>
    <row r="49" spans="1:5" ht="17">
      <c r="A49" s="8" t="s">
        <v>179</v>
      </c>
      <c r="B49" s="8" t="s">
        <v>225</v>
      </c>
      <c r="C49" s="9" t="s">
        <v>112</v>
      </c>
      <c r="D49" s="13">
        <v>11.047560000000001</v>
      </c>
      <c r="E49" s="12">
        <v>0.99185000000000001</v>
      </c>
    </row>
    <row r="50" spans="1:5" ht="17">
      <c r="A50" s="8" t="s">
        <v>180</v>
      </c>
      <c r="B50" s="8" t="s">
        <v>226</v>
      </c>
      <c r="C50" s="9" t="s">
        <v>113</v>
      </c>
      <c r="D50" s="13">
        <v>171.42910000000001</v>
      </c>
      <c r="E50" s="12">
        <v>0.99326000000000003</v>
      </c>
    </row>
    <row r="51" spans="1:5" ht="17">
      <c r="A51" s="5" t="s">
        <v>181</v>
      </c>
      <c r="B51" s="8" t="s">
        <v>227</v>
      </c>
      <c r="C51" s="9" t="s">
        <v>114</v>
      </c>
      <c r="D51" s="13">
        <v>10.007820000000001</v>
      </c>
      <c r="E51" s="12">
        <v>0.99112999999999996</v>
      </c>
    </row>
    <row r="52" spans="1:5" ht="17">
      <c r="A52" s="8" t="s">
        <v>182</v>
      </c>
      <c r="B52" s="8" t="s">
        <v>228</v>
      </c>
      <c r="C52" s="9" t="s">
        <v>115</v>
      </c>
      <c r="D52" s="13">
        <v>6.8632960000000001</v>
      </c>
      <c r="E52" s="12">
        <v>0.99868999999999997</v>
      </c>
    </row>
    <row r="53" spans="1:5" ht="17">
      <c r="A53" s="8" t="s">
        <v>183</v>
      </c>
      <c r="B53" s="8" t="s">
        <v>229</v>
      </c>
      <c r="C53" s="9" t="s">
        <v>116</v>
      </c>
      <c r="D53" s="13">
        <v>6.988829</v>
      </c>
      <c r="E53" s="12">
        <v>0.99890999999999996</v>
      </c>
    </row>
    <row r="54" spans="1:5" ht="17">
      <c r="A54" s="8" t="s">
        <v>184</v>
      </c>
      <c r="B54" s="8" t="s">
        <v>230</v>
      </c>
      <c r="C54" s="9" t="s">
        <v>117</v>
      </c>
      <c r="D54" s="13">
        <v>6.2010959999999997</v>
      </c>
      <c r="E54" s="12">
        <v>0.99955000000000005</v>
      </c>
    </row>
    <row r="55" spans="1:5">
      <c r="A55" s="8" t="s">
        <v>185</v>
      </c>
      <c r="B55" s="8" t="s">
        <v>238</v>
      </c>
      <c r="C55" s="9" t="s">
        <v>118</v>
      </c>
      <c r="D55" s="13">
        <v>7.7149910000000004</v>
      </c>
      <c r="E55" s="12">
        <v>0.99817999999999996</v>
      </c>
    </row>
    <row r="56" spans="1:5" ht="17">
      <c r="A56" s="8" t="s">
        <v>186</v>
      </c>
      <c r="B56" s="8" t="s">
        <v>231</v>
      </c>
      <c r="C56" s="9" t="s">
        <v>119</v>
      </c>
      <c r="D56" s="13">
        <v>41.116529999999997</v>
      </c>
      <c r="E56" s="12">
        <v>0.99751999999999996</v>
      </c>
    </row>
    <row r="57" spans="1:5" ht="17">
      <c r="A57" s="8" t="s">
        <v>187</v>
      </c>
      <c r="B57" s="8" t="s">
        <v>232</v>
      </c>
      <c r="C57" s="9" t="s">
        <v>120</v>
      </c>
      <c r="D57" s="13">
        <v>29.14772</v>
      </c>
      <c r="E57" s="12">
        <v>0.99800999999999995</v>
      </c>
    </row>
    <row r="58" spans="1:5" ht="17">
      <c r="A58" s="8" t="s">
        <v>188</v>
      </c>
      <c r="B58" s="8" t="s">
        <v>233</v>
      </c>
      <c r="C58" s="9" t="s">
        <v>121</v>
      </c>
      <c r="D58" s="13">
        <v>7.3031430000000004</v>
      </c>
      <c r="E58" s="12">
        <v>0.99812999999999996</v>
      </c>
    </row>
    <row r="59" spans="1:5" ht="17">
      <c r="A59" s="8" t="s">
        <v>189</v>
      </c>
      <c r="B59" s="8" t="s">
        <v>234</v>
      </c>
      <c r="C59" s="9" t="s">
        <v>122</v>
      </c>
      <c r="D59" s="13">
        <v>7.503349</v>
      </c>
      <c r="E59" s="12">
        <v>0.99785000000000001</v>
      </c>
    </row>
    <row r="60" spans="1:5" ht="17">
      <c r="A60" s="8" t="s">
        <v>190</v>
      </c>
      <c r="B60" s="8" t="s">
        <v>235</v>
      </c>
      <c r="C60" s="9" t="s">
        <v>123</v>
      </c>
      <c r="D60" s="13">
        <v>6.8074199999999996</v>
      </c>
      <c r="E60" s="12">
        <v>0.99907999999999997</v>
      </c>
    </row>
    <row r="61" spans="1:5" ht="17">
      <c r="A61" s="8" t="s">
        <v>191</v>
      </c>
      <c r="B61" s="8" t="s">
        <v>239</v>
      </c>
      <c r="C61" s="9" t="s">
        <v>124</v>
      </c>
      <c r="D61" s="13">
        <v>105.82559999999999</v>
      </c>
      <c r="E61" s="12">
        <v>0.99578999999999995</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D0FC85-AD63-1348-A650-7F72964901F3}">
  <dimension ref="A1:BI229"/>
  <sheetViews>
    <sheetView zoomScale="75" zoomScaleNormal="100" workbookViewId="0">
      <selection activeCell="M11" sqref="M11"/>
    </sheetView>
  </sheetViews>
  <sheetFormatPr baseColWidth="10" defaultRowHeight="15"/>
  <cols>
    <col min="1" max="1" width="24.1640625" style="22" customWidth="1"/>
    <col min="2" max="2" width="30.5" style="22" bestFit="1" customWidth="1"/>
    <col min="3" max="3" width="20.1640625" style="22" bestFit="1" customWidth="1"/>
    <col min="4" max="7" width="10.83203125" style="22"/>
    <col min="8" max="8" width="10.83203125" style="22" customWidth="1"/>
    <col min="9" max="9" width="10.83203125" style="22"/>
    <col min="10" max="10" width="10.83203125" style="22" customWidth="1"/>
    <col min="11" max="11" width="10.83203125" style="22"/>
    <col min="12" max="14" width="10.83203125" style="22" customWidth="1"/>
    <col min="15" max="15" width="10.83203125" style="22"/>
    <col min="16" max="16" width="10.83203125" style="22" customWidth="1"/>
    <col min="17" max="17" width="10.83203125" style="22"/>
    <col min="18" max="18" width="10.83203125" style="22" customWidth="1"/>
    <col min="19" max="19" width="10.83203125" style="22"/>
    <col min="20" max="21" width="10.83203125" style="22" customWidth="1"/>
    <col min="22" max="23" width="10.83203125" style="22"/>
    <col min="24" max="25" width="10.83203125" style="22" customWidth="1"/>
    <col min="26" max="26" width="10.83203125" style="22"/>
    <col min="27" max="60" width="10.83203125" style="22" customWidth="1"/>
    <col min="61" max="16384" width="10.83203125" style="22"/>
  </cols>
  <sheetData>
    <row r="1" spans="1:61">
      <c r="A1" s="28" t="s">
        <v>512</v>
      </c>
      <c r="B1" s="29"/>
      <c r="C1" s="31"/>
      <c r="D1" s="31"/>
      <c r="E1" s="31"/>
      <c r="F1" s="31"/>
      <c r="G1" s="31"/>
      <c r="H1" s="31"/>
      <c r="I1" s="31"/>
      <c r="J1" s="31"/>
      <c r="K1" s="31"/>
      <c r="L1" s="31"/>
      <c r="M1" s="31"/>
      <c r="N1" s="31"/>
      <c r="O1" s="31"/>
      <c r="P1" s="37"/>
      <c r="Q1" s="37"/>
      <c r="R1" s="37"/>
      <c r="S1" s="37"/>
      <c r="T1" s="31"/>
      <c r="U1" s="31"/>
      <c r="V1" s="31"/>
      <c r="W1" s="31"/>
      <c r="X1" s="31"/>
    </row>
    <row r="2" spans="1:61" ht="16">
      <c r="A2" s="54"/>
      <c r="B2" s="23"/>
    </row>
    <row r="3" spans="1:61" ht="17">
      <c r="A3" s="32" t="s">
        <v>285</v>
      </c>
      <c r="B3" s="32" t="s">
        <v>14</v>
      </c>
      <c r="C3" s="32" t="s">
        <v>287</v>
      </c>
      <c r="D3" s="25" t="s">
        <v>0</v>
      </c>
      <c r="E3" s="25" t="s">
        <v>1</v>
      </c>
      <c r="F3" s="25" t="s">
        <v>2</v>
      </c>
      <c r="G3" s="25" t="s">
        <v>3</v>
      </c>
      <c r="H3" s="25" t="s">
        <v>460</v>
      </c>
      <c r="I3" s="25" t="s">
        <v>4</v>
      </c>
      <c r="J3" s="25" t="s">
        <v>461</v>
      </c>
      <c r="K3" s="25" t="s">
        <v>236</v>
      </c>
      <c r="L3" s="25" t="s">
        <v>462</v>
      </c>
      <c r="M3" s="25" t="s">
        <v>463</v>
      </c>
      <c r="N3" s="25" t="s">
        <v>464</v>
      </c>
      <c r="O3" s="25" t="s">
        <v>465</v>
      </c>
      <c r="P3" s="25" t="s">
        <v>466</v>
      </c>
      <c r="Q3" s="25" t="s">
        <v>5</v>
      </c>
      <c r="R3" s="25" t="s">
        <v>6</v>
      </c>
      <c r="S3" s="25" t="s">
        <v>467</v>
      </c>
      <c r="T3" s="25" t="s">
        <v>468</v>
      </c>
      <c r="U3" s="25" t="s">
        <v>7</v>
      </c>
      <c r="V3" s="25" t="s">
        <v>469</v>
      </c>
      <c r="W3" s="25" t="s">
        <v>8</v>
      </c>
      <c r="X3" s="25" t="s">
        <v>470</v>
      </c>
      <c r="Y3" s="25" t="s">
        <v>471</v>
      </c>
      <c r="Z3" s="25" t="s">
        <v>472</v>
      </c>
      <c r="AA3" s="25" t="s">
        <v>473</v>
      </c>
      <c r="AB3" s="25" t="s">
        <v>9</v>
      </c>
      <c r="AC3" s="25" t="s">
        <v>474</v>
      </c>
      <c r="AD3" s="25" t="s">
        <v>475</v>
      </c>
      <c r="AE3" s="25" t="s">
        <v>476</v>
      </c>
      <c r="AF3" s="25" t="s">
        <v>477</v>
      </c>
      <c r="AG3" s="25" t="s">
        <v>478</v>
      </c>
      <c r="AH3" s="25" t="s">
        <v>479</v>
      </c>
      <c r="AI3" s="25" t="s">
        <v>480</v>
      </c>
      <c r="AJ3" s="25" t="s">
        <v>481</v>
      </c>
      <c r="AK3" s="25" t="s">
        <v>482</v>
      </c>
      <c r="AL3" s="25" t="s">
        <v>10</v>
      </c>
      <c r="AM3" s="25" t="s">
        <v>483</v>
      </c>
      <c r="AN3" s="25" t="s">
        <v>484</v>
      </c>
      <c r="AO3" s="25" t="s">
        <v>485</v>
      </c>
      <c r="AP3" s="25" t="s">
        <v>486</v>
      </c>
      <c r="AQ3" s="25" t="s">
        <v>487</v>
      </c>
      <c r="AR3" s="25" t="s">
        <v>488</v>
      </c>
      <c r="AS3" s="25" t="s">
        <v>489</v>
      </c>
      <c r="AT3" s="25" t="s">
        <v>490</v>
      </c>
      <c r="AU3" s="25" t="s">
        <v>491</v>
      </c>
      <c r="AV3" s="25" t="s">
        <v>492</v>
      </c>
      <c r="AW3" s="25" t="s">
        <v>493</v>
      </c>
      <c r="AX3" s="25" t="s">
        <v>494</v>
      </c>
      <c r="AY3" s="25" t="s">
        <v>495</v>
      </c>
      <c r="AZ3" s="25" t="s">
        <v>496</v>
      </c>
      <c r="BA3" s="25" t="s">
        <v>497</v>
      </c>
      <c r="BB3" s="25" t="s">
        <v>498</v>
      </c>
      <c r="BC3" s="25" t="s">
        <v>499</v>
      </c>
      <c r="BD3" s="25" t="s">
        <v>238</v>
      </c>
      <c r="BE3" s="25" t="s">
        <v>500</v>
      </c>
      <c r="BF3" s="25" t="s">
        <v>501</v>
      </c>
      <c r="BG3" s="25" t="s">
        <v>502</v>
      </c>
      <c r="BH3" s="25" t="s">
        <v>503</v>
      </c>
      <c r="BI3" s="25" t="s">
        <v>504</v>
      </c>
    </row>
    <row r="4" spans="1:61">
      <c r="A4" s="33" t="s">
        <v>13</v>
      </c>
      <c r="B4" s="33" t="s">
        <v>15</v>
      </c>
      <c r="C4" s="22" t="s">
        <v>0</v>
      </c>
      <c r="D4" s="33">
        <v>6952795</v>
      </c>
      <c r="E4" s="33">
        <v>9861380</v>
      </c>
      <c r="F4" s="33">
        <v>2898002</v>
      </c>
      <c r="G4" s="33">
        <v>7379073</v>
      </c>
      <c r="H4" s="33" t="s">
        <v>12</v>
      </c>
      <c r="I4" s="34">
        <v>11101.41</v>
      </c>
      <c r="J4" s="34" t="s">
        <v>12</v>
      </c>
      <c r="K4" s="34">
        <v>39300.379999999997</v>
      </c>
      <c r="L4" s="34" t="s">
        <v>12</v>
      </c>
      <c r="M4" s="34" t="s">
        <v>289</v>
      </c>
      <c r="N4" s="34" t="s">
        <v>12</v>
      </c>
      <c r="O4" s="34">
        <v>8051.8909999999996</v>
      </c>
      <c r="P4" s="34" t="s">
        <v>12</v>
      </c>
      <c r="Q4" s="34">
        <v>18692.2</v>
      </c>
      <c r="R4" s="34" t="s">
        <v>12</v>
      </c>
      <c r="S4" s="34">
        <v>29916.22</v>
      </c>
      <c r="T4" s="34" t="s">
        <v>12</v>
      </c>
      <c r="U4" s="34" t="s">
        <v>12</v>
      </c>
      <c r="V4" s="34">
        <v>41209.06</v>
      </c>
      <c r="W4" s="34">
        <v>27152.77</v>
      </c>
      <c r="X4" s="34" t="s">
        <v>12</v>
      </c>
      <c r="Y4" s="34" t="s">
        <v>12</v>
      </c>
      <c r="Z4" s="34">
        <v>19842.080000000002</v>
      </c>
      <c r="AA4" s="34" t="s">
        <v>12</v>
      </c>
      <c r="AB4" s="34" t="s">
        <v>12</v>
      </c>
      <c r="AC4" s="34" t="s">
        <v>12</v>
      </c>
      <c r="AD4" s="34" t="s">
        <v>12</v>
      </c>
      <c r="AE4" s="34" t="s">
        <v>12</v>
      </c>
      <c r="AF4" s="34" t="s">
        <v>12</v>
      </c>
      <c r="AG4" s="34" t="s">
        <v>12</v>
      </c>
      <c r="AH4" s="34" t="s">
        <v>12</v>
      </c>
      <c r="AI4" s="34" t="s">
        <v>12</v>
      </c>
      <c r="AJ4" s="34" t="s">
        <v>12</v>
      </c>
      <c r="AK4" s="34" t="s">
        <v>12</v>
      </c>
      <c r="AL4" s="34" t="s">
        <v>12</v>
      </c>
      <c r="AM4" s="34" t="s">
        <v>12</v>
      </c>
      <c r="AN4" s="34" t="s">
        <v>12</v>
      </c>
      <c r="AO4" s="34" t="s">
        <v>12</v>
      </c>
      <c r="AP4" s="34" t="s">
        <v>12</v>
      </c>
      <c r="AQ4" s="34" t="s">
        <v>12</v>
      </c>
      <c r="AR4" s="34" t="s">
        <v>12</v>
      </c>
      <c r="AS4" s="34" t="s">
        <v>12</v>
      </c>
      <c r="AT4" s="34" t="s">
        <v>12</v>
      </c>
      <c r="AU4" s="34" t="s">
        <v>12</v>
      </c>
      <c r="AV4" s="34" t="s">
        <v>289</v>
      </c>
      <c r="AW4" s="34" t="s">
        <v>12</v>
      </c>
      <c r="AX4" s="34" t="s">
        <v>12</v>
      </c>
      <c r="AY4" s="34" t="s">
        <v>12</v>
      </c>
      <c r="AZ4" s="34" t="s">
        <v>12</v>
      </c>
      <c r="BA4" s="34" t="s">
        <v>12</v>
      </c>
      <c r="BB4" s="34" t="s">
        <v>289</v>
      </c>
      <c r="BC4" s="34" t="s">
        <v>12</v>
      </c>
      <c r="BD4" s="34" t="s">
        <v>12</v>
      </c>
      <c r="BE4" s="34" t="s">
        <v>12</v>
      </c>
      <c r="BF4" s="34" t="s">
        <v>12</v>
      </c>
      <c r="BG4" s="34" t="s">
        <v>12</v>
      </c>
      <c r="BH4" s="34" t="s">
        <v>289</v>
      </c>
      <c r="BI4" s="34" t="s">
        <v>12</v>
      </c>
    </row>
    <row r="5" spans="1:61">
      <c r="A5" s="33" t="s">
        <v>13</v>
      </c>
      <c r="B5" s="33" t="s">
        <v>16</v>
      </c>
      <c r="C5" s="22" t="s">
        <v>0</v>
      </c>
      <c r="D5" s="33">
        <v>5234577</v>
      </c>
      <c r="E5" s="33">
        <v>7789383</v>
      </c>
      <c r="F5" s="33">
        <v>2389183</v>
      </c>
      <c r="G5" s="33">
        <v>5614228</v>
      </c>
      <c r="H5" s="33" t="s">
        <v>12</v>
      </c>
      <c r="I5" s="34">
        <v>10007.26</v>
      </c>
      <c r="J5" s="34" t="s">
        <v>12</v>
      </c>
      <c r="K5" s="34">
        <v>30715.67</v>
      </c>
      <c r="L5" s="34" t="s">
        <v>12</v>
      </c>
      <c r="M5" s="34" t="s">
        <v>289</v>
      </c>
      <c r="N5" s="34" t="s">
        <v>12</v>
      </c>
      <c r="O5" s="34">
        <v>4547.9570000000003</v>
      </c>
      <c r="P5" s="34" t="s">
        <v>12</v>
      </c>
      <c r="Q5" s="34">
        <v>14031.69</v>
      </c>
      <c r="R5" s="34" t="s">
        <v>12</v>
      </c>
      <c r="S5" s="34">
        <v>23723.32</v>
      </c>
      <c r="T5" s="34" t="s">
        <v>12</v>
      </c>
      <c r="U5" s="34" t="s">
        <v>12</v>
      </c>
      <c r="V5" s="34">
        <v>31510.34</v>
      </c>
      <c r="W5" s="34">
        <v>19694.93</v>
      </c>
      <c r="X5" s="34" t="s">
        <v>12</v>
      </c>
      <c r="Y5" s="34" t="s">
        <v>12</v>
      </c>
      <c r="Z5" s="34">
        <v>14912.16</v>
      </c>
      <c r="AA5" s="34" t="s">
        <v>12</v>
      </c>
      <c r="AB5" s="34" t="s">
        <v>12</v>
      </c>
      <c r="AC5" s="34" t="s">
        <v>12</v>
      </c>
      <c r="AD5" s="34" t="s">
        <v>12</v>
      </c>
      <c r="AE5" s="34" t="s">
        <v>12</v>
      </c>
      <c r="AF5" s="34" t="s">
        <v>12</v>
      </c>
      <c r="AG5" s="34" t="s">
        <v>12</v>
      </c>
      <c r="AH5" s="34" t="s">
        <v>12</v>
      </c>
      <c r="AI5" s="34" t="s">
        <v>12</v>
      </c>
      <c r="AJ5" s="34" t="s">
        <v>12</v>
      </c>
      <c r="AK5" s="34" t="s">
        <v>12</v>
      </c>
      <c r="AL5" s="34" t="s">
        <v>12</v>
      </c>
      <c r="AM5" s="34" t="s">
        <v>12</v>
      </c>
      <c r="AN5" s="34" t="s">
        <v>12</v>
      </c>
      <c r="AO5" s="34" t="s">
        <v>12</v>
      </c>
      <c r="AP5" s="34" t="s">
        <v>12</v>
      </c>
      <c r="AQ5" s="34" t="s">
        <v>12</v>
      </c>
      <c r="AR5" s="34" t="s">
        <v>12</v>
      </c>
      <c r="AS5" s="34" t="s">
        <v>12</v>
      </c>
      <c r="AT5" s="34" t="s">
        <v>12</v>
      </c>
      <c r="AU5" s="34" t="s">
        <v>12</v>
      </c>
      <c r="AV5" s="34" t="s">
        <v>289</v>
      </c>
      <c r="AW5" s="34" t="s">
        <v>12</v>
      </c>
      <c r="AX5" s="34" t="s">
        <v>12</v>
      </c>
      <c r="AY5" s="34" t="s">
        <v>12</v>
      </c>
      <c r="AZ5" s="34" t="s">
        <v>12</v>
      </c>
      <c r="BA5" s="34" t="s">
        <v>12</v>
      </c>
      <c r="BB5" s="34" t="s">
        <v>289</v>
      </c>
      <c r="BC5" s="34" t="s">
        <v>12</v>
      </c>
      <c r="BD5" s="34" t="s">
        <v>12</v>
      </c>
      <c r="BE5" s="34" t="s">
        <v>12</v>
      </c>
      <c r="BF5" s="34" t="s">
        <v>12</v>
      </c>
      <c r="BG5" s="34" t="s">
        <v>12</v>
      </c>
      <c r="BH5" s="34" t="s">
        <v>289</v>
      </c>
      <c r="BI5" s="34" t="s">
        <v>12</v>
      </c>
    </row>
    <row r="6" spans="1:61">
      <c r="A6" s="33" t="s">
        <v>13</v>
      </c>
      <c r="B6" s="33" t="s">
        <v>17</v>
      </c>
      <c r="C6" s="22" t="s">
        <v>0</v>
      </c>
      <c r="D6" s="33">
        <v>6212198</v>
      </c>
      <c r="E6" s="33">
        <v>8820152</v>
      </c>
      <c r="F6" s="33">
        <v>2803966</v>
      </c>
      <c r="G6" s="33">
        <v>6724747</v>
      </c>
      <c r="H6" s="33" t="s">
        <v>12</v>
      </c>
      <c r="I6" s="34">
        <v>10508.95</v>
      </c>
      <c r="J6" s="34" t="s">
        <v>12</v>
      </c>
      <c r="K6" s="34">
        <v>35377.85</v>
      </c>
      <c r="L6" s="34" t="s">
        <v>12</v>
      </c>
      <c r="M6" s="34" t="s">
        <v>289</v>
      </c>
      <c r="N6" s="34" t="s">
        <v>12</v>
      </c>
      <c r="O6" s="34">
        <v>5603.5460000000003</v>
      </c>
      <c r="P6" s="34" t="s">
        <v>12</v>
      </c>
      <c r="Q6" s="34">
        <v>15903.6</v>
      </c>
      <c r="R6" s="34" t="s">
        <v>12</v>
      </c>
      <c r="S6" s="34">
        <v>25787.97</v>
      </c>
      <c r="T6" s="34" t="s">
        <v>12</v>
      </c>
      <c r="U6" s="34" t="s">
        <v>12</v>
      </c>
      <c r="V6" s="34">
        <v>38999.199999999997</v>
      </c>
      <c r="W6" s="34">
        <v>23405.52</v>
      </c>
      <c r="X6" s="34" t="s">
        <v>12</v>
      </c>
      <c r="Y6" s="34" t="s">
        <v>12</v>
      </c>
      <c r="Z6" s="34">
        <v>16839.34</v>
      </c>
      <c r="AA6" s="34" t="s">
        <v>12</v>
      </c>
      <c r="AB6" s="34" t="s">
        <v>12</v>
      </c>
      <c r="AC6" s="34" t="s">
        <v>12</v>
      </c>
      <c r="AD6" s="34" t="s">
        <v>12</v>
      </c>
      <c r="AE6" s="34" t="s">
        <v>12</v>
      </c>
      <c r="AF6" s="34" t="s">
        <v>12</v>
      </c>
      <c r="AG6" s="34" t="s">
        <v>12</v>
      </c>
      <c r="AH6" s="34" t="s">
        <v>12</v>
      </c>
      <c r="AI6" s="34" t="s">
        <v>12</v>
      </c>
      <c r="AJ6" s="34" t="s">
        <v>12</v>
      </c>
      <c r="AK6" s="34" t="s">
        <v>12</v>
      </c>
      <c r="AL6" s="34" t="s">
        <v>12</v>
      </c>
      <c r="AM6" s="34" t="s">
        <v>12</v>
      </c>
      <c r="AN6" s="34" t="s">
        <v>12</v>
      </c>
      <c r="AO6" s="34" t="s">
        <v>12</v>
      </c>
      <c r="AP6" s="34" t="s">
        <v>12</v>
      </c>
      <c r="AQ6" s="34" t="s">
        <v>12</v>
      </c>
      <c r="AR6" s="34" t="s">
        <v>12</v>
      </c>
      <c r="AS6" s="34" t="s">
        <v>12</v>
      </c>
      <c r="AT6" s="34" t="s">
        <v>12</v>
      </c>
      <c r="AU6" s="34" t="s">
        <v>12</v>
      </c>
      <c r="AV6" s="34" t="s">
        <v>289</v>
      </c>
      <c r="AW6" s="34" t="s">
        <v>12</v>
      </c>
      <c r="AX6" s="34" t="s">
        <v>12</v>
      </c>
      <c r="AY6" s="34" t="s">
        <v>12</v>
      </c>
      <c r="AZ6" s="34" t="s">
        <v>12</v>
      </c>
      <c r="BA6" s="34" t="s">
        <v>12</v>
      </c>
      <c r="BB6" s="34" t="s">
        <v>289</v>
      </c>
      <c r="BC6" s="34" t="s">
        <v>12</v>
      </c>
      <c r="BD6" s="34" t="s">
        <v>12</v>
      </c>
      <c r="BE6" s="34" t="s">
        <v>12</v>
      </c>
      <c r="BF6" s="34" t="s">
        <v>12</v>
      </c>
      <c r="BG6" s="34" t="s">
        <v>12</v>
      </c>
      <c r="BH6" s="34" t="s">
        <v>289</v>
      </c>
      <c r="BI6" s="34" t="s">
        <v>12</v>
      </c>
    </row>
    <row r="7" spans="1:61">
      <c r="A7" s="33" t="s">
        <v>13</v>
      </c>
      <c r="B7" s="33" t="s">
        <v>18</v>
      </c>
      <c r="C7" s="22" t="s">
        <v>0</v>
      </c>
      <c r="D7" s="33">
        <v>6424898</v>
      </c>
      <c r="E7" s="33">
        <v>9079965</v>
      </c>
      <c r="F7" s="33">
        <v>2735211</v>
      </c>
      <c r="G7" s="33">
        <v>6632526</v>
      </c>
      <c r="H7" s="33" t="s">
        <v>12</v>
      </c>
      <c r="I7" s="34">
        <v>11165.85</v>
      </c>
      <c r="J7" s="34" t="s">
        <v>12</v>
      </c>
      <c r="K7" s="34">
        <v>38251.24</v>
      </c>
      <c r="L7" s="34" t="s">
        <v>12</v>
      </c>
      <c r="M7" s="34" t="s">
        <v>289</v>
      </c>
      <c r="N7" s="34" t="s">
        <v>12</v>
      </c>
      <c r="O7" s="34">
        <v>345.5446</v>
      </c>
      <c r="P7" s="34" t="s">
        <v>12</v>
      </c>
      <c r="Q7" s="34">
        <v>15958.65</v>
      </c>
      <c r="R7" s="34" t="s">
        <v>12</v>
      </c>
      <c r="S7" s="34">
        <v>26488.46</v>
      </c>
      <c r="T7" s="34" t="s">
        <v>12</v>
      </c>
      <c r="U7" s="34" t="s">
        <v>12</v>
      </c>
      <c r="V7" s="34">
        <v>39954</v>
      </c>
      <c r="W7" s="34">
        <v>26082.97</v>
      </c>
      <c r="X7" s="34" t="s">
        <v>12</v>
      </c>
      <c r="Y7" s="34" t="s">
        <v>12</v>
      </c>
      <c r="Z7" s="34">
        <v>16683.62</v>
      </c>
      <c r="AA7" s="34" t="s">
        <v>12</v>
      </c>
      <c r="AB7" s="34" t="s">
        <v>12</v>
      </c>
      <c r="AC7" s="34" t="s">
        <v>12</v>
      </c>
      <c r="AD7" s="34" t="s">
        <v>12</v>
      </c>
      <c r="AE7" s="34" t="s">
        <v>12</v>
      </c>
      <c r="AF7" s="34" t="s">
        <v>12</v>
      </c>
      <c r="AG7" s="34" t="s">
        <v>12</v>
      </c>
      <c r="AH7" s="34" t="s">
        <v>12</v>
      </c>
      <c r="AI7" s="34" t="s">
        <v>12</v>
      </c>
      <c r="AJ7" s="34" t="s">
        <v>12</v>
      </c>
      <c r="AK7" s="34" t="s">
        <v>12</v>
      </c>
      <c r="AL7" s="34" t="s">
        <v>12</v>
      </c>
      <c r="AM7" s="34" t="s">
        <v>12</v>
      </c>
      <c r="AN7" s="34" t="s">
        <v>12</v>
      </c>
      <c r="AO7" s="34" t="s">
        <v>12</v>
      </c>
      <c r="AP7" s="34" t="s">
        <v>12</v>
      </c>
      <c r="AQ7" s="34" t="s">
        <v>12</v>
      </c>
      <c r="AR7" s="34" t="s">
        <v>12</v>
      </c>
      <c r="AS7" s="34" t="s">
        <v>12</v>
      </c>
      <c r="AT7" s="34" t="s">
        <v>12</v>
      </c>
      <c r="AU7" s="34" t="s">
        <v>12</v>
      </c>
      <c r="AV7" s="34" t="s">
        <v>289</v>
      </c>
      <c r="AW7" s="34" t="s">
        <v>12</v>
      </c>
      <c r="AX7" s="34" t="s">
        <v>12</v>
      </c>
      <c r="AY7" s="34" t="s">
        <v>12</v>
      </c>
      <c r="AZ7" s="34" t="s">
        <v>12</v>
      </c>
      <c r="BA7" s="34" t="s">
        <v>12</v>
      </c>
      <c r="BB7" s="34" t="s">
        <v>289</v>
      </c>
      <c r="BC7" s="34" t="s">
        <v>12</v>
      </c>
      <c r="BD7" s="34" t="s">
        <v>12</v>
      </c>
      <c r="BE7" s="34" t="s">
        <v>12</v>
      </c>
      <c r="BF7" s="34" t="s">
        <v>12</v>
      </c>
      <c r="BG7" s="34" t="s">
        <v>12</v>
      </c>
      <c r="BH7" s="34" t="s">
        <v>289</v>
      </c>
      <c r="BI7" s="34" t="s">
        <v>12</v>
      </c>
    </row>
    <row r="8" spans="1:61">
      <c r="A8" s="33" t="s">
        <v>13</v>
      </c>
      <c r="B8" s="33" t="s">
        <v>19</v>
      </c>
      <c r="C8" s="22" t="s">
        <v>0</v>
      </c>
      <c r="D8" s="33">
        <v>6900614</v>
      </c>
      <c r="E8" s="33">
        <v>9290902</v>
      </c>
      <c r="F8" s="33">
        <v>3153737</v>
      </c>
      <c r="G8" s="33">
        <v>7375599</v>
      </c>
      <c r="H8" s="33" t="s">
        <v>12</v>
      </c>
      <c r="I8" s="34">
        <v>14061.16</v>
      </c>
      <c r="J8" s="34" t="s">
        <v>12</v>
      </c>
      <c r="K8" s="34">
        <v>45805.74</v>
      </c>
      <c r="L8" s="34" t="s">
        <v>12</v>
      </c>
      <c r="M8" s="34" t="s">
        <v>289</v>
      </c>
      <c r="N8" s="34" t="s">
        <v>12</v>
      </c>
      <c r="O8" s="34">
        <v>7529.884</v>
      </c>
      <c r="P8" s="34" t="s">
        <v>12</v>
      </c>
      <c r="Q8" s="34">
        <v>17996.57</v>
      </c>
      <c r="R8" s="34" t="s">
        <v>12</v>
      </c>
      <c r="S8" s="34">
        <v>29939.48</v>
      </c>
      <c r="T8" s="34" t="s">
        <v>12</v>
      </c>
      <c r="U8" s="34" t="s">
        <v>12</v>
      </c>
      <c r="V8" s="34">
        <v>44065.03</v>
      </c>
      <c r="W8" s="34">
        <v>28055.67</v>
      </c>
      <c r="X8" s="34" t="s">
        <v>12</v>
      </c>
      <c r="Y8" s="34" t="s">
        <v>12</v>
      </c>
      <c r="Z8" s="34">
        <v>16822.62</v>
      </c>
      <c r="AA8" s="34" t="s">
        <v>12</v>
      </c>
      <c r="AB8" s="34" t="s">
        <v>12</v>
      </c>
      <c r="AC8" s="34" t="s">
        <v>12</v>
      </c>
      <c r="AD8" s="34" t="s">
        <v>12</v>
      </c>
      <c r="AE8" s="34" t="s">
        <v>12</v>
      </c>
      <c r="AF8" s="34" t="s">
        <v>12</v>
      </c>
      <c r="AG8" s="34" t="s">
        <v>12</v>
      </c>
      <c r="AH8" s="34" t="s">
        <v>12</v>
      </c>
      <c r="AI8" s="34" t="s">
        <v>12</v>
      </c>
      <c r="AJ8" s="34" t="s">
        <v>12</v>
      </c>
      <c r="AK8" s="34" t="s">
        <v>12</v>
      </c>
      <c r="AL8" s="34" t="s">
        <v>12</v>
      </c>
      <c r="AM8" s="34" t="s">
        <v>12</v>
      </c>
      <c r="AN8" s="34" t="s">
        <v>12</v>
      </c>
      <c r="AO8" s="34" t="s">
        <v>12</v>
      </c>
      <c r="AP8" s="34" t="s">
        <v>12</v>
      </c>
      <c r="AQ8" s="34" t="s">
        <v>12</v>
      </c>
      <c r="AR8" s="34" t="s">
        <v>12</v>
      </c>
      <c r="AS8" s="34" t="s">
        <v>12</v>
      </c>
      <c r="AT8" s="34" t="s">
        <v>12</v>
      </c>
      <c r="AU8" s="34" t="s">
        <v>12</v>
      </c>
      <c r="AV8" s="34" t="s">
        <v>289</v>
      </c>
      <c r="AW8" s="34" t="s">
        <v>12</v>
      </c>
      <c r="AX8" s="34" t="s">
        <v>12</v>
      </c>
      <c r="AY8" s="34" t="s">
        <v>12</v>
      </c>
      <c r="AZ8" s="34" t="s">
        <v>12</v>
      </c>
      <c r="BA8" s="34" t="s">
        <v>12</v>
      </c>
      <c r="BB8" s="34" t="s">
        <v>289</v>
      </c>
      <c r="BC8" s="34" t="s">
        <v>12</v>
      </c>
      <c r="BD8" s="34" t="s">
        <v>12</v>
      </c>
      <c r="BE8" s="34" t="s">
        <v>12</v>
      </c>
      <c r="BF8" s="34" t="s">
        <v>12</v>
      </c>
      <c r="BG8" s="34" t="s">
        <v>12</v>
      </c>
      <c r="BH8" s="34" t="s">
        <v>289</v>
      </c>
      <c r="BI8" s="34" t="s">
        <v>12</v>
      </c>
    </row>
    <row r="9" spans="1:61">
      <c r="A9" s="33" t="s">
        <v>13</v>
      </c>
      <c r="B9" s="33" t="s">
        <v>20</v>
      </c>
      <c r="C9" s="22" t="s">
        <v>0</v>
      </c>
      <c r="D9" s="33">
        <v>7163927</v>
      </c>
      <c r="E9" s="33">
        <v>9785585</v>
      </c>
      <c r="F9" s="33">
        <v>3317535</v>
      </c>
      <c r="G9" s="33">
        <v>7419530</v>
      </c>
      <c r="H9" s="33" t="s">
        <v>12</v>
      </c>
      <c r="I9" s="34">
        <v>13284.13</v>
      </c>
      <c r="J9" s="34" t="s">
        <v>12</v>
      </c>
      <c r="K9" s="34">
        <v>47152.5</v>
      </c>
      <c r="L9" s="34" t="s">
        <v>12</v>
      </c>
      <c r="M9" s="34" t="s">
        <v>289</v>
      </c>
      <c r="N9" s="34" t="s">
        <v>12</v>
      </c>
      <c r="O9" s="34">
        <v>6514.1819999999998</v>
      </c>
      <c r="P9" s="34" t="s">
        <v>12</v>
      </c>
      <c r="Q9" s="34">
        <v>17537.95</v>
      </c>
      <c r="R9" s="34" t="s">
        <v>12</v>
      </c>
      <c r="S9" s="34">
        <v>31924.04</v>
      </c>
      <c r="T9" s="34" t="s">
        <v>12</v>
      </c>
      <c r="U9" s="34" t="s">
        <v>12</v>
      </c>
      <c r="V9" s="34">
        <v>44537.21</v>
      </c>
      <c r="W9" s="34">
        <v>28468.880000000001</v>
      </c>
      <c r="X9" s="34" t="s">
        <v>12</v>
      </c>
      <c r="Y9" s="34" t="s">
        <v>12</v>
      </c>
      <c r="Z9" s="34">
        <v>17554.43</v>
      </c>
      <c r="AA9" s="34" t="s">
        <v>12</v>
      </c>
      <c r="AB9" s="34" t="s">
        <v>12</v>
      </c>
      <c r="AC9" s="34" t="s">
        <v>12</v>
      </c>
      <c r="AD9" s="34" t="s">
        <v>12</v>
      </c>
      <c r="AE9" s="34" t="s">
        <v>12</v>
      </c>
      <c r="AF9" s="34" t="s">
        <v>12</v>
      </c>
      <c r="AG9" s="34" t="s">
        <v>12</v>
      </c>
      <c r="AH9" s="34" t="s">
        <v>12</v>
      </c>
      <c r="AI9" s="34" t="s">
        <v>12</v>
      </c>
      <c r="AJ9" s="34" t="s">
        <v>12</v>
      </c>
      <c r="AK9" s="34" t="s">
        <v>12</v>
      </c>
      <c r="AL9" s="34" t="s">
        <v>12</v>
      </c>
      <c r="AM9" s="34" t="s">
        <v>12</v>
      </c>
      <c r="AN9" s="34" t="s">
        <v>12</v>
      </c>
      <c r="AO9" s="34" t="s">
        <v>12</v>
      </c>
      <c r="AP9" s="34" t="s">
        <v>12</v>
      </c>
      <c r="AQ9" s="34" t="s">
        <v>12</v>
      </c>
      <c r="AR9" s="34" t="s">
        <v>12</v>
      </c>
      <c r="AS9" s="34" t="s">
        <v>12</v>
      </c>
      <c r="AT9" s="34" t="s">
        <v>12</v>
      </c>
      <c r="AU9" s="34" t="s">
        <v>12</v>
      </c>
      <c r="AV9" s="34" t="s">
        <v>289</v>
      </c>
      <c r="AW9" s="34" t="s">
        <v>12</v>
      </c>
      <c r="AX9" s="34" t="s">
        <v>12</v>
      </c>
      <c r="AY9" s="34" t="s">
        <v>12</v>
      </c>
      <c r="AZ9" s="34" t="s">
        <v>12</v>
      </c>
      <c r="BA9" s="34" t="s">
        <v>12</v>
      </c>
      <c r="BB9" s="34" t="s">
        <v>289</v>
      </c>
      <c r="BC9" s="34" t="s">
        <v>12</v>
      </c>
      <c r="BD9" s="34" t="s">
        <v>12</v>
      </c>
      <c r="BE9" s="34" t="s">
        <v>12</v>
      </c>
      <c r="BF9" s="34" t="s">
        <v>12</v>
      </c>
      <c r="BG9" s="34" t="s">
        <v>12</v>
      </c>
      <c r="BH9" s="34" t="s">
        <v>289</v>
      </c>
      <c r="BI9" s="34" t="s">
        <v>12</v>
      </c>
    </row>
    <row r="10" spans="1:61">
      <c r="A10" s="22" t="s">
        <v>13</v>
      </c>
      <c r="B10" s="22" t="s">
        <v>21</v>
      </c>
      <c r="C10" s="22" t="s">
        <v>47</v>
      </c>
      <c r="D10" s="27">
        <v>6810563.9170000004</v>
      </c>
      <c r="E10" s="27">
        <v>9055795.7660000008</v>
      </c>
      <c r="F10" s="27">
        <v>6716042.6370000001</v>
      </c>
      <c r="G10" s="27">
        <v>6250362.8109999998</v>
      </c>
      <c r="H10" s="27" t="s">
        <v>12</v>
      </c>
      <c r="I10" s="27">
        <v>10501.4642</v>
      </c>
      <c r="J10" s="27" t="s">
        <v>12</v>
      </c>
      <c r="K10" s="27">
        <v>42931.128149999997</v>
      </c>
      <c r="L10" s="27" t="s">
        <v>12</v>
      </c>
      <c r="M10" s="34" t="s">
        <v>289</v>
      </c>
      <c r="N10" s="27" t="s">
        <v>12</v>
      </c>
      <c r="O10" s="27">
        <v>7145.3166860000001</v>
      </c>
      <c r="P10" s="27" t="s">
        <v>12</v>
      </c>
      <c r="Q10" s="27">
        <v>15536.982379999999</v>
      </c>
      <c r="R10" s="27" t="s">
        <v>12</v>
      </c>
      <c r="S10" s="27">
        <v>26269.521479999999</v>
      </c>
      <c r="T10" s="27" t="s">
        <v>12</v>
      </c>
      <c r="U10" s="27" t="s">
        <v>12</v>
      </c>
      <c r="V10" s="27">
        <v>36128.966379999998</v>
      </c>
      <c r="W10" s="27">
        <v>24431.432529999998</v>
      </c>
      <c r="X10" s="27" t="s">
        <v>12</v>
      </c>
      <c r="Y10" s="27" t="s">
        <v>12</v>
      </c>
      <c r="Z10" s="27">
        <v>20224.617190000001</v>
      </c>
      <c r="AA10" s="27" t="s">
        <v>12</v>
      </c>
      <c r="AB10" s="27" t="s">
        <v>12</v>
      </c>
      <c r="AC10" s="27" t="s">
        <v>12</v>
      </c>
      <c r="AD10" s="27" t="s">
        <v>12</v>
      </c>
      <c r="AE10" s="27" t="s">
        <v>12</v>
      </c>
      <c r="AF10" s="27" t="s">
        <v>12</v>
      </c>
      <c r="AG10" s="27" t="s">
        <v>12</v>
      </c>
      <c r="AH10" s="27" t="s">
        <v>12</v>
      </c>
      <c r="AI10" s="27" t="s">
        <v>12</v>
      </c>
      <c r="AJ10" s="27" t="s">
        <v>12</v>
      </c>
      <c r="AK10" s="27" t="s">
        <v>12</v>
      </c>
      <c r="AL10" s="27" t="s">
        <v>12</v>
      </c>
      <c r="AM10" s="27" t="s">
        <v>12</v>
      </c>
      <c r="AN10" s="27" t="s">
        <v>12</v>
      </c>
      <c r="AO10" s="27" t="s">
        <v>12</v>
      </c>
      <c r="AP10" s="27" t="s">
        <v>12</v>
      </c>
      <c r="AQ10" s="27" t="s">
        <v>12</v>
      </c>
      <c r="AR10" s="27" t="s">
        <v>12</v>
      </c>
      <c r="AS10" s="27" t="s">
        <v>12</v>
      </c>
      <c r="AT10" s="27" t="s">
        <v>12</v>
      </c>
      <c r="AU10" s="27" t="s">
        <v>12</v>
      </c>
      <c r="AV10" s="34" t="s">
        <v>289</v>
      </c>
      <c r="AW10" s="27" t="s">
        <v>12</v>
      </c>
      <c r="AX10" s="27" t="s">
        <v>12</v>
      </c>
      <c r="AY10" s="27" t="s">
        <v>12</v>
      </c>
      <c r="AZ10" s="27" t="s">
        <v>12</v>
      </c>
      <c r="BA10" s="27" t="s">
        <v>12</v>
      </c>
      <c r="BB10" s="34" t="s">
        <v>289</v>
      </c>
      <c r="BC10" s="27" t="s">
        <v>12</v>
      </c>
      <c r="BD10" s="27" t="s">
        <v>12</v>
      </c>
      <c r="BE10" s="27" t="s">
        <v>12</v>
      </c>
      <c r="BF10" s="27" t="s">
        <v>12</v>
      </c>
      <c r="BG10" s="27" t="s">
        <v>12</v>
      </c>
      <c r="BH10" s="34" t="s">
        <v>289</v>
      </c>
      <c r="BI10" s="27">
        <v>7208.9333790000001</v>
      </c>
    </row>
    <row r="11" spans="1:61">
      <c r="A11" s="22" t="s">
        <v>13</v>
      </c>
      <c r="B11" s="22" t="s">
        <v>22</v>
      </c>
      <c r="C11" s="22" t="s">
        <v>47</v>
      </c>
      <c r="D11" s="27">
        <v>5659395.6840000004</v>
      </c>
      <c r="E11" s="27">
        <v>7431586.0240000002</v>
      </c>
      <c r="F11" s="27">
        <v>5519753.8839999996</v>
      </c>
      <c r="G11" s="27">
        <v>5225184.0199999996</v>
      </c>
      <c r="H11" s="27" t="s">
        <v>12</v>
      </c>
      <c r="I11" s="27">
        <v>8590.4320200000002</v>
      </c>
      <c r="J11" s="27" t="s">
        <v>12</v>
      </c>
      <c r="K11" s="27">
        <v>34964.885900000001</v>
      </c>
      <c r="L11" s="27" t="s">
        <v>12</v>
      </c>
      <c r="M11" s="34" t="s">
        <v>289</v>
      </c>
      <c r="N11" s="27" t="s">
        <v>12</v>
      </c>
      <c r="O11" s="27">
        <v>4731.5007240000004</v>
      </c>
      <c r="P11" s="27" t="s">
        <v>12</v>
      </c>
      <c r="Q11" s="27">
        <v>13488.26203</v>
      </c>
      <c r="R11" s="27" t="s">
        <v>12</v>
      </c>
      <c r="S11" s="27">
        <v>22882.070739999999</v>
      </c>
      <c r="T11" s="27" t="s">
        <v>12</v>
      </c>
      <c r="U11" s="27" t="s">
        <v>12</v>
      </c>
      <c r="V11" s="27">
        <v>30959.79264</v>
      </c>
      <c r="W11" s="27">
        <v>21023.63667</v>
      </c>
      <c r="X11" s="27" t="s">
        <v>12</v>
      </c>
      <c r="Y11" s="27" t="s">
        <v>12</v>
      </c>
      <c r="Z11" s="27">
        <v>17224.383839999999</v>
      </c>
      <c r="AA11" s="27" t="s">
        <v>12</v>
      </c>
      <c r="AB11" s="27" t="s">
        <v>12</v>
      </c>
      <c r="AC11" s="27" t="s">
        <v>12</v>
      </c>
      <c r="AD11" s="27" t="s">
        <v>12</v>
      </c>
      <c r="AE11" s="27" t="s">
        <v>12</v>
      </c>
      <c r="AF11" s="27" t="s">
        <v>12</v>
      </c>
      <c r="AG11" s="27" t="s">
        <v>12</v>
      </c>
      <c r="AH11" s="27" t="s">
        <v>12</v>
      </c>
      <c r="AI11" s="27" t="s">
        <v>12</v>
      </c>
      <c r="AJ11" s="27" t="s">
        <v>12</v>
      </c>
      <c r="AK11" s="27" t="s">
        <v>12</v>
      </c>
      <c r="AL11" s="27" t="s">
        <v>12</v>
      </c>
      <c r="AM11" s="27" t="s">
        <v>12</v>
      </c>
      <c r="AN11" s="27" t="s">
        <v>12</v>
      </c>
      <c r="AO11" s="27" t="s">
        <v>12</v>
      </c>
      <c r="AP11" s="27" t="s">
        <v>12</v>
      </c>
      <c r="AQ11" s="27" t="s">
        <v>12</v>
      </c>
      <c r="AR11" s="27" t="s">
        <v>12</v>
      </c>
      <c r="AS11" s="27" t="s">
        <v>12</v>
      </c>
      <c r="AT11" s="27" t="s">
        <v>12</v>
      </c>
      <c r="AU11" s="27" t="s">
        <v>12</v>
      </c>
      <c r="AV11" s="34" t="s">
        <v>289</v>
      </c>
      <c r="AW11" s="27" t="s">
        <v>12</v>
      </c>
      <c r="AX11" s="27" t="s">
        <v>12</v>
      </c>
      <c r="AY11" s="27" t="s">
        <v>12</v>
      </c>
      <c r="AZ11" s="27" t="s">
        <v>12</v>
      </c>
      <c r="BA11" s="27" t="s">
        <v>12</v>
      </c>
      <c r="BB11" s="34" t="s">
        <v>289</v>
      </c>
      <c r="BC11" s="27" t="s">
        <v>12</v>
      </c>
      <c r="BD11" s="27" t="s">
        <v>12</v>
      </c>
      <c r="BE11" s="27" t="s">
        <v>12</v>
      </c>
      <c r="BF11" s="27" t="s">
        <v>12</v>
      </c>
      <c r="BG11" s="27" t="s">
        <v>12</v>
      </c>
      <c r="BH11" s="34" t="s">
        <v>289</v>
      </c>
      <c r="BI11" s="27">
        <v>6407.3936780000004</v>
      </c>
    </row>
    <row r="12" spans="1:61">
      <c r="A12" s="22" t="s">
        <v>13</v>
      </c>
      <c r="B12" s="22" t="s">
        <v>23</v>
      </c>
      <c r="C12" s="22" t="s">
        <v>47</v>
      </c>
      <c r="D12" s="27">
        <v>5260482.2369999997</v>
      </c>
      <c r="E12" s="27">
        <v>6450167.8949999996</v>
      </c>
      <c r="F12" s="27">
        <v>5148988.9989999998</v>
      </c>
      <c r="G12" s="27">
        <v>5015039.3669999996</v>
      </c>
      <c r="H12" s="27" t="s">
        <v>12</v>
      </c>
      <c r="I12" s="27">
        <v>8535.4453720000001</v>
      </c>
      <c r="J12" s="27" t="s">
        <v>12</v>
      </c>
      <c r="K12" s="27">
        <v>32623.574379999998</v>
      </c>
      <c r="L12" s="27" t="s">
        <v>12</v>
      </c>
      <c r="M12" s="34" t="s">
        <v>289</v>
      </c>
      <c r="N12" s="27" t="s">
        <v>12</v>
      </c>
      <c r="O12" s="27">
        <v>5885.142366</v>
      </c>
      <c r="P12" s="27" t="s">
        <v>12</v>
      </c>
      <c r="Q12" s="27">
        <v>13221.05536</v>
      </c>
      <c r="R12" s="27" t="s">
        <v>12</v>
      </c>
      <c r="S12" s="27">
        <v>21551.496350000001</v>
      </c>
      <c r="T12" s="27" t="s">
        <v>12</v>
      </c>
      <c r="U12" s="27" t="s">
        <v>12</v>
      </c>
      <c r="V12" s="27">
        <v>29313.593789999999</v>
      </c>
      <c r="W12" s="27">
        <v>19418.906299999999</v>
      </c>
      <c r="X12" s="27" t="s">
        <v>12</v>
      </c>
      <c r="Y12" s="27" t="s">
        <v>12</v>
      </c>
      <c r="Z12" s="27">
        <v>15273.987230000001</v>
      </c>
      <c r="AA12" s="27" t="s">
        <v>12</v>
      </c>
      <c r="AB12" s="27" t="s">
        <v>12</v>
      </c>
      <c r="AC12" s="27" t="s">
        <v>12</v>
      </c>
      <c r="AD12" s="27" t="s">
        <v>12</v>
      </c>
      <c r="AE12" s="27" t="s">
        <v>12</v>
      </c>
      <c r="AF12" s="27" t="s">
        <v>12</v>
      </c>
      <c r="AG12" s="27" t="s">
        <v>12</v>
      </c>
      <c r="AH12" s="27" t="s">
        <v>12</v>
      </c>
      <c r="AI12" s="27" t="s">
        <v>12</v>
      </c>
      <c r="AJ12" s="27" t="s">
        <v>12</v>
      </c>
      <c r="AK12" s="27" t="s">
        <v>12</v>
      </c>
      <c r="AL12" s="27" t="s">
        <v>12</v>
      </c>
      <c r="AM12" s="27" t="s">
        <v>12</v>
      </c>
      <c r="AN12" s="27" t="s">
        <v>12</v>
      </c>
      <c r="AO12" s="27" t="s">
        <v>12</v>
      </c>
      <c r="AP12" s="27" t="s">
        <v>12</v>
      </c>
      <c r="AQ12" s="27" t="s">
        <v>12</v>
      </c>
      <c r="AR12" s="27" t="s">
        <v>12</v>
      </c>
      <c r="AS12" s="27" t="s">
        <v>12</v>
      </c>
      <c r="AT12" s="27" t="s">
        <v>12</v>
      </c>
      <c r="AU12" s="27" t="s">
        <v>12</v>
      </c>
      <c r="AV12" s="34" t="s">
        <v>289</v>
      </c>
      <c r="AW12" s="27" t="s">
        <v>12</v>
      </c>
      <c r="AX12" s="27" t="s">
        <v>12</v>
      </c>
      <c r="AY12" s="27" t="s">
        <v>12</v>
      </c>
      <c r="AZ12" s="27" t="s">
        <v>12</v>
      </c>
      <c r="BA12" s="27" t="s">
        <v>12</v>
      </c>
      <c r="BB12" s="34" t="s">
        <v>289</v>
      </c>
      <c r="BC12" s="27" t="s">
        <v>12</v>
      </c>
      <c r="BD12" s="27" t="s">
        <v>12</v>
      </c>
      <c r="BE12" s="27" t="s">
        <v>12</v>
      </c>
      <c r="BF12" s="27" t="s">
        <v>12</v>
      </c>
      <c r="BG12" s="27" t="s">
        <v>12</v>
      </c>
      <c r="BH12" s="34" t="s">
        <v>289</v>
      </c>
      <c r="BI12" s="27">
        <v>6407.3936780000004</v>
      </c>
    </row>
    <row r="13" spans="1:61">
      <c r="A13" s="35" t="s">
        <v>27</v>
      </c>
      <c r="B13" s="33" t="s">
        <v>15</v>
      </c>
      <c r="C13" s="22" t="s">
        <v>0</v>
      </c>
      <c r="D13" s="33">
        <v>7920984</v>
      </c>
      <c r="E13" s="33">
        <v>10940615</v>
      </c>
      <c r="F13" s="33">
        <v>3371759</v>
      </c>
      <c r="G13" s="33">
        <v>8778179</v>
      </c>
      <c r="H13" s="33" t="s">
        <v>12</v>
      </c>
      <c r="I13" s="34">
        <v>14359.29</v>
      </c>
      <c r="J13" s="34" t="s">
        <v>12</v>
      </c>
      <c r="K13" s="34">
        <v>47285.68</v>
      </c>
      <c r="L13" s="34" t="s">
        <v>12</v>
      </c>
      <c r="M13" s="34" t="s">
        <v>289</v>
      </c>
      <c r="N13" s="34" t="s">
        <v>12</v>
      </c>
      <c r="O13" s="34">
        <v>11795.79</v>
      </c>
      <c r="P13" s="34" t="s">
        <v>12</v>
      </c>
      <c r="Q13" s="34">
        <v>25488.36</v>
      </c>
      <c r="R13" s="34" t="s">
        <v>12</v>
      </c>
      <c r="S13" s="34">
        <v>29056.240000000002</v>
      </c>
      <c r="T13" s="34" t="s">
        <v>12</v>
      </c>
      <c r="U13" s="34" t="s">
        <v>12</v>
      </c>
      <c r="V13" s="34">
        <v>44723.97</v>
      </c>
      <c r="W13" s="34">
        <v>31131.200000000001</v>
      </c>
      <c r="X13" s="34" t="s">
        <v>12</v>
      </c>
      <c r="Y13" s="34" t="s">
        <v>12</v>
      </c>
      <c r="Z13" s="34">
        <v>31237.03</v>
      </c>
      <c r="AA13" s="34" t="s">
        <v>12</v>
      </c>
      <c r="AB13" s="34" t="s">
        <v>12</v>
      </c>
      <c r="AC13" s="34" t="s">
        <v>12</v>
      </c>
      <c r="AD13" s="34" t="s">
        <v>12</v>
      </c>
      <c r="AE13" s="34" t="s">
        <v>12</v>
      </c>
      <c r="AF13" s="34" t="s">
        <v>12</v>
      </c>
      <c r="AG13" s="34" t="s">
        <v>12</v>
      </c>
      <c r="AH13" s="34" t="s">
        <v>12</v>
      </c>
      <c r="AI13" s="34" t="s">
        <v>12</v>
      </c>
      <c r="AJ13" s="34" t="s">
        <v>12</v>
      </c>
      <c r="AK13" s="34" t="s">
        <v>12</v>
      </c>
      <c r="AL13" s="34" t="s">
        <v>12</v>
      </c>
      <c r="AM13" s="34" t="s">
        <v>12</v>
      </c>
      <c r="AN13" s="34" t="s">
        <v>12</v>
      </c>
      <c r="AO13" s="34" t="s">
        <v>12</v>
      </c>
      <c r="AP13" s="34" t="s">
        <v>12</v>
      </c>
      <c r="AQ13" s="34" t="s">
        <v>12</v>
      </c>
      <c r="AR13" s="34" t="s">
        <v>12</v>
      </c>
      <c r="AS13" s="34" t="s">
        <v>12</v>
      </c>
      <c r="AT13" s="34" t="s">
        <v>12</v>
      </c>
      <c r="AU13" s="34" t="s">
        <v>12</v>
      </c>
      <c r="AV13" s="34" t="s">
        <v>289</v>
      </c>
      <c r="AW13" s="34" t="s">
        <v>12</v>
      </c>
      <c r="AX13" s="34" t="s">
        <v>12</v>
      </c>
      <c r="AY13" s="34" t="s">
        <v>12</v>
      </c>
      <c r="AZ13" s="34" t="s">
        <v>12</v>
      </c>
      <c r="BA13" s="34" t="s">
        <v>12</v>
      </c>
      <c r="BB13" s="34" t="s">
        <v>289</v>
      </c>
      <c r="BC13" s="34" t="s">
        <v>12</v>
      </c>
      <c r="BD13" s="34" t="s">
        <v>12</v>
      </c>
      <c r="BE13" s="34" t="s">
        <v>12</v>
      </c>
      <c r="BF13" s="34" t="s">
        <v>12</v>
      </c>
      <c r="BG13" s="34" t="s">
        <v>12</v>
      </c>
      <c r="BH13" s="34" t="s">
        <v>289</v>
      </c>
      <c r="BI13" s="34" t="s">
        <v>12</v>
      </c>
    </row>
    <row r="14" spans="1:61">
      <c r="A14" s="35" t="s">
        <v>27</v>
      </c>
      <c r="B14" s="33" t="s">
        <v>16</v>
      </c>
      <c r="C14" s="22" t="s">
        <v>0</v>
      </c>
      <c r="D14" s="33">
        <v>6890904</v>
      </c>
      <c r="E14" s="33">
        <v>9494225</v>
      </c>
      <c r="F14" s="33">
        <v>3262214</v>
      </c>
      <c r="G14" s="33">
        <v>7612274</v>
      </c>
      <c r="H14" s="33" t="s">
        <v>12</v>
      </c>
      <c r="I14" s="34">
        <v>13620.71</v>
      </c>
      <c r="J14" s="34" t="s">
        <v>12</v>
      </c>
      <c r="K14" s="34">
        <v>44776.97</v>
      </c>
      <c r="L14" s="34" t="s">
        <v>12</v>
      </c>
      <c r="M14" s="34" t="s">
        <v>289</v>
      </c>
      <c r="N14" s="34" t="s">
        <v>12</v>
      </c>
      <c r="O14" s="34">
        <v>10260.799999999999</v>
      </c>
      <c r="P14" s="34" t="s">
        <v>12</v>
      </c>
      <c r="Q14" s="34">
        <v>21661.17</v>
      </c>
      <c r="R14" s="34" t="s">
        <v>12</v>
      </c>
      <c r="S14" s="34">
        <v>28170.57</v>
      </c>
      <c r="T14" s="34" t="s">
        <v>12</v>
      </c>
      <c r="U14" s="34" t="s">
        <v>12</v>
      </c>
      <c r="V14" s="34">
        <v>40225.370000000003</v>
      </c>
      <c r="W14" s="34">
        <v>25583.7</v>
      </c>
      <c r="X14" s="34" t="s">
        <v>12</v>
      </c>
      <c r="Y14" s="34" t="s">
        <v>12</v>
      </c>
      <c r="Z14" s="34">
        <v>27066.720000000001</v>
      </c>
      <c r="AA14" s="34" t="s">
        <v>12</v>
      </c>
      <c r="AB14" s="34" t="s">
        <v>12</v>
      </c>
      <c r="AC14" s="34" t="s">
        <v>12</v>
      </c>
      <c r="AD14" s="34" t="s">
        <v>12</v>
      </c>
      <c r="AE14" s="34" t="s">
        <v>12</v>
      </c>
      <c r="AF14" s="34" t="s">
        <v>12</v>
      </c>
      <c r="AG14" s="34" t="s">
        <v>12</v>
      </c>
      <c r="AH14" s="34" t="s">
        <v>12</v>
      </c>
      <c r="AI14" s="34" t="s">
        <v>12</v>
      </c>
      <c r="AJ14" s="34" t="s">
        <v>12</v>
      </c>
      <c r="AK14" s="34" t="s">
        <v>12</v>
      </c>
      <c r="AL14" s="34" t="s">
        <v>12</v>
      </c>
      <c r="AM14" s="34" t="s">
        <v>12</v>
      </c>
      <c r="AN14" s="34" t="s">
        <v>12</v>
      </c>
      <c r="AO14" s="34" t="s">
        <v>12</v>
      </c>
      <c r="AP14" s="34" t="s">
        <v>12</v>
      </c>
      <c r="AQ14" s="34" t="s">
        <v>12</v>
      </c>
      <c r="AR14" s="34" t="s">
        <v>12</v>
      </c>
      <c r="AS14" s="34" t="s">
        <v>12</v>
      </c>
      <c r="AT14" s="34" t="s">
        <v>12</v>
      </c>
      <c r="AU14" s="34" t="s">
        <v>12</v>
      </c>
      <c r="AV14" s="34" t="s">
        <v>289</v>
      </c>
      <c r="AW14" s="34" t="s">
        <v>12</v>
      </c>
      <c r="AX14" s="34" t="s">
        <v>12</v>
      </c>
      <c r="AY14" s="34" t="s">
        <v>12</v>
      </c>
      <c r="AZ14" s="34" t="s">
        <v>12</v>
      </c>
      <c r="BA14" s="34" t="s">
        <v>12</v>
      </c>
      <c r="BB14" s="34" t="s">
        <v>289</v>
      </c>
      <c r="BC14" s="34" t="s">
        <v>12</v>
      </c>
      <c r="BD14" s="34" t="s">
        <v>12</v>
      </c>
      <c r="BE14" s="34" t="s">
        <v>12</v>
      </c>
      <c r="BF14" s="34" t="s">
        <v>12</v>
      </c>
      <c r="BG14" s="34" t="s">
        <v>12</v>
      </c>
      <c r="BH14" s="34" t="s">
        <v>289</v>
      </c>
      <c r="BI14" s="34" t="s">
        <v>12</v>
      </c>
    </row>
    <row r="15" spans="1:61">
      <c r="A15" s="35" t="s">
        <v>27</v>
      </c>
      <c r="B15" s="33" t="s">
        <v>17</v>
      </c>
      <c r="C15" s="22" t="s">
        <v>0</v>
      </c>
      <c r="D15" s="33">
        <v>6936394</v>
      </c>
      <c r="E15" s="33">
        <v>9357015</v>
      </c>
      <c r="F15" s="33">
        <v>3242212</v>
      </c>
      <c r="G15" s="33">
        <v>7923502</v>
      </c>
      <c r="H15" s="33" t="s">
        <v>12</v>
      </c>
      <c r="I15" s="34">
        <v>14281.5</v>
      </c>
      <c r="J15" s="34" t="s">
        <v>12</v>
      </c>
      <c r="K15" s="34">
        <v>44528.35</v>
      </c>
      <c r="L15" s="34" t="s">
        <v>12</v>
      </c>
      <c r="M15" s="34" t="s">
        <v>289</v>
      </c>
      <c r="N15" s="34" t="s">
        <v>12</v>
      </c>
      <c r="O15" s="34">
        <v>9087.2209999999995</v>
      </c>
      <c r="P15" s="34" t="s">
        <v>12</v>
      </c>
      <c r="Q15" s="34">
        <v>22154.19</v>
      </c>
      <c r="R15" s="34" t="s">
        <v>12</v>
      </c>
      <c r="S15" s="34">
        <v>25315.13</v>
      </c>
      <c r="T15" s="34" t="s">
        <v>12</v>
      </c>
      <c r="U15" s="34" t="s">
        <v>12</v>
      </c>
      <c r="V15" s="34">
        <v>39920.07</v>
      </c>
      <c r="W15" s="34">
        <v>25761.52</v>
      </c>
      <c r="X15" s="34" t="s">
        <v>12</v>
      </c>
      <c r="Y15" s="34" t="s">
        <v>12</v>
      </c>
      <c r="Z15" s="34">
        <v>27834.68</v>
      </c>
      <c r="AA15" s="34" t="s">
        <v>12</v>
      </c>
      <c r="AB15" s="34" t="s">
        <v>12</v>
      </c>
      <c r="AC15" s="34" t="s">
        <v>12</v>
      </c>
      <c r="AD15" s="34" t="s">
        <v>12</v>
      </c>
      <c r="AE15" s="34" t="s">
        <v>12</v>
      </c>
      <c r="AF15" s="34" t="s">
        <v>12</v>
      </c>
      <c r="AG15" s="34" t="s">
        <v>12</v>
      </c>
      <c r="AH15" s="34" t="s">
        <v>12</v>
      </c>
      <c r="AI15" s="34" t="s">
        <v>12</v>
      </c>
      <c r="AJ15" s="34" t="s">
        <v>12</v>
      </c>
      <c r="AK15" s="34" t="s">
        <v>12</v>
      </c>
      <c r="AL15" s="34" t="s">
        <v>12</v>
      </c>
      <c r="AM15" s="34" t="s">
        <v>12</v>
      </c>
      <c r="AN15" s="34" t="s">
        <v>12</v>
      </c>
      <c r="AO15" s="34" t="s">
        <v>12</v>
      </c>
      <c r="AP15" s="34" t="s">
        <v>12</v>
      </c>
      <c r="AQ15" s="34" t="s">
        <v>12</v>
      </c>
      <c r="AR15" s="34" t="s">
        <v>12</v>
      </c>
      <c r="AS15" s="34" t="s">
        <v>12</v>
      </c>
      <c r="AT15" s="34" t="s">
        <v>12</v>
      </c>
      <c r="AU15" s="34" t="s">
        <v>12</v>
      </c>
      <c r="AV15" s="34" t="s">
        <v>289</v>
      </c>
      <c r="AW15" s="34" t="s">
        <v>12</v>
      </c>
      <c r="AX15" s="34" t="s">
        <v>12</v>
      </c>
      <c r="AY15" s="34" t="s">
        <v>12</v>
      </c>
      <c r="AZ15" s="34" t="s">
        <v>12</v>
      </c>
      <c r="BA15" s="34" t="s">
        <v>12</v>
      </c>
      <c r="BB15" s="34" t="s">
        <v>289</v>
      </c>
      <c r="BC15" s="34" t="s">
        <v>12</v>
      </c>
      <c r="BD15" s="34" t="s">
        <v>12</v>
      </c>
      <c r="BE15" s="34" t="s">
        <v>12</v>
      </c>
      <c r="BF15" s="34" t="s">
        <v>12</v>
      </c>
      <c r="BG15" s="34" t="s">
        <v>12</v>
      </c>
      <c r="BH15" s="34" t="s">
        <v>289</v>
      </c>
      <c r="BI15" s="34" t="s">
        <v>12</v>
      </c>
    </row>
    <row r="16" spans="1:61">
      <c r="A16" s="35" t="s">
        <v>27</v>
      </c>
      <c r="B16" s="33" t="s">
        <v>18</v>
      </c>
      <c r="C16" s="22" t="s">
        <v>0</v>
      </c>
      <c r="D16" s="33">
        <v>8295150</v>
      </c>
      <c r="E16" s="33">
        <v>11387363</v>
      </c>
      <c r="F16" s="33">
        <v>3456110</v>
      </c>
      <c r="G16" s="33">
        <v>8764303</v>
      </c>
      <c r="H16" s="33" t="s">
        <v>12</v>
      </c>
      <c r="I16" s="34">
        <v>13361.78</v>
      </c>
      <c r="J16" s="34" t="s">
        <v>12</v>
      </c>
      <c r="K16" s="34">
        <v>52300.45</v>
      </c>
      <c r="L16" s="34" t="s">
        <v>12</v>
      </c>
      <c r="M16" s="34" t="s">
        <v>289</v>
      </c>
      <c r="N16" s="34" t="s">
        <v>12</v>
      </c>
      <c r="O16" s="34">
        <v>800.71050000000002</v>
      </c>
      <c r="P16" s="34" t="s">
        <v>12</v>
      </c>
      <c r="Q16" s="34">
        <v>20786.240000000002</v>
      </c>
      <c r="R16" s="34" t="s">
        <v>12</v>
      </c>
      <c r="S16" s="34">
        <v>38014.28</v>
      </c>
      <c r="T16" s="34" t="s">
        <v>12</v>
      </c>
      <c r="U16" s="34" t="s">
        <v>12</v>
      </c>
      <c r="V16" s="34">
        <v>53050.14</v>
      </c>
      <c r="W16" s="34">
        <v>36134.769999999997</v>
      </c>
      <c r="X16" s="34" t="s">
        <v>12</v>
      </c>
      <c r="Y16" s="34" t="s">
        <v>12</v>
      </c>
      <c r="Z16" s="34">
        <v>21759</v>
      </c>
      <c r="AA16" s="34" t="s">
        <v>12</v>
      </c>
      <c r="AB16" s="34" t="s">
        <v>12</v>
      </c>
      <c r="AC16" s="34" t="s">
        <v>12</v>
      </c>
      <c r="AD16" s="34" t="s">
        <v>12</v>
      </c>
      <c r="AE16" s="34" t="s">
        <v>12</v>
      </c>
      <c r="AF16" s="34" t="s">
        <v>12</v>
      </c>
      <c r="AG16" s="34" t="s">
        <v>12</v>
      </c>
      <c r="AH16" s="34" t="s">
        <v>12</v>
      </c>
      <c r="AI16" s="34" t="s">
        <v>12</v>
      </c>
      <c r="AJ16" s="34" t="s">
        <v>12</v>
      </c>
      <c r="AK16" s="34" t="s">
        <v>12</v>
      </c>
      <c r="AL16" s="34" t="s">
        <v>12</v>
      </c>
      <c r="AM16" s="34" t="s">
        <v>12</v>
      </c>
      <c r="AN16" s="34" t="s">
        <v>12</v>
      </c>
      <c r="AO16" s="34" t="s">
        <v>12</v>
      </c>
      <c r="AP16" s="34" t="s">
        <v>12</v>
      </c>
      <c r="AQ16" s="34" t="s">
        <v>12</v>
      </c>
      <c r="AR16" s="34" t="s">
        <v>12</v>
      </c>
      <c r="AS16" s="34" t="s">
        <v>12</v>
      </c>
      <c r="AT16" s="34" t="s">
        <v>12</v>
      </c>
      <c r="AU16" s="34" t="s">
        <v>12</v>
      </c>
      <c r="AV16" s="34" t="s">
        <v>289</v>
      </c>
      <c r="AW16" s="34" t="s">
        <v>12</v>
      </c>
      <c r="AX16" s="34" t="s">
        <v>12</v>
      </c>
      <c r="AY16" s="34" t="s">
        <v>12</v>
      </c>
      <c r="AZ16" s="34" t="s">
        <v>12</v>
      </c>
      <c r="BA16" s="34" t="s">
        <v>12</v>
      </c>
      <c r="BB16" s="34" t="s">
        <v>289</v>
      </c>
      <c r="BC16" s="34" t="s">
        <v>12</v>
      </c>
      <c r="BD16" s="34" t="s">
        <v>12</v>
      </c>
      <c r="BE16" s="34" t="s">
        <v>12</v>
      </c>
      <c r="BF16" s="34" t="s">
        <v>12</v>
      </c>
      <c r="BG16" s="34" t="s">
        <v>12</v>
      </c>
      <c r="BH16" s="34" t="s">
        <v>289</v>
      </c>
      <c r="BI16" s="34" t="s">
        <v>12</v>
      </c>
    </row>
    <row r="17" spans="1:61">
      <c r="A17" s="35" t="s">
        <v>27</v>
      </c>
      <c r="B17" s="33" t="s">
        <v>19</v>
      </c>
      <c r="C17" s="22" t="s">
        <v>0</v>
      </c>
      <c r="D17" s="33">
        <v>5801125</v>
      </c>
      <c r="E17" s="33">
        <v>7924027</v>
      </c>
      <c r="F17" s="33">
        <v>2683631</v>
      </c>
      <c r="G17" s="33">
        <v>6577024</v>
      </c>
      <c r="H17" s="33" t="s">
        <v>12</v>
      </c>
      <c r="I17" s="34">
        <v>12185.17</v>
      </c>
      <c r="J17" s="34" t="s">
        <v>12</v>
      </c>
      <c r="K17" s="34">
        <v>34093.910000000003</v>
      </c>
      <c r="L17" s="34" t="s">
        <v>12</v>
      </c>
      <c r="M17" s="34" t="s">
        <v>289</v>
      </c>
      <c r="N17" s="34" t="s">
        <v>12</v>
      </c>
      <c r="O17" s="34">
        <v>7719.2839999999997</v>
      </c>
      <c r="P17" s="34" t="s">
        <v>12</v>
      </c>
      <c r="Q17" s="34">
        <v>15193.79</v>
      </c>
      <c r="R17" s="34" t="s">
        <v>12</v>
      </c>
      <c r="S17" s="34">
        <v>26642.55</v>
      </c>
      <c r="T17" s="34" t="s">
        <v>12</v>
      </c>
      <c r="U17" s="34" t="s">
        <v>12</v>
      </c>
      <c r="V17" s="34">
        <v>39765.46</v>
      </c>
      <c r="W17" s="34">
        <v>23870.3</v>
      </c>
      <c r="X17" s="34" t="s">
        <v>12</v>
      </c>
      <c r="Y17" s="34" t="s">
        <v>12</v>
      </c>
      <c r="Z17" s="34">
        <v>14955.55</v>
      </c>
      <c r="AA17" s="34" t="s">
        <v>12</v>
      </c>
      <c r="AB17" s="34" t="s">
        <v>12</v>
      </c>
      <c r="AC17" s="34" t="s">
        <v>12</v>
      </c>
      <c r="AD17" s="34" t="s">
        <v>12</v>
      </c>
      <c r="AE17" s="34" t="s">
        <v>12</v>
      </c>
      <c r="AF17" s="34" t="s">
        <v>12</v>
      </c>
      <c r="AG17" s="34" t="s">
        <v>12</v>
      </c>
      <c r="AH17" s="34" t="s">
        <v>12</v>
      </c>
      <c r="AI17" s="34" t="s">
        <v>12</v>
      </c>
      <c r="AJ17" s="34" t="s">
        <v>12</v>
      </c>
      <c r="AK17" s="34" t="s">
        <v>12</v>
      </c>
      <c r="AL17" s="34" t="s">
        <v>12</v>
      </c>
      <c r="AM17" s="34" t="s">
        <v>12</v>
      </c>
      <c r="AN17" s="34" t="s">
        <v>12</v>
      </c>
      <c r="AO17" s="34" t="s">
        <v>12</v>
      </c>
      <c r="AP17" s="34" t="s">
        <v>12</v>
      </c>
      <c r="AQ17" s="34" t="s">
        <v>12</v>
      </c>
      <c r="AR17" s="34" t="s">
        <v>12</v>
      </c>
      <c r="AS17" s="34" t="s">
        <v>12</v>
      </c>
      <c r="AT17" s="34" t="s">
        <v>12</v>
      </c>
      <c r="AU17" s="34" t="s">
        <v>12</v>
      </c>
      <c r="AV17" s="34" t="s">
        <v>289</v>
      </c>
      <c r="AW17" s="34" t="s">
        <v>12</v>
      </c>
      <c r="AX17" s="34" t="s">
        <v>12</v>
      </c>
      <c r="AY17" s="34" t="s">
        <v>12</v>
      </c>
      <c r="AZ17" s="34" t="s">
        <v>12</v>
      </c>
      <c r="BA17" s="34" t="s">
        <v>12</v>
      </c>
      <c r="BB17" s="34" t="s">
        <v>289</v>
      </c>
      <c r="BC17" s="34" t="s">
        <v>12</v>
      </c>
      <c r="BD17" s="34" t="s">
        <v>12</v>
      </c>
      <c r="BE17" s="34" t="s">
        <v>12</v>
      </c>
      <c r="BF17" s="34" t="s">
        <v>12</v>
      </c>
      <c r="BG17" s="34" t="s">
        <v>12</v>
      </c>
      <c r="BH17" s="34" t="s">
        <v>289</v>
      </c>
      <c r="BI17" s="34" t="s">
        <v>12</v>
      </c>
    </row>
    <row r="18" spans="1:61">
      <c r="A18" s="35" t="s">
        <v>27</v>
      </c>
      <c r="B18" s="33" t="s">
        <v>20</v>
      </c>
      <c r="C18" s="22" t="s">
        <v>0</v>
      </c>
      <c r="D18" s="33">
        <v>7281399</v>
      </c>
      <c r="E18" s="33">
        <v>10333217</v>
      </c>
      <c r="F18" s="33">
        <v>3307924</v>
      </c>
      <c r="G18" s="33">
        <v>8079787</v>
      </c>
      <c r="H18" s="33" t="s">
        <v>12</v>
      </c>
      <c r="I18" s="34">
        <v>15904.04</v>
      </c>
      <c r="J18" s="34" t="s">
        <v>12</v>
      </c>
      <c r="K18" s="34">
        <v>54384.47</v>
      </c>
      <c r="L18" s="34" t="s">
        <v>12</v>
      </c>
      <c r="M18" s="34" t="s">
        <v>289</v>
      </c>
      <c r="N18" s="34" t="s">
        <v>12</v>
      </c>
      <c r="O18" s="34">
        <v>5752.3680000000004</v>
      </c>
      <c r="P18" s="34" t="s">
        <v>12</v>
      </c>
      <c r="Q18" s="34">
        <v>18634.689999999999</v>
      </c>
      <c r="R18" s="34" t="s">
        <v>12</v>
      </c>
      <c r="S18" s="34">
        <v>35771.769999999997</v>
      </c>
      <c r="T18" s="34" t="s">
        <v>12</v>
      </c>
      <c r="U18" s="34" t="s">
        <v>12</v>
      </c>
      <c r="V18" s="34">
        <v>46163.59</v>
      </c>
      <c r="W18" s="34">
        <v>30497.35</v>
      </c>
      <c r="X18" s="34" t="s">
        <v>12</v>
      </c>
      <c r="Y18" s="34" t="s">
        <v>12</v>
      </c>
      <c r="Z18" s="34">
        <v>18774.509999999998</v>
      </c>
      <c r="AA18" s="34" t="s">
        <v>12</v>
      </c>
      <c r="AB18" s="34" t="s">
        <v>12</v>
      </c>
      <c r="AC18" s="34" t="s">
        <v>12</v>
      </c>
      <c r="AD18" s="34" t="s">
        <v>12</v>
      </c>
      <c r="AE18" s="34" t="s">
        <v>12</v>
      </c>
      <c r="AF18" s="34" t="s">
        <v>12</v>
      </c>
      <c r="AG18" s="34" t="s">
        <v>12</v>
      </c>
      <c r="AH18" s="34" t="s">
        <v>12</v>
      </c>
      <c r="AI18" s="34" t="s">
        <v>12</v>
      </c>
      <c r="AJ18" s="34" t="s">
        <v>12</v>
      </c>
      <c r="AK18" s="34" t="s">
        <v>12</v>
      </c>
      <c r="AL18" s="34" t="s">
        <v>12</v>
      </c>
      <c r="AM18" s="34" t="s">
        <v>12</v>
      </c>
      <c r="AN18" s="34" t="s">
        <v>12</v>
      </c>
      <c r="AO18" s="34" t="s">
        <v>12</v>
      </c>
      <c r="AP18" s="34" t="s">
        <v>12</v>
      </c>
      <c r="AQ18" s="34" t="s">
        <v>12</v>
      </c>
      <c r="AR18" s="34" t="s">
        <v>12</v>
      </c>
      <c r="AS18" s="34" t="s">
        <v>12</v>
      </c>
      <c r="AT18" s="34" t="s">
        <v>12</v>
      </c>
      <c r="AU18" s="34" t="s">
        <v>12</v>
      </c>
      <c r="AV18" s="34" t="s">
        <v>289</v>
      </c>
      <c r="AW18" s="34" t="s">
        <v>12</v>
      </c>
      <c r="AX18" s="34" t="s">
        <v>12</v>
      </c>
      <c r="AY18" s="34" t="s">
        <v>12</v>
      </c>
      <c r="AZ18" s="34" t="s">
        <v>12</v>
      </c>
      <c r="BA18" s="34" t="s">
        <v>12</v>
      </c>
      <c r="BB18" s="34" t="s">
        <v>289</v>
      </c>
      <c r="BC18" s="34" t="s">
        <v>12</v>
      </c>
      <c r="BD18" s="34" t="s">
        <v>12</v>
      </c>
      <c r="BE18" s="34" t="s">
        <v>12</v>
      </c>
      <c r="BF18" s="34" t="s">
        <v>12</v>
      </c>
      <c r="BG18" s="34" t="s">
        <v>12</v>
      </c>
      <c r="BH18" s="34" t="s">
        <v>289</v>
      </c>
      <c r="BI18" s="34" t="s">
        <v>12</v>
      </c>
    </row>
    <row r="19" spans="1:61">
      <c r="A19" s="35" t="s">
        <v>27</v>
      </c>
      <c r="B19" s="22" t="s">
        <v>21</v>
      </c>
      <c r="C19" s="22" t="s">
        <v>47</v>
      </c>
      <c r="D19" s="27">
        <v>6221434.977</v>
      </c>
      <c r="E19" s="27">
        <v>7785968.0899999999</v>
      </c>
      <c r="F19" s="27">
        <v>5890679.2810000004</v>
      </c>
      <c r="G19" s="27">
        <v>5542789.0899999999</v>
      </c>
      <c r="H19" s="27" t="s">
        <v>12</v>
      </c>
      <c r="I19" s="27">
        <v>9048.9731620000002</v>
      </c>
      <c r="J19" s="27" t="s">
        <v>12</v>
      </c>
      <c r="K19" s="27">
        <v>36960.974190000001</v>
      </c>
      <c r="L19" s="27" t="s">
        <v>12</v>
      </c>
      <c r="M19" s="34" t="s">
        <v>289</v>
      </c>
      <c r="N19" s="27" t="s">
        <v>12</v>
      </c>
      <c r="O19" s="27">
        <v>7144.2564890000003</v>
      </c>
      <c r="P19" s="27" t="s">
        <v>12</v>
      </c>
      <c r="Q19" s="27">
        <v>14339.274939999999</v>
      </c>
      <c r="R19" s="27" t="s">
        <v>12</v>
      </c>
      <c r="S19" s="27">
        <v>23810.941510000001</v>
      </c>
      <c r="T19" s="27" t="s">
        <v>12</v>
      </c>
      <c r="U19" s="27" t="s">
        <v>12</v>
      </c>
      <c r="V19" s="27">
        <v>33273.255010000001</v>
      </c>
      <c r="W19" s="27">
        <v>22317.19843</v>
      </c>
      <c r="X19" s="27" t="s">
        <v>12</v>
      </c>
      <c r="Y19" s="27" t="s">
        <v>12</v>
      </c>
      <c r="Z19" s="27">
        <v>18873.458350000001</v>
      </c>
      <c r="AA19" s="27" t="s">
        <v>12</v>
      </c>
      <c r="AB19" s="27" t="s">
        <v>12</v>
      </c>
      <c r="AC19" s="27" t="s">
        <v>12</v>
      </c>
      <c r="AD19" s="27" t="s">
        <v>12</v>
      </c>
      <c r="AE19" s="27" t="s">
        <v>12</v>
      </c>
      <c r="AF19" s="27" t="s">
        <v>12</v>
      </c>
      <c r="AG19" s="27" t="s">
        <v>12</v>
      </c>
      <c r="AH19" s="27" t="s">
        <v>12</v>
      </c>
      <c r="AI19" s="27" t="s">
        <v>12</v>
      </c>
      <c r="AJ19" s="27" t="s">
        <v>12</v>
      </c>
      <c r="AK19" s="27" t="s">
        <v>12</v>
      </c>
      <c r="AL19" s="27" t="s">
        <v>12</v>
      </c>
      <c r="AM19" s="27" t="s">
        <v>12</v>
      </c>
      <c r="AN19" s="27" t="s">
        <v>12</v>
      </c>
      <c r="AO19" s="27" t="s">
        <v>12</v>
      </c>
      <c r="AP19" s="27" t="s">
        <v>12</v>
      </c>
      <c r="AQ19" s="27" t="s">
        <v>12</v>
      </c>
      <c r="AR19" s="27" t="s">
        <v>12</v>
      </c>
      <c r="AS19" s="27" t="s">
        <v>12</v>
      </c>
      <c r="AT19" s="27" t="s">
        <v>12</v>
      </c>
      <c r="AU19" s="27" t="s">
        <v>12</v>
      </c>
      <c r="AV19" s="34" t="s">
        <v>289</v>
      </c>
      <c r="AW19" s="27" t="s">
        <v>12</v>
      </c>
      <c r="AX19" s="27" t="s">
        <v>12</v>
      </c>
      <c r="AY19" s="27" t="s">
        <v>12</v>
      </c>
      <c r="AZ19" s="27" t="s">
        <v>12</v>
      </c>
      <c r="BA19" s="27" t="s">
        <v>12</v>
      </c>
      <c r="BB19" s="34" t="s">
        <v>289</v>
      </c>
      <c r="BC19" s="27" t="s">
        <v>12</v>
      </c>
      <c r="BD19" s="27" t="s">
        <v>12</v>
      </c>
      <c r="BE19" s="27" t="s">
        <v>12</v>
      </c>
      <c r="BF19" s="27" t="s">
        <v>12</v>
      </c>
      <c r="BG19" s="27" t="s">
        <v>12</v>
      </c>
      <c r="BH19" s="34" t="s">
        <v>289</v>
      </c>
      <c r="BI19" s="27">
        <v>6690.9531470000002</v>
      </c>
    </row>
    <row r="20" spans="1:61">
      <c r="A20" s="35" t="s">
        <v>27</v>
      </c>
      <c r="B20" s="22" t="s">
        <v>22</v>
      </c>
      <c r="C20" s="22" t="s">
        <v>47</v>
      </c>
      <c r="D20" s="27">
        <v>6712843.6699999999</v>
      </c>
      <c r="E20" s="27">
        <v>8499477.6909999996</v>
      </c>
      <c r="F20" s="27">
        <v>6361311.7110000001</v>
      </c>
      <c r="G20" s="27">
        <v>5998703.5480000004</v>
      </c>
      <c r="H20" s="27" t="s">
        <v>12</v>
      </c>
      <c r="I20" s="27">
        <v>10225.287420000001</v>
      </c>
      <c r="J20" s="27" t="s">
        <v>12</v>
      </c>
      <c r="K20" s="27">
        <v>40377.786070000002</v>
      </c>
      <c r="L20" s="27" t="s">
        <v>12</v>
      </c>
      <c r="M20" s="34" t="s">
        <v>289</v>
      </c>
      <c r="N20" s="27" t="s">
        <v>12</v>
      </c>
      <c r="O20" s="27">
        <v>7200.9718359999997</v>
      </c>
      <c r="P20" s="27" t="s">
        <v>12</v>
      </c>
      <c r="Q20" s="27">
        <v>15665.659600000001</v>
      </c>
      <c r="R20" s="27" t="s">
        <v>12</v>
      </c>
      <c r="S20" s="27">
        <v>25208.893629999999</v>
      </c>
      <c r="T20" s="27" t="s">
        <v>12</v>
      </c>
      <c r="U20" s="27" t="s">
        <v>12</v>
      </c>
      <c r="V20" s="27">
        <v>36403.494570000003</v>
      </c>
      <c r="W20" s="27">
        <v>24528.648069999999</v>
      </c>
      <c r="X20" s="27" t="s">
        <v>12</v>
      </c>
      <c r="Y20" s="27" t="s">
        <v>12</v>
      </c>
      <c r="Z20" s="27">
        <v>21236.225569999999</v>
      </c>
      <c r="AA20" s="27" t="s">
        <v>12</v>
      </c>
      <c r="AB20" s="27" t="s">
        <v>12</v>
      </c>
      <c r="AC20" s="27" t="s">
        <v>12</v>
      </c>
      <c r="AD20" s="27" t="s">
        <v>12</v>
      </c>
      <c r="AE20" s="27" t="s">
        <v>12</v>
      </c>
      <c r="AF20" s="27" t="s">
        <v>12</v>
      </c>
      <c r="AG20" s="27" t="s">
        <v>12</v>
      </c>
      <c r="AH20" s="27" t="s">
        <v>12</v>
      </c>
      <c r="AI20" s="27" t="s">
        <v>12</v>
      </c>
      <c r="AJ20" s="27" t="s">
        <v>12</v>
      </c>
      <c r="AK20" s="27" t="s">
        <v>12</v>
      </c>
      <c r="AL20" s="27" t="s">
        <v>12</v>
      </c>
      <c r="AM20" s="27" t="s">
        <v>12</v>
      </c>
      <c r="AN20" s="27" t="s">
        <v>12</v>
      </c>
      <c r="AO20" s="27" t="s">
        <v>12</v>
      </c>
      <c r="AP20" s="27" t="s">
        <v>12</v>
      </c>
      <c r="AQ20" s="27" t="s">
        <v>12</v>
      </c>
      <c r="AR20" s="27" t="s">
        <v>12</v>
      </c>
      <c r="AS20" s="27" t="s">
        <v>12</v>
      </c>
      <c r="AT20" s="27" t="s">
        <v>12</v>
      </c>
      <c r="AU20" s="27" t="s">
        <v>12</v>
      </c>
      <c r="AV20" s="34" t="s">
        <v>289</v>
      </c>
      <c r="AW20" s="27" t="s">
        <v>12</v>
      </c>
      <c r="AX20" s="27" t="s">
        <v>12</v>
      </c>
      <c r="AY20" s="27" t="s">
        <v>12</v>
      </c>
      <c r="AZ20" s="27" t="s">
        <v>12</v>
      </c>
      <c r="BA20" s="27" t="s">
        <v>12</v>
      </c>
      <c r="BB20" s="34" t="s">
        <v>289</v>
      </c>
      <c r="BC20" s="27" t="s">
        <v>12</v>
      </c>
      <c r="BD20" s="27" t="s">
        <v>12</v>
      </c>
      <c r="BE20" s="27" t="s">
        <v>12</v>
      </c>
      <c r="BF20" s="27" t="s">
        <v>12</v>
      </c>
      <c r="BG20" s="27" t="s">
        <v>12</v>
      </c>
      <c r="BH20" s="34" t="s">
        <v>289</v>
      </c>
      <c r="BI20" s="27">
        <v>7377.9531569999999</v>
      </c>
    </row>
    <row r="21" spans="1:61">
      <c r="A21" s="35" t="s">
        <v>27</v>
      </c>
      <c r="B21" s="22" t="s">
        <v>23</v>
      </c>
      <c r="C21" s="22" t="s">
        <v>47</v>
      </c>
      <c r="D21" s="27">
        <v>6474006.7750000004</v>
      </c>
      <c r="E21" s="27">
        <v>7683552.4359999998</v>
      </c>
      <c r="F21" s="27">
        <v>6157169.6639999999</v>
      </c>
      <c r="G21" s="27">
        <v>5878867.4639999997</v>
      </c>
      <c r="H21" s="27" t="s">
        <v>12</v>
      </c>
      <c r="I21" s="27">
        <v>9949.2869740000006</v>
      </c>
      <c r="J21" s="27" t="s">
        <v>12</v>
      </c>
      <c r="K21" s="27">
        <v>38995.641779999998</v>
      </c>
      <c r="L21" s="27" t="s">
        <v>12</v>
      </c>
      <c r="M21" s="34" t="s">
        <v>289</v>
      </c>
      <c r="N21" s="27" t="s">
        <v>12</v>
      </c>
      <c r="O21" s="27">
        <v>7277.8123070000001</v>
      </c>
      <c r="P21" s="27" t="s">
        <v>12</v>
      </c>
      <c r="Q21" s="27">
        <v>15909.35922</v>
      </c>
      <c r="R21" s="27" t="s">
        <v>12</v>
      </c>
      <c r="S21" s="27">
        <v>25371.22408</v>
      </c>
      <c r="T21" s="27" t="s">
        <v>12</v>
      </c>
      <c r="U21" s="27" t="s">
        <v>12</v>
      </c>
      <c r="V21" s="27">
        <v>35302.355080000001</v>
      </c>
      <c r="W21" s="27">
        <v>23240.269540000001</v>
      </c>
      <c r="X21" s="27" t="s">
        <v>12</v>
      </c>
      <c r="Y21" s="27" t="s">
        <v>12</v>
      </c>
      <c r="Z21" s="27">
        <v>19080.231500000002</v>
      </c>
      <c r="AA21" s="27" t="s">
        <v>12</v>
      </c>
      <c r="AB21" s="27" t="s">
        <v>12</v>
      </c>
      <c r="AC21" s="27" t="s">
        <v>12</v>
      </c>
      <c r="AD21" s="27" t="s">
        <v>12</v>
      </c>
      <c r="AE21" s="27" t="s">
        <v>12</v>
      </c>
      <c r="AF21" s="27" t="s">
        <v>12</v>
      </c>
      <c r="AG21" s="27" t="s">
        <v>12</v>
      </c>
      <c r="AH21" s="27" t="s">
        <v>12</v>
      </c>
      <c r="AI21" s="27" t="s">
        <v>12</v>
      </c>
      <c r="AJ21" s="27" t="s">
        <v>12</v>
      </c>
      <c r="AK21" s="27" t="s">
        <v>12</v>
      </c>
      <c r="AL21" s="27" t="s">
        <v>12</v>
      </c>
      <c r="AM21" s="27" t="s">
        <v>12</v>
      </c>
      <c r="AN21" s="27" t="s">
        <v>12</v>
      </c>
      <c r="AO21" s="27" t="s">
        <v>12</v>
      </c>
      <c r="AP21" s="27" t="s">
        <v>12</v>
      </c>
      <c r="AQ21" s="27" t="s">
        <v>12</v>
      </c>
      <c r="AR21" s="27" t="s">
        <v>12</v>
      </c>
      <c r="AS21" s="27" t="s">
        <v>12</v>
      </c>
      <c r="AT21" s="27" t="s">
        <v>12</v>
      </c>
      <c r="AU21" s="27" t="s">
        <v>12</v>
      </c>
      <c r="AV21" s="34" t="s">
        <v>289</v>
      </c>
      <c r="AW21" s="27" t="s">
        <v>12</v>
      </c>
      <c r="AX21" s="27" t="s">
        <v>12</v>
      </c>
      <c r="AY21" s="27" t="s">
        <v>12</v>
      </c>
      <c r="AZ21" s="27" t="s">
        <v>12</v>
      </c>
      <c r="BA21" s="27" t="s">
        <v>12</v>
      </c>
      <c r="BB21" s="34" t="s">
        <v>289</v>
      </c>
      <c r="BC21" s="27" t="s">
        <v>12</v>
      </c>
      <c r="BD21" s="27" t="s">
        <v>12</v>
      </c>
      <c r="BE21" s="27" t="s">
        <v>12</v>
      </c>
      <c r="BF21" s="27" t="s">
        <v>12</v>
      </c>
      <c r="BG21" s="27" t="s">
        <v>12</v>
      </c>
      <c r="BH21" s="34" t="s">
        <v>289</v>
      </c>
      <c r="BI21" s="27">
        <v>7612.3121250000004</v>
      </c>
    </row>
    <row r="22" spans="1:61">
      <c r="A22" s="35" t="s">
        <v>28</v>
      </c>
      <c r="B22" s="33" t="s">
        <v>15</v>
      </c>
      <c r="C22" s="22" t="s">
        <v>0</v>
      </c>
      <c r="D22" s="33">
        <v>3915484</v>
      </c>
      <c r="E22" s="33">
        <v>5774078</v>
      </c>
      <c r="F22" s="33">
        <v>1942643</v>
      </c>
      <c r="G22" s="33">
        <v>4665273</v>
      </c>
      <c r="H22" s="33" t="s">
        <v>12</v>
      </c>
      <c r="I22" s="34">
        <v>6183.0370000000003</v>
      </c>
      <c r="J22" s="34" t="s">
        <v>12</v>
      </c>
      <c r="K22" s="34">
        <v>22285.21</v>
      </c>
      <c r="L22" s="34" t="s">
        <v>12</v>
      </c>
      <c r="M22" s="34" t="s">
        <v>289</v>
      </c>
      <c r="N22" s="34" t="s">
        <v>12</v>
      </c>
      <c r="O22" s="34">
        <v>5916.6840000000002</v>
      </c>
      <c r="P22" s="34" t="s">
        <v>12</v>
      </c>
      <c r="Q22" s="34">
        <v>17086.98</v>
      </c>
      <c r="R22" s="34" t="s">
        <v>12</v>
      </c>
      <c r="S22" s="34">
        <v>14403.82</v>
      </c>
      <c r="T22" s="34" t="s">
        <v>12</v>
      </c>
      <c r="U22" s="34" t="s">
        <v>12</v>
      </c>
      <c r="V22" s="34">
        <v>21517.48</v>
      </c>
      <c r="W22" s="34">
        <v>13737.29</v>
      </c>
      <c r="X22" s="34" t="s">
        <v>12</v>
      </c>
      <c r="Y22" s="34" t="s">
        <v>12</v>
      </c>
      <c r="Z22" s="34">
        <v>16171.04</v>
      </c>
      <c r="AA22" s="34" t="s">
        <v>12</v>
      </c>
      <c r="AB22" s="34" t="s">
        <v>12</v>
      </c>
      <c r="AC22" s="34" t="s">
        <v>12</v>
      </c>
      <c r="AD22" s="34" t="s">
        <v>12</v>
      </c>
      <c r="AE22" s="34" t="s">
        <v>12</v>
      </c>
      <c r="AF22" s="34" t="s">
        <v>12</v>
      </c>
      <c r="AG22" s="34" t="s">
        <v>12</v>
      </c>
      <c r="AH22" s="34" t="s">
        <v>12</v>
      </c>
      <c r="AI22" s="34" t="s">
        <v>12</v>
      </c>
      <c r="AJ22" s="34" t="s">
        <v>12</v>
      </c>
      <c r="AK22" s="34" t="s">
        <v>12</v>
      </c>
      <c r="AL22" s="34" t="s">
        <v>12</v>
      </c>
      <c r="AM22" s="34" t="s">
        <v>12</v>
      </c>
      <c r="AN22" s="34" t="s">
        <v>12</v>
      </c>
      <c r="AO22" s="34" t="s">
        <v>12</v>
      </c>
      <c r="AP22" s="34" t="s">
        <v>12</v>
      </c>
      <c r="AQ22" s="34" t="s">
        <v>12</v>
      </c>
      <c r="AR22" s="34" t="s">
        <v>12</v>
      </c>
      <c r="AS22" s="34" t="s">
        <v>12</v>
      </c>
      <c r="AT22" s="34" t="s">
        <v>12</v>
      </c>
      <c r="AU22" s="34" t="s">
        <v>12</v>
      </c>
      <c r="AV22" s="34" t="s">
        <v>289</v>
      </c>
      <c r="AW22" s="34" t="s">
        <v>12</v>
      </c>
      <c r="AX22" s="34" t="s">
        <v>12</v>
      </c>
      <c r="AY22" s="34" t="s">
        <v>12</v>
      </c>
      <c r="AZ22" s="34" t="s">
        <v>12</v>
      </c>
      <c r="BA22" s="34" t="s">
        <v>12</v>
      </c>
      <c r="BB22" s="34" t="s">
        <v>289</v>
      </c>
      <c r="BC22" s="34" t="s">
        <v>12</v>
      </c>
      <c r="BD22" s="34" t="s">
        <v>12</v>
      </c>
      <c r="BE22" s="34" t="s">
        <v>12</v>
      </c>
      <c r="BF22" s="34" t="s">
        <v>12</v>
      </c>
      <c r="BG22" s="34" t="s">
        <v>12</v>
      </c>
      <c r="BH22" s="34" t="s">
        <v>289</v>
      </c>
      <c r="BI22" s="34" t="s">
        <v>12</v>
      </c>
    </row>
    <row r="23" spans="1:61">
      <c r="A23" s="35" t="s">
        <v>28</v>
      </c>
      <c r="B23" s="33" t="s">
        <v>16</v>
      </c>
      <c r="C23" s="22" t="s">
        <v>0</v>
      </c>
      <c r="D23" s="33">
        <v>3960938</v>
      </c>
      <c r="E23" s="33">
        <v>6217847</v>
      </c>
      <c r="F23" s="33">
        <v>1946188</v>
      </c>
      <c r="G23" s="33">
        <v>4769814</v>
      </c>
      <c r="H23" s="33" t="s">
        <v>12</v>
      </c>
      <c r="I23" s="34">
        <v>6577.4179999999997</v>
      </c>
      <c r="J23" s="34" t="s">
        <v>12</v>
      </c>
      <c r="K23" s="34">
        <v>20329.87</v>
      </c>
      <c r="L23" s="34" t="s">
        <v>12</v>
      </c>
      <c r="M23" s="34" t="s">
        <v>289</v>
      </c>
      <c r="N23" s="34" t="s">
        <v>12</v>
      </c>
      <c r="O23" s="34">
        <v>4890.0240000000003</v>
      </c>
      <c r="P23" s="34" t="s">
        <v>12</v>
      </c>
      <c r="Q23" s="34">
        <v>16289.43</v>
      </c>
      <c r="R23" s="34" t="s">
        <v>12</v>
      </c>
      <c r="S23" s="34">
        <v>13161.59</v>
      </c>
      <c r="T23" s="34" t="s">
        <v>12</v>
      </c>
      <c r="U23" s="34" t="s">
        <v>12</v>
      </c>
      <c r="V23" s="34">
        <v>21509.54</v>
      </c>
      <c r="W23" s="34">
        <v>13236.84</v>
      </c>
      <c r="X23" s="34" t="s">
        <v>12</v>
      </c>
      <c r="Y23" s="34" t="s">
        <v>12</v>
      </c>
      <c r="Z23" s="34">
        <v>16911.45</v>
      </c>
      <c r="AA23" s="34" t="s">
        <v>12</v>
      </c>
      <c r="AB23" s="34" t="s">
        <v>12</v>
      </c>
      <c r="AC23" s="34" t="s">
        <v>12</v>
      </c>
      <c r="AD23" s="34" t="s">
        <v>12</v>
      </c>
      <c r="AE23" s="34" t="s">
        <v>12</v>
      </c>
      <c r="AF23" s="34" t="s">
        <v>12</v>
      </c>
      <c r="AG23" s="34" t="s">
        <v>12</v>
      </c>
      <c r="AH23" s="34" t="s">
        <v>12</v>
      </c>
      <c r="AI23" s="34" t="s">
        <v>12</v>
      </c>
      <c r="AJ23" s="34" t="s">
        <v>12</v>
      </c>
      <c r="AK23" s="34" t="s">
        <v>12</v>
      </c>
      <c r="AL23" s="34" t="s">
        <v>12</v>
      </c>
      <c r="AM23" s="34" t="s">
        <v>12</v>
      </c>
      <c r="AN23" s="34" t="s">
        <v>12</v>
      </c>
      <c r="AO23" s="34" t="s">
        <v>12</v>
      </c>
      <c r="AP23" s="34" t="s">
        <v>12</v>
      </c>
      <c r="AQ23" s="34" t="s">
        <v>12</v>
      </c>
      <c r="AR23" s="34" t="s">
        <v>12</v>
      </c>
      <c r="AS23" s="34" t="s">
        <v>12</v>
      </c>
      <c r="AT23" s="34" t="s">
        <v>12</v>
      </c>
      <c r="AU23" s="34" t="s">
        <v>12</v>
      </c>
      <c r="AV23" s="34" t="s">
        <v>289</v>
      </c>
      <c r="AW23" s="34" t="s">
        <v>12</v>
      </c>
      <c r="AX23" s="34" t="s">
        <v>12</v>
      </c>
      <c r="AY23" s="34" t="s">
        <v>12</v>
      </c>
      <c r="AZ23" s="34" t="s">
        <v>12</v>
      </c>
      <c r="BA23" s="34" t="s">
        <v>12</v>
      </c>
      <c r="BB23" s="34" t="s">
        <v>289</v>
      </c>
      <c r="BC23" s="34" t="s">
        <v>12</v>
      </c>
      <c r="BD23" s="34" t="s">
        <v>12</v>
      </c>
      <c r="BE23" s="34" t="s">
        <v>12</v>
      </c>
      <c r="BF23" s="34" t="s">
        <v>12</v>
      </c>
      <c r="BG23" s="34" t="s">
        <v>12</v>
      </c>
      <c r="BH23" s="34" t="s">
        <v>289</v>
      </c>
      <c r="BI23" s="34" t="s">
        <v>12</v>
      </c>
    </row>
    <row r="24" spans="1:61">
      <c r="A24" s="35" t="s">
        <v>28</v>
      </c>
      <c r="B24" s="33" t="s">
        <v>17</v>
      </c>
      <c r="C24" s="22" t="s">
        <v>0</v>
      </c>
      <c r="D24" s="33">
        <v>4434256</v>
      </c>
      <c r="E24" s="33">
        <v>6342416</v>
      </c>
      <c r="F24" s="33">
        <v>2127265</v>
      </c>
      <c r="G24" s="33">
        <v>5336806</v>
      </c>
      <c r="H24" s="33" t="s">
        <v>12</v>
      </c>
      <c r="I24" s="34">
        <v>7853.2389999999996</v>
      </c>
      <c r="J24" s="34" t="s">
        <v>12</v>
      </c>
      <c r="K24" s="34">
        <v>24522.84</v>
      </c>
      <c r="L24" s="34" t="s">
        <v>12</v>
      </c>
      <c r="M24" s="34" t="s">
        <v>289</v>
      </c>
      <c r="N24" s="34" t="s">
        <v>12</v>
      </c>
      <c r="O24" s="34">
        <v>5259.7470000000003</v>
      </c>
      <c r="P24" s="34" t="s">
        <v>12</v>
      </c>
      <c r="Q24" s="34">
        <v>17730.419999999998</v>
      </c>
      <c r="R24" s="34" t="s">
        <v>12</v>
      </c>
      <c r="S24" s="34">
        <v>16176.54</v>
      </c>
      <c r="T24" s="34" t="s">
        <v>12</v>
      </c>
      <c r="U24" s="34" t="s">
        <v>12</v>
      </c>
      <c r="V24" s="34">
        <v>23753.07</v>
      </c>
      <c r="W24" s="34">
        <v>13879.33</v>
      </c>
      <c r="X24" s="34" t="s">
        <v>12</v>
      </c>
      <c r="Y24" s="34" t="s">
        <v>12</v>
      </c>
      <c r="Z24" s="34">
        <v>17502.66</v>
      </c>
      <c r="AA24" s="34" t="s">
        <v>12</v>
      </c>
      <c r="AB24" s="34" t="s">
        <v>12</v>
      </c>
      <c r="AC24" s="34" t="s">
        <v>12</v>
      </c>
      <c r="AD24" s="34" t="s">
        <v>12</v>
      </c>
      <c r="AE24" s="34" t="s">
        <v>12</v>
      </c>
      <c r="AF24" s="34" t="s">
        <v>12</v>
      </c>
      <c r="AG24" s="34" t="s">
        <v>12</v>
      </c>
      <c r="AH24" s="34" t="s">
        <v>12</v>
      </c>
      <c r="AI24" s="34" t="s">
        <v>12</v>
      </c>
      <c r="AJ24" s="34" t="s">
        <v>12</v>
      </c>
      <c r="AK24" s="34" t="s">
        <v>12</v>
      </c>
      <c r="AL24" s="34" t="s">
        <v>12</v>
      </c>
      <c r="AM24" s="34" t="s">
        <v>12</v>
      </c>
      <c r="AN24" s="34" t="s">
        <v>12</v>
      </c>
      <c r="AO24" s="34" t="s">
        <v>12</v>
      </c>
      <c r="AP24" s="34" t="s">
        <v>12</v>
      </c>
      <c r="AQ24" s="34" t="s">
        <v>12</v>
      </c>
      <c r="AR24" s="34" t="s">
        <v>12</v>
      </c>
      <c r="AS24" s="34" t="s">
        <v>12</v>
      </c>
      <c r="AT24" s="34" t="s">
        <v>12</v>
      </c>
      <c r="AU24" s="34" t="s">
        <v>12</v>
      </c>
      <c r="AV24" s="34" t="s">
        <v>289</v>
      </c>
      <c r="AW24" s="34" t="s">
        <v>12</v>
      </c>
      <c r="AX24" s="34" t="s">
        <v>12</v>
      </c>
      <c r="AY24" s="34" t="s">
        <v>12</v>
      </c>
      <c r="AZ24" s="34" t="s">
        <v>12</v>
      </c>
      <c r="BA24" s="34" t="s">
        <v>12</v>
      </c>
      <c r="BB24" s="34" t="s">
        <v>289</v>
      </c>
      <c r="BC24" s="34" t="s">
        <v>12</v>
      </c>
      <c r="BD24" s="34" t="s">
        <v>12</v>
      </c>
      <c r="BE24" s="34" t="s">
        <v>12</v>
      </c>
      <c r="BF24" s="34" t="s">
        <v>12</v>
      </c>
      <c r="BG24" s="34" t="s">
        <v>12</v>
      </c>
      <c r="BH24" s="34" t="s">
        <v>289</v>
      </c>
      <c r="BI24" s="34" t="s">
        <v>12</v>
      </c>
    </row>
    <row r="25" spans="1:61">
      <c r="A25" s="35" t="s">
        <v>28</v>
      </c>
      <c r="B25" s="33" t="s">
        <v>18</v>
      </c>
      <c r="C25" s="22" t="s">
        <v>0</v>
      </c>
      <c r="D25" s="33">
        <v>8001704</v>
      </c>
      <c r="E25" s="33">
        <v>10784949</v>
      </c>
      <c r="F25" s="33">
        <v>3374643</v>
      </c>
      <c r="G25" s="33">
        <v>8336015</v>
      </c>
      <c r="H25" s="33" t="s">
        <v>12</v>
      </c>
      <c r="I25" s="34">
        <v>14216.69</v>
      </c>
      <c r="J25" s="34" t="s">
        <v>12</v>
      </c>
      <c r="K25" s="34">
        <v>54333.98</v>
      </c>
      <c r="L25" s="34" t="s">
        <v>12</v>
      </c>
      <c r="M25" s="34" t="s">
        <v>289</v>
      </c>
      <c r="N25" s="34" t="s">
        <v>12</v>
      </c>
      <c r="O25" s="34">
        <v>872.72619999999995</v>
      </c>
      <c r="P25" s="34" t="s">
        <v>12</v>
      </c>
      <c r="Q25" s="34">
        <v>20320.77</v>
      </c>
      <c r="R25" s="34" t="s">
        <v>12</v>
      </c>
      <c r="S25" s="34">
        <v>34083.07</v>
      </c>
      <c r="T25" s="34" t="s">
        <v>12</v>
      </c>
      <c r="U25" s="34" t="s">
        <v>12</v>
      </c>
      <c r="V25" s="34">
        <v>52373.62</v>
      </c>
      <c r="W25" s="34">
        <v>34550.25</v>
      </c>
      <c r="X25" s="34" t="s">
        <v>12</v>
      </c>
      <c r="Y25" s="34" t="s">
        <v>12</v>
      </c>
      <c r="Z25" s="34">
        <v>20684.810000000001</v>
      </c>
      <c r="AA25" s="34" t="s">
        <v>12</v>
      </c>
      <c r="AB25" s="34" t="s">
        <v>12</v>
      </c>
      <c r="AC25" s="34" t="s">
        <v>12</v>
      </c>
      <c r="AD25" s="34" t="s">
        <v>12</v>
      </c>
      <c r="AE25" s="34" t="s">
        <v>12</v>
      </c>
      <c r="AF25" s="34" t="s">
        <v>12</v>
      </c>
      <c r="AG25" s="34" t="s">
        <v>12</v>
      </c>
      <c r="AH25" s="34" t="s">
        <v>12</v>
      </c>
      <c r="AI25" s="34" t="s">
        <v>12</v>
      </c>
      <c r="AJ25" s="34" t="s">
        <v>12</v>
      </c>
      <c r="AK25" s="34" t="s">
        <v>12</v>
      </c>
      <c r="AL25" s="34" t="s">
        <v>12</v>
      </c>
      <c r="AM25" s="34" t="s">
        <v>12</v>
      </c>
      <c r="AN25" s="34" t="s">
        <v>12</v>
      </c>
      <c r="AO25" s="34" t="s">
        <v>12</v>
      </c>
      <c r="AP25" s="34" t="s">
        <v>12</v>
      </c>
      <c r="AQ25" s="34" t="s">
        <v>12</v>
      </c>
      <c r="AR25" s="34" t="s">
        <v>12</v>
      </c>
      <c r="AS25" s="34" t="s">
        <v>12</v>
      </c>
      <c r="AT25" s="34" t="s">
        <v>12</v>
      </c>
      <c r="AU25" s="34" t="s">
        <v>12</v>
      </c>
      <c r="AV25" s="34" t="s">
        <v>289</v>
      </c>
      <c r="AW25" s="34" t="s">
        <v>12</v>
      </c>
      <c r="AX25" s="34" t="s">
        <v>12</v>
      </c>
      <c r="AY25" s="34" t="s">
        <v>12</v>
      </c>
      <c r="AZ25" s="34" t="s">
        <v>12</v>
      </c>
      <c r="BA25" s="34" t="s">
        <v>12</v>
      </c>
      <c r="BB25" s="34" t="s">
        <v>289</v>
      </c>
      <c r="BC25" s="34" t="s">
        <v>12</v>
      </c>
      <c r="BD25" s="34" t="s">
        <v>12</v>
      </c>
      <c r="BE25" s="34" t="s">
        <v>12</v>
      </c>
      <c r="BF25" s="34" t="s">
        <v>12</v>
      </c>
      <c r="BG25" s="34" t="s">
        <v>12</v>
      </c>
      <c r="BH25" s="34" t="s">
        <v>289</v>
      </c>
      <c r="BI25" s="34" t="s">
        <v>12</v>
      </c>
    </row>
    <row r="26" spans="1:61">
      <c r="A26" s="35" t="s">
        <v>28</v>
      </c>
      <c r="B26" s="33" t="s">
        <v>19</v>
      </c>
      <c r="C26" s="22" t="s">
        <v>0</v>
      </c>
      <c r="D26" s="33">
        <v>9041256</v>
      </c>
      <c r="E26" s="33">
        <v>11504568</v>
      </c>
      <c r="F26" s="33">
        <v>4158421</v>
      </c>
      <c r="G26" s="33">
        <v>9670649</v>
      </c>
      <c r="H26" s="33" t="s">
        <v>12</v>
      </c>
      <c r="I26" s="34">
        <v>19708.82</v>
      </c>
      <c r="J26" s="34" t="s">
        <v>12</v>
      </c>
      <c r="K26" s="34">
        <v>63002.61</v>
      </c>
      <c r="L26" s="34" t="s">
        <v>12</v>
      </c>
      <c r="M26" s="34" t="s">
        <v>289</v>
      </c>
      <c r="N26" s="34" t="s">
        <v>12</v>
      </c>
      <c r="O26" s="34">
        <v>11725.15</v>
      </c>
      <c r="P26" s="34" t="s">
        <v>12</v>
      </c>
      <c r="Q26" s="34">
        <v>23137.22</v>
      </c>
      <c r="R26" s="34" t="s">
        <v>12</v>
      </c>
      <c r="S26" s="34">
        <v>38234.22</v>
      </c>
      <c r="T26" s="34" t="s">
        <v>12</v>
      </c>
      <c r="U26" s="34" t="s">
        <v>12</v>
      </c>
      <c r="V26" s="34">
        <v>59119.6</v>
      </c>
      <c r="W26" s="34">
        <v>37941.160000000003</v>
      </c>
      <c r="X26" s="34" t="s">
        <v>12</v>
      </c>
      <c r="Y26" s="34" t="s">
        <v>12</v>
      </c>
      <c r="Z26" s="34">
        <v>22819.02</v>
      </c>
      <c r="AA26" s="34" t="s">
        <v>12</v>
      </c>
      <c r="AB26" s="34" t="s">
        <v>12</v>
      </c>
      <c r="AC26" s="34" t="s">
        <v>12</v>
      </c>
      <c r="AD26" s="34" t="s">
        <v>12</v>
      </c>
      <c r="AE26" s="34" t="s">
        <v>12</v>
      </c>
      <c r="AF26" s="34" t="s">
        <v>12</v>
      </c>
      <c r="AG26" s="34" t="s">
        <v>12</v>
      </c>
      <c r="AH26" s="34" t="s">
        <v>12</v>
      </c>
      <c r="AI26" s="34" t="s">
        <v>12</v>
      </c>
      <c r="AJ26" s="34" t="s">
        <v>12</v>
      </c>
      <c r="AK26" s="34" t="s">
        <v>12</v>
      </c>
      <c r="AL26" s="34" t="s">
        <v>12</v>
      </c>
      <c r="AM26" s="34" t="s">
        <v>12</v>
      </c>
      <c r="AN26" s="34" t="s">
        <v>12</v>
      </c>
      <c r="AO26" s="34" t="s">
        <v>12</v>
      </c>
      <c r="AP26" s="34" t="s">
        <v>12</v>
      </c>
      <c r="AQ26" s="34" t="s">
        <v>12</v>
      </c>
      <c r="AR26" s="34" t="s">
        <v>12</v>
      </c>
      <c r="AS26" s="34" t="s">
        <v>12</v>
      </c>
      <c r="AT26" s="34" t="s">
        <v>12</v>
      </c>
      <c r="AU26" s="34" t="s">
        <v>12</v>
      </c>
      <c r="AV26" s="34" t="s">
        <v>289</v>
      </c>
      <c r="AW26" s="34" t="s">
        <v>12</v>
      </c>
      <c r="AX26" s="34" t="s">
        <v>12</v>
      </c>
      <c r="AY26" s="34" t="s">
        <v>12</v>
      </c>
      <c r="AZ26" s="34" t="s">
        <v>12</v>
      </c>
      <c r="BA26" s="34" t="s">
        <v>12</v>
      </c>
      <c r="BB26" s="34" t="s">
        <v>289</v>
      </c>
      <c r="BC26" s="34" t="s">
        <v>12</v>
      </c>
      <c r="BD26" s="34" t="s">
        <v>12</v>
      </c>
      <c r="BE26" s="34" t="s">
        <v>12</v>
      </c>
      <c r="BF26" s="34" t="s">
        <v>12</v>
      </c>
      <c r="BG26" s="34" t="s">
        <v>12</v>
      </c>
      <c r="BH26" s="34" t="s">
        <v>289</v>
      </c>
      <c r="BI26" s="34" t="s">
        <v>12</v>
      </c>
    </row>
    <row r="27" spans="1:61">
      <c r="A27" s="35" t="s">
        <v>28</v>
      </c>
      <c r="B27" s="33" t="s">
        <v>20</v>
      </c>
      <c r="C27" s="22" t="s">
        <v>0</v>
      </c>
      <c r="D27" s="33">
        <v>6777023</v>
      </c>
      <c r="E27" s="33">
        <v>8920481</v>
      </c>
      <c r="F27" s="33">
        <v>3136765</v>
      </c>
      <c r="G27" s="33">
        <v>7367540</v>
      </c>
      <c r="H27" s="33" t="s">
        <v>12</v>
      </c>
      <c r="I27" s="34">
        <v>14891.09</v>
      </c>
      <c r="J27" s="34" t="s">
        <v>12</v>
      </c>
      <c r="K27" s="34">
        <v>47418.89</v>
      </c>
      <c r="L27" s="34" t="s">
        <v>12</v>
      </c>
      <c r="M27" s="34" t="s">
        <v>289</v>
      </c>
      <c r="N27" s="34" t="s">
        <v>12</v>
      </c>
      <c r="O27" s="34">
        <v>6609.7809999999999</v>
      </c>
      <c r="P27" s="34" t="s">
        <v>12</v>
      </c>
      <c r="Q27" s="34">
        <v>17952.740000000002</v>
      </c>
      <c r="R27" s="34" t="s">
        <v>12</v>
      </c>
      <c r="S27" s="34">
        <v>29912.34</v>
      </c>
      <c r="T27" s="34" t="s">
        <v>12</v>
      </c>
      <c r="U27" s="34" t="s">
        <v>12</v>
      </c>
      <c r="V27" s="34">
        <v>44738.91</v>
      </c>
      <c r="W27" s="34">
        <v>27835.67</v>
      </c>
      <c r="X27" s="34" t="s">
        <v>12</v>
      </c>
      <c r="Y27" s="34" t="s">
        <v>12</v>
      </c>
      <c r="Z27" s="34">
        <v>17063.53</v>
      </c>
      <c r="AA27" s="34" t="s">
        <v>12</v>
      </c>
      <c r="AB27" s="34" t="s">
        <v>12</v>
      </c>
      <c r="AC27" s="34" t="s">
        <v>12</v>
      </c>
      <c r="AD27" s="34" t="s">
        <v>12</v>
      </c>
      <c r="AE27" s="34" t="s">
        <v>12</v>
      </c>
      <c r="AF27" s="34" t="s">
        <v>12</v>
      </c>
      <c r="AG27" s="34" t="s">
        <v>12</v>
      </c>
      <c r="AH27" s="34" t="s">
        <v>12</v>
      </c>
      <c r="AI27" s="34" t="s">
        <v>12</v>
      </c>
      <c r="AJ27" s="34" t="s">
        <v>12</v>
      </c>
      <c r="AK27" s="34" t="s">
        <v>12</v>
      </c>
      <c r="AL27" s="34" t="s">
        <v>12</v>
      </c>
      <c r="AM27" s="34" t="s">
        <v>12</v>
      </c>
      <c r="AN27" s="34" t="s">
        <v>12</v>
      </c>
      <c r="AO27" s="34" t="s">
        <v>12</v>
      </c>
      <c r="AP27" s="34" t="s">
        <v>12</v>
      </c>
      <c r="AQ27" s="34" t="s">
        <v>12</v>
      </c>
      <c r="AR27" s="34" t="s">
        <v>12</v>
      </c>
      <c r="AS27" s="34" t="s">
        <v>12</v>
      </c>
      <c r="AT27" s="34" t="s">
        <v>12</v>
      </c>
      <c r="AU27" s="34" t="s">
        <v>12</v>
      </c>
      <c r="AV27" s="34" t="s">
        <v>289</v>
      </c>
      <c r="AW27" s="34" t="s">
        <v>12</v>
      </c>
      <c r="AX27" s="34" t="s">
        <v>12</v>
      </c>
      <c r="AY27" s="34" t="s">
        <v>12</v>
      </c>
      <c r="AZ27" s="34" t="s">
        <v>12</v>
      </c>
      <c r="BA27" s="34" t="s">
        <v>12</v>
      </c>
      <c r="BB27" s="34" t="s">
        <v>289</v>
      </c>
      <c r="BC27" s="34" t="s">
        <v>12</v>
      </c>
      <c r="BD27" s="34" t="s">
        <v>12</v>
      </c>
      <c r="BE27" s="34" t="s">
        <v>12</v>
      </c>
      <c r="BF27" s="34" t="s">
        <v>12</v>
      </c>
      <c r="BG27" s="34" t="s">
        <v>12</v>
      </c>
      <c r="BH27" s="34" t="s">
        <v>289</v>
      </c>
      <c r="BI27" s="34" t="s">
        <v>12</v>
      </c>
    </row>
    <row r="28" spans="1:61">
      <c r="A28" s="35" t="s">
        <v>28</v>
      </c>
      <c r="B28" s="22" t="s">
        <v>21</v>
      </c>
      <c r="C28" s="22" t="s">
        <v>47</v>
      </c>
      <c r="D28" s="27">
        <v>7321319.5389999999</v>
      </c>
      <c r="E28" s="27">
        <v>9773416.5460000001</v>
      </c>
      <c r="F28" s="27">
        <v>7179469.0530000003</v>
      </c>
      <c r="G28" s="27">
        <v>6871034.8679999998</v>
      </c>
      <c r="H28" s="27" t="s">
        <v>12</v>
      </c>
      <c r="I28" s="27">
        <v>10225.287420000001</v>
      </c>
      <c r="J28" s="27" t="s">
        <v>12</v>
      </c>
      <c r="K28" s="27">
        <v>45945.56265</v>
      </c>
      <c r="L28" s="27" t="s">
        <v>12</v>
      </c>
      <c r="M28" s="34" t="s">
        <v>289</v>
      </c>
      <c r="N28" s="27" t="s">
        <v>12</v>
      </c>
      <c r="O28" s="27">
        <v>9808.112889</v>
      </c>
      <c r="P28" s="27" t="s">
        <v>12</v>
      </c>
      <c r="Q28" s="27">
        <v>24221.3</v>
      </c>
      <c r="R28" s="27" t="s">
        <v>12</v>
      </c>
      <c r="S28" s="27">
        <v>28602.68561</v>
      </c>
      <c r="T28" s="27" t="s">
        <v>12</v>
      </c>
      <c r="U28" s="27" t="s">
        <v>12</v>
      </c>
      <c r="V28" s="27">
        <v>38523.834629999998</v>
      </c>
      <c r="W28" s="27">
        <v>27082.787660000002</v>
      </c>
      <c r="X28" s="27" t="s">
        <v>12</v>
      </c>
      <c r="Y28" s="27" t="s">
        <v>12</v>
      </c>
      <c r="Z28" s="27">
        <v>28608.796979999999</v>
      </c>
      <c r="AA28" s="27" t="s">
        <v>12</v>
      </c>
      <c r="AB28" s="27" t="s">
        <v>12</v>
      </c>
      <c r="AC28" s="27" t="s">
        <v>12</v>
      </c>
      <c r="AD28" s="27" t="s">
        <v>12</v>
      </c>
      <c r="AE28" s="27" t="s">
        <v>12</v>
      </c>
      <c r="AF28" s="27" t="s">
        <v>12</v>
      </c>
      <c r="AG28" s="27" t="s">
        <v>12</v>
      </c>
      <c r="AH28" s="27" t="s">
        <v>12</v>
      </c>
      <c r="AI28" s="27" t="s">
        <v>12</v>
      </c>
      <c r="AJ28" s="27" t="s">
        <v>12</v>
      </c>
      <c r="AK28" s="27" t="s">
        <v>12</v>
      </c>
      <c r="AL28" s="27" t="s">
        <v>12</v>
      </c>
      <c r="AM28" s="27" t="s">
        <v>12</v>
      </c>
      <c r="AN28" s="27" t="s">
        <v>12</v>
      </c>
      <c r="AO28" s="27" t="s">
        <v>12</v>
      </c>
      <c r="AP28" s="27" t="s">
        <v>12</v>
      </c>
      <c r="AQ28" s="27" t="s">
        <v>12</v>
      </c>
      <c r="AR28" s="27" t="s">
        <v>12</v>
      </c>
      <c r="AS28" s="27" t="s">
        <v>12</v>
      </c>
      <c r="AT28" s="27" t="s">
        <v>12</v>
      </c>
      <c r="AU28" s="27" t="s">
        <v>12</v>
      </c>
      <c r="AV28" s="34" t="s">
        <v>289</v>
      </c>
      <c r="AW28" s="27" t="s">
        <v>12</v>
      </c>
      <c r="AX28" s="27" t="s">
        <v>12</v>
      </c>
      <c r="AY28" s="27" t="s">
        <v>12</v>
      </c>
      <c r="AZ28" s="27" t="s">
        <v>12</v>
      </c>
      <c r="BA28" s="27" t="s">
        <v>12</v>
      </c>
      <c r="BB28" s="34" t="s">
        <v>289</v>
      </c>
      <c r="BC28" s="27" t="s">
        <v>12</v>
      </c>
      <c r="BD28" s="27" t="s">
        <v>12</v>
      </c>
      <c r="BE28" s="27" t="s">
        <v>12</v>
      </c>
      <c r="BF28" s="27" t="s">
        <v>12</v>
      </c>
      <c r="BG28" s="27" t="s">
        <v>12</v>
      </c>
      <c r="BH28" s="34" t="s">
        <v>289</v>
      </c>
      <c r="BI28" s="27">
        <v>8433.8502059999992</v>
      </c>
    </row>
    <row r="29" spans="1:61">
      <c r="A29" s="35" t="s">
        <v>28</v>
      </c>
      <c r="B29" s="22" t="s">
        <v>22</v>
      </c>
      <c r="C29" s="22" t="s">
        <v>47</v>
      </c>
      <c r="D29" s="27">
        <v>7645598.5889999997</v>
      </c>
      <c r="E29" s="27">
        <v>9963486.5140000004</v>
      </c>
      <c r="F29" s="27">
        <v>7542799.4380000001</v>
      </c>
      <c r="G29" s="27">
        <v>7130946.9069999997</v>
      </c>
      <c r="H29" s="27" t="s">
        <v>12</v>
      </c>
      <c r="I29" s="27">
        <v>10409.38596</v>
      </c>
      <c r="J29" s="27" t="s">
        <v>12</v>
      </c>
      <c r="K29" s="27">
        <v>46828.838969999997</v>
      </c>
      <c r="L29" s="27" t="s">
        <v>12</v>
      </c>
      <c r="M29" s="34" t="s">
        <v>289</v>
      </c>
      <c r="N29" s="27" t="s">
        <v>12</v>
      </c>
      <c r="O29" s="27">
        <v>10188.878220000001</v>
      </c>
      <c r="P29" s="27" t="s">
        <v>12</v>
      </c>
      <c r="Q29" s="27">
        <v>25300.829180000001</v>
      </c>
      <c r="R29" s="27" t="s">
        <v>12</v>
      </c>
      <c r="S29" s="27">
        <v>29499.176729999999</v>
      </c>
      <c r="T29" s="27" t="s">
        <v>12</v>
      </c>
      <c r="U29" s="27" t="s">
        <v>12</v>
      </c>
      <c r="V29" s="27">
        <v>39641.705379999999</v>
      </c>
      <c r="W29" s="27">
        <v>28631.990529999999</v>
      </c>
      <c r="X29" s="27" t="s">
        <v>12</v>
      </c>
      <c r="Y29" s="27" t="s">
        <v>12</v>
      </c>
      <c r="Z29" s="27">
        <v>29743.3737</v>
      </c>
      <c r="AA29" s="27" t="s">
        <v>12</v>
      </c>
      <c r="AB29" s="27" t="s">
        <v>12</v>
      </c>
      <c r="AC29" s="27" t="s">
        <v>12</v>
      </c>
      <c r="AD29" s="27" t="s">
        <v>12</v>
      </c>
      <c r="AE29" s="27" t="s">
        <v>12</v>
      </c>
      <c r="AF29" s="27" t="s">
        <v>12</v>
      </c>
      <c r="AG29" s="27" t="s">
        <v>12</v>
      </c>
      <c r="AH29" s="27" t="s">
        <v>12</v>
      </c>
      <c r="AI29" s="27" t="s">
        <v>12</v>
      </c>
      <c r="AJ29" s="27" t="s">
        <v>12</v>
      </c>
      <c r="AK29" s="27" t="s">
        <v>12</v>
      </c>
      <c r="AL29" s="27" t="s">
        <v>12</v>
      </c>
      <c r="AM29" s="27" t="s">
        <v>12</v>
      </c>
      <c r="AN29" s="27" t="s">
        <v>12</v>
      </c>
      <c r="AO29" s="27" t="s">
        <v>12</v>
      </c>
      <c r="AP29" s="27" t="s">
        <v>12</v>
      </c>
      <c r="AQ29" s="27" t="s">
        <v>12</v>
      </c>
      <c r="AR29" s="27" t="s">
        <v>12</v>
      </c>
      <c r="AS29" s="27" t="s">
        <v>12</v>
      </c>
      <c r="AT29" s="27" t="s">
        <v>12</v>
      </c>
      <c r="AU29" s="27" t="s">
        <v>12</v>
      </c>
      <c r="AV29" s="34" t="s">
        <v>289</v>
      </c>
      <c r="AW29" s="27" t="s">
        <v>12</v>
      </c>
      <c r="AX29" s="27" t="s">
        <v>12</v>
      </c>
      <c r="AY29" s="27" t="s">
        <v>12</v>
      </c>
      <c r="AZ29" s="27" t="s">
        <v>12</v>
      </c>
      <c r="BA29" s="27" t="s">
        <v>12</v>
      </c>
      <c r="BB29" s="34" t="s">
        <v>289</v>
      </c>
      <c r="BC29" s="27" t="s">
        <v>12</v>
      </c>
      <c r="BD29" s="27" t="s">
        <v>12</v>
      </c>
      <c r="BE29" s="27" t="s">
        <v>12</v>
      </c>
      <c r="BF29" s="27" t="s">
        <v>12</v>
      </c>
      <c r="BG29" s="27" t="s">
        <v>12</v>
      </c>
      <c r="BH29" s="34" t="s">
        <v>289</v>
      </c>
      <c r="BI29" s="27">
        <v>8424.5429060000006</v>
      </c>
    </row>
    <row r="30" spans="1:61">
      <c r="A30" s="35" t="s">
        <v>28</v>
      </c>
      <c r="B30" s="22" t="s">
        <v>23</v>
      </c>
      <c r="C30" s="22" t="s">
        <v>47</v>
      </c>
      <c r="D30" s="27">
        <v>6755846.3949999996</v>
      </c>
      <c r="E30" s="27">
        <v>8589862.0069999993</v>
      </c>
      <c r="F30" s="27">
        <v>6952652.5559999999</v>
      </c>
      <c r="G30" s="27">
        <v>7022300.0300000003</v>
      </c>
      <c r="H30" s="27" t="s">
        <v>12</v>
      </c>
      <c r="I30" s="27">
        <v>11017.45089</v>
      </c>
      <c r="J30" s="27" t="s">
        <v>12</v>
      </c>
      <c r="K30" s="27">
        <v>47808.157429999999</v>
      </c>
      <c r="L30" s="27" t="s">
        <v>12</v>
      </c>
      <c r="M30" s="34" t="s">
        <v>289</v>
      </c>
      <c r="N30" s="27" t="s">
        <v>12</v>
      </c>
      <c r="O30" s="27">
        <v>9387.4983470000006</v>
      </c>
      <c r="P30" s="27" t="s">
        <v>12</v>
      </c>
      <c r="Q30" s="27">
        <v>24837.4421</v>
      </c>
      <c r="R30" s="27" t="s">
        <v>12</v>
      </c>
      <c r="S30" s="27">
        <v>29591.691030000002</v>
      </c>
      <c r="T30" s="27" t="s">
        <v>12</v>
      </c>
      <c r="U30" s="27" t="s">
        <v>12</v>
      </c>
      <c r="V30" s="27">
        <v>36326.640420000003</v>
      </c>
      <c r="W30" s="27">
        <v>26179.235059999999</v>
      </c>
      <c r="X30" s="27" t="s">
        <v>12</v>
      </c>
      <c r="Y30" s="27" t="s">
        <v>12</v>
      </c>
      <c r="Z30" s="27">
        <v>25993.42886</v>
      </c>
      <c r="AA30" s="27" t="s">
        <v>12</v>
      </c>
      <c r="AB30" s="27" t="s">
        <v>12</v>
      </c>
      <c r="AC30" s="27" t="s">
        <v>12</v>
      </c>
      <c r="AD30" s="27" t="s">
        <v>12</v>
      </c>
      <c r="AE30" s="27" t="s">
        <v>12</v>
      </c>
      <c r="AF30" s="27" t="s">
        <v>12</v>
      </c>
      <c r="AG30" s="27" t="s">
        <v>12</v>
      </c>
      <c r="AH30" s="27" t="s">
        <v>12</v>
      </c>
      <c r="AI30" s="27" t="s">
        <v>12</v>
      </c>
      <c r="AJ30" s="27" t="s">
        <v>12</v>
      </c>
      <c r="AK30" s="27" t="s">
        <v>12</v>
      </c>
      <c r="AL30" s="27" t="s">
        <v>12</v>
      </c>
      <c r="AM30" s="27" t="s">
        <v>12</v>
      </c>
      <c r="AN30" s="27" t="s">
        <v>12</v>
      </c>
      <c r="AO30" s="27" t="s">
        <v>12</v>
      </c>
      <c r="AP30" s="27" t="s">
        <v>12</v>
      </c>
      <c r="AQ30" s="27" t="s">
        <v>12</v>
      </c>
      <c r="AR30" s="27" t="s">
        <v>12</v>
      </c>
      <c r="AS30" s="27" t="s">
        <v>12</v>
      </c>
      <c r="AT30" s="27" t="s">
        <v>12</v>
      </c>
      <c r="AU30" s="27" t="s">
        <v>12</v>
      </c>
      <c r="AV30" s="34" t="s">
        <v>289</v>
      </c>
      <c r="AW30" s="27" t="s">
        <v>12</v>
      </c>
      <c r="AX30" s="27" t="s">
        <v>12</v>
      </c>
      <c r="AY30" s="27" t="s">
        <v>12</v>
      </c>
      <c r="AZ30" s="27" t="s">
        <v>12</v>
      </c>
      <c r="BA30" s="27" t="s">
        <v>12</v>
      </c>
      <c r="BB30" s="34" t="s">
        <v>289</v>
      </c>
      <c r="BC30" s="27" t="s">
        <v>12</v>
      </c>
      <c r="BD30" s="27" t="s">
        <v>12</v>
      </c>
      <c r="BE30" s="27" t="s">
        <v>12</v>
      </c>
      <c r="BF30" s="27" t="s">
        <v>12</v>
      </c>
      <c r="BG30" s="27" t="s">
        <v>12</v>
      </c>
      <c r="BH30" s="34" t="s">
        <v>289</v>
      </c>
      <c r="BI30" s="27">
        <v>8824.199439</v>
      </c>
    </row>
    <row r="31" spans="1:61">
      <c r="A31" s="35" t="s">
        <v>128</v>
      </c>
      <c r="B31" s="33" t="s">
        <v>15</v>
      </c>
      <c r="C31" s="22" t="s">
        <v>0</v>
      </c>
      <c r="D31" s="33">
        <v>8636990</v>
      </c>
      <c r="E31" s="33">
        <v>11493654</v>
      </c>
      <c r="F31" s="33">
        <v>3153964</v>
      </c>
      <c r="G31" s="33">
        <v>8659866</v>
      </c>
      <c r="H31" s="33" t="s">
        <v>12</v>
      </c>
      <c r="I31" s="34">
        <v>13439.45</v>
      </c>
      <c r="J31" s="34" t="s">
        <v>12</v>
      </c>
      <c r="K31" s="34">
        <v>49203.32</v>
      </c>
      <c r="L31" s="34" t="s">
        <v>12</v>
      </c>
      <c r="M31" s="34" t="s">
        <v>289</v>
      </c>
      <c r="N31" s="34" t="s">
        <v>12</v>
      </c>
      <c r="O31" s="34">
        <v>9500.9009999999998</v>
      </c>
      <c r="P31" s="34" t="s">
        <v>12</v>
      </c>
      <c r="Q31" s="34">
        <v>18214.05</v>
      </c>
      <c r="R31" s="34" t="s">
        <v>12</v>
      </c>
      <c r="S31" s="34">
        <v>37060.720000000001</v>
      </c>
      <c r="T31" s="34" t="s">
        <v>12</v>
      </c>
      <c r="U31" s="34" t="s">
        <v>12</v>
      </c>
      <c r="V31" s="34">
        <v>60827.28</v>
      </c>
      <c r="W31" s="34">
        <v>18638.400000000001</v>
      </c>
      <c r="X31" s="34" t="s">
        <v>12</v>
      </c>
      <c r="Y31" s="34" t="s">
        <v>12</v>
      </c>
      <c r="Z31" s="34">
        <v>21888.18</v>
      </c>
      <c r="AA31" s="34" t="s">
        <v>12</v>
      </c>
      <c r="AB31" s="34" t="s">
        <v>12</v>
      </c>
      <c r="AC31" s="34" t="s">
        <v>12</v>
      </c>
      <c r="AD31" s="34" t="s">
        <v>12</v>
      </c>
      <c r="AE31" s="34" t="s">
        <v>12</v>
      </c>
      <c r="AF31" s="34" t="s">
        <v>12</v>
      </c>
      <c r="AG31" s="34" t="s">
        <v>12</v>
      </c>
      <c r="AH31" s="34" t="s">
        <v>12</v>
      </c>
      <c r="AI31" s="34" t="s">
        <v>12</v>
      </c>
      <c r="AJ31" s="34" t="s">
        <v>12</v>
      </c>
      <c r="AK31" s="34" t="s">
        <v>12</v>
      </c>
      <c r="AL31" s="34" t="s">
        <v>12</v>
      </c>
      <c r="AM31" s="34" t="s">
        <v>12</v>
      </c>
      <c r="AN31" s="34" t="s">
        <v>12</v>
      </c>
      <c r="AO31" s="34" t="s">
        <v>12</v>
      </c>
      <c r="AP31" s="34" t="s">
        <v>12</v>
      </c>
      <c r="AQ31" s="34" t="s">
        <v>12</v>
      </c>
      <c r="AR31" s="34" t="s">
        <v>12</v>
      </c>
      <c r="AS31" s="34" t="s">
        <v>12</v>
      </c>
      <c r="AT31" s="34" t="s">
        <v>12</v>
      </c>
      <c r="AU31" s="34" t="s">
        <v>12</v>
      </c>
      <c r="AV31" s="34" t="s">
        <v>289</v>
      </c>
      <c r="AW31" s="34" t="s">
        <v>12</v>
      </c>
      <c r="AX31" s="34" t="s">
        <v>12</v>
      </c>
      <c r="AY31" s="34" t="s">
        <v>12</v>
      </c>
      <c r="AZ31" s="34" t="s">
        <v>12</v>
      </c>
      <c r="BA31" s="34" t="s">
        <v>12</v>
      </c>
      <c r="BB31" s="34" t="s">
        <v>289</v>
      </c>
      <c r="BC31" s="34" t="s">
        <v>12</v>
      </c>
      <c r="BD31" s="34" t="s">
        <v>12</v>
      </c>
      <c r="BE31" s="34" t="s">
        <v>12</v>
      </c>
      <c r="BF31" s="34" t="s">
        <v>12</v>
      </c>
      <c r="BG31" s="34" t="s">
        <v>12</v>
      </c>
      <c r="BH31" s="34" t="s">
        <v>289</v>
      </c>
      <c r="BI31" s="34" t="s">
        <v>12</v>
      </c>
    </row>
    <row r="32" spans="1:61">
      <c r="A32" s="35" t="s">
        <v>128</v>
      </c>
      <c r="B32" s="33" t="s">
        <v>16</v>
      </c>
      <c r="C32" s="22" t="s">
        <v>0</v>
      </c>
      <c r="D32" s="33">
        <v>7710357</v>
      </c>
      <c r="E32" s="33">
        <v>10084917</v>
      </c>
      <c r="F32" s="33">
        <v>3112949</v>
      </c>
      <c r="G32" s="33">
        <v>7677571</v>
      </c>
      <c r="H32" s="33" t="s">
        <v>12</v>
      </c>
      <c r="I32" s="34">
        <v>16502.13</v>
      </c>
      <c r="J32" s="34" t="s">
        <v>12</v>
      </c>
      <c r="K32" s="34">
        <v>44047.99</v>
      </c>
      <c r="L32" s="34" t="s">
        <v>12</v>
      </c>
      <c r="M32" s="34" t="s">
        <v>289</v>
      </c>
      <c r="N32" s="34" t="s">
        <v>12</v>
      </c>
      <c r="O32" s="34">
        <v>8433.0759999999991</v>
      </c>
      <c r="P32" s="34" t="s">
        <v>12</v>
      </c>
      <c r="Q32" s="34">
        <v>16498.34</v>
      </c>
      <c r="R32" s="34" t="s">
        <v>12</v>
      </c>
      <c r="S32" s="34">
        <v>32363.8</v>
      </c>
      <c r="T32" s="34" t="s">
        <v>12</v>
      </c>
      <c r="U32" s="34" t="s">
        <v>12</v>
      </c>
      <c r="V32" s="34">
        <v>53207.19</v>
      </c>
      <c r="W32" s="34">
        <v>15264.42</v>
      </c>
      <c r="X32" s="34" t="s">
        <v>12</v>
      </c>
      <c r="Y32" s="34" t="s">
        <v>12</v>
      </c>
      <c r="Z32" s="34">
        <v>18272.310000000001</v>
      </c>
      <c r="AA32" s="34" t="s">
        <v>12</v>
      </c>
      <c r="AB32" s="34" t="s">
        <v>12</v>
      </c>
      <c r="AC32" s="34" t="s">
        <v>12</v>
      </c>
      <c r="AD32" s="34" t="s">
        <v>12</v>
      </c>
      <c r="AE32" s="34" t="s">
        <v>12</v>
      </c>
      <c r="AF32" s="34" t="s">
        <v>12</v>
      </c>
      <c r="AG32" s="34" t="s">
        <v>12</v>
      </c>
      <c r="AH32" s="34" t="s">
        <v>12</v>
      </c>
      <c r="AI32" s="34" t="s">
        <v>12</v>
      </c>
      <c r="AJ32" s="34" t="s">
        <v>12</v>
      </c>
      <c r="AK32" s="34" t="s">
        <v>12</v>
      </c>
      <c r="AL32" s="34" t="s">
        <v>12</v>
      </c>
      <c r="AM32" s="34" t="s">
        <v>12</v>
      </c>
      <c r="AN32" s="34" t="s">
        <v>12</v>
      </c>
      <c r="AO32" s="34" t="s">
        <v>12</v>
      </c>
      <c r="AP32" s="34" t="s">
        <v>12</v>
      </c>
      <c r="AQ32" s="34" t="s">
        <v>12</v>
      </c>
      <c r="AR32" s="34" t="s">
        <v>12</v>
      </c>
      <c r="AS32" s="34" t="s">
        <v>12</v>
      </c>
      <c r="AT32" s="34" t="s">
        <v>12</v>
      </c>
      <c r="AU32" s="34" t="s">
        <v>12</v>
      </c>
      <c r="AV32" s="34" t="s">
        <v>289</v>
      </c>
      <c r="AW32" s="34" t="s">
        <v>12</v>
      </c>
      <c r="AX32" s="34" t="s">
        <v>12</v>
      </c>
      <c r="AY32" s="34" t="s">
        <v>12</v>
      </c>
      <c r="AZ32" s="34" t="s">
        <v>12</v>
      </c>
      <c r="BA32" s="34" t="s">
        <v>12</v>
      </c>
      <c r="BB32" s="34" t="s">
        <v>289</v>
      </c>
      <c r="BC32" s="34" t="s">
        <v>12</v>
      </c>
      <c r="BD32" s="34" t="s">
        <v>12</v>
      </c>
      <c r="BE32" s="34" t="s">
        <v>12</v>
      </c>
      <c r="BF32" s="34" t="s">
        <v>12</v>
      </c>
      <c r="BG32" s="34" t="s">
        <v>12</v>
      </c>
      <c r="BH32" s="34" t="s">
        <v>289</v>
      </c>
      <c r="BI32" s="34" t="s">
        <v>12</v>
      </c>
    </row>
    <row r="33" spans="1:61">
      <c r="A33" s="35" t="s">
        <v>128</v>
      </c>
      <c r="B33" s="33" t="s">
        <v>17</v>
      </c>
      <c r="C33" s="22" t="s">
        <v>0</v>
      </c>
      <c r="D33" s="33">
        <v>7766921</v>
      </c>
      <c r="E33" s="33">
        <v>10225017</v>
      </c>
      <c r="F33" s="33">
        <v>3088014</v>
      </c>
      <c r="G33" s="33">
        <v>8006845</v>
      </c>
      <c r="H33" s="33" t="s">
        <v>12</v>
      </c>
      <c r="I33" s="34">
        <v>14917.05</v>
      </c>
      <c r="J33" s="34" t="s">
        <v>12</v>
      </c>
      <c r="K33" s="34">
        <v>43948.65</v>
      </c>
      <c r="L33" s="34" t="s">
        <v>12</v>
      </c>
      <c r="M33" s="34" t="s">
        <v>289</v>
      </c>
      <c r="N33" s="34" t="s">
        <v>12</v>
      </c>
      <c r="O33" s="34">
        <v>7725.6180000000004</v>
      </c>
      <c r="P33" s="34" t="s">
        <v>12</v>
      </c>
      <c r="Q33" s="34">
        <v>16213.55</v>
      </c>
      <c r="R33" s="34" t="s">
        <v>12</v>
      </c>
      <c r="S33" s="34">
        <v>29850.31</v>
      </c>
      <c r="T33" s="34" t="s">
        <v>12</v>
      </c>
      <c r="U33" s="34" t="s">
        <v>12</v>
      </c>
      <c r="V33" s="34">
        <v>55609.75</v>
      </c>
      <c r="W33" s="34">
        <v>15740.3</v>
      </c>
      <c r="X33" s="34" t="s">
        <v>12</v>
      </c>
      <c r="Y33" s="34" t="s">
        <v>12</v>
      </c>
      <c r="Z33" s="34">
        <v>18762.27</v>
      </c>
      <c r="AA33" s="34" t="s">
        <v>12</v>
      </c>
      <c r="AB33" s="34" t="s">
        <v>12</v>
      </c>
      <c r="AC33" s="34" t="s">
        <v>12</v>
      </c>
      <c r="AD33" s="34" t="s">
        <v>12</v>
      </c>
      <c r="AE33" s="34" t="s">
        <v>12</v>
      </c>
      <c r="AF33" s="34" t="s">
        <v>12</v>
      </c>
      <c r="AG33" s="34" t="s">
        <v>12</v>
      </c>
      <c r="AH33" s="34" t="s">
        <v>12</v>
      </c>
      <c r="AI33" s="34" t="s">
        <v>12</v>
      </c>
      <c r="AJ33" s="34" t="s">
        <v>12</v>
      </c>
      <c r="AK33" s="34" t="s">
        <v>12</v>
      </c>
      <c r="AL33" s="34" t="s">
        <v>12</v>
      </c>
      <c r="AM33" s="34" t="s">
        <v>12</v>
      </c>
      <c r="AN33" s="34" t="s">
        <v>12</v>
      </c>
      <c r="AO33" s="34" t="s">
        <v>12</v>
      </c>
      <c r="AP33" s="34" t="s">
        <v>12</v>
      </c>
      <c r="AQ33" s="34" t="s">
        <v>12</v>
      </c>
      <c r="AR33" s="34" t="s">
        <v>12</v>
      </c>
      <c r="AS33" s="34" t="s">
        <v>12</v>
      </c>
      <c r="AT33" s="34" t="s">
        <v>12</v>
      </c>
      <c r="AU33" s="34" t="s">
        <v>12</v>
      </c>
      <c r="AV33" s="34" t="s">
        <v>289</v>
      </c>
      <c r="AW33" s="34" t="s">
        <v>12</v>
      </c>
      <c r="AX33" s="34" t="s">
        <v>12</v>
      </c>
      <c r="AY33" s="34" t="s">
        <v>12</v>
      </c>
      <c r="AZ33" s="34" t="s">
        <v>12</v>
      </c>
      <c r="BA33" s="34" t="s">
        <v>12</v>
      </c>
      <c r="BB33" s="34" t="s">
        <v>289</v>
      </c>
      <c r="BC33" s="34" t="s">
        <v>12</v>
      </c>
      <c r="BD33" s="34" t="s">
        <v>12</v>
      </c>
      <c r="BE33" s="34" t="s">
        <v>12</v>
      </c>
      <c r="BF33" s="34" t="s">
        <v>12</v>
      </c>
      <c r="BG33" s="34" t="s">
        <v>12</v>
      </c>
      <c r="BH33" s="34" t="s">
        <v>289</v>
      </c>
      <c r="BI33" s="34" t="s">
        <v>12</v>
      </c>
    </row>
    <row r="34" spans="1:61">
      <c r="A34" s="35" t="s">
        <v>128</v>
      </c>
      <c r="B34" s="33" t="s">
        <v>18</v>
      </c>
      <c r="C34" s="22" t="s">
        <v>0</v>
      </c>
      <c r="D34" s="33">
        <v>8304901</v>
      </c>
      <c r="E34" s="33">
        <v>10314622</v>
      </c>
      <c r="F34" s="33">
        <v>3030979</v>
      </c>
      <c r="G34" s="33">
        <v>8191969</v>
      </c>
      <c r="H34" s="33" t="s">
        <v>12</v>
      </c>
      <c r="I34" s="34">
        <v>15696.13</v>
      </c>
      <c r="J34" s="34" t="s">
        <v>12</v>
      </c>
      <c r="K34" s="34">
        <v>39103.5</v>
      </c>
      <c r="L34" s="34" t="s">
        <v>12</v>
      </c>
      <c r="M34" s="34" t="s">
        <v>289</v>
      </c>
      <c r="N34" s="34" t="s">
        <v>12</v>
      </c>
      <c r="O34" s="34">
        <v>897.95360000000005</v>
      </c>
      <c r="P34" s="34" t="s">
        <v>12</v>
      </c>
      <c r="Q34" s="34">
        <v>18041.16</v>
      </c>
      <c r="R34" s="34" t="s">
        <v>12</v>
      </c>
      <c r="S34" s="34">
        <v>31165.919999999998</v>
      </c>
      <c r="T34" s="34" t="s">
        <v>12</v>
      </c>
      <c r="U34" s="34" t="s">
        <v>12</v>
      </c>
      <c r="V34" s="34">
        <v>58769.3</v>
      </c>
      <c r="W34" s="34">
        <v>17369.060000000001</v>
      </c>
      <c r="X34" s="34" t="s">
        <v>12</v>
      </c>
      <c r="Y34" s="34" t="s">
        <v>12</v>
      </c>
      <c r="Z34" s="34">
        <v>20043.36</v>
      </c>
      <c r="AA34" s="34" t="s">
        <v>12</v>
      </c>
      <c r="AB34" s="34" t="s">
        <v>12</v>
      </c>
      <c r="AC34" s="34" t="s">
        <v>12</v>
      </c>
      <c r="AD34" s="34" t="s">
        <v>12</v>
      </c>
      <c r="AE34" s="34" t="s">
        <v>12</v>
      </c>
      <c r="AF34" s="34" t="s">
        <v>12</v>
      </c>
      <c r="AG34" s="34" t="s">
        <v>12</v>
      </c>
      <c r="AH34" s="34" t="s">
        <v>12</v>
      </c>
      <c r="AI34" s="34" t="s">
        <v>12</v>
      </c>
      <c r="AJ34" s="34" t="s">
        <v>12</v>
      </c>
      <c r="AK34" s="34" t="s">
        <v>12</v>
      </c>
      <c r="AL34" s="34" t="s">
        <v>12</v>
      </c>
      <c r="AM34" s="34" t="s">
        <v>12</v>
      </c>
      <c r="AN34" s="34" t="s">
        <v>12</v>
      </c>
      <c r="AO34" s="34" t="s">
        <v>12</v>
      </c>
      <c r="AP34" s="34" t="s">
        <v>12</v>
      </c>
      <c r="AQ34" s="34" t="s">
        <v>12</v>
      </c>
      <c r="AR34" s="34" t="s">
        <v>12</v>
      </c>
      <c r="AS34" s="34" t="s">
        <v>12</v>
      </c>
      <c r="AT34" s="34" t="s">
        <v>12</v>
      </c>
      <c r="AU34" s="34" t="s">
        <v>12</v>
      </c>
      <c r="AV34" s="34" t="s">
        <v>289</v>
      </c>
      <c r="AW34" s="34" t="s">
        <v>12</v>
      </c>
      <c r="AX34" s="34" t="s">
        <v>12</v>
      </c>
      <c r="AY34" s="34" t="s">
        <v>12</v>
      </c>
      <c r="AZ34" s="34" t="s">
        <v>12</v>
      </c>
      <c r="BA34" s="34" t="s">
        <v>12</v>
      </c>
      <c r="BB34" s="34" t="s">
        <v>289</v>
      </c>
      <c r="BC34" s="34" t="s">
        <v>12</v>
      </c>
      <c r="BD34" s="34" t="s">
        <v>12</v>
      </c>
      <c r="BE34" s="34" t="s">
        <v>12</v>
      </c>
      <c r="BF34" s="34" t="s">
        <v>12</v>
      </c>
      <c r="BG34" s="34" t="s">
        <v>12</v>
      </c>
      <c r="BH34" s="34" t="s">
        <v>289</v>
      </c>
      <c r="BI34" s="34" t="s">
        <v>12</v>
      </c>
    </row>
    <row r="35" spans="1:61">
      <c r="A35" s="35" t="s">
        <v>128</v>
      </c>
      <c r="B35" s="33" t="s">
        <v>19</v>
      </c>
      <c r="C35" s="22" t="s">
        <v>0</v>
      </c>
      <c r="D35" s="33">
        <v>6435383</v>
      </c>
      <c r="E35" s="33">
        <v>7301247</v>
      </c>
      <c r="F35" s="33">
        <v>2599051</v>
      </c>
      <c r="G35" s="33">
        <v>6546208</v>
      </c>
      <c r="H35" s="33" t="s">
        <v>12</v>
      </c>
      <c r="I35" s="34">
        <v>14281.5</v>
      </c>
      <c r="J35" s="34" t="s">
        <v>12</v>
      </c>
      <c r="K35" s="34">
        <v>39530.18</v>
      </c>
      <c r="L35" s="34" t="s">
        <v>12</v>
      </c>
      <c r="M35" s="34" t="s">
        <v>289</v>
      </c>
      <c r="N35" s="34" t="s">
        <v>12</v>
      </c>
      <c r="O35" s="34">
        <v>5299.7340000000004</v>
      </c>
      <c r="P35" s="34" t="s">
        <v>12</v>
      </c>
      <c r="Q35" s="34">
        <v>14163.04</v>
      </c>
      <c r="R35" s="34" t="s">
        <v>12</v>
      </c>
      <c r="S35" s="34">
        <v>25518.82</v>
      </c>
      <c r="T35" s="34" t="s">
        <v>12</v>
      </c>
      <c r="U35" s="34" t="s">
        <v>12</v>
      </c>
      <c r="V35" s="34">
        <v>47153.46</v>
      </c>
      <c r="W35" s="34">
        <v>11551.06</v>
      </c>
      <c r="X35" s="34" t="s">
        <v>12</v>
      </c>
      <c r="Y35" s="34" t="s">
        <v>12</v>
      </c>
      <c r="Z35" s="34">
        <v>13421.29</v>
      </c>
      <c r="AA35" s="34" t="s">
        <v>12</v>
      </c>
      <c r="AB35" s="34" t="s">
        <v>12</v>
      </c>
      <c r="AC35" s="34" t="s">
        <v>12</v>
      </c>
      <c r="AD35" s="34" t="s">
        <v>12</v>
      </c>
      <c r="AE35" s="34" t="s">
        <v>12</v>
      </c>
      <c r="AF35" s="34" t="s">
        <v>12</v>
      </c>
      <c r="AG35" s="34" t="s">
        <v>12</v>
      </c>
      <c r="AH35" s="34" t="s">
        <v>12</v>
      </c>
      <c r="AI35" s="34" t="s">
        <v>12</v>
      </c>
      <c r="AJ35" s="34" t="s">
        <v>12</v>
      </c>
      <c r="AK35" s="34" t="s">
        <v>12</v>
      </c>
      <c r="AL35" s="34" t="s">
        <v>12</v>
      </c>
      <c r="AM35" s="34" t="s">
        <v>12</v>
      </c>
      <c r="AN35" s="34" t="s">
        <v>12</v>
      </c>
      <c r="AO35" s="34" t="s">
        <v>12</v>
      </c>
      <c r="AP35" s="34" t="s">
        <v>12</v>
      </c>
      <c r="AQ35" s="34" t="s">
        <v>12</v>
      </c>
      <c r="AR35" s="34" t="s">
        <v>12</v>
      </c>
      <c r="AS35" s="34" t="s">
        <v>12</v>
      </c>
      <c r="AT35" s="34" t="s">
        <v>12</v>
      </c>
      <c r="AU35" s="34" t="s">
        <v>12</v>
      </c>
      <c r="AV35" s="34" t="s">
        <v>289</v>
      </c>
      <c r="AW35" s="34" t="s">
        <v>12</v>
      </c>
      <c r="AX35" s="34" t="s">
        <v>12</v>
      </c>
      <c r="AY35" s="34" t="s">
        <v>12</v>
      </c>
      <c r="AZ35" s="34" t="s">
        <v>12</v>
      </c>
      <c r="BA35" s="34" t="s">
        <v>12</v>
      </c>
      <c r="BB35" s="34" t="s">
        <v>289</v>
      </c>
      <c r="BC35" s="34" t="s">
        <v>12</v>
      </c>
      <c r="BD35" s="34" t="s">
        <v>12</v>
      </c>
      <c r="BE35" s="34" t="s">
        <v>12</v>
      </c>
      <c r="BF35" s="34" t="s">
        <v>12</v>
      </c>
      <c r="BG35" s="34" t="s">
        <v>12</v>
      </c>
      <c r="BH35" s="34" t="s">
        <v>289</v>
      </c>
      <c r="BI35" s="34" t="s">
        <v>12</v>
      </c>
    </row>
    <row r="36" spans="1:61">
      <c r="A36" s="35" t="s">
        <v>128</v>
      </c>
      <c r="B36" s="33" t="s">
        <v>20</v>
      </c>
      <c r="C36" s="22" t="s">
        <v>0</v>
      </c>
      <c r="D36" s="33">
        <v>6516791</v>
      </c>
      <c r="E36" s="33">
        <v>6847236</v>
      </c>
      <c r="F36" s="33">
        <v>2704196</v>
      </c>
      <c r="G36" s="33">
        <v>6691508</v>
      </c>
      <c r="H36" s="33" t="s">
        <v>12</v>
      </c>
      <c r="I36" s="34">
        <v>16814.38</v>
      </c>
      <c r="J36" s="34" t="s">
        <v>12</v>
      </c>
      <c r="K36" s="34">
        <v>33931.65</v>
      </c>
      <c r="L36" s="34" t="s">
        <v>12</v>
      </c>
      <c r="M36" s="34" t="s">
        <v>289</v>
      </c>
      <c r="N36" s="34" t="s">
        <v>12</v>
      </c>
      <c r="O36" s="34">
        <v>6202.2240000000002</v>
      </c>
      <c r="P36" s="34" t="s">
        <v>12</v>
      </c>
      <c r="Q36" s="34">
        <v>14537.87</v>
      </c>
      <c r="R36" s="34" t="s">
        <v>12</v>
      </c>
      <c r="S36" s="34">
        <v>25768.74</v>
      </c>
      <c r="T36" s="34" t="s">
        <v>12</v>
      </c>
      <c r="U36" s="34" t="s">
        <v>12</v>
      </c>
      <c r="V36" s="34">
        <v>45766.15</v>
      </c>
      <c r="W36" s="34">
        <v>11725.06</v>
      </c>
      <c r="X36" s="34" t="s">
        <v>12</v>
      </c>
      <c r="Y36" s="34" t="s">
        <v>12</v>
      </c>
      <c r="Z36" s="34">
        <v>12215.93</v>
      </c>
      <c r="AA36" s="34" t="s">
        <v>12</v>
      </c>
      <c r="AB36" s="34" t="s">
        <v>12</v>
      </c>
      <c r="AC36" s="34" t="s">
        <v>12</v>
      </c>
      <c r="AD36" s="34" t="s">
        <v>12</v>
      </c>
      <c r="AE36" s="34" t="s">
        <v>12</v>
      </c>
      <c r="AF36" s="34" t="s">
        <v>12</v>
      </c>
      <c r="AG36" s="34" t="s">
        <v>12</v>
      </c>
      <c r="AH36" s="34" t="s">
        <v>12</v>
      </c>
      <c r="AI36" s="34" t="s">
        <v>12</v>
      </c>
      <c r="AJ36" s="34" t="s">
        <v>12</v>
      </c>
      <c r="AK36" s="34" t="s">
        <v>12</v>
      </c>
      <c r="AL36" s="34" t="s">
        <v>12</v>
      </c>
      <c r="AM36" s="34" t="s">
        <v>12</v>
      </c>
      <c r="AN36" s="34" t="s">
        <v>12</v>
      </c>
      <c r="AO36" s="34" t="s">
        <v>12</v>
      </c>
      <c r="AP36" s="34" t="s">
        <v>12</v>
      </c>
      <c r="AQ36" s="34" t="s">
        <v>12</v>
      </c>
      <c r="AR36" s="34" t="s">
        <v>12</v>
      </c>
      <c r="AS36" s="34" t="s">
        <v>12</v>
      </c>
      <c r="AT36" s="34" t="s">
        <v>12</v>
      </c>
      <c r="AU36" s="34" t="s">
        <v>12</v>
      </c>
      <c r="AV36" s="34" t="s">
        <v>289</v>
      </c>
      <c r="AW36" s="34" t="s">
        <v>12</v>
      </c>
      <c r="AX36" s="34" t="s">
        <v>12</v>
      </c>
      <c r="AY36" s="34" t="s">
        <v>12</v>
      </c>
      <c r="AZ36" s="34" t="s">
        <v>12</v>
      </c>
      <c r="BA36" s="34" t="s">
        <v>12</v>
      </c>
      <c r="BB36" s="34" t="s">
        <v>289</v>
      </c>
      <c r="BC36" s="34" t="s">
        <v>12</v>
      </c>
      <c r="BD36" s="34" t="s">
        <v>12</v>
      </c>
      <c r="BE36" s="34" t="s">
        <v>12</v>
      </c>
      <c r="BF36" s="34" t="s">
        <v>12</v>
      </c>
      <c r="BG36" s="34" t="s">
        <v>12</v>
      </c>
      <c r="BH36" s="34" t="s">
        <v>289</v>
      </c>
      <c r="BI36" s="34" t="s">
        <v>12</v>
      </c>
    </row>
    <row r="37" spans="1:61">
      <c r="A37" s="35" t="s">
        <v>128</v>
      </c>
      <c r="B37" s="22" t="s">
        <v>21</v>
      </c>
      <c r="C37" s="22" t="s">
        <v>47</v>
      </c>
      <c r="D37" s="27">
        <v>2755630.057</v>
      </c>
      <c r="E37" s="27">
        <v>2996896.6409999998</v>
      </c>
      <c r="F37" s="27">
        <v>3054857.1290000002</v>
      </c>
      <c r="G37" s="27">
        <v>3641586.699</v>
      </c>
      <c r="H37" s="27" t="s">
        <v>12</v>
      </c>
      <c r="I37" s="27">
        <v>6143.360275</v>
      </c>
      <c r="J37" s="27" t="s">
        <v>12</v>
      </c>
      <c r="K37" s="27">
        <v>20365.853899999998</v>
      </c>
      <c r="L37" s="27" t="s">
        <v>12</v>
      </c>
      <c r="M37" s="34" t="s">
        <v>289</v>
      </c>
      <c r="N37" s="27" t="s">
        <v>12</v>
      </c>
      <c r="O37" s="27">
        <v>3090.226447</v>
      </c>
      <c r="P37" s="27" t="s">
        <v>12</v>
      </c>
      <c r="Q37" s="27">
        <v>6717.5399980000002</v>
      </c>
      <c r="R37" s="27" t="s">
        <v>12</v>
      </c>
      <c r="S37" s="27">
        <v>14383.83833</v>
      </c>
      <c r="T37" s="27" t="s">
        <v>12</v>
      </c>
      <c r="U37" s="27" t="s">
        <v>12</v>
      </c>
      <c r="V37" s="27">
        <v>16305.516680000001</v>
      </c>
      <c r="W37" s="27">
        <v>4982.2114689999999</v>
      </c>
      <c r="X37" s="27" t="s">
        <v>12</v>
      </c>
      <c r="Y37" s="27" t="s">
        <v>12</v>
      </c>
      <c r="Z37" s="27">
        <v>6274.5278449999996</v>
      </c>
      <c r="AA37" s="27" t="s">
        <v>12</v>
      </c>
      <c r="AB37" s="27" t="s">
        <v>12</v>
      </c>
      <c r="AC37" s="27" t="s">
        <v>12</v>
      </c>
      <c r="AD37" s="27" t="s">
        <v>12</v>
      </c>
      <c r="AE37" s="27" t="s">
        <v>12</v>
      </c>
      <c r="AF37" s="27" t="s">
        <v>12</v>
      </c>
      <c r="AG37" s="27" t="s">
        <v>12</v>
      </c>
      <c r="AH37" s="27" t="s">
        <v>12</v>
      </c>
      <c r="AI37" s="27" t="s">
        <v>12</v>
      </c>
      <c r="AJ37" s="27" t="s">
        <v>12</v>
      </c>
      <c r="AK37" s="27" t="s">
        <v>12</v>
      </c>
      <c r="AL37" s="27" t="s">
        <v>12</v>
      </c>
      <c r="AM37" s="27" t="s">
        <v>12</v>
      </c>
      <c r="AN37" s="27" t="s">
        <v>12</v>
      </c>
      <c r="AO37" s="27" t="s">
        <v>12</v>
      </c>
      <c r="AP37" s="27" t="s">
        <v>12</v>
      </c>
      <c r="AQ37" s="27" t="s">
        <v>12</v>
      </c>
      <c r="AR37" s="27" t="s">
        <v>12</v>
      </c>
      <c r="AS37" s="27" t="s">
        <v>12</v>
      </c>
      <c r="AT37" s="27" t="s">
        <v>12</v>
      </c>
      <c r="AU37" s="27" t="s">
        <v>12</v>
      </c>
      <c r="AV37" s="34" t="s">
        <v>289</v>
      </c>
      <c r="AW37" s="27" t="s">
        <v>12</v>
      </c>
      <c r="AX37" s="27" t="s">
        <v>12</v>
      </c>
      <c r="AY37" s="27" t="s">
        <v>12</v>
      </c>
      <c r="AZ37" s="27" t="s">
        <v>12</v>
      </c>
      <c r="BA37" s="27" t="s">
        <v>12</v>
      </c>
      <c r="BB37" s="34" t="s">
        <v>289</v>
      </c>
      <c r="BC37" s="27" t="s">
        <v>12</v>
      </c>
      <c r="BD37" s="27" t="s">
        <v>12</v>
      </c>
      <c r="BE37" s="27" t="s">
        <v>12</v>
      </c>
      <c r="BF37" s="27" t="s">
        <v>12</v>
      </c>
      <c r="BG37" s="27" t="s">
        <v>12</v>
      </c>
      <c r="BH37" s="34" t="s">
        <v>289</v>
      </c>
      <c r="BI37" s="27">
        <v>3047.7405119999999</v>
      </c>
    </row>
    <row r="38" spans="1:61">
      <c r="A38" s="35" t="s">
        <v>128</v>
      </c>
      <c r="B38" s="22" t="s">
        <v>22</v>
      </c>
      <c r="C38" s="22" t="s">
        <v>47</v>
      </c>
      <c r="D38" s="27">
        <v>5540188.5279999999</v>
      </c>
      <c r="E38" s="27">
        <v>6699263.2079999996</v>
      </c>
      <c r="F38" s="27">
        <v>5294542.8210000005</v>
      </c>
      <c r="G38" s="27">
        <v>5123151.352</v>
      </c>
      <c r="H38" s="27" t="s">
        <v>12</v>
      </c>
      <c r="I38" s="27">
        <v>8352.217337</v>
      </c>
      <c r="J38" s="27" t="s">
        <v>12</v>
      </c>
      <c r="K38" s="27">
        <v>29956.372189999998</v>
      </c>
      <c r="L38" s="27" t="s">
        <v>12</v>
      </c>
      <c r="M38" s="34" t="s">
        <v>289</v>
      </c>
      <c r="N38" s="27" t="s">
        <v>12</v>
      </c>
      <c r="O38" s="27">
        <v>6195.9475629999997</v>
      </c>
      <c r="P38" s="27" t="s">
        <v>12</v>
      </c>
      <c r="Q38" s="27">
        <v>11244.02823</v>
      </c>
      <c r="R38" s="27" t="s">
        <v>12</v>
      </c>
      <c r="S38" s="27">
        <v>21179.385480000001</v>
      </c>
      <c r="T38" s="27" t="s">
        <v>12</v>
      </c>
      <c r="U38" s="27" t="s">
        <v>12</v>
      </c>
      <c r="V38" s="27">
        <v>32694.249640000002</v>
      </c>
      <c r="W38" s="27">
        <v>9974.0831049999997</v>
      </c>
      <c r="X38" s="27" t="s">
        <v>12</v>
      </c>
      <c r="Y38" s="27" t="s">
        <v>12</v>
      </c>
      <c r="Z38" s="27">
        <v>14978.42834</v>
      </c>
      <c r="AA38" s="27" t="s">
        <v>12</v>
      </c>
      <c r="AB38" s="27" t="s">
        <v>12</v>
      </c>
      <c r="AC38" s="27" t="s">
        <v>12</v>
      </c>
      <c r="AD38" s="27" t="s">
        <v>12</v>
      </c>
      <c r="AE38" s="27" t="s">
        <v>12</v>
      </c>
      <c r="AF38" s="27" t="s">
        <v>12</v>
      </c>
      <c r="AG38" s="27" t="s">
        <v>12</v>
      </c>
      <c r="AH38" s="27" t="s">
        <v>12</v>
      </c>
      <c r="AI38" s="27" t="s">
        <v>12</v>
      </c>
      <c r="AJ38" s="27" t="s">
        <v>12</v>
      </c>
      <c r="AK38" s="27" t="s">
        <v>12</v>
      </c>
      <c r="AL38" s="27" t="s">
        <v>12</v>
      </c>
      <c r="AM38" s="27" t="s">
        <v>12</v>
      </c>
      <c r="AN38" s="27" t="s">
        <v>12</v>
      </c>
      <c r="AO38" s="27" t="s">
        <v>12</v>
      </c>
      <c r="AP38" s="27" t="s">
        <v>12</v>
      </c>
      <c r="AQ38" s="27" t="s">
        <v>12</v>
      </c>
      <c r="AR38" s="27" t="s">
        <v>12</v>
      </c>
      <c r="AS38" s="27" t="s">
        <v>12</v>
      </c>
      <c r="AT38" s="27" t="s">
        <v>12</v>
      </c>
      <c r="AU38" s="27" t="s">
        <v>12</v>
      </c>
      <c r="AV38" s="34" t="s">
        <v>289</v>
      </c>
      <c r="AW38" s="27" t="s">
        <v>12</v>
      </c>
      <c r="AX38" s="27" t="s">
        <v>12</v>
      </c>
      <c r="AY38" s="27" t="s">
        <v>12</v>
      </c>
      <c r="AZ38" s="27" t="s">
        <v>12</v>
      </c>
      <c r="BA38" s="27" t="s">
        <v>12</v>
      </c>
      <c r="BB38" s="34" t="s">
        <v>289</v>
      </c>
      <c r="BC38" s="27" t="s">
        <v>12</v>
      </c>
      <c r="BD38" s="27" t="s">
        <v>12</v>
      </c>
      <c r="BE38" s="27" t="s">
        <v>12</v>
      </c>
      <c r="BF38" s="27" t="s">
        <v>12</v>
      </c>
      <c r="BG38" s="27" t="s">
        <v>12</v>
      </c>
      <c r="BH38" s="34" t="s">
        <v>289</v>
      </c>
      <c r="BI38" s="27">
        <v>4620.7501709999997</v>
      </c>
    </row>
    <row r="39" spans="1:61">
      <c r="A39" s="35" t="s">
        <v>128</v>
      </c>
      <c r="B39" s="22" t="s">
        <v>23</v>
      </c>
      <c r="C39" s="22" t="s">
        <v>47</v>
      </c>
      <c r="D39" s="27">
        <v>5079553.6880000001</v>
      </c>
      <c r="E39" s="27">
        <v>6635052.8339999998</v>
      </c>
      <c r="F39" s="27">
        <v>4943152.9210000001</v>
      </c>
      <c r="G39" s="27">
        <v>4722121.37</v>
      </c>
      <c r="H39" s="27" t="s">
        <v>12</v>
      </c>
      <c r="I39" s="27">
        <v>7254.9189919999999</v>
      </c>
      <c r="J39" s="27" t="s">
        <v>12</v>
      </c>
      <c r="K39" s="27">
        <v>27692.45162</v>
      </c>
      <c r="L39" s="27" t="s">
        <v>12</v>
      </c>
      <c r="M39" s="34" t="s">
        <v>289</v>
      </c>
      <c r="N39" s="27" t="s">
        <v>12</v>
      </c>
      <c r="O39" s="27">
        <v>4285.6447520000002</v>
      </c>
      <c r="P39" s="27" t="s">
        <v>12</v>
      </c>
      <c r="Q39" s="27">
        <v>9910.580575</v>
      </c>
      <c r="R39" s="27" t="s">
        <v>12</v>
      </c>
      <c r="S39" s="27">
        <v>18530.563730000002</v>
      </c>
      <c r="T39" s="27" t="s">
        <v>12</v>
      </c>
      <c r="U39" s="27" t="s">
        <v>12</v>
      </c>
      <c r="V39" s="27">
        <v>29826.651399999999</v>
      </c>
      <c r="W39" s="27">
        <v>9441.6956339999997</v>
      </c>
      <c r="X39" s="27" t="s">
        <v>12</v>
      </c>
      <c r="Y39" s="27" t="s">
        <v>12</v>
      </c>
      <c r="Z39" s="27">
        <v>14687.28356</v>
      </c>
      <c r="AA39" s="27" t="s">
        <v>12</v>
      </c>
      <c r="AB39" s="27" t="s">
        <v>12</v>
      </c>
      <c r="AC39" s="27" t="s">
        <v>12</v>
      </c>
      <c r="AD39" s="27" t="s">
        <v>12</v>
      </c>
      <c r="AE39" s="27" t="s">
        <v>12</v>
      </c>
      <c r="AF39" s="27" t="s">
        <v>12</v>
      </c>
      <c r="AG39" s="27" t="s">
        <v>12</v>
      </c>
      <c r="AH39" s="27" t="s">
        <v>12</v>
      </c>
      <c r="AI39" s="27" t="s">
        <v>12</v>
      </c>
      <c r="AJ39" s="27" t="s">
        <v>12</v>
      </c>
      <c r="AK39" s="27" t="s">
        <v>12</v>
      </c>
      <c r="AL39" s="27" t="s">
        <v>12</v>
      </c>
      <c r="AM39" s="27" t="s">
        <v>12</v>
      </c>
      <c r="AN39" s="27" t="s">
        <v>12</v>
      </c>
      <c r="AO39" s="27" t="s">
        <v>12</v>
      </c>
      <c r="AP39" s="27" t="s">
        <v>12</v>
      </c>
      <c r="AQ39" s="27" t="s">
        <v>12</v>
      </c>
      <c r="AR39" s="27" t="s">
        <v>12</v>
      </c>
      <c r="AS39" s="27" t="s">
        <v>12</v>
      </c>
      <c r="AT39" s="27" t="s">
        <v>12</v>
      </c>
      <c r="AU39" s="27" t="s">
        <v>12</v>
      </c>
      <c r="AV39" s="34" t="s">
        <v>289</v>
      </c>
      <c r="AW39" s="27" t="s">
        <v>12</v>
      </c>
      <c r="AX39" s="27" t="s">
        <v>12</v>
      </c>
      <c r="AY39" s="27" t="s">
        <v>12</v>
      </c>
      <c r="AZ39" s="27" t="s">
        <v>12</v>
      </c>
      <c r="BA39" s="27" t="s">
        <v>12</v>
      </c>
      <c r="BB39" s="34" t="s">
        <v>289</v>
      </c>
      <c r="BC39" s="27" t="s">
        <v>12</v>
      </c>
      <c r="BD39" s="27" t="s">
        <v>12</v>
      </c>
      <c r="BE39" s="27" t="s">
        <v>12</v>
      </c>
      <c r="BF39" s="27" t="s">
        <v>12</v>
      </c>
      <c r="BG39" s="27" t="s">
        <v>12</v>
      </c>
      <c r="BH39" s="34" t="s">
        <v>289</v>
      </c>
      <c r="BI39" s="27">
        <v>4000.133601</v>
      </c>
    </row>
    <row r="40" spans="1:61">
      <c r="A40" s="35" t="s">
        <v>129</v>
      </c>
      <c r="B40" s="33" t="s">
        <v>15</v>
      </c>
      <c r="C40" s="22" t="s">
        <v>0</v>
      </c>
      <c r="D40" s="33">
        <v>10023969</v>
      </c>
      <c r="E40" s="33">
        <v>12769854</v>
      </c>
      <c r="F40" s="33">
        <v>4286562</v>
      </c>
      <c r="G40" s="33">
        <v>11122852</v>
      </c>
      <c r="H40" s="33" t="s">
        <v>12</v>
      </c>
      <c r="I40" s="34">
        <v>21683.360000000001</v>
      </c>
      <c r="J40" s="34" t="s">
        <v>12</v>
      </c>
      <c r="K40" s="34">
        <v>72712.33</v>
      </c>
      <c r="L40" s="34" t="s">
        <v>12</v>
      </c>
      <c r="M40" s="34" t="s">
        <v>289</v>
      </c>
      <c r="N40" s="34" t="s">
        <v>12</v>
      </c>
      <c r="O40" s="34">
        <v>12571.07</v>
      </c>
      <c r="P40" s="34" t="s">
        <v>12</v>
      </c>
      <c r="Q40" s="34">
        <v>28400.240000000002</v>
      </c>
      <c r="R40" s="34" t="s">
        <v>12</v>
      </c>
      <c r="S40" s="34">
        <v>53517.06</v>
      </c>
      <c r="T40" s="34" t="s">
        <v>12</v>
      </c>
      <c r="U40" s="34" t="s">
        <v>12</v>
      </c>
      <c r="V40" s="34">
        <v>63208.42</v>
      </c>
      <c r="W40" s="34">
        <v>46829.63</v>
      </c>
      <c r="X40" s="34" t="s">
        <v>12</v>
      </c>
      <c r="Y40" s="34" t="s">
        <v>12</v>
      </c>
      <c r="Z40" s="34">
        <v>25612.240000000002</v>
      </c>
      <c r="AA40" s="34" t="s">
        <v>12</v>
      </c>
      <c r="AB40" s="34" t="s">
        <v>12</v>
      </c>
      <c r="AC40" s="34" t="s">
        <v>12</v>
      </c>
      <c r="AD40" s="34" t="s">
        <v>12</v>
      </c>
      <c r="AE40" s="34" t="s">
        <v>12</v>
      </c>
      <c r="AF40" s="34" t="s">
        <v>12</v>
      </c>
      <c r="AG40" s="34" t="s">
        <v>12</v>
      </c>
      <c r="AH40" s="34" t="s">
        <v>12</v>
      </c>
      <c r="AI40" s="34" t="s">
        <v>12</v>
      </c>
      <c r="AJ40" s="34" t="s">
        <v>12</v>
      </c>
      <c r="AK40" s="34" t="s">
        <v>12</v>
      </c>
      <c r="AL40" s="34" t="s">
        <v>12</v>
      </c>
      <c r="AM40" s="34" t="s">
        <v>12</v>
      </c>
      <c r="AN40" s="34" t="s">
        <v>12</v>
      </c>
      <c r="AO40" s="34" t="s">
        <v>12</v>
      </c>
      <c r="AP40" s="34" t="s">
        <v>12</v>
      </c>
      <c r="AQ40" s="34" t="s">
        <v>12</v>
      </c>
      <c r="AR40" s="34" t="s">
        <v>12</v>
      </c>
      <c r="AS40" s="34" t="s">
        <v>12</v>
      </c>
      <c r="AT40" s="34" t="s">
        <v>12</v>
      </c>
      <c r="AU40" s="34" t="s">
        <v>12</v>
      </c>
      <c r="AV40" s="34" t="s">
        <v>289</v>
      </c>
      <c r="AW40" s="34" t="s">
        <v>12</v>
      </c>
      <c r="AX40" s="34" t="s">
        <v>12</v>
      </c>
      <c r="AY40" s="34" t="s">
        <v>12</v>
      </c>
      <c r="AZ40" s="34" t="s">
        <v>12</v>
      </c>
      <c r="BA40" s="34" t="s">
        <v>12</v>
      </c>
      <c r="BB40" s="34" t="s">
        <v>289</v>
      </c>
      <c r="BC40" s="34" t="s">
        <v>12</v>
      </c>
      <c r="BD40" s="34" t="s">
        <v>12</v>
      </c>
      <c r="BE40" s="34" t="s">
        <v>12</v>
      </c>
      <c r="BF40" s="34" t="s">
        <v>12</v>
      </c>
      <c r="BG40" s="34" t="s">
        <v>12</v>
      </c>
      <c r="BH40" s="34" t="s">
        <v>289</v>
      </c>
      <c r="BI40" s="34" t="s">
        <v>12</v>
      </c>
    </row>
    <row r="41" spans="1:61">
      <c r="A41" s="35" t="s">
        <v>129</v>
      </c>
      <c r="B41" s="33" t="s">
        <v>16</v>
      </c>
      <c r="C41" s="22" t="s">
        <v>0</v>
      </c>
      <c r="D41" s="33">
        <v>7438198</v>
      </c>
      <c r="E41" s="33">
        <v>10410312</v>
      </c>
      <c r="F41" s="33">
        <v>3239303</v>
      </c>
      <c r="G41" s="33">
        <v>7922470</v>
      </c>
      <c r="H41" s="33" t="s">
        <v>12</v>
      </c>
      <c r="I41" s="34">
        <v>14385.22</v>
      </c>
      <c r="J41" s="34" t="s">
        <v>12</v>
      </c>
      <c r="K41" s="34">
        <v>47368.93</v>
      </c>
      <c r="L41" s="34" t="s">
        <v>12</v>
      </c>
      <c r="M41" s="34" t="s">
        <v>289</v>
      </c>
      <c r="N41" s="34" t="s">
        <v>12</v>
      </c>
      <c r="O41" s="34">
        <v>9768.1669999999995</v>
      </c>
      <c r="P41" s="34" t="s">
        <v>12</v>
      </c>
      <c r="Q41" s="34">
        <v>18778.84</v>
      </c>
      <c r="R41" s="34" t="s">
        <v>12</v>
      </c>
      <c r="S41" s="34">
        <v>33794.25</v>
      </c>
      <c r="T41" s="34" t="s">
        <v>12</v>
      </c>
      <c r="U41" s="34" t="s">
        <v>12</v>
      </c>
      <c r="V41" s="34">
        <v>46374.61</v>
      </c>
      <c r="W41" s="34">
        <v>33157.03</v>
      </c>
      <c r="X41" s="34" t="s">
        <v>12</v>
      </c>
      <c r="Y41" s="34" t="s">
        <v>12</v>
      </c>
      <c r="Z41" s="34">
        <v>21007.3</v>
      </c>
      <c r="AA41" s="34" t="s">
        <v>12</v>
      </c>
      <c r="AB41" s="34" t="s">
        <v>12</v>
      </c>
      <c r="AC41" s="34" t="s">
        <v>12</v>
      </c>
      <c r="AD41" s="34" t="s">
        <v>12</v>
      </c>
      <c r="AE41" s="34" t="s">
        <v>12</v>
      </c>
      <c r="AF41" s="34" t="s">
        <v>12</v>
      </c>
      <c r="AG41" s="34" t="s">
        <v>12</v>
      </c>
      <c r="AH41" s="34" t="s">
        <v>12</v>
      </c>
      <c r="AI41" s="34" t="s">
        <v>12</v>
      </c>
      <c r="AJ41" s="34" t="s">
        <v>12</v>
      </c>
      <c r="AK41" s="34" t="s">
        <v>12</v>
      </c>
      <c r="AL41" s="34" t="s">
        <v>12</v>
      </c>
      <c r="AM41" s="34" t="s">
        <v>12</v>
      </c>
      <c r="AN41" s="34" t="s">
        <v>12</v>
      </c>
      <c r="AO41" s="34" t="s">
        <v>12</v>
      </c>
      <c r="AP41" s="34" t="s">
        <v>12</v>
      </c>
      <c r="AQ41" s="34" t="s">
        <v>12</v>
      </c>
      <c r="AR41" s="34" t="s">
        <v>12</v>
      </c>
      <c r="AS41" s="34" t="s">
        <v>12</v>
      </c>
      <c r="AT41" s="34" t="s">
        <v>12</v>
      </c>
      <c r="AU41" s="34" t="s">
        <v>12</v>
      </c>
      <c r="AV41" s="34" t="s">
        <v>289</v>
      </c>
      <c r="AW41" s="34" t="s">
        <v>12</v>
      </c>
      <c r="AX41" s="34" t="s">
        <v>12</v>
      </c>
      <c r="AY41" s="34" t="s">
        <v>12</v>
      </c>
      <c r="AZ41" s="34" t="s">
        <v>12</v>
      </c>
      <c r="BA41" s="34" t="s">
        <v>12</v>
      </c>
      <c r="BB41" s="34" t="s">
        <v>289</v>
      </c>
      <c r="BC41" s="34" t="s">
        <v>12</v>
      </c>
      <c r="BD41" s="34" t="s">
        <v>12</v>
      </c>
      <c r="BE41" s="34" t="s">
        <v>12</v>
      </c>
      <c r="BF41" s="34" t="s">
        <v>12</v>
      </c>
      <c r="BG41" s="34" t="s">
        <v>12</v>
      </c>
      <c r="BH41" s="34" t="s">
        <v>289</v>
      </c>
      <c r="BI41" s="34" t="s">
        <v>12</v>
      </c>
    </row>
    <row r="42" spans="1:61">
      <c r="A42" s="35" t="s">
        <v>129</v>
      </c>
      <c r="B42" s="33" t="s">
        <v>17</v>
      </c>
      <c r="C42" s="22" t="s">
        <v>0</v>
      </c>
      <c r="D42" s="33">
        <v>6251741</v>
      </c>
      <c r="E42" s="33">
        <v>8831529</v>
      </c>
      <c r="F42" s="33">
        <v>2737034</v>
      </c>
      <c r="G42" s="33">
        <v>6608990</v>
      </c>
      <c r="H42" s="33" t="s">
        <v>12</v>
      </c>
      <c r="I42" s="34">
        <v>12314.34</v>
      </c>
      <c r="J42" s="34" t="s">
        <v>12</v>
      </c>
      <c r="K42" s="34">
        <v>40137.99</v>
      </c>
      <c r="L42" s="34" t="s">
        <v>12</v>
      </c>
      <c r="M42" s="34" t="s">
        <v>289</v>
      </c>
      <c r="N42" s="34" t="s">
        <v>12</v>
      </c>
      <c r="O42" s="34">
        <v>5649.134</v>
      </c>
      <c r="P42" s="34" t="s">
        <v>12</v>
      </c>
      <c r="Q42" s="34">
        <v>15670.87</v>
      </c>
      <c r="R42" s="34" t="s">
        <v>12</v>
      </c>
      <c r="S42" s="34">
        <v>28545.54</v>
      </c>
      <c r="T42" s="34" t="s">
        <v>12</v>
      </c>
      <c r="U42" s="34" t="s">
        <v>12</v>
      </c>
      <c r="V42" s="34">
        <v>38875.769999999997</v>
      </c>
      <c r="W42" s="34">
        <v>26478.67</v>
      </c>
      <c r="X42" s="34" t="s">
        <v>12</v>
      </c>
      <c r="Y42" s="34" t="s">
        <v>12</v>
      </c>
      <c r="Z42" s="34">
        <v>17970.98</v>
      </c>
      <c r="AA42" s="34" t="s">
        <v>12</v>
      </c>
      <c r="AB42" s="34" t="s">
        <v>12</v>
      </c>
      <c r="AC42" s="34" t="s">
        <v>12</v>
      </c>
      <c r="AD42" s="34" t="s">
        <v>12</v>
      </c>
      <c r="AE42" s="34" t="s">
        <v>12</v>
      </c>
      <c r="AF42" s="34" t="s">
        <v>12</v>
      </c>
      <c r="AG42" s="34" t="s">
        <v>12</v>
      </c>
      <c r="AH42" s="34" t="s">
        <v>12</v>
      </c>
      <c r="AI42" s="34" t="s">
        <v>12</v>
      </c>
      <c r="AJ42" s="34" t="s">
        <v>12</v>
      </c>
      <c r="AK42" s="34" t="s">
        <v>12</v>
      </c>
      <c r="AL42" s="34" t="s">
        <v>12</v>
      </c>
      <c r="AM42" s="34" t="s">
        <v>12</v>
      </c>
      <c r="AN42" s="34" t="s">
        <v>12</v>
      </c>
      <c r="AO42" s="34" t="s">
        <v>12</v>
      </c>
      <c r="AP42" s="34" t="s">
        <v>12</v>
      </c>
      <c r="AQ42" s="34" t="s">
        <v>12</v>
      </c>
      <c r="AR42" s="34" t="s">
        <v>12</v>
      </c>
      <c r="AS42" s="34" t="s">
        <v>12</v>
      </c>
      <c r="AT42" s="34" t="s">
        <v>12</v>
      </c>
      <c r="AU42" s="34" t="s">
        <v>12</v>
      </c>
      <c r="AV42" s="34" t="s">
        <v>289</v>
      </c>
      <c r="AW42" s="34" t="s">
        <v>12</v>
      </c>
      <c r="AX42" s="34" t="s">
        <v>12</v>
      </c>
      <c r="AY42" s="34" t="s">
        <v>12</v>
      </c>
      <c r="AZ42" s="34" t="s">
        <v>12</v>
      </c>
      <c r="BA42" s="34" t="s">
        <v>12</v>
      </c>
      <c r="BB42" s="34" t="s">
        <v>289</v>
      </c>
      <c r="BC42" s="34" t="s">
        <v>12</v>
      </c>
      <c r="BD42" s="34" t="s">
        <v>12</v>
      </c>
      <c r="BE42" s="34" t="s">
        <v>12</v>
      </c>
      <c r="BF42" s="34" t="s">
        <v>12</v>
      </c>
      <c r="BG42" s="34" t="s">
        <v>12</v>
      </c>
      <c r="BH42" s="34" t="s">
        <v>289</v>
      </c>
      <c r="BI42" s="34" t="s">
        <v>12</v>
      </c>
    </row>
    <row r="43" spans="1:61">
      <c r="A43" s="35" t="s">
        <v>129</v>
      </c>
      <c r="B43" s="33" t="s">
        <v>18</v>
      </c>
      <c r="C43" s="22" t="s">
        <v>0</v>
      </c>
      <c r="D43" s="33">
        <v>7417696</v>
      </c>
      <c r="E43" s="33">
        <v>9781961</v>
      </c>
      <c r="F43" s="33">
        <v>3118186</v>
      </c>
      <c r="G43" s="33">
        <v>7589448</v>
      </c>
      <c r="H43" s="33" t="s">
        <v>12</v>
      </c>
      <c r="I43" s="34">
        <v>13672.51</v>
      </c>
      <c r="J43" s="34" t="s">
        <v>12</v>
      </c>
      <c r="K43" s="34">
        <v>49838.28</v>
      </c>
      <c r="L43" s="34" t="s">
        <v>12</v>
      </c>
      <c r="M43" s="34" t="s">
        <v>289</v>
      </c>
      <c r="N43" s="34" t="s">
        <v>12</v>
      </c>
      <c r="O43" s="34">
        <v>925.44349999999997</v>
      </c>
      <c r="P43" s="34" t="s">
        <v>12</v>
      </c>
      <c r="Q43" s="34">
        <v>19590.22</v>
      </c>
      <c r="R43" s="34" t="s">
        <v>12</v>
      </c>
      <c r="S43" s="34">
        <v>31239.74</v>
      </c>
      <c r="T43" s="34" t="s">
        <v>12</v>
      </c>
      <c r="U43" s="34" t="s">
        <v>12</v>
      </c>
      <c r="V43" s="34">
        <v>50433.29</v>
      </c>
      <c r="W43" s="34">
        <v>35795.47</v>
      </c>
      <c r="X43" s="34" t="s">
        <v>12</v>
      </c>
      <c r="Y43" s="34" t="s">
        <v>12</v>
      </c>
      <c r="Z43" s="34">
        <v>21536.07</v>
      </c>
      <c r="AA43" s="34" t="s">
        <v>12</v>
      </c>
      <c r="AB43" s="34" t="s">
        <v>12</v>
      </c>
      <c r="AC43" s="34" t="s">
        <v>12</v>
      </c>
      <c r="AD43" s="34" t="s">
        <v>12</v>
      </c>
      <c r="AE43" s="34" t="s">
        <v>12</v>
      </c>
      <c r="AF43" s="34" t="s">
        <v>12</v>
      </c>
      <c r="AG43" s="34" t="s">
        <v>12</v>
      </c>
      <c r="AH43" s="34" t="s">
        <v>12</v>
      </c>
      <c r="AI43" s="34" t="s">
        <v>12</v>
      </c>
      <c r="AJ43" s="34" t="s">
        <v>12</v>
      </c>
      <c r="AK43" s="34" t="s">
        <v>12</v>
      </c>
      <c r="AL43" s="34" t="s">
        <v>12</v>
      </c>
      <c r="AM43" s="34" t="s">
        <v>12</v>
      </c>
      <c r="AN43" s="34" t="s">
        <v>12</v>
      </c>
      <c r="AO43" s="34" t="s">
        <v>12</v>
      </c>
      <c r="AP43" s="34" t="s">
        <v>12</v>
      </c>
      <c r="AQ43" s="34" t="s">
        <v>12</v>
      </c>
      <c r="AR43" s="34" t="s">
        <v>12</v>
      </c>
      <c r="AS43" s="34" t="s">
        <v>12</v>
      </c>
      <c r="AT43" s="34" t="s">
        <v>12</v>
      </c>
      <c r="AU43" s="34" t="s">
        <v>12</v>
      </c>
      <c r="AV43" s="34" t="s">
        <v>289</v>
      </c>
      <c r="AW43" s="34" t="s">
        <v>12</v>
      </c>
      <c r="AX43" s="34" t="s">
        <v>12</v>
      </c>
      <c r="AY43" s="34" t="s">
        <v>12</v>
      </c>
      <c r="AZ43" s="34" t="s">
        <v>12</v>
      </c>
      <c r="BA43" s="34" t="s">
        <v>12</v>
      </c>
      <c r="BB43" s="34" t="s">
        <v>289</v>
      </c>
      <c r="BC43" s="34" t="s">
        <v>12</v>
      </c>
      <c r="BD43" s="34" t="s">
        <v>12</v>
      </c>
      <c r="BE43" s="34" t="s">
        <v>12</v>
      </c>
      <c r="BF43" s="34" t="s">
        <v>12</v>
      </c>
      <c r="BG43" s="34" t="s">
        <v>12</v>
      </c>
      <c r="BH43" s="34" t="s">
        <v>289</v>
      </c>
      <c r="BI43" s="34" t="s">
        <v>12</v>
      </c>
    </row>
    <row r="44" spans="1:61">
      <c r="A44" s="35" t="s">
        <v>129</v>
      </c>
      <c r="B44" s="33" t="s">
        <v>19</v>
      </c>
      <c r="C44" s="22" t="s">
        <v>0</v>
      </c>
      <c r="D44" s="33">
        <v>6511461</v>
      </c>
      <c r="E44" s="33">
        <v>8876958</v>
      </c>
      <c r="F44" s="33">
        <v>2938277</v>
      </c>
      <c r="G44" s="33">
        <v>7153727</v>
      </c>
      <c r="H44" s="33" t="s">
        <v>12</v>
      </c>
      <c r="I44" s="34">
        <v>13996.37</v>
      </c>
      <c r="J44" s="34" t="s">
        <v>12</v>
      </c>
      <c r="K44" s="34">
        <v>47269.03</v>
      </c>
      <c r="L44" s="34" t="s">
        <v>12</v>
      </c>
      <c r="M44" s="34" t="s">
        <v>289</v>
      </c>
      <c r="N44" s="34" t="s">
        <v>12</v>
      </c>
      <c r="O44" s="34">
        <v>5804.3140000000003</v>
      </c>
      <c r="P44" s="34" t="s">
        <v>12</v>
      </c>
      <c r="Q44" s="34">
        <v>17269.78</v>
      </c>
      <c r="R44" s="34" t="s">
        <v>12</v>
      </c>
      <c r="S44" s="34">
        <v>29989.88</v>
      </c>
      <c r="T44" s="34" t="s">
        <v>12</v>
      </c>
      <c r="U44" s="34" t="s">
        <v>12</v>
      </c>
      <c r="V44" s="34">
        <v>43583.7</v>
      </c>
      <c r="W44" s="34">
        <v>28869.25</v>
      </c>
      <c r="X44" s="34" t="s">
        <v>12</v>
      </c>
      <c r="Y44" s="34" t="s">
        <v>12</v>
      </c>
      <c r="Z44" s="34">
        <v>17683.400000000001</v>
      </c>
      <c r="AA44" s="34" t="s">
        <v>12</v>
      </c>
      <c r="AB44" s="34" t="s">
        <v>12</v>
      </c>
      <c r="AC44" s="34" t="s">
        <v>12</v>
      </c>
      <c r="AD44" s="34" t="s">
        <v>12</v>
      </c>
      <c r="AE44" s="34" t="s">
        <v>12</v>
      </c>
      <c r="AF44" s="34" t="s">
        <v>12</v>
      </c>
      <c r="AG44" s="34" t="s">
        <v>12</v>
      </c>
      <c r="AH44" s="34" t="s">
        <v>12</v>
      </c>
      <c r="AI44" s="34" t="s">
        <v>12</v>
      </c>
      <c r="AJ44" s="34" t="s">
        <v>12</v>
      </c>
      <c r="AK44" s="34" t="s">
        <v>12</v>
      </c>
      <c r="AL44" s="34" t="s">
        <v>12</v>
      </c>
      <c r="AM44" s="34" t="s">
        <v>12</v>
      </c>
      <c r="AN44" s="34" t="s">
        <v>12</v>
      </c>
      <c r="AO44" s="34" t="s">
        <v>12</v>
      </c>
      <c r="AP44" s="34" t="s">
        <v>12</v>
      </c>
      <c r="AQ44" s="34" t="s">
        <v>12</v>
      </c>
      <c r="AR44" s="34" t="s">
        <v>12</v>
      </c>
      <c r="AS44" s="34" t="s">
        <v>12</v>
      </c>
      <c r="AT44" s="34" t="s">
        <v>12</v>
      </c>
      <c r="AU44" s="34" t="s">
        <v>12</v>
      </c>
      <c r="AV44" s="34" t="s">
        <v>289</v>
      </c>
      <c r="AW44" s="34" t="s">
        <v>12</v>
      </c>
      <c r="AX44" s="34" t="s">
        <v>12</v>
      </c>
      <c r="AY44" s="34" t="s">
        <v>12</v>
      </c>
      <c r="AZ44" s="34" t="s">
        <v>12</v>
      </c>
      <c r="BA44" s="34" t="s">
        <v>12</v>
      </c>
      <c r="BB44" s="34" t="s">
        <v>289</v>
      </c>
      <c r="BC44" s="34" t="s">
        <v>12</v>
      </c>
      <c r="BD44" s="34" t="s">
        <v>12</v>
      </c>
      <c r="BE44" s="34" t="s">
        <v>12</v>
      </c>
      <c r="BF44" s="34" t="s">
        <v>12</v>
      </c>
      <c r="BG44" s="34" t="s">
        <v>12</v>
      </c>
      <c r="BH44" s="34" t="s">
        <v>289</v>
      </c>
      <c r="BI44" s="34" t="s">
        <v>12</v>
      </c>
    </row>
    <row r="45" spans="1:61">
      <c r="A45" s="35" t="s">
        <v>129</v>
      </c>
      <c r="B45" s="33" t="s">
        <v>20</v>
      </c>
      <c r="C45" s="22" t="s">
        <v>0</v>
      </c>
      <c r="D45" s="33">
        <v>6405363</v>
      </c>
      <c r="E45" s="33">
        <v>8430193</v>
      </c>
      <c r="F45" s="33">
        <v>2926888</v>
      </c>
      <c r="G45" s="33">
        <v>7030232</v>
      </c>
      <c r="H45" s="33" t="s">
        <v>12</v>
      </c>
      <c r="I45" s="34">
        <v>14787.29</v>
      </c>
      <c r="J45" s="34" t="s">
        <v>12</v>
      </c>
      <c r="K45" s="34">
        <v>46254.32</v>
      </c>
      <c r="L45" s="34" t="s">
        <v>12</v>
      </c>
      <c r="M45" s="34" t="s">
        <v>289</v>
      </c>
      <c r="N45" s="34" t="s">
        <v>12</v>
      </c>
      <c r="O45" s="34">
        <v>7584.8220000000001</v>
      </c>
      <c r="P45" s="34" t="s">
        <v>12</v>
      </c>
      <c r="Q45" s="34">
        <v>16891.7</v>
      </c>
      <c r="R45" s="34" t="s">
        <v>12</v>
      </c>
      <c r="S45" s="34">
        <v>27020.27</v>
      </c>
      <c r="T45" s="34" t="s">
        <v>12</v>
      </c>
      <c r="U45" s="34" t="s">
        <v>12</v>
      </c>
      <c r="V45" s="34">
        <v>41572.42</v>
      </c>
      <c r="W45" s="34">
        <v>27440.35</v>
      </c>
      <c r="X45" s="34" t="s">
        <v>12</v>
      </c>
      <c r="Y45" s="34" t="s">
        <v>12</v>
      </c>
      <c r="Z45" s="34">
        <v>17191.82</v>
      </c>
      <c r="AA45" s="34" t="s">
        <v>12</v>
      </c>
      <c r="AB45" s="34" t="s">
        <v>12</v>
      </c>
      <c r="AC45" s="34" t="s">
        <v>12</v>
      </c>
      <c r="AD45" s="34" t="s">
        <v>12</v>
      </c>
      <c r="AE45" s="34" t="s">
        <v>12</v>
      </c>
      <c r="AF45" s="34" t="s">
        <v>12</v>
      </c>
      <c r="AG45" s="34" t="s">
        <v>12</v>
      </c>
      <c r="AH45" s="34" t="s">
        <v>12</v>
      </c>
      <c r="AI45" s="34" t="s">
        <v>12</v>
      </c>
      <c r="AJ45" s="34" t="s">
        <v>12</v>
      </c>
      <c r="AK45" s="34" t="s">
        <v>12</v>
      </c>
      <c r="AL45" s="34" t="s">
        <v>12</v>
      </c>
      <c r="AM45" s="34" t="s">
        <v>12</v>
      </c>
      <c r="AN45" s="34" t="s">
        <v>12</v>
      </c>
      <c r="AO45" s="34" t="s">
        <v>12</v>
      </c>
      <c r="AP45" s="34" t="s">
        <v>12</v>
      </c>
      <c r="AQ45" s="34" t="s">
        <v>12</v>
      </c>
      <c r="AR45" s="34" t="s">
        <v>12</v>
      </c>
      <c r="AS45" s="34" t="s">
        <v>12</v>
      </c>
      <c r="AT45" s="34" t="s">
        <v>12</v>
      </c>
      <c r="AU45" s="34" t="s">
        <v>12</v>
      </c>
      <c r="AV45" s="34" t="s">
        <v>289</v>
      </c>
      <c r="AW45" s="34" t="s">
        <v>12</v>
      </c>
      <c r="AX45" s="34" t="s">
        <v>12</v>
      </c>
      <c r="AY45" s="34" t="s">
        <v>12</v>
      </c>
      <c r="AZ45" s="34" t="s">
        <v>12</v>
      </c>
      <c r="BA45" s="34" t="s">
        <v>12</v>
      </c>
      <c r="BB45" s="34" t="s">
        <v>289</v>
      </c>
      <c r="BC45" s="34" t="s">
        <v>12</v>
      </c>
      <c r="BD45" s="34" t="s">
        <v>12</v>
      </c>
      <c r="BE45" s="34" t="s">
        <v>12</v>
      </c>
      <c r="BF45" s="34" t="s">
        <v>12</v>
      </c>
      <c r="BG45" s="34" t="s">
        <v>12</v>
      </c>
      <c r="BH45" s="34" t="s">
        <v>289</v>
      </c>
      <c r="BI45" s="34" t="s">
        <v>12</v>
      </c>
    </row>
    <row r="46" spans="1:61">
      <c r="A46" s="35" t="s">
        <v>129</v>
      </c>
      <c r="B46" s="22" t="s">
        <v>21</v>
      </c>
      <c r="C46" s="22" t="s">
        <v>47</v>
      </c>
      <c r="D46" s="27">
        <v>8389037.9959999993</v>
      </c>
      <c r="E46" s="27">
        <v>10246309.59</v>
      </c>
      <c r="F46" s="27">
        <v>7933039.3679999998</v>
      </c>
      <c r="G46" s="27">
        <v>7325633.165</v>
      </c>
      <c r="H46" s="27" t="s">
        <v>12</v>
      </c>
      <c r="I46" s="27">
        <v>12605.742770000001</v>
      </c>
      <c r="J46" s="27" t="s">
        <v>12</v>
      </c>
      <c r="K46" s="27">
        <v>50400.637609999998</v>
      </c>
      <c r="L46" s="27" t="s">
        <v>12</v>
      </c>
      <c r="M46" s="34" t="s">
        <v>289</v>
      </c>
      <c r="N46" s="27" t="s">
        <v>12</v>
      </c>
      <c r="O46" s="27">
        <v>10704.272639999999</v>
      </c>
      <c r="P46" s="27" t="s">
        <v>12</v>
      </c>
      <c r="Q46" s="27">
        <v>20608.104090000001</v>
      </c>
      <c r="R46" s="27" t="s">
        <v>12</v>
      </c>
      <c r="S46" s="27">
        <v>31926.081740000001</v>
      </c>
      <c r="T46" s="27" t="s">
        <v>12</v>
      </c>
      <c r="U46" s="27" t="s">
        <v>12</v>
      </c>
      <c r="V46" s="27">
        <v>44410.727449999998</v>
      </c>
      <c r="W46" s="27">
        <v>31692.407810000001</v>
      </c>
      <c r="X46" s="27" t="s">
        <v>12</v>
      </c>
      <c r="Y46" s="27" t="s">
        <v>12</v>
      </c>
      <c r="Z46" s="27">
        <v>27349.087459999999</v>
      </c>
      <c r="AA46" s="27" t="s">
        <v>12</v>
      </c>
      <c r="AB46" s="27" t="s">
        <v>12</v>
      </c>
      <c r="AC46" s="27" t="s">
        <v>12</v>
      </c>
      <c r="AD46" s="27" t="s">
        <v>12</v>
      </c>
      <c r="AE46" s="27" t="s">
        <v>12</v>
      </c>
      <c r="AF46" s="27" t="s">
        <v>12</v>
      </c>
      <c r="AG46" s="27" t="s">
        <v>12</v>
      </c>
      <c r="AH46" s="27" t="s">
        <v>12</v>
      </c>
      <c r="AI46" s="27" t="s">
        <v>12</v>
      </c>
      <c r="AJ46" s="27" t="s">
        <v>12</v>
      </c>
      <c r="AK46" s="27" t="s">
        <v>12</v>
      </c>
      <c r="AL46" s="27" t="s">
        <v>12</v>
      </c>
      <c r="AM46" s="27" t="s">
        <v>12</v>
      </c>
      <c r="AN46" s="27" t="s">
        <v>12</v>
      </c>
      <c r="AO46" s="27" t="s">
        <v>12</v>
      </c>
      <c r="AP46" s="27" t="s">
        <v>12</v>
      </c>
      <c r="AQ46" s="27" t="s">
        <v>12</v>
      </c>
      <c r="AR46" s="27" t="s">
        <v>12</v>
      </c>
      <c r="AS46" s="27" t="s">
        <v>12</v>
      </c>
      <c r="AT46" s="27" t="s">
        <v>12</v>
      </c>
      <c r="AU46" s="27" t="s">
        <v>12</v>
      </c>
      <c r="AV46" s="34" t="s">
        <v>289</v>
      </c>
      <c r="AW46" s="27" t="s">
        <v>12</v>
      </c>
      <c r="AX46" s="27" t="s">
        <v>12</v>
      </c>
      <c r="AY46" s="27" t="s">
        <v>12</v>
      </c>
      <c r="AZ46" s="27" t="s">
        <v>12</v>
      </c>
      <c r="BA46" s="27" t="s">
        <v>12</v>
      </c>
      <c r="BB46" s="34" t="s">
        <v>289</v>
      </c>
      <c r="BC46" s="27" t="s">
        <v>12</v>
      </c>
      <c r="BD46" s="27" t="s">
        <v>12</v>
      </c>
      <c r="BE46" s="27" t="s">
        <v>12</v>
      </c>
      <c r="BF46" s="27" t="s">
        <v>12</v>
      </c>
      <c r="BG46" s="27" t="s">
        <v>12</v>
      </c>
      <c r="BH46" s="34" t="s">
        <v>289</v>
      </c>
      <c r="BI46" s="27">
        <v>9850.8987379999999</v>
      </c>
    </row>
    <row r="47" spans="1:61">
      <c r="A47" s="35" t="s">
        <v>129</v>
      </c>
      <c r="B47" s="22" t="s">
        <v>22</v>
      </c>
      <c r="C47" s="22" t="s">
        <v>47</v>
      </c>
      <c r="D47" s="27">
        <v>7547327.7549999999</v>
      </c>
      <c r="E47" s="27">
        <v>9545930.2559999991</v>
      </c>
      <c r="F47" s="27">
        <v>7218302.4699999997</v>
      </c>
      <c r="G47" s="27">
        <v>6768145.9610000001</v>
      </c>
      <c r="H47" s="27" t="s">
        <v>12</v>
      </c>
      <c r="I47" s="27">
        <v>11109.652340000001</v>
      </c>
      <c r="J47" s="27" t="s">
        <v>12</v>
      </c>
      <c r="K47" s="27">
        <v>46560.012649999997</v>
      </c>
      <c r="L47" s="27" t="s">
        <v>12</v>
      </c>
      <c r="M47" s="34" t="s">
        <v>289</v>
      </c>
      <c r="N47" s="27" t="s">
        <v>12</v>
      </c>
      <c r="O47" s="27">
        <v>8821.9396799999995</v>
      </c>
      <c r="P47" s="27" t="s">
        <v>12</v>
      </c>
      <c r="Q47" s="27">
        <v>18724.669699999999</v>
      </c>
      <c r="R47" s="27" t="s">
        <v>12</v>
      </c>
      <c r="S47" s="27">
        <v>29481.829750000001</v>
      </c>
      <c r="T47" s="27" t="s">
        <v>12</v>
      </c>
      <c r="U47" s="27" t="s">
        <v>12</v>
      </c>
      <c r="V47" s="27">
        <v>40941.648000000001</v>
      </c>
      <c r="W47" s="27">
        <v>28667.803800000002</v>
      </c>
      <c r="X47" s="27" t="s">
        <v>12</v>
      </c>
      <c r="Y47" s="27" t="s">
        <v>12</v>
      </c>
      <c r="Z47" s="27">
        <v>25350.927820000001</v>
      </c>
      <c r="AA47" s="27" t="s">
        <v>12</v>
      </c>
      <c r="AB47" s="27" t="s">
        <v>12</v>
      </c>
      <c r="AC47" s="27" t="s">
        <v>12</v>
      </c>
      <c r="AD47" s="27" t="s">
        <v>12</v>
      </c>
      <c r="AE47" s="27" t="s">
        <v>12</v>
      </c>
      <c r="AF47" s="27" t="s">
        <v>12</v>
      </c>
      <c r="AG47" s="27" t="s">
        <v>12</v>
      </c>
      <c r="AH47" s="27" t="s">
        <v>12</v>
      </c>
      <c r="AI47" s="27" t="s">
        <v>12</v>
      </c>
      <c r="AJ47" s="27" t="s">
        <v>12</v>
      </c>
      <c r="AK47" s="27" t="s">
        <v>12</v>
      </c>
      <c r="AL47" s="27" t="s">
        <v>12</v>
      </c>
      <c r="AM47" s="27" t="s">
        <v>12</v>
      </c>
      <c r="AN47" s="27" t="s">
        <v>12</v>
      </c>
      <c r="AO47" s="27" t="s">
        <v>12</v>
      </c>
      <c r="AP47" s="27" t="s">
        <v>12</v>
      </c>
      <c r="AQ47" s="27" t="s">
        <v>12</v>
      </c>
      <c r="AR47" s="27" t="s">
        <v>12</v>
      </c>
      <c r="AS47" s="27" t="s">
        <v>12</v>
      </c>
      <c r="AT47" s="27" t="s">
        <v>12</v>
      </c>
      <c r="AU47" s="27" t="s">
        <v>12</v>
      </c>
      <c r="AV47" s="34" t="s">
        <v>289</v>
      </c>
      <c r="AW47" s="27" t="s">
        <v>12</v>
      </c>
      <c r="AX47" s="27" t="s">
        <v>12</v>
      </c>
      <c r="AY47" s="27" t="s">
        <v>12</v>
      </c>
      <c r="AZ47" s="27" t="s">
        <v>12</v>
      </c>
      <c r="BA47" s="27" t="s">
        <v>12</v>
      </c>
      <c r="BB47" s="34" t="s">
        <v>289</v>
      </c>
      <c r="BC47" s="27" t="s">
        <v>12</v>
      </c>
      <c r="BD47" s="27" t="s">
        <v>12</v>
      </c>
      <c r="BE47" s="27" t="s">
        <v>12</v>
      </c>
      <c r="BF47" s="27" t="s">
        <v>12</v>
      </c>
      <c r="BG47" s="27" t="s">
        <v>12</v>
      </c>
      <c r="BH47" s="34" t="s">
        <v>289</v>
      </c>
      <c r="BI47" s="27">
        <v>8629.1597110000002</v>
      </c>
    </row>
    <row r="48" spans="1:61">
      <c r="A48" s="35" t="s">
        <v>129</v>
      </c>
      <c r="B48" s="22" t="s">
        <v>23</v>
      </c>
      <c r="C48" s="22" t="s">
        <v>47</v>
      </c>
      <c r="D48" s="27">
        <v>6862749.1909999996</v>
      </c>
      <c r="E48" s="27">
        <v>8240381.6109999996</v>
      </c>
      <c r="F48" s="27">
        <v>6807324.1869999999</v>
      </c>
      <c r="G48" s="27">
        <v>7022499.557</v>
      </c>
      <c r="H48" s="27" t="s">
        <v>12</v>
      </c>
      <c r="I48" s="27">
        <v>12753.74158</v>
      </c>
      <c r="J48" s="27" t="s">
        <v>12</v>
      </c>
      <c r="K48" s="27">
        <v>49766.898350000003</v>
      </c>
      <c r="L48" s="27" t="s">
        <v>12</v>
      </c>
      <c r="M48" s="34" t="s">
        <v>289</v>
      </c>
      <c r="N48" s="27" t="s">
        <v>12</v>
      </c>
      <c r="O48" s="27">
        <v>8107.0418470000004</v>
      </c>
      <c r="P48" s="27" t="s">
        <v>12</v>
      </c>
      <c r="Q48" s="27">
        <v>20096.33468</v>
      </c>
      <c r="R48" s="27" t="s">
        <v>12</v>
      </c>
      <c r="S48" s="27">
        <v>31660.435880000001</v>
      </c>
      <c r="T48" s="27" t="s">
        <v>12</v>
      </c>
      <c r="U48" s="27" t="s">
        <v>12</v>
      </c>
      <c r="V48" s="27">
        <v>37145.14198</v>
      </c>
      <c r="W48" s="27">
        <v>27368.278289999998</v>
      </c>
      <c r="X48" s="27" t="s">
        <v>12</v>
      </c>
      <c r="Y48" s="27" t="s">
        <v>12</v>
      </c>
      <c r="Z48" s="27">
        <v>21269.683000000001</v>
      </c>
      <c r="AA48" s="27" t="s">
        <v>12</v>
      </c>
      <c r="AB48" s="27" t="s">
        <v>12</v>
      </c>
      <c r="AC48" s="27" t="s">
        <v>12</v>
      </c>
      <c r="AD48" s="27" t="s">
        <v>12</v>
      </c>
      <c r="AE48" s="27" t="s">
        <v>12</v>
      </c>
      <c r="AF48" s="27" t="s">
        <v>12</v>
      </c>
      <c r="AG48" s="27" t="s">
        <v>12</v>
      </c>
      <c r="AH48" s="27" t="s">
        <v>12</v>
      </c>
      <c r="AI48" s="27" t="s">
        <v>12</v>
      </c>
      <c r="AJ48" s="27" t="s">
        <v>12</v>
      </c>
      <c r="AK48" s="27" t="s">
        <v>12</v>
      </c>
      <c r="AL48" s="27" t="s">
        <v>12</v>
      </c>
      <c r="AM48" s="27" t="s">
        <v>12</v>
      </c>
      <c r="AN48" s="27" t="s">
        <v>12</v>
      </c>
      <c r="AO48" s="27" t="s">
        <v>12</v>
      </c>
      <c r="AP48" s="27" t="s">
        <v>12</v>
      </c>
      <c r="AQ48" s="27" t="s">
        <v>12</v>
      </c>
      <c r="AR48" s="27" t="s">
        <v>12</v>
      </c>
      <c r="AS48" s="27" t="s">
        <v>12</v>
      </c>
      <c r="AT48" s="27" t="s">
        <v>12</v>
      </c>
      <c r="AU48" s="27" t="s">
        <v>12</v>
      </c>
      <c r="AV48" s="34" t="s">
        <v>289</v>
      </c>
      <c r="AW48" s="27" t="s">
        <v>12</v>
      </c>
      <c r="AX48" s="27" t="s">
        <v>12</v>
      </c>
      <c r="AY48" s="27" t="s">
        <v>12</v>
      </c>
      <c r="AZ48" s="27" t="s">
        <v>12</v>
      </c>
      <c r="BA48" s="27" t="s">
        <v>12</v>
      </c>
      <c r="BB48" s="34" t="s">
        <v>289</v>
      </c>
      <c r="BC48" s="27" t="s">
        <v>12</v>
      </c>
      <c r="BD48" s="27" t="s">
        <v>12</v>
      </c>
      <c r="BE48" s="27" t="s">
        <v>12</v>
      </c>
      <c r="BF48" s="27" t="s">
        <v>12</v>
      </c>
      <c r="BG48" s="27" t="s">
        <v>12</v>
      </c>
      <c r="BH48" s="34" t="s">
        <v>289</v>
      </c>
      <c r="BI48" s="27">
        <v>9407.7652419999995</v>
      </c>
    </row>
    <row r="49" spans="1:61">
      <c r="A49" s="35" t="s">
        <v>130</v>
      </c>
      <c r="B49" s="33" t="s">
        <v>15</v>
      </c>
      <c r="C49" s="22" t="s">
        <v>0</v>
      </c>
      <c r="D49" s="33">
        <v>9674741</v>
      </c>
      <c r="E49" s="33">
        <v>13016030</v>
      </c>
      <c r="F49" s="33">
        <v>3835111</v>
      </c>
      <c r="G49" s="33">
        <v>9700729</v>
      </c>
      <c r="H49" s="33" t="s">
        <v>12</v>
      </c>
      <c r="I49" s="34">
        <v>14385.22</v>
      </c>
      <c r="J49" s="34" t="s">
        <v>12</v>
      </c>
      <c r="K49" s="34">
        <v>45938.62</v>
      </c>
      <c r="L49" s="34" t="s">
        <v>12</v>
      </c>
      <c r="M49" s="34" t="s">
        <v>289</v>
      </c>
      <c r="N49" s="34" t="s">
        <v>12</v>
      </c>
      <c r="O49" s="34">
        <v>13593.92</v>
      </c>
      <c r="P49" s="34" t="s">
        <v>12</v>
      </c>
      <c r="Q49" s="34">
        <v>29222.71</v>
      </c>
      <c r="R49" s="34" t="s">
        <v>12</v>
      </c>
      <c r="S49" s="34">
        <v>29311.77</v>
      </c>
      <c r="T49" s="34" t="s">
        <v>12</v>
      </c>
      <c r="U49" s="34" t="s">
        <v>12</v>
      </c>
      <c r="V49" s="34">
        <v>47698.51</v>
      </c>
      <c r="W49" s="34">
        <v>30716.04</v>
      </c>
      <c r="X49" s="34" t="s">
        <v>12</v>
      </c>
      <c r="Y49" s="34" t="s">
        <v>12</v>
      </c>
      <c r="Z49" s="34">
        <v>39304.449999999997</v>
      </c>
      <c r="AA49" s="34" t="s">
        <v>12</v>
      </c>
      <c r="AB49" s="34" t="s">
        <v>12</v>
      </c>
      <c r="AC49" s="34" t="s">
        <v>12</v>
      </c>
      <c r="AD49" s="34" t="s">
        <v>12</v>
      </c>
      <c r="AE49" s="34" t="s">
        <v>12</v>
      </c>
      <c r="AF49" s="34" t="s">
        <v>12</v>
      </c>
      <c r="AG49" s="34" t="s">
        <v>12</v>
      </c>
      <c r="AH49" s="34" t="s">
        <v>12</v>
      </c>
      <c r="AI49" s="34" t="s">
        <v>12</v>
      </c>
      <c r="AJ49" s="34" t="s">
        <v>12</v>
      </c>
      <c r="AK49" s="34" t="s">
        <v>12</v>
      </c>
      <c r="AL49" s="34" t="s">
        <v>12</v>
      </c>
      <c r="AM49" s="34" t="s">
        <v>12</v>
      </c>
      <c r="AN49" s="34" t="s">
        <v>12</v>
      </c>
      <c r="AO49" s="34" t="s">
        <v>12</v>
      </c>
      <c r="AP49" s="34" t="s">
        <v>12</v>
      </c>
      <c r="AQ49" s="34" t="s">
        <v>12</v>
      </c>
      <c r="AR49" s="34" t="s">
        <v>12</v>
      </c>
      <c r="AS49" s="34" t="s">
        <v>12</v>
      </c>
      <c r="AT49" s="34" t="s">
        <v>12</v>
      </c>
      <c r="AU49" s="34" t="s">
        <v>12</v>
      </c>
      <c r="AV49" s="34" t="s">
        <v>289</v>
      </c>
      <c r="AW49" s="34" t="s">
        <v>12</v>
      </c>
      <c r="AX49" s="34" t="s">
        <v>12</v>
      </c>
      <c r="AY49" s="34" t="s">
        <v>12</v>
      </c>
      <c r="AZ49" s="34" t="s">
        <v>12</v>
      </c>
      <c r="BA49" s="34" t="s">
        <v>12</v>
      </c>
      <c r="BB49" s="34" t="s">
        <v>289</v>
      </c>
      <c r="BC49" s="34" t="s">
        <v>12</v>
      </c>
      <c r="BD49" s="34" t="s">
        <v>12</v>
      </c>
      <c r="BE49" s="34" t="s">
        <v>12</v>
      </c>
      <c r="BF49" s="34" t="s">
        <v>12</v>
      </c>
      <c r="BG49" s="34" t="s">
        <v>12</v>
      </c>
      <c r="BH49" s="34" t="s">
        <v>289</v>
      </c>
      <c r="BI49" s="34" t="s">
        <v>12</v>
      </c>
    </row>
    <row r="50" spans="1:61">
      <c r="A50" s="35" t="s">
        <v>130</v>
      </c>
      <c r="B50" s="33" t="s">
        <v>16</v>
      </c>
      <c r="C50" s="22" t="s">
        <v>0</v>
      </c>
      <c r="D50" s="33">
        <v>4303776</v>
      </c>
      <c r="E50" s="33">
        <v>5691789</v>
      </c>
      <c r="F50" s="33">
        <v>1878050</v>
      </c>
      <c r="G50" s="33">
        <v>4586934</v>
      </c>
      <c r="H50" s="33" t="s">
        <v>12</v>
      </c>
      <c r="I50" s="34">
        <v>6399.24</v>
      </c>
      <c r="J50" s="34" t="s">
        <v>12</v>
      </c>
      <c r="K50" s="34">
        <v>16295.74</v>
      </c>
      <c r="L50" s="34" t="s">
        <v>12</v>
      </c>
      <c r="M50" s="34" t="s">
        <v>289</v>
      </c>
      <c r="N50" s="34" t="s">
        <v>12</v>
      </c>
      <c r="O50" s="34">
        <v>5552.2430000000004</v>
      </c>
      <c r="P50" s="34" t="s">
        <v>12</v>
      </c>
      <c r="Q50" s="34">
        <v>12836.96</v>
      </c>
      <c r="R50" s="34" t="s">
        <v>12</v>
      </c>
      <c r="S50" s="34">
        <v>12258.02</v>
      </c>
      <c r="T50" s="34" t="s">
        <v>12</v>
      </c>
      <c r="U50" s="34" t="s">
        <v>12</v>
      </c>
      <c r="V50" s="34">
        <v>22182.46</v>
      </c>
      <c r="W50" s="34">
        <v>11677.02</v>
      </c>
      <c r="X50" s="34" t="s">
        <v>12</v>
      </c>
      <c r="Y50" s="34" t="s">
        <v>12</v>
      </c>
      <c r="Z50" s="34">
        <v>15175.01</v>
      </c>
      <c r="AA50" s="34" t="s">
        <v>12</v>
      </c>
      <c r="AB50" s="34" t="s">
        <v>12</v>
      </c>
      <c r="AC50" s="34" t="s">
        <v>12</v>
      </c>
      <c r="AD50" s="34" t="s">
        <v>12</v>
      </c>
      <c r="AE50" s="34" t="s">
        <v>12</v>
      </c>
      <c r="AF50" s="34" t="s">
        <v>12</v>
      </c>
      <c r="AG50" s="34" t="s">
        <v>12</v>
      </c>
      <c r="AH50" s="34" t="s">
        <v>12</v>
      </c>
      <c r="AI50" s="34" t="s">
        <v>12</v>
      </c>
      <c r="AJ50" s="34" t="s">
        <v>12</v>
      </c>
      <c r="AK50" s="34" t="s">
        <v>12</v>
      </c>
      <c r="AL50" s="34" t="s">
        <v>12</v>
      </c>
      <c r="AM50" s="34" t="s">
        <v>12</v>
      </c>
      <c r="AN50" s="34" t="s">
        <v>12</v>
      </c>
      <c r="AO50" s="34" t="s">
        <v>12</v>
      </c>
      <c r="AP50" s="34" t="s">
        <v>12</v>
      </c>
      <c r="AQ50" s="34" t="s">
        <v>12</v>
      </c>
      <c r="AR50" s="34" t="s">
        <v>12</v>
      </c>
      <c r="AS50" s="34" t="s">
        <v>12</v>
      </c>
      <c r="AT50" s="34" t="s">
        <v>12</v>
      </c>
      <c r="AU50" s="34" t="s">
        <v>12</v>
      </c>
      <c r="AV50" s="34" t="s">
        <v>289</v>
      </c>
      <c r="AW50" s="34" t="s">
        <v>12</v>
      </c>
      <c r="AX50" s="34" t="s">
        <v>12</v>
      </c>
      <c r="AY50" s="34" t="s">
        <v>12</v>
      </c>
      <c r="AZ50" s="34" t="s">
        <v>12</v>
      </c>
      <c r="BA50" s="34" t="s">
        <v>12</v>
      </c>
      <c r="BB50" s="34" t="s">
        <v>289</v>
      </c>
      <c r="BC50" s="34" t="s">
        <v>12</v>
      </c>
      <c r="BD50" s="34" t="s">
        <v>12</v>
      </c>
      <c r="BE50" s="34" t="s">
        <v>12</v>
      </c>
      <c r="BF50" s="34" t="s">
        <v>12</v>
      </c>
      <c r="BG50" s="34" t="s">
        <v>12</v>
      </c>
      <c r="BH50" s="34" t="s">
        <v>289</v>
      </c>
      <c r="BI50" s="34" t="s">
        <v>12</v>
      </c>
    </row>
    <row r="51" spans="1:61">
      <c r="A51" s="35" t="s">
        <v>130</v>
      </c>
      <c r="B51" s="33" t="s">
        <v>17</v>
      </c>
      <c r="C51" s="22" t="s">
        <v>0</v>
      </c>
      <c r="D51" s="33">
        <v>6327687</v>
      </c>
      <c r="E51" s="33">
        <v>8469125</v>
      </c>
      <c r="F51" s="33">
        <v>2770226</v>
      </c>
      <c r="G51" s="33">
        <v>6610653</v>
      </c>
      <c r="H51" s="33" t="s">
        <v>12</v>
      </c>
      <c r="I51" s="34">
        <v>9583.2109999999993</v>
      </c>
      <c r="J51" s="34" t="s">
        <v>12</v>
      </c>
      <c r="K51" s="34">
        <v>30281.3</v>
      </c>
      <c r="L51" s="34" t="s">
        <v>12</v>
      </c>
      <c r="M51" s="34" t="s">
        <v>289</v>
      </c>
      <c r="N51" s="34" t="s">
        <v>12</v>
      </c>
      <c r="O51" s="34">
        <v>6440.4989999999998</v>
      </c>
      <c r="P51" s="34" t="s">
        <v>12</v>
      </c>
      <c r="Q51" s="34">
        <v>18482.02</v>
      </c>
      <c r="R51" s="34" t="s">
        <v>12</v>
      </c>
      <c r="S51" s="34">
        <v>18510.939999999999</v>
      </c>
      <c r="T51" s="34" t="s">
        <v>12</v>
      </c>
      <c r="U51" s="34" t="s">
        <v>12</v>
      </c>
      <c r="V51" s="34">
        <v>31373.14</v>
      </c>
      <c r="W51" s="34">
        <v>18087.810000000001</v>
      </c>
      <c r="X51" s="34" t="s">
        <v>12</v>
      </c>
      <c r="Y51" s="34" t="s">
        <v>12</v>
      </c>
      <c r="Z51" s="34">
        <v>24635.759999999998</v>
      </c>
      <c r="AA51" s="34" t="s">
        <v>12</v>
      </c>
      <c r="AB51" s="34" t="s">
        <v>12</v>
      </c>
      <c r="AC51" s="34" t="s">
        <v>12</v>
      </c>
      <c r="AD51" s="34" t="s">
        <v>12</v>
      </c>
      <c r="AE51" s="34" t="s">
        <v>12</v>
      </c>
      <c r="AF51" s="34" t="s">
        <v>12</v>
      </c>
      <c r="AG51" s="34" t="s">
        <v>12</v>
      </c>
      <c r="AH51" s="34" t="s">
        <v>12</v>
      </c>
      <c r="AI51" s="34" t="s">
        <v>12</v>
      </c>
      <c r="AJ51" s="34" t="s">
        <v>12</v>
      </c>
      <c r="AK51" s="34" t="s">
        <v>12</v>
      </c>
      <c r="AL51" s="34" t="s">
        <v>12</v>
      </c>
      <c r="AM51" s="34" t="s">
        <v>12</v>
      </c>
      <c r="AN51" s="34" t="s">
        <v>12</v>
      </c>
      <c r="AO51" s="34" t="s">
        <v>12</v>
      </c>
      <c r="AP51" s="34" t="s">
        <v>12</v>
      </c>
      <c r="AQ51" s="34" t="s">
        <v>12</v>
      </c>
      <c r="AR51" s="34" t="s">
        <v>12</v>
      </c>
      <c r="AS51" s="34" t="s">
        <v>12</v>
      </c>
      <c r="AT51" s="34" t="s">
        <v>12</v>
      </c>
      <c r="AU51" s="34" t="s">
        <v>12</v>
      </c>
      <c r="AV51" s="34" t="s">
        <v>289</v>
      </c>
      <c r="AW51" s="34" t="s">
        <v>12</v>
      </c>
      <c r="AX51" s="34" t="s">
        <v>12</v>
      </c>
      <c r="AY51" s="34" t="s">
        <v>12</v>
      </c>
      <c r="AZ51" s="34" t="s">
        <v>12</v>
      </c>
      <c r="BA51" s="34" t="s">
        <v>12</v>
      </c>
      <c r="BB51" s="34" t="s">
        <v>289</v>
      </c>
      <c r="BC51" s="34" t="s">
        <v>12</v>
      </c>
      <c r="BD51" s="34" t="s">
        <v>12</v>
      </c>
      <c r="BE51" s="34" t="s">
        <v>12</v>
      </c>
      <c r="BF51" s="34" t="s">
        <v>12</v>
      </c>
      <c r="BG51" s="34" t="s">
        <v>12</v>
      </c>
      <c r="BH51" s="34" t="s">
        <v>289</v>
      </c>
      <c r="BI51" s="34" t="s">
        <v>12</v>
      </c>
    </row>
    <row r="52" spans="1:61">
      <c r="A52" s="35" t="s">
        <v>130</v>
      </c>
      <c r="B52" s="33" t="s">
        <v>18</v>
      </c>
      <c r="C52" s="22" t="s">
        <v>0</v>
      </c>
      <c r="D52" s="33">
        <v>7672199</v>
      </c>
      <c r="E52" s="33">
        <v>10113953</v>
      </c>
      <c r="F52" s="33">
        <v>2997918</v>
      </c>
      <c r="G52" s="33">
        <v>7567855</v>
      </c>
      <c r="H52" s="33" t="s">
        <v>12</v>
      </c>
      <c r="I52" s="34">
        <v>11810.75</v>
      </c>
      <c r="J52" s="34" t="s">
        <v>12</v>
      </c>
      <c r="K52" s="34">
        <v>43055.45</v>
      </c>
      <c r="L52" s="34" t="s">
        <v>12</v>
      </c>
      <c r="M52" s="34" t="s">
        <v>289</v>
      </c>
      <c r="N52" s="34" t="s">
        <v>12</v>
      </c>
      <c r="O52" s="34">
        <v>536.37879999999996</v>
      </c>
      <c r="P52" s="34" t="s">
        <v>12</v>
      </c>
      <c r="Q52" s="34">
        <v>19004.12</v>
      </c>
      <c r="R52" s="34" t="s">
        <v>12</v>
      </c>
      <c r="S52" s="34">
        <v>32725.97</v>
      </c>
      <c r="T52" s="34" t="s">
        <v>12</v>
      </c>
      <c r="U52" s="34" t="s">
        <v>12</v>
      </c>
      <c r="V52" s="34">
        <v>48354.35</v>
      </c>
      <c r="W52" s="34">
        <v>31549.31</v>
      </c>
      <c r="X52" s="34" t="s">
        <v>12</v>
      </c>
      <c r="Y52" s="34" t="s">
        <v>12</v>
      </c>
      <c r="Z52" s="34">
        <v>17042.439999999999</v>
      </c>
      <c r="AA52" s="34" t="s">
        <v>12</v>
      </c>
      <c r="AB52" s="34" t="s">
        <v>12</v>
      </c>
      <c r="AC52" s="34" t="s">
        <v>12</v>
      </c>
      <c r="AD52" s="34" t="s">
        <v>12</v>
      </c>
      <c r="AE52" s="34" t="s">
        <v>12</v>
      </c>
      <c r="AF52" s="34" t="s">
        <v>12</v>
      </c>
      <c r="AG52" s="34" t="s">
        <v>12</v>
      </c>
      <c r="AH52" s="34" t="s">
        <v>12</v>
      </c>
      <c r="AI52" s="34" t="s">
        <v>12</v>
      </c>
      <c r="AJ52" s="34" t="s">
        <v>12</v>
      </c>
      <c r="AK52" s="34" t="s">
        <v>12</v>
      </c>
      <c r="AL52" s="34" t="s">
        <v>12</v>
      </c>
      <c r="AM52" s="34" t="s">
        <v>12</v>
      </c>
      <c r="AN52" s="34" t="s">
        <v>12</v>
      </c>
      <c r="AO52" s="34" t="s">
        <v>12</v>
      </c>
      <c r="AP52" s="34" t="s">
        <v>12</v>
      </c>
      <c r="AQ52" s="34" t="s">
        <v>12</v>
      </c>
      <c r="AR52" s="34" t="s">
        <v>12</v>
      </c>
      <c r="AS52" s="34" t="s">
        <v>12</v>
      </c>
      <c r="AT52" s="34" t="s">
        <v>12</v>
      </c>
      <c r="AU52" s="34" t="s">
        <v>12</v>
      </c>
      <c r="AV52" s="34" t="s">
        <v>289</v>
      </c>
      <c r="AW52" s="34" t="s">
        <v>12</v>
      </c>
      <c r="AX52" s="34" t="s">
        <v>12</v>
      </c>
      <c r="AY52" s="34" t="s">
        <v>12</v>
      </c>
      <c r="AZ52" s="34" t="s">
        <v>12</v>
      </c>
      <c r="BA52" s="34" t="s">
        <v>12</v>
      </c>
      <c r="BB52" s="34" t="s">
        <v>289</v>
      </c>
      <c r="BC52" s="34" t="s">
        <v>12</v>
      </c>
      <c r="BD52" s="34" t="s">
        <v>12</v>
      </c>
      <c r="BE52" s="34" t="s">
        <v>12</v>
      </c>
      <c r="BF52" s="34" t="s">
        <v>12</v>
      </c>
      <c r="BG52" s="34" t="s">
        <v>12</v>
      </c>
      <c r="BH52" s="34" t="s">
        <v>289</v>
      </c>
      <c r="BI52" s="34" t="s">
        <v>12</v>
      </c>
    </row>
    <row r="53" spans="1:61">
      <c r="A53" s="35" t="s">
        <v>130</v>
      </c>
      <c r="B53" s="33" t="s">
        <v>19</v>
      </c>
      <c r="C53" s="22" t="s">
        <v>0</v>
      </c>
      <c r="D53" s="33">
        <v>6735903</v>
      </c>
      <c r="E53" s="33">
        <v>8520591</v>
      </c>
      <c r="F53" s="33">
        <v>3008073</v>
      </c>
      <c r="G53" s="33">
        <v>6831421</v>
      </c>
      <c r="H53" s="33" t="s">
        <v>12</v>
      </c>
      <c r="I53" s="34">
        <v>13154.73</v>
      </c>
      <c r="J53" s="34" t="s">
        <v>12</v>
      </c>
      <c r="K53" s="34">
        <v>38300.370000000003</v>
      </c>
      <c r="L53" s="34" t="s">
        <v>12</v>
      </c>
      <c r="M53" s="34" t="s">
        <v>289</v>
      </c>
      <c r="N53" s="34" t="s">
        <v>12</v>
      </c>
      <c r="O53" s="34">
        <v>6846.7809999999999</v>
      </c>
      <c r="P53" s="34" t="s">
        <v>12</v>
      </c>
      <c r="Q53" s="34">
        <v>17139.45</v>
      </c>
      <c r="R53" s="34" t="s">
        <v>12</v>
      </c>
      <c r="S53" s="34">
        <v>28182.16</v>
      </c>
      <c r="T53" s="34" t="s">
        <v>12</v>
      </c>
      <c r="U53" s="34" t="s">
        <v>12</v>
      </c>
      <c r="V53" s="34">
        <v>44043.85</v>
      </c>
      <c r="W53" s="34">
        <v>25272.61</v>
      </c>
      <c r="X53" s="34" t="s">
        <v>12</v>
      </c>
      <c r="Y53" s="34" t="s">
        <v>12</v>
      </c>
      <c r="Z53" s="34">
        <v>14809.43</v>
      </c>
      <c r="AA53" s="34" t="s">
        <v>12</v>
      </c>
      <c r="AB53" s="34" t="s">
        <v>12</v>
      </c>
      <c r="AC53" s="34" t="s">
        <v>12</v>
      </c>
      <c r="AD53" s="34" t="s">
        <v>12</v>
      </c>
      <c r="AE53" s="34" t="s">
        <v>12</v>
      </c>
      <c r="AF53" s="34" t="s">
        <v>12</v>
      </c>
      <c r="AG53" s="34" t="s">
        <v>12</v>
      </c>
      <c r="AH53" s="34" t="s">
        <v>12</v>
      </c>
      <c r="AI53" s="34" t="s">
        <v>12</v>
      </c>
      <c r="AJ53" s="34" t="s">
        <v>12</v>
      </c>
      <c r="AK53" s="34" t="s">
        <v>12</v>
      </c>
      <c r="AL53" s="34" t="s">
        <v>12</v>
      </c>
      <c r="AM53" s="34" t="s">
        <v>12</v>
      </c>
      <c r="AN53" s="34" t="s">
        <v>12</v>
      </c>
      <c r="AO53" s="34" t="s">
        <v>12</v>
      </c>
      <c r="AP53" s="34" t="s">
        <v>12</v>
      </c>
      <c r="AQ53" s="34" t="s">
        <v>12</v>
      </c>
      <c r="AR53" s="34" t="s">
        <v>12</v>
      </c>
      <c r="AS53" s="34" t="s">
        <v>12</v>
      </c>
      <c r="AT53" s="34" t="s">
        <v>12</v>
      </c>
      <c r="AU53" s="34" t="s">
        <v>12</v>
      </c>
      <c r="AV53" s="34" t="s">
        <v>289</v>
      </c>
      <c r="AW53" s="34" t="s">
        <v>12</v>
      </c>
      <c r="AX53" s="34" t="s">
        <v>12</v>
      </c>
      <c r="AY53" s="34" t="s">
        <v>12</v>
      </c>
      <c r="AZ53" s="34" t="s">
        <v>12</v>
      </c>
      <c r="BA53" s="34" t="s">
        <v>12</v>
      </c>
      <c r="BB53" s="34" t="s">
        <v>289</v>
      </c>
      <c r="BC53" s="34" t="s">
        <v>12</v>
      </c>
      <c r="BD53" s="34" t="s">
        <v>12</v>
      </c>
      <c r="BE53" s="34" t="s">
        <v>12</v>
      </c>
      <c r="BF53" s="34" t="s">
        <v>12</v>
      </c>
      <c r="BG53" s="34" t="s">
        <v>12</v>
      </c>
      <c r="BH53" s="34" t="s">
        <v>289</v>
      </c>
      <c r="BI53" s="34" t="s">
        <v>12</v>
      </c>
    </row>
    <row r="54" spans="1:61">
      <c r="A54" s="35" t="s">
        <v>130</v>
      </c>
      <c r="B54" s="33" t="s">
        <v>20</v>
      </c>
      <c r="C54" s="22" t="s">
        <v>0</v>
      </c>
      <c r="D54" s="33">
        <v>7855366</v>
      </c>
      <c r="E54" s="33">
        <v>9916464</v>
      </c>
      <c r="F54" s="33">
        <v>3394037</v>
      </c>
      <c r="G54" s="33">
        <v>7913530</v>
      </c>
      <c r="H54" s="33" t="s">
        <v>12</v>
      </c>
      <c r="I54" s="34">
        <v>17178.84</v>
      </c>
      <c r="J54" s="34" t="s">
        <v>12</v>
      </c>
      <c r="K54" s="34">
        <v>48068.69</v>
      </c>
      <c r="L54" s="34" t="s">
        <v>12</v>
      </c>
      <c r="M54" s="34" t="s">
        <v>289</v>
      </c>
      <c r="N54" s="34" t="s">
        <v>12</v>
      </c>
      <c r="O54" s="34">
        <v>6843.2460000000001</v>
      </c>
      <c r="P54" s="34" t="s">
        <v>12</v>
      </c>
      <c r="Q54" s="34">
        <v>19421.25</v>
      </c>
      <c r="R54" s="34" t="s">
        <v>12</v>
      </c>
      <c r="S54" s="34">
        <v>33314.46</v>
      </c>
      <c r="T54" s="34" t="s">
        <v>12</v>
      </c>
      <c r="U54" s="34" t="s">
        <v>12</v>
      </c>
      <c r="V54" s="34">
        <v>49913.01</v>
      </c>
      <c r="W54" s="34">
        <v>30427.56</v>
      </c>
      <c r="X54" s="34" t="s">
        <v>12</v>
      </c>
      <c r="Y54" s="34" t="s">
        <v>12</v>
      </c>
      <c r="Z54" s="34">
        <v>16998.490000000002</v>
      </c>
      <c r="AA54" s="34" t="s">
        <v>12</v>
      </c>
      <c r="AB54" s="34" t="s">
        <v>12</v>
      </c>
      <c r="AC54" s="34" t="s">
        <v>12</v>
      </c>
      <c r="AD54" s="34" t="s">
        <v>12</v>
      </c>
      <c r="AE54" s="34" t="s">
        <v>12</v>
      </c>
      <c r="AF54" s="34" t="s">
        <v>12</v>
      </c>
      <c r="AG54" s="34" t="s">
        <v>12</v>
      </c>
      <c r="AH54" s="34" t="s">
        <v>12</v>
      </c>
      <c r="AI54" s="34" t="s">
        <v>12</v>
      </c>
      <c r="AJ54" s="34" t="s">
        <v>12</v>
      </c>
      <c r="AK54" s="34" t="s">
        <v>12</v>
      </c>
      <c r="AL54" s="34" t="s">
        <v>12</v>
      </c>
      <c r="AM54" s="34" t="s">
        <v>12</v>
      </c>
      <c r="AN54" s="34" t="s">
        <v>12</v>
      </c>
      <c r="AO54" s="34" t="s">
        <v>12</v>
      </c>
      <c r="AP54" s="34" t="s">
        <v>12</v>
      </c>
      <c r="AQ54" s="34" t="s">
        <v>12</v>
      </c>
      <c r="AR54" s="34" t="s">
        <v>12</v>
      </c>
      <c r="AS54" s="34" t="s">
        <v>12</v>
      </c>
      <c r="AT54" s="34" t="s">
        <v>12</v>
      </c>
      <c r="AU54" s="34" t="s">
        <v>12</v>
      </c>
      <c r="AV54" s="34" t="s">
        <v>289</v>
      </c>
      <c r="AW54" s="34" t="s">
        <v>12</v>
      </c>
      <c r="AX54" s="34" t="s">
        <v>12</v>
      </c>
      <c r="AY54" s="34" t="s">
        <v>12</v>
      </c>
      <c r="AZ54" s="34" t="s">
        <v>12</v>
      </c>
      <c r="BA54" s="34" t="s">
        <v>12</v>
      </c>
      <c r="BB54" s="34" t="s">
        <v>289</v>
      </c>
      <c r="BC54" s="34" t="s">
        <v>12</v>
      </c>
      <c r="BD54" s="34" t="s">
        <v>12</v>
      </c>
      <c r="BE54" s="34" t="s">
        <v>12</v>
      </c>
      <c r="BF54" s="34" t="s">
        <v>12</v>
      </c>
      <c r="BG54" s="34" t="s">
        <v>12</v>
      </c>
      <c r="BH54" s="34" t="s">
        <v>289</v>
      </c>
      <c r="BI54" s="34" t="s">
        <v>12</v>
      </c>
    </row>
    <row r="55" spans="1:61">
      <c r="A55" s="35" t="s">
        <v>130</v>
      </c>
      <c r="B55" s="22" t="s">
        <v>21</v>
      </c>
      <c r="C55" s="22" t="s">
        <v>47</v>
      </c>
      <c r="D55" s="27">
        <v>8328580.1560000004</v>
      </c>
      <c r="E55" s="27">
        <v>10077339.99</v>
      </c>
      <c r="F55" s="27">
        <v>7888059.75</v>
      </c>
      <c r="G55" s="27">
        <v>7409273.8899999997</v>
      </c>
      <c r="H55" s="27" t="s">
        <v>12</v>
      </c>
      <c r="I55" s="27">
        <v>11257.212240000001</v>
      </c>
      <c r="J55" s="27" t="s">
        <v>12</v>
      </c>
      <c r="K55" s="27">
        <v>49824.510430000002</v>
      </c>
      <c r="L55" s="27" t="s">
        <v>12</v>
      </c>
      <c r="M55" s="34" t="s">
        <v>289</v>
      </c>
      <c r="N55" s="27" t="s">
        <v>12</v>
      </c>
      <c r="O55" s="27">
        <v>10319.228440000001</v>
      </c>
      <c r="P55" s="27" t="s">
        <v>12</v>
      </c>
      <c r="Q55" s="27">
        <v>20301.995200000001</v>
      </c>
      <c r="R55" s="27" t="s">
        <v>12</v>
      </c>
      <c r="S55" s="27">
        <v>30042.627810000002</v>
      </c>
      <c r="T55" s="27" t="s">
        <v>12</v>
      </c>
      <c r="U55" s="27" t="s">
        <v>12</v>
      </c>
      <c r="V55" s="27">
        <v>42823.525520000003</v>
      </c>
      <c r="W55" s="27">
        <v>29392.250080000002</v>
      </c>
      <c r="X55" s="27" t="s">
        <v>12</v>
      </c>
      <c r="Y55" s="27" t="s">
        <v>12</v>
      </c>
      <c r="Z55" s="27">
        <v>28960.503189999999</v>
      </c>
      <c r="AA55" s="27" t="s">
        <v>12</v>
      </c>
      <c r="AB55" s="27" t="s">
        <v>12</v>
      </c>
      <c r="AC55" s="27" t="s">
        <v>12</v>
      </c>
      <c r="AD55" s="27" t="s">
        <v>12</v>
      </c>
      <c r="AE55" s="27" t="s">
        <v>12</v>
      </c>
      <c r="AF55" s="27" t="s">
        <v>12</v>
      </c>
      <c r="AG55" s="27" t="s">
        <v>12</v>
      </c>
      <c r="AH55" s="27" t="s">
        <v>12</v>
      </c>
      <c r="AI55" s="27" t="s">
        <v>12</v>
      </c>
      <c r="AJ55" s="27" t="s">
        <v>12</v>
      </c>
      <c r="AK55" s="27" t="s">
        <v>12</v>
      </c>
      <c r="AL55" s="27" t="s">
        <v>12</v>
      </c>
      <c r="AM55" s="27" t="s">
        <v>12</v>
      </c>
      <c r="AN55" s="27" t="s">
        <v>12</v>
      </c>
      <c r="AO55" s="27" t="s">
        <v>12</v>
      </c>
      <c r="AP55" s="27" t="s">
        <v>12</v>
      </c>
      <c r="AQ55" s="27" t="s">
        <v>12</v>
      </c>
      <c r="AR55" s="27" t="s">
        <v>12</v>
      </c>
      <c r="AS55" s="27" t="s">
        <v>12</v>
      </c>
      <c r="AT55" s="27" t="s">
        <v>12</v>
      </c>
      <c r="AU55" s="27" t="s">
        <v>12</v>
      </c>
      <c r="AV55" s="34" t="s">
        <v>289</v>
      </c>
      <c r="AW55" s="27" t="s">
        <v>12</v>
      </c>
      <c r="AX55" s="27" t="s">
        <v>12</v>
      </c>
      <c r="AY55" s="27" t="s">
        <v>12</v>
      </c>
      <c r="AZ55" s="27" t="s">
        <v>12</v>
      </c>
      <c r="BA55" s="27" t="s">
        <v>12</v>
      </c>
      <c r="BB55" s="34" t="s">
        <v>289</v>
      </c>
      <c r="BC55" s="27" t="s">
        <v>12</v>
      </c>
      <c r="BD55" s="27" t="s">
        <v>12</v>
      </c>
      <c r="BE55" s="27" t="s">
        <v>12</v>
      </c>
      <c r="BF55" s="27" t="s">
        <v>12</v>
      </c>
      <c r="BG55" s="27" t="s">
        <v>12</v>
      </c>
      <c r="BH55" s="34" t="s">
        <v>289</v>
      </c>
      <c r="BI55" s="27">
        <v>9157.9447020000007</v>
      </c>
    </row>
    <row r="56" spans="1:61">
      <c r="A56" s="35" t="s">
        <v>130</v>
      </c>
      <c r="B56" s="22" t="s">
        <v>22</v>
      </c>
      <c r="C56" s="22" t="s">
        <v>47</v>
      </c>
      <c r="D56" s="27">
        <v>7054932.199</v>
      </c>
      <c r="E56" s="27">
        <v>8867153.1500000004</v>
      </c>
      <c r="F56" s="27">
        <v>6800944.6710000001</v>
      </c>
      <c r="G56" s="27">
        <v>6400252.3949999996</v>
      </c>
      <c r="H56" s="27" t="s">
        <v>12</v>
      </c>
      <c r="I56" s="27">
        <v>9912.5004850000005</v>
      </c>
      <c r="J56" s="27" t="s">
        <v>12</v>
      </c>
      <c r="K56" s="27">
        <v>43487.90754</v>
      </c>
      <c r="L56" s="27" t="s">
        <v>12</v>
      </c>
      <c r="M56" s="34" t="s">
        <v>289</v>
      </c>
      <c r="N56" s="27" t="s">
        <v>12</v>
      </c>
      <c r="O56" s="27">
        <v>8996.4923839999992</v>
      </c>
      <c r="P56" s="27" t="s">
        <v>12</v>
      </c>
      <c r="Q56" s="27">
        <v>18155.64502</v>
      </c>
      <c r="R56" s="27" t="s">
        <v>12</v>
      </c>
      <c r="S56" s="27">
        <v>26460.703580000001</v>
      </c>
      <c r="T56" s="27" t="s">
        <v>12</v>
      </c>
      <c r="U56" s="27" t="s">
        <v>12</v>
      </c>
      <c r="V56" s="27">
        <v>37046.458429999999</v>
      </c>
      <c r="W56" s="27">
        <v>25716.708019999998</v>
      </c>
      <c r="X56" s="27" t="s">
        <v>12</v>
      </c>
      <c r="Y56" s="27" t="s">
        <v>12</v>
      </c>
      <c r="Z56" s="27">
        <v>25139.369030000002</v>
      </c>
      <c r="AA56" s="27" t="s">
        <v>12</v>
      </c>
      <c r="AB56" s="27" t="s">
        <v>12</v>
      </c>
      <c r="AC56" s="27" t="s">
        <v>12</v>
      </c>
      <c r="AD56" s="27" t="s">
        <v>12</v>
      </c>
      <c r="AE56" s="27" t="s">
        <v>12</v>
      </c>
      <c r="AF56" s="27" t="s">
        <v>12</v>
      </c>
      <c r="AG56" s="27" t="s">
        <v>12</v>
      </c>
      <c r="AH56" s="27" t="s">
        <v>12</v>
      </c>
      <c r="AI56" s="27" t="s">
        <v>12</v>
      </c>
      <c r="AJ56" s="27" t="s">
        <v>12</v>
      </c>
      <c r="AK56" s="27" t="s">
        <v>12</v>
      </c>
      <c r="AL56" s="27" t="s">
        <v>12</v>
      </c>
      <c r="AM56" s="27" t="s">
        <v>12</v>
      </c>
      <c r="AN56" s="27" t="s">
        <v>12</v>
      </c>
      <c r="AO56" s="27" t="s">
        <v>12</v>
      </c>
      <c r="AP56" s="27" t="s">
        <v>12</v>
      </c>
      <c r="AQ56" s="27" t="s">
        <v>12</v>
      </c>
      <c r="AR56" s="27" t="s">
        <v>12</v>
      </c>
      <c r="AS56" s="27" t="s">
        <v>12</v>
      </c>
      <c r="AT56" s="27" t="s">
        <v>12</v>
      </c>
      <c r="AU56" s="27" t="s">
        <v>12</v>
      </c>
      <c r="AV56" s="34" t="s">
        <v>289</v>
      </c>
      <c r="AW56" s="27" t="s">
        <v>12</v>
      </c>
      <c r="AX56" s="27" t="s">
        <v>12</v>
      </c>
      <c r="AY56" s="27" t="s">
        <v>12</v>
      </c>
      <c r="AZ56" s="27" t="s">
        <v>12</v>
      </c>
      <c r="BA56" s="27" t="s">
        <v>12</v>
      </c>
      <c r="BB56" s="34" t="s">
        <v>289</v>
      </c>
      <c r="BC56" s="27" t="s">
        <v>12</v>
      </c>
      <c r="BD56" s="27" t="s">
        <v>12</v>
      </c>
      <c r="BE56" s="27" t="s">
        <v>12</v>
      </c>
      <c r="BF56" s="27" t="s">
        <v>12</v>
      </c>
      <c r="BG56" s="27" t="s">
        <v>12</v>
      </c>
      <c r="BH56" s="34" t="s">
        <v>289</v>
      </c>
      <c r="BI56" s="27">
        <v>8107.7156219999997</v>
      </c>
    </row>
    <row r="57" spans="1:61">
      <c r="A57" s="35" t="s">
        <v>130</v>
      </c>
      <c r="B57" s="22" t="s">
        <v>23</v>
      </c>
      <c r="C57" s="22" t="s">
        <v>47</v>
      </c>
      <c r="D57" s="27">
        <v>7057274.7819999997</v>
      </c>
      <c r="E57" s="27">
        <v>8938684.6999999993</v>
      </c>
      <c r="F57" s="27">
        <v>6770104.4519999996</v>
      </c>
      <c r="G57" s="27">
        <v>6346376.267</v>
      </c>
      <c r="H57" s="27" t="s">
        <v>12</v>
      </c>
      <c r="I57" s="27">
        <v>9636.7055270000001</v>
      </c>
      <c r="J57" s="27" t="s">
        <v>12</v>
      </c>
      <c r="K57" s="27">
        <v>42988.725429999999</v>
      </c>
      <c r="L57" s="27" t="s">
        <v>12</v>
      </c>
      <c r="M57" s="34" t="s">
        <v>289</v>
      </c>
      <c r="N57" s="27" t="s">
        <v>12</v>
      </c>
      <c r="O57" s="27">
        <v>8548.0807069999992</v>
      </c>
      <c r="P57" s="27" t="s">
        <v>12</v>
      </c>
      <c r="Q57" s="27">
        <v>17593.432270000001</v>
      </c>
      <c r="R57" s="27" t="s">
        <v>12</v>
      </c>
      <c r="S57" s="27">
        <v>25585.705000000002</v>
      </c>
      <c r="T57" s="27" t="s">
        <v>12</v>
      </c>
      <c r="U57" s="27" t="s">
        <v>12</v>
      </c>
      <c r="V57" s="27">
        <v>36517.658239999997</v>
      </c>
      <c r="W57" s="27">
        <v>25423.021530000002</v>
      </c>
      <c r="X57" s="27" t="s">
        <v>12</v>
      </c>
      <c r="Y57" s="27" t="s">
        <v>12</v>
      </c>
      <c r="Z57" s="27">
        <v>25113.258600000001</v>
      </c>
      <c r="AA57" s="27" t="s">
        <v>12</v>
      </c>
      <c r="AB57" s="27" t="s">
        <v>12</v>
      </c>
      <c r="AC57" s="27" t="s">
        <v>12</v>
      </c>
      <c r="AD57" s="27" t="s">
        <v>12</v>
      </c>
      <c r="AE57" s="27" t="s">
        <v>12</v>
      </c>
      <c r="AF57" s="27" t="s">
        <v>12</v>
      </c>
      <c r="AG57" s="27" t="s">
        <v>12</v>
      </c>
      <c r="AH57" s="27" t="s">
        <v>12</v>
      </c>
      <c r="AI57" s="27" t="s">
        <v>12</v>
      </c>
      <c r="AJ57" s="27" t="s">
        <v>12</v>
      </c>
      <c r="AK57" s="27" t="s">
        <v>12</v>
      </c>
      <c r="AL57" s="27" t="s">
        <v>12</v>
      </c>
      <c r="AM57" s="27" t="s">
        <v>12</v>
      </c>
      <c r="AN57" s="27" t="s">
        <v>12</v>
      </c>
      <c r="AO57" s="27" t="s">
        <v>12</v>
      </c>
      <c r="AP57" s="27" t="s">
        <v>12</v>
      </c>
      <c r="AQ57" s="27" t="s">
        <v>12</v>
      </c>
      <c r="AR57" s="27" t="s">
        <v>12</v>
      </c>
      <c r="AS57" s="27" t="s">
        <v>12</v>
      </c>
      <c r="AT57" s="27" t="s">
        <v>12</v>
      </c>
      <c r="AU57" s="27" t="s">
        <v>12</v>
      </c>
      <c r="AV57" s="34" t="s">
        <v>289</v>
      </c>
      <c r="AW57" s="27" t="s">
        <v>12</v>
      </c>
      <c r="AX57" s="27" t="s">
        <v>12</v>
      </c>
      <c r="AY57" s="27" t="s">
        <v>12</v>
      </c>
      <c r="AZ57" s="27" t="s">
        <v>12</v>
      </c>
      <c r="BA57" s="27" t="s">
        <v>12</v>
      </c>
      <c r="BB57" s="34" t="s">
        <v>289</v>
      </c>
      <c r="BC57" s="27" t="s">
        <v>12</v>
      </c>
      <c r="BD57" s="27" t="s">
        <v>12</v>
      </c>
      <c r="BE57" s="27" t="s">
        <v>12</v>
      </c>
      <c r="BF57" s="27" t="s">
        <v>12</v>
      </c>
      <c r="BG57" s="27" t="s">
        <v>12</v>
      </c>
      <c r="BH57" s="34" t="s">
        <v>289</v>
      </c>
      <c r="BI57" s="27">
        <v>7808.8329000000003</v>
      </c>
    </row>
    <row r="58" spans="1:61">
      <c r="A58" s="35" t="s">
        <v>29</v>
      </c>
      <c r="B58" s="33" t="s">
        <v>15</v>
      </c>
      <c r="C58" s="22" t="s">
        <v>0</v>
      </c>
      <c r="D58" s="33">
        <v>10150126</v>
      </c>
      <c r="E58" s="33">
        <v>13393061</v>
      </c>
      <c r="F58" s="33">
        <v>3882764</v>
      </c>
      <c r="G58" s="33">
        <v>10640220</v>
      </c>
      <c r="H58" s="33" t="s">
        <v>12</v>
      </c>
      <c r="I58" s="34">
        <v>15072.79</v>
      </c>
      <c r="J58" s="34" t="s">
        <v>12</v>
      </c>
      <c r="K58" s="34">
        <v>56390.35</v>
      </c>
      <c r="L58" s="34" t="s">
        <v>12</v>
      </c>
      <c r="M58" s="34" t="s">
        <v>289</v>
      </c>
      <c r="N58" s="34" t="s">
        <v>12</v>
      </c>
      <c r="O58" s="34">
        <v>8212.7309999999998</v>
      </c>
      <c r="P58" s="34" t="s">
        <v>12</v>
      </c>
      <c r="Q58" s="34">
        <v>28580.5</v>
      </c>
      <c r="R58" s="34" t="s">
        <v>12</v>
      </c>
      <c r="S58" s="34">
        <v>36425.730000000003</v>
      </c>
      <c r="T58" s="34" t="s">
        <v>12</v>
      </c>
      <c r="U58" s="34" t="s">
        <v>12</v>
      </c>
      <c r="V58" s="34">
        <v>49381.16</v>
      </c>
      <c r="W58" s="34">
        <v>33114.120000000003</v>
      </c>
      <c r="X58" s="34" t="s">
        <v>12</v>
      </c>
      <c r="Y58" s="34" t="s">
        <v>12</v>
      </c>
      <c r="Z58" s="34">
        <v>38977.019999999997</v>
      </c>
      <c r="AA58" s="34" t="s">
        <v>12</v>
      </c>
      <c r="AB58" s="34" t="s">
        <v>12</v>
      </c>
      <c r="AC58" s="34" t="s">
        <v>12</v>
      </c>
      <c r="AD58" s="34" t="s">
        <v>12</v>
      </c>
      <c r="AE58" s="34" t="s">
        <v>12</v>
      </c>
      <c r="AF58" s="34" t="s">
        <v>12</v>
      </c>
      <c r="AG58" s="34" t="s">
        <v>12</v>
      </c>
      <c r="AH58" s="34" t="s">
        <v>12</v>
      </c>
      <c r="AI58" s="34" t="s">
        <v>12</v>
      </c>
      <c r="AJ58" s="34" t="s">
        <v>12</v>
      </c>
      <c r="AK58" s="34" t="s">
        <v>12</v>
      </c>
      <c r="AL58" s="34" t="s">
        <v>12</v>
      </c>
      <c r="AM58" s="34" t="s">
        <v>12</v>
      </c>
      <c r="AN58" s="34" t="s">
        <v>12</v>
      </c>
      <c r="AO58" s="34" t="s">
        <v>12</v>
      </c>
      <c r="AP58" s="34" t="s">
        <v>12</v>
      </c>
      <c r="AQ58" s="34" t="s">
        <v>12</v>
      </c>
      <c r="AR58" s="34" t="s">
        <v>12</v>
      </c>
      <c r="AS58" s="34" t="s">
        <v>12</v>
      </c>
      <c r="AT58" s="34" t="s">
        <v>12</v>
      </c>
      <c r="AU58" s="34" t="s">
        <v>12</v>
      </c>
      <c r="AV58" s="34" t="s">
        <v>289</v>
      </c>
      <c r="AW58" s="34" t="s">
        <v>12</v>
      </c>
      <c r="AX58" s="34" t="s">
        <v>12</v>
      </c>
      <c r="AY58" s="34" t="s">
        <v>12</v>
      </c>
      <c r="AZ58" s="34" t="s">
        <v>12</v>
      </c>
      <c r="BA58" s="34" t="s">
        <v>12</v>
      </c>
      <c r="BB58" s="34" t="s">
        <v>289</v>
      </c>
      <c r="BC58" s="34" t="s">
        <v>12</v>
      </c>
      <c r="BD58" s="34" t="s">
        <v>12</v>
      </c>
      <c r="BE58" s="34" t="s">
        <v>12</v>
      </c>
      <c r="BF58" s="34" t="s">
        <v>12</v>
      </c>
      <c r="BG58" s="34" t="s">
        <v>12</v>
      </c>
      <c r="BH58" s="34" t="s">
        <v>289</v>
      </c>
      <c r="BI58" s="34" t="s">
        <v>12</v>
      </c>
    </row>
    <row r="59" spans="1:61">
      <c r="A59" s="35" t="s">
        <v>29</v>
      </c>
      <c r="B59" s="33" t="s">
        <v>16</v>
      </c>
      <c r="C59" s="22" t="s">
        <v>0</v>
      </c>
      <c r="D59" s="33">
        <v>9106277</v>
      </c>
      <c r="E59" s="33">
        <v>12312265</v>
      </c>
      <c r="F59" s="33">
        <v>4003714</v>
      </c>
      <c r="G59" s="33">
        <v>9722029</v>
      </c>
      <c r="H59" s="33" t="s">
        <v>12</v>
      </c>
      <c r="I59" s="34">
        <v>15358.41</v>
      </c>
      <c r="J59" s="34" t="s">
        <v>12</v>
      </c>
      <c r="K59" s="34">
        <v>52233.33</v>
      </c>
      <c r="L59" s="34" t="s">
        <v>12</v>
      </c>
      <c r="M59" s="34" t="s">
        <v>289</v>
      </c>
      <c r="N59" s="34" t="s">
        <v>12</v>
      </c>
      <c r="O59" s="34">
        <v>7830.4470000000001</v>
      </c>
      <c r="P59" s="34" t="s">
        <v>12</v>
      </c>
      <c r="Q59" s="34">
        <v>25772.74</v>
      </c>
      <c r="R59" s="34" t="s">
        <v>12</v>
      </c>
      <c r="S59" s="34">
        <v>33400.25</v>
      </c>
      <c r="T59" s="34" t="s">
        <v>12</v>
      </c>
      <c r="U59" s="34" t="s">
        <v>12</v>
      </c>
      <c r="V59" s="34">
        <v>42155.76</v>
      </c>
      <c r="W59" s="34">
        <v>30402.44</v>
      </c>
      <c r="X59" s="34" t="s">
        <v>12</v>
      </c>
      <c r="Y59" s="34" t="s">
        <v>12</v>
      </c>
      <c r="Z59" s="34">
        <v>34849.74</v>
      </c>
      <c r="AA59" s="34" t="s">
        <v>12</v>
      </c>
      <c r="AB59" s="34" t="s">
        <v>12</v>
      </c>
      <c r="AC59" s="34" t="s">
        <v>12</v>
      </c>
      <c r="AD59" s="34" t="s">
        <v>12</v>
      </c>
      <c r="AE59" s="34" t="s">
        <v>12</v>
      </c>
      <c r="AF59" s="34" t="s">
        <v>12</v>
      </c>
      <c r="AG59" s="34" t="s">
        <v>12</v>
      </c>
      <c r="AH59" s="34" t="s">
        <v>12</v>
      </c>
      <c r="AI59" s="34" t="s">
        <v>12</v>
      </c>
      <c r="AJ59" s="34" t="s">
        <v>12</v>
      </c>
      <c r="AK59" s="34" t="s">
        <v>12</v>
      </c>
      <c r="AL59" s="34" t="s">
        <v>12</v>
      </c>
      <c r="AM59" s="34" t="s">
        <v>12</v>
      </c>
      <c r="AN59" s="34" t="s">
        <v>12</v>
      </c>
      <c r="AO59" s="34" t="s">
        <v>12</v>
      </c>
      <c r="AP59" s="34" t="s">
        <v>12</v>
      </c>
      <c r="AQ59" s="34" t="s">
        <v>12</v>
      </c>
      <c r="AR59" s="34" t="s">
        <v>12</v>
      </c>
      <c r="AS59" s="34" t="s">
        <v>12</v>
      </c>
      <c r="AT59" s="34" t="s">
        <v>12</v>
      </c>
      <c r="AU59" s="34" t="s">
        <v>12</v>
      </c>
      <c r="AV59" s="34" t="s">
        <v>289</v>
      </c>
      <c r="AW59" s="34" t="s">
        <v>12</v>
      </c>
      <c r="AX59" s="34" t="s">
        <v>12</v>
      </c>
      <c r="AY59" s="34" t="s">
        <v>12</v>
      </c>
      <c r="AZ59" s="34" t="s">
        <v>12</v>
      </c>
      <c r="BA59" s="34" t="s">
        <v>12</v>
      </c>
      <c r="BB59" s="34" t="s">
        <v>289</v>
      </c>
      <c r="BC59" s="34" t="s">
        <v>12</v>
      </c>
      <c r="BD59" s="34" t="s">
        <v>12</v>
      </c>
      <c r="BE59" s="34" t="s">
        <v>12</v>
      </c>
      <c r="BF59" s="34" t="s">
        <v>12</v>
      </c>
      <c r="BG59" s="34" t="s">
        <v>12</v>
      </c>
      <c r="BH59" s="34" t="s">
        <v>289</v>
      </c>
      <c r="BI59" s="34" t="s">
        <v>12</v>
      </c>
    </row>
    <row r="60" spans="1:61">
      <c r="A60" s="35" t="s">
        <v>29</v>
      </c>
      <c r="B60" s="33" t="s">
        <v>17</v>
      </c>
      <c r="C60" s="22" t="s">
        <v>0</v>
      </c>
      <c r="D60" s="33">
        <v>7830646</v>
      </c>
      <c r="E60" s="33">
        <v>11240564</v>
      </c>
      <c r="F60" s="33">
        <v>3392883</v>
      </c>
      <c r="G60" s="33">
        <v>8463135</v>
      </c>
      <c r="H60" s="33" t="s">
        <v>12</v>
      </c>
      <c r="I60" s="34">
        <v>11140.07</v>
      </c>
      <c r="J60" s="34" t="s">
        <v>12</v>
      </c>
      <c r="K60" s="34">
        <v>41537.03</v>
      </c>
      <c r="L60" s="34" t="s">
        <v>12</v>
      </c>
      <c r="M60" s="34" t="s">
        <v>289</v>
      </c>
      <c r="N60" s="34" t="s">
        <v>12</v>
      </c>
      <c r="O60" s="34">
        <v>4041.998</v>
      </c>
      <c r="P60" s="34" t="s">
        <v>12</v>
      </c>
      <c r="Q60" s="34">
        <v>22207.24</v>
      </c>
      <c r="R60" s="34" t="s">
        <v>12</v>
      </c>
      <c r="S60" s="34">
        <v>26461.5</v>
      </c>
      <c r="T60" s="34" t="s">
        <v>12</v>
      </c>
      <c r="U60" s="34" t="s">
        <v>12</v>
      </c>
      <c r="V60" s="34">
        <v>38987.86</v>
      </c>
      <c r="W60" s="34">
        <v>25059.72</v>
      </c>
      <c r="X60" s="34" t="s">
        <v>12</v>
      </c>
      <c r="Y60" s="34" t="s">
        <v>12</v>
      </c>
      <c r="Z60" s="34">
        <v>30691.02</v>
      </c>
      <c r="AA60" s="34" t="s">
        <v>12</v>
      </c>
      <c r="AB60" s="34" t="s">
        <v>12</v>
      </c>
      <c r="AC60" s="34" t="s">
        <v>12</v>
      </c>
      <c r="AD60" s="34" t="s">
        <v>12</v>
      </c>
      <c r="AE60" s="34" t="s">
        <v>12</v>
      </c>
      <c r="AF60" s="34" t="s">
        <v>12</v>
      </c>
      <c r="AG60" s="34" t="s">
        <v>12</v>
      </c>
      <c r="AH60" s="34" t="s">
        <v>12</v>
      </c>
      <c r="AI60" s="34" t="s">
        <v>12</v>
      </c>
      <c r="AJ60" s="34" t="s">
        <v>12</v>
      </c>
      <c r="AK60" s="34" t="s">
        <v>12</v>
      </c>
      <c r="AL60" s="34" t="s">
        <v>12</v>
      </c>
      <c r="AM60" s="34" t="s">
        <v>12</v>
      </c>
      <c r="AN60" s="34" t="s">
        <v>12</v>
      </c>
      <c r="AO60" s="34" t="s">
        <v>12</v>
      </c>
      <c r="AP60" s="34" t="s">
        <v>12</v>
      </c>
      <c r="AQ60" s="34" t="s">
        <v>12</v>
      </c>
      <c r="AR60" s="34" t="s">
        <v>12</v>
      </c>
      <c r="AS60" s="34" t="s">
        <v>12</v>
      </c>
      <c r="AT60" s="34" t="s">
        <v>12</v>
      </c>
      <c r="AU60" s="34" t="s">
        <v>12</v>
      </c>
      <c r="AV60" s="34" t="s">
        <v>289</v>
      </c>
      <c r="AW60" s="34" t="s">
        <v>12</v>
      </c>
      <c r="AX60" s="34" t="s">
        <v>12</v>
      </c>
      <c r="AY60" s="34" t="s">
        <v>12</v>
      </c>
      <c r="AZ60" s="34" t="s">
        <v>12</v>
      </c>
      <c r="BA60" s="34" t="s">
        <v>12</v>
      </c>
      <c r="BB60" s="34" t="s">
        <v>289</v>
      </c>
      <c r="BC60" s="34" t="s">
        <v>12</v>
      </c>
      <c r="BD60" s="34" t="s">
        <v>12</v>
      </c>
      <c r="BE60" s="34" t="s">
        <v>12</v>
      </c>
      <c r="BF60" s="34" t="s">
        <v>12</v>
      </c>
      <c r="BG60" s="34" t="s">
        <v>12</v>
      </c>
      <c r="BH60" s="34" t="s">
        <v>289</v>
      </c>
      <c r="BI60" s="34" t="s">
        <v>12</v>
      </c>
    </row>
    <row r="61" spans="1:61">
      <c r="A61" s="35" t="s">
        <v>29</v>
      </c>
      <c r="B61" s="33" t="s">
        <v>18</v>
      </c>
      <c r="C61" s="22" t="s">
        <v>0</v>
      </c>
      <c r="D61" s="33">
        <v>7554168</v>
      </c>
      <c r="E61" s="33">
        <v>10145367</v>
      </c>
      <c r="F61" s="33">
        <v>3093583</v>
      </c>
      <c r="G61" s="33">
        <v>7839458</v>
      </c>
      <c r="H61" s="33" t="s">
        <v>12</v>
      </c>
      <c r="I61" s="34">
        <v>11978.56</v>
      </c>
      <c r="J61" s="34" t="s">
        <v>12</v>
      </c>
      <c r="K61" s="34">
        <v>42427.76</v>
      </c>
      <c r="L61" s="34" t="s">
        <v>12</v>
      </c>
      <c r="M61" s="34" t="s">
        <v>289</v>
      </c>
      <c r="N61" s="34" t="s">
        <v>12</v>
      </c>
      <c r="O61" s="34">
        <v>506.73559999999998</v>
      </c>
      <c r="P61" s="34" t="s">
        <v>12</v>
      </c>
      <c r="Q61" s="34">
        <v>18482.02</v>
      </c>
      <c r="R61" s="34" t="s">
        <v>12</v>
      </c>
      <c r="S61" s="34">
        <v>31286.37</v>
      </c>
      <c r="T61" s="34" t="s">
        <v>12</v>
      </c>
      <c r="U61" s="34" t="s">
        <v>12</v>
      </c>
      <c r="V61" s="34">
        <v>47739.360000000001</v>
      </c>
      <c r="W61" s="34">
        <v>29187.05</v>
      </c>
      <c r="X61" s="34" t="s">
        <v>12</v>
      </c>
      <c r="Y61" s="34" t="s">
        <v>12</v>
      </c>
      <c r="Z61" s="34">
        <v>16982.66</v>
      </c>
      <c r="AA61" s="34" t="s">
        <v>12</v>
      </c>
      <c r="AB61" s="34" t="s">
        <v>12</v>
      </c>
      <c r="AC61" s="34" t="s">
        <v>12</v>
      </c>
      <c r="AD61" s="34" t="s">
        <v>12</v>
      </c>
      <c r="AE61" s="34" t="s">
        <v>12</v>
      </c>
      <c r="AF61" s="34" t="s">
        <v>12</v>
      </c>
      <c r="AG61" s="34" t="s">
        <v>12</v>
      </c>
      <c r="AH61" s="34" t="s">
        <v>12</v>
      </c>
      <c r="AI61" s="34" t="s">
        <v>12</v>
      </c>
      <c r="AJ61" s="34" t="s">
        <v>12</v>
      </c>
      <c r="AK61" s="34" t="s">
        <v>12</v>
      </c>
      <c r="AL61" s="34" t="s">
        <v>12</v>
      </c>
      <c r="AM61" s="34" t="s">
        <v>12</v>
      </c>
      <c r="AN61" s="34" t="s">
        <v>12</v>
      </c>
      <c r="AO61" s="34" t="s">
        <v>12</v>
      </c>
      <c r="AP61" s="34" t="s">
        <v>12</v>
      </c>
      <c r="AQ61" s="34" t="s">
        <v>12</v>
      </c>
      <c r="AR61" s="34" t="s">
        <v>12</v>
      </c>
      <c r="AS61" s="34" t="s">
        <v>12</v>
      </c>
      <c r="AT61" s="34" t="s">
        <v>12</v>
      </c>
      <c r="AU61" s="34" t="s">
        <v>12</v>
      </c>
      <c r="AV61" s="34" t="s">
        <v>289</v>
      </c>
      <c r="AW61" s="34" t="s">
        <v>12</v>
      </c>
      <c r="AX61" s="34" t="s">
        <v>12</v>
      </c>
      <c r="AY61" s="34" t="s">
        <v>12</v>
      </c>
      <c r="AZ61" s="34" t="s">
        <v>12</v>
      </c>
      <c r="BA61" s="34" t="s">
        <v>12</v>
      </c>
      <c r="BB61" s="34" t="s">
        <v>289</v>
      </c>
      <c r="BC61" s="34" t="s">
        <v>12</v>
      </c>
      <c r="BD61" s="34" t="s">
        <v>12</v>
      </c>
      <c r="BE61" s="34" t="s">
        <v>12</v>
      </c>
      <c r="BF61" s="34" t="s">
        <v>12</v>
      </c>
      <c r="BG61" s="34" t="s">
        <v>12</v>
      </c>
      <c r="BH61" s="34" t="s">
        <v>289</v>
      </c>
      <c r="BI61" s="34" t="s">
        <v>12</v>
      </c>
    </row>
    <row r="62" spans="1:61">
      <c r="A62" s="35" t="s">
        <v>29</v>
      </c>
      <c r="B62" s="33" t="s">
        <v>19</v>
      </c>
      <c r="C62" s="22" t="s">
        <v>0</v>
      </c>
      <c r="D62" s="33">
        <v>7133869</v>
      </c>
      <c r="E62" s="33">
        <v>9176073</v>
      </c>
      <c r="F62" s="33">
        <v>3107789</v>
      </c>
      <c r="G62" s="33">
        <v>7623059</v>
      </c>
      <c r="H62" s="33" t="s">
        <v>12</v>
      </c>
      <c r="I62" s="34">
        <v>14696.48</v>
      </c>
      <c r="J62" s="34" t="s">
        <v>12</v>
      </c>
      <c r="K62" s="34">
        <v>42791.07</v>
      </c>
      <c r="L62" s="34" t="s">
        <v>12</v>
      </c>
      <c r="M62" s="34" t="s">
        <v>289</v>
      </c>
      <c r="N62" s="34" t="s">
        <v>12</v>
      </c>
      <c r="O62" s="34">
        <v>7665.7920000000004</v>
      </c>
      <c r="P62" s="34" t="s">
        <v>12</v>
      </c>
      <c r="Q62" s="34">
        <v>17930.439999999999</v>
      </c>
      <c r="R62" s="34" t="s">
        <v>12</v>
      </c>
      <c r="S62" s="34">
        <v>32609.119999999999</v>
      </c>
      <c r="T62" s="34" t="s">
        <v>12</v>
      </c>
      <c r="U62" s="34" t="s">
        <v>12</v>
      </c>
      <c r="V62" s="34">
        <v>45005.24</v>
      </c>
      <c r="W62" s="34">
        <v>26599.18</v>
      </c>
      <c r="X62" s="34" t="s">
        <v>12</v>
      </c>
      <c r="Y62" s="34" t="s">
        <v>12</v>
      </c>
      <c r="Z62" s="34">
        <v>16041.44</v>
      </c>
      <c r="AA62" s="34" t="s">
        <v>12</v>
      </c>
      <c r="AB62" s="34" t="s">
        <v>12</v>
      </c>
      <c r="AC62" s="34" t="s">
        <v>12</v>
      </c>
      <c r="AD62" s="34" t="s">
        <v>12</v>
      </c>
      <c r="AE62" s="34" t="s">
        <v>12</v>
      </c>
      <c r="AF62" s="34" t="s">
        <v>12</v>
      </c>
      <c r="AG62" s="34" t="s">
        <v>12</v>
      </c>
      <c r="AH62" s="34" t="s">
        <v>12</v>
      </c>
      <c r="AI62" s="34" t="s">
        <v>12</v>
      </c>
      <c r="AJ62" s="34" t="s">
        <v>12</v>
      </c>
      <c r="AK62" s="34" t="s">
        <v>12</v>
      </c>
      <c r="AL62" s="34" t="s">
        <v>12</v>
      </c>
      <c r="AM62" s="34" t="s">
        <v>12</v>
      </c>
      <c r="AN62" s="34" t="s">
        <v>12</v>
      </c>
      <c r="AO62" s="34" t="s">
        <v>12</v>
      </c>
      <c r="AP62" s="34" t="s">
        <v>12</v>
      </c>
      <c r="AQ62" s="34" t="s">
        <v>12</v>
      </c>
      <c r="AR62" s="34" t="s">
        <v>12</v>
      </c>
      <c r="AS62" s="34" t="s">
        <v>12</v>
      </c>
      <c r="AT62" s="34" t="s">
        <v>12</v>
      </c>
      <c r="AU62" s="34" t="s">
        <v>12</v>
      </c>
      <c r="AV62" s="34" t="s">
        <v>289</v>
      </c>
      <c r="AW62" s="34" t="s">
        <v>12</v>
      </c>
      <c r="AX62" s="34" t="s">
        <v>12</v>
      </c>
      <c r="AY62" s="34" t="s">
        <v>12</v>
      </c>
      <c r="AZ62" s="34" t="s">
        <v>12</v>
      </c>
      <c r="BA62" s="34" t="s">
        <v>12</v>
      </c>
      <c r="BB62" s="34" t="s">
        <v>289</v>
      </c>
      <c r="BC62" s="34" t="s">
        <v>12</v>
      </c>
      <c r="BD62" s="34" t="s">
        <v>12</v>
      </c>
      <c r="BE62" s="34" t="s">
        <v>12</v>
      </c>
      <c r="BF62" s="34" t="s">
        <v>12</v>
      </c>
      <c r="BG62" s="34" t="s">
        <v>12</v>
      </c>
      <c r="BH62" s="34" t="s">
        <v>289</v>
      </c>
      <c r="BI62" s="34" t="s">
        <v>12</v>
      </c>
    </row>
    <row r="63" spans="1:61">
      <c r="A63" s="35" t="s">
        <v>29</v>
      </c>
      <c r="B63" s="33" t="s">
        <v>20</v>
      </c>
      <c r="C63" s="22" t="s">
        <v>0</v>
      </c>
      <c r="D63" s="33">
        <v>7373269</v>
      </c>
      <c r="E63" s="33">
        <v>9491241</v>
      </c>
      <c r="F63" s="33">
        <v>3254195</v>
      </c>
      <c r="G63" s="33">
        <v>7876303</v>
      </c>
      <c r="H63" s="33" t="s">
        <v>12</v>
      </c>
      <c r="I63" s="34">
        <v>14333.36</v>
      </c>
      <c r="J63" s="34" t="s">
        <v>12</v>
      </c>
      <c r="K63" s="34">
        <v>48235.42</v>
      </c>
      <c r="L63" s="34" t="s">
        <v>12</v>
      </c>
      <c r="M63" s="34" t="s">
        <v>289</v>
      </c>
      <c r="N63" s="34" t="s">
        <v>12</v>
      </c>
      <c r="O63" s="34">
        <v>6440.4989999999998</v>
      </c>
      <c r="P63" s="34" t="s">
        <v>12</v>
      </c>
      <c r="Q63" s="34">
        <v>18301.61</v>
      </c>
      <c r="R63" s="34" t="s">
        <v>12</v>
      </c>
      <c r="S63" s="34">
        <v>31410.74</v>
      </c>
      <c r="T63" s="34" t="s">
        <v>12</v>
      </c>
      <c r="U63" s="34" t="s">
        <v>12</v>
      </c>
      <c r="V63" s="34">
        <v>44710.28</v>
      </c>
      <c r="W63" s="34">
        <v>28748.48</v>
      </c>
      <c r="X63" s="34" t="s">
        <v>12</v>
      </c>
      <c r="Y63" s="34" t="s">
        <v>12</v>
      </c>
      <c r="Z63" s="34">
        <v>16716.18</v>
      </c>
      <c r="AA63" s="34" t="s">
        <v>12</v>
      </c>
      <c r="AB63" s="34" t="s">
        <v>12</v>
      </c>
      <c r="AC63" s="34" t="s">
        <v>12</v>
      </c>
      <c r="AD63" s="34" t="s">
        <v>12</v>
      </c>
      <c r="AE63" s="34" t="s">
        <v>12</v>
      </c>
      <c r="AF63" s="34" t="s">
        <v>12</v>
      </c>
      <c r="AG63" s="34" t="s">
        <v>12</v>
      </c>
      <c r="AH63" s="34" t="s">
        <v>12</v>
      </c>
      <c r="AI63" s="34" t="s">
        <v>12</v>
      </c>
      <c r="AJ63" s="34" t="s">
        <v>12</v>
      </c>
      <c r="AK63" s="34" t="s">
        <v>12</v>
      </c>
      <c r="AL63" s="34" t="s">
        <v>12</v>
      </c>
      <c r="AM63" s="34" t="s">
        <v>12</v>
      </c>
      <c r="AN63" s="34" t="s">
        <v>12</v>
      </c>
      <c r="AO63" s="34" t="s">
        <v>12</v>
      </c>
      <c r="AP63" s="34" t="s">
        <v>12</v>
      </c>
      <c r="AQ63" s="34" t="s">
        <v>12</v>
      </c>
      <c r="AR63" s="34" t="s">
        <v>12</v>
      </c>
      <c r="AS63" s="34" t="s">
        <v>12</v>
      </c>
      <c r="AT63" s="34" t="s">
        <v>12</v>
      </c>
      <c r="AU63" s="34" t="s">
        <v>12</v>
      </c>
      <c r="AV63" s="34" t="s">
        <v>289</v>
      </c>
      <c r="AW63" s="34" t="s">
        <v>12</v>
      </c>
      <c r="AX63" s="34" t="s">
        <v>12</v>
      </c>
      <c r="AY63" s="34" t="s">
        <v>12</v>
      </c>
      <c r="AZ63" s="34" t="s">
        <v>12</v>
      </c>
      <c r="BA63" s="34" t="s">
        <v>12</v>
      </c>
      <c r="BB63" s="34" t="s">
        <v>289</v>
      </c>
      <c r="BC63" s="34" t="s">
        <v>12</v>
      </c>
      <c r="BD63" s="34" t="s">
        <v>12</v>
      </c>
      <c r="BE63" s="34" t="s">
        <v>12</v>
      </c>
      <c r="BF63" s="34" t="s">
        <v>12</v>
      </c>
      <c r="BG63" s="34" t="s">
        <v>12</v>
      </c>
      <c r="BH63" s="34" t="s">
        <v>289</v>
      </c>
      <c r="BI63" s="34" t="s">
        <v>12</v>
      </c>
    </row>
    <row r="64" spans="1:61">
      <c r="A64" s="35" t="s">
        <v>29</v>
      </c>
      <c r="B64" s="22" t="s">
        <v>21</v>
      </c>
      <c r="C64" s="22" t="s">
        <v>47</v>
      </c>
      <c r="D64" s="27">
        <v>7918450.0750000002</v>
      </c>
      <c r="E64" s="27">
        <v>9759152.4159999993</v>
      </c>
      <c r="F64" s="27">
        <v>7345336.2810000004</v>
      </c>
      <c r="G64" s="27">
        <v>6927528.5319999997</v>
      </c>
      <c r="H64" s="27" t="s">
        <v>12</v>
      </c>
      <c r="I64" s="27">
        <v>10722.5296</v>
      </c>
      <c r="J64" s="27" t="s">
        <v>12</v>
      </c>
      <c r="K64" s="27">
        <v>45446.332549999999</v>
      </c>
      <c r="L64" s="27" t="s">
        <v>12</v>
      </c>
      <c r="M64" s="34" t="s">
        <v>289</v>
      </c>
      <c r="N64" s="27" t="s">
        <v>12</v>
      </c>
      <c r="O64" s="27">
        <v>7099.1946840000001</v>
      </c>
      <c r="P64" s="27" t="s">
        <v>12</v>
      </c>
      <c r="Q64" s="27">
        <v>19103.404470000001</v>
      </c>
      <c r="R64" s="27" t="s">
        <v>12</v>
      </c>
      <c r="S64" s="27">
        <v>28105.07156</v>
      </c>
      <c r="T64" s="27" t="s">
        <v>12</v>
      </c>
      <c r="U64" s="27" t="s">
        <v>12</v>
      </c>
      <c r="V64" s="27">
        <v>41064.739000000001</v>
      </c>
      <c r="W64" s="27">
        <v>28115.253540000002</v>
      </c>
      <c r="X64" s="27" t="s">
        <v>12</v>
      </c>
      <c r="Y64" s="27" t="s">
        <v>12</v>
      </c>
      <c r="Z64" s="27">
        <v>28028.057649999999</v>
      </c>
      <c r="AA64" s="27" t="s">
        <v>12</v>
      </c>
      <c r="AB64" s="27" t="s">
        <v>12</v>
      </c>
      <c r="AC64" s="27" t="s">
        <v>12</v>
      </c>
      <c r="AD64" s="27" t="s">
        <v>12</v>
      </c>
      <c r="AE64" s="27" t="s">
        <v>12</v>
      </c>
      <c r="AF64" s="27" t="s">
        <v>12</v>
      </c>
      <c r="AG64" s="27" t="s">
        <v>12</v>
      </c>
      <c r="AH64" s="27" t="s">
        <v>12</v>
      </c>
      <c r="AI64" s="27" t="s">
        <v>12</v>
      </c>
      <c r="AJ64" s="27" t="s">
        <v>12</v>
      </c>
      <c r="AK64" s="27" t="s">
        <v>12</v>
      </c>
      <c r="AL64" s="27" t="s">
        <v>12</v>
      </c>
      <c r="AM64" s="27" t="s">
        <v>12</v>
      </c>
      <c r="AN64" s="27" t="s">
        <v>12</v>
      </c>
      <c r="AO64" s="27" t="s">
        <v>12</v>
      </c>
      <c r="AP64" s="27" t="s">
        <v>12</v>
      </c>
      <c r="AQ64" s="27" t="s">
        <v>12</v>
      </c>
      <c r="AR64" s="27" t="s">
        <v>12</v>
      </c>
      <c r="AS64" s="27" t="s">
        <v>12</v>
      </c>
      <c r="AT64" s="27" t="s">
        <v>12</v>
      </c>
      <c r="AU64" s="27" t="s">
        <v>12</v>
      </c>
      <c r="AV64" s="34" t="s">
        <v>289</v>
      </c>
      <c r="AW64" s="27" t="s">
        <v>12</v>
      </c>
      <c r="AX64" s="27" t="s">
        <v>12</v>
      </c>
      <c r="AY64" s="27" t="s">
        <v>12</v>
      </c>
      <c r="AZ64" s="27" t="s">
        <v>12</v>
      </c>
      <c r="BA64" s="27" t="s">
        <v>12</v>
      </c>
      <c r="BB64" s="34" t="s">
        <v>289</v>
      </c>
      <c r="BC64" s="27" t="s">
        <v>12</v>
      </c>
      <c r="BD64" s="27" t="s">
        <v>12</v>
      </c>
      <c r="BE64" s="27" t="s">
        <v>12</v>
      </c>
      <c r="BF64" s="27" t="s">
        <v>12</v>
      </c>
      <c r="BG64" s="27" t="s">
        <v>12</v>
      </c>
      <c r="BH64" s="34" t="s">
        <v>289</v>
      </c>
      <c r="BI64" s="27">
        <v>8238.2639010000003</v>
      </c>
    </row>
    <row r="65" spans="1:61">
      <c r="A65" s="35" t="s">
        <v>29</v>
      </c>
      <c r="B65" s="22" t="s">
        <v>22</v>
      </c>
      <c r="C65" s="22" t="s">
        <v>47</v>
      </c>
      <c r="D65" s="27">
        <v>7586783.6210000003</v>
      </c>
      <c r="E65" s="27">
        <v>9430130.0030000005</v>
      </c>
      <c r="F65" s="27">
        <v>7172936.04</v>
      </c>
      <c r="G65" s="27">
        <v>6803023.1449999996</v>
      </c>
      <c r="H65" s="27" t="s">
        <v>12</v>
      </c>
      <c r="I65" s="27">
        <v>10740.956620000001</v>
      </c>
      <c r="J65" s="27" t="s">
        <v>12</v>
      </c>
      <c r="K65" s="27">
        <v>44543.902399999999</v>
      </c>
      <c r="L65" s="27" t="s">
        <v>12</v>
      </c>
      <c r="M65" s="34" t="s">
        <v>289</v>
      </c>
      <c r="N65" s="27" t="s">
        <v>12</v>
      </c>
      <c r="O65" s="27">
        <v>6843.5389340000002</v>
      </c>
      <c r="P65" s="27" t="s">
        <v>12</v>
      </c>
      <c r="Q65" s="27">
        <v>18641.712769999998</v>
      </c>
      <c r="R65" s="27" t="s">
        <v>12</v>
      </c>
      <c r="S65" s="27">
        <v>26883.538039999999</v>
      </c>
      <c r="T65" s="27" t="s">
        <v>12</v>
      </c>
      <c r="U65" s="27" t="s">
        <v>12</v>
      </c>
      <c r="V65" s="27">
        <v>39771.605819999997</v>
      </c>
      <c r="W65" s="27">
        <v>27429.673920000001</v>
      </c>
      <c r="X65" s="27" t="s">
        <v>12</v>
      </c>
      <c r="Y65" s="27" t="s">
        <v>12</v>
      </c>
      <c r="Z65" s="27">
        <v>27615.877</v>
      </c>
      <c r="AA65" s="27" t="s">
        <v>12</v>
      </c>
      <c r="AB65" s="27" t="s">
        <v>12</v>
      </c>
      <c r="AC65" s="27" t="s">
        <v>12</v>
      </c>
      <c r="AD65" s="27" t="s">
        <v>12</v>
      </c>
      <c r="AE65" s="27" t="s">
        <v>12</v>
      </c>
      <c r="AF65" s="27" t="s">
        <v>12</v>
      </c>
      <c r="AG65" s="27" t="s">
        <v>12</v>
      </c>
      <c r="AH65" s="27" t="s">
        <v>12</v>
      </c>
      <c r="AI65" s="27" t="s">
        <v>12</v>
      </c>
      <c r="AJ65" s="27" t="s">
        <v>12</v>
      </c>
      <c r="AK65" s="27" t="s">
        <v>12</v>
      </c>
      <c r="AL65" s="27" t="s">
        <v>12</v>
      </c>
      <c r="AM65" s="27" t="s">
        <v>12</v>
      </c>
      <c r="AN65" s="27" t="s">
        <v>12</v>
      </c>
      <c r="AO65" s="27" t="s">
        <v>12</v>
      </c>
      <c r="AP65" s="27" t="s">
        <v>12</v>
      </c>
      <c r="AQ65" s="27" t="s">
        <v>12</v>
      </c>
      <c r="AR65" s="27" t="s">
        <v>12</v>
      </c>
      <c r="AS65" s="27" t="s">
        <v>12</v>
      </c>
      <c r="AT65" s="27" t="s">
        <v>12</v>
      </c>
      <c r="AU65" s="27" t="s">
        <v>12</v>
      </c>
      <c r="AV65" s="34" t="s">
        <v>289</v>
      </c>
      <c r="AW65" s="27" t="s">
        <v>12</v>
      </c>
      <c r="AX65" s="27" t="s">
        <v>12</v>
      </c>
      <c r="AY65" s="27" t="s">
        <v>12</v>
      </c>
      <c r="AZ65" s="27" t="s">
        <v>12</v>
      </c>
      <c r="BA65" s="27" t="s">
        <v>12</v>
      </c>
      <c r="BB65" s="34" t="s">
        <v>289</v>
      </c>
      <c r="BC65" s="27" t="s">
        <v>12</v>
      </c>
      <c r="BD65" s="27" t="s">
        <v>12</v>
      </c>
      <c r="BE65" s="27" t="s">
        <v>12</v>
      </c>
      <c r="BF65" s="27" t="s">
        <v>12</v>
      </c>
      <c r="BG65" s="27" t="s">
        <v>12</v>
      </c>
      <c r="BH65" s="34" t="s">
        <v>289</v>
      </c>
      <c r="BI65" s="27">
        <v>8163.6804940000002</v>
      </c>
    </row>
    <row r="66" spans="1:61">
      <c r="A66" s="35" t="s">
        <v>29</v>
      </c>
      <c r="B66" s="22" t="s">
        <v>23</v>
      </c>
      <c r="C66" s="22" t="s">
        <v>47</v>
      </c>
      <c r="D66" s="27">
        <v>7261893.2800000003</v>
      </c>
      <c r="E66" s="27">
        <v>9187352.0869999994</v>
      </c>
      <c r="F66" s="27">
        <v>6880760.074</v>
      </c>
      <c r="G66" s="27">
        <v>6511103.6040000003</v>
      </c>
      <c r="H66" s="27" t="s">
        <v>12</v>
      </c>
      <c r="I66" s="27">
        <v>10298.917509999999</v>
      </c>
      <c r="J66" s="27" t="s">
        <v>12</v>
      </c>
      <c r="K66" s="27">
        <v>43027.123699999996</v>
      </c>
      <c r="L66" s="27" t="s">
        <v>12</v>
      </c>
      <c r="M66" s="34" t="s">
        <v>289</v>
      </c>
      <c r="N66" s="27" t="s">
        <v>12</v>
      </c>
      <c r="O66" s="27">
        <v>6533.4791050000003</v>
      </c>
      <c r="P66" s="27" t="s">
        <v>12</v>
      </c>
      <c r="Q66" s="27">
        <v>17948.355729999999</v>
      </c>
      <c r="R66" s="27" t="s">
        <v>12</v>
      </c>
      <c r="S66" s="27">
        <v>25910.266469999999</v>
      </c>
      <c r="T66" s="27" t="s">
        <v>12</v>
      </c>
      <c r="U66" s="27" t="s">
        <v>12</v>
      </c>
      <c r="V66" s="27">
        <v>38112.432829999998</v>
      </c>
      <c r="W66" s="27">
        <v>25712.614839999998</v>
      </c>
      <c r="X66" s="27" t="s">
        <v>12</v>
      </c>
      <c r="Y66" s="27" t="s">
        <v>12</v>
      </c>
      <c r="Z66" s="27">
        <v>26033.009269999999</v>
      </c>
      <c r="AA66" s="27" t="s">
        <v>12</v>
      </c>
      <c r="AB66" s="27" t="s">
        <v>12</v>
      </c>
      <c r="AC66" s="27" t="s">
        <v>12</v>
      </c>
      <c r="AD66" s="27" t="s">
        <v>12</v>
      </c>
      <c r="AE66" s="27" t="s">
        <v>12</v>
      </c>
      <c r="AF66" s="27" t="s">
        <v>12</v>
      </c>
      <c r="AG66" s="27" t="s">
        <v>12</v>
      </c>
      <c r="AH66" s="27" t="s">
        <v>12</v>
      </c>
      <c r="AI66" s="27" t="s">
        <v>12</v>
      </c>
      <c r="AJ66" s="27" t="s">
        <v>12</v>
      </c>
      <c r="AK66" s="27" t="s">
        <v>12</v>
      </c>
      <c r="AL66" s="27" t="s">
        <v>12</v>
      </c>
      <c r="AM66" s="27" t="s">
        <v>12</v>
      </c>
      <c r="AN66" s="27" t="s">
        <v>12</v>
      </c>
      <c r="AO66" s="27" t="s">
        <v>12</v>
      </c>
      <c r="AP66" s="27" t="s">
        <v>12</v>
      </c>
      <c r="AQ66" s="27" t="s">
        <v>12</v>
      </c>
      <c r="AR66" s="27" t="s">
        <v>12</v>
      </c>
      <c r="AS66" s="27" t="s">
        <v>12</v>
      </c>
      <c r="AT66" s="27" t="s">
        <v>12</v>
      </c>
      <c r="AU66" s="27" t="s">
        <v>12</v>
      </c>
      <c r="AV66" s="34" t="s">
        <v>289</v>
      </c>
      <c r="AW66" s="27" t="s">
        <v>12</v>
      </c>
      <c r="AX66" s="27" t="s">
        <v>12</v>
      </c>
      <c r="AY66" s="27" t="s">
        <v>12</v>
      </c>
      <c r="AZ66" s="27" t="s">
        <v>12</v>
      </c>
      <c r="BA66" s="27" t="s">
        <v>12</v>
      </c>
      <c r="BB66" s="34" t="s">
        <v>289</v>
      </c>
      <c r="BC66" s="27" t="s">
        <v>12</v>
      </c>
      <c r="BD66" s="27" t="s">
        <v>12</v>
      </c>
      <c r="BE66" s="27" t="s">
        <v>12</v>
      </c>
      <c r="BF66" s="27" t="s">
        <v>12</v>
      </c>
      <c r="BG66" s="27" t="s">
        <v>12</v>
      </c>
      <c r="BH66" s="34" t="s">
        <v>289</v>
      </c>
      <c r="BI66" s="27">
        <v>7874.2723420000002</v>
      </c>
    </row>
    <row r="67" spans="1:61">
      <c r="A67" s="35" t="s">
        <v>30</v>
      </c>
      <c r="B67" s="33" t="s">
        <v>15</v>
      </c>
      <c r="C67" s="22" t="s">
        <v>0</v>
      </c>
      <c r="D67" s="33">
        <v>8616738</v>
      </c>
      <c r="E67" s="33">
        <v>9544793</v>
      </c>
      <c r="F67" s="33">
        <v>3304067</v>
      </c>
      <c r="G67" s="33">
        <v>8878956</v>
      </c>
      <c r="H67" s="33" t="s">
        <v>12</v>
      </c>
      <c r="I67" s="34">
        <v>17048.650000000001</v>
      </c>
      <c r="J67" s="34" t="s">
        <v>12</v>
      </c>
      <c r="K67" s="34">
        <v>55951.61</v>
      </c>
      <c r="L67" s="34" t="s">
        <v>12</v>
      </c>
      <c r="M67" s="34" t="s">
        <v>289</v>
      </c>
      <c r="N67" s="34" t="s">
        <v>12</v>
      </c>
      <c r="O67" s="34">
        <v>8278.7170000000006</v>
      </c>
      <c r="P67" s="34" t="s">
        <v>12</v>
      </c>
      <c r="Q67" s="34">
        <v>23283.03</v>
      </c>
      <c r="R67" s="34" t="s">
        <v>12</v>
      </c>
      <c r="S67" s="34">
        <v>24351.71</v>
      </c>
      <c r="T67" s="34" t="s">
        <v>12</v>
      </c>
      <c r="U67" s="34" t="s">
        <v>12</v>
      </c>
      <c r="V67" s="34">
        <v>54098.48</v>
      </c>
      <c r="W67" s="34">
        <v>30640.66</v>
      </c>
      <c r="X67" s="34" t="s">
        <v>12</v>
      </c>
      <c r="Y67" s="34" t="s">
        <v>12</v>
      </c>
      <c r="Z67" s="34">
        <v>17912.259999999998</v>
      </c>
      <c r="AA67" s="34" t="s">
        <v>12</v>
      </c>
      <c r="AB67" s="34" t="s">
        <v>12</v>
      </c>
      <c r="AC67" s="34" t="s">
        <v>12</v>
      </c>
      <c r="AD67" s="34" t="s">
        <v>12</v>
      </c>
      <c r="AE67" s="34" t="s">
        <v>12</v>
      </c>
      <c r="AF67" s="34" t="s">
        <v>12</v>
      </c>
      <c r="AG67" s="34" t="s">
        <v>12</v>
      </c>
      <c r="AH67" s="34" t="s">
        <v>12</v>
      </c>
      <c r="AI67" s="34" t="s">
        <v>12</v>
      </c>
      <c r="AJ67" s="34" t="s">
        <v>12</v>
      </c>
      <c r="AK67" s="34" t="s">
        <v>12</v>
      </c>
      <c r="AL67" s="34" t="s">
        <v>12</v>
      </c>
      <c r="AM67" s="34" t="s">
        <v>12</v>
      </c>
      <c r="AN67" s="34" t="s">
        <v>12</v>
      </c>
      <c r="AO67" s="34" t="s">
        <v>12</v>
      </c>
      <c r="AP67" s="34" t="s">
        <v>12</v>
      </c>
      <c r="AQ67" s="34" t="s">
        <v>12</v>
      </c>
      <c r="AR67" s="34" t="s">
        <v>12</v>
      </c>
      <c r="AS67" s="34" t="s">
        <v>12</v>
      </c>
      <c r="AT67" s="34" t="s">
        <v>12</v>
      </c>
      <c r="AU67" s="34" t="s">
        <v>12</v>
      </c>
      <c r="AV67" s="34" t="s">
        <v>289</v>
      </c>
      <c r="AW67" s="34" t="s">
        <v>12</v>
      </c>
      <c r="AX67" s="34" t="s">
        <v>12</v>
      </c>
      <c r="AY67" s="34" t="s">
        <v>12</v>
      </c>
      <c r="AZ67" s="34" t="s">
        <v>12</v>
      </c>
      <c r="BA67" s="34" t="s">
        <v>12</v>
      </c>
      <c r="BB67" s="34" t="s">
        <v>289</v>
      </c>
      <c r="BC67" s="34" t="s">
        <v>12</v>
      </c>
      <c r="BD67" s="34" t="s">
        <v>12</v>
      </c>
      <c r="BE67" s="34" t="s">
        <v>12</v>
      </c>
      <c r="BF67" s="34" t="s">
        <v>12</v>
      </c>
      <c r="BG67" s="34" t="s">
        <v>12</v>
      </c>
      <c r="BH67" s="34" t="s">
        <v>289</v>
      </c>
      <c r="BI67" s="34" t="s">
        <v>12</v>
      </c>
    </row>
    <row r="68" spans="1:61">
      <c r="A68" s="35" t="s">
        <v>30</v>
      </c>
      <c r="B68" s="33" t="s">
        <v>16</v>
      </c>
      <c r="C68" s="22" t="s">
        <v>0</v>
      </c>
      <c r="D68" s="33">
        <v>6265570</v>
      </c>
      <c r="E68" s="33">
        <v>8359073</v>
      </c>
      <c r="F68" s="33">
        <v>2780985</v>
      </c>
      <c r="G68" s="33">
        <v>6512633</v>
      </c>
      <c r="H68" s="33" t="s">
        <v>12</v>
      </c>
      <c r="I68" s="34">
        <v>12495.24</v>
      </c>
      <c r="J68" s="34" t="s">
        <v>12</v>
      </c>
      <c r="K68" s="34">
        <v>37204.35</v>
      </c>
      <c r="L68" s="34" t="s">
        <v>12</v>
      </c>
      <c r="M68" s="34" t="s">
        <v>289</v>
      </c>
      <c r="N68" s="34" t="s">
        <v>12</v>
      </c>
      <c r="O68" s="34">
        <v>6207.192</v>
      </c>
      <c r="P68" s="34" t="s">
        <v>12</v>
      </c>
      <c r="Q68" s="34">
        <v>16079.55</v>
      </c>
      <c r="R68" s="34" t="s">
        <v>12</v>
      </c>
      <c r="S68" s="34">
        <v>17386.82</v>
      </c>
      <c r="T68" s="34" t="s">
        <v>12</v>
      </c>
      <c r="U68" s="34" t="s">
        <v>12</v>
      </c>
      <c r="V68" s="34">
        <v>39427.15</v>
      </c>
      <c r="W68" s="34">
        <v>24534.18</v>
      </c>
      <c r="X68" s="34" t="s">
        <v>12</v>
      </c>
      <c r="Y68" s="34" t="s">
        <v>12</v>
      </c>
      <c r="Z68" s="34">
        <v>13857.29</v>
      </c>
      <c r="AA68" s="34" t="s">
        <v>12</v>
      </c>
      <c r="AB68" s="34" t="s">
        <v>12</v>
      </c>
      <c r="AC68" s="34" t="s">
        <v>12</v>
      </c>
      <c r="AD68" s="34" t="s">
        <v>12</v>
      </c>
      <c r="AE68" s="34" t="s">
        <v>12</v>
      </c>
      <c r="AF68" s="34" t="s">
        <v>12</v>
      </c>
      <c r="AG68" s="34" t="s">
        <v>12</v>
      </c>
      <c r="AH68" s="34" t="s">
        <v>12</v>
      </c>
      <c r="AI68" s="34" t="s">
        <v>12</v>
      </c>
      <c r="AJ68" s="34" t="s">
        <v>12</v>
      </c>
      <c r="AK68" s="34" t="s">
        <v>12</v>
      </c>
      <c r="AL68" s="34" t="s">
        <v>12</v>
      </c>
      <c r="AM68" s="34" t="s">
        <v>12</v>
      </c>
      <c r="AN68" s="34" t="s">
        <v>12</v>
      </c>
      <c r="AO68" s="34" t="s">
        <v>12</v>
      </c>
      <c r="AP68" s="34" t="s">
        <v>12</v>
      </c>
      <c r="AQ68" s="34" t="s">
        <v>12</v>
      </c>
      <c r="AR68" s="34" t="s">
        <v>12</v>
      </c>
      <c r="AS68" s="34" t="s">
        <v>12</v>
      </c>
      <c r="AT68" s="34" t="s">
        <v>12</v>
      </c>
      <c r="AU68" s="34" t="s">
        <v>12</v>
      </c>
      <c r="AV68" s="34" t="s">
        <v>289</v>
      </c>
      <c r="AW68" s="34" t="s">
        <v>12</v>
      </c>
      <c r="AX68" s="34" t="s">
        <v>12</v>
      </c>
      <c r="AY68" s="34" t="s">
        <v>12</v>
      </c>
      <c r="AZ68" s="34" t="s">
        <v>12</v>
      </c>
      <c r="BA68" s="34" t="s">
        <v>12</v>
      </c>
      <c r="BB68" s="34" t="s">
        <v>289</v>
      </c>
      <c r="BC68" s="34" t="s">
        <v>12</v>
      </c>
      <c r="BD68" s="34" t="s">
        <v>12</v>
      </c>
      <c r="BE68" s="34" t="s">
        <v>12</v>
      </c>
      <c r="BF68" s="34" t="s">
        <v>12</v>
      </c>
      <c r="BG68" s="34" t="s">
        <v>12</v>
      </c>
      <c r="BH68" s="34" t="s">
        <v>289</v>
      </c>
      <c r="BI68" s="34" t="s">
        <v>12</v>
      </c>
    </row>
    <row r="69" spans="1:61">
      <c r="A69" s="35" t="s">
        <v>30</v>
      </c>
      <c r="B69" s="33" t="s">
        <v>17</v>
      </c>
      <c r="C69" s="22" t="s">
        <v>0</v>
      </c>
      <c r="D69" s="33">
        <v>7193358</v>
      </c>
      <c r="E69" s="33">
        <v>9798595</v>
      </c>
      <c r="F69" s="33">
        <v>3164517</v>
      </c>
      <c r="G69" s="33">
        <v>7361434</v>
      </c>
      <c r="H69" s="33" t="s">
        <v>12</v>
      </c>
      <c r="I69" s="34">
        <v>14190.76</v>
      </c>
      <c r="J69" s="34" t="s">
        <v>12</v>
      </c>
      <c r="K69" s="34">
        <v>43932.1</v>
      </c>
      <c r="L69" s="34" t="s">
        <v>12</v>
      </c>
      <c r="M69" s="34" t="s">
        <v>289</v>
      </c>
      <c r="N69" s="34" t="s">
        <v>12</v>
      </c>
      <c r="O69" s="34">
        <v>5827.0789999999997</v>
      </c>
      <c r="P69" s="34" t="s">
        <v>12</v>
      </c>
      <c r="Q69" s="34">
        <v>17881.22</v>
      </c>
      <c r="R69" s="34" t="s">
        <v>12</v>
      </c>
      <c r="S69" s="34">
        <v>20086.27</v>
      </c>
      <c r="T69" s="34" t="s">
        <v>12</v>
      </c>
      <c r="U69" s="34" t="s">
        <v>12</v>
      </c>
      <c r="V69" s="34">
        <v>45664.26</v>
      </c>
      <c r="W69" s="34">
        <v>30160.560000000001</v>
      </c>
      <c r="X69" s="34" t="s">
        <v>12</v>
      </c>
      <c r="Y69" s="34" t="s">
        <v>12</v>
      </c>
      <c r="Z69" s="34">
        <v>17796.53</v>
      </c>
      <c r="AA69" s="34" t="s">
        <v>12</v>
      </c>
      <c r="AB69" s="34" t="s">
        <v>12</v>
      </c>
      <c r="AC69" s="34" t="s">
        <v>12</v>
      </c>
      <c r="AD69" s="34" t="s">
        <v>12</v>
      </c>
      <c r="AE69" s="34" t="s">
        <v>12</v>
      </c>
      <c r="AF69" s="34" t="s">
        <v>12</v>
      </c>
      <c r="AG69" s="34" t="s">
        <v>12</v>
      </c>
      <c r="AH69" s="34" t="s">
        <v>12</v>
      </c>
      <c r="AI69" s="34" t="s">
        <v>12</v>
      </c>
      <c r="AJ69" s="34" t="s">
        <v>12</v>
      </c>
      <c r="AK69" s="34" t="s">
        <v>12</v>
      </c>
      <c r="AL69" s="34" t="s">
        <v>12</v>
      </c>
      <c r="AM69" s="34" t="s">
        <v>12</v>
      </c>
      <c r="AN69" s="34" t="s">
        <v>12</v>
      </c>
      <c r="AO69" s="34" t="s">
        <v>12</v>
      </c>
      <c r="AP69" s="34" t="s">
        <v>12</v>
      </c>
      <c r="AQ69" s="34" t="s">
        <v>12</v>
      </c>
      <c r="AR69" s="34" t="s">
        <v>12</v>
      </c>
      <c r="AS69" s="34" t="s">
        <v>12</v>
      </c>
      <c r="AT69" s="34" t="s">
        <v>12</v>
      </c>
      <c r="AU69" s="34" t="s">
        <v>12</v>
      </c>
      <c r="AV69" s="34" t="s">
        <v>289</v>
      </c>
      <c r="AW69" s="34" t="s">
        <v>12</v>
      </c>
      <c r="AX69" s="34" t="s">
        <v>12</v>
      </c>
      <c r="AY69" s="34" t="s">
        <v>12</v>
      </c>
      <c r="AZ69" s="34" t="s">
        <v>12</v>
      </c>
      <c r="BA69" s="34" t="s">
        <v>12</v>
      </c>
      <c r="BB69" s="34" t="s">
        <v>289</v>
      </c>
      <c r="BC69" s="34" t="s">
        <v>12</v>
      </c>
      <c r="BD69" s="34" t="s">
        <v>12</v>
      </c>
      <c r="BE69" s="34" t="s">
        <v>12</v>
      </c>
      <c r="BF69" s="34" t="s">
        <v>12</v>
      </c>
      <c r="BG69" s="34" t="s">
        <v>12</v>
      </c>
      <c r="BH69" s="34" t="s">
        <v>289</v>
      </c>
      <c r="BI69" s="34" t="s">
        <v>12</v>
      </c>
    </row>
    <row r="70" spans="1:61">
      <c r="A70" s="35" t="s">
        <v>30</v>
      </c>
      <c r="B70" s="33" t="s">
        <v>18</v>
      </c>
      <c r="C70" s="22" t="s">
        <v>0</v>
      </c>
      <c r="D70" s="33">
        <v>7576195</v>
      </c>
      <c r="E70" s="33">
        <v>10024755</v>
      </c>
      <c r="F70" s="33">
        <v>3030067</v>
      </c>
      <c r="G70" s="33">
        <v>7659729</v>
      </c>
      <c r="H70" s="33" t="s">
        <v>12</v>
      </c>
      <c r="I70" s="34">
        <v>12094.77</v>
      </c>
      <c r="J70" s="34" t="s">
        <v>12</v>
      </c>
      <c r="K70" s="34">
        <v>36322.82</v>
      </c>
      <c r="L70" s="34" t="s">
        <v>12</v>
      </c>
      <c r="M70" s="34" t="s">
        <v>289</v>
      </c>
      <c r="N70" s="34" t="s">
        <v>12</v>
      </c>
      <c r="O70" s="34" t="s">
        <v>12</v>
      </c>
      <c r="P70" s="34" t="s">
        <v>12</v>
      </c>
      <c r="Q70" s="34" t="s">
        <v>12</v>
      </c>
      <c r="R70" s="34" t="s">
        <v>12</v>
      </c>
      <c r="S70" s="34">
        <v>32188.63</v>
      </c>
      <c r="T70" s="34" t="s">
        <v>12</v>
      </c>
      <c r="U70" s="34" t="s">
        <v>12</v>
      </c>
      <c r="V70" s="34">
        <v>50311.27</v>
      </c>
      <c r="W70" s="34">
        <v>28595.200000000001</v>
      </c>
      <c r="X70" s="34" t="s">
        <v>12</v>
      </c>
      <c r="Y70" s="34" t="s">
        <v>12</v>
      </c>
      <c r="Z70" s="34">
        <v>16902.650000000001</v>
      </c>
      <c r="AA70" s="34" t="s">
        <v>12</v>
      </c>
      <c r="AB70" s="34" t="s">
        <v>12</v>
      </c>
      <c r="AC70" s="34" t="s">
        <v>12</v>
      </c>
      <c r="AD70" s="34" t="s">
        <v>12</v>
      </c>
      <c r="AE70" s="34" t="s">
        <v>12</v>
      </c>
      <c r="AF70" s="34" t="s">
        <v>12</v>
      </c>
      <c r="AG70" s="34" t="s">
        <v>12</v>
      </c>
      <c r="AH70" s="34" t="s">
        <v>12</v>
      </c>
      <c r="AI70" s="34" t="s">
        <v>12</v>
      </c>
      <c r="AJ70" s="34" t="s">
        <v>12</v>
      </c>
      <c r="AK70" s="34" t="s">
        <v>12</v>
      </c>
      <c r="AL70" s="34" t="s">
        <v>12</v>
      </c>
      <c r="AM70" s="34" t="s">
        <v>12</v>
      </c>
      <c r="AN70" s="34" t="s">
        <v>12</v>
      </c>
      <c r="AO70" s="34" t="s">
        <v>12</v>
      </c>
      <c r="AP70" s="34" t="s">
        <v>12</v>
      </c>
      <c r="AQ70" s="34" t="s">
        <v>12</v>
      </c>
      <c r="AR70" s="34" t="s">
        <v>12</v>
      </c>
      <c r="AS70" s="34" t="s">
        <v>12</v>
      </c>
      <c r="AT70" s="34" t="s">
        <v>12</v>
      </c>
      <c r="AU70" s="34" t="s">
        <v>12</v>
      </c>
      <c r="AV70" s="34" t="s">
        <v>289</v>
      </c>
      <c r="AW70" s="34" t="s">
        <v>12</v>
      </c>
      <c r="AX70" s="34" t="s">
        <v>12</v>
      </c>
      <c r="AY70" s="34" t="s">
        <v>12</v>
      </c>
      <c r="AZ70" s="34" t="s">
        <v>12</v>
      </c>
      <c r="BA70" s="34" t="s">
        <v>12</v>
      </c>
      <c r="BB70" s="34" t="s">
        <v>289</v>
      </c>
      <c r="BC70" s="34" t="s">
        <v>12</v>
      </c>
      <c r="BD70" s="34" t="s">
        <v>12</v>
      </c>
      <c r="BE70" s="34" t="s">
        <v>12</v>
      </c>
      <c r="BF70" s="34" t="s">
        <v>12</v>
      </c>
      <c r="BG70" s="34" t="s">
        <v>12</v>
      </c>
      <c r="BH70" s="34" t="s">
        <v>289</v>
      </c>
      <c r="BI70" s="34" t="s">
        <v>12</v>
      </c>
    </row>
    <row r="71" spans="1:61">
      <c r="A71" s="35" t="s">
        <v>30</v>
      </c>
      <c r="B71" s="33" t="s">
        <v>19</v>
      </c>
      <c r="C71" s="22" t="s">
        <v>0</v>
      </c>
      <c r="D71" s="33">
        <v>7929159</v>
      </c>
      <c r="E71" s="33">
        <v>10732538</v>
      </c>
      <c r="F71" s="33">
        <v>3543232</v>
      </c>
      <c r="G71" s="33">
        <v>8167584</v>
      </c>
      <c r="H71" s="33" t="s">
        <v>12</v>
      </c>
      <c r="I71" s="34">
        <v>16177.02</v>
      </c>
      <c r="J71" s="34" t="s">
        <v>12</v>
      </c>
      <c r="K71" s="34">
        <v>40828.81</v>
      </c>
      <c r="L71" s="34" t="s">
        <v>12</v>
      </c>
      <c r="M71" s="34" t="s">
        <v>289</v>
      </c>
      <c r="N71" s="34" t="s">
        <v>12</v>
      </c>
      <c r="O71" s="34">
        <v>7712.2460000000001</v>
      </c>
      <c r="P71" s="34" t="s">
        <v>12</v>
      </c>
      <c r="Q71" s="34" t="s">
        <v>12</v>
      </c>
      <c r="R71" s="34" t="s">
        <v>12</v>
      </c>
      <c r="S71" s="34">
        <v>33361.26</v>
      </c>
      <c r="T71" s="34" t="s">
        <v>12</v>
      </c>
      <c r="U71" s="34" t="s">
        <v>12</v>
      </c>
      <c r="V71" s="34">
        <v>50842.29</v>
      </c>
      <c r="W71" s="34">
        <v>30898.47</v>
      </c>
      <c r="X71" s="34" t="s">
        <v>12</v>
      </c>
      <c r="Y71" s="34" t="s">
        <v>12</v>
      </c>
      <c r="Z71" s="34">
        <v>17786.89</v>
      </c>
      <c r="AA71" s="34" t="s">
        <v>12</v>
      </c>
      <c r="AB71" s="34" t="s">
        <v>12</v>
      </c>
      <c r="AC71" s="34" t="s">
        <v>12</v>
      </c>
      <c r="AD71" s="34" t="s">
        <v>12</v>
      </c>
      <c r="AE71" s="34" t="s">
        <v>12</v>
      </c>
      <c r="AF71" s="34" t="s">
        <v>12</v>
      </c>
      <c r="AG71" s="34" t="s">
        <v>12</v>
      </c>
      <c r="AH71" s="34" t="s">
        <v>12</v>
      </c>
      <c r="AI71" s="34" t="s">
        <v>12</v>
      </c>
      <c r="AJ71" s="34" t="s">
        <v>12</v>
      </c>
      <c r="AK71" s="34" t="s">
        <v>12</v>
      </c>
      <c r="AL71" s="34" t="s">
        <v>12</v>
      </c>
      <c r="AM71" s="34" t="s">
        <v>12</v>
      </c>
      <c r="AN71" s="34" t="s">
        <v>12</v>
      </c>
      <c r="AO71" s="34" t="s">
        <v>12</v>
      </c>
      <c r="AP71" s="34" t="s">
        <v>12</v>
      </c>
      <c r="AQ71" s="34" t="s">
        <v>12</v>
      </c>
      <c r="AR71" s="34" t="s">
        <v>12</v>
      </c>
      <c r="AS71" s="34" t="s">
        <v>12</v>
      </c>
      <c r="AT71" s="34" t="s">
        <v>12</v>
      </c>
      <c r="AU71" s="34" t="s">
        <v>12</v>
      </c>
      <c r="AV71" s="34" t="s">
        <v>289</v>
      </c>
      <c r="AW71" s="34" t="s">
        <v>12</v>
      </c>
      <c r="AX71" s="34" t="s">
        <v>12</v>
      </c>
      <c r="AY71" s="34" t="s">
        <v>12</v>
      </c>
      <c r="AZ71" s="34" t="s">
        <v>12</v>
      </c>
      <c r="BA71" s="34" t="s">
        <v>12</v>
      </c>
      <c r="BB71" s="34" t="s">
        <v>289</v>
      </c>
      <c r="BC71" s="34" t="s">
        <v>12</v>
      </c>
      <c r="BD71" s="34" t="s">
        <v>12</v>
      </c>
      <c r="BE71" s="34" t="s">
        <v>12</v>
      </c>
      <c r="BF71" s="34" t="s">
        <v>12</v>
      </c>
      <c r="BG71" s="34" t="s">
        <v>12</v>
      </c>
      <c r="BH71" s="34" t="s">
        <v>289</v>
      </c>
      <c r="BI71" s="34" t="s">
        <v>12</v>
      </c>
    </row>
    <row r="72" spans="1:61">
      <c r="A72" s="35" t="s">
        <v>30</v>
      </c>
      <c r="B72" s="33" t="s">
        <v>20</v>
      </c>
      <c r="C72" s="22" t="s">
        <v>0</v>
      </c>
      <c r="D72" s="33">
        <v>7556795</v>
      </c>
      <c r="E72" s="33">
        <v>10165196</v>
      </c>
      <c r="F72" s="33">
        <v>3312900</v>
      </c>
      <c r="G72" s="33">
        <v>7886138</v>
      </c>
      <c r="H72" s="33" t="s">
        <v>12</v>
      </c>
      <c r="I72" s="34">
        <v>16541.150000000001</v>
      </c>
      <c r="J72" s="34" t="s">
        <v>12</v>
      </c>
      <c r="K72" s="34">
        <v>44064.55</v>
      </c>
      <c r="L72" s="34" t="s">
        <v>12</v>
      </c>
      <c r="M72" s="34" t="s">
        <v>289</v>
      </c>
      <c r="N72" s="34" t="s">
        <v>12</v>
      </c>
      <c r="O72" s="34">
        <v>6524.098</v>
      </c>
      <c r="P72" s="34" t="s">
        <v>12</v>
      </c>
      <c r="Q72" s="34" t="s">
        <v>12</v>
      </c>
      <c r="R72" s="34" t="s">
        <v>12</v>
      </c>
      <c r="S72" s="34">
        <v>34383.74</v>
      </c>
      <c r="T72" s="34" t="s">
        <v>12</v>
      </c>
      <c r="U72" s="34" t="s">
        <v>12</v>
      </c>
      <c r="V72" s="34">
        <v>49314.49</v>
      </c>
      <c r="W72" s="34">
        <v>29363.65</v>
      </c>
      <c r="X72" s="34" t="s">
        <v>12</v>
      </c>
      <c r="Y72" s="34" t="s">
        <v>12</v>
      </c>
      <c r="Z72" s="34">
        <v>16980.03</v>
      </c>
      <c r="AA72" s="34" t="s">
        <v>12</v>
      </c>
      <c r="AB72" s="34" t="s">
        <v>12</v>
      </c>
      <c r="AC72" s="34" t="s">
        <v>12</v>
      </c>
      <c r="AD72" s="34" t="s">
        <v>12</v>
      </c>
      <c r="AE72" s="34" t="s">
        <v>12</v>
      </c>
      <c r="AF72" s="34" t="s">
        <v>12</v>
      </c>
      <c r="AG72" s="34" t="s">
        <v>12</v>
      </c>
      <c r="AH72" s="34" t="s">
        <v>12</v>
      </c>
      <c r="AI72" s="34" t="s">
        <v>12</v>
      </c>
      <c r="AJ72" s="34" t="s">
        <v>12</v>
      </c>
      <c r="AK72" s="34" t="s">
        <v>12</v>
      </c>
      <c r="AL72" s="34" t="s">
        <v>12</v>
      </c>
      <c r="AM72" s="34" t="s">
        <v>12</v>
      </c>
      <c r="AN72" s="34" t="s">
        <v>12</v>
      </c>
      <c r="AO72" s="34" t="s">
        <v>12</v>
      </c>
      <c r="AP72" s="34" t="s">
        <v>12</v>
      </c>
      <c r="AQ72" s="34" t="s">
        <v>12</v>
      </c>
      <c r="AR72" s="34" t="s">
        <v>12</v>
      </c>
      <c r="AS72" s="34" t="s">
        <v>12</v>
      </c>
      <c r="AT72" s="34" t="s">
        <v>12</v>
      </c>
      <c r="AU72" s="34" t="s">
        <v>12</v>
      </c>
      <c r="AV72" s="34" t="s">
        <v>289</v>
      </c>
      <c r="AW72" s="34" t="s">
        <v>12</v>
      </c>
      <c r="AX72" s="34" t="s">
        <v>12</v>
      </c>
      <c r="AY72" s="34" t="s">
        <v>12</v>
      </c>
      <c r="AZ72" s="34" t="s">
        <v>12</v>
      </c>
      <c r="BA72" s="34" t="s">
        <v>12</v>
      </c>
      <c r="BB72" s="34" t="s">
        <v>289</v>
      </c>
      <c r="BC72" s="34" t="s">
        <v>12</v>
      </c>
      <c r="BD72" s="34" t="s">
        <v>12</v>
      </c>
      <c r="BE72" s="34" t="s">
        <v>12</v>
      </c>
      <c r="BF72" s="34" t="s">
        <v>12</v>
      </c>
      <c r="BG72" s="34" t="s">
        <v>12</v>
      </c>
      <c r="BH72" s="34" t="s">
        <v>289</v>
      </c>
      <c r="BI72" s="34" t="s">
        <v>12</v>
      </c>
    </row>
    <row r="73" spans="1:61">
      <c r="A73" s="35" t="s">
        <v>30</v>
      </c>
      <c r="B73" s="22" t="s">
        <v>21</v>
      </c>
      <c r="C73" s="22" t="s">
        <v>47</v>
      </c>
      <c r="D73" s="27">
        <v>6746301.2240000004</v>
      </c>
      <c r="E73" s="27">
        <v>8094062.5659999996</v>
      </c>
      <c r="F73" s="27">
        <v>6332371.0729999999</v>
      </c>
      <c r="G73" s="27">
        <v>5900112.71</v>
      </c>
      <c r="H73" s="27" t="s">
        <v>12</v>
      </c>
      <c r="I73" s="27">
        <v>11478.63773</v>
      </c>
      <c r="J73" s="27" t="s">
        <v>12</v>
      </c>
      <c r="K73" s="27">
        <v>37824.724979999999</v>
      </c>
      <c r="L73" s="27" t="s">
        <v>12</v>
      </c>
      <c r="M73" s="34" t="s">
        <v>289</v>
      </c>
      <c r="N73" s="27" t="s">
        <v>12</v>
      </c>
      <c r="O73" s="27">
        <v>6835.5792739999997</v>
      </c>
      <c r="P73" s="27" t="s">
        <v>12</v>
      </c>
      <c r="Q73" s="27">
        <v>63.547606160000001</v>
      </c>
      <c r="R73" s="27" t="s">
        <v>12</v>
      </c>
      <c r="S73" s="27">
        <v>28874.574850000001</v>
      </c>
      <c r="T73" s="27" t="s">
        <v>12</v>
      </c>
      <c r="U73" s="27" t="s">
        <v>12</v>
      </c>
      <c r="V73" s="27">
        <v>42941.910580000003</v>
      </c>
      <c r="W73" s="27">
        <v>26988.64703</v>
      </c>
      <c r="X73" s="27" t="s">
        <v>12</v>
      </c>
      <c r="Y73" s="27" t="s">
        <v>12</v>
      </c>
      <c r="Z73" s="27">
        <v>15200.111440000001</v>
      </c>
      <c r="AA73" s="27" t="s">
        <v>12</v>
      </c>
      <c r="AB73" s="27" t="s">
        <v>12</v>
      </c>
      <c r="AC73" s="27" t="s">
        <v>12</v>
      </c>
      <c r="AD73" s="27" t="s">
        <v>12</v>
      </c>
      <c r="AE73" s="27" t="s">
        <v>12</v>
      </c>
      <c r="AF73" s="27" t="s">
        <v>12</v>
      </c>
      <c r="AG73" s="27" t="s">
        <v>12</v>
      </c>
      <c r="AH73" s="27" t="s">
        <v>12</v>
      </c>
      <c r="AI73" s="27" t="s">
        <v>12</v>
      </c>
      <c r="AJ73" s="27" t="s">
        <v>12</v>
      </c>
      <c r="AK73" s="27" t="s">
        <v>12</v>
      </c>
      <c r="AL73" s="27" t="s">
        <v>12</v>
      </c>
      <c r="AM73" s="27" t="s">
        <v>12</v>
      </c>
      <c r="AN73" s="27" t="s">
        <v>12</v>
      </c>
      <c r="AO73" s="27" t="s">
        <v>12</v>
      </c>
      <c r="AP73" s="27" t="s">
        <v>12</v>
      </c>
      <c r="AQ73" s="27" t="s">
        <v>12</v>
      </c>
      <c r="AR73" s="27" t="s">
        <v>12</v>
      </c>
      <c r="AS73" s="27" t="s">
        <v>12</v>
      </c>
      <c r="AT73" s="27" t="s">
        <v>12</v>
      </c>
      <c r="AU73" s="27" t="s">
        <v>12</v>
      </c>
      <c r="AV73" s="34" t="s">
        <v>289</v>
      </c>
      <c r="AW73" s="27" t="s">
        <v>12</v>
      </c>
      <c r="AX73" s="27" t="s">
        <v>12</v>
      </c>
      <c r="AY73" s="27" t="s">
        <v>12</v>
      </c>
      <c r="AZ73" s="27" t="s">
        <v>12</v>
      </c>
      <c r="BA73" s="27" t="s">
        <v>12</v>
      </c>
      <c r="BB73" s="34" t="s">
        <v>289</v>
      </c>
      <c r="BC73" s="27" t="s">
        <v>12</v>
      </c>
      <c r="BD73" s="27" t="s">
        <v>12</v>
      </c>
      <c r="BE73" s="27" t="s">
        <v>12</v>
      </c>
      <c r="BF73" s="27" t="s">
        <v>12</v>
      </c>
      <c r="BG73" s="27" t="s">
        <v>12</v>
      </c>
      <c r="BH73" s="34" t="s">
        <v>289</v>
      </c>
      <c r="BI73" s="27">
        <v>8666.3307249999998</v>
      </c>
    </row>
    <row r="74" spans="1:61">
      <c r="A74" s="35" t="s">
        <v>30</v>
      </c>
      <c r="B74" s="22" t="s">
        <v>22</v>
      </c>
      <c r="C74" s="22" t="s">
        <v>47</v>
      </c>
      <c r="D74" s="27">
        <v>5932085.9069999997</v>
      </c>
      <c r="E74" s="27">
        <v>6198441.2259999998</v>
      </c>
      <c r="F74" s="27">
        <v>5727465.1809999999</v>
      </c>
      <c r="G74" s="27">
        <v>5539600.9009999996</v>
      </c>
      <c r="H74" s="27" t="s">
        <v>12</v>
      </c>
      <c r="I74" s="27">
        <v>11386.36472</v>
      </c>
      <c r="J74" s="27" t="s">
        <v>12</v>
      </c>
      <c r="K74" s="27">
        <v>34638.620799999997</v>
      </c>
      <c r="L74" s="27" t="s">
        <v>12</v>
      </c>
      <c r="M74" s="34" t="s">
        <v>289</v>
      </c>
      <c r="N74" s="27" t="s">
        <v>12</v>
      </c>
      <c r="O74" s="27">
        <v>5425.6710409999996</v>
      </c>
      <c r="P74" s="27" t="s">
        <v>12</v>
      </c>
      <c r="Q74" s="27">
        <v>57.04141765</v>
      </c>
      <c r="R74" s="27" t="s">
        <v>12</v>
      </c>
      <c r="S74" s="27">
        <v>27219.4077</v>
      </c>
      <c r="T74" s="27" t="s">
        <v>12</v>
      </c>
      <c r="U74" s="27" t="s">
        <v>12</v>
      </c>
      <c r="V74" s="27">
        <v>34580.230730000003</v>
      </c>
      <c r="W74" s="27">
        <v>20240.724969999999</v>
      </c>
      <c r="X74" s="27" t="s">
        <v>12</v>
      </c>
      <c r="Y74" s="27" t="s">
        <v>12</v>
      </c>
      <c r="Z74" s="27">
        <v>10751.3611</v>
      </c>
      <c r="AA74" s="27" t="s">
        <v>12</v>
      </c>
      <c r="AB74" s="27" t="s">
        <v>12</v>
      </c>
      <c r="AC74" s="27" t="s">
        <v>12</v>
      </c>
      <c r="AD74" s="27" t="s">
        <v>12</v>
      </c>
      <c r="AE74" s="27" t="s">
        <v>12</v>
      </c>
      <c r="AF74" s="27" t="s">
        <v>12</v>
      </c>
      <c r="AG74" s="27" t="s">
        <v>12</v>
      </c>
      <c r="AH74" s="27" t="s">
        <v>12</v>
      </c>
      <c r="AI74" s="27" t="s">
        <v>12</v>
      </c>
      <c r="AJ74" s="27" t="s">
        <v>12</v>
      </c>
      <c r="AK74" s="27" t="s">
        <v>12</v>
      </c>
      <c r="AL74" s="27" t="s">
        <v>12</v>
      </c>
      <c r="AM74" s="27" t="s">
        <v>12</v>
      </c>
      <c r="AN74" s="27" t="s">
        <v>12</v>
      </c>
      <c r="AO74" s="27" t="s">
        <v>12</v>
      </c>
      <c r="AP74" s="27" t="s">
        <v>12</v>
      </c>
      <c r="AQ74" s="27" t="s">
        <v>12</v>
      </c>
      <c r="AR74" s="27" t="s">
        <v>12</v>
      </c>
      <c r="AS74" s="27" t="s">
        <v>12</v>
      </c>
      <c r="AT74" s="27" t="s">
        <v>12</v>
      </c>
      <c r="AU74" s="27" t="s">
        <v>12</v>
      </c>
      <c r="AV74" s="34" t="s">
        <v>289</v>
      </c>
      <c r="AW74" s="27" t="s">
        <v>12</v>
      </c>
      <c r="AX74" s="27" t="s">
        <v>12</v>
      </c>
      <c r="AY74" s="27" t="s">
        <v>12</v>
      </c>
      <c r="AZ74" s="27" t="s">
        <v>12</v>
      </c>
      <c r="BA74" s="27" t="s">
        <v>12</v>
      </c>
      <c r="BB74" s="34" t="s">
        <v>289</v>
      </c>
      <c r="BC74" s="27" t="s">
        <v>12</v>
      </c>
      <c r="BD74" s="27" t="s">
        <v>12</v>
      </c>
      <c r="BE74" s="27" t="s">
        <v>12</v>
      </c>
      <c r="BF74" s="27" t="s">
        <v>12</v>
      </c>
      <c r="BG74" s="27" t="s">
        <v>12</v>
      </c>
      <c r="BH74" s="34" t="s">
        <v>289</v>
      </c>
      <c r="BI74" s="27">
        <v>8210.2999789999994</v>
      </c>
    </row>
    <row r="75" spans="1:61">
      <c r="A75" s="35" t="s">
        <v>30</v>
      </c>
      <c r="B75" s="22" t="s">
        <v>23</v>
      </c>
      <c r="C75" s="22" t="s">
        <v>47</v>
      </c>
      <c r="D75" s="27">
        <v>7097568.5640000002</v>
      </c>
      <c r="E75" s="27">
        <v>8566914.7809999995</v>
      </c>
      <c r="F75" s="27">
        <v>6712045.9730000002</v>
      </c>
      <c r="G75" s="27">
        <v>6245859.7860000003</v>
      </c>
      <c r="H75" s="27" t="s">
        <v>12</v>
      </c>
      <c r="I75" s="27">
        <v>11792.496429999999</v>
      </c>
      <c r="J75" s="27" t="s">
        <v>12</v>
      </c>
      <c r="K75" s="27">
        <v>39993.848720000002</v>
      </c>
      <c r="L75" s="27" t="s">
        <v>12</v>
      </c>
      <c r="M75" s="34" t="s">
        <v>289</v>
      </c>
      <c r="N75" s="27" t="s">
        <v>12</v>
      </c>
      <c r="O75" s="27">
        <v>7471.683736</v>
      </c>
      <c r="P75" s="27" t="s">
        <v>12</v>
      </c>
      <c r="Q75" s="27">
        <v>60.762499800000001</v>
      </c>
      <c r="R75" s="27" t="s">
        <v>12</v>
      </c>
      <c r="S75" s="27">
        <v>29406.657480000002</v>
      </c>
      <c r="T75" s="27" t="s">
        <v>12</v>
      </c>
      <c r="U75" s="27" t="s">
        <v>12</v>
      </c>
      <c r="V75" s="27">
        <v>45240.26614</v>
      </c>
      <c r="W75" s="27">
        <v>28327.065149999999</v>
      </c>
      <c r="X75" s="27" t="s">
        <v>12</v>
      </c>
      <c r="Y75" s="27" t="s">
        <v>12</v>
      </c>
      <c r="Z75" s="27">
        <v>15973.076870000001</v>
      </c>
      <c r="AA75" s="27" t="s">
        <v>12</v>
      </c>
      <c r="AB75" s="27" t="s">
        <v>12</v>
      </c>
      <c r="AC75" s="27" t="s">
        <v>12</v>
      </c>
      <c r="AD75" s="27" t="s">
        <v>12</v>
      </c>
      <c r="AE75" s="27" t="s">
        <v>12</v>
      </c>
      <c r="AF75" s="27" t="s">
        <v>12</v>
      </c>
      <c r="AG75" s="27" t="s">
        <v>12</v>
      </c>
      <c r="AH75" s="27" t="s">
        <v>12</v>
      </c>
      <c r="AI75" s="27" t="s">
        <v>12</v>
      </c>
      <c r="AJ75" s="27" t="s">
        <v>12</v>
      </c>
      <c r="AK75" s="27" t="s">
        <v>12</v>
      </c>
      <c r="AL75" s="27" t="s">
        <v>12</v>
      </c>
      <c r="AM75" s="27" t="s">
        <v>12</v>
      </c>
      <c r="AN75" s="27" t="s">
        <v>12</v>
      </c>
      <c r="AO75" s="27" t="s">
        <v>12</v>
      </c>
      <c r="AP75" s="27" t="s">
        <v>12</v>
      </c>
      <c r="AQ75" s="27" t="s">
        <v>12</v>
      </c>
      <c r="AR75" s="27" t="s">
        <v>12</v>
      </c>
      <c r="AS75" s="27" t="s">
        <v>12</v>
      </c>
      <c r="AT75" s="27" t="s">
        <v>12</v>
      </c>
      <c r="AU75" s="27" t="s">
        <v>12</v>
      </c>
      <c r="AV75" s="34" t="s">
        <v>289</v>
      </c>
      <c r="AW75" s="27" t="s">
        <v>12</v>
      </c>
      <c r="AX75" s="27" t="s">
        <v>12</v>
      </c>
      <c r="AY75" s="27" t="s">
        <v>12</v>
      </c>
      <c r="AZ75" s="27" t="s">
        <v>12</v>
      </c>
      <c r="BA75" s="27" t="s">
        <v>12</v>
      </c>
      <c r="BB75" s="34" t="s">
        <v>289</v>
      </c>
      <c r="BC75" s="27" t="s">
        <v>12</v>
      </c>
      <c r="BD75" s="27" t="s">
        <v>12</v>
      </c>
      <c r="BE75" s="27" t="s">
        <v>12</v>
      </c>
      <c r="BF75" s="27" t="s">
        <v>12</v>
      </c>
      <c r="BG75" s="27" t="s">
        <v>12</v>
      </c>
      <c r="BH75" s="34" t="s">
        <v>289</v>
      </c>
      <c r="BI75" s="27">
        <v>9176.4640770000005</v>
      </c>
    </row>
    <row r="76" spans="1:61">
      <c r="A76" s="35" t="s">
        <v>30</v>
      </c>
      <c r="B76" s="22" t="s">
        <v>24</v>
      </c>
      <c r="C76" s="22" t="s">
        <v>2</v>
      </c>
      <c r="D76" s="27">
        <v>7535082.8302204898</v>
      </c>
      <c r="E76" s="27">
        <v>10088557.911553999</v>
      </c>
      <c r="F76" s="27">
        <v>6913655.0411567101</v>
      </c>
      <c r="G76" s="27">
        <v>8233908.52773658</v>
      </c>
      <c r="H76" s="27" t="s">
        <v>12</v>
      </c>
      <c r="I76" s="27">
        <v>18568.715255360799</v>
      </c>
      <c r="J76" s="27" t="s">
        <v>12</v>
      </c>
      <c r="K76" s="27">
        <v>57534.898279004301</v>
      </c>
      <c r="L76" s="27" t="s">
        <v>12</v>
      </c>
      <c r="M76" s="34" t="s">
        <v>289</v>
      </c>
      <c r="N76" s="27" t="s">
        <v>12</v>
      </c>
      <c r="O76" s="27">
        <v>9115.39778985474</v>
      </c>
      <c r="P76" s="27" t="s">
        <v>12</v>
      </c>
      <c r="Q76" s="27">
        <v>448.48226839983198</v>
      </c>
      <c r="R76" s="27" t="s">
        <v>12</v>
      </c>
      <c r="S76" s="27">
        <v>33024.549865177003</v>
      </c>
      <c r="T76" s="27" t="s">
        <v>12</v>
      </c>
      <c r="U76" s="27" t="s">
        <v>12</v>
      </c>
      <c r="V76" s="27">
        <v>47952.8059447665</v>
      </c>
      <c r="W76" s="27">
        <v>31377.590589318901</v>
      </c>
      <c r="X76" s="27" t="s">
        <v>12</v>
      </c>
      <c r="Y76" s="27" t="s">
        <v>12</v>
      </c>
      <c r="Z76" s="27">
        <v>22098.473018020599</v>
      </c>
      <c r="AA76" s="27" t="s">
        <v>12</v>
      </c>
      <c r="AB76" s="27" t="s">
        <v>12</v>
      </c>
      <c r="AC76" s="27" t="s">
        <v>12</v>
      </c>
      <c r="AD76" s="27" t="s">
        <v>12</v>
      </c>
      <c r="AE76" s="27" t="s">
        <v>12</v>
      </c>
      <c r="AF76" s="27" t="s">
        <v>12</v>
      </c>
      <c r="AG76" s="27" t="s">
        <v>12</v>
      </c>
      <c r="AH76" s="27" t="s">
        <v>12</v>
      </c>
      <c r="AI76" s="27" t="s">
        <v>12</v>
      </c>
      <c r="AJ76" s="27" t="s">
        <v>12</v>
      </c>
      <c r="AK76" s="27" t="s">
        <v>12</v>
      </c>
      <c r="AL76" s="27" t="s">
        <v>12</v>
      </c>
      <c r="AM76" s="27" t="s">
        <v>12</v>
      </c>
      <c r="AN76" s="27" t="s">
        <v>12</v>
      </c>
      <c r="AO76" s="27" t="s">
        <v>12</v>
      </c>
      <c r="AP76" s="27" t="s">
        <v>12</v>
      </c>
      <c r="AQ76" s="27" t="s">
        <v>12</v>
      </c>
      <c r="AR76" s="27" t="s">
        <v>12</v>
      </c>
      <c r="AS76" s="27" t="s">
        <v>12</v>
      </c>
      <c r="AT76" s="27" t="s">
        <v>12</v>
      </c>
      <c r="AU76" s="27" t="s">
        <v>12</v>
      </c>
      <c r="AV76" s="34" t="s">
        <v>289</v>
      </c>
      <c r="AW76" s="27" t="s">
        <v>12</v>
      </c>
      <c r="AX76" s="27" t="s">
        <v>12</v>
      </c>
      <c r="AY76" s="27" t="s">
        <v>12</v>
      </c>
      <c r="AZ76" s="27" t="s">
        <v>12</v>
      </c>
      <c r="BA76" s="27" t="s">
        <v>12</v>
      </c>
      <c r="BB76" s="34" t="s">
        <v>289</v>
      </c>
      <c r="BC76" s="27" t="s">
        <v>12</v>
      </c>
      <c r="BD76" s="27" t="s">
        <v>12</v>
      </c>
      <c r="BE76" s="27" t="s">
        <v>12</v>
      </c>
      <c r="BF76" s="27" t="s">
        <v>12</v>
      </c>
      <c r="BG76" s="27" t="s">
        <v>12</v>
      </c>
      <c r="BH76" s="34" t="s">
        <v>289</v>
      </c>
      <c r="BI76" s="27">
        <v>9525.6951061483196</v>
      </c>
    </row>
    <row r="77" spans="1:61">
      <c r="A77" s="35" t="s">
        <v>30</v>
      </c>
      <c r="B77" s="22" t="s">
        <v>25</v>
      </c>
      <c r="C77" s="22" t="s">
        <v>2</v>
      </c>
      <c r="D77" s="27">
        <v>4120177.4771714499</v>
      </c>
      <c r="E77" s="27">
        <v>5802365.9545656499</v>
      </c>
      <c r="F77" s="27">
        <v>4126329.4145971099</v>
      </c>
      <c r="G77" s="27">
        <v>4652746.4959159503</v>
      </c>
      <c r="H77" s="27" t="s">
        <v>12</v>
      </c>
      <c r="I77" s="27">
        <v>10931.442528138101</v>
      </c>
      <c r="J77" s="27" t="s">
        <v>12</v>
      </c>
      <c r="K77" s="27">
        <v>29688.1221129886</v>
      </c>
      <c r="L77" s="27" t="s">
        <v>12</v>
      </c>
      <c r="M77" s="34" t="s">
        <v>289</v>
      </c>
      <c r="N77" s="27" t="s">
        <v>12</v>
      </c>
      <c r="O77" s="27">
        <v>4835.9242024401801</v>
      </c>
      <c r="P77" s="27" t="s">
        <v>12</v>
      </c>
      <c r="Q77" s="27">
        <v>238.52979818796899</v>
      </c>
      <c r="R77" s="27" t="s">
        <v>12</v>
      </c>
      <c r="S77" s="27">
        <v>19710.202149591802</v>
      </c>
      <c r="T77" s="27" t="s">
        <v>12</v>
      </c>
      <c r="U77" s="27" t="s">
        <v>12</v>
      </c>
      <c r="V77" s="27">
        <v>27286.7012768852</v>
      </c>
      <c r="W77" s="27">
        <v>17101.555405298899</v>
      </c>
      <c r="X77" s="27" t="s">
        <v>12</v>
      </c>
      <c r="Y77" s="27" t="s">
        <v>12</v>
      </c>
      <c r="Z77" s="27">
        <v>11513.5231974485</v>
      </c>
      <c r="AA77" s="27" t="s">
        <v>12</v>
      </c>
      <c r="AB77" s="27" t="s">
        <v>12</v>
      </c>
      <c r="AC77" s="27" t="s">
        <v>12</v>
      </c>
      <c r="AD77" s="27" t="s">
        <v>12</v>
      </c>
      <c r="AE77" s="27" t="s">
        <v>12</v>
      </c>
      <c r="AF77" s="27" t="s">
        <v>12</v>
      </c>
      <c r="AG77" s="27" t="s">
        <v>12</v>
      </c>
      <c r="AH77" s="27" t="s">
        <v>12</v>
      </c>
      <c r="AI77" s="27" t="s">
        <v>12</v>
      </c>
      <c r="AJ77" s="27" t="s">
        <v>12</v>
      </c>
      <c r="AK77" s="27" t="s">
        <v>12</v>
      </c>
      <c r="AL77" s="27" t="s">
        <v>12</v>
      </c>
      <c r="AM77" s="27" t="s">
        <v>12</v>
      </c>
      <c r="AN77" s="27" t="s">
        <v>12</v>
      </c>
      <c r="AO77" s="27" t="s">
        <v>12</v>
      </c>
      <c r="AP77" s="27" t="s">
        <v>12</v>
      </c>
      <c r="AQ77" s="27" t="s">
        <v>12</v>
      </c>
      <c r="AR77" s="27" t="s">
        <v>12</v>
      </c>
      <c r="AS77" s="27" t="s">
        <v>12</v>
      </c>
      <c r="AT77" s="27" t="s">
        <v>12</v>
      </c>
      <c r="AU77" s="27" t="s">
        <v>12</v>
      </c>
      <c r="AV77" s="34" t="s">
        <v>289</v>
      </c>
      <c r="AW77" s="27" t="s">
        <v>12</v>
      </c>
      <c r="AX77" s="27" t="s">
        <v>12</v>
      </c>
      <c r="AY77" s="27" t="s">
        <v>12</v>
      </c>
      <c r="AZ77" s="27" t="s">
        <v>12</v>
      </c>
      <c r="BA77" s="27" t="s">
        <v>12</v>
      </c>
      <c r="BB77" s="34" t="s">
        <v>289</v>
      </c>
      <c r="BC77" s="27" t="s">
        <v>12</v>
      </c>
      <c r="BD77" s="27" t="s">
        <v>12</v>
      </c>
      <c r="BE77" s="27" t="s">
        <v>12</v>
      </c>
      <c r="BF77" s="27" t="s">
        <v>12</v>
      </c>
      <c r="BG77" s="27" t="s">
        <v>12</v>
      </c>
      <c r="BH77" s="34" t="s">
        <v>289</v>
      </c>
      <c r="BI77" s="27">
        <v>4049.85150313346</v>
      </c>
    </row>
    <row r="78" spans="1:61">
      <c r="A78" s="35" t="s">
        <v>30</v>
      </c>
      <c r="B78" s="22" t="s">
        <v>26</v>
      </c>
      <c r="C78" s="22" t="s">
        <v>2</v>
      </c>
      <c r="D78" s="27">
        <v>5923233.1325342804</v>
      </c>
      <c r="E78" s="27">
        <v>7746906.7571307505</v>
      </c>
      <c r="F78" s="27">
        <v>5403199.0631709499</v>
      </c>
      <c r="G78" s="27">
        <v>6303750.24823293</v>
      </c>
      <c r="H78" s="27" t="s">
        <v>12</v>
      </c>
      <c r="I78" s="27">
        <v>14919.4488641525</v>
      </c>
      <c r="J78" s="27" t="s">
        <v>12</v>
      </c>
      <c r="K78" s="27">
        <v>42916.803791584898</v>
      </c>
      <c r="L78" s="27" t="s">
        <v>12</v>
      </c>
      <c r="M78" s="34" t="s">
        <v>289</v>
      </c>
      <c r="N78" s="27" t="s">
        <v>12</v>
      </c>
      <c r="O78" s="27">
        <v>6220.9373699921298</v>
      </c>
      <c r="P78" s="27" t="s">
        <v>12</v>
      </c>
      <c r="Q78" s="27">
        <v>352.18274272810203</v>
      </c>
      <c r="R78" s="27" t="s">
        <v>12</v>
      </c>
      <c r="S78" s="27">
        <v>26094.146804243799</v>
      </c>
      <c r="T78" s="27" t="s">
        <v>12</v>
      </c>
      <c r="U78" s="27" t="s">
        <v>12</v>
      </c>
      <c r="V78" s="27">
        <v>34807.586958481501</v>
      </c>
      <c r="W78" s="27">
        <v>23643.2692049211</v>
      </c>
      <c r="X78" s="27" t="s">
        <v>12</v>
      </c>
      <c r="Y78" s="27" t="s">
        <v>12</v>
      </c>
      <c r="Z78" s="27">
        <v>15906.0457118909</v>
      </c>
      <c r="AA78" s="27" t="s">
        <v>12</v>
      </c>
      <c r="AB78" s="27" t="s">
        <v>12</v>
      </c>
      <c r="AC78" s="27" t="s">
        <v>12</v>
      </c>
      <c r="AD78" s="27" t="s">
        <v>12</v>
      </c>
      <c r="AE78" s="27" t="s">
        <v>12</v>
      </c>
      <c r="AF78" s="27" t="s">
        <v>12</v>
      </c>
      <c r="AG78" s="27" t="s">
        <v>12</v>
      </c>
      <c r="AH78" s="27" t="s">
        <v>12</v>
      </c>
      <c r="AI78" s="27" t="s">
        <v>12</v>
      </c>
      <c r="AJ78" s="27" t="s">
        <v>12</v>
      </c>
      <c r="AK78" s="27" t="s">
        <v>12</v>
      </c>
      <c r="AL78" s="27" t="s">
        <v>12</v>
      </c>
      <c r="AM78" s="27" t="s">
        <v>12</v>
      </c>
      <c r="AN78" s="27" t="s">
        <v>12</v>
      </c>
      <c r="AO78" s="27" t="s">
        <v>12</v>
      </c>
      <c r="AP78" s="27" t="s">
        <v>12</v>
      </c>
      <c r="AQ78" s="27" t="s">
        <v>12</v>
      </c>
      <c r="AR78" s="27" t="s">
        <v>12</v>
      </c>
      <c r="AS78" s="27" t="s">
        <v>12</v>
      </c>
      <c r="AT78" s="27" t="s">
        <v>12</v>
      </c>
      <c r="AU78" s="27" t="s">
        <v>12</v>
      </c>
      <c r="AV78" s="34" t="s">
        <v>289</v>
      </c>
      <c r="AW78" s="27" t="s">
        <v>12</v>
      </c>
      <c r="AX78" s="27" t="s">
        <v>12</v>
      </c>
      <c r="AY78" s="27" t="s">
        <v>12</v>
      </c>
      <c r="AZ78" s="27" t="s">
        <v>12</v>
      </c>
      <c r="BA78" s="27" t="s">
        <v>12</v>
      </c>
      <c r="BB78" s="34" t="s">
        <v>289</v>
      </c>
      <c r="BC78" s="27" t="s">
        <v>12</v>
      </c>
      <c r="BD78" s="27" t="s">
        <v>12</v>
      </c>
      <c r="BE78" s="27" t="s">
        <v>12</v>
      </c>
      <c r="BF78" s="27" t="s">
        <v>12</v>
      </c>
      <c r="BG78" s="27" t="s">
        <v>12</v>
      </c>
      <c r="BH78" s="34" t="s">
        <v>289</v>
      </c>
      <c r="BI78" s="27">
        <v>6296.3605460470499</v>
      </c>
    </row>
    <row r="79" spans="1:61">
      <c r="A79" s="35" t="s">
        <v>31</v>
      </c>
      <c r="B79" s="33" t="s">
        <v>15</v>
      </c>
      <c r="C79" s="22" t="s">
        <v>0</v>
      </c>
      <c r="D79" s="33">
        <v>9715264</v>
      </c>
      <c r="E79" s="33">
        <v>14004080</v>
      </c>
      <c r="F79" s="33">
        <v>1952883</v>
      </c>
      <c r="G79" s="33">
        <v>8625325</v>
      </c>
      <c r="H79" s="33" t="s">
        <v>12</v>
      </c>
      <c r="I79" s="34">
        <v>3316.0549999999998</v>
      </c>
      <c r="J79" s="34" t="s">
        <v>12</v>
      </c>
      <c r="K79" s="34">
        <v>18807.04</v>
      </c>
      <c r="L79" s="34" t="s">
        <v>12</v>
      </c>
      <c r="M79" s="34" t="s">
        <v>289</v>
      </c>
      <c r="N79" s="34" t="s">
        <v>12</v>
      </c>
      <c r="O79" s="34">
        <v>19291.68</v>
      </c>
      <c r="P79" s="34" t="s">
        <v>12</v>
      </c>
      <c r="Q79" s="34">
        <v>19719.36</v>
      </c>
      <c r="R79" s="34" t="s">
        <v>12</v>
      </c>
      <c r="S79" s="34">
        <v>39630.01</v>
      </c>
      <c r="T79" s="34" t="s">
        <v>12</v>
      </c>
      <c r="U79" s="34" t="s">
        <v>12</v>
      </c>
      <c r="V79" s="34">
        <v>64842.73</v>
      </c>
      <c r="W79" s="34">
        <v>37768</v>
      </c>
      <c r="X79" s="34" t="s">
        <v>12</v>
      </c>
      <c r="Y79" s="34" t="s">
        <v>12</v>
      </c>
      <c r="Z79" s="34">
        <v>27813.29</v>
      </c>
      <c r="AA79" s="34" t="s">
        <v>12</v>
      </c>
      <c r="AB79" s="34" t="s">
        <v>12</v>
      </c>
      <c r="AC79" s="34" t="s">
        <v>12</v>
      </c>
      <c r="AD79" s="34" t="s">
        <v>12</v>
      </c>
      <c r="AE79" s="34" t="s">
        <v>12</v>
      </c>
      <c r="AF79" s="34" t="s">
        <v>12</v>
      </c>
      <c r="AG79" s="34" t="s">
        <v>12</v>
      </c>
      <c r="AH79" s="34" t="s">
        <v>12</v>
      </c>
      <c r="AI79" s="34" t="s">
        <v>12</v>
      </c>
      <c r="AJ79" s="34" t="s">
        <v>12</v>
      </c>
      <c r="AK79" s="34" t="s">
        <v>12</v>
      </c>
      <c r="AL79" s="34" t="s">
        <v>12</v>
      </c>
      <c r="AM79" s="34" t="s">
        <v>12</v>
      </c>
      <c r="AN79" s="34" t="s">
        <v>12</v>
      </c>
      <c r="AO79" s="34" t="s">
        <v>12</v>
      </c>
      <c r="AP79" s="34" t="s">
        <v>12</v>
      </c>
      <c r="AQ79" s="34" t="s">
        <v>12</v>
      </c>
      <c r="AR79" s="34" t="s">
        <v>12</v>
      </c>
      <c r="AS79" s="34" t="s">
        <v>12</v>
      </c>
      <c r="AT79" s="34" t="s">
        <v>12</v>
      </c>
      <c r="AU79" s="34" t="s">
        <v>12</v>
      </c>
      <c r="AV79" s="34" t="s">
        <v>289</v>
      </c>
      <c r="AW79" s="34" t="s">
        <v>12</v>
      </c>
      <c r="AX79" s="34" t="s">
        <v>12</v>
      </c>
      <c r="AY79" s="34" t="s">
        <v>12</v>
      </c>
      <c r="AZ79" s="34" t="s">
        <v>12</v>
      </c>
      <c r="BA79" s="34" t="s">
        <v>12</v>
      </c>
      <c r="BB79" s="34" t="s">
        <v>289</v>
      </c>
      <c r="BC79" s="34" t="s">
        <v>12</v>
      </c>
      <c r="BD79" s="34" t="s">
        <v>12</v>
      </c>
      <c r="BE79" s="34" t="s">
        <v>12</v>
      </c>
      <c r="BF79" s="34" t="s">
        <v>12</v>
      </c>
      <c r="BG79" s="34" t="s">
        <v>12</v>
      </c>
      <c r="BH79" s="34" t="s">
        <v>289</v>
      </c>
      <c r="BI79" s="34" t="s">
        <v>12</v>
      </c>
    </row>
    <row r="80" spans="1:61">
      <c r="A80" s="35" t="s">
        <v>31</v>
      </c>
      <c r="B80" s="33" t="s">
        <v>16</v>
      </c>
      <c r="C80" s="22" t="s">
        <v>0</v>
      </c>
      <c r="D80" s="33">
        <v>6767639</v>
      </c>
      <c r="E80" s="33">
        <v>10012469</v>
      </c>
      <c r="F80" s="33">
        <v>1393092</v>
      </c>
      <c r="G80" s="33">
        <v>6124679</v>
      </c>
      <c r="H80" s="33" t="s">
        <v>12</v>
      </c>
      <c r="I80" s="34">
        <v>4548.6750000000002</v>
      </c>
      <c r="J80" s="34" t="s">
        <v>12</v>
      </c>
      <c r="K80" s="34">
        <v>15806.12</v>
      </c>
      <c r="L80" s="34" t="s">
        <v>12</v>
      </c>
      <c r="M80" s="34" t="s">
        <v>289</v>
      </c>
      <c r="N80" s="34" t="s">
        <v>12</v>
      </c>
      <c r="O80" s="34">
        <v>13148.74</v>
      </c>
      <c r="P80" s="34" t="s">
        <v>12</v>
      </c>
      <c r="Q80" s="34">
        <v>15224.13</v>
      </c>
      <c r="R80" s="34" t="s">
        <v>12</v>
      </c>
      <c r="S80" s="34">
        <v>29877.45</v>
      </c>
      <c r="T80" s="34" t="s">
        <v>12</v>
      </c>
      <c r="U80" s="34" t="s">
        <v>12</v>
      </c>
      <c r="V80" s="34">
        <v>43251.74</v>
      </c>
      <c r="W80" s="34">
        <v>26021.82</v>
      </c>
      <c r="X80" s="34" t="s">
        <v>12</v>
      </c>
      <c r="Y80" s="34" t="s">
        <v>12</v>
      </c>
      <c r="Z80" s="34">
        <v>19119.66</v>
      </c>
      <c r="AA80" s="34" t="s">
        <v>12</v>
      </c>
      <c r="AB80" s="34" t="s">
        <v>12</v>
      </c>
      <c r="AC80" s="34" t="s">
        <v>12</v>
      </c>
      <c r="AD80" s="34" t="s">
        <v>12</v>
      </c>
      <c r="AE80" s="34" t="s">
        <v>12</v>
      </c>
      <c r="AF80" s="34" t="s">
        <v>12</v>
      </c>
      <c r="AG80" s="34" t="s">
        <v>12</v>
      </c>
      <c r="AH80" s="34" t="s">
        <v>12</v>
      </c>
      <c r="AI80" s="34" t="s">
        <v>12</v>
      </c>
      <c r="AJ80" s="34" t="s">
        <v>12</v>
      </c>
      <c r="AK80" s="34" t="s">
        <v>12</v>
      </c>
      <c r="AL80" s="34" t="s">
        <v>12</v>
      </c>
      <c r="AM80" s="34" t="s">
        <v>12</v>
      </c>
      <c r="AN80" s="34" t="s">
        <v>12</v>
      </c>
      <c r="AO80" s="34" t="s">
        <v>12</v>
      </c>
      <c r="AP80" s="34" t="s">
        <v>12</v>
      </c>
      <c r="AQ80" s="34" t="s">
        <v>12</v>
      </c>
      <c r="AR80" s="34" t="s">
        <v>12</v>
      </c>
      <c r="AS80" s="34" t="s">
        <v>12</v>
      </c>
      <c r="AT80" s="34" t="s">
        <v>12</v>
      </c>
      <c r="AU80" s="34" t="s">
        <v>12</v>
      </c>
      <c r="AV80" s="34" t="s">
        <v>289</v>
      </c>
      <c r="AW80" s="34" t="s">
        <v>12</v>
      </c>
      <c r="AX80" s="34" t="s">
        <v>12</v>
      </c>
      <c r="AY80" s="34" t="s">
        <v>12</v>
      </c>
      <c r="AZ80" s="34" t="s">
        <v>12</v>
      </c>
      <c r="BA80" s="34" t="s">
        <v>12</v>
      </c>
      <c r="BB80" s="34" t="s">
        <v>289</v>
      </c>
      <c r="BC80" s="34" t="s">
        <v>12</v>
      </c>
      <c r="BD80" s="34" t="s">
        <v>12</v>
      </c>
      <c r="BE80" s="34" t="s">
        <v>12</v>
      </c>
      <c r="BF80" s="34" t="s">
        <v>12</v>
      </c>
      <c r="BG80" s="34" t="s">
        <v>12</v>
      </c>
      <c r="BH80" s="34" t="s">
        <v>289</v>
      </c>
      <c r="BI80" s="34" t="s">
        <v>12</v>
      </c>
    </row>
    <row r="81" spans="1:61">
      <c r="A81" s="35" t="s">
        <v>31</v>
      </c>
      <c r="B81" s="33" t="s">
        <v>17</v>
      </c>
      <c r="C81" s="22" t="s">
        <v>0</v>
      </c>
      <c r="D81" s="33">
        <v>5951575</v>
      </c>
      <c r="E81" s="33">
        <v>9011525</v>
      </c>
      <c r="F81" s="33">
        <v>1041523</v>
      </c>
      <c r="G81" s="33">
        <v>5453122</v>
      </c>
      <c r="H81" s="33" t="s">
        <v>12</v>
      </c>
      <c r="I81" s="34">
        <v>6908.6170000000002</v>
      </c>
      <c r="J81" s="34" t="s">
        <v>12</v>
      </c>
      <c r="K81" s="34">
        <v>13799.32</v>
      </c>
      <c r="L81" s="34" t="s">
        <v>12</v>
      </c>
      <c r="M81" s="34" t="s">
        <v>289</v>
      </c>
      <c r="N81" s="34" t="s">
        <v>12</v>
      </c>
      <c r="O81" s="34">
        <v>9746.5450000000001</v>
      </c>
      <c r="P81" s="34" t="s">
        <v>12</v>
      </c>
      <c r="Q81" s="34">
        <v>13427.79</v>
      </c>
      <c r="R81" s="34" t="s">
        <v>12</v>
      </c>
      <c r="S81" s="34">
        <v>25180.67</v>
      </c>
      <c r="T81" s="34" t="s">
        <v>12</v>
      </c>
      <c r="U81" s="34" t="s">
        <v>12</v>
      </c>
      <c r="V81" s="34">
        <v>39210.699999999997</v>
      </c>
      <c r="W81" s="34">
        <v>22868.97</v>
      </c>
      <c r="X81" s="34" t="s">
        <v>12</v>
      </c>
      <c r="Y81" s="34" t="s">
        <v>12</v>
      </c>
      <c r="Z81" s="34">
        <v>16741.689999999999</v>
      </c>
      <c r="AA81" s="34" t="s">
        <v>12</v>
      </c>
      <c r="AB81" s="34" t="s">
        <v>12</v>
      </c>
      <c r="AC81" s="34" t="s">
        <v>12</v>
      </c>
      <c r="AD81" s="34" t="s">
        <v>12</v>
      </c>
      <c r="AE81" s="34" t="s">
        <v>12</v>
      </c>
      <c r="AF81" s="34" t="s">
        <v>12</v>
      </c>
      <c r="AG81" s="34" t="s">
        <v>12</v>
      </c>
      <c r="AH81" s="34" t="s">
        <v>12</v>
      </c>
      <c r="AI81" s="34" t="s">
        <v>12</v>
      </c>
      <c r="AJ81" s="34" t="s">
        <v>12</v>
      </c>
      <c r="AK81" s="34" t="s">
        <v>12</v>
      </c>
      <c r="AL81" s="34" t="s">
        <v>12</v>
      </c>
      <c r="AM81" s="34" t="s">
        <v>12</v>
      </c>
      <c r="AN81" s="34" t="s">
        <v>12</v>
      </c>
      <c r="AO81" s="34" t="s">
        <v>12</v>
      </c>
      <c r="AP81" s="34" t="s">
        <v>12</v>
      </c>
      <c r="AQ81" s="34" t="s">
        <v>12</v>
      </c>
      <c r="AR81" s="34" t="s">
        <v>12</v>
      </c>
      <c r="AS81" s="34" t="s">
        <v>12</v>
      </c>
      <c r="AT81" s="34" t="s">
        <v>12</v>
      </c>
      <c r="AU81" s="34" t="s">
        <v>12</v>
      </c>
      <c r="AV81" s="34" t="s">
        <v>289</v>
      </c>
      <c r="AW81" s="34" t="s">
        <v>12</v>
      </c>
      <c r="AX81" s="34" t="s">
        <v>12</v>
      </c>
      <c r="AY81" s="34" t="s">
        <v>12</v>
      </c>
      <c r="AZ81" s="34" t="s">
        <v>12</v>
      </c>
      <c r="BA81" s="34" t="s">
        <v>12</v>
      </c>
      <c r="BB81" s="34" t="s">
        <v>289</v>
      </c>
      <c r="BC81" s="34" t="s">
        <v>12</v>
      </c>
      <c r="BD81" s="34" t="s">
        <v>12</v>
      </c>
      <c r="BE81" s="34" t="s">
        <v>12</v>
      </c>
      <c r="BF81" s="34" t="s">
        <v>12</v>
      </c>
      <c r="BG81" s="34" t="s">
        <v>12</v>
      </c>
      <c r="BH81" s="34" t="s">
        <v>289</v>
      </c>
      <c r="BI81" s="34" t="s">
        <v>12</v>
      </c>
    </row>
    <row r="82" spans="1:61">
      <c r="A82" s="35" t="s">
        <v>31</v>
      </c>
      <c r="B82" s="33" t="s">
        <v>18</v>
      </c>
      <c r="C82" s="22" t="s">
        <v>0</v>
      </c>
      <c r="D82" s="33">
        <v>7639941</v>
      </c>
      <c r="E82" s="33">
        <v>10026440</v>
      </c>
      <c r="F82" s="33">
        <v>3043240</v>
      </c>
      <c r="G82" s="33">
        <v>7742729</v>
      </c>
      <c r="H82" s="33" t="s">
        <v>12</v>
      </c>
      <c r="I82" s="34">
        <v>15605.19</v>
      </c>
      <c r="J82" s="34" t="s">
        <v>12</v>
      </c>
      <c r="K82" s="34">
        <v>45241.35</v>
      </c>
      <c r="L82" s="34" t="s">
        <v>12</v>
      </c>
      <c r="M82" s="34" t="s">
        <v>289</v>
      </c>
      <c r="N82" s="34" t="s">
        <v>12</v>
      </c>
      <c r="O82" s="34">
        <v>812.98540000000003</v>
      </c>
      <c r="P82" s="34" t="s">
        <v>12</v>
      </c>
      <c r="Q82" s="34">
        <v>19303.439999999999</v>
      </c>
      <c r="R82" s="34" t="s">
        <v>12</v>
      </c>
      <c r="S82" s="34">
        <v>32348.23</v>
      </c>
      <c r="T82" s="34" t="s">
        <v>12</v>
      </c>
      <c r="U82" s="34" t="s">
        <v>12</v>
      </c>
      <c r="V82" s="34">
        <v>47494.18</v>
      </c>
      <c r="W82" s="34">
        <v>31745.85</v>
      </c>
      <c r="X82" s="34" t="s">
        <v>12</v>
      </c>
      <c r="Y82" s="34" t="s">
        <v>12</v>
      </c>
      <c r="Z82" s="34">
        <v>20065.14</v>
      </c>
      <c r="AA82" s="34" t="s">
        <v>12</v>
      </c>
      <c r="AB82" s="34" t="s">
        <v>12</v>
      </c>
      <c r="AC82" s="34" t="s">
        <v>12</v>
      </c>
      <c r="AD82" s="34" t="s">
        <v>12</v>
      </c>
      <c r="AE82" s="34" t="s">
        <v>12</v>
      </c>
      <c r="AF82" s="34" t="s">
        <v>12</v>
      </c>
      <c r="AG82" s="34" t="s">
        <v>12</v>
      </c>
      <c r="AH82" s="34" t="s">
        <v>12</v>
      </c>
      <c r="AI82" s="34" t="s">
        <v>12</v>
      </c>
      <c r="AJ82" s="34" t="s">
        <v>12</v>
      </c>
      <c r="AK82" s="34" t="s">
        <v>12</v>
      </c>
      <c r="AL82" s="34" t="s">
        <v>12</v>
      </c>
      <c r="AM82" s="34" t="s">
        <v>12</v>
      </c>
      <c r="AN82" s="34" t="s">
        <v>12</v>
      </c>
      <c r="AO82" s="34" t="s">
        <v>12</v>
      </c>
      <c r="AP82" s="34" t="s">
        <v>12</v>
      </c>
      <c r="AQ82" s="34" t="s">
        <v>12</v>
      </c>
      <c r="AR82" s="34" t="s">
        <v>12</v>
      </c>
      <c r="AS82" s="34" t="s">
        <v>12</v>
      </c>
      <c r="AT82" s="34" t="s">
        <v>12</v>
      </c>
      <c r="AU82" s="34" t="s">
        <v>12</v>
      </c>
      <c r="AV82" s="34" t="s">
        <v>289</v>
      </c>
      <c r="AW82" s="34" t="s">
        <v>12</v>
      </c>
      <c r="AX82" s="34" t="s">
        <v>12</v>
      </c>
      <c r="AY82" s="34" t="s">
        <v>12</v>
      </c>
      <c r="AZ82" s="34" t="s">
        <v>12</v>
      </c>
      <c r="BA82" s="34" t="s">
        <v>12</v>
      </c>
      <c r="BB82" s="34" t="s">
        <v>289</v>
      </c>
      <c r="BC82" s="34" t="s">
        <v>12</v>
      </c>
      <c r="BD82" s="34" t="s">
        <v>12</v>
      </c>
      <c r="BE82" s="34" t="s">
        <v>12</v>
      </c>
      <c r="BF82" s="34" t="s">
        <v>12</v>
      </c>
      <c r="BG82" s="34" t="s">
        <v>12</v>
      </c>
      <c r="BH82" s="34" t="s">
        <v>289</v>
      </c>
      <c r="BI82" s="34" t="s">
        <v>12</v>
      </c>
    </row>
    <row r="83" spans="1:61">
      <c r="A83" s="35" t="s">
        <v>31</v>
      </c>
      <c r="B83" s="33" t="s">
        <v>19</v>
      </c>
      <c r="C83" s="22" t="s">
        <v>0</v>
      </c>
      <c r="D83" s="33">
        <v>4694166</v>
      </c>
      <c r="E83" s="33">
        <v>6569934</v>
      </c>
      <c r="F83" s="33">
        <v>2177322</v>
      </c>
      <c r="G83" s="33">
        <v>5136596</v>
      </c>
      <c r="H83" s="33" t="s">
        <v>12</v>
      </c>
      <c r="I83" s="34">
        <v>9031.3209999999999</v>
      </c>
      <c r="J83" s="34" t="s">
        <v>12</v>
      </c>
      <c r="K83" s="34">
        <v>29959.85</v>
      </c>
      <c r="L83" s="34" t="s">
        <v>12</v>
      </c>
      <c r="M83" s="34" t="s">
        <v>289</v>
      </c>
      <c r="N83" s="34" t="s">
        <v>12</v>
      </c>
      <c r="O83" s="34">
        <v>4725.2039999999997</v>
      </c>
      <c r="P83" s="34" t="s">
        <v>12</v>
      </c>
      <c r="Q83" s="34">
        <v>12317.66</v>
      </c>
      <c r="R83" s="34" t="s">
        <v>12</v>
      </c>
      <c r="S83" s="34">
        <v>19926.91</v>
      </c>
      <c r="T83" s="34" t="s">
        <v>12</v>
      </c>
      <c r="U83" s="34" t="s">
        <v>12</v>
      </c>
      <c r="V83" s="34">
        <v>30669.68</v>
      </c>
      <c r="W83" s="34">
        <v>19006.63</v>
      </c>
      <c r="X83" s="34" t="s">
        <v>12</v>
      </c>
      <c r="Y83" s="34" t="s">
        <v>12</v>
      </c>
      <c r="Z83" s="34">
        <v>11664.68</v>
      </c>
      <c r="AA83" s="34" t="s">
        <v>12</v>
      </c>
      <c r="AB83" s="34" t="s">
        <v>12</v>
      </c>
      <c r="AC83" s="34" t="s">
        <v>12</v>
      </c>
      <c r="AD83" s="34" t="s">
        <v>12</v>
      </c>
      <c r="AE83" s="34" t="s">
        <v>12</v>
      </c>
      <c r="AF83" s="34" t="s">
        <v>12</v>
      </c>
      <c r="AG83" s="34" t="s">
        <v>12</v>
      </c>
      <c r="AH83" s="34" t="s">
        <v>12</v>
      </c>
      <c r="AI83" s="34" t="s">
        <v>12</v>
      </c>
      <c r="AJ83" s="34" t="s">
        <v>12</v>
      </c>
      <c r="AK83" s="34" t="s">
        <v>12</v>
      </c>
      <c r="AL83" s="34" t="s">
        <v>12</v>
      </c>
      <c r="AM83" s="34" t="s">
        <v>12</v>
      </c>
      <c r="AN83" s="34" t="s">
        <v>12</v>
      </c>
      <c r="AO83" s="34" t="s">
        <v>12</v>
      </c>
      <c r="AP83" s="34" t="s">
        <v>12</v>
      </c>
      <c r="AQ83" s="34" t="s">
        <v>12</v>
      </c>
      <c r="AR83" s="34" t="s">
        <v>12</v>
      </c>
      <c r="AS83" s="34" t="s">
        <v>12</v>
      </c>
      <c r="AT83" s="34" t="s">
        <v>12</v>
      </c>
      <c r="AU83" s="34" t="s">
        <v>12</v>
      </c>
      <c r="AV83" s="34" t="s">
        <v>289</v>
      </c>
      <c r="AW83" s="34" t="s">
        <v>12</v>
      </c>
      <c r="AX83" s="34" t="s">
        <v>12</v>
      </c>
      <c r="AY83" s="34" t="s">
        <v>12</v>
      </c>
      <c r="AZ83" s="34" t="s">
        <v>12</v>
      </c>
      <c r="BA83" s="34" t="s">
        <v>12</v>
      </c>
      <c r="BB83" s="34" t="s">
        <v>289</v>
      </c>
      <c r="BC83" s="34" t="s">
        <v>12</v>
      </c>
      <c r="BD83" s="34" t="s">
        <v>12</v>
      </c>
      <c r="BE83" s="34" t="s">
        <v>12</v>
      </c>
      <c r="BF83" s="34" t="s">
        <v>12</v>
      </c>
      <c r="BG83" s="34" t="s">
        <v>12</v>
      </c>
      <c r="BH83" s="34" t="s">
        <v>289</v>
      </c>
      <c r="BI83" s="34" t="s">
        <v>12</v>
      </c>
    </row>
    <row r="84" spans="1:61">
      <c r="A84" s="35" t="s">
        <v>31</v>
      </c>
      <c r="B84" s="33" t="s">
        <v>20</v>
      </c>
      <c r="C84" s="22" t="s">
        <v>0</v>
      </c>
      <c r="D84" s="33">
        <v>5036530</v>
      </c>
      <c r="E84" s="33">
        <v>6910256</v>
      </c>
      <c r="F84" s="33">
        <v>2291235</v>
      </c>
      <c r="G84" s="33">
        <v>5572976</v>
      </c>
      <c r="H84" s="33" t="s">
        <v>12</v>
      </c>
      <c r="I84" s="34">
        <v>8762.0769999999993</v>
      </c>
      <c r="J84" s="34" t="s">
        <v>12</v>
      </c>
      <c r="K84" s="34">
        <v>29462.14</v>
      </c>
      <c r="L84" s="34" t="s">
        <v>12</v>
      </c>
      <c r="M84" s="34" t="s">
        <v>289</v>
      </c>
      <c r="N84" s="34" t="s">
        <v>12</v>
      </c>
      <c r="O84" s="34">
        <v>5401.79</v>
      </c>
      <c r="P84" s="34" t="s">
        <v>12</v>
      </c>
      <c r="Q84" s="34">
        <v>13379.93</v>
      </c>
      <c r="R84" s="34" t="s">
        <v>12</v>
      </c>
      <c r="S84" s="34">
        <v>23279.38</v>
      </c>
      <c r="T84" s="34" t="s">
        <v>12</v>
      </c>
      <c r="U84" s="34" t="s">
        <v>12</v>
      </c>
      <c r="V84" s="34">
        <v>31741.03</v>
      </c>
      <c r="W84" s="34">
        <v>20971.27</v>
      </c>
      <c r="X84" s="34" t="s">
        <v>12</v>
      </c>
      <c r="Y84" s="34" t="s">
        <v>12</v>
      </c>
      <c r="Z84" s="34">
        <v>12750.63</v>
      </c>
      <c r="AA84" s="34" t="s">
        <v>12</v>
      </c>
      <c r="AB84" s="34" t="s">
        <v>12</v>
      </c>
      <c r="AC84" s="34" t="s">
        <v>12</v>
      </c>
      <c r="AD84" s="34" t="s">
        <v>12</v>
      </c>
      <c r="AE84" s="34" t="s">
        <v>12</v>
      </c>
      <c r="AF84" s="34" t="s">
        <v>12</v>
      </c>
      <c r="AG84" s="34" t="s">
        <v>12</v>
      </c>
      <c r="AH84" s="34" t="s">
        <v>12</v>
      </c>
      <c r="AI84" s="34" t="s">
        <v>12</v>
      </c>
      <c r="AJ84" s="34" t="s">
        <v>12</v>
      </c>
      <c r="AK84" s="34" t="s">
        <v>12</v>
      </c>
      <c r="AL84" s="34" t="s">
        <v>12</v>
      </c>
      <c r="AM84" s="34" t="s">
        <v>12</v>
      </c>
      <c r="AN84" s="34" t="s">
        <v>12</v>
      </c>
      <c r="AO84" s="34" t="s">
        <v>12</v>
      </c>
      <c r="AP84" s="34" t="s">
        <v>12</v>
      </c>
      <c r="AQ84" s="34" t="s">
        <v>12</v>
      </c>
      <c r="AR84" s="34" t="s">
        <v>12</v>
      </c>
      <c r="AS84" s="34" t="s">
        <v>12</v>
      </c>
      <c r="AT84" s="34" t="s">
        <v>12</v>
      </c>
      <c r="AU84" s="34" t="s">
        <v>12</v>
      </c>
      <c r="AV84" s="34" t="s">
        <v>289</v>
      </c>
      <c r="AW84" s="34" t="s">
        <v>12</v>
      </c>
      <c r="AX84" s="34" t="s">
        <v>12</v>
      </c>
      <c r="AY84" s="34" t="s">
        <v>12</v>
      </c>
      <c r="AZ84" s="34" t="s">
        <v>12</v>
      </c>
      <c r="BA84" s="34" t="s">
        <v>12</v>
      </c>
      <c r="BB84" s="34" t="s">
        <v>289</v>
      </c>
      <c r="BC84" s="34" t="s">
        <v>12</v>
      </c>
      <c r="BD84" s="34" t="s">
        <v>12</v>
      </c>
      <c r="BE84" s="34" t="s">
        <v>12</v>
      </c>
      <c r="BF84" s="34" t="s">
        <v>12</v>
      </c>
      <c r="BG84" s="34" t="s">
        <v>12</v>
      </c>
      <c r="BH84" s="34" t="s">
        <v>289</v>
      </c>
      <c r="BI84" s="34" t="s">
        <v>12</v>
      </c>
    </row>
    <row r="85" spans="1:61">
      <c r="A85" s="35" t="s">
        <v>31</v>
      </c>
      <c r="B85" s="22" t="s">
        <v>21</v>
      </c>
      <c r="C85" s="22" t="s">
        <v>47</v>
      </c>
      <c r="D85" s="27">
        <v>8455212.8770000003</v>
      </c>
      <c r="E85" s="27">
        <v>10263796.119999999</v>
      </c>
      <c r="F85" s="27">
        <v>7978891.0860000001</v>
      </c>
      <c r="G85" s="27">
        <v>7444534.6430000002</v>
      </c>
      <c r="H85" s="27" t="s">
        <v>12</v>
      </c>
      <c r="I85" s="27">
        <v>11995.68714</v>
      </c>
      <c r="J85" s="27" t="s">
        <v>12</v>
      </c>
      <c r="K85" s="27">
        <v>51783.389329999998</v>
      </c>
      <c r="L85" s="27" t="s">
        <v>12</v>
      </c>
      <c r="M85" s="34" t="s">
        <v>289</v>
      </c>
      <c r="N85" s="27" t="s">
        <v>12</v>
      </c>
      <c r="O85" s="27">
        <v>10370.20161</v>
      </c>
      <c r="P85" s="27" t="s">
        <v>12</v>
      </c>
      <c r="Q85" s="27">
        <v>20821.756369999999</v>
      </c>
      <c r="R85" s="27" t="s">
        <v>12</v>
      </c>
      <c r="S85" s="27">
        <v>31954.954010000001</v>
      </c>
      <c r="T85" s="27" t="s">
        <v>12</v>
      </c>
      <c r="U85" s="27" t="s">
        <v>12</v>
      </c>
      <c r="V85" s="27">
        <v>45304.118490000001</v>
      </c>
      <c r="W85" s="27">
        <v>31520.513040000002</v>
      </c>
      <c r="X85" s="27" t="s">
        <v>12</v>
      </c>
      <c r="Y85" s="27" t="s">
        <v>12</v>
      </c>
      <c r="Z85" s="27">
        <v>28091.80143</v>
      </c>
      <c r="AA85" s="27" t="s">
        <v>12</v>
      </c>
      <c r="AB85" s="27" t="s">
        <v>12</v>
      </c>
      <c r="AC85" s="27" t="s">
        <v>12</v>
      </c>
      <c r="AD85" s="27" t="s">
        <v>12</v>
      </c>
      <c r="AE85" s="27" t="s">
        <v>12</v>
      </c>
      <c r="AF85" s="27" t="s">
        <v>12</v>
      </c>
      <c r="AG85" s="27" t="s">
        <v>12</v>
      </c>
      <c r="AH85" s="27" t="s">
        <v>12</v>
      </c>
      <c r="AI85" s="27" t="s">
        <v>12</v>
      </c>
      <c r="AJ85" s="27" t="s">
        <v>12</v>
      </c>
      <c r="AK85" s="27" t="s">
        <v>12</v>
      </c>
      <c r="AL85" s="27" t="s">
        <v>12</v>
      </c>
      <c r="AM85" s="27" t="s">
        <v>12</v>
      </c>
      <c r="AN85" s="27" t="s">
        <v>12</v>
      </c>
      <c r="AO85" s="27" t="s">
        <v>12</v>
      </c>
      <c r="AP85" s="27" t="s">
        <v>12</v>
      </c>
      <c r="AQ85" s="27" t="s">
        <v>12</v>
      </c>
      <c r="AR85" s="27" t="s">
        <v>12</v>
      </c>
      <c r="AS85" s="27" t="s">
        <v>12</v>
      </c>
      <c r="AT85" s="27" t="s">
        <v>12</v>
      </c>
      <c r="AU85" s="27" t="s">
        <v>12</v>
      </c>
      <c r="AV85" s="34" t="s">
        <v>289</v>
      </c>
      <c r="AW85" s="27" t="s">
        <v>12</v>
      </c>
      <c r="AX85" s="27" t="s">
        <v>12</v>
      </c>
      <c r="AY85" s="27" t="s">
        <v>12</v>
      </c>
      <c r="AZ85" s="27" t="s">
        <v>12</v>
      </c>
      <c r="BA85" s="27" t="s">
        <v>12</v>
      </c>
      <c r="BB85" s="34" t="s">
        <v>289</v>
      </c>
      <c r="BC85" s="27" t="s">
        <v>12</v>
      </c>
      <c r="BD85" s="27" t="s">
        <v>12</v>
      </c>
      <c r="BE85" s="27" t="s">
        <v>12</v>
      </c>
      <c r="BF85" s="27" t="s">
        <v>12</v>
      </c>
      <c r="BG85" s="27" t="s">
        <v>12</v>
      </c>
      <c r="BH85" s="34" t="s">
        <v>289</v>
      </c>
      <c r="BI85" s="27">
        <v>9426.254218</v>
      </c>
    </row>
    <row r="86" spans="1:61">
      <c r="A86" s="35" t="s">
        <v>31</v>
      </c>
      <c r="B86" s="22" t="s">
        <v>22</v>
      </c>
      <c r="C86" s="22" t="s">
        <v>47</v>
      </c>
      <c r="D86" s="27">
        <v>8019722.2390000001</v>
      </c>
      <c r="E86" s="27">
        <v>9705372.1490000002</v>
      </c>
      <c r="F86" s="27">
        <v>7609295.4809999997</v>
      </c>
      <c r="G86" s="27">
        <v>7179370.4289999995</v>
      </c>
      <c r="H86" s="27" t="s">
        <v>12</v>
      </c>
      <c r="I86" s="27">
        <v>11847.903920000001</v>
      </c>
      <c r="J86" s="27" t="s">
        <v>12</v>
      </c>
      <c r="K86" s="27">
        <v>50074.164129999997</v>
      </c>
      <c r="L86" s="27" t="s">
        <v>12</v>
      </c>
      <c r="M86" s="34" t="s">
        <v>289</v>
      </c>
      <c r="N86" s="27" t="s">
        <v>12</v>
      </c>
      <c r="O86" s="27">
        <v>9652.3412740000003</v>
      </c>
      <c r="P86" s="27" t="s">
        <v>12</v>
      </c>
      <c r="Q86" s="27">
        <v>20102.296969999999</v>
      </c>
      <c r="R86" s="27" t="s">
        <v>12</v>
      </c>
      <c r="S86" s="27">
        <v>30574.353589999999</v>
      </c>
      <c r="T86" s="27" t="s">
        <v>12</v>
      </c>
      <c r="U86" s="27" t="s">
        <v>12</v>
      </c>
      <c r="V86" s="27">
        <v>43075.475339999997</v>
      </c>
      <c r="W86" s="27">
        <v>30424.67208</v>
      </c>
      <c r="X86" s="27" t="s">
        <v>12</v>
      </c>
      <c r="Y86" s="27" t="s">
        <v>12</v>
      </c>
      <c r="Z86" s="27">
        <v>26465.594400000002</v>
      </c>
      <c r="AA86" s="27" t="s">
        <v>12</v>
      </c>
      <c r="AB86" s="27" t="s">
        <v>12</v>
      </c>
      <c r="AC86" s="27" t="s">
        <v>12</v>
      </c>
      <c r="AD86" s="27" t="s">
        <v>12</v>
      </c>
      <c r="AE86" s="27" t="s">
        <v>12</v>
      </c>
      <c r="AF86" s="27" t="s">
        <v>12</v>
      </c>
      <c r="AG86" s="27" t="s">
        <v>12</v>
      </c>
      <c r="AH86" s="27" t="s">
        <v>12</v>
      </c>
      <c r="AI86" s="27" t="s">
        <v>12</v>
      </c>
      <c r="AJ86" s="27" t="s">
        <v>12</v>
      </c>
      <c r="AK86" s="27" t="s">
        <v>12</v>
      </c>
      <c r="AL86" s="27" t="s">
        <v>12</v>
      </c>
      <c r="AM86" s="27" t="s">
        <v>12</v>
      </c>
      <c r="AN86" s="27" t="s">
        <v>12</v>
      </c>
      <c r="AO86" s="27" t="s">
        <v>12</v>
      </c>
      <c r="AP86" s="27" t="s">
        <v>12</v>
      </c>
      <c r="AQ86" s="27" t="s">
        <v>12</v>
      </c>
      <c r="AR86" s="27" t="s">
        <v>12</v>
      </c>
      <c r="AS86" s="27" t="s">
        <v>12</v>
      </c>
      <c r="AT86" s="27" t="s">
        <v>12</v>
      </c>
      <c r="AU86" s="27" t="s">
        <v>12</v>
      </c>
      <c r="AV86" s="34" t="s">
        <v>289</v>
      </c>
      <c r="AW86" s="27" t="s">
        <v>12</v>
      </c>
      <c r="AX86" s="27" t="s">
        <v>12</v>
      </c>
      <c r="AY86" s="27" t="s">
        <v>12</v>
      </c>
      <c r="AZ86" s="27" t="s">
        <v>12</v>
      </c>
      <c r="BA86" s="27" t="s">
        <v>12</v>
      </c>
      <c r="BB86" s="34" t="s">
        <v>289</v>
      </c>
      <c r="BC86" s="27" t="s">
        <v>12</v>
      </c>
      <c r="BD86" s="27" t="s">
        <v>12</v>
      </c>
      <c r="BE86" s="27" t="s">
        <v>12</v>
      </c>
      <c r="BF86" s="27" t="s">
        <v>12</v>
      </c>
      <c r="BG86" s="27" t="s">
        <v>12</v>
      </c>
      <c r="BH86" s="34" t="s">
        <v>289</v>
      </c>
      <c r="BI86" s="27">
        <v>9537.1417089999995</v>
      </c>
    </row>
    <row r="87" spans="1:61">
      <c r="A87" s="35" t="s">
        <v>31</v>
      </c>
      <c r="B87" s="22" t="s">
        <v>23</v>
      </c>
      <c r="C87" s="22" t="s">
        <v>47</v>
      </c>
      <c r="D87" s="27">
        <v>8046246.068</v>
      </c>
      <c r="E87" s="27">
        <v>9984753.1140000001</v>
      </c>
      <c r="F87" s="27">
        <v>7696705.227</v>
      </c>
      <c r="G87" s="27">
        <v>7184941.2470000004</v>
      </c>
      <c r="H87" s="27" t="s">
        <v>12</v>
      </c>
      <c r="I87" s="27">
        <v>12032.63969</v>
      </c>
      <c r="J87" s="27" t="s">
        <v>12</v>
      </c>
      <c r="K87" s="27">
        <v>49805.306389999998</v>
      </c>
      <c r="L87" s="27" t="s">
        <v>12</v>
      </c>
      <c r="M87" s="34" t="s">
        <v>289</v>
      </c>
      <c r="N87" s="27" t="s">
        <v>12</v>
      </c>
      <c r="O87" s="27">
        <v>10024.833360000001</v>
      </c>
      <c r="P87" s="27" t="s">
        <v>12</v>
      </c>
      <c r="Q87" s="27">
        <v>20036.708009999998</v>
      </c>
      <c r="R87" s="27" t="s">
        <v>12</v>
      </c>
      <c r="S87" s="27">
        <v>30296.95132</v>
      </c>
      <c r="T87" s="27" t="s">
        <v>12</v>
      </c>
      <c r="U87" s="27" t="s">
        <v>12</v>
      </c>
      <c r="V87" s="27">
        <v>43284.997840000004</v>
      </c>
      <c r="W87" s="27">
        <v>30268.12168</v>
      </c>
      <c r="X87" s="27" t="s">
        <v>12</v>
      </c>
      <c r="Y87" s="27" t="s">
        <v>12</v>
      </c>
      <c r="Z87" s="27">
        <v>27408.379799999999</v>
      </c>
      <c r="AA87" s="27" t="s">
        <v>12</v>
      </c>
      <c r="AB87" s="27" t="s">
        <v>12</v>
      </c>
      <c r="AC87" s="27" t="s">
        <v>12</v>
      </c>
      <c r="AD87" s="27" t="s">
        <v>12</v>
      </c>
      <c r="AE87" s="27" t="s">
        <v>12</v>
      </c>
      <c r="AF87" s="27" t="s">
        <v>12</v>
      </c>
      <c r="AG87" s="27" t="s">
        <v>12</v>
      </c>
      <c r="AH87" s="27" t="s">
        <v>12</v>
      </c>
      <c r="AI87" s="27" t="s">
        <v>12</v>
      </c>
      <c r="AJ87" s="27" t="s">
        <v>12</v>
      </c>
      <c r="AK87" s="27" t="s">
        <v>12</v>
      </c>
      <c r="AL87" s="27" t="s">
        <v>12</v>
      </c>
      <c r="AM87" s="27" t="s">
        <v>12</v>
      </c>
      <c r="AN87" s="27" t="s">
        <v>12</v>
      </c>
      <c r="AO87" s="27" t="s">
        <v>12</v>
      </c>
      <c r="AP87" s="27" t="s">
        <v>12</v>
      </c>
      <c r="AQ87" s="27" t="s">
        <v>12</v>
      </c>
      <c r="AR87" s="27" t="s">
        <v>12</v>
      </c>
      <c r="AS87" s="27" t="s">
        <v>12</v>
      </c>
      <c r="AT87" s="27" t="s">
        <v>12</v>
      </c>
      <c r="AU87" s="27" t="s">
        <v>12</v>
      </c>
      <c r="AV87" s="34" t="s">
        <v>289</v>
      </c>
      <c r="AW87" s="27" t="s">
        <v>12</v>
      </c>
      <c r="AX87" s="27" t="s">
        <v>12</v>
      </c>
      <c r="AY87" s="27" t="s">
        <v>12</v>
      </c>
      <c r="AZ87" s="27" t="s">
        <v>12</v>
      </c>
      <c r="BA87" s="27" t="s">
        <v>12</v>
      </c>
      <c r="BB87" s="34" t="s">
        <v>289</v>
      </c>
      <c r="BC87" s="27" t="s">
        <v>12</v>
      </c>
      <c r="BD87" s="27" t="s">
        <v>12</v>
      </c>
      <c r="BE87" s="27" t="s">
        <v>12</v>
      </c>
      <c r="BF87" s="27" t="s">
        <v>12</v>
      </c>
      <c r="BG87" s="27" t="s">
        <v>12</v>
      </c>
      <c r="BH87" s="34" t="s">
        <v>289</v>
      </c>
      <c r="BI87" s="27">
        <v>9009.7068650000001</v>
      </c>
    </row>
    <row r="88" spans="1:61">
      <c r="A88" s="35" t="s">
        <v>32</v>
      </c>
      <c r="B88" s="33" t="s">
        <v>15</v>
      </c>
      <c r="C88" s="22" t="s">
        <v>0</v>
      </c>
      <c r="D88" s="33">
        <v>5406857</v>
      </c>
      <c r="E88" s="33">
        <v>6781650</v>
      </c>
      <c r="F88" s="33">
        <v>2175413</v>
      </c>
      <c r="G88" s="33">
        <v>5552407</v>
      </c>
      <c r="H88" s="33" t="s">
        <v>12</v>
      </c>
      <c r="I88" s="34">
        <v>10020.120000000001</v>
      </c>
      <c r="J88" s="34" t="s">
        <v>12</v>
      </c>
      <c r="K88" s="34">
        <v>31908.63</v>
      </c>
      <c r="L88" s="34" t="s">
        <v>12</v>
      </c>
      <c r="M88" s="34" t="s">
        <v>289</v>
      </c>
      <c r="N88" s="34" t="s">
        <v>12</v>
      </c>
      <c r="O88" s="34">
        <v>6942.1989999999996</v>
      </c>
      <c r="P88" s="34" t="s">
        <v>12</v>
      </c>
      <c r="Q88" s="34">
        <v>15839.24</v>
      </c>
      <c r="R88" s="34" t="s">
        <v>12</v>
      </c>
      <c r="S88" s="34">
        <v>20378.599999999999</v>
      </c>
      <c r="T88" s="34" t="s">
        <v>12</v>
      </c>
      <c r="U88" s="34" t="s">
        <v>12</v>
      </c>
      <c r="V88" s="34">
        <v>33260.11</v>
      </c>
      <c r="W88" s="34">
        <v>21180.37</v>
      </c>
      <c r="X88" s="34" t="s">
        <v>12</v>
      </c>
      <c r="Y88" s="34" t="s">
        <v>12</v>
      </c>
      <c r="Z88" s="34">
        <v>16529.59</v>
      </c>
      <c r="AA88" s="34" t="s">
        <v>12</v>
      </c>
      <c r="AB88" s="34" t="s">
        <v>12</v>
      </c>
      <c r="AC88" s="34" t="s">
        <v>12</v>
      </c>
      <c r="AD88" s="34" t="s">
        <v>12</v>
      </c>
      <c r="AE88" s="34" t="s">
        <v>12</v>
      </c>
      <c r="AF88" s="34" t="s">
        <v>12</v>
      </c>
      <c r="AG88" s="34" t="s">
        <v>12</v>
      </c>
      <c r="AH88" s="34" t="s">
        <v>12</v>
      </c>
      <c r="AI88" s="34" t="s">
        <v>12</v>
      </c>
      <c r="AJ88" s="34" t="s">
        <v>12</v>
      </c>
      <c r="AK88" s="34" t="s">
        <v>12</v>
      </c>
      <c r="AL88" s="34" t="s">
        <v>12</v>
      </c>
      <c r="AM88" s="34" t="s">
        <v>12</v>
      </c>
      <c r="AN88" s="34" t="s">
        <v>12</v>
      </c>
      <c r="AO88" s="34" t="s">
        <v>12</v>
      </c>
      <c r="AP88" s="34" t="s">
        <v>12</v>
      </c>
      <c r="AQ88" s="34" t="s">
        <v>12</v>
      </c>
      <c r="AR88" s="34" t="s">
        <v>12</v>
      </c>
      <c r="AS88" s="34" t="s">
        <v>12</v>
      </c>
      <c r="AT88" s="34" t="s">
        <v>12</v>
      </c>
      <c r="AU88" s="34" t="s">
        <v>12</v>
      </c>
      <c r="AV88" s="34" t="s">
        <v>289</v>
      </c>
      <c r="AW88" s="34" t="s">
        <v>12</v>
      </c>
      <c r="AX88" s="34" t="s">
        <v>12</v>
      </c>
      <c r="AY88" s="34" t="s">
        <v>12</v>
      </c>
      <c r="AZ88" s="34" t="s">
        <v>12</v>
      </c>
      <c r="BA88" s="34" t="s">
        <v>12</v>
      </c>
      <c r="BB88" s="34" t="s">
        <v>289</v>
      </c>
      <c r="BC88" s="34" t="s">
        <v>12</v>
      </c>
      <c r="BD88" s="34" t="s">
        <v>12</v>
      </c>
      <c r="BE88" s="34" t="s">
        <v>12</v>
      </c>
      <c r="BF88" s="34" t="s">
        <v>12</v>
      </c>
      <c r="BG88" s="34" t="s">
        <v>12</v>
      </c>
      <c r="BH88" s="34" t="s">
        <v>289</v>
      </c>
      <c r="BI88" s="34" t="s">
        <v>12</v>
      </c>
    </row>
    <row r="89" spans="1:61">
      <c r="A89" s="35" t="s">
        <v>32</v>
      </c>
      <c r="B89" s="33" t="s">
        <v>16</v>
      </c>
      <c r="C89" s="22" t="s">
        <v>0</v>
      </c>
      <c r="D89" s="33">
        <v>9537940</v>
      </c>
      <c r="E89" s="33">
        <v>12781470</v>
      </c>
      <c r="F89" s="33">
        <v>3890378</v>
      </c>
      <c r="G89" s="33">
        <v>9615146</v>
      </c>
      <c r="H89" s="33" t="s">
        <v>12</v>
      </c>
      <c r="I89" s="34">
        <v>17856.18</v>
      </c>
      <c r="J89" s="34" t="s">
        <v>12</v>
      </c>
      <c r="K89" s="34">
        <v>57201.04</v>
      </c>
      <c r="L89" s="34" t="s">
        <v>12</v>
      </c>
      <c r="M89" s="34" t="s">
        <v>289</v>
      </c>
      <c r="N89" s="34" t="s">
        <v>12</v>
      </c>
      <c r="O89" s="34">
        <v>11850.49</v>
      </c>
      <c r="P89" s="34" t="s">
        <v>12</v>
      </c>
      <c r="Q89" s="34">
        <v>25858.240000000002</v>
      </c>
      <c r="R89" s="34" t="s">
        <v>12</v>
      </c>
      <c r="S89" s="34">
        <v>35486.1</v>
      </c>
      <c r="T89" s="34" t="s">
        <v>12</v>
      </c>
      <c r="U89" s="34" t="s">
        <v>12</v>
      </c>
      <c r="V89" s="34">
        <v>50756.08</v>
      </c>
      <c r="W89" s="34">
        <v>38579.72</v>
      </c>
      <c r="X89" s="34" t="s">
        <v>12</v>
      </c>
      <c r="Y89" s="34" t="s">
        <v>12</v>
      </c>
      <c r="Z89" s="34">
        <v>26426.26</v>
      </c>
      <c r="AA89" s="34" t="s">
        <v>12</v>
      </c>
      <c r="AB89" s="34" t="s">
        <v>12</v>
      </c>
      <c r="AC89" s="34" t="s">
        <v>12</v>
      </c>
      <c r="AD89" s="34" t="s">
        <v>12</v>
      </c>
      <c r="AE89" s="34" t="s">
        <v>12</v>
      </c>
      <c r="AF89" s="34" t="s">
        <v>12</v>
      </c>
      <c r="AG89" s="34" t="s">
        <v>12</v>
      </c>
      <c r="AH89" s="34" t="s">
        <v>12</v>
      </c>
      <c r="AI89" s="34" t="s">
        <v>12</v>
      </c>
      <c r="AJ89" s="34" t="s">
        <v>12</v>
      </c>
      <c r="AK89" s="34" t="s">
        <v>12</v>
      </c>
      <c r="AL89" s="34" t="s">
        <v>12</v>
      </c>
      <c r="AM89" s="34" t="s">
        <v>12</v>
      </c>
      <c r="AN89" s="34" t="s">
        <v>12</v>
      </c>
      <c r="AO89" s="34" t="s">
        <v>12</v>
      </c>
      <c r="AP89" s="34" t="s">
        <v>12</v>
      </c>
      <c r="AQ89" s="34" t="s">
        <v>12</v>
      </c>
      <c r="AR89" s="34" t="s">
        <v>12</v>
      </c>
      <c r="AS89" s="34" t="s">
        <v>12</v>
      </c>
      <c r="AT89" s="34" t="s">
        <v>12</v>
      </c>
      <c r="AU89" s="34" t="s">
        <v>12</v>
      </c>
      <c r="AV89" s="34" t="s">
        <v>289</v>
      </c>
      <c r="AW89" s="34" t="s">
        <v>12</v>
      </c>
      <c r="AX89" s="34" t="s">
        <v>12</v>
      </c>
      <c r="AY89" s="34" t="s">
        <v>12</v>
      </c>
      <c r="AZ89" s="34" t="s">
        <v>12</v>
      </c>
      <c r="BA89" s="34" t="s">
        <v>12</v>
      </c>
      <c r="BB89" s="34" t="s">
        <v>289</v>
      </c>
      <c r="BC89" s="34" t="s">
        <v>12</v>
      </c>
      <c r="BD89" s="34" t="s">
        <v>12</v>
      </c>
      <c r="BE89" s="34" t="s">
        <v>12</v>
      </c>
      <c r="BF89" s="34" t="s">
        <v>12</v>
      </c>
      <c r="BG89" s="34" t="s">
        <v>12</v>
      </c>
      <c r="BH89" s="34" t="s">
        <v>289</v>
      </c>
      <c r="BI89" s="34" t="s">
        <v>12</v>
      </c>
    </row>
    <row r="90" spans="1:61">
      <c r="A90" s="35" t="s">
        <v>32</v>
      </c>
      <c r="B90" s="33" t="s">
        <v>17</v>
      </c>
      <c r="C90" s="22" t="s">
        <v>0</v>
      </c>
      <c r="D90" s="33">
        <v>7538708</v>
      </c>
      <c r="E90" s="33">
        <v>10284260</v>
      </c>
      <c r="F90" s="33">
        <v>3111434</v>
      </c>
      <c r="G90" s="33">
        <v>7690234</v>
      </c>
      <c r="H90" s="33" t="s">
        <v>12</v>
      </c>
      <c r="I90" s="34">
        <v>13400.62</v>
      </c>
      <c r="J90" s="34" t="s">
        <v>12</v>
      </c>
      <c r="K90" s="34">
        <v>45922</v>
      </c>
      <c r="L90" s="34" t="s">
        <v>12</v>
      </c>
      <c r="M90" s="34" t="s">
        <v>289</v>
      </c>
      <c r="N90" s="34" t="s">
        <v>12</v>
      </c>
      <c r="O90" s="34">
        <v>7432.6490000000003</v>
      </c>
      <c r="P90" s="34" t="s">
        <v>12</v>
      </c>
      <c r="Q90" s="34">
        <v>20898.12</v>
      </c>
      <c r="R90" s="34" t="s">
        <v>12</v>
      </c>
      <c r="S90" s="34">
        <v>26145.79</v>
      </c>
      <c r="T90" s="34" t="s">
        <v>12</v>
      </c>
      <c r="U90" s="34" t="s">
        <v>12</v>
      </c>
      <c r="V90" s="34">
        <v>40834.14</v>
      </c>
      <c r="W90" s="34">
        <v>27391.17</v>
      </c>
      <c r="X90" s="34" t="s">
        <v>12</v>
      </c>
      <c r="Y90" s="34" t="s">
        <v>12</v>
      </c>
      <c r="Z90" s="34">
        <v>21429.33</v>
      </c>
      <c r="AA90" s="34" t="s">
        <v>12</v>
      </c>
      <c r="AB90" s="34" t="s">
        <v>12</v>
      </c>
      <c r="AC90" s="34" t="s">
        <v>12</v>
      </c>
      <c r="AD90" s="34" t="s">
        <v>12</v>
      </c>
      <c r="AE90" s="34" t="s">
        <v>12</v>
      </c>
      <c r="AF90" s="34" t="s">
        <v>12</v>
      </c>
      <c r="AG90" s="34" t="s">
        <v>12</v>
      </c>
      <c r="AH90" s="34" t="s">
        <v>12</v>
      </c>
      <c r="AI90" s="34" t="s">
        <v>12</v>
      </c>
      <c r="AJ90" s="34" t="s">
        <v>12</v>
      </c>
      <c r="AK90" s="34" t="s">
        <v>12</v>
      </c>
      <c r="AL90" s="34" t="s">
        <v>12</v>
      </c>
      <c r="AM90" s="34" t="s">
        <v>12</v>
      </c>
      <c r="AN90" s="34" t="s">
        <v>12</v>
      </c>
      <c r="AO90" s="34" t="s">
        <v>12</v>
      </c>
      <c r="AP90" s="34" t="s">
        <v>12</v>
      </c>
      <c r="AQ90" s="34" t="s">
        <v>12</v>
      </c>
      <c r="AR90" s="34" t="s">
        <v>12</v>
      </c>
      <c r="AS90" s="34" t="s">
        <v>12</v>
      </c>
      <c r="AT90" s="34" t="s">
        <v>12</v>
      </c>
      <c r="AU90" s="34" t="s">
        <v>12</v>
      </c>
      <c r="AV90" s="34" t="s">
        <v>289</v>
      </c>
      <c r="AW90" s="34" t="s">
        <v>12</v>
      </c>
      <c r="AX90" s="34" t="s">
        <v>12</v>
      </c>
      <c r="AY90" s="34" t="s">
        <v>12</v>
      </c>
      <c r="AZ90" s="34" t="s">
        <v>12</v>
      </c>
      <c r="BA90" s="34" t="s">
        <v>12</v>
      </c>
      <c r="BB90" s="34" t="s">
        <v>289</v>
      </c>
      <c r="BC90" s="34" t="s">
        <v>12</v>
      </c>
      <c r="BD90" s="34" t="s">
        <v>12</v>
      </c>
      <c r="BE90" s="34" t="s">
        <v>12</v>
      </c>
      <c r="BF90" s="34" t="s">
        <v>12</v>
      </c>
      <c r="BG90" s="34" t="s">
        <v>12</v>
      </c>
      <c r="BH90" s="34" t="s">
        <v>289</v>
      </c>
      <c r="BI90" s="34" t="s">
        <v>12</v>
      </c>
    </row>
    <row r="91" spans="1:61">
      <c r="A91" s="35" t="s">
        <v>32</v>
      </c>
      <c r="B91" s="33" t="s">
        <v>18</v>
      </c>
      <c r="C91" s="22" t="s">
        <v>0</v>
      </c>
      <c r="D91" s="33">
        <v>8006527</v>
      </c>
      <c r="E91" s="33">
        <v>11661323</v>
      </c>
      <c r="F91" s="33">
        <v>2975513</v>
      </c>
      <c r="G91" s="33">
        <v>7941596</v>
      </c>
      <c r="H91" s="33" t="s">
        <v>12</v>
      </c>
      <c r="I91" s="34">
        <v>12844.28</v>
      </c>
      <c r="J91" s="34" t="s">
        <v>12</v>
      </c>
      <c r="K91" s="34">
        <v>44992.53</v>
      </c>
      <c r="L91" s="34" t="s">
        <v>12</v>
      </c>
      <c r="M91" s="34" t="s">
        <v>289</v>
      </c>
      <c r="N91" s="34" t="s">
        <v>12</v>
      </c>
      <c r="O91" s="34" t="s">
        <v>12</v>
      </c>
      <c r="P91" s="34" t="s">
        <v>12</v>
      </c>
      <c r="Q91" s="34">
        <v>17375.38</v>
      </c>
      <c r="R91" s="34" t="s">
        <v>12</v>
      </c>
      <c r="S91" s="34">
        <v>33244.28</v>
      </c>
      <c r="T91" s="34" t="s">
        <v>12</v>
      </c>
      <c r="U91" s="34" t="s">
        <v>12</v>
      </c>
      <c r="V91" s="34">
        <v>49468.800000000003</v>
      </c>
      <c r="W91" s="34">
        <v>36201.14</v>
      </c>
      <c r="X91" s="34" t="s">
        <v>12</v>
      </c>
      <c r="Y91" s="34" t="s">
        <v>12</v>
      </c>
      <c r="Z91" s="34">
        <v>21353.81</v>
      </c>
      <c r="AA91" s="34" t="s">
        <v>12</v>
      </c>
      <c r="AB91" s="34" t="s">
        <v>12</v>
      </c>
      <c r="AC91" s="34" t="s">
        <v>12</v>
      </c>
      <c r="AD91" s="34" t="s">
        <v>12</v>
      </c>
      <c r="AE91" s="34" t="s">
        <v>12</v>
      </c>
      <c r="AF91" s="34" t="s">
        <v>12</v>
      </c>
      <c r="AG91" s="34" t="s">
        <v>12</v>
      </c>
      <c r="AH91" s="34" t="s">
        <v>12</v>
      </c>
      <c r="AI91" s="34" t="s">
        <v>12</v>
      </c>
      <c r="AJ91" s="34" t="s">
        <v>12</v>
      </c>
      <c r="AK91" s="34" t="s">
        <v>12</v>
      </c>
      <c r="AL91" s="34" t="s">
        <v>12</v>
      </c>
      <c r="AM91" s="34" t="s">
        <v>12</v>
      </c>
      <c r="AN91" s="34" t="s">
        <v>12</v>
      </c>
      <c r="AO91" s="34" t="s">
        <v>12</v>
      </c>
      <c r="AP91" s="34" t="s">
        <v>12</v>
      </c>
      <c r="AQ91" s="34" t="s">
        <v>12</v>
      </c>
      <c r="AR91" s="34" t="s">
        <v>12</v>
      </c>
      <c r="AS91" s="34" t="s">
        <v>12</v>
      </c>
      <c r="AT91" s="34" t="s">
        <v>12</v>
      </c>
      <c r="AU91" s="34" t="s">
        <v>12</v>
      </c>
      <c r="AV91" s="34" t="s">
        <v>289</v>
      </c>
      <c r="AW91" s="34" t="s">
        <v>12</v>
      </c>
      <c r="AX91" s="34" t="s">
        <v>12</v>
      </c>
      <c r="AY91" s="34" t="s">
        <v>12</v>
      </c>
      <c r="AZ91" s="34" t="s">
        <v>12</v>
      </c>
      <c r="BA91" s="34" t="s">
        <v>12</v>
      </c>
      <c r="BB91" s="34" t="s">
        <v>289</v>
      </c>
      <c r="BC91" s="34" t="s">
        <v>12</v>
      </c>
      <c r="BD91" s="34" t="s">
        <v>12</v>
      </c>
      <c r="BE91" s="34" t="s">
        <v>12</v>
      </c>
      <c r="BF91" s="34" t="s">
        <v>12</v>
      </c>
      <c r="BG91" s="34" t="s">
        <v>12</v>
      </c>
      <c r="BH91" s="34" t="s">
        <v>289</v>
      </c>
      <c r="BI91" s="34" t="s">
        <v>12</v>
      </c>
    </row>
    <row r="92" spans="1:61">
      <c r="A92" s="35" t="s">
        <v>32</v>
      </c>
      <c r="B92" s="33" t="s">
        <v>19</v>
      </c>
      <c r="C92" s="22" t="s">
        <v>0</v>
      </c>
      <c r="D92" s="33">
        <v>7119172</v>
      </c>
      <c r="E92" s="33">
        <v>9836347</v>
      </c>
      <c r="F92" s="33">
        <v>2868624</v>
      </c>
      <c r="G92" s="33">
        <v>7954733</v>
      </c>
      <c r="H92" s="33" t="s">
        <v>12</v>
      </c>
      <c r="I92" s="34">
        <v>12947.74</v>
      </c>
      <c r="J92" s="34" t="s">
        <v>12</v>
      </c>
      <c r="K92" s="34">
        <v>39283.97</v>
      </c>
      <c r="L92" s="34" t="s">
        <v>12</v>
      </c>
      <c r="M92" s="34" t="s">
        <v>289</v>
      </c>
      <c r="N92" s="34" t="s">
        <v>12</v>
      </c>
      <c r="O92" s="34">
        <v>5912.4179999999997</v>
      </c>
      <c r="P92" s="34" t="s">
        <v>12</v>
      </c>
      <c r="Q92" s="34">
        <v>13284.96</v>
      </c>
      <c r="R92" s="34" t="s">
        <v>12</v>
      </c>
      <c r="S92" s="34">
        <v>31134.84</v>
      </c>
      <c r="T92" s="34" t="s">
        <v>12</v>
      </c>
      <c r="U92" s="34" t="s">
        <v>12</v>
      </c>
      <c r="V92" s="34">
        <v>40617.08</v>
      </c>
      <c r="W92" s="34">
        <v>27478.39</v>
      </c>
      <c r="X92" s="34" t="s">
        <v>12</v>
      </c>
      <c r="Y92" s="34" t="s">
        <v>12</v>
      </c>
      <c r="Z92" s="34">
        <v>16253.01</v>
      </c>
      <c r="AA92" s="34" t="s">
        <v>12</v>
      </c>
      <c r="AB92" s="34" t="s">
        <v>12</v>
      </c>
      <c r="AC92" s="34" t="s">
        <v>12</v>
      </c>
      <c r="AD92" s="34" t="s">
        <v>12</v>
      </c>
      <c r="AE92" s="34" t="s">
        <v>12</v>
      </c>
      <c r="AF92" s="34" t="s">
        <v>12</v>
      </c>
      <c r="AG92" s="34" t="s">
        <v>12</v>
      </c>
      <c r="AH92" s="34" t="s">
        <v>12</v>
      </c>
      <c r="AI92" s="34" t="s">
        <v>12</v>
      </c>
      <c r="AJ92" s="34" t="s">
        <v>12</v>
      </c>
      <c r="AK92" s="34" t="s">
        <v>12</v>
      </c>
      <c r="AL92" s="34" t="s">
        <v>12</v>
      </c>
      <c r="AM92" s="34" t="s">
        <v>12</v>
      </c>
      <c r="AN92" s="34" t="s">
        <v>12</v>
      </c>
      <c r="AO92" s="34" t="s">
        <v>12</v>
      </c>
      <c r="AP92" s="34" t="s">
        <v>12</v>
      </c>
      <c r="AQ92" s="34" t="s">
        <v>12</v>
      </c>
      <c r="AR92" s="34" t="s">
        <v>12</v>
      </c>
      <c r="AS92" s="34" t="s">
        <v>12</v>
      </c>
      <c r="AT92" s="34" t="s">
        <v>12</v>
      </c>
      <c r="AU92" s="34" t="s">
        <v>12</v>
      </c>
      <c r="AV92" s="34" t="s">
        <v>289</v>
      </c>
      <c r="AW92" s="34" t="s">
        <v>12</v>
      </c>
      <c r="AX92" s="34" t="s">
        <v>12</v>
      </c>
      <c r="AY92" s="34" t="s">
        <v>12</v>
      </c>
      <c r="AZ92" s="34" t="s">
        <v>12</v>
      </c>
      <c r="BA92" s="34" t="s">
        <v>12</v>
      </c>
      <c r="BB92" s="34" t="s">
        <v>289</v>
      </c>
      <c r="BC92" s="34" t="s">
        <v>12</v>
      </c>
      <c r="BD92" s="34" t="s">
        <v>12</v>
      </c>
      <c r="BE92" s="34" t="s">
        <v>12</v>
      </c>
      <c r="BF92" s="34" t="s">
        <v>12</v>
      </c>
      <c r="BG92" s="34" t="s">
        <v>12</v>
      </c>
      <c r="BH92" s="34" t="s">
        <v>289</v>
      </c>
      <c r="BI92" s="34" t="s">
        <v>12</v>
      </c>
    </row>
    <row r="93" spans="1:61">
      <c r="A93" s="35" t="s">
        <v>32</v>
      </c>
      <c r="B93" s="33" t="s">
        <v>20</v>
      </c>
      <c r="C93" s="22" t="s">
        <v>0</v>
      </c>
      <c r="D93" s="33">
        <v>6853093</v>
      </c>
      <c r="E93" s="33">
        <v>9387208</v>
      </c>
      <c r="F93" s="33">
        <v>2734652</v>
      </c>
      <c r="G93" s="33">
        <v>6777503</v>
      </c>
      <c r="H93" s="33" t="s">
        <v>12</v>
      </c>
      <c r="I93" s="34">
        <v>11578.49</v>
      </c>
      <c r="J93" s="34" t="s">
        <v>12</v>
      </c>
      <c r="K93" s="34">
        <v>35540.629999999997</v>
      </c>
      <c r="L93" s="34" t="s">
        <v>12</v>
      </c>
      <c r="M93" s="34" t="s">
        <v>289</v>
      </c>
      <c r="N93" s="34" t="s">
        <v>12</v>
      </c>
      <c r="O93" s="34">
        <v>5920.2389999999996</v>
      </c>
      <c r="P93" s="34" t="s">
        <v>12</v>
      </c>
      <c r="Q93" s="34">
        <v>12863.71</v>
      </c>
      <c r="R93" s="34" t="s">
        <v>12</v>
      </c>
      <c r="S93" s="34">
        <v>27622.12</v>
      </c>
      <c r="T93" s="34" t="s">
        <v>12</v>
      </c>
      <c r="U93" s="34" t="s">
        <v>12</v>
      </c>
      <c r="V93" s="34">
        <v>38865.699999999997</v>
      </c>
      <c r="W93" s="34">
        <v>26614.94</v>
      </c>
      <c r="X93" s="34" t="s">
        <v>12</v>
      </c>
      <c r="Y93" s="34" t="s">
        <v>12</v>
      </c>
      <c r="Z93" s="34">
        <v>15705.25</v>
      </c>
      <c r="AA93" s="34" t="s">
        <v>12</v>
      </c>
      <c r="AB93" s="34" t="s">
        <v>12</v>
      </c>
      <c r="AC93" s="34" t="s">
        <v>12</v>
      </c>
      <c r="AD93" s="34" t="s">
        <v>12</v>
      </c>
      <c r="AE93" s="34" t="s">
        <v>12</v>
      </c>
      <c r="AF93" s="34" t="s">
        <v>12</v>
      </c>
      <c r="AG93" s="34" t="s">
        <v>12</v>
      </c>
      <c r="AH93" s="34" t="s">
        <v>12</v>
      </c>
      <c r="AI93" s="34" t="s">
        <v>12</v>
      </c>
      <c r="AJ93" s="34" t="s">
        <v>12</v>
      </c>
      <c r="AK93" s="34" t="s">
        <v>12</v>
      </c>
      <c r="AL93" s="34" t="s">
        <v>12</v>
      </c>
      <c r="AM93" s="34" t="s">
        <v>12</v>
      </c>
      <c r="AN93" s="34" t="s">
        <v>12</v>
      </c>
      <c r="AO93" s="34" t="s">
        <v>12</v>
      </c>
      <c r="AP93" s="34" t="s">
        <v>12</v>
      </c>
      <c r="AQ93" s="34" t="s">
        <v>12</v>
      </c>
      <c r="AR93" s="34" t="s">
        <v>12</v>
      </c>
      <c r="AS93" s="34" t="s">
        <v>12</v>
      </c>
      <c r="AT93" s="34" t="s">
        <v>12</v>
      </c>
      <c r="AU93" s="34" t="s">
        <v>12</v>
      </c>
      <c r="AV93" s="34" t="s">
        <v>289</v>
      </c>
      <c r="AW93" s="34" t="s">
        <v>12</v>
      </c>
      <c r="AX93" s="34" t="s">
        <v>12</v>
      </c>
      <c r="AY93" s="34" t="s">
        <v>12</v>
      </c>
      <c r="AZ93" s="34" t="s">
        <v>12</v>
      </c>
      <c r="BA93" s="34" t="s">
        <v>12</v>
      </c>
      <c r="BB93" s="34" t="s">
        <v>289</v>
      </c>
      <c r="BC93" s="34" t="s">
        <v>12</v>
      </c>
      <c r="BD93" s="34" t="s">
        <v>12</v>
      </c>
      <c r="BE93" s="34" t="s">
        <v>12</v>
      </c>
      <c r="BF93" s="34" t="s">
        <v>12</v>
      </c>
      <c r="BG93" s="34" t="s">
        <v>12</v>
      </c>
      <c r="BH93" s="34" t="s">
        <v>289</v>
      </c>
      <c r="BI93" s="34" t="s">
        <v>12</v>
      </c>
    </row>
    <row r="94" spans="1:61">
      <c r="A94" s="36" t="s">
        <v>33</v>
      </c>
      <c r="B94" s="33" t="s">
        <v>15</v>
      </c>
      <c r="C94" s="22" t="s">
        <v>47</v>
      </c>
      <c r="D94" s="27">
        <v>6274010.5010000002</v>
      </c>
      <c r="E94" s="27">
        <v>7542948.1529999999</v>
      </c>
      <c r="F94" s="27">
        <v>5971601.9369999999</v>
      </c>
      <c r="G94" s="27">
        <v>5650861.4610000001</v>
      </c>
      <c r="H94" s="27" t="s">
        <v>12</v>
      </c>
      <c r="I94" s="27">
        <v>9636.7055270000001</v>
      </c>
      <c r="J94" s="27" t="s">
        <v>12</v>
      </c>
      <c r="K94" s="27">
        <v>38669.314469999998</v>
      </c>
      <c r="L94" s="27" t="s">
        <v>12</v>
      </c>
      <c r="M94" s="34" t="s">
        <v>289</v>
      </c>
      <c r="N94" s="27" t="s">
        <v>12</v>
      </c>
      <c r="O94" s="27">
        <v>7297.9466410000005</v>
      </c>
      <c r="P94" s="27" t="s">
        <v>12</v>
      </c>
      <c r="Q94" s="27">
        <v>14858.30342</v>
      </c>
      <c r="R94" s="27" t="s">
        <v>12</v>
      </c>
      <c r="S94" s="27">
        <v>24872.58079</v>
      </c>
      <c r="T94" s="27" t="s">
        <v>12</v>
      </c>
      <c r="U94" s="27" t="s">
        <v>12</v>
      </c>
      <c r="V94" s="27">
        <v>36042.187039999997</v>
      </c>
      <c r="W94" s="27">
        <v>23583.0903</v>
      </c>
      <c r="X94" s="27" t="s">
        <v>12</v>
      </c>
      <c r="Y94" s="27" t="s">
        <v>12</v>
      </c>
      <c r="Z94" s="27">
        <v>17832.343850000001</v>
      </c>
      <c r="AA94" s="27" t="s">
        <v>12</v>
      </c>
      <c r="AB94" s="27" t="s">
        <v>12</v>
      </c>
      <c r="AC94" s="27" t="s">
        <v>12</v>
      </c>
      <c r="AD94" s="27" t="s">
        <v>12</v>
      </c>
      <c r="AE94" s="27" t="s">
        <v>12</v>
      </c>
      <c r="AF94" s="27" t="s">
        <v>12</v>
      </c>
      <c r="AG94" s="27" t="s">
        <v>12</v>
      </c>
      <c r="AH94" s="27" t="s">
        <v>12</v>
      </c>
      <c r="AI94" s="27" t="s">
        <v>12</v>
      </c>
      <c r="AJ94" s="27" t="s">
        <v>12</v>
      </c>
      <c r="AK94" s="27" t="s">
        <v>12</v>
      </c>
      <c r="AL94" s="27" t="s">
        <v>12</v>
      </c>
      <c r="AM94" s="27" t="s">
        <v>12</v>
      </c>
      <c r="AN94" s="27" t="s">
        <v>12</v>
      </c>
      <c r="AO94" s="27" t="s">
        <v>12</v>
      </c>
      <c r="AP94" s="27" t="s">
        <v>12</v>
      </c>
      <c r="AQ94" s="27" t="s">
        <v>12</v>
      </c>
      <c r="AR94" s="27" t="s">
        <v>12</v>
      </c>
      <c r="AS94" s="27" t="s">
        <v>12</v>
      </c>
      <c r="AT94" s="27" t="s">
        <v>12</v>
      </c>
      <c r="AU94" s="27" t="s">
        <v>12</v>
      </c>
      <c r="AV94" s="34" t="s">
        <v>289</v>
      </c>
      <c r="AW94" s="27" t="s">
        <v>12</v>
      </c>
      <c r="AX94" s="27" t="s">
        <v>12</v>
      </c>
      <c r="AY94" s="27" t="s">
        <v>12</v>
      </c>
      <c r="AZ94" s="27" t="s">
        <v>12</v>
      </c>
      <c r="BA94" s="27" t="s">
        <v>12</v>
      </c>
      <c r="BB94" s="34" t="s">
        <v>289</v>
      </c>
      <c r="BC94" s="27" t="s">
        <v>12</v>
      </c>
      <c r="BD94" s="27" t="s">
        <v>12</v>
      </c>
      <c r="BE94" s="27" t="s">
        <v>12</v>
      </c>
      <c r="BF94" s="27" t="s">
        <v>12</v>
      </c>
      <c r="BG94" s="27" t="s">
        <v>12</v>
      </c>
      <c r="BH94" s="34" t="s">
        <v>289</v>
      </c>
      <c r="BI94" s="27">
        <v>6964.3638350000001</v>
      </c>
    </row>
    <row r="95" spans="1:61">
      <c r="A95" s="36" t="s">
        <v>33</v>
      </c>
      <c r="B95" s="33" t="s">
        <v>16</v>
      </c>
      <c r="C95" s="22" t="s">
        <v>47</v>
      </c>
      <c r="D95" s="27">
        <v>5972519.2920000004</v>
      </c>
      <c r="E95" s="27">
        <v>6791488.4689999996</v>
      </c>
      <c r="F95" s="27">
        <v>5666363.3229999999</v>
      </c>
      <c r="G95" s="27">
        <v>5391992.4570000004</v>
      </c>
      <c r="H95" s="27" t="s">
        <v>12</v>
      </c>
      <c r="I95" s="27">
        <v>9765.3869290000002</v>
      </c>
      <c r="J95" s="27" t="s">
        <v>12</v>
      </c>
      <c r="K95" s="27">
        <v>36941.780129999999</v>
      </c>
      <c r="L95" s="27" t="s">
        <v>12</v>
      </c>
      <c r="M95" s="34" t="s">
        <v>289</v>
      </c>
      <c r="N95" s="27" t="s">
        <v>12</v>
      </c>
      <c r="O95" s="27">
        <v>6605.7151999999996</v>
      </c>
      <c r="P95" s="27" t="s">
        <v>12</v>
      </c>
      <c r="Q95" s="27">
        <v>14544.556200000001</v>
      </c>
      <c r="R95" s="27" t="s">
        <v>12</v>
      </c>
      <c r="S95" s="27">
        <v>23422.05358</v>
      </c>
      <c r="T95" s="27" t="s">
        <v>12</v>
      </c>
      <c r="U95" s="27" t="s">
        <v>12</v>
      </c>
      <c r="V95" s="27">
        <v>34820.313779999997</v>
      </c>
      <c r="W95" s="27">
        <v>21692.937170000001</v>
      </c>
      <c r="X95" s="27" t="s">
        <v>12</v>
      </c>
      <c r="Y95" s="27" t="s">
        <v>12</v>
      </c>
      <c r="Z95" s="27">
        <v>16200.76972</v>
      </c>
      <c r="AA95" s="27" t="s">
        <v>12</v>
      </c>
      <c r="AB95" s="27" t="s">
        <v>12</v>
      </c>
      <c r="AC95" s="27" t="s">
        <v>12</v>
      </c>
      <c r="AD95" s="27" t="s">
        <v>12</v>
      </c>
      <c r="AE95" s="27" t="s">
        <v>12</v>
      </c>
      <c r="AF95" s="27" t="s">
        <v>12</v>
      </c>
      <c r="AG95" s="27" t="s">
        <v>12</v>
      </c>
      <c r="AH95" s="27" t="s">
        <v>12</v>
      </c>
      <c r="AI95" s="27" t="s">
        <v>12</v>
      </c>
      <c r="AJ95" s="27" t="s">
        <v>12</v>
      </c>
      <c r="AK95" s="27" t="s">
        <v>12</v>
      </c>
      <c r="AL95" s="27" t="s">
        <v>12</v>
      </c>
      <c r="AM95" s="27" t="s">
        <v>12</v>
      </c>
      <c r="AN95" s="27" t="s">
        <v>12</v>
      </c>
      <c r="AO95" s="27" t="s">
        <v>12</v>
      </c>
      <c r="AP95" s="27" t="s">
        <v>12</v>
      </c>
      <c r="AQ95" s="27" t="s">
        <v>12</v>
      </c>
      <c r="AR95" s="27" t="s">
        <v>12</v>
      </c>
      <c r="AS95" s="27" t="s">
        <v>12</v>
      </c>
      <c r="AT95" s="27" t="s">
        <v>12</v>
      </c>
      <c r="AU95" s="27" t="s">
        <v>12</v>
      </c>
      <c r="AV95" s="34" t="s">
        <v>289</v>
      </c>
      <c r="AW95" s="27" t="s">
        <v>12</v>
      </c>
      <c r="AX95" s="27" t="s">
        <v>12</v>
      </c>
      <c r="AY95" s="27" t="s">
        <v>12</v>
      </c>
      <c r="AZ95" s="27" t="s">
        <v>12</v>
      </c>
      <c r="BA95" s="27" t="s">
        <v>12</v>
      </c>
      <c r="BB95" s="34" t="s">
        <v>289</v>
      </c>
      <c r="BC95" s="27" t="s">
        <v>12</v>
      </c>
      <c r="BD95" s="27" t="s">
        <v>12</v>
      </c>
      <c r="BE95" s="27" t="s">
        <v>12</v>
      </c>
      <c r="BF95" s="27" t="s">
        <v>12</v>
      </c>
      <c r="BG95" s="27" t="s">
        <v>12</v>
      </c>
      <c r="BH95" s="34" t="s">
        <v>289</v>
      </c>
      <c r="BI95" s="27">
        <v>7218.3296700000001</v>
      </c>
    </row>
    <row r="96" spans="1:61">
      <c r="A96" s="36" t="s">
        <v>33</v>
      </c>
      <c r="B96" s="33" t="s">
        <v>17</v>
      </c>
      <c r="C96" s="22" t="s">
        <v>47</v>
      </c>
      <c r="D96" s="27">
        <v>5605020.2589999996</v>
      </c>
      <c r="E96" s="27">
        <v>6525530.4639999997</v>
      </c>
      <c r="F96" s="27">
        <v>5455499.5659999996</v>
      </c>
      <c r="G96" s="27">
        <v>5192499.807</v>
      </c>
      <c r="H96" s="27" t="s">
        <v>12</v>
      </c>
      <c r="I96" s="27">
        <v>9104.0356119999997</v>
      </c>
      <c r="J96" s="27" t="s">
        <v>12</v>
      </c>
      <c r="K96" s="27">
        <v>34830.540800000002</v>
      </c>
      <c r="L96" s="27" t="s">
        <v>12</v>
      </c>
      <c r="M96" s="34" t="s">
        <v>289</v>
      </c>
      <c r="N96" s="27" t="s">
        <v>12</v>
      </c>
      <c r="O96" s="27">
        <v>6312.4038609999998</v>
      </c>
      <c r="P96" s="27" t="s">
        <v>12</v>
      </c>
      <c r="Q96" s="27">
        <v>14140.67981</v>
      </c>
      <c r="R96" s="27" t="s">
        <v>12</v>
      </c>
      <c r="S96" s="27">
        <v>22388.34779</v>
      </c>
      <c r="T96" s="27" t="s">
        <v>12</v>
      </c>
      <c r="U96" s="27" t="s">
        <v>12</v>
      </c>
      <c r="V96" s="27">
        <v>33075.539940000002</v>
      </c>
      <c r="W96" s="27">
        <v>20744.246449999999</v>
      </c>
      <c r="X96" s="27" t="s">
        <v>12</v>
      </c>
      <c r="Y96" s="27" t="s">
        <v>12</v>
      </c>
      <c r="Z96" s="27">
        <v>15263.955250000001</v>
      </c>
      <c r="AA96" s="27" t="s">
        <v>12</v>
      </c>
      <c r="AB96" s="27" t="s">
        <v>12</v>
      </c>
      <c r="AC96" s="27" t="s">
        <v>12</v>
      </c>
      <c r="AD96" s="27" t="s">
        <v>12</v>
      </c>
      <c r="AE96" s="27" t="s">
        <v>12</v>
      </c>
      <c r="AF96" s="27" t="s">
        <v>12</v>
      </c>
      <c r="AG96" s="27" t="s">
        <v>12</v>
      </c>
      <c r="AH96" s="27" t="s">
        <v>12</v>
      </c>
      <c r="AI96" s="27" t="s">
        <v>12</v>
      </c>
      <c r="AJ96" s="27" t="s">
        <v>12</v>
      </c>
      <c r="AK96" s="27" t="s">
        <v>12</v>
      </c>
      <c r="AL96" s="27" t="s">
        <v>12</v>
      </c>
      <c r="AM96" s="27" t="s">
        <v>12</v>
      </c>
      <c r="AN96" s="27" t="s">
        <v>12</v>
      </c>
      <c r="AO96" s="27" t="s">
        <v>12</v>
      </c>
      <c r="AP96" s="27" t="s">
        <v>12</v>
      </c>
      <c r="AQ96" s="27" t="s">
        <v>12</v>
      </c>
      <c r="AR96" s="27" t="s">
        <v>12</v>
      </c>
      <c r="AS96" s="27" t="s">
        <v>12</v>
      </c>
      <c r="AT96" s="27" t="s">
        <v>12</v>
      </c>
      <c r="AU96" s="27" t="s">
        <v>12</v>
      </c>
      <c r="AV96" s="34" t="s">
        <v>289</v>
      </c>
      <c r="AW96" s="27" t="s">
        <v>12</v>
      </c>
      <c r="AX96" s="27" t="s">
        <v>12</v>
      </c>
      <c r="AY96" s="27" t="s">
        <v>12</v>
      </c>
      <c r="AZ96" s="27" t="s">
        <v>12</v>
      </c>
      <c r="BA96" s="27" t="s">
        <v>12</v>
      </c>
      <c r="BB96" s="34" t="s">
        <v>289</v>
      </c>
      <c r="BC96" s="27" t="s">
        <v>12</v>
      </c>
      <c r="BD96" s="27" t="s">
        <v>12</v>
      </c>
      <c r="BE96" s="27" t="s">
        <v>12</v>
      </c>
      <c r="BF96" s="27" t="s">
        <v>12</v>
      </c>
      <c r="BG96" s="27" t="s">
        <v>12</v>
      </c>
      <c r="BH96" s="34" t="s">
        <v>289</v>
      </c>
      <c r="BI96" s="27">
        <v>6681.5131620000002</v>
      </c>
    </row>
    <row r="97" spans="1:61">
      <c r="A97" s="36" t="s">
        <v>33</v>
      </c>
      <c r="B97" s="33" t="s">
        <v>18</v>
      </c>
      <c r="C97" s="22" t="s">
        <v>47</v>
      </c>
      <c r="D97" s="27">
        <v>4166980.946</v>
      </c>
      <c r="E97" s="27">
        <v>4977131.2419999996</v>
      </c>
      <c r="F97" s="27">
        <v>4035835.233</v>
      </c>
      <c r="G97" s="27">
        <v>3918348.3220000002</v>
      </c>
      <c r="H97" s="27" t="s">
        <v>12</v>
      </c>
      <c r="I97" s="27">
        <v>6999.4263950000004</v>
      </c>
      <c r="J97" s="27" t="s">
        <v>12</v>
      </c>
      <c r="K97" s="27">
        <v>24699.971020000001</v>
      </c>
      <c r="L97" s="27" t="s">
        <v>12</v>
      </c>
      <c r="M97" s="34" t="s">
        <v>289</v>
      </c>
      <c r="N97" s="27" t="s">
        <v>12</v>
      </c>
      <c r="O97" s="27">
        <v>4513.5254839999998</v>
      </c>
      <c r="P97" s="27" t="s">
        <v>12</v>
      </c>
      <c r="Q97" s="27">
        <v>9615.6601910000009</v>
      </c>
      <c r="R97" s="27" t="s">
        <v>12</v>
      </c>
      <c r="S97" s="27">
        <v>16091.434219999999</v>
      </c>
      <c r="T97" s="27" t="s">
        <v>12</v>
      </c>
      <c r="U97" s="27" t="s">
        <v>12</v>
      </c>
      <c r="V97" s="27">
        <v>24117.97436</v>
      </c>
      <c r="W97" s="27">
        <v>14252.146360000001</v>
      </c>
      <c r="X97" s="27" t="s">
        <v>12</v>
      </c>
      <c r="Y97" s="27" t="s">
        <v>12</v>
      </c>
      <c r="Z97" s="27">
        <v>10452.160519999999</v>
      </c>
      <c r="AA97" s="27" t="s">
        <v>12</v>
      </c>
      <c r="AB97" s="27" t="s">
        <v>12</v>
      </c>
      <c r="AC97" s="27" t="s">
        <v>12</v>
      </c>
      <c r="AD97" s="27" t="s">
        <v>12</v>
      </c>
      <c r="AE97" s="27" t="s">
        <v>12</v>
      </c>
      <c r="AF97" s="27" t="s">
        <v>12</v>
      </c>
      <c r="AG97" s="27" t="s">
        <v>12</v>
      </c>
      <c r="AH97" s="27" t="s">
        <v>12</v>
      </c>
      <c r="AI97" s="27" t="s">
        <v>12</v>
      </c>
      <c r="AJ97" s="27" t="s">
        <v>12</v>
      </c>
      <c r="AK97" s="27" t="s">
        <v>12</v>
      </c>
      <c r="AL97" s="27" t="s">
        <v>12</v>
      </c>
      <c r="AM97" s="27" t="s">
        <v>12</v>
      </c>
      <c r="AN97" s="27" t="s">
        <v>12</v>
      </c>
      <c r="AO97" s="27" t="s">
        <v>12</v>
      </c>
      <c r="AP97" s="27" t="s">
        <v>12</v>
      </c>
      <c r="AQ97" s="27" t="s">
        <v>12</v>
      </c>
      <c r="AR97" s="27" t="s">
        <v>12</v>
      </c>
      <c r="AS97" s="27" t="s">
        <v>12</v>
      </c>
      <c r="AT97" s="27" t="s">
        <v>12</v>
      </c>
      <c r="AU97" s="27" t="s">
        <v>12</v>
      </c>
      <c r="AV97" s="34" t="s">
        <v>289</v>
      </c>
      <c r="AW97" s="27" t="s">
        <v>12</v>
      </c>
      <c r="AX97" s="27" t="s">
        <v>12</v>
      </c>
      <c r="AY97" s="27" t="s">
        <v>12</v>
      </c>
      <c r="AZ97" s="27" t="s">
        <v>12</v>
      </c>
      <c r="BA97" s="27" t="s">
        <v>12</v>
      </c>
      <c r="BB97" s="34" t="s">
        <v>289</v>
      </c>
      <c r="BC97" s="27" t="s">
        <v>12</v>
      </c>
      <c r="BD97" s="27" t="s">
        <v>12</v>
      </c>
      <c r="BE97" s="27" t="s">
        <v>12</v>
      </c>
      <c r="BF97" s="27" t="s">
        <v>12</v>
      </c>
      <c r="BG97" s="27" t="s">
        <v>12</v>
      </c>
      <c r="BH97" s="34" t="s">
        <v>289</v>
      </c>
      <c r="BI97" s="27">
        <v>4948.3444710000003</v>
      </c>
    </row>
    <row r="98" spans="1:61">
      <c r="A98" s="36" t="s">
        <v>33</v>
      </c>
      <c r="B98" s="33" t="s">
        <v>19</v>
      </c>
      <c r="C98" s="22" t="s">
        <v>47</v>
      </c>
      <c r="D98" s="27">
        <v>3777095.8879999998</v>
      </c>
      <c r="E98" s="27">
        <v>4168692.0809999998</v>
      </c>
      <c r="F98" s="27">
        <v>3691459.6570000001</v>
      </c>
      <c r="G98" s="27">
        <v>3514686.088</v>
      </c>
      <c r="H98" s="27" t="s">
        <v>12</v>
      </c>
      <c r="I98" s="27">
        <v>6452.6947469999996</v>
      </c>
      <c r="J98" s="27" t="s">
        <v>12</v>
      </c>
      <c r="K98" s="27">
        <v>22590.263749999998</v>
      </c>
      <c r="L98" s="27" t="s">
        <v>12</v>
      </c>
      <c r="M98" s="34" t="s">
        <v>289</v>
      </c>
      <c r="N98" s="27" t="s">
        <v>12</v>
      </c>
      <c r="O98" s="27">
        <v>3970.9650270000002</v>
      </c>
      <c r="P98" s="27" t="s">
        <v>12</v>
      </c>
      <c r="Q98" s="27">
        <v>8757.2476110000007</v>
      </c>
      <c r="R98" s="27" t="s">
        <v>12</v>
      </c>
      <c r="S98" s="27">
        <v>14723.281559999999</v>
      </c>
      <c r="T98" s="27" t="s">
        <v>12</v>
      </c>
      <c r="U98" s="27" t="s">
        <v>12</v>
      </c>
      <c r="V98" s="27">
        <v>22185.16387</v>
      </c>
      <c r="W98" s="27">
        <v>12169.006820000001</v>
      </c>
      <c r="X98" s="27" t="s">
        <v>12</v>
      </c>
      <c r="Y98" s="27" t="s">
        <v>12</v>
      </c>
      <c r="Z98" s="27">
        <v>8602.0808639999996</v>
      </c>
      <c r="AA98" s="27" t="s">
        <v>12</v>
      </c>
      <c r="AB98" s="27" t="s">
        <v>12</v>
      </c>
      <c r="AC98" s="27" t="s">
        <v>12</v>
      </c>
      <c r="AD98" s="27" t="s">
        <v>12</v>
      </c>
      <c r="AE98" s="27" t="s">
        <v>12</v>
      </c>
      <c r="AF98" s="27" t="s">
        <v>12</v>
      </c>
      <c r="AG98" s="27" t="s">
        <v>12</v>
      </c>
      <c r="AH98" s="27" t="s">
        <v>12</v>
      </c>
      <c r="AI98" s="27" t="s">
        <v>12</v>
      </c>
      <c r="AJ98" s="27" t="s">
        <v>12</v>
      </c>
      <c r="AK98" s="27" t="s">
        <v>12</v>
      </c>
      <c r="AL98" s="27" t="s">
        <v>12</v>
      </c>
      <c r="AM98" s="27" t="s">
        <v>12</v>
      </c>
      <c r="AN98" s="27" t="s">
        <v>12</v>
      </c>
      <c r="AO98" s="27" t="s">
        <v>12</v>
      </c>
      <c r="AP98" s="27" t="s">
        <v>12</v>
      </c>
      <c r="AQ98" s="27" t="s">
        <v>12</v>
      </c>
      <c r="AR98" s="27" t="s">
        <v>12</v>
      </c>
      <c r="AS98" s="27" t="s">
        <v>12</v>
      </c>
      <c r="AT98" s="27" t="s">
        <v>12</v>
      </c>
      <c r="AU98" s="27" t="s">
        <v>12</v>
      </c>
      <c r="AV98" s="34" t="s">
        <v>289</v>
      </c>
      <c r="AW98" s="27" t="s">
        <v>12</v>
      </c>
      <c r="AX98" s="27" t="s">
        <v>12</v>
      </c>
      <c r="AY98" s="27" t="s">
        <v>12</v>
      </c>
      <c r="AZ98" s="27" t="s">
        <v>12</v>
      </c>
      <c r="BA98" s="27" t="s">
        <v>12</v>
      </c>
      <c r="BB98" s="34" t="s">
        <v>289</v>
      </c>
      <c r="BC98" s="27" t="s">
        <v>12</v>
      </c>
      <c r="BD98" s="27" t="s">
        <v>12</v>
      </c>
      <c r="BE98" s="27" t="s">
        <v>12</v>
      </c>
      <c r="BF98" s="27" t="s">
        <v>12</v>
      </c>
      <c r="BG98" s="27" t="s">
        <v>12</v>
      </c>
      <c r="BH98" s="34" t="s">
        <v>289</v>
      </c>
      <c r="BI98" s="27">
        <v>4572.4569510000001</v>
      </c>
    </row>
    <row r="99" spans="1:61">
      <c r="A99" s="36" t="s">
        <v>33</v>
      </c>
      <c r="B99" s="33" t="s">
        <v>20</v>
      </c>
      <c r="C99" s="22" t="s">
        <v>47</v>
      </c>
      <c r="D99" s="27">
        <v>4252779.28</v>
      </c>
      <c r="E99" s="27">
        <v>5447199.9840000002</v>
      </c>
      <c r="F99" s="27">
        <v>4176142.0189999999</v>
      </c>
      <c r="G99" s="27">
        <v>4064619.59</v>
      </c>
      <c r="H99" s="27" t="s">
        <v>12</v>
      </c>
      <c r="I99" s="27">
        <v>6416.2839130000002</v>
      </c>
      <c r="J99" s="27" t="s">
        <v>12</v>
      </c>
      <c r="K99" s="27">
        <v>27558.161110000001</v>
      </c>
      <c r="L99" s="27" t="s">
        <v>12</v>
      </c>
      <c r="M99" s="34" t="s">
        <v>289</v>
      </c>
      <c r="N99" s="27" t="s">
        <v>12</v>
      </c>
      <c r="O99" s="27">
        <v>3999.9867210000002</v>
      </c>
      <c r="P99" s="27" t="s">
        <v>12</v>
      </c>
      <c r="Q99" s="27">
        <v>9770.4398550000005</v>
      </c>
      <c r="R99" s="27" t="s">
        <v>12</v>
      </c>
      <c r="S99" s="27">
        <v>16523.676469999999</v>
      </c>
      <c r="T99" s="27" t="s">
        <v>12</v>
      </c>
      <c r="U99" s="27" t="s">
        <v>12</v>
      </c>
      <c r="V99" s="27">
        <v>24948.314750000001</v>
      </c>
      <c r="W99" s="27">
        <v>15789.572469999999</v>
      </c>
      <c r="X99" s="27" t="s">
        <v>12</v>
      </c>
      <c r="Y99" s="27" t="s">
        <v>12</v>
      </c>
      <c r="Z99" s="27">
        <v>11361.99048</v>
      </c>
      <c r="AA99" s="27" t="s">
        <v>12</v>
      </c>
      <c r="AB99" s="27" t="s">
        <v>12</v>
      </c>
      <c r="AC99" s="27" t="s">
        <v>12</v>
      </c>
      <c r="AD99" s="27" t="s">
        <v>12</v>
      </c>
      <c r="AE99" s="27" t="s">
        <v>12</v>
      </c>
      <c r="AF99" s="27" t="s">
        <v>12</v>
      </c>
      <c r="AG99" s="27" t="s">
        <v>12</v>
      </c>
      <c r="AH99" s="27" t="s">
        <v>12</v>
      </c>
      <c r="AI99" s="27" t="s">
        <v>12</v>
      </c>
      <c r="AJ99" s="27" t="s">
        <v>12</v>
      </c>
      <c r="AK99" s="27" t="s">
        <v>12</v>
      </c>
      <c r="AL99" s="27" t="s">
        <v>12</v>
      </c>
      <c r="AM99" s="27" t="s">
        <v>12</v>
      </c>
      <c r="AN99" s="27" t="s">
        <v>12</v>
      </c>
      <c r="AO99" s="27" t="s">
        <v>12</v>
      </c>
      <c r="AP99" s="27" t="s">
        <v>12</v>
      </c>
      <c r="AQ99" s="27" t="s">
        <v>12</v>
      </c>
      <c r="AR99" s="27" t="s">
        <v>12</v>
      </c>
      <c r="AS99" s="27" t="s">
        <v>12</v>
      </c>
      <c r="AT99" s="27" t="s">
        <v>12</v>
      </c>
      <c r="AU99" s="27" t="s">
        <v>12</v>
      </c>
      <c r="AV99" s="34" t="s">
        <v>289</v>
      </c>
      <c r="AW99" s="27" t="s">
        <v>12</v>
      </c>
      <c r="AX99" s="27" t="s">
        <v>12</v>
      </c>
      <c r="AY99" s="27" t="s">
        <v>12</v>
      </c>
      <c r="AZ99" s="27" t="s">
        <v>12</v>
      </c>
      <c r="BA99" s="27" t="s">
        <v>12</v>
      </c>
      <c r="BB99" s="34" t="s">
        <v>289</v>
      </c>
      <c r="BC99" s="27" t="s">
        <v>12</v>
      </c>
      <c r="BD99" s="27" t="s">
        <v>12</v>
      </c>
      <c r="BE99" s="27" t="s">
        <v>12</v>
      </c>
      <c r="BF99" s="27" t="s">
        <v>12</v>
      </c>
      <c r="BG99" s="27" t="s">
        <v>12</v>
      </c>
      <c r="BH99" s="34" t="s">
        <v>289</v>
      </c>
      <c r="BI99" s="27">
        <v>5245.8796860000002</v>
      </c>
    </row>
    <row r="100" spans="1:61">
      <c r="A100" s="36" t="s">
        <v>33</v>
      </c>
      <c r="B100" s="22" t="s">
        <v>21</v>
      </c>
      <c r="C100" s="22" t="s">
        <v>2</v>
      </c>
      <c r="D100" s="27">
        <v>4498427.1023243302</v>
      </c>
      <c r="E100" s="27">
        <v>6030350.6367570404</v>
      </c>
      <c r="F100" s="27">
        <v>4098462.1662642802</v>
      </c>
      <c r="G100" s="27">
        <v>4856851.3560790699</v>
      </c>
      <c r="H100" s="27" t="s">
        <v>12</v>
      </c>
      <c r="I100" s="27">
        <v>13701.2100677584</v>
      </c>
      <c r="J100" s="27" t="s">
        <v>12</v>
      </c>
      <c r="K100" s="27">
        <v>36577.814621069803</v>
      </c>
      <c r="L100" s="27" t="s">
        <v>12</v>
      </c>
      <c r="M100" s="34" t="s">
        <v>289</v>
      </c>
      <c r="N100" s="27" t="s">
        <v>12</v>
      </c>
      <c r="O100" s="27">
        <v>4444.4912819227202</v>
      </c>
      <c r="P100" s="27" t="s">
        <v>12</v>
      </c>
      <c r="Q100" s="27">
        <v>11448.0434951774</v>
      </c>
      <c r="R100" s="27" t="s">
        <v>12</v>
      </c>
      <c r="S100" s="27">
        <v>20264.629964757001</v>
      </c>
      <c r="T100" s="27" t="s">
        <v>12</v>
      </c>
      <c r="U100" s="27" t="s">
        <v>12</v>
      </c>
      <c r="V100" s="27">
        <v>30149.575227539601</v>
      </c>
      <c r="W100" s="27">
        <v>17304.822599462299</v>
      </c>
      <c r="X100" s="27" t="s">
        <v>12</v>
      </c>
      <c r="Y100" s="27" t="s">
        <v>12</v>
      </c>
      <c r="Z100" s="27">
        <v>13317.5066041626</v>
      </c>
      <c r="AA100" s="27" t="s">
        <v>12</v>
      </c>
      <c r="AB100" s="27" t="s">
        <v>12</v>
      </c>
      <c r="AC100" s="27" t="s">
        <v>12</v>
      </c>
      <c r="AD100" s="27" t="s">
        <v>12</v>
      </c>
      <c r="AE100" s="27" t="s">
        <v>12</v>
      </c>
      <c r="AF100" s="27" t="s">
        <v>12</v>
      </c>
      <c r="AG100" s="27" t="s">
        <v>12</v>
      </c>
      <c r="AH100" s="27" t="s">
        <v>12</v>
      </c>
      <c r="AI100" s="27" t="s">
        <v>12</v>
      </c>
      <c r="AJ100" s="27" t="s">
        <v>12</v>
      </c>
      <c r="AK100" s="27" t="s">
        <v>12</v>
      </c>
      <c r="AL100" s="27" t="s">
        <v>12</v>
      </c>
      <c r="AM100" s="27" t="s">
        <v>12</v>
      </c>
      <c r="AN100" s="27" t="s">
        <v>12</v>
      </c>
      <c r="AO100" s="27" t="s">
        <v>12</v>
      </c>
      <c r="AP100" s="27" t="s">
        <v>12</v>
      </c>
      <c r="AQ100" s="27" t="s">
        <v>12</v>
      </c>
      <c r="AR100" s="27" t="s">
        <v>12</v>
      </c>
      <c r="AS100" s="27" t="s">
        <v>12</v>
      </c>
      <c r="AT100" s="27" t="s">
        <v>12</v>
      </c>
      <c r="AU100" s="27" t="s">
        <v>12</v>
      </c>
      <c r="AV100" s="34" t="s">
        <v>289</v>
      </c>
      <c r="AW100" s="27" t="s">
        <v>12</v>
      </c>
      <c r="AX100" s="27" t="s">
        <v>12</v>
      </c>
      <c r="AY100" s="27" t="s">
        <v>12</v>
      </c>
      <c r="AZ100" s="27" t="s">
        <v>12</v>
      </c>
      <c r="BA100" s="27" t="s">
        <v>12</v>
      </c>
      <c r="BB100" s="34" t="s">
        <v>289</v>
      </c>
      <c r="BC100" s="27" t="s">
        <v>12</v>
      </c>
      <c r="BD100" s="27" t="s">
        <v>12</v>
      </c>
      <c r="BE100" s="27" t="s">
        <v>12</v>
      </c>
      <c r="BF100" s="27" t="s">
        <v>12</v>
      </c>
      <c r="BG100" s="27" t="s">
        <v>12</v>
      </c>
      <c r="BH100" s="34" t="s">
        <v>289</v>
      </c>
      <c r="BI100" s="27">
        <v>5153.5698197923803</v>
      </c>
    </row>
    <row r="101" spans="1:61">
      <c r="A101" s="36" t="s">
        <v>33</v>
      </c>
      <c r="B101" s="22" t="s">
        <v>22</v>
      </c>
      <c r="C101" s="22" t="s">
        <v>2</v>
      </c>
      <c r="D101" s="27">
        <v>4569404.70960382</v>
      </c>
      <c r="E101" s="27">
        <v>6275600.8442835696</v>
      </c>
      <c r="F101" s="27">
        <v>4266250.8787532505</v>
      </c>
      <c r="G101" s="27">
        <v>5058505.9115745202</v>
      </c>
      <c r="H101" s="27" t="s">
        <v>12</v>
      </c>
      <c r="I101" s="27">
        <v>11591.465927464</v>
      </c>
      <c r="J101" s="27" t="s">
        <v>12</v>
      </c>
      <c r="K101" s="27">
        <v>40227.6362772387</v>
      </c>
      <c r="L101" s="27" t="s">
        <v>12</v>
      </c>
      <c r="M101" s="34" t="s">
        <v>289</v>
      </c>
      <c r="N101" s="27" t="s">
        <v>12</v>
      </c>
      <c r="O101" s="27">
        <v>4311.5685393173499</v>
      </c>
      <c r="P101" s="27" t="s">
        <v>12</v>
      </c>
      <c r="Q101" s="27">
        <v>13060.4955744376</v>
      </c>
      <c r="R101" s="27" t="s">
        <v>12</v>
      </c>
      <c r="S101" s="27">
        <v>20855.7103677052</v>
      </c>
      <c r="T101" s="27" t="s">
        <v>12</v>
      </c>
      <c r="U101" s="27" t="s">
        <v>12</v>
      </c>
      <c r="V101" s="27">
        <v>28549.5457247007</v>
      </c>
      <c r="W101" s="27">
        <v>19747.139675163198</v>
      </c>
      <c r="X101" s="27" t="s">
        <v>12</v>
      </c>
      <c r="Y101" s="27" t="s">
        <v>12</v>
      </c>
      <c r="Z101" s="27">
        <v>14706.637217617101</v>
      </c>
      <c r="AA101" s="27" t="s">
        <v>12</v>
      </c>
      <c r="AB101" s="27" t="s">
        <v>12</v>
      </c>
      <c r="AC101" s="27" t="s">
        <v>12</v>
      </c>
      <c r="AD101" s="27" t="s">
        <v>12</v>
      </c>
      <c r="AE101" s="27" t="s">
        <v>12</v>
      </c>
      <c r="AF101" s="27" t="s">
        <v>12</v>
      </c>
      <c r="AG101" s="27" t="s">
        <v>12</v>
      </c>
      <c r="AH101" s="27" t="s">
        <v>12</v>
      </c>
      <c r="AI101" s="27" t="s">
        <v>12</v>
      </c>
      <c r="AJ101" s="27" t="s">
        <v>12</v>
      </c>
      <c r="AK101" s="27" t="s">
        <v>12</v>
      </c>
      <c r="AL101" s="27" t="s">
        <v>12</v>
      </c>
      <c r="AM101" s="27" t="s">
        <v>12</v>
      </c>
      <c r="AN101" s="27" t="s">
        <v>12</v>
      </c>
      <c r="AO101" s="27" t="s">
        <v>12</v>
      </c>
      <c r="AP101" s="27" t="s">
        <v>12</v>
      </c>
      <c r="AQ101" s="27" t="s">
        <v>12</v>
      </c>
      <c r="AR101" s="27" t="s">
        <v>12</v>
      </c>
      <c r="AS101" s="27" t="s">
        <v>12</v>
      </c>
      <c r="AT101" s="27" t="s">
        <v>12</v>
      </c>
      <c r="AU101" s="27" t="s">
        <v>12</v>
      </c>
      <c r="AV101" s="34" t="s">
        <v>289</v>
      </c>
      <c r="AW101" s="27" t="s">
        <v>12</v>
      </c>
      <c r="AX101" s="27" t="s">
        <v>12</v>
      </c>
      <c r="AY101" s="27" t="s">
        <v>12</v>
      </c>
      <c r="AZ101" s="27" t="s">
        <v>12</v>
      </c>
      <c r="BA101" s="27" t="s">
        <v>12</v>
      </c>
      <c r="BB101" s="34" t="s">
        <v>289</v>
      </c>
      <c r="BC101" s="27" t="s">
        <v>12</v>
      </c>
      <c r="BD101" s="27" t="s">
        <v>12</v>
      </c>
      <c r="BE101" s="27" t="s">
        <v>12</v>
      </c>
      <c r="BF101" s="27" t="s">
        <v>12</v>
      </c>
      <c r="BG101" s="27" t="s">
        <v>12</v>
      </c>
      <c r="BH101" s="34" t="s">
        <v>289</v>
      </c>
      <c r="BI101" s="27">
        <v>5986.9432684940002</v>
      </c>
    </row>
    <row r="102" spans="1:61">
      <c r="A102" s="36" t="s">
        <v>33</v>
      </c>
      <c r="B102" s="22" t="s">
        <v>23</v>
      </c>
      <c r="C102" s="22" t="s">
        <v>2</v>
      </c>
      <c r="D102" s="27">
        <v>5298196.3486053701</v>
      </c>
      <c r="E102" s="27">
        <v>7493249.4209701</v>
      </c>
      <c r="F102" s="27">
        <v>4882478.3055520002</v>
      </c>
      <c r="G102" s="27">
        <v>5820675.3088845499</v>
      </c>
      <c r="H102" s="27" t="s">
        <v>12</v>
      </c>
      <c r="I102" s="27">
        <v>13272.9376594849</v>
      </c>
      <c r="J102" s="27" t="s">
        <v>12</v>
      </c>
      <c r="K102" s="27">
        <v>44815.507967000704</v>
      </c>
      <c r="L102" s="27" t="s">
        <v>12</v>
      </c>
      <c r="M102" s="34" t="s">
        <v>289</v>
      </c>
      <c r="N102" s="27" t="s">
        <v>12</v>
      </c>
      <c r="O102" s="27">
        <v>5152.4019672574204</v>
      </c>
      <c r="P102" s="27" t="s">
        <v>12</v>
      </c>
      <c r="Q102" s="27">
        <v>14769.818139069301</v>
      </c>
      <c r="R102" s="27" t="s">
        <v>12</v>
      </c>
      <c r="S102" s="27">
        <v>23869.788262602</v>
      </c>
      <c r="T102" s="27" t="s">
        <v>12</v>
      </c>
      <c r="U102" s="27" t="s">
        <v>12</v>
      </c>
      <c r="V102" s="27">
        <v>32698.705565660599</v>
      </c>
      <c r="W102" s="27">
        <v>23921.299081439101</v>
      </c>
      <c r="X102" s="27" t="s">
        <v>12</v>
      </c>
      <c r="Y102" s="27" t="s">
        <v>12</v>
      </c>
      <c r="Z102" s="27">
        <v>17280.875851806599</v>
      </c>
      <c r="AA102" s="27" t="s">
        <v>12</v>
      </c>
      <c r="AB102" s="27" t="s">
        <v>12</v>
      </c>
      <c r="AC102" s="27" t="s">
        <v>12</v>
      </c>
      <c r="AD102" s="27" t="s">
        <v>12</v>
      </c>
      <c r="AE102" s="27" t="s">
        <v>12</v>
      </c>
      <c r="AF102" s="27" t="s">
        <v>12</v>
      </c>
      <c r="AG102" s="27" t="s">
        <v>12</v>
      </c>
      <c r="AH102" s="27" t="s">
        <v>12</v>
      </c>
      <c r="AI102" s="27" t="s">
        <v>12</v>
      </c>
      <c r="AJ102" s="27" t="s">
        <v>12</v>
      </c>
      <c r="AK102" s="27" t="s">
        <v>12</v>
      </c>
      <c r="AL102" s="27" t="s">
        <v>12</v>
      </c>
      <c r="AM102" s="27" t="s">
        <v>12</v>
      </c>
      <c r="AN102" s="27" t="s">
        <v>12</v>
      </c>
      <c r="AO102" s="27" t="s">
        <v>12</v>
      </c>
      <c r="AP102" s="27" t="s">
        <v>12</v>
      </c>
      <c r="AQ102" s="27" t="s">
        <v>12</v>
      </c>
      <c r="AR102" s="27" t="s">
        <v>12</v>
      </c>
      <c r="AS102" s="27" t="s">
        <v>12</v>
      </c>
      <c r="AT102" s="27" t="s">
        <v>12</v>
      </c>
      <c r="AU102" s="27" t="s">
        <v>12</v>
      </c>
      <c r="AV102" s="34" t="s">
        <v>289</v>
      </c>
      <c r="AW102" s="27" t="s">
        <v>12</v>
      </c>
      <c r="AX102" s="27" t="s">
        <v>12</v>
      </c>
      <c r="AY102" s="27" t="s">
        <v>12</v>
      </c>
      <c r="AZ102" s="27" t="s">
        <v>12</v>
      </c>
      <c r="BA102" s="27" t="s">
        <v>12</v>
      </c>
      <c r="BB102" s="34" t="s">
        <v>289</v>
      </c>
      <c r="BC102" s="27" t="s">
        <v>12</v>
      </c>
      <c r="BD102" s="27" t="s">
        <v>12</v>
      </c>
      <c r="BE102" s="27" t="s">
        <v>12</v>
      </c>
      <c r="BF102" s="27" t="s">
        <v>12</v>
      </c>
      <c r="BG102" s="27" t="s">
        <v>12</v>
      </c>
      <c r="BH102" s="34" t="s">
        <v>289</v>
      </c>
      <c r="BI102" s="27">
        <v>6949.3752256813405</v>
      </c>
    </row>
    <row r="103" spans="1:61">
      <c r="A103" s="36" t="s">
        <v>33</v>
      </c>
      <c r="B103" s="22" t="s">
        <v>24</v>
      </c>
      <c r="C103" s="22" t="s">
        <v>2</v>
      </c>
      <c r="D103" s="27">
        <v>4438867.0449590404</v>
      </c>
      <c r="E103" s="27">
        <v>6438582.7121049901</v>
      </c>
      <c r="F103" s="27">
        <v>4029519.0034160102</v>
      </c>
      <c r="G103" s="27">
        <v>4877199.1309396997</v>
      </c>
      <c r="H103" s="27" t="s">
        <v>12</v>
      </c>
      <c r="I103" s="27">
        <v>10667.327219102501</v>
      </c>
      <c r="J103" s="27" t="s">
        <v>12</v>
      </c>
      <c r="K103" s="27">
        <v>35754.155009971502</v>
      </c>
      <c r="L103" s="27" t="s">
        <v>12</v>
      </c>
      <c r="M103" s="34" t="s">
        <v>289</v>
      </c>
      <c r="N103" s="27" t="s">
        <v>12</v>
      </c>
      <c r="O103" s="27">
        <v>3575.6812912688001</v>
      </c>
      <c r="P103" s="27" t="s">
        <v>12</v>
      </c>
      <c r="Q103" s="27">
        <v>11985.470777877201</v>
      </c>
      <c r="R103" s="27" t="s">
        <v>12</v>
      </c>
      <c r="S103" s="27">
        <v>19171.338517652199</v>
      </c>
      <c r="T103" s="27" t="s">
        <v>12</v>
      </c>
      <c r="U103" s="27" t="s">
        <v>12</v>
      </c>
      <c r="V103" s="27">
        <v>26967.839710570599</v>
      </c>
      <c r="W103" s="27">
        <v>19614.158166336201</v>
      </c>
      <c r="X103" s="27" t="s">
        <v>12</v>
      </c>
      <c r="Y103" s="27" t="s">
        <v>12</v>
      </c>
      <c r="Z103" s="27">
        <v>14520.039343885501</v>
      </c>
      <c r="AA103" s="27" t="s">
        <v>12</v>
      </c>
      <c r="AB103" s="27" t="s">
        <v>12</v>
      </c>
      <c r="AC103" s="27" t="s">
        <v>12</v>
      </c>
      <c r="AD103" s="27" t="s">
        <v>12</v>
      </c>
      <c r="AE103" s="27" t="s">
        <v>12</v>
      </c>
      <c r="AF103" s="27" t="s">
        <v>12</v>
      </c>
      <c r="AG103" s="27" t="s">
        <v>12</v>
      </c>
      <c r="AH103" s="27" t="s">
        <v>12</v>
      </c>
      <c r="AI103" s="27" t="s">
        <v>12</v>
      </c>
      <c r="AJ103" s="27" t="s">
        <v>12</v>
      </c>
      <c r="AK103" s="27" t="s">
        <v>12</v>
      </c>
      <c r="AL103" s="27" t="s">
        <v>12</v>
      </c>
      <c r="AM103" s="27" t="s">
        <v>12</v>
      </c>
      <c r="AN103" s="27" t="s">
        <v>12</v>
      </c>
      <c r="AO103" s="27" t="s">
        <v>12</v>
      </c>
      <c r="AP103" s="27" t="s">
        <v>12</v>
      </c>
      <c r="AQ103" s="27" t="s">
        <v>12</v>
      </c>
      <c r="AR103" s="27" t="s">
        <v>12</v>
      </c>
      <c r="AS103" s="27" t="s">
        <v>12</v>
      </c>
      <c r="AT103" s="27" t="s">
        <v>12</v>
      </c>
      <c r="AU103" s="27" t="s">
        <v>12</v>
      </c>
      <c r="AV103" s="34" t="s">
        <v>289</v>
      </c>
      <c r="AW103" s="27" t="s">
        <v>12</v>
      </c>
      <c r="AX103" s="27" t="s">
        <v>12</v>
      </c>
      <c r="AY103" s="27" t="s">
        <v>12</v>
      </c>
      <c r="AZ103" s="27" t="s">
        <v>12</v>
      </c>
      <c r="BA103" s="27" t="s">
        <v>12</v>
      </c>
      <c r="BB103" s="34" t="s">
        <v>289</v>
      </c>
      <c r="BC103" s="27" t="s">
        <v>12</v>
      </c>
      <c r="BD103" s="27" t="s">
        <v>12</v>
      </c>
      <c r="BE103" s="27" t="s">
        <v>12</v>
      </c>
      <c r="BF103" s="27" t="s">
        <v>12</v>
      </c>
      <c r="BG103" s="27" t="s">
        <v>12</v>
      </c>
      <c r="BH103" s="34" t="s">
        <v>289</v>
      </c>
      <c r="BI103" s="27">
        <v>5319.7331687895103</v>
      </c>
    </row>
    <row r="104" spans="1:61">
      <c r="A104" s="36" t="s">
        <v>33</v>
      </c>
      <c r="B104" s="22" t="s">
        <v>25</v>
      </c>
      <c r="C104" s="22" t="s">
        <v>2</v>
      </c>
      <c r="D104" s="27">
        <v>4398977.1278682798</v>
      </c>
      <c r="E104" s="27">
        <v>5730608.2730402397</v>
      </c>
      <c r="F104" s="27">
        <v>4391913.1743177399</v>
      </c>
      <c r="G104" s="27">
        <v>5060749.6632563798</v>
      </c>
      <c r="H104" s="27" t="s">
        <v>12</v>
      </c>
      <c r="I104" s="27">
        <v>10997.4617224843</v>
      </c>
      <c r="J104" s="27" t="s">
        <v>12</v>
      </c>
      <c r="K104" s="27">
        <v>38289.074849177603</v>
      </c>
      <c r="L104" s="27" t="s">
        <v>12</v>
      </c>
      <c r="M104" s="34" t="s">
        <v>289</v>
      </c>
      <c r="N104" s="27" t="s">
        <v>12</v>
      </c>
      <c r="O104" s="27">
        <v>5223.3974205868599</v>
      </c>
      <c r="P104" s="27" t="s">
        <v>12</v>
      </c>
      <c r="Q104" s="27">
        <v>12186.8174651314</v>
      </c>
      <c r="R104" s="27" t="s">
        <v>12</v>
      </c>
      <c r="S104" s="27">
        <v>21098.385193144299</v>
      </c>
      <c r="T104" s="27" t="s">
        <v>12</v>
      </c>
      <c r="U104" s="27" t="s">
        <v>12</v>
      </c>
      <c r="V104" s="27">
        <v>26627.560775111499</v>
      </c>
      <c r="W104" s="27">
        <v>18190.582325560099</v>
      </c>
      <c r="X104" s="27" t="s">
        <v>12</v>
      </c>
      <c r="Y104" s="27" t="s">
        <v>12</v>
      </c>
      <c r="Z104" s="27">
        <v>13309.5291448892</v>
      </c>
      <c r="AA104" s="27" t="s">
        <v>12</v>
      </c>
      <c r="AB104" s="27" t="s">
        <v>12</v>
      </c>
      <c r="AC104" s="27" t="s">
        <v>12</v>
      </c>
      <c r="AD104" s="27" t="s">
        <v>12</v>
      </c>
      <c r="AE104" s="27" t="s">
        <v>12</v>
      </c>
      <c r="AF104" s="27" t="s">
        <v>12</v>
      </c>
      <c r="AG104" s="27" t="s">
        <v>12</v>
      </c>
      <c r="AH104" s="27" t="s">
        <v>12</v>
      </c>
      <c r="AI104" s="27" t="s">
        <v>12</v>
      </c>
      <c r="AJ104" s="27" t="s">
        <v>12</v>
      </c>
      <c r="AK104" s="27" t="s">
        <v>12</v>
      </c>
      <c r="AL104" s="27" t="s">
        <v>12</v>
      </c>
      <c r="AM104" s="27" t="s">
        <v>12</v>
      </c>
      <c r="AN104" s="27" t="s">
        <v>12</v>
      </c>
      <c r="AO104" s="27" t="s">
        <v>12</v>
      </c>
      <c r="AP104" s="27" t="s">
        <v>12</v>
      </c>
      <c r="AQ104" s="27" t="s">
        <v>12</v>
      </c>
      <c r="AR104" s="27" t="s">
        <v>12</v>
      </c>
      <c r="AS104" s="27" t="s">
        <v>12</v>
      </c>
      <c r="AT104" s="27" t="s">
        <v>12</v>
      </c>
      <c r="AU104" s="27" t="s">
        <v>12</v>
      </c>
      <c r="AV104" s="34" t="s">
        <v>289</v>
      </c>
      <c r="AW104" s="27" t="s">
        <v>12</v>
      </c>
      <c r="AX104" s="27" t="s">
        <v>12</v>
      </c>
      <c r="AY104" s="27" t="s">
        <v>12</v>
      </c>
      <c r="AZ104" s="27" t="s">
        <v>12</v>
      </c>
      <c r="BA104" s="27" t="s">
        <v>12</v>
      </c>
      <c r="BB104" s="34" t="s">
        <v>289</v>
      </c>
      <c r="BC104" s="27" t="s">
        <v>12</v>
      </c>
      <c r="BD104" s="27" t="s">
        <v>12</v>
      </c>
      <c r="BE104" s="27" t="s">
        <v>12</v>
      </c>
      <c r="BF104" s="27" t="s">
        <v>12</v>
      </c>
      <c r="BG104" s="27" t="s">
        <v>12</v>
      </c>
      <c r="BH104" s="34" t="s">
        <v>289</v>
      </c>
      <c r="BI104" s="27">
        <v>5974.2887811108403</v>
      </c>
    </row>
    <row r="105" spans="1:61">
      <c r="A105" s="36" t="s">
        <v>33</v>
      </c>
      <c r="B105" s="22" t="s">
        <v>26</v>
      </c>
      <c r="C105" s="22" t="s">
        <v>2</v>
      </c>
      <c r="D105" s="27">
        <v>2865429.7800723501</v>
      </c>
      <c r="E105" s="27">
        <v>3563845.0054798299</v>
      </c>
      <c r="F105" s="27">
        <v>2838899.8524098899</v>
      </c>
      <c r="G105" s="27">
        <v>3204176.1571100401</v>
      </c>
      <c r="H105" s="27" t="s">
        <v>12</v>
      </c>
      <c r="I105" s="27">
        <v>7757.5057608535499</v>
      </c>
      <c r="J105" s="27" t="s">
        <v>12</v>
      </c>
      <c r="K105" s="27">
        <v>24498.783148265698</v>
      </c>
      <c r="L105" s="27" t="s">
        <v>12</v>
      </c>
      <c r="M105" s="34" t="s">
        <v>289</v>
      </c>
      <c r="N105" s="27" t="s">
        <v>12</v>
      </c>
      <c r="O105" s="27">
        <v>2726.9415486183798</v>
      </c>
      <c r="P105" s="27" t="s">
        <v>12</v>
      </c>
      <c r="Q105" s="27">
        <v>8193.2298160602295</v>
      </c>
      <c r="R105" s="27" t="s">
        <v>12</v>
      </c>
      <c r="S105" s="27">
        <v>13723.1442602077</v>
      </c>
      <c r="T105" s="27" t="s">
        <v>12</v>
      </c>
      <c r="U105" s="27" t="s">
        <v>12</v>
      </c>
      <c r="V105" s="27">
        <v>18272.861302095898</v>
      </c>
      <c r="W105" s="27">
        <v>10955.607521505201</v>
      </c>
      <c r="X105" s="27" t="s">
        <v>12</v>
      </c>
      <c r="Y105" s="27" t="s">
        <v>12</v>
      </c>
      <c r="Z105" s="27">
        <v>8301.2700740601194</v>
      </c>
      <c r="AA105" s="27" t="s">
        <v>12</v>
      </c>
      <c r="AB105" s="27" t="s">
        <v>12</v>
      </c>
      <c r="AC105" s="27" t="s">
        <v>12</v>
      </c>
      <c r="AD105" s="27" t="s">
        <v>12</v>
      </c>
      <c r="AE105" s="27" t="s">
        <v>12</v>
      </c>
      <c r="AF105" s="27" t="s">
        <v>12</v>
      </c>
      <c r="AG105" s="27" t="s">
        <v>12</v>
      </c>
      <c r="AH105" s="27" t="s">
        <v>12</v>
      </c>
      <c r="AI105" s="27" t="s">
        <v>12</v>
      </c>
      <c r="AJ105" s="27" t="s">
        <v>12</v>
      </c>
      <c r="AK105" s="27" t="s">
        <v>12</v>
      </c>
      <c r="AL105" s="27" t="s">
        <v>12</v>
      </c>
      <c r="AM105" s="27" t="s">
        <v>12</v>
      </c>
      <c r="AN105" s="27" t="s">
        <v>12</v>
      </c>
      <c r="AO105" s="27" t="s">
        <v>12</v>
      </c>
      <c r="AP105" s="27" t="s">
        <v>12</v>
      </c>
      <c r="AQ105" s="27" t="s">
        <v>12</v>
      </c>
      <c r="AR105" s="27" t="s">
        <v>12</v>
      </c>
      <c r="AS105" s="27" t="s">
        <v>12</v>
      </c>
      <c r="AT105" s="27" t="s">
        <v>12</v>
      </c>
      <c r="AU105" s="27" t="s">
        <v>12</v>
      </c>
      <c r="AV105" s="34" t="s">
        <v>289</v>
      </c>
      <c r="AW105" s="27" t="s">
        <v>12</v>
      </c>
      <c r="AX105" s="27" t="s">
        <v>12</v>
      </c>
      <c r="AY105" s="27" t="s">
        <v>12</v>
      </c>
      <c r="AZ105" s="27" t="s">
        <v>12</v>
      </c>
      <c r="BA105" s="27" t="s">
        <v>12</v>
      </c>
      <c r="BB105" s="34" t="s">
        <v>289</v>
      </c>
      <c r="BC105" s="27" t="s">
        <v>12</v>
      </c>
      <c r="BD105" s="27" t="s">
        <v>12</v>
      </c>
      <c r="BE105" s="27" t="s">
        <v>12</v>
      </c>
      <c r="BF105" s="27" t="s">
        <v>12</v>
      </c>
      <c r="BG105" s="27" t="s">
        <v>12</v>
      </c>
      <c r="BH105" s="34" t="s">
        <v>289</v>
      </c>
      <c r="BI105" s="27">
        <v>3801.66650154124</v>
      </c>
    </row>
    <row r="106" spans="1:61">
      <c r="A106" s="35" t="s">
        <v>34</v>
      </c>
      <c r="B106" s="33" t="s">
        <v>15</v>
      </c>
      <c r="C106" s="22" t="s">
        <v>0</v>
      </c>
      <c r="D106" s="33">
        <v>9268452</v>
      </c>
      <c r="E106" s="33">
        <v>12864213</v>
      </c>
      <c r="F106" s="33">
        <v>3567918</v>
      </c>
      <c r="G106" s="33">
        <v>9415282</v>
      </c>
      <c r="H106" s="33" t="s">
        <v>12</v>
      </c>
      <c r="I106" s="34">
        <v>14048.2</v>
      </c>
      <c r="J106" s="34" t="s">
        <v>12</v>
      </c>
      <c r="K106" s="34">
        <v>53190.42</v>
      </c>
      <c r="L106" s="34" t="s">
        <v>12</v>
      </c>
      <c r="M106" s="34" t="s">
        <v>289</v>
      </c>
      <c r="N106" s="34" t="s">
        <v>12</v>
      </c>
      <c r="O106" s="34">
        <v>11701.6</v>
      </c>
      <c r="P106" s="34" t="s">
        <v>12</v>
      </c>
      <c r="Q106" s="34">
        <v>24605.31</v>
      </c>
      <c r="R106" s="34" t="s">
        <v>12</v>
      </c>
      <c r="S106" s="34">
        <v>35720.89</v>
      </c>
      <c r="T106" s="34" t="s">
        <v>12</v>
      </c>
      <c r="U106" s="34" t="s">
        <v>12</v>
      </c>
      <c r="V106" s="34">
        <v>51610.28</v>
      </c>
      <c r="W106" s="34">
        <v>35861.82</v>
      </c>
      <c r="X106" s="34" t="s">
        <v>12</v>
      </c>
      <c r="Y106" s="34" t="s">
        <v>12</v>
      </c>
      <c r="Z106" s="34">
        <v>30994.71</v>
      </c>
      <c r="AA106" s="34" t="s">
        <v>12</v>
      </c>
      <c r="AB106" s="34" t="s">
        <v>12</v>
      </c>
      <c r="AC106" s="34" t="s">
        <v>12</v>
      </c>
      <c r="AD106" s="34" t="s">
        <v>12</v>
      </c>
      <c r="AE106" s="34" t="s">
        <v>12</v>
      </c>
      <c r="AF106" s="34" t="s">
        <v>12</v>
      </c>
      <c r="AG106" s="34" t="s">
        <v>12</v>
      </c>
      <c r="AH106" s="34" t="s">
        <v>12</v>
      </c>
      <c r="AI106" s="34" t="s">
        <v>12</v>
      </c>
      <c r="AJ106" s="34" t="s">
        <v>12</v>
      </c>
      <c r="AK106" s="34" t="s">
        <v>12</v>
      </c>
      <c r="AL106" s="34" t="s">
        <v>12</v>
      </c>
      <c r="AM106" s="34" t="s">
        <v>12</v>
      </c>
      <c r="AN106" s="34" t="s">
        <v>12</v>
      </c>
      <c r="AO106" s="34" t="s">
        <v>12</v>
      </c>
      <c r="AP106" s="34" t="s">
        <v>12</v>
      </c>
      <c r="AQ106" s="34" t="s">
        <v>12</v>
      </c>
      <c r="AR106" s="34" t="s">
        <v>12</v>
      </c>
      <c r="AS106" s="34" t="s">
        <v>12</v>
      </c>
      <c r="AT106" s="34" t="s">
        <v>12</v>
      </c>
      <c r="AU106" s="34" t="s">
        <v>12</v>
      </c>
      <c r="AV106" s="34" t="s">
        <v>289</v>
      </c>
      <c r="AW106" s="34" t="s">
        <v>12</v>
      </c>
      <c r="AX106" s="34" t="s">
        <v>12</v>
      </c>
      <c r="AY106" s="34" t="s">
        <v>12</v>
      </c>
      <c r="AZ106" s="34" t="s">
        <v>12</v>
      </c>
      <c r="BA106" s="34" t="s">
        <v>12</v>
      </c>
      <c r="BB106" s="34" t="s">
        <v>289</v>
      </c>
      <c r="BC106" s="34" t="s">
        <v>12</v>
      </c>
      <c r="BD106" s="34" t="s">
        <v>12</v>
      </c>
      <c r="BE106" s="34" t="s">
        <v>12</v>
      </c>
      <c r="BF106" s="34" t="s">
        <v>12</v>
      </c>
      <c r="BG106" s="34" t="s">
        <v>12</v>
      </c>
      <c r="BH106" s="34" t="s">
        <v>289</v>
      </c>
      <c r="BI106" s="34" t="s">
        <v>12</v>
      </c>
    </row>
    <row r="107" spans="1:61">
      <c r="A107" s="35" t="s">
        <v>34</v>
      </c>
      <c r="B107" s="33" t="s">
        <v>16</v>
      </c>
      <c r="C107" s="22" t="s">
        <v>0</v>
      </c>
      <c r="D107" s="33">
        <v>7201305</v>
      </c>
      <c r="E107" s="33">
        <v>10062449</v>
      </c>
      <c r="F107" s="33">
        <v>3105445</v>
      </c>
      <c r="G107" s="33">
        <v>7500297</v>
      </c>
      <c r="H107" s="33" t="s">
        <v>12</v>
      </c>
      <c r="I107" s="34">
        <v>12404.78</v>
      </c>
      <c r="J107" s="34" t="s">
        <v>12</v>
      </c>
      <c r="K107" s="34">
        <v>45374.1</v>
      </c>
      <c r="L107" s="34" t="s">
        <v>12</v>
      </c>
      <c r="M107" s="34" t="s">
        <v>289</v>
      </c>
      <c r="N107" s="34" t="s">
        <v>12</v>
      </c>
      <c r="O107" s="34">
        <v>7917.6469999999999</v>
      </c>
      <c r="P107" s="34" t="s">
        <v>12</v>
      </c>
      <c r="Q107" s="34">
        <v>18614.740000000002</v>
      </c>
      <c r="R107" s="34" t="s">
        <v>12</v>
      </c>
      <c r="S107" s="34">
        <v>25811.05</v>
      </c>
      <c r="T107" s="34" t="s">
        <v>12</v>
      </c>
      <c r="U107" s="34" t="s">
        <v>12</v>
      </c>
      <c r="V107" s="34">
        <v>41358.199999999997</v>
      </c>
      <c r="W107" s="34">
        <v>26204.35</v>
      </c>
      <c r="X107" s="34" t="s">
        <v>12</v>
      </c>
      <c r="Y107" s="34" t="s">
        <v>12</v>
      </c>
      <c r="Z107" s="34">
        <v>22221.8</v>
      </c>
      <c r="AA107" s="34" t="s">
        <v>12</v>
      </c>
      <c r="AB107" s="34" t="s">
        <v>12</v>
      </c>
      <c r="AC107" s="34" t="s">
        <v>12</v>
      </c>
      <c r="AD107" s="34" t="s">
        <v>12</v>
      </c>
      <c r="AE107" s="34" t="s">
        <v>12</v>
      </c>
      <c r="AF107" s="34" t="s">
        <v>12</v>
      </c>
      <c r="AG107" s="34" t="s">
        <v>12</v>
      </c>
      <c r="AH107" s="34" t="s">
        <v>12</v>
      </c>
      <c r="AI107" s="34" t="s">
        <v>12</v>
      </c>
      <c r="AJ107" s="34" t="s">
        <v>12</v>
      </c>
      <c r="AK107" s="34" t="s">
        <v>12</v>
      </c>
      <c r="AL107" s="34" t="s">
        <v>12</v>
      </c>
      <c r="AM107" s="34" t="s">
        <v>12</v>
      </c>
      <c r="AN107" s="34" t="s">
        <v>12</v>
      </c>
      <c r="AO107" s="34" t="s">
        <v>12</v>
      </c>
      <c r="AP107" s="34" t="s">
        <v>12</v>
      </c>
      <c r="AQ107" s="34" t="s">
        <v>12</v>
      </c>
      <c r="AR107" s="34" t="s">
        <v>12</v>
      </c>
      <c r="AS107" s="34" t="s">
        <v>12</v>
      </c>
      <c r="AT107" s="34" t="s">
        <v>12</v>
      </c>
      <c r="AU107" s="34" t="s">
        <v>12</v>
      </c>
      <c r="AV107" s="34" t="s">
        <v>289</v>
      </c>
      <c r="AW107" s="34" t="s">
        <v>12</v>
      </c>
      <c r="AX107" s="34" t="s">
        <v>12</v>
      </c>
      <c r="AY107" s="34" t="s">
        <v>12</v>
      </c>
      <c r="AZ107" s="34" t="s">
        <v>12</v>
      </c>
      <c r="BA107" s="34" t="s">
        <v>12</v>
      </c>
      <c r="BB107" s="34" t="s">
        <v>289</v>
      </c>
      <c r="BC107" s="34" t="s">
        <v>12</v>
      </c>
      <c r="BD107" s="34" t="s">
        <v>12</v>
      </c>
      <c r="BE107" s="34" t="s">
        <v>12</v>
      </c>
      <c r="BF107" s="34" t="s">
        <v>12</v>
      </c>
      <c r="BG107" s="34" t="s">
        <v>12</v>
      </c>
      <c r="BH107" s="34" t="s">
        <v>289</v>
      </c>
      <c r="BI107" s="34" t="s">
        <v>12</v>
      </c>
    </row>
    <row r="108" spans="1:61">
      <c r="A108" s="35" t="s">
        <v>34</v>
      </c>
      <c r="B108" s="33" t="s">
        <v>17</v>
      </c>
      <c r="C108" s="22" t="s">
        <v>0</v>
      </c>
      <c r="D108" s="33">
        <v>5799570</v>
      </c>
      <c r="E108" s="33">
        <v>7262554</v>
      </c>
      <c r="F108" s="33">
        <v>2443947</v>
      </c>
      <c r="G108" s="33">
        <v>6202696</v>
      </c>
      <c r="H108" s="33" t="s">
        <v>12</v>
      </c>
      <c r="I108" s="34">
        <v>10071.549999999999</v>
      </c>
      <c r="J108" s="34" t="s">
        <v>12</v>
      </c>
      <c r="K108" s="34">
        <v>31569.73</v>
      </c>
      <c r="L108" s="34" t="s">
        <v>12</v>
      </c>
      <c r="M108" s="34" t="s">
        <v>289</v>
      </c>
      <c r="N108" s="34" t="s">
        <v>12</v>
      </c>
      <c r="O108" s="34">
        <v>5052.4859999999999</v>
      </c>
      <c r="P108" s="34" t="s">
        <v>12</v>
      </c>
      <c r="Q108" s="34">
        <v>15526.45</v>
      </c>
      <c r="R108" s="34" t="s">
        <v>12</v>
      </c>
      <c r="S108" s="34">
        <v>22442.5</v>
      </c>
      <c r="T108" s="34" t="s">
        <v>12</v>
      </c>
      <c r="U108" s="34" t="s">
        <v>12</v>
      </c>
      <c r="V108" s="34">
        <v>33909.17</v>
      </c>
      <c r="W108" s="34">
        <v>20871.810000000001</v>
      </c>
      <c r="X108" s="34" t="s">
        <v>12</v>
      </c>
      <c r="Y108" s="34" t="s">
        <v>12</v>
      </c>
      <c r="Z108" s="34">
        <v>17682.52</v>
      </c>
      <c r="AA108" s="34" t="s">
        <v>12</v>
      </c>
      <c r="AB108" s="34" t="s">
        <v>12</v>
      </c>
      <c r="AC108" s="34" t="s">
        <v>12</v>
      </c>
      <c r="AD108" s="34" t="s">
        <v>12</v>
      </c>
      <c r="AE108" s="34" t="s">
        <v>12</v>
      </c>
      <c r="AF108" s="34" t="s">
        <v>12</v>
      </c>
      <c r="AG108" s="34" t="s">
        <v>12</v>
      </c>
      <c r="AH108" s="34" t="s">
        <v>12</v>
      </c>
      <c r="AI108" s="34" t="s">
        <v>12</v>
      </c>
      <c r="AJ108" s="34" t="s">
        <v>12</v>
      </c>
      <c r="AK108" s="34" t="s">
        <v>12</v>
      </c>
      <c r="AL108" s="34" t="s">
        <v>12</v>
      </c>
      <c r="AM108" s="34" t="s">
        <v>12</v>
      </c>
      <c r="AN108" s="34" t="s">
        <v>12</v>
      </c>
      <c r="AO108" s="34" t="s">
        <v>12</v>
      </c>
      <c r="AP108" s="34" t="s">
        <v>12</v>
      </c>
      <c r="AQ108" s="34" t="s">
        <v>12</v>
      </c>
      <c r="AR108" s="34" t="s">
        <v>12</v>
      </c>
      <c r="AS108" s="34" t="s">
        <v>12</v>
      </c>
      <c r="AT108" s="34" t="s">
        <v>12</v>
      </c>
      <c r="AU108" s="34" t="s">
        <v>12</v>
      </c>
      <c r="AV108" s="34" t="s">
        <v>289</v>
      </c>
      <c r="AW108" s="34" t="s">
        <v>12</v>
      </c>
      <c r="AX108" s="34" t="s">
        <v>12</v>
      </c>
      <c r="AY108" s="34" t="s">
        <v>12</v>
      </c>
      <c r="AZ108" s="34" t="s">
        <v>12</v>
      </c>
      <c r="BA108" s="34" t="s">
        <v>12</v>
      </c>
      <c r="BB108" s="34" t="s">
        <v>289</v>
      </c>
      <c r="BC108" s="34" t="s">
        <v>12</v>
      </c>
      <c r="BD108" s="34" t="s">
        <v>12</v>
      </c>
      <c r="BE108" s="34" t="s">
        <v>12</v>
      </c>
      <c r="BF108" s="34" t="s">
        <v>12</v>
      </c>
      <c r="BG108" s="34" t="s">
        <v>12</v>
      </c>
      <c r="BH108" s="34" t="s">
        <v>289</v>
      </c>
      <c r="BI108" s="34" t="s">
        <v>12</v>
      </c>
    </row>
    <row r="109" spans="1:61">
      <c r="A109" s="35" t="s">
        <v>34</v>
      </c>
      <c r="B109" s="33" t="s">
        <v>18</v>
      </c>
      <c r="C109" s="22" t="s">
        <v>0</v>
      </c>
      <c r="D109" s="33">
        <v>9016827</v>
      </c>
      <c r="E109" s="33">
        <v>12045678</v>
      </c>
      <c r="F109" s="33">
        <v>3544619</v>
      </c>
      <c r="G109" s="33">
        <v>9047068</v>
      </c>
      <c r="H109" s="33" t="s">
        <v>12</v>
      </c>
      <c r="I109" s="34">
        <v>15462.31</v>
      </c>
      <c r="J109" s="34" t="s">
        <v>12</v>
      </c>
      <c r="K109" s="34">
        <v>55294</v>
      </c>
      <c r="L109" s="34" t="s">
        <v>12</v>
      </c>
      <c r="M109" s="34" t="s">
        <v>289</v>
      </c>
      <c r="N109" s="34" t="s">
        <v>12</v>
      </c>
      <c r="O109" s="34">
        <v>952.90219999999999</v>
      </c>
      <c r="P109" s="34" t="s">
        <v>12</v>
      </c>
      <c r="Q109" s="34">
        <v>22457.21</v>
      </c>
      <c r="R109" s="34" t="s">
        <v>12</v>
      </c>
      <c r="S109" s="34">
        <v>38819.730000000003</v>
      </c>
      <c r="T109" s="34" t="s">
        <v>12</v>
      </c>
      <c r="U109" s="34" t="s">
        <v>12</v>
      </c>
      <c r="V109" s="34">
        <v>59131.76</v>
      </c>
      <c r="W109" s="34">
        <v>41035.5</v>
      </c>
      <c r="X109" s="34" t="s">
        <v>12</v>
      </c>
      <c r="Y109" s="34" t="s">
        <v>12</v>
      </c>
      <c r="Z109" s="34">
        <v>23493.97</v>
      </c>
      <c r="AA109" s="34" t="s">
        <v>12</v>
      </c>
      <c r="AB109" s="34" t="s">
        <v>12</v>
      </c>
      <c r="AC109" s="34" t="s">
        <v>12</v>
      </c>
      <c r="AD109" s="34" t="s">
        <v>12</v>
      </c>
      <c r="AE109" s="34" t="s">
        <v>12</v>
      </c>
      <c r="AF109" s="34" t="s">
        <v>12</v>
      </c>
      <c r="AG109" s="34" t="s">
        <v>12</v>
      </c>
      <c r="AH109" s="34" t="s">
        <v>12</v>
      </c>
      <c r="AI109" s="34" t="s">
        <v>12</v>
      </c>
      <c r="AJ109" s="34" t="s">
        <v>12</v>
      </c>
      <c r="AK109" s="34" t="s">
        <v>12</v>
      </c>
      <c r="AL109" s="34" t="s">
        <v>12</v>
      </c>
      <c r="AM109" s="34" t="s">
        <v>12</v>
      </c>
      <c r="AN109" s="34" t="s">
        <v>12</v>
      </c>
      <c r="AO109" s="34" t="s">
        <v>12</v>
      </c>
      <c r="AP109" s="34" t="s">
        <v>12</v>
      </c>
      <c r="AQ109" s="34" t="s">
        <v>12</v>
      </c>
      <c r="AR109" s="34" t="s">
        <v>12</v>
      </c>
      <c r="AS109" s="34" t="s">
        <v>12</v>
      </c>
      <c r="AT109" s="34" t="s">
        <v>12</v>
      </c>
      <c r="AU109" s="34" t="s">
        <v>12</v>
      </c>
      <c r="AV109" s="34" t="s">
        <v>289</v>
      </c>
      <c r="AW109" s="34" t="s">
        <v>12</v>
      </c>
      <c r="AX109" s="34" t="s">
        <v>12</v>
      </c>
      <c r="AY109" s="34" t="s">
        <v>12</v>
      </c>
      <c r="AZ109" s="34" t="s">
        <v>12</v>
      </c>
      <c r="BA109" s="34" t="s">
        <v>12</v>
      </c>
      <c r="BB109" s="34" t="s">
        <v>289</v>
      </c>
      <c r="BC109" s="34" t="s">
        <v>12</v>
      </c>
      <c r="BD109" s="34" t="s">
        <v>12</v>
      </c>
      <c r="BE109" s="34" t="s">
        <v>12</v>
      </c>
      <c r="BF109" s="34" t="s">
        <v>12</v>
      </c>
      <c r="BG109" s="34" t="s">
        <v>12</v>
      </c>
      <c r="BH109" s="34" t="s">
        <v>289</v>
      </c>
      <c r="BI109" s="34" t="s">
        <v>12</v>
      </c>
    </row>
    <row r="110" spans="1:61">
      <c r="A110" s="35" t="s">
        <v>34</v>
      </c>
      <c r="B110" s="33" t="s">
        <v>19</v>
      </c>
      <c r="C110" s="22" t="s">
        <v>0</v>
      </c>
      <c r="D110" s="33">
        <v>8428231</v>
      </c>
      <c r="E110" s="33">
        <v>11496872</v>
      </c>
      <c r="F110" s="33">
        <v>3550021</v>
      </c>
      <c r="G110" s="33">
        <v>8501533</v>
      </c>
      <c r="H110" s="33" t="s">
        <v>12</v>
      </c>
      <c r="I110" s="34">
        <v>15033.85</v>
      </c>
      <c r="J110" s="34" t="s">
        <v>12</v>
      </c>
      <c r="K110" s="34">
        <v>59265.56</v>
      </c>
      <c r="L110" s="34" t="s">
        <v>12</v>
      </c>
      <c r="M110" s="34" t="s">
        <v>289</v>
      </c>
      <c r="N110" s="34" t="s">
        <v>12</v>
      </c>
      <c r="O110" s="34">
        <v>7140.6509999999998</v>
      </c>
      <c r="P110" s="34" t="s">
        <v>12</v>
      </c>
      <c r="Q110" s="34">
        <v>20582.16</v>
      </c>
      <c r="R110" s="34" t="s">
        <v>12</v>
      </c>
      <c r="S110" s="34">
        <v>34297.82</v>
      </c>
      <c r="T110" s="34" t="s">
        <v>12</v>
      </c>
      <c r="U110" s="34" t="s">
        <v>12</v>
      </c>
      <c r="V110" s="34">
        <v>55507.07</v>
      </c>
      <c r="W110" s="34">
        <v>36900.620000000003</v>
      </c>
      <c r="X110" s="34" t="s">
        <v>12</v>
      </c>
      <c r="Y110" s="34" t="s">
        <v>12</v>
      </c>
      <c r="Z110" s="34">
        <v>21277.42</v>
      </c>
      <c r="AA110" s="34" t="s">
        <v>12</v>
      </c>
      <c r="AB110" s="34" t="s">
        <v>12</v>
      </c>
      <c r="AC110" s="34" t="s">
        <v>12</v>
      </c>
      <c r="AD110" s="34" t="s">
        <v>12</v>
      </c>
      <c r="AE110" s="34" t="s">
        <v>12</v>
      </c>
      <c r="AF110" s="34" t="s">
        <v>12</v>
      </c>
      <c r="AG110" s="34" t="s">
        <v>12</v>
      </c>
      <c r="AH110" s="34" t="s">
        <v>12</v>
      </c>
      <c r="AI110" s="34" t="s">
        <v>12</v>
      </c>
      <c r="AJ110" s="34" t="s">
        <v>12</v>
      </c>
      <c r="AK110" s="34" t="s">
        <v>12</v>
      </c>
      <c r="AL110" s="34" t="s">
        <v>12</v>
      </c>
      <c r="AM110" s="34" t="s">
        <v>12</v>
      </c>
      <c r="AN110" s="34" t="s">
        <v>12</v>
      </c>
      <c r="AO110" s="34" t="s">
        <v>12</v>
      </c>
      <c r="AP110" s="34" t="s">
        <v>12</v>
      </c>
      <c r="AQ110" s="34" t="s">
        <v>12</v>
      </c>
      <c r="AR110" s="34" t="s">
        <v>12</v>
      </c>
      <c r="AS110" s="34" t="s">
        <v>12</v>
      </c>
      <c r="AT110" s="34" t="s">
        <v>12</v>
      </c>
      <c r="AU110" s="34" t="s">
        <v>12</v>
      </c>
      <c r="AV110" s="34" t="s">
        <v>289</v>
      </c>
      <c r="AW110" s="34" t="s">
        <v>12</v>
      </c>
      <c r="AX110" s="34" t="s">
        <v>12</v>
      </c>
      <c r="AY110" s="34" t="s">
        <v>12</v>
      </c>
      <c r="AZ110" s="34" t="s">
        <v>12</v>
      </c>
      <c r="BA110" s="34" t="s">
        <v>12</v>
      </c>
      <c r="BB110" s="34" t="s">
        <v>289</v>
      </c>
      <c r="BC110" s="34" t="s">
        <v>12</v>
      </c>
      <c r="BD110" s="34" t="s">
        <v>12</v>
      </c>
      <c r="BE110" s="34" t="s">
        <v>12</v>
      </c>
      <c r="BF110" s="34" t="s">
        <v>12</v>
      </c>
      <c r="BG110" s="34" t="s">
        <v>12</v>
      </c>
      <c r="BH110" s="34" t="s">
        <v>289</v>
      </c>
      <c r="BI110" s="34" t="s">
        <v>12</v>
      </c>
    </row>
    <row r="111" spans="1:61">
      <c r="A111" s="35" t="s">
        <v>34</v>
      </c>
      <c r="B111" s="33" t="s">
        <v>20</v>
      </c>
      <c r="C111" s="22" t="s">
        <v>0</v>
      </c>
      <c r="D111" s="33">
        <v>8381829</v>
      </c>
      <c r="E111" s="33">
        <v>11504064</v>
      </c>
      <c r="F111" s="33">
        <v>3615365</v>
      </c>
      <c r="G111" s="33">
        <v>8650988</v>
      </c>
      <c r="H111" s="33" t="s">
        <v>12</v>
      </c>
      <c r="I111" s="34">
        <v>16853.419999999998</v>
      </c>
      <c r="J111" s="34" t="s">
        <v>12</v>
      </c>
      <c r="K111" s="34">
        <v>59875.85</v>
      </c>
      <c r="L111" s="34" t="s">
        <v>12</v>
      </c>
      <c r="M111" s="34" t="s">
        <v>289</v>
      </c>
      <c r="N111" s="34" t="s">
        <v>12</v>
      </c>
      <c r="O111" s="34">
        <v>7262.7240000000002</v>
      </c>
      <c r="P111" s="34" t="s">
        <v>12</v>
      </c>
      <c r="Q111" s="34">
        <v>20413.009999999998</v>
      </c>
      <c r="R111" s="34" t="s">
        <v>12</v>
      </c>
      <c r="S111" s="34">
        <v>34829.15</v>
      </c>
      <c r="T111" s="34" t="s">
        <v>12</v>
      </c>
      <c r="U111" s="34" t="s">
        <v>12</v>
      </c>
      <c r="V111" s="34">
        <v>55129.21</v>
      </c>
      <c r="W111" s="34">
        <v>38626.550000000003</v>
      </c>
      <c r="X111" s="34" t="s">
        <v>12</v>
      </c>
      <c r="Y111" s="34" t="s">
        <v>12</v>
      </c>
      <c r="Z111" s="34">
        <v>22868.32</v>
      </c>
      <c r="AA111" s="34" t="s">
        <v>12</v>
      </c>
      <c r="AB111" s="34" t="s">
        <v>12</v>
      </c>
      <c r="AC111" s="34" t="s">
        <v>12</v>
      </c>
      <c r="AD111" s="34" t="s">
        <v>12</v>
      </c>
      <c r="AE111" s="34" t="s">
        <v>12</v>
      </c>
      <c r="AF111" s="34" t="s">
        <v>12</v>
      </c>
      <c r="AG111" s="34" t="s">
        <v>12</v>
      </c>
      <c r="AH111" s="34" t="s">
        <v>12</v>
      </c>
      <c r="AI111" s="34" t="s">
        <v>12</v>
      </c>
      <c r="AJ111" s="34" t="s">
        <v>12</v>
      </c>
      <c r="AK111" s="34" t="s">
        <v>12</v>
      </c>
      <c r="AL111" s="34" t="s">
        <v>12</v>
      </c>
      <c r="AM111" s="34" t="s">
        <v>12</v>
      </c>
      <c r="AN111" s="34" t="s">
        <v>12</v>
      </c>
      <c r="AO111" s="34" t="s">
        <v>12</v>
      </c>
      <c r="AP111" s="34" t="s">
        <v>12</v>
      </c>
      <c r="AQ111" s="34" t="s">
        <v>12</v>
      </c>
      <c r="AR111" s="34" t="s">
        <v>12</v>
      </c>
      <c r="AS111" s="34" t="s">
        <v>12</v>
      </c>
      <c r="AT111" s="34" t="s">
        <v>12</v>
      </c>
      <c r="AU111" s="34" t="s">
        <v>12</v>
      </c>
      <c r="AV111" s="34" t="s">
        <v>289</v>
      </c>
      <c r="AW111" s="34" t="s">
        <v>12</v>
      </c>
      <c r="AX111" s="34" t="s">
        <v>12</v>
      </c>
      <c r="AY111" s="34" t="s">
        <v>12</v>
      </c>
      <c r="AZ111" s="34" t="s">
        <v>12</v>
      </c>
      <c r="BA111" s="34" t="s">
        <v>12</v>
      </c>
      <c r="BB111" s="34" t="s">
        <v>289</v>
      </c>
      <c r="BC111" s="34" t="s">
        <v>12</v>
      </c>
      <c r="BD111" s="34" t="s">
        <v>12</v>
      </c>
      <c r="BE111" s="34" t="s">
        <v>12</v>
      </c>
      <c r="BF111" s="34" t="s">
        <v>12</v>
      </c>
      <c r="BG111" s="34" t="s">
        <v>12</v>
      </c>
      <c r="BH111" s="34" t="s">
        <v>289</v>
      </c>
      <c r="BI111" s="34" t="s">
        <v>12</v>
      </c>
    </row>
    <row r="112" spans="1:61">
      <c r="A112" s="35" t="s">
        <v>131</v>
      </c>
      <c r="B112" s="33" t="s">
        <v>15</v>
      </c>
      <c r="C112" s="22" t="s">
        <v>0</v>
      </c>
      <c r="D112" s="33">
        <v>9992318</v>
      </c>
      <c r="E112" s="33">
        <v>12500334</v>
      </c>
      <c r="F112" s="33">
        <v>3306434</v>
      </c>
      <c r="G112" s="33">
        <v>9753765</v>
      </c>
      <c r="H112" s="33" t="s">
        <v>12</v>
      </c>
      <c r="I112" s="34">
        <v>15995.02</v>
      </c>
      <c r="J112" s="34" t="s">
        <v>12</v>
      </c>
      <c r="K112" s="34">
        <v>58858.98</v>
      </c>
      <c r="L112" s="34" t="s">
        <v>12</v>
      </c>
      <c r="M112" s="34" t="s">
        <v>289</v>
      </c>
      <c r="N112" s="34" t="s">
        <v>12</v>
      </c>
      <c r="O112" s="34">
        <v>9595.8379999999997</v>
      </c>
      <c r="P112" s="34" t="s">
        <v>12</v>
      </c>
      <c r="Q112" s="34">
        <v>21314.84</v>
      </c>
      <c r="R112" s="34" t="s">
        <v>12</v>
      </c>
      <c r="S112" s="34">
        <v>14418.73</v>
      </c>
      <c r="T112" s="34" t="s">
        <v>12</v>
      </c>
      <c r="U112" s="34" t="s">
        <v>12</v>
      </c>
      <c r="V112" s="34">
        <v>58699.95</v>
      </c>
      <c r="W112" s="34">
        <v>38521.660000000003</v>
      </c>
      <c r="X112" s="34" t="s">
        <v>12</v>
      </c>
      <c r="Y112" s="34" t="s">
        <v>12</v>
      </c>
      <c r="Z112" s="34">
        <v>23343.69</v>
      </c>
      <c r="AA112" s="34" t="s">
        <v>12</v>
      </c>
      <c r="AB112" s="34" t="s">
        <v>12</v>
      </c>
      <c r="AC112" s="34" t="s">
        <v>12</v>
      </c>
      <c r="AD112" s="34" t="s">
        <v>12</v>
      </c>
      <c r="AE112" s="34" t="s">
        <v>12</v>
      </c>
      <c r="AF112" s="34" t="s">
        <v>12</v>
      </c>
      <c r="AG112" s="34" t="s">
        <v>12</v>
      </c>
      <c r="AH112" s="34" t="s">
        <v>12</v>
      </c>
      <c r="AI112" s="34" t="s">
        <v>12</v>
      </c>
      <c r="AJ112" s="34" t="s">
        <v>12</v>
      </c>
      <c r="AK112" s="34" t="s">
        <v>12</v>
      </c>
      <c r="AL112" s="34" t="s">
        <v>12</v>
      </c>
      <c r="AM112" s="34" t="s">
        <v>12</v>
      </c>
      <c r="AN112" s="34" t="s">
        <v>12</v>
      </c>
      <c r="AO112" s="34" t="s">
        <v>12</v>
      </c>
      <c r="AP112" s="34" t="s">
        <v>12</v>
      </c>
      <c r="AQ112" s="34" t="s">
        <v>12</v>
      </c>
      <c r="AR112" s="34" t="s">
        <v>12</v>
      </c>
      <c r="AS112" s="34" t="s">
        <v>12</v>
      </c>
      <c r="AT112" s="34" t="s">
        <v>12</v>
      </c>
      <c r="AU112" s="34" t="s">
        <v>12</v>
      </c>
      <c r="AV112" s="34" t="s">
        <v>289</v>
      </c>
      <c r="AW112" s="34" t="s">
        <v>12</v>
      </c>
      <c r="AX112" s="34" t="s">
        <v>12</v>
      </c>
      <c r="AY112" s="34" t="s">
        <v>12</v>
      </c>
      <c r="AZ112" s="34" t="s">
        <v>12</v>
      </c>
      <c r="BA112" s="34" t="s">
        <v>12</v>
      </c>
      <c r="BB112" s="34" t="s">
        <v>289</v>
      </c>
      <c r="BC112" s="34" t="s">
        <v>12</v>
      </c>
      <c r="BD112" s="34" t="s">
        <v>12</v>
      </c>
      <c r="BE112" s="34" t="s">
        <v>12</v>
      </c>
      <c r="BF112" s="34" t="s">
        <v>12</v>
      </c>
      <c r="BG112" s="34" t="s">
        <v>12</v>
      </c>
      <c r="BH112" s="34" t="s">
        <v>289</v>
      </c>
      <c r="BI112" s="34" t="s">
        <v>12</v>
      </c>
    </row>
    <row r="113" spans="1:61">
      <c r="A113" s="35" t="s">
        <v>131</v>
      </c>
      <c r="B113" s="33" t="s">
        <v>16</v>
      </c>
      <c r="C113" s="22" t="s">
        <v>0</v>
      </c>
      <c r="D113" s="33">
        <v>10353031</v>
      </c>
      <c r="E113" s="33">
        <v>13877696</v>
      </c>
      <c r="F113" s="33">
        <v>4159067</v>
      </c>
      <c r="G113" s="33">
        <v>10544724</v>
      </c>
      <c r="H113" s="33" t="s">
        <v>12</v>
      </c>
      <c r="I113" s="34">
        <v>17764.96</v>
      </c>
      <c r="J113" s="34" t="s">
        <v>12</v>
      </c>
      <c r="K113" s="34">
        <v>64877.73</v>
      </c>
      <c r="L113" s="34" t="s">
        <v>12</v>
      </c>
      <c r="M113" s="34" t="s">
        <v>289</v>
      </c>
      <c r="N113" s="34" t="s">
        <v>12</v>
      </c>
      <c r="O113" s="34">
        <v>11432.73</v>
      </c>
      <c r="P113" s="34" t="s">
        <v>12</v>
      </c>
      <c r="Q113" s="34">
        <v>24057.86</v>
      </c>
      <c r="R113" s="34" t="s">
        <v>12</v>
      </c>
      <c r="S113" s="34">
        <v>13570.04</v>
      </c>
      <c r="T113" s="34" t="s">
        <v>12</v>
      </c>
      <c r="U113" s="34" t="s">
        <v>12</v>
      </c>
      <c r="V113" s="34">
        <v>62116.91</v>
      </c>
      <c r="W113" s="34">
        <v>42034.92</v>
      </c>
      <c r="X113" s="34" t="s">
        <v>12</v>
      </c>
      <c r="Y113" s="34" t="s">
        <v>12</v>
      </c>
      <c r="Z113" s="34">
        <v>24982.71</v>
      </c>
      <c r="AA113" s="34" t="s">
        <v>12</v>
      </c>
      <c r="AB113" s="34" t="s">
        <v>12</v>
      </c>
      <c r="AC113" s="34" t="s">
        <v>12</v>
      </c>
      <c r="AD113" s="34" t="s">
        <v>12</v>
      </c>
      <c r="AE113" s="34" t="s">
        <v>12</v>
      </c>
      <c r="AF113" s="34" t="s">
        <v>12</v>
      </c>
      <c r="AG113" s="34" t="s">
        <v>12</v>
      </c>
      <c r="AH113" s="34" t="s">
        <v>12</v>
      </c>
      <c r="AI113" s="34" t="s">
        <v>12</v>
      </c>
      <c r="AJ113" s="34" t="s">
        <v>12</v>
      </c>
      <c r="AK113" s="34" t="s">
        <v>12</v>
      </c>
      <c r="AL113" s="34" t="s">
        <v>12</v>
      </c>
      <c r="AM113" s="34" t="s">
        <v>12</v>
      </c>
      <c r="AN113" s="34" t="s">
        <v>12</v>
      </c>
      <c r="AO113" s="34" t="s">
        <v>12</v>
      </c>
      <c r="AP113" s="34" t="s">
        <v>12</v>
      </c>
      <c r="AQ113" s="34" t="s">
        <v>12</v>
      </c>
      <c r="AR113" s="34" t="s">
        <v>12</v>
      </c>
      <c r="AS113" s="34" t="s">
        <v>12</v>
      </c>
      <c r="AT113" s="34" t="s">
        <v>12</v>
      </c>
      <c r="AU113" s="34" t="s">
        <v>12</v>
      </c>
      <c r="AV113" s="34" t="s">
        <v>289</v>
      </c>
      <c r="AW113" s="34" t="s">
        <v>12</v>
      </c>
      <c r="AX113" s="34" t="s">
        <v>12</v>
      </c>
      <c r="AY113" s="34" t="s">
        <v>12</v>
      </c>
      <c r="AZ113" s="34" t="s">
        <v>12</v>
      </c>
      <c r="BA113" s="34" t="s">
        <v>12</v>
      </c>
      <c r="BB113" s="34" t="s">
        <v>289</v>
      </c>
      <c r="BC113" s="34" t="s">
        <v>12</v>
      </c>
      <c r="BD113" s="34" t="s">
        <v>12</v>
      </c>
      <c r="BE113" s="34" t="s">
        <v>12</v>
      </c>
      <c r="BF113" s="34" t="s">
        <v>12</v>
      </c>
      <c r="BG113" s="34" t="s">
        <v>12</v>
      </c>
      <c r="BH113" s="34" t="s">
        <v>289</v>
      </c>
      <c r="BI113" s="34" t="s">
        <v>12</v>
      </c>
    </row>
    <row r="114" spans="1:61">
      <c r="A114" s="35" t="s">
        <v>131</v>
      </c>
      <c r="B114" s="33" t="s">
        <v>17</v>
      </c>
      <c r="C114" s="22" t="s">
        <v>0</v>
      </c>
      <c r="D114" s="33">
        <v>7171550</v>
      </c>
      <c r="E114" s="33">
        <v>10017237</v>
      </c>
      <c r="F114" s="33">
        <v>2764543</v>
      </c>
      <c r="G114" s="33">
        <v>7394910</v>
      </c>
      <c r="H114" s="33" t="s">
        <v>12</v>
      </c>
      <c r="I114" s="34">
        <v>13555.97</v>
      </c>
      <c r="J114" s="34" t="s">
        <v>12</v>
      </c>
      <c r="K114" s="34">
        <v>42510.31</v>
      </c>
      <c r="L114" s="34" t="s">
        <v>12</v>
      </c>
      <c r="M114" s="34" t="s">
        <v>289</v>
      </c>
      <c r="N114" s="34" t="s">
        <v>12</v>
      </c>
      <c r="O114" s="34">
        <v>6254.0219999999999</v>
      </c>
      <c r="P114" s="34" t="s">
        <v>12</v>
      </c>
      <c r="Q114" s="34">
        <v>16149.27</v>
      </c>
      <c r="R114" s="34" t="s">
        <v>12</v>
      </c>
      <c r="S114" s="34">
        <v>9766.7180000000008</v>
      </c>
      <c r="T114" s="34" t="s">
        <v>12</v>
      </c>
      <c r="U114" s="34" t="s">
        <v>12</v>
      </c>
      <c r="V114" s="34">
        <v>43561.24</v>
      </c>
      <c r="W114" s="34">
        <v>28077.03</v>
      </c>
      <c r="X114" s="34" t="s">
        <v>12</v>
      </c>
      <c r="Y114" s="34" t="s">
        <v>12</v>
      </c>
      <c r="Z114" s="34">
        <v>16787.439999999999</v>
      </c>
      <c r="AA114" s="34" t="s">
        <v>12</v>
      </c>
      <c r="AB114" s="34" t="s">
        <v>12</v>
      </c>
      <c r="AC114" s="34" t="s">
        <v>12</v>
      </c>
      <c r="AD114" s="34" t="s">
        <v>12</v>
      </c>
      <c r="AE114" s="34" t="s">
        <v>12</v>
      </c>
      <c r="AF114" s="34" t="s">
        <v>12</v>
      </c>
      <c r="AG114" s="34" t="s">
        <v>12</v>
      </c>
      <c r="AH114" s="34" t="s">
        <v>12</v>
      </c>
      <c r="AI114" s="34" t="s">
        <v>12</v>
      </c>
      <c r="AJ114" s="34" t="s">
        <v>12</v>
      </c>
      <c r="AK114" s="34" t="s">
        <v>12</v>
      </c>
      <c r="AL114" s="34" t="s">
        <v>12</v>
      </c>
      <c r="AM114" s="34" t="s">
        <v>12</v>
      </c>
      <c r="AN114" s="34" t="s">
        <v>12</v>
      </c>
      <c r="AO114" s="34" t="s">
        <v>12</v>
      </c>
      <c r="AP114" s="34" t="s">
        <v>12</v>
      </c>
      <c r="AQ114" s="34" t="s">
        <v>12</v>
      </c>
      <c r="AR114" s="34" t="s">
        <v>12</v>
      </c>
      <c r="AS114" s="34" t="s">
        <v>12</v>
      </c>
      <c r="AT114" s="34" t="s">
        <v>12</v>
      </c>
      <c r="AU114" s="34" t="s">
        <v>12</v>
      </c>
      <c r="AV114" s="34" t="s">
        <v>289</v>
      </c>
      <c r="AW114" s="34" t="s">
        <v>12</v>
      </c>
      <c r="AX114" s="34" t="s">
        <v>12</v>
      </c>
      <c r="AY114" s="34" t="s">
        <v>12</v>
      </c>
      <c r="AZ114" s="34" t="s">
        <v>12</v>
      </c>
      <c r="BA114" s="34" t="s">
        <v>12</v>
      </c>
      <c r="BB114" s="34" t="s">
        <v>289</v>
      </c>
      <c r="BC114" s="34" t="s">
        <v>12</v>
      </c>
      <c r="BD114" s="34" t="s">
        <v>12</v>
      </c>
      <c r="BE114" s="34" t="s">
        <v>12</v>
      </c>
      <c r="BF114" s="34" t="s">
        <v>12</v>
      </c>
      <c r="BG114" s="34" t="s">
        <v>12</v>
      </c>
      <c r="BH114" s="34" t="s">
        <v>289</v>
      </c>
      <c r="BI114" s="34" t="s">
        <v>12</v>
      </c>
    </row>
    <row r="115" spans="1:61">
      <c r="A115" s="35" t="s">
        <v>131</v>
      </c>
      <c r="B115" s="33" t="s">
        <v>18</v>
      </c>
      <c r="C115" s="22" t="s">
        <v>0</v>
      </c>
      <c r="D115" s="33">
        <v>8425135</v>
      </c>
      <c r="E115" s="33">
        <v>11525009</v>
      </c>
      <c r="F115" s="33">
        <v>3367504</v>
      </c>
      <c r="G115" s="33">
        <v>8362032</v>
      </c>
      <c r="H115" s="33" t="s">
        <v>12</v>
      </c>
      <c r="I115" s="34">
        <v>13581.87</v>
      </c>
      <c r="J115" s="34" t="s">
        <v>12</v>
      </c>
      <c r="K115" s="34">
        <v>47085.919999999998</v>
      </c>
      <c r="L115" s="34" t="s">
        <v>12</v>
      </c>
      <c r="M115" s="34" t="s">
        <v>289</v>
      </c>
      <c r="N115" s="34" t="s">
        <v>12</v>
      </c>
      <c r="O115" s="34">
        <v>544.94780000000003</v>
      </c>
      <c r="P115" s="34" t="s">
        <v>12</v>
      </c>
      <c r="Q115" s="34">
        <v>20376.419999999998</v>
      </c>
      <c r="R115" s="34" t="s">
        <v>12</v>
      </c>
      <c r="S115" s="34">
        <v>11641.62</v>
      </c>
      <c r="T115" s="34" t="s">
        <v>12</v>
      </c>
      <c r="U115" s="34" t="s">
        <v>12</v>
      </c>
      <c r="V115" s="34">
        <v>53349.49</v>
      </c>
      <c r="W115" s="34">
        <v>33976.160000000003</v>
      </c>
      <c r="X115" s="34" t="s">
        <v>12</v>
      </c>
      <c r="Y115" s="34" t="s">
        <v>12</v>
      </c>
      <c r="Z115" s="34">
        <v>20247.150000000001</v>
      </c>
      <c r="AA115" s="34" t="s">
        <v>12</v>
      </c>
      <c r="AB115" s="34" t="s">
        <v>12</v>
      </c>
      <c r="AC115" s="34" t="s">
        <v>12</v>
      </c>
      <c r="AD115" s="34" t="s">
        <v>12</v>
      </c>
      <c r="AE115" s="34" t="s">
        <v>12</v>
      </c>
      <c r="AF115" s="34" t="s">
        <v>12</v>
      </c>
      <c r="AG115" s="34" t="s">
        <v>12</v>
      </c>
      <c r="AH115" s="34" t="s">
        <v>12</v>
      </c>
      <c r="AI115" s="34" t="s">
        <v>12</v>
      </c>
      <c r="AJ115" s="34" t="s">
        <v>12</v>
      </c>
      <c r="AK115" s="34" t="s">
        <v>12</v>
      </c>
      <c r="AL115" s="34" t="s">
        <v>12</v>
      </c>
      <c r="AM115" s="34" t="s">
        <v>12</v>
      </c>
      <c r="AN115" s="34" t="s">
        <v>12</v>
      </c>
      <c r="AO115" s="34" t="s">
        <v>12</v>
      </c>
      <c r="AP115" s="34" t="s">
        <v>12</v>
      </c>
      <c r="AQ115" s="34" t="s">
        <v>12</v>
      </c>
      <c r="AR115" s="34" t="s">
        <v>12</v>
      </c>
      <c r="AS115" s="34" t="s">
        <v>12</v>
      </c>
      <c r="AT115" s="34" t="s">
        <v>12</v>
      </c>
      <c r="AU115" s="34" t="s">
        <v>12</v>
      </c>
      <c r="AV115" s="34" t="s">
        <v>289</v>
      </c>
      <c r="AW115" s="34" t="s">
        <v>12</v>
      </c>
      <c r="AX115" s="34" t="s">
        <v>12</v>
      </c>
      <c r="AY115" s="34" t="s">
        <v>12</v>
      </c>
      <c r="AZ115" s="34" t="s">
        <v>12</v>
      </c>
      <c r="BA115" s="34" t="s">
        <v>12</v>
      </c>
      <c r="BB115" s="34" t="s">
        <v>289</v>
      </c>
      <c r="BC115" s="34" t="s">
        <v>12</v>
      </c>
      <c r="BD115" s="34" t="s">
        <v>12</v>
      </c>
      <c r="BE115" s="34" t="s">
        <v>12</v>
      </c>
      <c r="BF115" s="34" t="s">
        <v>12</v>
      </c>
      <c r="BG115" s="34" t="s">
        <v>12</v>
      </c>
      <c r="BH115" s="34" t="s">
        <v>289</v>
      </c>
      <c r="BI115" s="34" t="s">
        <v>12</v>
      </c>
    </row>
    <row r="116" spans="1:61">
      <c r="A116" s="35" t="s">
        <v>131</v>
      </c>
      <c r="B116" s="33" t="s">
        <v>19</v>
      </c>
      <c r="C116" s="22" t="s">
        <v>0</v>
      </c>
      <c r="D116" s="33">
        <v>7816565</v>
      </c>
      <c r="E116" s="33">
        <v>10905027</v>
      </c>
      <c r="F116" s="33">
        <v>3465728</v>
      </c>
      <c r="G116" s="33">
        <v>8156272</v>
      </c>
      <c r="H116" s="33" t="s">
        <v>12</v>
      </c>
      <c r="I116" s="34">
        <v>14527.86</v>
      </c>
      <c r="J116" s="34" t="s">
        <v>12</v>
      </c>
      <c r="K116" s="34">
        <v>49737.98</v>
      </c>
      <c r="L116" s="34" t="s">
        <v>12</v>
      </c>
      <c r="M116" s="34" t="s">
        <v>289</v>
      </c>
      <c r="N116" s="34" t="s">
        <v>12</v>
      </c>
      <c r="O116" s="34">
        <v>8183.241</v>
      </c>
      <c r="P116" s="34" t="s">
        <v>12</v>
      </c>
      <c r="Q116" s="34">
        <v>19536.71</v>
      </c>
      <c r="R116" s="34" t="s">
        <v>12</v>
      </c>
      <c r="S116" s="34">
        <v>10718.48</v>
      </c>
      <c r="T116" s="34" t="s">
        <v>12</v>
      </c>
      <c r="U116" s="34" t="s">
        <v>12</v>
      </c>
      <c r="V116" s="34">
        <v>49403.38</v>
      </c>
      <c r="W116" s="34">
        <v>31168.44</v>
      </c>
      <c r="X116" s="34" t="s">
        <v>12</v>
      </c>
      <c r="Y116" s="34" t="s">
        <v>12</v>
      </c>
      <c r="Z116" s="34">
        <v>18856.68</v>
      </c>
      <c r="AA116" s="34" t="s">
        <v>12</v>
      </c>
      <c r="AB116" s="34" t="s">
        <v>12</v>
      </c>
      <c r="AC116" s="34" t="s">
        <v>12</v>
      </c>
      <c r="AD116" s="34" t="s">
        <v>12</v>
      </c>
      <c r="AE116" s="34" t="s">
        <v>12</v>
      </c>
      <c r="AF116" s="34" t="s">
        <v>12</v>
      </c>
      <c r="AG116" s="34" t="s">
        <v>12</v>
      </c>
      <c r="AH116" s="34" t="s">
        <v>12</v>
      </c>
      <c r="AI116" s="34" t="s">
        <v>12</v>
      </c>
      <c r="AJ116" s="34" t="s">
        <v>12</v>
      </c>
      <c r="AK116" s="34" t="s">
        <v>12</v>
      </c>
      <c r="AL116" s="34" t="s">
        <v>12</v>
      </c>
      <c r="AM116" s="34" t="s">
        <v>12</v>
      </c>
      <c r="AN116" s="34" t="s">
        <v>12</v>
      </c>
      <c r="AO116" s="34" t="s">
        <v>12</v>
      </c>
      <c r="AP116" s="34" t="s">
        <v>12</v>
      </c>
      <c r="AQ116" s="34" t="s">
        <v>12</v>
      </c>
      <c r="AR116" s="34" t="s">
        <v>12</v>
      </c>
      <c r="AS116" s="34" t="s">
        <v>12</v>
      </c>
      <c r="AT116" s="34" t="s">
        <v>12</v>
      </c>
      <c r="AU116" s="34" t="s">
        <v>12</v>
      </c>
      <c r="AV116" s="34" t="s">
        <v>289</v>
      </c>
      <c r="AW116" s="34" t="s">
        <v>12</v>
      </c>
      <c r="AX116" s="34" t="s">
        <v>12</v>
      </c>
      <c r="AY116" s="34" t="s">
        <v>12</v>
      </c>
      <c r="AZ116" s="34" t="s">
        <v>12</v>
      </c>
      <c r="BA116" s="34" t="s">
        <v>12</v>
      </c>
      <c r="BB116" s="34" t="s">
        <v>289</v>
      </c>
      <c r="BC116" s="34" t="s">
        <v>12</v>
      </c>
      <c r="BD116" s="34" t="s">
        <v>12</v>
      </c>
      <c r="BE116" s="34" t="s">
        <v>12</v>
      </c>
      <c r="BF116" s="34" t="s">
        <v>12</v>
      </c>
      <c r="BG116" s="34" t="s">
        <v>12</v>
      </c>
      <c r="BH116" s="34" t="s">
        <v>289</v>
      </c>
      <c r="BI116" s="34" t="s">
        <v>12</v>
      </c>
    </row>
    <row r="117" spans="1:61">
      <c r="A117" s="35" t="s">
        <v>131</v>
      </c>
      <c r="B117" s="33" t="s">
        <v>20</v>
      </c>
      <c r="C117" s="22" t="s">
        <v>0</v>
      </c>
      <c r="D117" s="33">
        <v>7582693</v>
      </c>
      <c r="E117" s="33">
        <v>10569405</v>
      </c>
      <c r="F117" s="33">
        <v>3383088</v>
      </c>
      <c r="G117" s="33">
        <v>7733196</v>
      </c>
      <c r="H117" s="33" t="s">
        <v>12</v>
      </c>
      <c r="I117" s="34">
        <v>14035.24</v>
      </c>
      <c r="J117" s="34" t="s">
        <v>12</v>
      </c>
      <c r="K117" s="34">
        <v>50323.27</v>
      </c>
      <c r="L117" s="34" t="s">
        <v>12</v>
      </c>
      <c r="M117" s="34" t="s">
        <v>289</v>
      </c>
      <c r="N117" s="34" t="s">
        <v>12</v>
      </c>
      <c r="O117" s="34">
        <v>4248.1120000000001</v>
      </c>
      <c r="P117" s="34" t="s">
        <v>12</v>
      </c>
      <c r="Q117" s="34">
        <v>18997.23</v>
      </c>
      <c r="R117" s="34" t="s">
        <v>12</v>
      </c>
      <c r="S117" s="34">
        <v>10102.950000000001</v>
      </c>
      <c r="T117" s="34" t="s">
        <v>12</v>
      </c>
      <c r="U117" s="34" t="s">
        <v>12</v>
      </c>
      <c r="V117" s="34">
        <v>46549.58</v>
      </c>
      <c r="W117" s="34">
        <v>30185.68</v>
      </c>
      <c r="X117" s="34" t="s">
        <v>12</v>
      </c>
      <c r="Y117" s="34" t="s">
        <v>12</v>
      </c>
      <c r="Z117" s="34">
        <v>17706.21</v>
      </c>
      <c r="AA117" s="34" t="s">
        <v>12</v>
      </c>
      <c r="AB117" s="34" t="s">
        <v>12</v>
      </c>
      <c r="AC117" s="34" t="s">
        <v>12</v>
      </c>
      <c r="AD117" s="34" t="s">
        <v>12</v>
      </c>
      <c r="AE117" s="34" t="s">
        <v>12</v>
      </c>
      <c r="AF117" s="34" t="s">
        <v>12</v>
      </c>
      <c r="AG117" s="34" t="s">
        <v>12</v>
      </c>
      <c r="AH117" s="34" t="s">
        <v>12</v>
      </c>
      <c r="AI117" s="34" t="s">
        <v>12</v>
      </c>
      <c r="AJ117" s="34" t="s">
        <v>12</v>
      </c>
      <c r="AK117" s="34" t="s">
        <v>12</v>
      </c>
      <c r="AL117" s="34" t="s">
        <v>12</v>
      </c>
      <c r="AM117" s="34" t="s">
        <v>12</v>
      </c>
      <c r="AN117" s="34" t="s">
        <v>12</v>
      </c>
      <c r="AO117" s="34" t="s">
        <v>12</v>
      </c>
      <c r="AP117" s="34" t="s">
        <v>12</v>
      </c>
      <c r="AQ117" s="34" t="s">
        <v>12</v>
      </c>
      <c r="AR117" s="34" t="s">
        <v>12</v>
      </c>
      <c r="AS117" s="34" t="s">
        <v>12</v>
      </c>
      <c r="AT117" s="34" t="s">
        <v>12</v>
      </c>
      <c r="AU117" s="34" t="s">
        <v>12</v>
      </c>
      <c r="AV117" s="34" t="s">
        <v>289</v>
      </c>
      <c r="AW117" s="34" t="s">
        <v>12</v>
      </c>
      <c r="AX117" s="34" t="s">
        <v>12</v>
      </c>
      <c r="AY117" s="34" t="s">
        <v>12</v>
      </c>
      <c r="AZ117" s="34" t="s">
        <v>12</v>
      </c>
      <c r="BA117" s="34" t="s">
        <v>12</v>
      </c>
      <c r="BB117" s="34" t="s">
        <v>289</v>
      </c>
      <c r="BC117" s="34" t="s">
        <v>12</v>
      </c>
      <c r="BD117" s="34" t="s">
        <v>12</v>
      </c>
      <c r="BE117" s="34" t="s">
        <v>12</v>
      </c>
      <c r="BF117" s="34" t="s">
        <v>12</v>
      </c>
      <c r="BG117" s="34" t="s">
        <v>12</v>
      </c>
      <c r="BH117" s="34" t="s">
        <v>289</v>
      </c>
      <c r="BI117" s="34" t="s">
        <v>12</v>
      </c>
    </row>
    <row r="118" spans="1:61">
      <c r="A118" s="35" t="s">
        <v>131</v>
      </c>
      <c r="B118" s="22" t="s">
        <v>21</v>
      </c>
      <c r="C118" s="22" t="s">
        <v>47</v>
      </c>
      <c r="D118" s="27">
        <v>6878474.4840000002</v>
      </c>
      <c r="E118" s="27">
        <v>8389790.8059999999</v>
      </c>
      <c r="F118" s="27">
        <v>6573370.8430000003</v>
      </c>
      <c r="G118" s="27">
        <v>6145036.6900000004</v>
      </c>
      <c r="H118" s="27" t="s">
        <v>12</v>
      </c>
      <c r="I118" s="27">
        <v>10962.13877</v>
      </c>
      <c r="J118" s="27" t="s">
        <v>12</v>
      </c>
      <c r="K118" s="27">
        <v>44659.104489999998</v>
      </c>
      <c r="L118" s="27" t="s">
        <v>12</v>
      </c>
      <c r="M118" s="34" t="s">
        <v>289</v>
      </c>
      <c r="N118" s="27" t="s">
        <v>12</v>
      </c>
      <c r="O118" s="27">
        <v>7525.6922350000004</v>
      </c>
      <c r="P118" s="27" t="s">
        <v>12</v>
      </c>
      <c r="Q118" s="27">
        <v>15368.36138</v>
      </c>
      <c r="R118" s="27" t="s">
        <v>12</v>
      </c>
      <c r="S118" s="27">
        <v>10681.26604</v>
      </c>
      <c r="T118" s="27" t="s">
        <v>12</v>
      </c>
      <c r="U118" s="27" t="s">
        <v>12</v>
      </c>
      <c r="V118" s="27">
        <v>42582.344490000003</v>
      </c>
      <c r="W118" s="27">
        <v>28968.63435</v>
      </c>
      <c r="X118" s="27" t="s">
        <v>12</v>
      </c>
      <c r="Y118" s="27" t="s">
        <v>12</v>
      </c>
      <c r="Z118" s="27">
        <v>15716.138790000001</v>
      </c>
      <c r="AA118" s="27" t="s">
        <v>12</v>
      </c>
      <c r="AB118" s="27" t="s">
        <v>12</v>
      </c>
      <c r="AC118" s="27" t="s">
        <v>12</v>
      </c>
      <c r="AD118" s="27" t="s">
        <v>12</v>
      </c>
      <c r="AE118" s="27" t="s">
        <v>12</v>
      </c>
      <c r="AF118" s="27" t="s">
        <v>12</v>
      </c>
      <c r="AG118" s="27" t="s">
        <v>12</v>
      </c>
      <c r="AH118" s="27" t="s">
        <v>12</v>
      </c>
      <c r="AI118" s="27" t="s">
        <v>12</v>
      </c>
      <c r="AJ118" s="27" t="s">
        <v>12</v>
      </c>
      <c r="AK118" s="27" t="s">
        <v>12</v>
      </c>
      <c r="AL118" s="27" t="s">
        <v>12</v>
      </c>
      <c r="AM118" s="27" t="s">
        <v>12</v>
      </c>
      <c r="AN118" s="27" t="s">
        <v>12</v>
      </c>
      <c r="AO118" s="27" t="s">
        <v>12</v>
      </c>
      <c r="AP118" s="27" t="s">
        <v>12</v>
      </c>
      <c r="AQ118" s="27" t="s">
        <v>12</v>
      </c>
      <c r="AR118" s="27" t="s">
        <v>12</v>
      </c>
      <c r="AS118" s="27" t="s">
        <v>12</v>
      </c>
      <c r="AT118" s="27" t="s">
        <v>12</v>
      </c>
      <c r="AU118" s="27" t="s">
        <v>12</v>
      </c>
      <c r="AV118" s="34" t="s">
        <v>289</v>
      </c>
      <c r="AW118" s="27" t="s">
        <v>12</v>
      </c>
      <c r="AX118" s="27" t="s">
        <v>12</v>
      </c>
      <c r="AY118" s="27" t="s">
        <v>12</v>
      </c>
      <c r="AZ118" s="27" t="s">
        <v>12</v>
      </c>
      <c r="BA118" s="27" t="s">
        <v>12</v>
      </c>
      <c r="BB118" s="34" t="s">
        <v>289</v>
      </c>
      <c r="BC118" s="27" t="s">
        <v>12</v>
      </c>
      <c r="BD118" s="27" t="s">
        <v>12</v>
      </c>
      <c r="BE118" s="27" t="s">
        <v>12</v>
      </c>
      <c r="BF118" s="27" t="s">
        <v>12</v>
      </c>
      <c r="BG118" s="27" t="s">
        <v>12</v>
      </c>
      <c r="BH118" s="34" t="s">
        <v>289</v>
      </c>
      <c r="BI118" s="27">
        <v>8879.876467</v>
      </c>
    </row>
    <row r="119" spans="1:61">
      <c r="A119" s="35" t="s">
        <v>131</v>
      </c>
      <c r="B119" s="22" t="s">
        <v>22</v>
      </c>
      <c r="C119" s="22" t="s">
        <v>47</v>
      </c>
      <c r="D119" s="27">
        <v>5249661.8839999996</v>
      </c>
      <c r="E119" s="27">
        <v>6221395.1909999996</v>
      </c>
      <c r="F119" s="27">
        <v>5234208.835</v>
      </c>
      <c r="G119" s="27">
        <v>5243626.4560000002</v>
      </c>
      <c r="H119" s="27" t="s">
        <v>12</v>
      </c>
      <c r="I119" s="27">
        <v>9802.1604349999998</v>
      </c>
      <c r="J119" s="27" t="s">
        <v>12</v>
      </c>
      <c r="K119" s="27">
        <v>36845.810060000003</v>
      </c>
      <c r="L119" s="27" t="s">
        <v>12</v>
      </c>
      <c r="M119" s="34" t="s">
        <v>289</v>
      </c>
      <c r="N119" s="27" t="s">
        <v>12</v>
      </c>
      <c r="O119" s="27">
        <v>5739.1871959999999</v>
      </c>
      <c r="P119" s="27" t="s">
        <v>12</v>
      </c>
      <c r="Q119" s="27">
        <v>12545.680420000001</v>
      </c>
      <c r="R119" s="27" t="s">
        <v>12</v>
      </c>
      <c r="S119" s="27">
        <v>8878.1726949999993</v>
      </c>
      <c r="T119" s="27" t="s">
        <v>12</v>
      </c>
      <c r="U119" s="27" t="s">
        <v>12</v>
      </c>
      <c r="V119" s="27">
        <v>32974.995860000003</v>
      </c>
      <c r="W119" s="27">
        <v>20344.090690000001</v>
      </c>
      <c r="X119" s="27" t="s">
        <v>12</v>
      </c>
      <c r="Y119" s="27" t="s">
        <v>12</v>
      </c>
      <c r="Z119" s="27">
        <v>11230.55753</v>
      </c>
      <c r="AA119" s="27" t="s">
        <v>12</v>
      </c>
      <c r="AB119" s="27" t="s">
        <v>12</v>
      </c>
      <c r="AC119" s="27" t="s">
        <v>12</v>
      </c>
      <c r="AD119" s="27" t="s">
        <v>12</v>
      </c>
      <c r="AE119" s="27" t="s">
        <v>12</v>
      </c>
      <c r="AF119" s="27" t="s">
        <v>12</v>
      </c>
      <c r="AG119" s="27" t="s">
        <v>12</v>
      </c>
      <c r="AH119" s="27" t="s">
        <v>12</v>
      </c>
      <c r="AI119" s="27" t="s">
        <v>12</v>
      </c>
      <c r="AJ119" s="27" t="s">
        <v>12</v>
      </c>
      <c r="AK119" s="27" t="s">
        <v>12</v>
      </c>
      <c r="AL119" s="27" t="s">
        <v>12</v>
      </c>
      <c r="AM119" s="27" t="s">
        <v>12</v>
      </c>
      <c r="AN119" s="27" t="s">
        <v>12</v>
      </c>
      <c r="AO119" s="27" t="s">
        <v>12</v>
      </c>
      <c r="AP119" s="27" t="s">
        <v>12</v>
      </c>
      <c r="AQ119" s="27" t="s">
        <v>12</v>
      </c>
      <c r="AR119" s="27" t="s">
        <v>12</v>
      </c>
      <c r="AS119" s="27" t="s">
        <v>12</v>
      </c>
      <c r="AT119" s="27" t="s">
        <v>12</v>
      </c>
      <c r="AU119" s="27" t="s">
        <v>12</v>
      </c>
      <c r="AV119" s="34" t="s">
        <v>289</v>
      </c>
      <c r="AW119" s="27" t="s">
        <v>12</v>
      </c>
      <c r="AX119" s="27" t="s">
        <v>12</v>
      </c>
      <c r="AY119" s="27" t="s">
        <v>12</v>
      </c>
      <c r="AZ119" s="27" t="s">
        <v>12</v>
      </c>
      <c r="BA119" s="27" t="s">
        <v>12</v>
      </c>
      <c r="BB119" s="34" t="s">
        <v>289</v>
      </c>
      <c r="BC119" s="27" t="s">
        <v>12</v>
      </c>
      <c r="BD119" s="27" t="s">
        <v>12</v>
      </c>
      <c r="BE119" s="27" t="s">
        <v>12</v>
      </c>
      <c r="BF119" s="27" t="s">
        <v>12</v>
      </c>
      <c r="BG119" s="27" t="s">
        <v>12</v>
      </c>
      <c r="BH119" s="34" t="s">
        <v>289</v>
      </c>
      <c r="BI119" s="27">
        <v>7143.1383219999998</v>
      </c>
    </row>
    <row r="120" spans="1:61">
      <c r="A120" s="35" t="s">
        <v>131</v>
      </c>
      <c r="B120" s="22" t="s">
        <v>23</v>
      </c>
      <c r="C120" s="22" t="s">
        <v>47</v>
      </c>
      <c r="D120" s="27">
        <v>6034878.1890000002</v>
      </c>
      <c r="E120" s="27">
        <v>7515322.3949999996</v>
      </c>
      <c r="F120" s="27">
        <v>5822706.182</v>
      </c>
      <c r="G120" s="27">
        <v>5456296.5149999997</v>
      </c>
      <c r="H120" s="27" t="s">
        <v>12</v>
      </c>
      <c r="I120" s="27">
        <v>9140.7482909999999</v>
      </c>
      <c r="J120" s="27" t="s">
        <v>12</v>
      </c>
      <c r="K120" s="27">
        <v>38822.879670000002</v>
      </c>
      <c r="L120" s="27" t="s">
        <v>12</v>
      </c>
      <c r="M120" s="34" t="s">
        <v>289</v>
      </c>
      <c r="N120" s="27" t="s">
        <v>12</v>
      </c>
      <c r="O120" s="27">
        <v>6045.3818119999996</v>
      </c>
      <c r="P120" s="27" t="s">
        <v>12</v>
      </c>
      <c r="Q120" s="27">
        <v>13241.500470000001</v>
      </c>
      <c r="R120" s="27" t="s">
        <v>12</v>
      </c>
      <c r="S120" s="27">
        <v>9072.9044319999994</v>
      </c>
      <c r="T120" s="27" t="s">
        <v>12</v>
      </c>
      <c r="U120" s="27" t="s">
        <v>12</v>
      </c>
      <c r="V120" s="27">
        <v>37009.173490000001</v>
      </c>
      <c r="W120" s="27">
        <v>23873.718379999998</v>
      </c>
      <c r="X120" s="27" t="s">
        <v>12</v>
      </c>
      <c r="Y120" s="27" t="s">
        <v>12</v>
      </c>
      <c r="Z120" s="27">
        <v>13484.587390000001</v>
      </c>
      <c r="AA120" s="27" t="s">
        <v>12</v>
      </c>
      <c r="AB120" s="27" t="s">
        <v>12</v>
      </c>
      <c r="AC120" s="27" t="s">
        <v>12</v>
      </c>
      <c r="AD120" s="27" t="s">
        <v>12</v>
      </c>
      <c r="AE120" s="27" t="s">
        <v>12</v>
      </c>
      <c r="AF120" s="27" t="s">
        <v>12</v>
      </c>
      <c r="AG120" s="27" t="s">
        <v>12</v>
      </c>
      <c r="AH120" s="27" t="s">
        <v>12</v>
      </c>
      <c r="AI120" s="27" t="s">
        <v>12</v>
      </c>
      <c r="AJ120" s="27" t="s">
        <v>12</v>
      </c>
      <c r="AK120" s="27" t="s">
        <v>12</v>
      </c>
      <c r="AL120" s="27" t="s">
        <v>12</v>
      </c>
      <c r="AM120" s="27" t="s">
        <v>12</v>
      </c>
      <c r="AN120" s="27" t="s">
        <v>12</v>
      </c>
      <c r="AO120" s="27" t="s">
        <v>12</v>
      </c>
      <c r="AP120" s="27" t="s">
        <v>12</v>
      </c>
      <c r="AQ120" s="27" t="s">
        <v>12</v>
      </c>
      <c r="AR120" s="27" t="s">
        <v>12</v>
      </c>
      <c r="AS120" s="27" t="s">
        <v>12</v>
      </c>
      <c r="AT120" s="27" t="s">
        <v>12</v>
      </c>
      <c r="AU120" s="27" t="s">
        <v>12</v>
      </c>
      <c r="AV120" s="34" t="s">
        <v>289</v>
      </c>
      <c r="AW120" s="27" t="s">
        <v>12</v>
      </c>
      <c r="AX120" s="27" t="s">
        <v>12</v>
      </c>
      <c r="AY120" s="27" t="s">
        <v>12</v>
      </c>
      <c r="AZ120" s="27" t="s">
        <v>12</v>
      </c>
      <c r="BA120" s="27" t="s">
        <v>12</v>
      </c>
      <c r="BB120" s="34" t="s">
        <v>289</v>
      </c>
      <c r="BC120" s="27" t="s">
        <v>12</v>
      </c>
      <c r="BD120" s="27" t="s">
        <v>12</v>
      </c>
      <c r="BE120" s="27" t="s">
        <v>12</v>
      </c>
      <c r="BF120" s="27" t="s">
        <v>12</v>
      </c>
      <c r="BG120" s="27" t="s">
        <v>12</v>
      </c>
      <c r="BH120" s="34" t="s">
        <v>289</v>
      </c>
      <c r="BI120" s="27">
        <v>7359.1849620000003</v>
      </c>
    </row>
    <row r="121" spans="1:61">
      <c r="A121" s="35" t="s">
        <v>35</v>
      </c>
      <c r="B121" s="33" t="s">
        <v>15</v>
      </c>
      <c r="C121" s="22" t="s">
        <v>0</v>
      </c>
      <c r="D121" s="33">
        <v>11835764</v>
      </c>
      <c r="E121" s="33">
        <v>15229481</v>
      </c>
      <c r="F121" s="33">
        <v>4681730</v>
      </c>
      <c r="G121" s="33">
        <v>11554071</v>
      </c>
      <c r="H121" s="33" t="s">
        <v>12</v>
      </c>
      <c r="I121" s="34">
        <v>19369.29</v>
      </c>
      <c r="J121" s="34" t="s">
        <v>12</v>
      </c>
      <c r="K121" s="34">
        <v>69017.78</v>
      </c>
      <c r="L121" s="34" t="s">
        <v>12</v>
      </c>
      <c r="M121" s="34" t="s">
        <v>289</v>
      </c>
      <c r="N121" s="34" t="s">
        <v>12</v>
      </c>
      <c r="O121" s="34">
        <v>12887.29</v>
      </c>
      <c r="P121" s="34" t="s">
        <v>12</v>
      </c>
      <c r="Q121" s="34">
        <v>29918.9</v>
      </c>
      <c r="R121" s="34" t="s">
        <v>12</v>
      </c>
      <c r="S121" s="34">
        <v>33575.760000000002</v>
      </c>
      <c r="T121" s="34" t="s">
        <v>12</v>
      </c>
      <c r="U121" s="34" t="s">
        <v>12</v>
      </c>
      <c r="V121" s="34">
        <v>66758.91</v>
      </c>
      <c r="W121" s="34">
        <v>48124.69</v>
      </c>
      <c r="X121" s="34" t="s">
        <v>12</v>
      </c>
      <c r="Y121" s="34" t="s">
        <v>12</v>
      </c>
      <c r="Z121" s="34">
        <v>30064.41</v>
      </c>
      <c r="AA121" s="34" t="s">
        <v>12</v>
      </c>
      <c r="AB121" s="34" t="s">
        <v>12</v>
      </c>
      <c r="AC121" s="34" t="s">
        <v>12</v>
      </c>
      <c r="AD121" s="34" t="s">
        <v>12</v>
      </c>
      <c r="AE121" s="34" t="s">
        <v>12</v>
      </c>
      <c r="AF121" s="34" t="s">
        <v>12</v>
      </c>
      <c r="AG121" s="34" t="s">
        <v>12</v>
      </c>
      <c r="AH121" s="34" t="s">
        <v>12</v>
      </c>
      <c r="AI121" s="34" t="s">
        <v>12</v>
      </c>
      <c r="AJ121" s="34" t="s">
        <v>12</v>
      </c>
      <c r="AK121" s="34" t="s">
        <v>12</v>
      </c>
      <c r="AL121" s="34" t="s">
        <v>12</v>
      </c>
      <c r="AM121" s="34" t="s">
        <v>12</v>
      </c>
      <c r="AN121" s="34" t="s">
        <v>12</v>
      </c>
      <c r="AO121" s="34" t="s">
        <v>12</v>
      </c>
      <c r="AP121" s="34" t="s">
        <v>12</v>
      </c>
      <c r="AQ121" s="34" t="s">
        <v>12</v>
      </c>
      <c r="AR121" s="34" t="s">
        <v>12</v>
      </c>
      <c r="AS121" s="34" t="s">
        <v>12</v>
      </c>
      <c r="AT121" s="34" t="s">
        <v>12</v>
      </c>
      <c r="AU121" s="34" t="s">
        <v>12</v>
      </c>
      <c r="AV121" s="34" t="s">
        <v>289</v>
      </c>
      <c r="AW121" s="34" t="s">
        <v>12</v>
      </c>
      <c r="AX121" s="34" t="s">
        <v>12</v>
      </c>
      <c r="AY121" s="34" t="s">
        <v>12</v>
      </c>
      <c r="AZ121" s="34" t="s">
        <v>12</v>
      </c>
      <c r="BA121" s="34" t="s">
        <v>12</v>
      </c>
      <c r="BB121" s="34" t="s">
        <v>289</v>
      </c>
      <c r="BC121" s="34" t="s">
        <v>12</v>
      </c>
      <c r="BD121" s="34" t="s">
        <v>12</v>
      </c>
      <c r="BE121" s="34" t="s">
        <v>12</v>
      </c>
      <c r="BF121" s="34" t="s">
        <v>12</v>
      </c>
      <c r="BG121" s="34" t="s">
        <v>12</v>
      </c>
      <c r="BH121" s="34" t="s">
        <v>289</v>
      </c>
      <c r="BI121" s="34" t="s">
        <v>12</v>
      </c>
    </row>
    <row r="122" spans="1:61">
      <c r="A122" s="35" t="s">
        <v>35</v>
      </c>
      <c r="B122" s="33" t="s">
        <v>16</v>
      </c>
      <c r="C122" s="22" t="s">
        <v>0</v>
      </c>
      <c r="D122" s="33">
        <v>6551215</v>
      </c>
      <c r="E122" s="33">
        <v>9540880</v>
      </c>
      <c r="F122" s="33">
        <v>2855793</v>
      </c>
      <c r="G122" s="33">
        <v>7038942</v>
      </c>
      <c r="H122" s="33" t="s">
        <v>12</v>
      </c>
      <c r="I122" s="34">
        <v>11617.19</v>
      </c>
      <c r="J122" s="34" t="s">
        <v>12</v>
      </c>
      <c r="K122" s="34">
        <v>38791.93</v>
      </c>
      <c r="L122" s="34" t="s">
        <v>12</v>
      </c>
      <c r="M122" s="34" t="s">
        <v>289</v>
      </c>
      <c r="N122" s="34" t="s">
        <v>12</v>
      </c>
      <c r="O122" s="34">
        <v>4887.1589999999997</v>
      </c>
      <c r="P122" s="34" t="s">
        <v>12</v>
      </c>
      <c r="Q122" s="34">
        <v>16784.34</v>
      </c>
      <c r="R122" s="34" t="s">
        <v>12</v>
      </c>
      <c r="S122" s="34">
        <v>17586.47</v>
      </c>
      <c r="T122" s="34" t="s">
        <v>12</v>
      </c>
      <c r="U122" s="34" t="s">
        <v>12</v>
      </c>
      <c r="V122" s="34">
        <v>39087.339999999997</v>
      </c>
      <c r="W122" s="34">
        <v>25143.94</v>
      </c>
      <c r="X122" s="34" t="s">
        <v>12</v>
      </c>
      <c r="Y122" s="34" t="s">
        <v>12</v>
      </c>
      <c r="Z122" s="34">
        <v>17195.330000000002</v>
      </c>
      <c r="AA122" s="34" t="s">
        <v>12</v>
      </c>
      <c r="AB122" s="34" t="s">
        <v>12</v>
      </c>
      <c r="AC122" s="34" t="s">
        <v>12</v>
      </c>
      <c r="AD122" s="34" t="s">
        <v>12</v>
      </c>
      <c r="AE122" s="34" t="s">
        <v>12</v>
      </c>
      <c r="AF122" s="34" t="s">
        <v>12</v>
      </c>
      <c r="AG122" s="34" t="s">
        <v>12</v>
      </c>
      <c r="AH122" s="34" t="s">
        <v>12</v>
      </c>
      <c r="AI122" s="34" t="s">
        <v>12</v>
      </c>
      <c r="AJ122" s="34" t="s">
        <v>12</v>
      </c>
      <c r="AK122" s="34" t="s">
        <v>12</v>
      </c>
      <c r="AL122" s="34" t="s">
        <v>12</v>
      </c>
      <c r="AM122" s="34" t="s">
        <v>12</v>
      </c>
      <c r="AN122" s="34" t="s">
        <v>12</v>
      </c>
      <c r="AO122" s="34" t="s">
        <v>12</v>
      </c>
      <c r="AP122" s="34" t="s">
        <v>12</v>
      </c>
      <c r="AQ122" s="34" t="s">
        <v>12</v>
      </c>
      <c r="AR122" s="34" t="s">
        <v>12</v>
      </c>
      <c r="AS122" s="34" t="s">
        <v>12</v>
      </c>
      <c r="AT122" s="34" t="s">
        <v>12</v>
      </c>
      <c r="AU122" s="34" t="s">
        <v>12</v>
      </c>
      <c r="AV122" s="34" t="s">
        <v>289</v>
      </c>
      <c r="AW122" s="34" t="s">
        <v>12</v>
      </c>
      <c r="AX122" s="34" t="s">
        <v>12</v>
      </c>
      <c r="AY122" s="34" t="s">
        <v>12</v>
      </c>
      <c r="AZ122" s="34" t="s">
        <v>12</v>
      </c>
      <c r="BA122" s="34" t="s">
        <v>12</v>
      </c>
      <c r="BB122" s="34" t="s">
        <v>289</v>
      </c>
      <c r="BC122" s="34" t="s">
        <v>12</v>
      </c>
      <c r="BD122" s="34" t="s">
        <v>12</v>
      </c>
      <c r="BE122" s="34" t="s">
        <v>12</v>
      </c>
      <c r="BF122" s="34" t="s">
        <v>12</v>
      </c>
      <c r="BG122" s="34" t="s">
        <v>12</v>
      </c>
      <c r="BH122" s="34" t="s">
        <v>289</v>
      </c>
      <c r="BI122" s="34" t="s">
        <v>12</v>
      </c>
    </row>
    <row r="123" spans="1:61">
      <c r="A123" s="35" t="s">
        <v>35</v>
      </c>
      <c r="B123" s="33" t="s">
        <v>17</v>
      </c>
      <c r="C123" s="22" t="s">
        <v>0</v>
      </c>
      <c r="D123" s="33">
        <v>6297766</v>
      </c>
      <c r="E123" s="33">
        <v>7835703</v>
      </c>
      <c r="F123" s="33">
        <v>2711331</v>
      </c>
      <c r="G123" s="33">
        <v>6701331</v>
      </c>
      <c r="H123" s="33" t="s">
        <v>12</v>
      </c>
      <c r="I123" s="34">
        <v>12120.59</v>
      </c>
      <c r="J123" s="34" t="s">
        <v>12</v>
      </c>
      <c r="K123" s="34">
        <v>33331.83</v>
      </c>
      <c r="L123" s="34" t="s">
        <v>12</v>
      </c>
      <c r="M123" s="34" t="s">
        <v>289</v>
      </c>
      <c r="N123" s="34" t="s">
        <v>12</v>
      </c>
      <c r="O123" s="34">
        <v>5676.9080000000004</v>
      </c>
      <c r="P123" s="34" t="s">
        <v>12</v>
      </c>
      <c r="Q123" s="34">
        <v>16177.15</v>
      </c>
      <c r="R123" s="34" t="s">
        <v>12</v>
      </c>
      <c r="S123" s="34">
        <v>17522.419999999998</v>
      </c>
      <c r="T123" s="34" t="s">
        <v>12</v>
      </c>
      <c r="U123" s="34" t="s">
        <v>12</v>
      </c>
      <c r="V123" s="34">
        <v>38275.82</v>
      </c>
      <c r="W123" s="34">
        <v>21744.38</v>
      </c>
      <c r="X123" s="34" t="s">
        <v>12</v>
      </c>
      <c r="Y123" s="34" t="s">
        <v>12</v>
      </c>
      <c r="Z123" s="34">
        <v>13908.85</v>
      </c>
      <c r="AA123" s="34" t="s">
        <v>12</v>
      </c>
      <c r="AB123" s="34" t="s">
        <v>12</v>
      </c>
      <c r="AC123" s="34" t="s">
        <v>12</v>
      </c>
      <c r="AD123" s="34" t="s">
        <v>12</v>
      </c>
      <c r="AE123" s="34" t="s">
        <v>12</v>
      </c>
      <c r="AF123" s="34" t="s">
        <v>12</v>
      </c>
      <c r="AG123" s="34" t="s">
        <v>12</v>
      </c>
      <c r="AH123" s="34" t="s">
        <v>12</v>
      </c>
      <c r="AI123" s="34" t="s">
        <v>12</v>
      </c>
      <c r="AJ123" s="34" t="s">
        <v>12</v>
      </c>
      <c r="AK123" s="34" t="s">
        <v>12</v>
      </c>
      <c r="AL123" s="34" t="s">
        <v>12</v>
      </c>
      <c r="AM123" s="34" t="s">
        <v>12</v>
      </c>
      <c r="AN123" s="34" t="s">
        <v>12</v>
      </c>
      <c r="AO123" s="34" t="s">
        <v>12</v>
      </c>
      <c r="AP123" s="34" t="s">
        <v>12</v>
      </c>
      <c r="AQ123" s="34" t="s">
        <v>12</v>
      </c>
      <c r="AR123" s="34" t="s">
        <v>12</v>
      </c>
      <c r="AS123" s="34" t="s">
        <v>12</v>
      </c>
      <c r="AT123" s="34" t="s">
        <v>12</v>
      </c>
      <c r="AU123" s="34" t="s">
        <v>12</v>
      </c>
      <c r="AV123" s="34" t="s">
        <v>289</v>
      </c>
      <c r="AW123" s="34" t="s">
        <v>12</v>
      </c>
      <c r="AX123" s="34" t="s">
        <v>12</v>
      </c>
      <c r="AY123" s="34" t="s">
        <v>12</v>
      </c>
      <c r="AZ123" s="34" t="s">
        <v>12</v>
      </c>
      <c r="BA123" s="34" t="s">
        <v>12</v>
      </c>
      <c r="BB123" s="34" t="s">
        <v>289</v>
      </c>
      <c r="BC123" s="34" t="s">
        <v>12</v>
      </c>
      <c r="BD123" s="34" t="s">
        <v>12</v>
      </c>
      <c r="BE123" s="34" t="s">
        <v>12</v>
      </c>
      <c r="BF123" s="34" t="s">
        <v>12</v>
      </c>
      <c r="BG123" s="34" t="s">
        <v>12</v>
      </c>
      <c r="BH123" s="34" t="s">
        <v>289</v>
      </c>
      <c r="BI123" s="34" t="s">
        <v>12</v>
      </c>
    </row>
    <row r="124" spans="1:61">
      <c r="A124" s="35" t="s">
        <v>35</v>
      </c>
      <c r="B124" s="33" t="s">
        <v>18</v>
      </c>
      <c r="C124" s="22" t="s">
        <v>0</v>
      </c>
      <c r="D124" s="33">
        <v>7842548</v>
      </c>
      <c r="E124" s="33">
        <v>10321039</v>
      </c>
      <c r="F124" s="33">
        <v>3062117</v>
      </c>
      <c r="G124" s="33">
        <v>7845647</v>
      </c>
      <c r="H124" s="33" t="s">
        <v>12</v>
      </c>
      <c r="I124" s="34">
        <v>14151.88</v>
      </c>
      <c r="J124" s="34" t="s">
        <v>12</v>
      </c>
      <c r="K124" s="34">
        <v>40450.39</v>
      </c>
      <c r="L124" s="34" t="s">
        <v>12</v>
      </c>
      <c r="M124" s="34" t="s">
        <v>289</v>
      </c>
      <c r="N124" s="34" t="s">
        <v>12</v>
      </c>
      <c r="O124" s="34">
        <v>629.59439999999995</v>
      </c>
      <c r="P124" s="34" t="s">
        <v>12</v>
      </c>
      <c r="Q124" s="34" t="s">
        <v>12</v>
      </c>
      <c r="R124" s="34" t="s">
        <v>12</v>
      </c>
      <c r="S124" s="34">
        <v>33876.199999999997</v>
      </c>
      <c r="T124" s="34" t="s">
        <v>12</v>
      </c>
      <c r="U124" s="34" t="s">
        <v>12</v>
      </c>
      <c r="V124" s="34">
        <v>51107.01</v>
      </c>
      <c r="W124" s="34">
        <v>30530.85</v>
      </c>
      <c r="X124" s="34" t="s">
        <v>12</v>
      </c>
      <c r="Y124" s="34" t="s">
        <v>12</v>
      </c>
      <c r="Z124" s="34">
        <v>18138.32</v>
      </c>
      <c r="AA124" s="34" t="s">
        <v>12</v>
      </c>
      <c r="AB124" s="34" t="s">
        <v>12</v>
      </c>
      <c r="AC124" s="34" t="s">
        <v>12</v>
      </c>
      <c r="AD124" s="34" t="s">
        <v>12</v>
      </c>
      <c r="AE124" s="34" t="s">
        <v>12</v>
      </c>
      <c r="AF124" s="34" t="s">
        <v>12</v>
      </c>
      <c r="AG124" s="34" t="s">
        <v>12</v>
      </c>
      <c r="AH124" s="34" t="s">
        <v>12</v>
      </c>
      <c r="AI124" s="34" t="s">
        <v>12</v>
      </c>
      <c r="AJ124" s="34" t="s">
        <v>12</v>
      </c>
      <c r="AK124" s="34" t="s">
        <v>12</v>
      </c>
      <c r="AL124" s="34" t="s">
        <v>12</v>
      </c>
      <c r="AM124" s="34" t="s">
        <v>12</v>
      </c>
      <c r="AN124" s="34" t="s">
        <v>12</v>
      </c>
      <c r="AO124" s="34" t="s">
        <v>12</v>
      </c>
      <c r="AP124" s="34" t="s">
        <v>12</v>
      </c>
      <c r="AQ124" s="34" t="s">
        <v>12</v>
      </c>
      <c r="AR124" s="34" t="s">
        <v>12</v>
      </c>
      <c r="AS124" s="34" t="s">
        <v>12</v>
      </c>
      <c r="AT124" s="34" t="s">
        <v>12</v>
      </c>
      <c r="AU124" s="34" t="s">
        <v>12</v>
      </c>
      <c r="AV124" s="34" t="s">
        <v>289</v>
      </c>
      <c r="AW124" s="34" t="s">
        <v>12</v>
      </c>
      <c r="AX124" s="34" t="s">
        <v>12</v>
      </c>
      <c r="AY124" s="34" t="s">
        <v>12</v>
      </c>
      <c r="AZ124" s="34" t="s">
        <v>12</v>
      </c>
      <c r="BA124" s="34" t="s">
        <v>12</v>
      </c>
      <c r="BB124" s="34" t="s">
        <v>289</v>
      </c>
      <c r="BC124" s="34" t="s">
        <v>12</v>
      </c>
      <c r="BD124" s="34" t="s">
        <v>12</v>
      </c>
      <c r="BE124" s="34" t="s">
        <v>12</v>
      </c>
      <c r="BF124" s="34" t="s">
        <v>12</v>
      </c>
      <c r="BG124" s="34" t="s">
        <v>12</v>
      </c>
      <c r="BH124" s="34" t="s">
        <v>289</v>
      </c>
      <c r="BI124" s="34" t="s">
        <v>12</v>
      </c>
    </row>
    <row r="125" spans="1:61">
      <c r="A125" s="35" t="s">
        <v>35</v>
      </c>
      <c r="B125" s="33" t="s">
        <v>19</v>
      </c>
      <c r="C125" s="22" t="s">
        <v>0</v>
      </c>
      <c r="D125" s="33">
        <v>7300097</v>
      </c>
      <c r="E125" s="33">
        <v>9197893</v>
      </c>
      <c r="F125" s="33">
        <v>3201374</v>
      </c>
      <c r="G125" s="33">
        <v>7571266</v>
      </c>
      <c r="H125" s="33" t="s">
        <v>12</v>
      </c>
      <c r="I125" s="34">
        <v>18025.599999999999</v>
      </c>
      <c r="J125" s="34" t="s">
        <v>12</v>
      </c>
      <c r="K125" s="34">
        <v>36192.36</v>
      </c>
      <c r="L125" s="34" t="s">
        <v>12</v>
      </c>
      <c r="M125" s="34" t="s">
        <v>289</v>
      </c>
      <c r="N125" s="34" t="s">
        <v>12</v>
      </c>
      <c r="O125" s="34">
        <v>8576.8130000000001</v>
      </c>
      <c r="P125" s="34" t="s">
        <v>12</v>
      </c>
      <c r="Q125" s="34" t="s">
        <v>12</v>
      </c>
      <c r="R125" s="34" t="s">
        <v>12</v>
      </c>
      <c r="S125" s="34">
        <v>29524.799999999999</v>
      </c>
      <c r="T125" s="34" t="s">
        <v>12</v>
      </c>
      <c r="U125" s="34" t="s">
        <v>12</v>
      </c>
      <c r="V125" s="34">
        <v>48615.24</v>
      </c>
      <c r="W125" s="34">
        <v>26579.71</v>
      </c>
      <c r="X125" s="34" t="s">
        <v>12</v>
      </c>
      <c r="Y125" s="34" t="s">
        <v>12</v>
      </c>
      <c r="Z125" s="34">
        <v>15312.08</v>
      </c>
      <c r="AA125" s="34" t="s">
        <v>12</v>
      </c>
      <c r="AB125" s="34" t="s">
        <v>12</v>
      </c>
      <c r="AC125" s="34" t="s">
        <v>12</v>
      </c>
      <c r="AD125" s="34" t="s">
        <v>12</v>
      </c>
      <c r="AE125" s="34" t="s">
        <v>12</v>
      </c>
      <c r="AF125" s="34" t="s">
        <v>12</v>
      </c>
      <c r="AG125" s="34" t="s">
        <v>12</v>
      </c>
      <c r="AH125" s="34" t="s">
        <v>12</v>
      </c>
      <c r="AI125" s="34" t="s">
        <v>12</v>
      </c>
      <c r="AJ125" s="34" t="s">
        <v>12</v>
      </c>
      <c r="AK125" s="34" t="s">
        <v>12</v>
      </c>
      <c r="AL125" s="34" t="s">
        <v>12</v>
      </c>
      <c r="AM125" s="34" t="s">
        <v>12</v>
      </c>
      <c r="AN125" s="34" t="s">
        <v>12</v>
      </c>
      <c r="AO125" s="34" t="s">
        <v>12</v>
      </c>
      <c r="AP125" s="34" t="s">
        <v>12</v>
      </c>
      <c r="AQ125" s="34" t="s">
        <v>12</v>
      </c>
      <c r="AR125" s="34" t="s">
        <v>12</v>
      </c>
      <c r="AS125" s="34" t="s">
        <v>12</v>
      </c>
      <c r="AT125" s="34" t="s">
        <v>12</v>
      </c>
      <c r="AU125" s="34" t="s">
        <v>12</v>
      </c>
      <c r="AV125" s="34" t="s">
        <v>289</v>
      </c>
      <c r="AW125" s="34" t="s">
        <v>12</v>
      </c>
      <c r="AX125" s="34" t="s">
        <v>12</v>
      </c>
      <c r="AY125" s="34" t="s">
        <v>12</v>
      </c>
      <c r="AZ125" s="34" t="s">
        <v>12</v>
      </c>
      <c r="BA125" s="34" t="s">
        <v>12</v>
      </c>
      <c r="BB125" s="34" t="s">
        <v>289</v>
      </c>
      <c r="BC125" s="34" t="s">
        <v>12</v>
      </c>
      <c r="BD125" s="34" t="s">
        <v>12</v>
      </c>
      <c r="BE125" s="34" t="s">
        <v>12</v>
      </c>
      <c r="BF125" s="34" t="s">
        <v>12</v>
      </c>
      <c r="BG125" s="34" t="s">
        <v>12</v>
      </c>
      <c r="BH125" s="34" t="s">
        <v>289</v>
      </c>
      <c r="BI125" s="34" t="s">
        <v>12</v>
      </c>
    </row>
    <row r="126" spans="1:61">
      <c r="A126" s="35" t="s">
        <v>35</v>
      </c>
      <c r="B126" s="33" t="s">
        <v>20</v>
      </c>
      <c r="C126" s="22" t="s">
        <v>0</v>
      </c>
      <c r="D126" s="33">
        <v>6608902</v>
      </c>
      <c r="E126" s="33">
        <v>8423165</v>
      </c>
      <c r="F126" s="33">
        <v>2740386</v>
      </c>
      <c r="G126" s="33">
        <v>6831887</v>
      </c>
      <c r="H126" s="33" t="s">
        <v>12</v>
      </c>
      <c r="I126" s="34">
        <v>15007.89</v>
      </c>
      <c r="J126" s="34" t="s">
        <v>12</v>
      </c>
      <c r="K126" s="34">
        <v>31424.57</v>
      </c>
      <c r="L126" s="34" t="s">
        <v>12</v>
      </c>
      <c r="M126" s="34" t="s">
        <v>289</v>
      </c>
      <c r="N126" s="34" t="s">
        <v>12</v>
      </c>
      <c r="O126" s="34">
        <v>6738.5780000000004</v>
      </c>
      <c r="P126" s="34" t="s">
        <v>12</v>
      </c>
      <c r="Q126" s="34" t="s">
        <v>12</v>
      </c>
      <c r="R126" s="34" t="s">
        <v>12</v>
      </c>
      <c r="S126" s="34">
        <v>28785.35</v>
      </c>
      <c r="T126" s="34" t="s">
        <v>12</v>
      </c>
      <c r="U126" s="34" t="s">
        <v>12</v>
      </c>
      <c r="V126" s="34">
        <v>43007.01</v>
      </c>
      <c r="W126" s="34">
        <v>23035.16</v>
      </c>
      <c r="X126" s="34" t="s">
        <v>12</v>
      </c>
      <c r="Y126" s="34" t="s">
        <v>12</v>
      </c>
      <c r="Z126" s="34">
        <v>14696.92</v>
      </c>
      <c r="AA126" s="34" t="s">
        <v>12</v>
      </c>
      <c r="AB126" s="34" t="s">
        <v>12</v>
      </c>
      <c r="AC126" s="34" t="s">
        <v>12</v>
      </c>
      <c r="AD126" s="34" t="s">
        <v>12</v>
      </c>
      <c r="AE126" s="34" t="s">
        <v>12</v>
      </c>
      <c r="AF126" s="34" t="s">
        <v>12</v>
      </c>
      <c r="AG126" s="34" t="s">
        <v>12</v>
      </c>
      <c r="AH126" s="34" t="s">
        <v>12</v>
      </c>
      <c r="AI126" s="34" t="s">
        <v>12</v>
      </c>
      <c r="AJ126" s="34" t="s">
        <v>12</v>
      </c>
      <c r="AK126" s="34" t="s">
        <v>12</v>
      </c>
      <c r="AL126" s="34" t="s">
        <v>12</v>
      </c>
      <c r="AM126" s="34" t="s">
        <v>12</v>
      </c>
      <c r="AN126" s="34" t="s">
        <v>12</v>
      </c>
      <c r="AO126" s="34" t="s">
        <v>12</v>
      </c>
      <c r="AP126" s="34" t="s">
        <v>12</v>
      </c>
      <c r="AQ126" s="34" t="s">
        <v>12</v>
      </c>
      <c r="AR126" s="34" t="s">
        <v>12</v>
      </c>
      <c r="AS126" s="34" t="s">
        <v>12</v>
      </c>
      <c r="AT126" s="34" t="s">
        <v>12</v>
      </c>
      <c r="AU126" s="34" t="s">
        <v>12</v>
      </c>
      <c r="AV126" s="34" t="s">
        <v>289</v>
      </c>
      <c r="AW126" s="34" t="s">
        <v>12</v>
      </c>
      <c r="AX126" s="34" t="s">
        <v>12</v>
      </c>
      <c r="AY126" s="34" t="s">
        <v>12</v>
      </c>
      <c r="AZ126" s="34" t="s">
        <v>12</v>
      </c>
      <c r="BA126" s="34" t="s">
        <v>12</v>
      </c>
      <c r="BB126" s="34" t="s">
        <v>289</v>
      </c>
      <c r="BC126" s="34" t="s">
        <v>12</v>
      </c>
      <c r="BD126" s="34" t="s">
        <v>12</v>
      </c>
      <c r="BE126" s="34" t="s">
        <v>12</v>
      </c>
      <c r="BF126" s="34" t="s">
        <v>12</v>
      </c>
      <c r="BG126" s="34" t="s">
        <v>12</v>
      </c>
      <c r="BH126" s="34" t="s">
        <v>289</v>
      </c>
      <c r="BI126" s="34" t="s">
        <v>12</v>
      </c>
    </row>
    <row r="127" spans="1:61">
      <c r="A127" s="35" t="s">
        <v>35</v>
      </c>
      <c r="B127" s="22" t="s">
        <v>21</v>
      </c>
      <c r="C127" s="22" t="s">
        <v>47</v>
      </c>
      <c r="D127" s="27">
        <v>6392212.0010000002</v>
      </c>
      <c r="E127" s="27">
        <v>7862192.4910000004</v>
      </c>
      <c r="F127" s="27">
        <v>6037263.4079999998</v>
      </c>
      <c r="G127" s="27">
        <v>5676669.0319999997</v>
      </c>
      <c r="H127" s="27" t="s">
        <v>12</v>
      </c>
      <c r="I127" s="27">
        <v>11238.764740000001</v>
      </c>
      <c r="J127" s="27" t="s">
        <v>12</v>
      </c>
      <c r="K127" s="27">
        <v>35617.431960000002</v>
      </c>
      <c r="L127" s="27" t="s">
        <v>12</v>
      </c>
      <c r="M127" s="34" t="s">
        <v>289</v>
      </c>
      <c r="N127" s="27" t="s">
        <v>12</v>
      </c>
      <c r="O127" s="27">
        <v>6543.5720389999997</v>
      </c>
      <c r="P127" s="27" t="s">
        <v>12</v>
      </c>
      <c r="Q127" s="27">
        <v>88.426867900000005</v>
      </c>
      <c r="R127" s="27" t="s">
        <v>12</v>
      </c>
      <c r="S127" s="27">
        <v>27167.29465</v>
      </c>
      <c r="T127" s="27" t="s">
        <v>12</v>
      </c>
      <c r="U127" s="27" t="s">
        <v>12</v>
      </c>
      <c r="V127" s="27">
        <v>41466.522839999998</v>
      </c>
      <c r="W127" s="27">
        <v>25343.203990000002</v>
      </c>
      <c r="X127" s="27" t="s">
        <v>12</v>
      </c>
      <c r="Y127" s="27" t="s">
        <v>12</v>
      </c>
      <c r="Z127" s="27">
        <v>14454.44334</v>
      </c>
      <c r="AA127" s="27" t="s">
        <v>12</v>
      </c>
      <c r="AB127" s="27" t="s">
        <v>12</v>
      </c>
      <c r="AC127" s="27" t="s">
        <v>12</v>
      </c>
      <c r="AD127" s="27" t="s">
        <v>12</v>
      </c>
      <c r="AE127" s="27" t="s">
        <v>12</v>
      </c>
      <c r="AF127" s="27" t="s">
        <v>12</v>
      </c>
      <c r="AG127" s="27" t="s">
        <v>12</v>
      </c>
      <c r="AH127" s="27" t="s">
        <v>12</v>
      </c>
      <c r="AI127" s="27" t="s">
        <v>12</v>
      </c>
      <c r="AJ127" s="27" t="s">
        <v>12</v>
      </c>
      <c r="AK127" s="27" t="s">
        <v>12</v>
      </c>
      <c r="AL127" s="27" t="s">
        <v>12</v>
      </c>
      <c r="AM127" s="27" t="s">
        <v>12</v>
      </c>
      <c r="AN127" s="27" t="s">
        <v>12</v>
      </c>
      <c r="AO127" s="27" t="s">
        <v>12</v>
      </c>
      <c r="AP127" s="27" t="s">
        <v>12</v>
      </c>
      <c r="AQ127" s="27" t="s">
        <v>12</v>
      </c>
      <c r="AR127" s="27" t="s">
        <v>12</v>
      </c>
      <c r="AS127" s="27" t="s">
        <v>12</v>
      </c>
      <c r="AT127" s="27" t="s">
        <v>12</v>
      </c>
      <c r="AU127" s="27" t="s">
        <v>12</v>
      </c>
      <c r="AV127" s="34" t="s">
        <v>289</v>
      </c>
      <c r="AW127" s="27" t="s">
        <v>12</v>
      </c>
      <c r="AX127" s="27" t="s">
        <v>12</v>
      </c>
      <c r="AY127" s="27" t="s">
        <v>12</v>
      </c>
      <c r="AZ127" s="27" t="s">
        <v>12</v>
      </c>
      <c r="BA127" s="27" t="s">
        <v>12</v>
      </c>
      <c r="BB127" s="34" t="s">
        <v>289</v>
      </c>
      <c r="BC127" s="27" t="s">
        <v>12</v>
      </c>
      <c r="BD127" s="27" t="s">
        <v>12</v>
      </c>
      <c r="BE127" s="27" t="s">
        <v>12</v>
      </c>
      <c r="BF127" s="27" t="s">
        <v>12</v>
      </c>
      <c r="BG127" s="27" t="s">
        <v>12</v>
      </c>
      <c r="BH127" s="34" t="s">
        <v>289</v>
      </c>
      <c r="BI127" s="27">
        <v>8098.3858520000003</v>
      </c>
    </row>
    <row r="128" spans="1:61">
      <c r="A128" s="35" t="s">
        <v>35</v>
      </c>
      <c r="B128" s="22" t="s">
        <v>22</v>
      </c>
      <c r="C128" s="22" t="s">
        <v>47</v>
      </c>
      <c r="D128" s="27">
        <v>5234516.0619999999</v>
      </c>
      <c r="E128" s="27">
        <v>6566807.2189999996</v>
      </c>
      <c r="F128" s="27">
        <v>5029411.7070000004</v>
      </c>
      <c r="G128" s="27">
        <v>4748550.091</v>
      </c>
      <c r="H128" s="27" t="s">
        <v>12</v>
      </c>
      <c r="I128" s="27">
        <v>8663.7604929999998</v>
      </c>
      <c r="J128" s="27" t="s">
        <v>12</v>
      </c>
      <c r="K128" s="27">
        <v>28555.774560000002</v>
      </c>
      <c r="L128" s="27" t="s">
        <v>12</v>
      </c>
      <c r="M128" s="34" t="s">
        <v>289</v>
      </c>
      <c r="N128" s="27" t="s">
        <v>12</v>
      </c>
      <c r="O128" s="27">
        <v>5307.1929060000002</v>
      </c>
      <c r="P128" s="27" t="s">
        <v>12</v>
      </c>
      <c r="Q128" s="27">
        <v>94.830311640000005</v>
      </c>
      <c r="R128" s="27" t="s">
        <v>12</v>
      </c>
      <c r="S128" s="27">
        <v>21754.947980000001</v>
      </c>
      <c r="T128" s="27" t="s">
        <v>12</v>
      </c>
      <c r="U128" s="27" t="s">
        <v>12</v>
      </c>
      <c r="V128" s="27">
        <v>33863.733679999998</v>
      </c>
      <c r="W128" s="27">
        <v>20150.663530000002</v>
      </c>
      <c r="X128" s="27" t="s">
        <v>12</v>
      </c>
      <c r="Y128" s="27" t="s">
        <v>12</v>
      </c>
      <c r="Z128" s="27">
        <v>11622.902410000001</v>
      </c>
      <c r="AA128" s="27" t="s">
        <v>12</v>
      </c>
      <c r="AB128" s="27" t="s">
        <v>12</v>
      </c>
      <c r="AC128" s="27" t="s">
        <v>12</v>
      </c>
      <c r="AD128" s="27" t="s">
        <v>12</v>
      </c>
      <c r="AE128" s="27" t="s">
        <v>12</v>
      </c>
      <c r="AF128" s="27" t="s">
        <v>12</v>
      </c>
      <c r="AG128" s="27" t="s">
        <v>12</v>
      </c>
      <c r="AH128" s="27" t="s">
        <v>12</v>
      </c>
      <c r="AI128" s="27" t="s">
        <v>12</v>
      </c>
      <c r="AJ128" s="27" t="s">
        <v>12</v>
      </c>
      <c r="AK128" s="27" t="s">
        <v>12</v>
      </c>
      <c r="AL128" s="27" t="s">
        <v>12</v>
      </c>
      <c r="AM128" s="27" t="s">
        <v>12</v>
      </c>
      <c r="AN128" s="27" t="s">
        <v>12</v>
      </c>
      <c r="AO128" s="27" t="s">
        <v>12</v>
      </c>
      <c r="AP128" s="27" t="s">
        <v>12</v>
      </c>
      <c r="AQ128" s="27" t="s">
        <v>12</v>
      </c>
      <c r="AR128" s="27" t="s">
        <v>12</v>
      </c>
      <c r="AS128" s="27" t="s">
        <v>12</v>
      </c>
      <c r="AT128" s="27" t="s">
        <v>12</v>
      </c>
      <c r="AU128" s="27" t="s">
        <v>12</v>
      </c>
      <c r="AV128" s="34" t="s">
        <v>289</v>
      </c>
      <c r="AW128" s="27" t="s">
        <v>12</v>
      </c>
      <c r="AX128" s="27" t="s">
        <v>12</v>
      </c>
      <c r="AY128" s="27" t="s">
        <v>12</v>
      </c>
      <c r="AZ128" s="27" t="s">
        <v>12</v>
      </c>
      <c r="BA128" s="27" t="s">
        <v>12</v>
      </c>
      <c r="BB128" s="34" t="s">
        <v>289</v>
      </c>
      <c r="BC128" s="27" t="s">
        <v>12</v>
      </c>
      <c r="BD128" s="27" t="s">
        <v>12</v>
      </c>
      <c r="BE128" s="27" t="s">
        <v>12</v>
      </c>
      <c r="BF128" s="27" t="s">
        <v>12</v>
      </c>
      <c r="BG128" s="27" t="s">
        <v>12</v>
      </c>
      <c r="BH128" s="34" t="s">
        <v>289</v>
      </c>
      <c r="BI128" s="27">
        <v>6681.5131620000002</v>
      </c>
    </row>
    <row r="129" spans="1:61">
      <c r="A129" s="35" t="s">
        <v>35</v>
      </c>
      <c r="B129" s="22" t="s">
        <v>23</v>
      </c>
      <c r="C129" s="22" t="s">
        <v>47</v>
      </c>
      <c r="D129" s="27">
        <v>5900979.1050000004</v>
      </c>
      <c r="E129" s="27">
        <v>7129456.2889999999</v>
      </c>
      <c r="F129" s="27">
        <v>5555676.9620000003</v>
      </c>
      <c r="G129" s="27">
        <v>5247660.2690000003</v>
      </c>
      <c r="H129" s="27" t="s">
        <v>12</v>
      </c>
      <c r="I129" s="27">
        <v>9894.1084510000001</v>
      </c>
      <c r="J129" s="27" t="s">
        <v>12</v>
      </c>
      <c r="K129" s="27">
        <v>33026.566760000002</v>
      </c>
      <c r="L129" s="27" t="s">
        <v>12</v>
      </c>
      <c r="M129" s="34" t="s">
        <v>289</v>
      </c>
      <c r="N129" s="27" t="s">
        <v>12</v>
      </c>
      <c r="O129" s="27">
        <v>5868.1009459999996</v>
      </c>
      <c r="P129" s="27" t="s">
        <v>12</v>
      </c>
      <c r="Q129" s="27">
        <v>92.088058129999993</v>
      </c>
      <c r="R129" s="27" t="s">
        <v>12</v>
      </c>
      <c r="S129" s="27">
        <v>24727.59447</v>
      </c>
      <c r="T129" s="27" t="s">
        <v>12</v>
      </c>
      <c r="U129" s="27" t="s">
        <v>12</v>
      </c>
      <c r="V129" s="27">
        <v>38313.79333</v>
      </c>
      <c r="W129" s="27">
        <v>23020.24883</v>
      </c>
      <c r="X129" s="27" t="s">
        <v>12</v>
      </c>
      <c r="Y129" s="27" t="s">
        <v>12</v>
      </c>
      <c r="Z129" s="27">
        <v>12951.82638</v>
      </c>
      <c r="AA129" s="27" t="s">
        <v>12</v>
      </c>
      <c r="AB129" s="27" t="s">
        <v>12</v>
      </c>
      <c r="AC129" s="27" t="s">
        <v>12</v>
      </c>
      <c r="AD129" s="27" t="s">
        <v>12</v>
      </c>
      <c r="AE129" s="27" t="s">
        <v>12</v>
      </c>
      <c r="AF129" s="27" t="s">
        <v>12</v>
      </c>
      <c r="AG129" s="27" t="s">
        <v>12</v>
      </c>
      <c r="AH129" s="27" t="s">
        <v>12</v>
      </c>
      <c r="AI129" s="27" t="s">
        <v>12</v>
      </c>
      <c r="AJ129" s="27" t="s">
        <v>12</v>
      </c>
      <c r="AK129" s="27" t="s">
        <v>12</v>
      </c>
      <c r="AL129" s="27" t="s">
        <v>12</v>
      </c>
      <c r="AM129" s="27" t="s">
        <v>12</v>
      </c>
      <c r="AN129" s="27" t="s">
        <v>12</v>
      </c>
      <c r="AO129" s="27" t="s">
        <v>12</v>
      </c>
      <c r="AP129" s="27" t="s">
        <v>12</v>
      </c>
      <c r="AQ129" s="27" t="s">
        <v>12</v>
      </c>
      <c r="AR129" s="27" t="s">
        <v>12</v>
      </c>
      <c r="AS129" s="27" t="s">
        <v>12</v>
      </c>
      <c r="AT129" s="27" t="s">
        <v>12</v>
      </c>
      <c r="AU129" s="27" t="s">
        <v>12</v>
      </c>
      <c r="AV129" s="34" t="s">
        <v>289</v>
      </c>
      <c r="AW129" s="27" t="s">
        <v>12</v>
      </c>
      <c r="AX129" s="27" t="s">
        <v>12</v>
      </c>
      <c r="AY129" s="27" t="s">
        <v>12</v>
      </c>
      <c r="AZ129" s="27" t="s">
        <v>12</v>
      </c>
      <c r="BA129" s="27" t="s">
        <v>12</v>
      </c>
      <c r="BB129" s="34" t="s">
        <v>289</v>
      </c>
      <c r="BC129" s="27" t="s">
        <v>12</v>
      </c>
      <c r="BD129" s="27" t="s">
        <v>12</v>
      </c>
      <c r="BE129" s="27" t="s">
        <v>12</v>
      </c>
      <c r="BF129" s="27" t="s">
        <v>12</v>
      </c>
      <c r="BG129" s="27" t="s">
        <v>12</v>
      </c>
      <c r="BH129" s="34" t="s">
        <v>289</v>
      </c>
      <c r="BI129" s="27">
        <v>7331.0271819999998</v>
      </c>
    </row>
    <row r="130" spans="1:61">
      <c r="A130" s="35" t="s">
        <v>36</v>
      </c>
      <c r="B130" s="33" t="s">
        <v>15</v>
      </c>
      <c r="C130" s="22" t="s">
        <v>0</v>
      </c>
      <c r="D130" s="33">
        <v>7724866</v>
      </c>
      <c r="E130" s="33">
        <v>10790984</v>
      </c>
      <c r="F130" s="33">
        <v>2978408</v>
      </c>
      <c r="G130" s="33">
        <v>7786534</v>
      </c>
      <c r="H130" s="33" t="s">
        <v>12</v>
      </c>
      <c r="I130" s="34">
        <v>11114.3</v>
      </c>
      <c r="J130" s="34" t="s">
        <v>12</v>
      </c>
      <c r="K130" s="34">
        <v>46403.92</v>
      </c>
      <c r="L130" s="34" t="s">
        <v>12</v>
      </c>
      <c r="M130" s="34" t="s">
        <v>289</v>
      </c>
      <c r="N130" s="34" t="s">
        <v>12</v>
      </c>
      <c r="O130" s="34">
        <v>10018.43</v>
      </c>
      <c r="P130" s="34" t="s">
        <v>12</v>
      </c>
      <c r="Q130" s="34">
        <v>20364.98</v>
      </c>
      <c r="R130" s="34" t="s">
        <v>12</v>
      </c>
      <c r="S130" s="34">
        <v>30160.51</v>
      </c>
      <c r="T130" s="34" t="s">
        <v>12</v>
      </c>
      <c r="U130" s="34" t="s">
        <v>12</v>
      </c>
      <c r="V130" s="34">
        <v>47225.34</v>
      </c>
      <c r="W130" s="34">
        <v>33222.31</v>
      </c>
      <c r="X130" s="34" t="s">
        <v>12</v>
      </c>
      <c r="Y130" s="34" t="s">
        <v>12</v>
      </c>
      <c r="Z130" s="34">
        <v>24376.44</v>
      </c>
      <c r="AA130" s="34" t="s">
        <v>12</v>
      </c>
      <c r="AB130" s="34" t="s">
        <v>12</v>
      </c>
      <c r="AC130" s="34" t="s">
        <v>12</v>
      </c>
      <c r="AD130" s="34" t="s">
        <v>12</v>
      </c>
      <c r="AE130" s="34" t="s">
        <v>12</v>
      </c>
      <c r="AF130" s="34" t="s">
        <v>12</v>
      </c>
      <c r="AG130" s="34" t="s">
        <v>12</v>
      </c>
      <c r="AH130" s="34" t="s">
        <v>12</v>
      </c>
      <c r="AI130" s="34" t="s">
        <v>12</v>
      </c>
      <c r="AJ130" s="34" t="s">
        <v>12</v>
      </c>
      <c r="AK130" s="34" t="s">
        <v>12</v>
      </c>
      <c r="AL130" s="34" t="s">
        <v>12</v>
      </c>
      <c r="AM130" s="34" t="s">
        <v>12</v>
      </c>
      <c r="AN130" s="34" t="s">
        <v>12</v>
      </c>
      <c r="AO130" s="34" t="s">
        <v>12</v>
      </c>
      <c r="AP130" s="34" t="s">
        <v>12</v>
      </c>
      <c r="AQ130" s="34" t="s">
        <v>12</v>
      </c>
      <c r="AR130" s="34" t="s">
        <v>12</v>
      </c>
      <c r="AS130" s="34" t="s">
        <v>12</v>
      </c>
      <c r="AT130" s="34" t="s">
        <v>12</v>
      </c>
      <c r="AU130" s="34" t="s">
        <v>12</v>
      </c>
      <c r="AV130" s="34" t="s">
        <v>289</v>
      </c>
      <c r="AW130" s="34" t="s">
        <v>12</v>
      </c>
      <c r="AX130" s="34" t="s">
        <v>12</v>
      </c>
      <c r="AY130" s="34" t="s">
        <v>12</v>
      </c>
      <c r="AZ130" s="34" t="s">
        <v>12</v>
      </c>
      <c r="BA130" s="34" t="s">
        <v>12</v>
      </c>
      <c r="BB130" s="34" t="s">
        <v>289</v>
      </c>
      <c r="BC130" s="34" t="s">
        <v>12</v>
      </c>
      <c r="BD130" s="34" t="s">
        <v>12</v>
      </c>
      <c r="BE130" s="34" t="s">
        <v>12</v>
      </c>
      <c r="BF130" s="34" t="s">
        <v>12</v>
      </c>
      <c r="BG130" s="34" t="s">
        <v>12</v>
      </c>
      <c r="BH130" s="34" t="s">
        <v>289</v>
      </c>
      <c r="BI130" s="34" t="s">
        <v>12</v>
      </c>
    </row>
    <row r="131" spans="1:61">
      <c r="A131" s="35" t="s">
        <v>36</v>
      </c>
      <c r="B131" s="33" t="s">
        <v>16</v>
      </c>
      <c r="C131" s="22" t="s">
        <v>0</v>
      </c>
      <c r="D131" s="33">
        <v>7263625</v>
      </c>
      <c r="E131" s="33">
        <v>10046364</v>
      </c>
      <c r="F131" s="33">
        <v>3128042</v>
      </c>
      <c r="G131" s="33">
        <v>7450985</v>
      </c>
      <c r="H131" s="33" t="s">
        <v>12</v>
      </c>
      <c r="I131" s="34">
        <v>14138.92</v>
      </c>
      <c r="J131" s="34" t="s">
        <v>12</v>
      </c>
      <c r="K131" s="34">
        <v>47718.71</v>
      </c>
      <c r="L131" s="34" t="s">
        <v>12</v>
      </c>
      <c r="M131" s="34" t="s">
        <v>289</v>
      </c>
      <c r="N131" s="34" t="s">
        <v>12</v>
      </c>
      <c r="O131" s="34">
        <v>8679.8259999999991</v>
      </c>
      <c r="P131" s="34" t="s">
        <v>12</v>
      </c>
      <c r="Q131" s="34">
        <v>18295.47</v>
      </c>
      <c r="R131" s="34" t="s">
        <v>12</v>
      </c>
      <c r="S131" s="34">
        <v>28785.35</v>
      </c>
      <c r="T131" s="34" t="s">
        <v>12</v>
      </c>
      <c r="U131" s="34" t="s">
        <v>12</v>
      </c>
      <c r="V131" s="34">
        <v>43997.72</v>
      </c>
      <c r="W131" s="34">
        <v>30766.3</v>
      </c>
      <c r="X131" s="34" t="s">
        <v>12</v>
      </c>
      <c r="Y131" s="34" t="s">
        <v>12</v>
      </c>
      <c r="Z131" s="34">
        <v>23790.05</v>
      </c>
      <c r="AA131" s="34" t="s">
        <v>12</v>
      </c>
      <c r="AB131" s="34" t="s">
        <v>12</v>
      </c>
      <c r="AC131" s="34" t="s">
        <v>12</v>
      </c>
      <c r="AD131" s="34" t="s">
        <v>12</v>
      </c>
      <c r="AE131" s="34" t="s">
        <v>12</v>
      </c>
      <c r="AF131" s="34" t="s">
        <v>12</v>
      </c>
      <c r="AG131" s="34" t="s">
        <v>12</v>
      </c>
      <c r="AH131" s="34" t="s">
        <v>12</v>
      </c>
      <c r="AI131" s="34" t="s">
        <v>12</v>
      </c>
      <c r="AJ131" s="34" t="s">
        <v>12</v>
      </c>
      <c r="AK131" s="34" t="s">
        <v>12</v>
      </c>
      <c r="AL131" s="34" t="s">
        <v>12</v>
      </c>
      <c r="AM131" s="34" t="s">
        <v>12</v>
      </c>
      <c r="AN131" s="34" t="s">
        <v>12</v>
      </c>
      <c r="AO131" s="34" t="s">
        <v>12</v>
      </c>
      <c r="AP131" s="34" t="s">
        <v>12</v>
      </c>
      <c r="AQ131" s="34" t="s">
        <v>12</v>
      </c>
      <c r="AR131" s="34" t="s">
        <v>12</v>
      </c>
      <c r="AS131" s="34" t="s">
        <v>12</v>
      </c>
      <c r="AT131" s="34" t="s">
        <v>12</v>
      </c>
      <c r="AU131" s="34" t="s">
        <v>12</v>
      </c>
      <c r="AV131" s="34" t="s">
        <v>289</v>
      </c>
      <c r="AW131" s="34" t="s">
        <v>12</v>
      </c>
      <c r="AX131" s="34" t="s">
        <v>12</v>
      </c>
      <c r="AY131" s="34" t="s">
        <v>12</v>
      </c>
      <c r="AZ131" s="34" t="s">
        <v>12</v>
      </c>
      <c r="BA131" s="34" t="s">
        <v>12</v>
      </c>
      <c r="BB131" s="34" t="s">
        <v>289</v>
      </c>
      <c r="BC131" s="34" t="s">
        <v>12</v>
      </c>
      <c r="BD131" s="34" t="s">
        <v>12</v>
      </c>
      <c r="BE131" s="34" t="s">
        <v>12</v>
      </c>
      <c r="BF131" s="34" t="s">
        <v>12</v>
      </c>
      <c r="BG131" s="34" t="s">
        <v>12</v>
      </c>
      <c r="BH131" s="34" t="s">
        <v>289</v>
      </c>
      <c r="BI131" s="34" t="s">
        <v>12</v>
      </c>
    </row>
    <row r="132" spans="1:61">
      <c r="A132" s="35" t="s">
        <v>36</v>
      </c>
      <c r="B132" s="33" t="s">
        <v>17</v>
      </c>
      <c r="C132" s="22" t="s">
        <v>0</v>
      </c>
      <c r="D132" s="33">
        <v>5777564</v>
      </c>
      <c r="E132" s="33">
        <v>8315462</v>
      </c>
      <c r="F132" s="33">
        <v>2540980</v>
      </c>
      <c r="G132" s="33">
        <v>6086965</v>
      </c>
      <c r="H132" s="33" t="s">
        <v>12</v>
      </c>
      <c r="I132" s="34">
        <v>10624.81</v>
      </c>
      <c r="J132" s="34" t="s">
        <v>12</v>
      </c>
      <c r="K132" s="34">
        <v>32474.09</v>
      </c>
      <c r="L132" s="34" t="s">
        <v>12</v>
      </c>
      <c r="M132" s="34" t="s">
        <v>289</v>
      </c>
      <c r="N132" s="34" t="s">
        <v>12</v>
      </c>
      <c r="O132" s="34">
        <v>6296.5829999999996</v>
      </c>
      <c r="P132" s="34" t="s">
        <v>12</v>
      </c>
      <c r="Q132" s="34">
        <v>15235.01</v>
      </c>
      <c r="R132" s="34" t="s">
        <v>12</v>
      </c>
      <c r="S132" s="34">
        <v>21965.57</v>
      </c>
      <c r="T132" s="34" t="s">
        <v>12</v>
      </c>
      <c r="U132" s="34" t="s">
        <v>12</v>
      </c>
      <c r="V132" s="34">
        <v>36923</v>
      </c>
      <c r="W132" s="34">
        <v>23994.16</v>
      </c>
      <c r="X132" s="34" t="s">
        <v>12</v>
      </c>
      <c r="Y132" s="34" t="s">
        <v>12</v>
      </c>
      <c r="Z132" s="34">
        <v>19137.13</v>
      </c>
      <c r="AA132" s="34" t="s">
        <v>12</v>
      </c>
      <c r="AB132" s="34" t="s">
        <v>12</v>
      </c>
      <c r="AC132" s="34" t="s">
        <v>12</v>
      </c>
      <c r="AD132" s="34" t="s">
        <v>12</v>
      </c>
      <c r="AE132" s="34" t="s">
        <v>12</v>
      </c>
      <c r="AF132" s="34" t="s">
        <v>12</v>
      </c>
      <c r="AG132" s="34" t="s">
        <v>12</v>
      </c>
      <c r="AH132" s="34" t="s">
        <v>12</v>
      </c>
      <c r="AI132" s="34" t="s">
        <v>12</v>
      </c>
      <c r="AJ132" s="34" t="s">
        <v>12</v>
      </c>
      <c r="AK132" s="34" t="s">
        <v>12</v>
      </c>
      <c r="AL132" s="34" t="s">
        <v>12</v>
      </c>
      <c r="AM132" s="34" t="s">
        <v>12</v>
      </c>
      <c r="AN132" s="34" t="s">
        <v>12</v>
      </c>
      <c r="AO132" s="34" t="s">
        <v>12</v>
      </c>
      <c r="AP132" s="34" t="s">
        <v>12</v>
      </c>
      <c r="AQ132" s="34" t="s">
        <v>12</v>
      </c>
      <c r="AR132" s="34" t="s">
        <v>12</v>
      </c>
      <c r="AS132" s="34" t="s">
        <v>12</v>
      </c>
      <c r="AT132" s="34" t="s">
        <v>12</v>
      </c>
      <c r="AU132" s="34" t="s">
        <v>12</v>
      </c>
      <c r="AV132" s="34" t="s">
        <v>289</v>
      </c>
      <c r="AW132" s="34" t="s">
        <v>12</v>
      </c>
      <c r="AX132" s="34" t="s">
        <v>12</v>
      </c>
      <c r="AY132" s="34" t="s">
        <v>12</v>
      </c>
      <c r="AZ132" s="34" t="s">
        <v>12</v>
      </c>
      <c r="BA132" s="34" t="s">
        <v>12</v>
      </c>
      <c r="BB132" s="34" t="s">
        <v>289</v>
      </c>
      <c r="BC132" s="34" t="s">
        <v>12</v>
      </c>
      <c r="BD132" s="34" t="s">
        <v>12</v>
      </c>
      <c r="BE132" s="34" t="s">
        <v>12</v>
      </c>
      <c r="BF132" s="34" t="s">
        <v>12</v>
      </c>
      <c r="BG132" s="34" t="s">
        <v>12</v>
      </c>
      <c r="BH132" s="34" t="s">
        <v>289</v>
      </c>
      <c r="BI132" s="34" t="s">
        <v>12</v>
      </c>
    </row>
    <row r="133" spans="1:61">
      <c r="A133" s="35" t="s">
        <v>36</v>
      </c>
      <c r="B133" s="33" t="s">
        <v>18</v>
      </c>
      <c r="C133" s="22" t="s">
        <v>0</v>
      </c>
      <c r="D133" s="33">
        <v>7042039</v>
      </c>
      <c r="E133" s="33">
        <v>9924124</v>
      </c>
      <c r="F133" s="33">
        <v>2707586</v>
      </c>
      <c r="G133" s="33">
        <v>7046024</v>
      </c>
      <c r="H133" s="33" t="s">
        <v>12</v>
      </c>
      <c r="I133" s="34">
        <v>11049.86</v>
      </c>
      <c r="J133" s="34" t="s">
        <v>12</v>
      </c>
      <c r="K133" s="34">
        <v>36110.839999999997</v>
      </c>
      <c r="L133" s="34" t="s">
        <v>12</v>
      </c>
      <c r="M133" s="34" t="s">
        <v>289</v>
      </c>
      <c r="N133" s="34" t="s">
        <v>12</v>
      </c>
      <c r="O133" s="34">
        <v>623.39729999999997</v>
      </c>
      <c r="P133" s="34" t="s">
        <v>12</v>
      </c>
      <c r="Q133" s="34">
        <v>16502.98</v>
      </c>
      <c r="R133" s="34" t="s">
        <v>12</v>
      </c>
      <c r="S133" s="34">
        <v>29827.06</v>
      </c>
      <c r="T133" s="34" t="s">
        <v>12</v>
      </c>
      <c r="U133" s="34" t="s">
        <v>12</v>
      </c>
      <c r="V133" s="34">
        <v>43391.54</v>
      </c>
      <c r="W133" s="34">
        <v>29583.040000000001</v>
      </c>
      <c r="X133" s="34" t="s">
        <v>12</v>
      </c>
      <c r="Y133" s="34" t="s">
        <v>12</v>
      </c>
      <c r="Z133" s="34">
        <v>19029.689999999999</v>
      </c>
      <c r="AA133" s="34" t="s">
        <v>12</v>
      </c>
      <c r="AB133" s="34" t="s">
        <v>12</v>
      </c>
      <c r="AC133" s="34" t="s">
        <v>12</v>
      </c>
      <c r="AD133" s="34" t="s">
        <v>12</v>
      </c>
      <c r="AE133" s="34" t="s">
        <v>12</v>
      </c>
      <c r="AF133" s="34" t="s">
        <v>12</v>
      </c>
      <c r="AG133" s="34" t="s">
        <v>12</v>
      </c>
      <c r="AH133" s="34" t="s">
        <v>12</v>
      </c>
      <c r="AI133" s="34" t="s">
        <v>12</v>
      </c>
      <c r="AJ133" s="34" t="s">
        <v>12</v>
      </c>
      <c r="AK133" s="34" t="s">
        <v>12</v>
      </c>
      <c r="AL133" s="34" t="s">
        <v>12</v>
      </c>
      <c r="AM133" s="34" t="s">
        <v>12</v>
      </c>
      <c r="AN133" s="34" t="s">
        <v>12</v>
      </c>
      <c r="AO133" s="34" t="s">
        <v>12</v>
      </c>
      <c r="AP133" s="34" t="s">
        <v>12</v>
      </c>
      <c r="AQ133" s="34" t="s">
        <v>12</v>
      </c>
      <c r="AR133" s="34" t="s">
        <v>12</v>
      </c>
      <c r="AS133" s="34" t="s">
        <v>12</v>
      </c>
      <c r="AT133" s="34" t="s">
        <v>12</v>
      </c>
      <c r="AU133" s="34" t="s">
        <v>12</v>
      </c>
      <c r="AV133" s="34" t="s">
        <v>289</v>
      </c>
      <c r="AW133" s="34" t="s">
        <v>12</v>
      </c>
      <c r="AX133" s="34" t="s">
        <v>12</v>
      </c>
      <c r="AY133" s="34" t="s">
        <v>12</v>
      </c>
      <c r="AZ133" s="34" t="s">
        <v>12</v>
      </c>
      <c r="BA133" s="34" t="s">
        <v>12</v>
      </c>
      <c r="BB133" s="34" t="s">
        <v>289</v>
      </c>
      <c r="BC133" s="34" t="s">
        <v>12</v>
      </c>
      <c r="BD133" s="34" t="s">
        <v>12</v>
      </c>
      <c r="BE133" s="34" t="s">
        <v>12</v>
      </c>
      <c r="BF133" s="34" t="s">
        <v>12</v>
      </c>
      <c r="BG133" s="34" t="s">
        <v>12</v>
      </c>
      <c r="BH133" s="34" t="s">
        <v>289</v>
      </c>
      <c r="BI133" s="34" t="s">
        <v>12</v>
      </c>
    </row>
    <row r="134" spans="1:61">
      <c r="A134" s="35" t="s">
        <v>36</v>
      </c>
      <c r="B134" s="33" t="s">
        <v>19</v>
      </c>
      <c r="C134" s="22" t="s">
        <v>0</v>
      </c>
      <c r="D134" s="33">
        <v>5202797</v>
      </c>
      <c r="E134" s="33">
        <v>7256076</v>
      </c>
      <c r="F134" s="33">
        <v>2199363</v>
      </c>
      <c r="G134" s="33">
        <v>5222345</v>
      </c>
      <c r="H134" s="33" t="s">
        <v>12</v>
      </c>
      <c r="I134" s="34">
        <v>10766.45</v>
      </c>
      <c r="J134" s="34" t="s">
        <v>12</v>
      </c>
      <c r="K134" s="34">
        <v>30409.95</v>
      </c>
      <c r="L134" s="34" t="s">
        <v>12</v>
      </c>
      <c r="M134" s="34" t="s">
        <v>289</v>
      </c>
      <c r="N134" s="34" t="s">
        <v>12</v>
      </c>
      <c r="O134" s="34">
        <v>4390.5820000000003</v>
      </c>
      <c r="P134" s="34" t="s">
        <v>12</v>
      </c>
      <c r="Q134" s="34">
        <v>12051.52</v>
      </c>
      <c r="R134" s="34" t="s">
        <v>12</v>
      </c>
      <c r="S134" s="34">
        <v>22461.59</v>
      </c>
      <c r="T134" s="34" t="s">
        <v>12</v>
      </c>
      <c r="U134" s="34" t="s">
        <v>12</v>
      </c>
      <c r="V134" s="34">
        <v>30956.1</v>
      </c>
      <c r="W134" s="34">
        <v>19239.97</v>
      </c>
      <c r="X134" s="34" t="s">
        <v>12</v>
      </c>
      <c r="Y134" s="34" t="s">
        <v>12</v>
      </c>
      <c r="Z134" s="34">
        <v>12983.62</v>
      </c>
      <c r="AA134" s="34" t="s">
        <v>12</v>
      </c>
      <c r="AB134" s="34" t="s">
        <v>12</v>
      </c>
      <c r="AC134" s="34" t="s">
        <v>12</v>
      </c>
      <c r="AD134" s="34" t="s">
        <v>12</v>
      </c>
      <c r="AE134" s="34" t="s">
        <v>12</v>
      </c>
      <c r="AF134" s="34" t="s">
        <v>12</v>
      </c>
      <c r="AG134" s="34" t="s">
        <v>12</v>
      </c>
      <c r="AH134" s="34" t="s">
        <v>12</v>
      </c>
      <c r="AI134" s="34" t="s">
        <v>12</v>
      </c>
      <c r="AJ134" s="34" t="s">
        <v>12</v>
      </c>
      <c r="AK134" s="34" t="s">
        <v>12</v>
      </c>
      <c r="AL134" s="34" t="s">
        <v>12</v>
      </c>
      <c r="AM134" s="34" t="s">
        <v>12</v>
      </c>
      <c r="AN134" s="34" t="s">
        <v>12</v>
      </c>
      <c r="AO134" s="34" t="s">
        <v>12</v>
      </c>
      <c r="AP134" s="34" t="s">
        <v>12</v>
      </c>
      <c r="AQ134" s="34" t="s">
        <v>12</v>
      </c>
      <c r="AR134" s="34" t="s">
        <v>12</v>
      </c>
      <c r="AS134" s="34" t="s">
        <v>12</v>
      </c>
      <c r="AT134" s="34" t="s">
        <v>12</v>
      </c>
      <c r="AU134" s="34" t="s">
        <v>12</v>
      </c>
      <c r="AV134" s="34" t="s">
        <v>289</v>
      </c>
      <c r="AW134" s="34" t="s">
        <v>12</v>
      </c>
      <c r="AX134" s="34" t="s">
        <v>12</v>
      </c>
      <c r="AY134" s="34" t="s">
        <v>12</v>
      </c>
      <c r="AZ134" s="34" t="s">
        <v>12</v>
      </c>
      <c r="BA134" s="34" t="s">
        <v>12</v>
      </c>
      <c r="BB134" s="34" t="s">
        <v>289</v>
      </c>
      <c r="BC134" s="34" t="s">
        <v>12</v>
      </c>
      <c r="BD134" s="34" t="s">
        <v>12</v>
      </c>
      <c r="BE134" s="34" t="s">
        <v>12</v>
      </c>
      <c r="BF134" s="34" t="s">
        <v>12</v>
      </c>
      <c r="BG134" s="34" t="s">
        <v>12</v>
      </c>
      <c r="BH134" s="34" t="s">
        <v>289</v>
      </c>
      <c r="BI134" s="34" t="s">
        <v>12</v>
      </c>
    </row>
    <row r="135" spans="1:61">
      <c r="A135" s="35" t="s">
        <v>36</v>
      </c>
      <c r="B135" s="33" t="s">
        <v>20</v>
      </c>
      <c r="C135" s="22" t="s">
        <v>0</v>
      </c>
      <c r="D135" s="33">
        <v>9142583</v>
      </c>
      <c r="E135" s="33">
        <v>11865565</v>
      </c>
      <c r="F135" s="33">
        <v>3820693</v>
      </c>
      <c r="G135" s="33">
        <v>9493649</v>
      </c>
      <c r="H135" s="33" t="s">
        <v>12</v>
      </c>
      <c r="I135" s="34">
        <v>14359.29</v>
      </c>
      <c r="J135" s="34" t="s">
        <v>12</v>
      </c>
      <c r="K135" s="34">
        <v>58943.66</v>
      </c>
      <c r="L135" s="34" t="s">
        <v>12</v>
      </c>
      <c r="M135" s="34" t="s">
        <v>289</v>
      </c>
      <c r="N135" s="34" t="s">
        <v>12</v>
      </c>
      <c r="O135" s="34">
        <v>10074.17</v>
      </c>
      <c r="P135" s="34" t="s">
        <v>12</v>
      </c>
      <c r="Q135" s="34">
        <v>23280.76</v>
      </c>
      <c r="R135" s="34" t="s">
        <v>12</v>
      </c>
      <c r="S135" s="34">
        <v>35051.97</v>
      </c>
      <c r="T135" s="34" t="s">
        <v>12</v>
      </c>
      <c r="U135" s="34" t="s">
        <v>12</v>
      </c>
      <c r="V135" s="34">
        <v>58121.75</v>
      </c>
      <c r="W135" s="34">
        <v>38887.870000000003</v>
      </c>
      <c r="X135" s="34" t="s">
        <v>12</v>
      </c>
      <c r="Y135" s="34" t="s">
        <v>12</v>
      </c>
      <c r="Z135" s="34">
        <v>27609.63</v>
      </c>
      <c r="AA135" s="34" t="s">
        <v>12</v>
      </c>
      <c r="AB135" s="34" t="s">
        <v>12</v>
      </c>
      <c r="AC135" s="34" t="s">
        <v>12</v>
      </c>
      <c r="AD135" s="34" t="s">
        <v>12</v>
      </c>
      <c r="AE135" s="34" t="s">
        <v>12</v>
      </c>
      <c r="AF135" s="34" t="s">
        <v>12</v>
      </c>
      <c r="AG135" s="34" t="s">
        <v>12</v>
      </c>
      <c r="AH135" s="34" t="s">
        <v>12</v>
      </c>
      <c r="AI135" s="34" t="s">
        <v>12</v>
      </c>
      <c r="AJ135" s="34" t="s">
        <v>12</v>
      </c>
      <c r="AK135" s="34" t="s">
        <v>12</v>
      </c>
      <c r="AL135" s="34" t="s">
        <v>12</v>
      </c>
      <c r="AM135" s="34" t="s">
        <v>12</v>
      </c>
      <c r="AN135" s="34" t="s">
        <v>12</v>
      </c>
      <c r="AO135" s="34" t="s">
        <v>12</v>
      </c>
      <c r="AP135" s="34" t="s">
        <v>12</v>
      </c>
      <c r="AQ135" s="34" t="s">
        <v>12</v>
      </c>
      <c r="AR135" s="34" t="s">
        <v>12</v>
      </c>
      <c r="AS135" s="34" t="s">
        <v>12</v>
      </c>
      <c r="AT135" s="34" t="s">
        <v>12</v>
      </c>
      <c r="AU135" s="34" t="s">
        <v>12</v>
      </c>
      <c r="AV135" s="34" t="s">
        <v>289</v>
      </c>
      <c r="AW135" s="34" t="s">
        <v>12</v>
      </c>
      <c r="AX135" s="34" t="s">
        <v>12</v>
      </c>
      <c r="AY135" s="34" t="s">
        <v>12</v>
      </c>
      <c r="AZ135" s="34" t="s">
        <v>12</v>
      </c>
      <c r="BA135" s="34" t="s">
        <v>12</v>
      </c>
      <c r="BB135" s="34" t="s">
        <v>289</v>
      </c>
      <c r="BC135" s="34" t="s">
        <v>12</v>
      </c>
      <c r="BD135" s="34" t="s">
        <v>12</v>
      </c>
      <c r="BE135" s="34" t="s">
        <v>12</v>
      </c>
      <c r="BF135" s="34" t="s">
        <v>12</v>
      </c>
      <c r="BG135" s="34" t="s">
        <v>12</v>
      </c>
      <c r="BH135" s="34" t="s">
        <v>289</v>
      </c>
      <c r="BI135" s="34" t="s">
        <v>12</v>
      </c>
    </row>
    <row r="136" spans="1:61">
      <c r="A136" s="35" t="s">
        <v>37</v>
      </c>
      <c r="B136" s="33" t="s">
        <v>15</v>
      </c>
      <c r="C136" s="22" t="s">
        <v>0</v>
      </c>
      <c r="D136" s="33">
        <v>6005839</v>
      </c>
      <c r="E136" s="33">
        <v>9310062</v>
      </c>
      <c r="F136" s="33">
        <v>1304217</v>
      </c>
      <c r="G136" s="33">
        <v>5055142</v>
      </c>
      <c r="H136" s="33" t="s">
        <v>12</v>
      </c>
      <c r="I136" s="34">
        <v>9352.0949999999993</v>
      </c>
      <c r="J136" s="34" t="s">
        <v>12</v>
      </c>
      <c r="K136" s="34">
        <v>12084.28</v>
      </c>
      <c r="L136" s="34" t="s">
        <v>12</v>
      </c>
      <c r="M136" s="34" t="s">
        <v>289</v>
      </c>
      <c r="N136" s="34" t="s">
        <v>12</v>
      </c>
      <c r="O136" s="34">
        <v>13246.64</v>
      </c>
      <c r="P136" s="34" t="s">
        <v>12</v>
      </c>
      <c r="Q136" s="34">
        <v>11423.65</v>
      </c>
      <c r="R136" s="34" t="s">
        <v>12</v>
      </c>
      <c r="S136" s="34">
        <v>22862.65</v>
      </c>
      <c r="T136" s="34" t="s">
        <v>12</v>
      </c>
      <c r="U136" s="34" t="s">
        <v>12</v>
      </c>
      <c r="V136" s="34">
        <v>39970.339999999997</v>
      </c>
      <c r="W136" s="34">
        <v>22111.38</v>
      </c>
      <c r="X136" s="34" t="s">
        <v>12</v>
      </c>
      <c r="Y136" s="34" t="s">
        <v>12</v>
      </c>
      <c r="Z136" s="34">
        <v>14672.11</v>
      </c>
      <c r="AA136" s="34" t="s">
        <v>12</v>
      </c>
      <c r="AB136" s="34" t="s">
        <v>12</v>
      </c>
      <c r="AC136" s="34" t="s">
        <v>12</v>
      </c>
      <c r="AD136" s="34" t="s">
        <v>12</v>
      </c>
      <c r="AE136" s="34" t="s">
        <v>12</v>
      </c>
      <c r="AF136" s="34" t="s">
        <v>12</v>
      </c>
      <c r="AG136" s="34" t="s">
        <v>12</v>
      </c>
      <c r="AH136" s="34" t="s">
        <v>12</v>
      </c>
      <c r="AI136" s="34" t="s">
        <v>12</v>
      </c>
      <c r="AJ136" s="34" t="s">
        <v>12</v>
      </c>
      <c r="AK136" s="34" t="s">
        <v>12</v>
      </c>
      <c r="AL136" s="34" t="s">
        <v>12</v>
      </c>
      <c r="AM136" s="34" t="s">
        <v>12</v>
      </c>
      <c r="AN136" s="34" t="s">
        <v>12</v>
      </c>
      <c r="AO136" s="34" t="s">
        <v>12</v>
      </c>
      <c r="AP136" s="34" t="s">
        <v>12</v>
      </c>
      <c r="AQ136" s="34" t="s">
        <v>12</v>
      </c>
      <c r="AR136" s="34" t="s">
        <v>12</v>
      </c>
      <c r="AS136" s="34" t="s">
        <v>12</v>
      </c>
      <c r="AT136" s="34" t="s">
        <v>12</v>
      </c>
      <c r="AU136" s="34" t="s">
        <v>12</v>
      </c>
      <c r="AV136" s="34" t="s">
        <v>289</v>
      </c>
      <c r="AW136" s="34" t="s">
        <v>12</v>
      </c>
      <c r="AX136" s="34" t="s">
        <v>12</v>
      </c>
      <c r="AY136" s="34" t="s">
        <v>12</v>
      </c>
      <c r="AZ136" s="34" t="s">
        <v>12</v>
      </c>
      <c r="BA136" s="34" t="s">
        <v>12</v>
      </c>
      <c r="BB136" s="34" t="s">
        <v>289</v>
      </c>
      <c r="BC136" s="34" t="s">
        <v>12</v>
      </c>
      <c r="BD136" s="34" t="s">
        <v>12</v>
      </c>
      <c r="BE136" s="34" t="s">
        <v>12</v>
      </c>
      <c r="BF136" s="34" t="s">
        <v>12</v>
      </c>
      <c r="BG136" s="34" t="s">
        <v>12</v>
      </c>
      <c r="BH136" s="34" t="s">
        <v>289</v>
      </c>
      <c r="BI136" s="34" t="s">
        <v>12</v>
      </c>
    </row>
    <row r="137" spans="1:61">
      <c r="A137" s="35" t="s">
        <v>37</v>
      </c>
      <c r="B137" s="33" t="s">
        <v>16</v>
      </c>
      <c r="C137" s="22" t="s">
        <v>0</v>
      </c>
      <c r="D137" s="33">
        <v>6220500</v>
      </c>
      <c r="E137" s="33">
        <v>9723112</v>
      </c>
      <c r="F137" s="33">
        <v>1390100</v>
      </c>
      <c r="G137" s="33">
        <v>5525040</v>
      </c>
      <c r="H137" s="33" t="s">
        <v>12</v>
      </c>
      <c r="I137" s="34">
        <v>1501.499</v>
      </c>
      <c r="J137" s="34" t="s">
        <v>12</v>
      </c>
      <c r="K137" s="34">
        <v>13844.69</v>
      </c>
      <c r="L137" s="34" t="s">
        <v>12</v>
      </c>
      <c r="M137" s="34" t="s">
        <v>289</v>
      </c>
      <c r="N137" s="34" t="s">
        <v>12</v>
      </c>
      <c r="O137" s="34">
        <v>14460.65</v>
      </c>
      <c r="P137" s="34" t="s">
        <v>12</v>
      </c>
      <c r="Q137" s="34">
        <v>12470.69</v>
      </c>
      <c r="R137" s="34" t="s">
        <v>12</v>
      </c>
      <c r="S137" s="34">
        <v>26873.78</v>
      </c>
      <c r="T137" s="34" t="s">
        <v>12</v>
      </c>
      <c r="U137" s="34" t="s">
        <v>12</v>
      </c>
      <c r="V137" s="34">
        <v>41681.379999999997</v>
      </c>
      <c r="W137" s="34">
        <v>22589.29</v>
      </c>
      <c r="X137" s="34" t="s">
        <v>12</v>
      </c>
      <c r="Y137" s="34" t="s">
        <v>12</v>
      </c>
      <c r="Z137" s="34">
        <v>16867.48</v>
      </c>
      <c r="AA137" s="34" t="s">
        <v>12</v>
      </c>
      <c r="AB137" s="34" t="s">
        <v>12</v>
      </c>
      <c r="AC137" s="34" t="s">
        <v>12</v>
      </c>
      <c r="AD137" s="34" t="s">
        <v>12</v>
      </c>
      <c r="AE137" s="34" t="s">
        <v>12</v>
      </c>
      <c r="AF137" s="34" t="s">
        <v>12</v>
      </c>
      <c r="AG137" s="34" t="s">
        <v>12</v>
      </c>
      <c r="AH137" s="34" t="s">
        <v>12</v>
      </c>
      <c r="AI137" s="34" t="s">
        <v>12</v>
      </c>
      <c r="AJ137" s="34" t="s">
        <v>12</v>
      </c>
      <c r="AK137" s="34" t="s">
        <v>12</v>
      </c>
      <c r="AL137" s="34" t="s">
        <v>12</v>
      </c>
      <c r="AM137" s="34" t="s">
        <v>12</v>
      </c>
      <c r="AN137" s="34" t="s">
        <v>12</v>
      </c>
      <c r="AO137" s="34" t="s">
        <v>12</v>
      </c>
      <c r="AP137" s="34" t="s">
        <v>12</v>
      </c>
      <c r="AQ137" s="34" t="s">
        <v>12</v>
      </c>
      <c r="AR137" s="34" t="s">
        <v>12</v>
      </c>
      <c r="AS137" s="34" t="s">
        <v>12</v>
      </c>
      <c r="AT137" s="34" t="s">
        <v>12</v>
      </c>
      <c r="AU137" s="34" t="s">
        <v>12</v>
      </c>
      <c r="AV137" s="34" t="s">
        <v>289</v>
      </c>
      <c r="AW137" s="34" t="s">
        <v>12</v>
      </c>
      <c r="AX137" s="34" t="s">
        <v>12</v>
      </c>
      <c r="AY137" s="34" t="s">
        <v>12</v>
      </c>
      <c r="AZ137" s="34" t="s">
        <v>12</v>
      </c>
      <c r="BA137" s="34" t="s">
        <v>12</v>
      </c>
      <c r="BB137" s="34" t="s">
        <v>289</v>
      </c>
      <c r="BC137" s="34" t="s">
        <v>12</v>
      </c>
      <c r="BD137" s="34" t="s">
        <v>12</v>
      </c>
      <c r="BE137" s="34" t="s">
        <v>12</v>
      </c>
      <c r="BF137" s="34" t="s">
        <v>12</v>
      </c>
      <c r="BG137" s="34" t="s">
        <v>12</v>
      </c>
      <c r="BH137" s="34" t="s">
        <v>289</v>
      </c>
      <c r="BI137" s="34" t="s">
        <v>12</v>
      </c>
    </row>
    <row r="138" spans="1:61">
      <c r="A138" s="35" t="s">
        <v>37</v>
      </c>
      <c r="B138" s="33" t="s">
        <v>17</v>
      </c>
      <c r="C138" s="22" t="s">
        <v>0</v>
      </c>
      <c r="D138" s="33">
        <v>4728424</v>
      </c>
      <c r="E138" s="33">
        <v>7675381</v>
      </c>
      <c r="F138" s="33">
        <v>1042336</v>
      </c>
      <c r="G138" s="33">
        <v>4529725</v>
      </c>
      <c r="H138" s="33" t="s">
        <v>12</v>
      </c>
      <c r="I138" s="34">
        <v>1698.577</v>
      </c>
      <c r="J138" s="34" t="s">
        <v>12</v>
      </c>
      <c r="K138" s="34">
        <v>12144.15</v>
      </c>
      <c r="L138" s="34" t="s">
        <v>12</v>
      </c>
      <c r="M138" s="34" t="s">
        <v>289</v>
      </c>
      <c r="N138" s="34" t="s">
        <v>12</v>
      </c>
      <c r="O138" s="34">
        <v>8468.8430000000008</v>
      </c>
      <c r="P138" s="34" t="s">
        <v>12</v>
      </c>
      <c r="Q138" s="34">
        <v>10216.549999999999</v>
      </c>
      <c r="R138" s="34" t="s">
        <v>12</v>
      </c>
      <c r="S138" s="34">
        <v>19517.45</v>
      </c>
      <c r="T138" s="34" t="s">
        <v>12</v>
      </c>
      <c r="U138" s="34" t="s">
        <v>12</v>
      </c>
      <c r="V138" s="34">
        <v>31544.95</v>
      </c>
      <c r="W138" s="34">
        <v>17329.669999999998</v>
      </c>
      <c r="X138" s="34" t="s">
        <v>12</v>
      </c>
      <c r="Y138" s="34" t="s">
        <v>12</v>
      </c>
      <c r="Z138" s="34">
        <v>12635.39</v>
      </c>
      <c r="AA138" s="34" t="s">
        <v>12</v>
      </c>
      <c r="AB138" s="34" t="s">
        <v>12</v>
      </c>
      <c r="AC138" s="34" t="s">
        <v>12</v>
      </c>
      <c r="AD138" s="34" t="s">
        <v>12</v>
      </c>
      <c r="AE138" s="34" t="s">
        <v>12</v>
      </c>
      <c r="AF138" s="34" t="s">
        <v>12</v>
      </c>
      <c r="AG138" s="34" t="s">
        <v>12</v>
      </c>
      <c r="AH138" s="34" t="s">
        <v>12</v>
      </c>
      <c r="AI138" s="34" t="s">
        <v>12</v>
      </c>
      <c r="AJ138" s="34" t="s">
        <v>12</v>
      </c>
      <c r="AK138" s="34" t="s">
        <v>12</v>
      </c>
      <c r="AL138" s="34" t="s">
        <v>12</v>
      </c>
      <c r="AM138" s="34" t="s">
        <v>12</v>
      </c>
      <c r="AN138" s="34" t="s">
        <v>12</v>
      </c>
      <c r="AO138" s="34" t="s">
        <v>12</v>
      </c>
      <c r="AP138" s="34" t="s">
        <v>12</v>
      </c>
      <c r="AQ138" s="34" t="s">
        <v>12</v>
      </c>
      <c r="AR138" s="34" t="s">
        <v>12</v>
      </c>
      <c r="AS138" s="34" t="s">
        <v>12</v>
      </c>
      <c r="AT138" s="34" t="s">
        <v>12</v>
      </c>
      <c r="AU138" s="34" t="s">
        <v>12</v>
      </c>
      <c r="AV138" s="34" t="s">
        <v>289</v>
      </c>
      <c r="AW138" s="34" t="s">
        <v>12</v>
      </c>
      <c r="AX138" s="34" t="s">
        <v>12</v>
      </c>
      <c r="AY138" s="34" t="s">
        <v>12</v>
      </c>
      <c r="AZ138" s="34" t="s">
        <v>12</v>
      </c>
      <c r="BA138" s="34" t="s">
        <v>12</v>
      </c>
      <c r="BB138" s="34" t="s">
        <v>289</v>
      </c>
      <c r="BC138" s="34" t="s">
        <v>12</v>
      </c>
      <c r="BD138" s="34" t="s">
        <v>12</v>
      </c>
      <c r="BE138" s="34" t="s">
        <v>12</v>
      </c>
      <c r="BF138" s="34" t="s">
        <v>12</v>
      </c>
      <c r="BG138" s="34" t="s">
        <v>12</v>
      </c>
      <c r="BH138" s="34" t="s">
        <v>289</v>
      </c>
      <c r="BI138" s="34" t="s">
        <v>12</v>
      </c>
    </row>
    <row r="139" spans="1:61">
      <c r="A139" s="35" t="s">
        <v>37</v>
      </c>
      <c r="B139" s="33" t="s">
        <v>18</v>
      </c>
      <c r="C139" s="22" t="s">
        <v>0</v>
      </c>
      <c r="D139" s="33">
        <v>7553449</v>
      </c>
      <c r="E139" s="33">
        <v>10346072</v>
      </c>
      <c r="F139" s="33">
        <v>3150932</v>
      </c>
      <c r="G139" s="33">
        <v>7726876</v>
      </c>
      <c r="H139" s="33" t="s">
        <v>12</v>
      </c>
      <c r="I139" s="34">
        <v>12870.14</v>
      </c>
      <c r="J139" s="34" t="s">
        <v>12</v>
      </c>
      <c r="K139" s="34">
        <v>47435.54</v>
      </c>
      <c r="L139" s="34" t="s">
        <v>12</v>
      </c>
      <c r="M139" s="34" t="s">
        <v>289</v>
      </c>
      <c r="N139" s="34" t="s">
        <v>12</v>
      </c>
      <c r="O139" s="34">
        <v>773.83389999999997</v>
      </c>
      <c r="P139" s="34" t="s">
        <v>12</v>
      </c>
      <c r="Q139" s="34">
        <v>20044.64</v>
      </c>
      <c r="R139" s="34" t="s">
        <v>12</v>
      </c>
      <c r="S139" s="34">
        <v>33197.5</v>
      </c>
      <c r="T139" s="34" t="s">
        <v>12</v>
      </c>
      <c r="U139" s="34" t="s">
        <v>12</v>
      </c>
      <c r="V139" s="34">
        <v>49135.43</v>
      </c>
      <c r="W139" s="34">
        <v>33818.449999999997</v>
      </c>
      <c r="X139" s="34" t="s">
        <v>12</v>
      </c>
      <c r="Y139" s="34" t="s">
        <v>12</v>
      </c>
      <c r="Z139" s="34">
        <v>20061.66</v>
      </c>
      <c r="AA139" s="34" t="s">
        <v>12</v>
      </c>
      <c r="AB139" s="34" t="s">
        <v>12</v>
      </c>
      <c r="AC139" s="34" t="s">
        <v>12</v>
      </c>
      <c r="AD139" s="34" t="s">
        <v>12</v>
      </c>
      <c r="AE139" s="34" t="s">
        <v>12</v>
      </c>
      <c r="AF139" s="34" t="s">
        <v>12</v>
      </c>
      <c r="AG139" s="34" t="s">
        <v>12</v>
      </c>
      <c r="AH139" s="34" t="s">
        <v>12</v>
      </c>
      <c r="AI139" s="34" t="s">
        <v>12</v>
      </c>
      <c r="AJ139" s="34" t="s">
        <v>12</v>
      </c>
      <c r="AK139" s="34" t="s">
        <v>12</v>
      </c>
      <c r="AL139" s="34" t="s">
        <v>12</v>
      </c>
      <c r="AM139" s="34" t="s">
        <v>12</v>
      </c>
      <c r="AN139" s="34" t="s">
        <v>12</v>
      </c>
      <c r="AO139" s="34" t="s">
        <v>12</v>
      </c>
      <c r="AP139" s="34" t="s">
        <v>12</v>
      </c>
      <c r="AQ139" s="34" t="s">
        <v>12</v>
      </c>
      <c r="AR139" s="34" t="s">
        <v>12</v>
      </c>
      <c r="AS139" s="34" t="s">
        <v>12</v>
      </c>
      <c r="AT139" s="34" t="s">
        <v>12</v>
      </c>
      <c r="AU139" s="34" t="s">
        <v>12</v>
      </c>
      <c r="AV139" s="34" t="s">
        <v>289</v>
      </c>
      <c r="AW139" s="34" t="s">
        <v>12</v>
      </c>
      <c r="AX139" s="34" t="s">
        <v>12</v>
      </c>
      <c r="AY139" s="34" t="s">
        <v>12</v>
      </c>
      <c r="AZ139" s="34" t="s">
        <v>12</v>
      </c>
      <c r="BA139" s="34" t="s">
        <v>12</v>
      </c>
      <c r="BB139" s="34" t="s">
        <v>289</v>
      </c>
      <c r="BC139" s="34" t="s">
        <v>12</v>
      </c>
      <c r="BD139" s="34" t="s">
        <v>12</v>
      </c>
      <c r="BE139" s="34" t="s">
        <v>12</v>
      </c>
      <c r="BF139" s="34" t="s">
        <v>12</v>
      </c>
      <c r="BG139" s="34" t="s">
        <v>12</v>
      </c>
      <c r="BH139" s="34" t="s">
        <v>289</v>
      </c>
      <c r="BI139" s="34" t="s">
        <v>12</v>
      </c>
    </row>
    <row r="140" spans="1:61">
      <c r="A140" s="35" t="s">
        <v>37</v>
      </c>
      <c r="B140" s="33" t="s">
        <v>19</v>
      </c>
      <c r="C140" s="22" t="s">
        <v>0</v>
      </c>
      <c r="D140" s="33">
        <v>6907748</v>
      </c>
      <c r="E140" s="33">
        <v>9559465</v>
      </c>
      <c r="F140" s="33">
        <v>3145387</v>
      </c>
      <c r="G140" s="33">
        <v>7429582</v>
      </c>
      <c r="H140" s="33" t="s">
        <v>12</v>
      </c>
      <c r="I140" s="34">
        <v>16229.02</v>
      </c>
      <c r="J140" s="34" t="s">
        <v>12</v>
      </c>
      <c r="K140" s="34">
        <v>46886.23</v>
      </c>
      <c r="L140" s="34" t="s">
        <v>12</v>
      </c>
      <c r="M140" s="34" t="s">
        <v>289</v>
      </c>
      <c r="N140" s="34" t="s">
        <v>12</v>
      </c>
      <c r="O140" s="34">
        <v>8128.4629999999997</v>
      </c>
      <c r="P140" s="34" t="s">
        <v>12</v>
      </c>
      <c r="Q140" s="34">
        <v>17813.52</v>
      </c>
      <c r="R140" s="34" t="s">
        <v>12</v>
      </c>
      <c r="S140" s="34">
        <v>31356.33</v>
      </c>
      <c r="T140" s="34" t="s">
        <v>12</v>
      </c>
      <c r="U140" s="34" t="s">
        <v>12</v>
      </c>
      <c r="V140" s="34">
        <v>44789.95</v>
      </c>
      <c r="W140" s="34">
        <v>30705.8</v>
      </c>
      <c r="X140" s="34" t="s">
        <v>12</v>
      </c>
      <c r="Y140" s="34" t="s">
        <v>12</v>
      </c>
      <c r="Z140" s="34">
        <v>18631.97</v>
      </c>
      <c r="AA140" s="34" t="s">
        <v>12</v>
      </c>
      <c r="AB140" s="34" t="s">
        <v>12</v>
      </c>
      <c r="AC140" s="34" t="s">
        <v>12</v>
      </c>
      <c r="AD140" s="34" t="s">
        <v>12</v>
      </c>
      <c r="AE140" s="34" t="s">
        <v>12</v>
      </c>
      <c r="AF140" s="34" t="s">
        <v>12</v>
      </c>
      <c r="AG140" s="34" t="s">
        <v>12</v>
      </c>
      <c r="AH140" s="34" t="s">
        <v>12</v>
      </c>
      <c r="AI140" s="34" t="s">
        <v>12</v>
      </c>
      <c r="AJ140" s="34" t="s">
        <v>12</v>
      </c>
      <c r="AK140" s="34" t="s">
        <v>12</v>
      </c>
      <c r="AL140" s="34" t="s">
        <v>12</v>
      </c>
      <c r="AM140" s="34" t="s">
        <v>12</v>
      </c>
      <c r="AN140" s="34" t="s">
        <v>12</v>
      </c>
      <c r="AO140" s="34" t="s">
        <v>12</v>
      </c>
      <c r="AP140" s="34" t="s">
        <v>12</v>
      </c>
      <c r="AQ140" s="34" t="s">
        <v>12</v>
      </c>
      <c r="AR140" s="34" t="s">
        <v>12</v>
      </c>
      <c r="AS140" s="34" t="s">
        <v>12</v>
      </c>
      <c r="AT140" s="34" t="s">
        <v>12</v>
      </c>
      <c r="AU140" s="34" t="s">
        <v>12</v>
      </c>
      <c r="AV140" s="34" t="s">
        <v>289</v>
      </c>
      <c r="AW140" s="34" t="s">
        <v>12</v>
      </c>
      <c r="AX140" s="34" t="s">
        <v>12</v>
      </c>
      <c r="AY140" s="34" t="s">
        <v>12</v>
      </c>
      <c r="AZ140" s="34" t="s">
        <v>12</v>
      </c>
      <c r="BA140" s="34" t="s">
        <v>12</v>
      </c>
      <c r="BB140" s="34" t="s">
        <v>289</v>
      </c>
      <c r="BC140" s="34" t="s">
        <v>12</v>
      </c>
      <c r="BD140" s="34" t="s">
        <v>12</v>
      </c>
      <c r="BE140" s="34" t="s">
        <v>12</v>
      </c>
      <c r="BF140" s="34" t="s">
        <v>12</v>
      </c>
      <c r="BG140" s="34" t="s">
        <v>12</v>
      </c>
      <c r="BH140" s="34" t="s">
        <v>289</v>
      </c>
      <c r="BI140" s="34" t="s">
        <v>12</v>
      </c>
    </row>
    <row r="141" spans="1:61">
      <c r="A141" s="35" t="s">
        <v>37</v>
      </c>
      <c r="B141" s="33" t="s">
        <v>20</v>
      </c>
      <c r="C141" s="22" t="s">
        <v>0</v>
      </c>
      <c r="D141" s="33">
        <v>6507704</v>
      </c>
      <c r="E141" s="33">
        <v>8749700</v>
      </c>
      <c r="F141" s="33">
        <v>2993122</v>
      </c>
      <c r="G141" s="33">
        <v>7080441</v>
      </c>
      <c r="H141" s="33" t="s">
        <v>12</v>
      </c>
      <c r="I141" s="34">
        <v>14761.34</v>
      </c>
      <c r="J141" s="34" t="s">
        <v>12</v>
      </c>
      <c r="K141" s="34">
        <v>45092.04</v>
      </c>
      <c r="L141" s="34" t="s">
        <v>12</v>
      </c>
      <c r="M141" s="34" t="s">
        <v>289</v>
      </c>
      <c r="N141" s="34" t="s">
        <v>12</v>
      </c>
      <c r="O141" s="34">
        <v>8847.91</v>
      </c>
      <c r="P141" s="34" t="s">
        <v>12</v>
      </c>
      <c r="Q141" s="34">
        <v>17010.59</v>
      </c>
      <c r="R141" s="34" t="s">
        <v>12</v>
      </c>
      <c r="S141" s="34">
        <v>29625.53</v>
      </c>
      <c r="T141" s="34" t="s">
        <v>12</v>
      </c>
      <c r="U141" s="34" t="s">
        <v>12</v>
      </c>
      <c r="V141" s="34">
        <v>43603.66</v>
      </c>
      <c r="W141" s="34">
        <v>28588.7</v>
      </c>
      <c r="X141" s="34" t="s">
        <v>12</v>
      </c>
      <c r="Y141" s="34" t="s">
        <v>12</v>
      </c>
      <c r="Z141" s="34">
        <v>17171.61</v>
      </c>
      <c r="AA141" s="34" t="s">
        <v>12</v>
      </c>
      <c r="AB141" s="34" t="s">
        <v>12</v>
      </c>
      <c r="AC141" s="34" t="s">
        <v>12</v>
      </c>
      <c r="AD141" s="34" t="s">
        <v>12</v>
      </c>
      <c r="AE141" s="34" t="s">
        <v>12</v>
      </c>
      <c r="AF141" s="34" t="s">
        <v>12</v>
      </c>
      <c r="AG141" s="34" t="s">
        <v>12</v>
      </c>
      <c r="AH141" s="34" t="s">
        <v>12</v>
      </c>
      <c r="AI141" s="34" t="s">
        <v>12</v>
      </c>
      <c r="AJ141" s="34" t="s">
        <v>12</v>
      </c>
      <c r="AK141" s="34" t="s">
        <v>12</v>
      </c>
      <c r="AL141" s="34" t="s">
        <v>12</v>
      </c>
      <c r="AM141" s="34" t="s">
        <v>12</v>
      </c>
      <c r="AN141" s="34" t="s">
        <v>12</v>
      </c>
      <c r="AO141" s="34" t="s">
        <v>12</v>
      </c>
      <c r="AP141" s="34" t="s">
        <v>12</v>
      </c>
      <c r="AQ141" s="34" t="s">
        <v>12</v>
      </c>
      <c r="AR141" s="34" t="s">
        <v>12</v>
      </c>
      <c r="AS141" s="34" t="s">
        <v>12</v>
      </c>
      <c r="AT141" s="34" t="s">
        <v>12</v>
      </c>
      <c r="AU141" s="34" t="s">
        <v>12</v>
      </c>
      <c r="AV141" s="34" t="s">
        <v>289</v>
      </c>
      <c r="AW141" s="34" t="s">
        <v>12</v>
      </c>
      <c r="AX141" s="34" t="s">
        <v>12</v>
      </c>
      <c r="AY141" s="34" t="s">
        <v>12</v>
      </c>
      <c r="AZ141" s="34" t="s">
        <v>12</v>
      </c>
      <c r="BA141" s="34" t="s">
        <v>12</v>
      </c>
      <c r="BB141" s="34" t="s">
        <v>289</v>
      </c>
      <c r="BC141" s="34" t="s">
        <v>12</v>
      </c>
      <c r="BD141" s="34" t="s">
        <v>12</v>
      </c>
      <c r="BE141" s="34" t="s">
        <v>12</v>
      </c>
      <c r="BF141" s="34" t="s">
        <v>12</v>
      </c>
      <c r="BG141" s="34" t="s">
        <v>12</v>
      </c>
      <c r="BH141" s="34" t="s">
        <v>289</v>
      </c>
      <c r="BI141" s="34" t="s">
        <v>12</v>
      </c>
    </row>
    <row r="142" spans="1:61">
      <c r="A142" s="35" t="s">
        <v>37</v>
      </c>
      <c r="B142" s="22" t="s">
        <v>21</v>
      </c>
      <c r="C142" s="22" t="s">
        <v>47</v>
      </c>
      <c r="D142" s="27">
        <v>6950780.1370000001</v>
      </c>
      <c r="E142" s="27">
        <v>8480723.4859999996</v>
      </c>
      <c r="F142" s="27">
        <v>6353519.3059999999</v>
      </c>
      <c r="G142" s="27">
        <v>6306145.3320000004</v>
      </c>
      <c r="H142" s="27" t="s">
        <v>12</v>
      </c>
      <c r="I142" s="27">
        <v>6561.9563049999997</v>
      </c>
      <c r="J142" s="27" t="s">
        <v>12</v>
      </c>
      <c r="K142" s="27">
        <v>27404.68764</v>
      </c>
      <c r="L142" s="27" t="s">
        <v>12</v>
      </c>
      <c r="M142" s="34" t="s">
        <v>289</v>
      </c>
      <c r="N142" s="27" t="s">
        <v>12</v>
      </c>
      <c r="O142" s="27">
        <v>8737.5346690000006</v>
      </c>
      <c r="P142" s="27" t="s">
        <v>12</v>
      </c>
      <c r="Q142" s="27">
        <v>18588.64287</v>
      </c>
      <c r="R142" s="27" t="s">
        <v>12</v>
      </c>
      <c r="S142" s="27">
        <v>23456.883829999999</v>
      </c>
      <c r="T142" s="27" t="s">
        <v>12</v>
      </c>
      <c r="U142" s="27" t="s">
        <v>12</v>
      </c>
      <c r="V142" s="27">
        <v>33836.156360000001</v>
      </c>
      <c r="W142" s="27">
        <v>22270.123309999999</v>
      </c>
      <c r="X142" s="27" t="s">
        <v>12</v>
      </c>
      <c r="Y142" s="27" t="s">
        <v>12</v>
      </c>
      <c r="Z142" s="27">
        <v>18596.762439999999</v>
      </c>
      <c r="AA142" s="27" t="s">
        <v>12</v>
      </c>
      <c r="AB142" s="27" t="s">
        <v>12</v>
      </c>
      <c r="AC142" s="27" t="s">
        <v>12</v>
      </c>
      <c r="AD142" s="27" t="s">
        <v>12</v>
      </c>
      <c r="AE142" s="27" t="s">
        <v>12</v>
      </c>
      <c r="AF142" s="27" t="s">
        <v>12</v>
      </c>
      <c r="AG142" s="27" t="s">
        <v>12</v>
      </c>
      <c r="AH142" s="27" t="s">
        <v>12</v>
      </c>
      <c r="AI142" s="27" t="s">
        <v>12</v>
      </c>
      <c r="AJ142" s="27" t="s">
        <v>12</v>
      </c>
      <c r="AK142" s="27" t="s">
        <v>12</v>
      </c>
      <c r="AL142" s="27" t="s">
        <v>12</v>
      </c>
      <c r="AM142" s="27" t="s">
        <v>12</v>
      </c>
      <c r="AN142" s="27" t="s">
        <v>12</v>
      </c>
      <c r="AO142" s="27" t="s">
        <v>12</v>
      </c>
      <c r="AP142" s="27" t="s">
        <v>12</v>
      </c>
      <c r="AQ142" s="27" t="s">
        <v>12</v>
      </c>
      <c r="AR142" s="27" t="s">
        <v>12</v>
      </c>
      <c r="AS142" s="27" t="s">
        <v>12</v>
      </c>
      <c r="AT142" s="27" t="s">
        <v>12</v>
      </c>
      <c r="AU142" s="27" t="s">
        <v>12</v>
      </c>
      <c r="AV142" s="34" t="s">
        <v>289</v>
      </c>
      <c r="AW142" s="27" t="s">
        <v>12</v>
      </c>
      <c r="AX142" s="27" t="s">
        <v>12</v>
      </c>
      <c r="AY142" s="27" t="s">
        <v>12</v>
      </c>
      <c r="AZ142" s="27" t="s">
        <v>12</v>
      </c>
      <c r="BA142" s="27" t="s">
        <v>12</v>
      </c>
      <c r="BB142" s="34" t="s">
        <v>289</v>
      </c>
      <c r="BC142" s="27" t="s">
        <v>12</v>
      </c>
      <c r="BD142" s="27" t="s">
        <v>12</v>
      </c>
      <c r="BE142" s="27" t="s">
        <v>12</v>
      </c>
      <c r="BF142" s="27" t="s">
        <v>12</v>
      </c>
      <c r="BG142" s="27" t="s">
        <v>12</v>
      </c>
      <c r="BH142" s="34" t="s">
        <v>289</v>
      </c>
      <c r="BI142" s="27">
        <v>7208.9333790000001</v>
      </c>
    </row>
    <row r="143" spans="1:61">
      <c r="A143" s="35" t="s">
        <v>37</v>
      </c>
      <c r="B143" s="22" t="s">
        <v>22</v>
      </c>
      <c r="C143" s="22" t="s">
        <v>47</v>
      </c>
      <c r="D143" s="27">
        <v>7791471.7879999997</v>
      </c>
      <c r="E143" s="27">
        <v>9669529.7960000001</v>
      </c>
      <c r="F143" s="27">
        <v>7661979.5080000004</v>
      </c>
      <c r="G143" s="27">
        <v>7075275.4390000002</v>
      </c>
      <c r="H143" s="27" t="s">
        <v>12</v>
      </c>
      <c r="I143" s="27">
        <v>10888.39955</v>
      </c>
      <c r="J143" s="27" t="s">
        <v>12</v>
      </c>
      <c r="K143" s="27">
        <v>46579.214440000003</v>
      </c>
      <c r="L143" s="27" t="s">
        <v>12</v>
      </c>
      <c r="M143" s="34" t="s">
        <v>289</v>
      </c>
      <c r="N143" s="27" t="s">
        <v>12</v>
      </c>
      <c r="O143" s="27">
        <v>7154.3282099999997</v>
      </c>
      <c r="P143" s="27" t="s">
        <v>12</v>
      </c>
      <c r="Q143" s="27">
        <v>20866.411789999998</v>
      </c>
      <c r="R143" s="27" t="s">
        <v>12</v>
      </c>
      <c r="S143" s="27">
        <v>25858.109509999998</v>
      </c>
      <c r="T143" s="27" t="s">
        <v>12</v>
      </c>
      <c r="U143" s="27" t="s">
        <v>12</v>
      </c>
      <c r="V143" s="27">
        <v>38465.862009999997</v>
      </c>
      <c r="W143" s="27">
        <v>26285.656599999998</v>
      </c>
      <c r="X143" s="27" t="s">
        <v>12</v>
      </c>
      <c r="Y143" s="27" t="s">
        <v>12</v>
      </c>
      <c r="Z143" s="27">
        <v>22507.575059999999</v>
      </c>
      <c r="AA143" s="27" t="s">
        <v>12</v>
      </c>
      <c r="AB143" s="27" t="s">
        <v>12</v>
      </c>
      <c r="AC143" s="27" t="s">
        <v>12</v>
      </c>
      <c r="AD143" s="27" t="s">
        <v>12</v>
      </c>
      <c r="AE143" s="27" t="s">
        <v>12</v>
      </c>
      <c r="AF143" s="27" t="s">
        <v>12</v>
      </c>
      <c r="AG143" s="27" t="s">
        <v>12</v>
      </c>
      <c r="AH143" s="27" t="s">
        <v>12</v>
      </c>
      <c r="AI143" s="27" t="s">
        <v>12</v>
      </c>
      <c r="AJ143" s="27" t="s">
        <v>12</v>
      </c>
      <c r="AK143" s="27" t="s">
        <v>12</v>
      </c>
      <c r="AL143" s="27" t="s">
        <v>12</v>
      </c>
      <c r="AM143" s="27" t="s">
        <v>12</v>
      </c>
      <c r="AN143" s="27" t="s">
        <v>12</v>
      </c>
      <c r="AO143" s="27" t="s">
        <v>12</v>
      </c>
      <c r="AP143" s="27" t="s">
        <v>12</v>
      </c>
      <c r="AQ143" s="27" t="s">
        <v>12</v>
      </c>
      <c r="AR143" s="27" t="s">
        <v>12</v>
      </c>
      <c r="AS143" s="27" t="s">
        <v>12</v>
      </c>
      <c r="AT143" s="27" t="s">
        <v>12</v>
      </c>
      <c r="AU143" s="27" t="s">
        <v>12</v>
      </c>
      <c r="AV143" s="34" t="s">
        <v>289</v>
      </c>
      <c r="AW143" s="27" t="s">
        <v>12</v>
      </c>
      <c r="AX143" s="27" t="s">
        <v>12</v>
      </c>
      <c r="AY143" s="27" t="s">
        <v>12</v>
      </c>
      <c r="AZ143" s="27" t="s">
        <v>12</v>
      </c>
      <c r="BA143" s="27" t="s">
        <v>12</v>
      </c>
      <c r="BB143" s="34" t="s">
        <v>289</v>
      </c>
      <c r="BC143" s="27" t="s">
        <v>12</v>
      </c>
      <c r="BD143" s="27" t="s">
        <v>12</v>
      </c>
      <c r="BE143" s="27" t="s">
        <v>12</v>
      </c>
      <c r="BF143" s="27" t="s">
        <v>12</v>
      </c>
      <c r="BG143" s="27" t="s">
        <v>12</v>
      </c>
      <c r="BH143" s="34" t="s">
        <v>289</v>
      </c>
      <c r="BI143" s="27">
        <v>8452.4629239999995</v>
      </c>
    </row>
    <row r="144" spans="1:61">
      <c r="A144" s="35" t="s">
        <v>37</v>
      </c>
      <c r="B144" s="22" t="s">
        <v>23</v>
      </c>
      <c r="C144" s="22" t="s">
        <v>47</v>
      </c>
      <c r="D144" s="27">
        <v>6915058.2740000002</v>
      </c>
      <c r="E144" s="27">
        <v>8239797.0499999998</v>
      </c>
      <c r="F144" s="27">
        <v>6736168.1739999996</v>
      </c>
      <c r="G144" s="27">
        <v>6362528.8669999996</v>
      </c>
      <c r="H144" s="27" t="s">
        <v>12</v>
      </c>
      <c r="I144" s="27">
        <v>10004.472739999999</v>
      </c>
      <c r="J144" s="27" t="s">
        <v>12</v>
      </c>
      <c r="K144" s="27">
        <v>41606.427960000001</v>
      </c>
      <c r="L144" s="27" t="s">
        <v>12</v>
      </c>
      <c r="M144" s="34" t="s">
        <v>289</v>
      </c>
      <c r="N144" s="27" t="s">
        <v>12</v>
      </c>
      <c r="O144" s="27">
        <v>8878.9022989999994</v>
      </c>
      <c r="P144" s="27" t="s">
        <v>12</v>
      </c>
      <c r="Q144" s="27">
        <v>19798.133669999999</v>
      </c>
      <c r="R144" s="27" t="s">
        <v>12</v>
      </c>
      <c r="S144" s="27">
        <v>24309.95247</v>
      </c>
      <c r="T144" s="27" t="s">
        <v>12</v>
      </c>
      <c r="U144" s="27" t="s">
        <v>12</v>
      </c>
      <c r="V144" s="27">
        <v>34389.628250000002</v>
      </c>
      <c r="W144" s="27">
        <v>22607.834930000001</v>
      </c>
      <c r="X144" s="27" t="s">
        <v>12</v>
      </c>
      <c r="Y144" s="27" t="s">
        <v>12</v>
      </c>
      <c r="Z144" s="27">
        <v>18851.68937</v>
      </c>
      <c r="AA144" s="27" t="s">
        <v>12</v>
      </c>
      <c r="AB144" s="27" t="s">
        <v>12</v>
      </c>
      <c r="AC144" s="27" t="s">
        <v>12</v>
      </c>
      <c r="AD144" s="27" t="s">
        <v>12</v>
      </c>
      <c r="AE144" s="27" t="s">
        <v>12</v>
      </c>
      <c r="AF144" s="27" t="s">
        <v>12</v>
      </c>
      <c r="AG144" s="27" t="s">
        <v>12</v>
      </c>
      <c r="AH144" s="27" t="s">
        <v>12</v>
      </c>
      <c r="AI144" s="27" t="s">
        <v>12</v>
      </c>
      <c r="AJ144" s="27" t="s">
        <v>12</v>
      </c>
      <c r="AK144" s="27" t="s">
        <v>12</v>
      </c>
      <c r="AL144" s="27" t="s">
        <v>12</v>
      </c>
      <c r="AM144" s="27" t="s">
        <v>12</v>
      </c>
      <c r="AN144" s="27" t="s">
        <v>12</v>
      </c>
      <c r="AO144" s="27" t="s">
        <v>12</v>
      </c>
      <c r="AP144" s="27" t="s">
        <v>12</v>
      </c>
      <c r="AQ144" s="27" t="s">
        <v>12</v>
      </c>
      <c r="AR144" s="27" t="s">
        <v>12</v>
      </c>
      <c r="AS144" s="27" t="s">
        <v>12</v>
      </c>
      <c r="AT144" s="27" t="s">
        <v>12</v>
      </c>
      <c r="AU144" s="27" t="s">
        <v>12</v>
      </c>
      <c r="AV144" s="34" t="s">
        <v>289</v>
      </c>
      <c r="AW144" s="27" t="s">
        <v>12</v>
      </c>
      <c r="AX144" s="27" t="s">
        <v>12</v>
      </c>
      <c r="AY144" s="27" t="s">
        <v>12</v>
      </c>
      <c r="AZ144" s="27" t="s">
        <v>12</v>
      </c>
      <c r="BA144" s="27" t="s">
        <v>12</v>
      </c>
      <c r="BB144" s="34" t="s">
        <v>289</v>
      </c>
      <c r="BC144" s="27" t="s">
        <v>12</v>
      </c>
      <c r="BD144" s="27" t="s">
        <v>12</v>
      </c>
      <c r="BE144" s="27" t="s">
        <v>12</v>
      </c>
      <c r="BF144" s="27" t="s">
        <v>12</v>
      </c>
      <c r="BG144" s="27" t="s">
        <v>12</v>
      </c>
      <c r="BH144" s="34" t="s">
        <v>289</v>
      </c>
      <c r="BI144" s="27">
        <v>7986.3771370000004</v>
      </c>
    </row>
    <row r="145" spans="1:61">
      <c r="A145" s="35" t="s">
        <v>37</v>
      </c>
      <c r="B145" s="22" t="s">
        <v>24</v>
      </c>
      <c r="C145" s="22" t="s">
        <v>2</v>
      </c>
      <c r="D145" s="27">
        <v>7314728.5964230103</v>
      </c>
      <c r="E145" s="27">
        <v>9271168.7022131309</v>
      </c>
      <c r="F145" s="27">
        <v>6426287.1632401003</v>
      </c>
      <c r="G145" s="27">
        <v>7616868.0994869396</v>
      </c>
      <c r="H145" s="27" t="s">
        <v>12</v>
      </c>
      <c r="I145" s="27">
        <v>16662.847650989301</v>
      </c>
      <c r="J145" s="27" t="s">
        <v>12</v>
      </c>
      <c r="K145" s="27">
        <v>59529.017358585901</v>
      </c>
      <c r="L145" s="27" t="s">
        <v>12</v>
      </c>
      <c r="M145" s="34" t="s">
        <v>289</v>
      </c>
      <c r="N145" s="27" t="s">
        <v>12</v>
      </c>
      <c r="O145" s="27">
        <v>7778.9325425772804</v>
      </c>
      <c r="P145" s="27" t="s">
        <v>12</v>
      </c>
      <c r="Q145" s="27">
        <v>18803.4239218158</v>
      </c>
      <c r="R145" s="27" t="s">
        <v>12</v>
      </c>
      <c r="S145" s="27">
        <v>33202.408433128199</v>
      </c>
      <c r="T145" s="27" t="s">
        <v>12</v>
      </c>
      <c r="U145" s="27" t="s">
        <v>12</v>
      </c>
      <c r="V145" s="27">
        <v>44547.524927262901</v>
      </c>
      <c r="W145" s="27">
        <v>31730.805692561698</v>
      </c>
      <c r="X145" s="27" t="s">
        <v>12</v>
      </c>
      <c r="Y145" s="27" t="s">
        <v>12</v>
      </c>
      <c r="Z145" s="27">
        <v>21159.393878705901</v>
      </c>
      <c r="AA145" s="27" t="s">
        <v>12</v>
      </c>
      <c r="AB145" s="27" t="s">
        <v>12</v>
      </c>
      <c r="AC145" s="27" t="s">
        <v>12</v>
      </c>
      <c r="AD145" s="27" t="s">
        <v>12</v>
      </c>
      <c r="AE145" s="27" t="s">
        <v>12</v>
      </c>
      <c r="AF145" s="27" t="s">
        <v>12</v>
      </c>
      <c r="AG145" s="27" t="s">
        <v>12</v>
      </c>
      <c r="AH145" s="27" t="s">
        <v>12</v>
      </c>
      <c r="AI145" s="27" t="s">
        <v>12</v>
      </c>
      <c r="AJ145" s="27" t="s">
        <v>12</v>
      </c>
      <c r="AK145" s="27" t="s">
        <v>12</v>
      </c>
      <c r="AL145" s="27" t="s">
        <v>12</v>
      </c>
      <c r="AM145" s="27" t="s">
        <v>12</v>
      </c>
      <c r="AN145" s="27" t="s">
        <v>12</v>
      </c>
      <c r="AO145" s="27" t="s">
        <v>12</v>
      </c>
      <c r="AP145" s="27" t="s">
        <v>12</v>
      </c>
      <c r="AQ145" s="27" t="s">
        <v>12</v>
      </c>
      <c r="AR145" s="27" t="s">
        <v>12</v>
      </c>
      <c r="AS145" s="27" t="s">
        <v>12</v>
      </c>
      <c r="AT145" s="27" t="s">
        <v>12</v>
      </c>
      <c r="AU145" s="27" t="s">
        <v>12</v>
      </c>
      <c r="AV145" s="34" t="s">
        <v>289</v>
      </c>
      <c r="AW145" s="27" t="s">
        <v>12</v>
      </c>
      <c r="AX145" s="27" t="s">
        <v>12</v>
      </c>
      <c r="AY145" s="27" t="s">
        <v>12</v>
      </c>
      <c r="AZ145" s="27" t="s">
        <v>12</v>
      </c>
      <c r="BA145" s="27" t="s">
        <v>12</v>
      </c>
      <c r="BB145" s="34" t="s">
        <v>289</v>
      </c>
      <c r="BC145" s="27" t="s">
        <v>12</v>
      </c>
      <c r="BD145" s="27" t="s">
        <v>12</v>
      </c>
      <c r="BE145" s="27" t="s">
        <v>12</v>
      </c>
      <c r="BF145" s="27" t="s">
        <v>12</v>
      </c>
      <c r="BG145" s="27" t="s">
        <v>12</v>
      </c>
      <c r="BH145" s="34" t="s">
        <v>289</v>
      </c>
      <c r="BI145" s="27">
        <v>10311.403880482299</v>
      </c>
    </row>
    <row r="146" spans="1:61">
      <c r="A146" s="35" t="s">
        <v>37</v>
      </c>
      <c r="B146" s="22" t="s">
        <v>25</v>
      </c>
      <c r="C146" s="22" t="s">
        <v>2</v>
      </c>
      <c r="D146" s="27">
        <v>7256189.8684140798</v>
      </c>
      <c r="E146" s="27">
        <v>9294266.8835366908</v>
      </c>
      <c r="F146" s="27">
        <v>6374537.7316792803</v>
      </c>
      <c r="G146" s="27">
        <v>7274764.1855814299</v>
      </c>
      <c r="H146" s="27" t="s">
        <v>12</v>
      </c>
      <c r="I146" s="27">
        <v>17057.329412151499</v>
      </c>
      <c r="J146" s="27" t="s">
        <v>12</v>
      </c>
      <c r="K146" s="27">
        <v>59982.651162015602</v>
      </c>
      <c r="L146" s="27" t="s">
        <v>12</v>
      </c>
      <c r="M146" s="34" t="s">
        <v>289</v>
      </c>
      <c r="N146" s="27" t="s">
        <v>12</v>
      </c>
      <c r="O146" s="27">
        <v>7616.5449769135803</v>
      </c>
      <c r="P146" s="27" t="s">
        <v>12</v>
      </c>
      <c r="Q146" s="27">
        <v>18857.517231374699</v>
      </c>
      <c r="R146" s="27" t="s">
        <v>12</v>
      </c>
      <c r="S146" s="27">
        <v>33139.636840157</v>
      </c>
      <c r="T146" s="27" t="s">
        <v>12</v>
      </c>
      <c r="U146" s="27" t="s">
        <v>12</v>
      </c>
      <c r="V146" s="27">
        <v>44406.319761959297</v>
      </c>
      <c r="W146" s="27">
        <v>30983.2387734646</v>
      </c>
      <c r="X146" s="27" t="s">
        <v>12</v>
      </c>
      <c r="Y146" s="27" t="s">
        <v>12</v>
      </c>
      <c r="Z146" s="27">
        <v>21331.216125905001</v>
      </c>
      <c r="AA146" s="27" t="s">
        <v>12</v>
      </c>
      <c r="AB146" s="27" t="s">
        <v>12</v>
      </c>
      <c r="AC146" s="27" t="s">
        <v>12</v>
      </c>
      <c r="AD146" s="27" t="s">
        <v>12</v>
      </c>
      <c r="AE146" s="27" t="s">
        <v>12</v>
      </c>
      <c r="AF146" s="27" t="s">
        <v>12</v>
      </c>
      <c r="AG146" s="27" t="s">
        <v>12</v>
      </c>
      <c r="AH146" s="27" t="s">
        <v>12</v>
      </c>
      <c r="AI146" s="27" t="s">
        <v>12</v>
      </c>
      <c r="AJ146" s="27" t="s">
        <v>12</v>
      </c>
      <c r="AK146" s="27" t="s">
        <v>12</v>
      </c>
      <c r="AL146" s="27" t="s">
        <v>12</v>
      </c>
      <c r="AM146" s="27" t="s">
        <v>12</v>
      </c>
      <c r="AN146" s="27" t="s">
        <v>12</v>
      </c>
      <c r="AO146" s="27" t="s">
        <v>12</v>
      </c>
      <c r="AP146" s="27" t="s">
        <v>12</v>
      </c>
      <c r="AQ146" s="27" t="s">
        <v>12</v>
      </c>
      <c r="AR146" s="27" t="s">
        <v>12</v>
      </c>
      <c r="AS146" s="27" t="s">
        <v>12</v>
      </c>
      <c r="AT146" s="27" t="s">
        <v>12</v>
      </c>
      <c r="AU146" s="27" t="s">
        <v>12</v>
      </c>
      <c r="AV146" s="34" t="s">
        <v>289</v>
      </c>
      <c r="AW146" s="27" t="s">
        <v>12</v>
      </c>
      <c r="AX146" s="27" t="s">
        <v>12</v>
      </c>
      <c r="AY146" s="27" t="s">
        <v>12</v>
      </c>
      <c r="AZ146" s="27" t="s">
        <v>12</v>
      </c>
      <c r="BA146" s="27" t="s">
        <v>12</v>
      </c>
      <c r="BB146" s="34" t="s">
        <v>289</v>
      </c>
      <c r="BC146" s="27" t="s">
        <v>12</v>
      </c>
      <c r="BD146" s="27" t="s">
        <v>12</v>
      </c>
      <c r="BE146" s="27" t="s">
        <v>12</v>
      </c>
      <c r="BF146" s="27" t="s">
        <v>12</v>
      </c>
      <c r="BG146" s="27" t="s">
        <v>12</v>
      </c>
      <c r="BH146" s="34" t="s">
        <v>289</v>
      </c>
      <c r="BI146" s="27">
        <v>9763.7325624055793</v>
      </c>
    </row>
    <row r="147" spans="1:61">
      <c r="A147" s="35" t="s">
        <v>37</v>
      </c>
      <c r="B147" s="22" t="s">
        <v>26</v>
      </c>
      <c r="C147" s="22" t="s">
        <v>2</v>
      </c>
      <c r="D147" s="27">
        <v>5674851.3209981797</v>
      </c>
      <c r="E147" s="27">
        <v>7173304.4262301195</v>
      </c>
      <c r="F147" s="27">
        <v>5116009.0672565699</v>
      </c>
      <c r="G147" s="27">
        <v>5972404.3250374198</v>
      </c>
      <c r="H147" s="27" t="s">
        <v>12</v>
      </c>
      <c r="I147" s="27">
        <v>13635.3304744737</v>
      </c>
      <c r="J147" s="27" t="s">
        <v>12</v>
      </c>
      <c r="K147" s="27">
        <v>48229.803173738197</v>
      </c>
      <c r="L147" s="27" t="s">
        <v>12</v>
      </c>
      <c r="M147" s="34" t="s">
        <v>289</v>
      </c>
      <c r="N147" s="27" t="s">
        <v>12</v>
      </c>
      <c r="O147" s="27">
        <v>5791.8462997058396</v>
      </c>
      <c r="P147" s="27" t="s">
        <v>12</v>
      </c>
      <c r="Q147" s="27">
        <v>14789.8781003698</v>
      </c>
      <c r="R147" s="27" t="s">
        <v>12</v>
      </c>
      <c r="S147" s="27">
        <v>25190.120782519301</v>
      </c>
      <c r="T147" s="27" t="s">
        <v>12</v>
      </c>
      <c r="U147" s="27" t="s">
        <v>12</v>
      </c>
      <c r="V147" s="27">
        <v>35016.512028204903</v>
      </c>
      <c r="W147" s="27">
        <v>23828.991396136302</v>
      </c>
      <c r="X147" s="27" t="s">
        <v>12</v>
      </c>
      <c r="Y147" s="27" t="s">
        <v>12</v>
      </c>
      <c r="Z147" s="27">
        <v>15882.186978808901</v>
      </c>
      <c r="AA147" s="27" t="s">
        <v>12</v>
      </c>
      <c r="AB147" s="27" t="s">
        <v>12</v>
      </c>
      <c r="AC147" s="27" t="s">
        <v>12</v>
      </c>
      <c r="AD147" s="27" t="s">
        <v>12</v>
      </c>
      <c r="AE147" s="27" t="s">
        <v>12</v>
      </c>
      <c r="AF147" s="27" t="s">
        <v>12</v>
      </c>
      <c r="AG147" s="27" t="s">
        <v>12</v>
      </c>
      <c r="AH147" s="27" t="s">
        <v>12</v>
      </c>
      <c r="AI147" s="27" t="s">
        <v>12</v>
      </c>
      <c r="AJ147" s="27" t="s">
        <v>12</v>
      </c>
      <c r="AK147" s="27" t="s">
        <v>12</v>
      </c>
      <c r="AL147" s="27" t="s">
        <v>12</v>
      </c>
      <c r="AM147" s="27" t="s">
        <v>12</v>
      </c>
      <c r="AN147" s="27" t="s">
        <v>12</v>
      </c>
      <c r="AO147" s="27" t="s">
        <v>12</v>
      </c>
      <c r="AP147" s="27" t="s">
        <v>12</v>
      </c>
      <c r="AQ147" s="27" t="s">
        <v>12</v>
      </c>
      <c r="AR147" s="27" t="s">
        <v>12</v>
      </c>
      <c r="AS147" s="27" t="s">
        <v>12</v>
      </c>
      <c r="AT147" s="27" t="s">
        <v>12</v>
      </c>
      <c r="AU147" s="27" t="s">
        <v>12</v>
      </c>
      <c r="AV147" s="34" t="s">
        <v>289</v>
      </c>
      <c r="AW147" s="27" t="s">
        <v>12</v>
      </c>
      <c r="AX147" s="27" t="s">
        <v>12</v>
      </c>
      <c r="AY147" s="27" t="s">
        <v>12</v>
      </c>
      <c r="AZ147" s="27" t="s">
        <v>12</v>
      </c>
      <c r="BA147" s="27" t="s">
        <v>12</v>
      </c>
      <c r="BB147" s="34" t="s">
        <v>289</v>
      </c>
      <c r="BC147" s="27" t="s">
        <v>12</v>
      </c>
      <c r="BD147" s="27" t="s">
        <v>12</v>
      </c>
      <c r="BE147" s="27" t="s">
        <v>12</v>
      </c>
      <c r="BF147" s="27" t="s">
        <v>12</v>
      </c>
      <c r="BG147" s="27" t="s">
        <v>12</v>
      </c>
      <c r="BH147" s="34" t="s">
        <v>289</v>
      </c>
      <c r="BI147" s="27">
        <v>7367.6022537838699</v>
      </c>
    </row>
    <row r="148" spans="1:61">
      <c r="A148" s="35" t="s">
        <v>38</v>
      </c>
      <c r="B148" s="33" t="s">
        <v>15</v>
      </c>
      <c r="C148" s="22" t="s">
        <v>0</v>
      </c>
      <c r="D148" s="33">
        <v>8395412</v>
      </c>
      <c r="E148" s="33">
        <v>11070024</v>
      </c>
      <c r="F148" s="33">
        <v>3452752</v>
      </c>
      <c r="G148" s="33">
        <v>8847679</v>
      </c>
      <c r="H148" s="33" t="s">
        <v>12</v>
      </c>
      <c r="I148" s="34">
        <v>16723.29</v>
      </c>
      <c r="J148" s="34" t="s">
        <v>12</v>
      </c>
      <c r="K148" s="34">
        <v>50457.13</v>
      </c>
      <c r="L148" s="34" t="s">
        <v>12</v>
      </c>
      <c r="M148" s="34" t="s">
        <v>289</v>
      </c>
      <c r="N148" s="34" t="s">
        <v>12</v>
      </c>
      <c r="O148" s="34">
        <v>10457.040000000001</v>
      </c>
      <c r="P148" s="34" t="s">
        <v>12</v>
      </c>
      <c r="Q148" s="34">
        <v>22260.28</v>
      </c>
      <c r="R148" s="34" t="s">
        <v>12</v>
      </c>
      <c r="S148" s="34">
        <v>38658.57</v>
      </c>
      <c r="T148" s="34" t="s">
        <v>12</v>
      </c>
      <c r="U148" s="34" t="s">
        <v>12</v>
      </c>
      <c r="V148" s="34" t="s">
        <v>12</v>
      </c>
      <c r="W148" s="34">
        <v>36933.360000000001</v>
      </c>
      <c r="X148" s="34" t="s">
        <v>12</v>
      </c>
      <c r="Y148" s="34" t="s">
        <v>12</v>
      </c>
      <c r="Z148" s="34">
        <v>23443.02</v>
      </c>
      <c r="AA148" s="34" t="s">
        <v>12</v>
      </c>
      <c r="AB148" s="34" t="s">
        <v>12</v>
      </c>
      <c r="AC148" s="34" t="s">
        <v>12</v>
      </c>
      <c r="AD148" s="34" t="s">
        <v>12</v>
      </c>
      <c r="AE148" s="34" t="s">
        <v>12</v>
      </c>
      <c r="AF148" s="34" t="s">
        <v>12</v>
      </c>
      <c r="AG148" s="34" t="s">
        <v>12</v>
      </c>
      <c r="AH148" s="34" t="s">
        <v>12</v>
      </c>
      <c r="AI148" s="34" t="s">
        <v>12</v>
      </c>
      <c r="AJ148" s="34" t="s">
        <v>12</v>
      </c>
      <c r="AK148" s="34" t="s">
        <v>12</v>
      </c>
      <c r="AL148" s="34" t="s">
        <v>12</v>
      </c>
      <c r="AM148" s="34" t="s">
        <v>12</v>
      </c>
      <c r="AN148" s="34" t="s">
        <v>12</v>
      </c>
      <c r="AO148" s="34" t="s">
        <v>12</v>
      </c>
      <c r="AP148" s="34" t="s">
        <v>12</v>
      </c>
      <c r="AQ148" s="34" t="s">
        <v>12</v>
      </c>
      <c r="AR148" s="34" t="s">
        <v>12</v>
      </c>
      <c r="AS148" s="34" t="s">
        <v>12</v>
      </c>
      <c r="AT148" s="34" t="s">
        <v>12</v>
      </c>
      <c r="AU148" s="34" t="s">
        <v>12</v>
      </c>
      <c r="AV148" s="34" t="s">
        <v>289</v>
      </c>
      <c r="AW148" s="34" t="s">
        <v>12</v>
      </c>
      <c r="AX148" s="34" t="s">
        <v>12</v>
      </c>
      <c r="AY148" s="34" t="s">
        <v>12</v>
      </c>
      <c r="AZ148" s="34" t="s">
        <v>12</v>
      </c>
      <c r="BA148" s="34" t="s">
        <v>12</v>
      </c>
      <c r="BB148" s="34" t="s">
        <v>289</v>
      </c>
      <c r="BC148" s="34" t="s">
        <v>12</v>
      </c>
      <c r="BD148" s="34" t="s">
        <v>12</v>
      </c>
      <c r="BE148" s="34" t="s">
        <v>12</v>
      </c>
      <c r="BF148" s="34" t="s">
        <v>12</v>
      </c>
      <c r="BG148" s="34" t="s">
        <v>12</v>
      </c>
      <c r="BH148" s="34" t="s">
        <v>289</v>
      </c>
      <c r="BI148" s="34" t="s">
        <v>12</v>
      </c>
    </row>
    <row r="149" spans="1:61">
      <c r="A149" s="35" t="s">
        <v>38</v>
      </c>
      <c r="B149" s="33" t="s">
        <v>16</v>
      </c>
      <c r="C149" s="22" t="s">
        <v>0</v>
      </c>
      <c r="D149" s="33">
        <v>6826983</v>
      </c>
      <c r="E149" s="33">
        <v>9136297</v>
      </c>
      <c r="F149" s="33">
        <v>3090378</v>
      </c>
      <c r="G149" s="33">
        <v>7448552</v>
      </c>
      <c r="H149" s="33" t="s">
        <v>12</v>
      </c>
      <c r="I149" s="34">
        <v>12211</v>
      </c>
      <c r="J149" s="34" t="s">
        <v>12</v>
      </c>
      <c r="K149" s="34">
        <v>42097.69</v>
      </c>
      <c r="L149" s="34" t="s">
        <v>12</v>
      </c>
      <c r="M149" s="34" t="s">
        <v>289</v>
      </c>
      <c r="N149" s="34" t="s">
        <v>12</v>
      </c>
      <c r="O149" s="34">
        <v>8734.4670000000006</v>
      </c>
      <c r="P149" s="34" t="s">
        <v>12</v>
      </c>
      <c r="Q149" s="34">
        <v>17704.25</v>
      </c>
      <c r="R149" s="34" t="s">
        <v>12</v>
      </c>
      <c r="S149" s="34">
        <v>30090.7</v>
      </c>
      <c r="T149" s="34" t="s">
        <v>12</v>
      </c>
      <c r="U149" s="34" t="s">
        <v>12</v>
      </c>
      <c r="V149" s="34" t="s">
        <v>12</v>
      </c>
      <c r="W149" s="34">
        <v>27715.94</v>
      </c>
      <c r="X149" s="34" t="s">
        <v>12</v>
      </c>
      <c r="Y149" s="34" t="s">
        <v>12</v>
      </c>
      <c r="Z149" s="34">
        <v>18491.13</v>
      </c>
      <c r="AA149" s="34" t="s">
        <v>12</v>
      </c>
      <c r="AB149" s="34" t="s">
        <v>12</v>
      </c>
      <c r="AC149" s="34" t="s">
        <v>12</v>
      </c>
      <c r="AD149" s="34" t="s">
        <v>12</v>
      </c>
      <c r="AE149" s="34" t="s">
        <v>12</v>
      </c>
      <c r="AF149" s="34" t="s">
        <v>12</v>
      </c>
      <c r="AG149" s="34" t="s">
        <v>12</v>
      </c>
      <c r="AH149" s="34" t="s">
        <v>12</v>
      </c>
      <c r="AI149" s="34" t="s">
        <v>12</v>
      </c>
      <c r="AJ149" s="34" t="s">
        <v>12</v>
      </c>
      <c r="AK149" s="34" t="s">
        <v>12</v>
      </c>
      <c r="AL149" s="34" t="s">
        <v>12</v>
      </c>
      <c r="AM149" s="34" t="s">
        <v>12</v>
      </c>
      <c r="AN149" s="34" t="s">
        <v>12</v>
      </c>
      <c r="AO149" s="34" t="s">
        <v>12</v>
      </c>
      <c r="AP149" s="34" t="s">
        <v>12</v>
      </c>
      <c r="AQ149" s="34" t="s">
        <v>12</v>
      </c>
      <c r="AR149" s="34" t="s">
        <v>12</v>
      </c>
      <c r="AS149" s="34" t="s">
        <v>12</v>
      </c>
      <c r="AT149" s="34" t="s">
        <v>12</v>
      </c>
      <c r="AU149" s="34" t="s">
        <v>12</v>
      </c>
      <c r="AV149" s="34" t="s">
        <v>289</v>
      </c>
      <c r="AW149" s="34" t="s">
        <v>12</v>
      </c>
      <c r="AX149" s="34" t="s">
        <v>12</v>
      </c>
      <c r="AY149" s="34" t="s">
        <v>12</v>
      </c>
      <c r="AZ149" s="34" t="s">
        <v>12</v>
      </c>
      <c r="BA149" s="34" t="s">
        <v>12</v>
      </c>
      <c r="BB149" s="34" t="s">
        <v>289</v>
      </c>
      <c r="BC149" s="34" t="s">
        <v>12</v>
      </c>
      <c r="BD149" s="34" t="s">
        <v>12</v>
      </c>
      <c r="BE149" s="34" t="s">
        <v>12</v>
      </c>
      <c r="BF149" s="34" t="s">
        <v>12</v>
      </c>
      <c r="BG149" s="34" t="s">
        <v>12</v>
      </c>
      <c r="BH149" s="34" t="s">
        <v>289</v>
      </c>
      <c r="BI149" s="34" t="s">
        <v>12</v>
      </c>
    </row>
    <row r="150" spans="1:61">
      <c r="A150" s="35" t="s">
        <v>38</v>
      </c>
      <c r="B150" s="33" t="s">
        <v>17</v>
      </c>
      <c r="C150" s="22" t="s">
        <v>0</v>
      </c>
      <c r="D150" s="33">
        <v>6174311</v>
      </c>
      <c r="E150" s="33">
        <v>8022407</v>
      </c>
      <c r="F150" s="33">
        <v>2787376</v>
      </c>
      <c r="G150" s="33">
        <v>6798692</v>
      </c>
      <c r="H150" s="33" t="s">
        <v>12</v>
      </c>
      <c r="I150" s="34">
        <v>13672.51</v>
      </c>
      <c r="J150" s="34" t="s">
        <v>12</v>
      </c>
      <c r="K150" s="34">
        <v>43319.95</v>
      </c>
      <c r="L150" s="34" t="s">
        <v>12</v>
      </c>
      <c r="M150" s="34" t="s">
        <v>289</v>
      </c>
      <c r="N150" s="34" t="s">
        <v>12</v>
      </c>
      <c r="O150" s="34">
        <v>6414.9859999999999</v>
      </c>
      <c r="P150" s="34" t="s">
        <v>12</v>
      </c>
      <c r="Q150" s="34">
        <v>16501.439999999999</v>
      </c>
      <c r="R150" s="34" t="s">
        <v>12</v>
      </c>
      <c r="S150" s="34">
        <v>27348.11</v>
      </c>
      <c r="T150" s="34" t="s">
        <v>12</v>
      </c>
      <c r="U150" s="34" t="s">
        <v>12</v>
      </c>
      <c r="V150" s="34" t="s">
        <v>12</v>
      </c>
      <c r="W150" s="34">
        <v>24514.76</v>
      </c>
      <c r="X150" s="34" t="s">
        <v>12</v>
      </c>
      <c r="Y150" s="34" t="s">
        <v>12</v>
      </c>
      <c r="Z150" s="34">
        <v>15420.81</v>
      </c>
      <c r="AA150" s="34" t="s">
        <v>12</v>
      </c>
      <c r="AB150" s="34" t="s">
        <v>12</v>
      </c>
      <c r="AC150" s="34" t="s">
        <v>12</v>
      </c>
      <c r="AD150" s="34" t="s">
        <v>12</v>
      </c>
      <c r="AE150" s="34" t="s">
        <v>12</v>
      </c>
      <c r="AF150" s="34" t="s">
        <v>12</v>
      </c>
      <c r="AG150" s="34" t="s">
        <v>12</v>
      </c>
      <c r="AH150" s="34" t="s">
        <v>12</v>
      </c>
      <c r="AI150" s="34" t="s">
        <v>12</v>
      </c>
      <c r="AJ150" s="34" t="s">
        <v>12</v>
      </c>
      <c r="AK150" s="34" t="s">
        <v>12</v>
      </c>
      <c r="AL150" s="34" t="s">
        <v>12</v>
      </c>
      <c r="AM150" s="34" t="s">
        <v>12</v>
      </c>
      <c r="AN150" s="34" t="s">
        <v>12</v>
      </c>
      <c r="AO150" s="34" t="s">
        <v>12</v>
      </c>
      <c r="AP150" s="34" t="s">
        <v>12</v>
      </c>
      <c r="AQ150" s="34" t="s">
        <v>12</v>
      </c>
      <c r="AR150" s="34" t="s">
        <v>12</v>
      </c>
      <c r="AS150" s="34" t="s">
        <v>12</v>
      </c>
      <c r="AT150" s="34" t="s">
        <v>12</v>
      </c>
      <c r="AU150" s="34" t="s">
        <v>12</v>
      </c>
      <c r="AV150" s="34" t="s">
        <v>289</v>
      </c>
      <c r="AW150" s="34" t="s">
        <v>12</v>
      </c>
      <c r="AX150" s="34" t="s">
        <v>12</v>
      </c>
      <c r="AY150" s="34" t="s">
        <v>12</v>
      </c>
      <c r="AZ150" s="34" t="s">
        <v>12</v>
      </c>
      <c r="BA150" s="34" t="s">
        <v>12</v>
      </c>
      <c r="BB150" s="34" t="s">
        <v>289</v>
      </c>
      <c r="BC150" s="34" t="s">
        <v>12</v>
      </c>
      <c r="BD150" s="34" t="s">
        <v>12</v>
      </c>
      <c r="BE150" s="34" t="s">
        <v>12</v>
      </c>
      <c r="BF150" s="34" t="s">
        <v>12</v>
      </c>
      <c r="BG150" s="34" t="s">
        <v>12</v>
      </c>
      <c r="BH150" s="34" t="s">
        <v>289</v>
      </c>
      <c r="BI150" s="34" t="s">
        <v>12</v>
      </c>
    </row>
    <row r="151" spans="1:61">
      <c r="A151" s="35" t="s">
        <v>38</v>
      </c>
      <c r="B151" s="33" t="s">
        <v>18</v>
      </c>
      <c r="C151" s="22" t="s">
        <v>0</v>
      </c>
      <c r="D151" s="33">
        <v>7392126</v>
      </c>
      <c r="E151" s="33">
        <v>10089751</v>
      </c>
      <c r="F151" s="33">
        <v>2996806</v>
      </c>
      <c r="G151" s="33">
        <v>7617011</v>
      </c>
      <c r="H151" s="33" t="s">
        <v>12</v>
      </c>
      <c r="I151" s="34">
        <v>13322.96</v>
      </c>
      <c r="J151" s="34" t="s">
        <v>12</v>
      </c>
      <c r="K151" s="34">
        <v>46387.3</v>
      </c>
      <c r="L151" s="34" t="s">
        <v>12</v>
      </c>
      <c r="M151" s="34" t="s">
        <v>289</v>
      </c>
      <c r="N151" s="34" t="s">
        <v>12</v>
      </c>
      <c r="O151" s="34">
        <v>746.15210000000002</v>
      </c>
      <c r="P151" s="34" t="s">
        <v>12</v>
      </c>
      <c r="Q151" s="34">
        <v>17991.95</v>
      </c>
      <c r="R151" s="34" t="s">
        <v>12</v>
      </c>
      <c r="S151" s="34">
        <v>31881.25</v>
      </c>
      <c r="T151" s="34" t="s">
        <v>12</v>
      </c>
      <c r="U151" s="34" t="s">
        <v>12</v>
      </c>
      <c r="V151" s="34">
        <v>393.54140000000001</v>
      </c>
      <c r="W151" s="34">
        <v>29694.62</v>
      </c>
      <c r="X151" s="34" t="s">
        <v>12</v>
      </c>
      <c r="Y151" s="34" t="s">
        <v>12</v>
      </c>
      <c r="Z151" s="34">
        <v>19643.3</v>
      </c>
      <c r="AA151" s="34" t="s">
        <v>12</v>
      </c>
      <c r="AB151" s="34" t="s">
        <v>12</v>
      </c>
      <c r="AC151" s="34" t="s">
        <v>12</v>
      </c>
      <c r="AD151" s="34" t="s">
        <v>12</v>
      </c>
      <c r="AE151" s="34" t="s">
        <v>12</v>
      </c>
      <c r="AF151" s="34" t="s">
        <v>12</v>
      </c>
      <c r="AG151" s="34" t="s">
        <v>12</v>
      </c>
      <c r="AH151" s="34" t="s">
        <v>12</v>
      </c>
      <c r="AI151" s="34" t="s">
        <v>12</v>
      </c>
      <c r="AJ151" s="34" t="s">
        <v>12</v>
      </c>
      <c r="AK151" s="34" t="s">
        <v>12</v>
      </c>
      <c r="AL151" s="34" t="s">
        <v>12</v>
      </c>
      <c r="AM151" s="34" t="s">
        <v>12</v>
      </c>
      <c r="AN151" s="34" t="s">
        <v>12</v>
      </c>
      <c r="AO151" s="34" t="s">
        <v>12</v>
      </c>
      <c r="AP151" s="34" t="s">
        <v>12</v>
      </c>
      <c r="AQ151" s="34" t="s">
        <v>12</v>
      </c>
      <c r="AR151" s="34" t="s">
        <v>12</v>
      </c>
      <c r="AS151" s="34" t="s">
        <v>12</v>
      </c>
      <c r="AT151" s="34" t="s">
        <v>12</v>
      </c>
      <c r="AU151" s="34" t="s">
        <v>12</v>
      </c>
      <c r="AV151" s="34" t="s">
        <v>289</v>
      </c>
      <c r="AW151" s="34" t="s">
        <v>12</v>
      </c>
      <c r="AX151" s="34" t="s">
        <v>12</v>
      </c>
      <c r="AY151" s="34" t="s">
        <v>12</v>
      </c>
      <c r="AZ151" s="34" t="s">
        <v>12</v>
      </c>
      <c r="BA151" s="34" t="s">
        <v>12</v>
      </c>
      <c r="BB151" s="34" t="s">
        <v>289</v>
      </c>
      <c r="BC151" s="34" t="s">
        <v>12</v>
      </c>
      <c r="BD151" s="34" t="s">
        <v>12</v>
      </c>
      <c r="BE151" s="34" t="s">
        <v>12</v>
      </c>
      <c r="BF151" s="34" t="s">
        <v>12</v>
      </c>
      <c r="BG151" s="34" t="s">
        <v>12</v>
      </c>
      <c r="BH151" s="34" t="s">
        <v>289</v>
      </c>
      <c r="BI151" s="34" t="s">
        <v>12</v>
      </c>
    </row>
    <row r="152" spans="1:61">
      <c r="A152" s="35" t="s">
        <v>38</v>
      </c>
      <c r="B152" s="33" t="s">
        <v>19</v>
      </c>
      <c r="C152" s="22" t="s">
        <v>0</v>
      </c>
      <c r="D152" s="33">
        <v>5313504</v>
      </c>
      <c r="E152" s="33">
        <v>6593124</v>
      </c>
      <c r="F152" s="33">
        <v>2359801</v>
      </c>
      <c r="G152" s="33">
        <v>5730466</v>
      </c>
      <c r="H152" s="33" t="s">
        <v>12</v>
      </c>
      <c r="I152" s="34">
        <v>9608.8989999999994</v>
      </c>
      <c r="J152" s="34" t="s">
        <v>12</v>
      </c>
      <c r="K152" s="34">
        <v>31714.94</v>
      </c>
      <c r="L152" s="34" t="s">
        <v>12</v>
      </c>
      <c r="M152" s="34" t="s">
        <v>289</v>
      </c>
      <c r="N152" s="34" t="s">
        <v>12</v>
      </c>
      <c r="O152" s="34">
        <v>4760.3360000000002</v>
      </c>
      <c r="P152" s="34" t="s">
        <v>12</v>
      </c>
      <c r="Q152" s="34">
        <v>13361.88</v>
      </c>
      <c r="R152" s="34" t="s">
        <v>12</v>
      </c>
      <c r="S152" s="34">
        <v>24148.54</v>
      </c>
      <c r="T152" s="34" t="s">
        <v>12</v>
      </c>
      <c r="U152" s="34" t="s">
        <v>12</v>
      </c>
      <c r="V152" s="34" t="s">
        <v>12</v>
      </c>
      <c r="W152" s="34">
        <v>19241.810000000001</v>
      </c>
      <c r="X152" s="34" t="s">
        <v>12</v>
      </c>
      <c r="Y152" s="34" t="s">
        <v>12</v>
      </c>
      <c r="Z152" s="34">
        <v>11649.42</v>
      </c>
      <c r="AA152" s="34" t="s">
        <v>12</v>
      </c>
      <c r="AB152" s="34" t="s">
        <v>12</v>
      </c>
      <c r="AC152" s="34" t="s">
        <v>12</v>
      </c>
      <c r="AD152" s="34" t="s">
        <v>12</v>
      </c>
      <c r="AE152" s="34" t="s">
        <v>12</v>
      </c>
      <c r="AF152" s="34" t="s">
        <v>12</v>
      </c>
      <c r="AG152" s="34" t="s">
        <v>12</v>
      </c>
      <c r="AH152" s="34" t="s">
        <v>12</v>
      </c>
      <c r="AI152" s="34" t="s">
        <v>12</v>
      </c>
      <c r="AJ152" s="34" t="s">
        <v>12</v>
      </c>
      <c r="AK152" s="34" t="s">
        <v>12</v>
      </c>
      <c r="AL152" s="34" t="s">
        <v>12</v>
      </c>
      <c r="AM152" s="34" t="s">
        <v>12</v>
      </c>
      <c r="AN152" s="34" t="s">
        <v>12</v>
      </c>
      <c r="AO152" s="34" t="s">
        <v>12</v>
      </c>
      <c r="AP152" s="34" t="s">
        <v>12</v>
      </c>
      <c r="AQ152" s="34" t="s">
        <v>12</v>
      </c>
      <c r="AR152" s="34" t="s">
        <v>12</v>
      </c>
      <c r="AS152" s="34" t="s">
        <v>12</v>
      </c>
      <c r="AT152" s="34" t="s">
        <v>12</v>
      </c>
      <c r="AU152" s="34" t="s">
        <v>12</v>
      </c>
      <c r="AV152" s="34" t="s">
        <v>289</v>
      </c>
      <c r="AW152" s="34" t="s">
        <v>12</v>
      </c>
      <c r="AX152" s="34" t="s">
        <v>12</v>
      </c>
      <c r="AY152" s="34" t="s">
        <v>12</v>
      </c>
      <c r="AZ152" s="34" t="s">
        <v>12</v>
      </c>
      <c r="BA152" s="34" t="s">
        <v>12</v>
      </c>
      <c r="BB152" s="34" t="s">
        <v>289</v>
      </c>
      <c r="BC152" s="34" t="s">
        <v>12</v>
      </c>
      <c r="BD152" s="34" t="s">
        <v>12</v>
      </c>
      <c r="BE152" s="34" t="s">
        <v>12</v>
      </c>
      <c r="BF152" s="34" t="s">
        <v>12</v>
      </c>
      <c r="BG152" s="34" t="s">
        <v>12</v>
      </c>
      <c r="BH152" s="34" t="s">
        <v>289</v>
      </c>
      <c r="BI152" s="34" t="s">
        <v>12</v>
      </c>
    </row>
    <row r="153" spans="1:61">
      <c r="A153" s="35" t="s">
        <v>38</v>
      </c>
      <c r="B153" s="33" t="s">
        <v>20</v>
      </c>
      <c r="C153" s="22" t="s">
        <v>0</v>
      </c>
      <c r="D153" s="33">
        <v>6418889</v>
      </c>
      <c r="E153" s="33">
        <v>8183972</v>
      </c>
      <c r="F153" s="33">
        <v>2853241</v>
      </c>
      <c r="G153" s="33">
        <v>6928045</v>
      </c>
      <c r="H153" s="33" t="s">
        <v>12</v>
      </c>
      <c r="I153" s="34">
        <v>11385.02</v>
      </c>
      <c r="J153" s="34" t="s">
        <v>12</v>
      </c>
      <c r="K153" s="34">
        <v>39661.53</v>
      </c>
      <c r="L153" s="34" t="s">
        <v>12</v>
      </c>
      <c r="M153" s="34" t="s">
        <v>289</v>
      </c>
      <c r="N153" s="34" t="s">
        <v>12</v>
      </c>
      <c r="O153" s="34">
        <v>6148.2809999999999</v>
      </c>
      <c r="P153" s="34" t="s">
        <v>12</v>
      </c>
      <c r="Q153" s="34">
        <v>15920.66</v>
      </c>
      <c r="R153" s="34" t="s">
        <v>12</v>
      </c>
      <c r="S153" s="34">
        <v>30203.17</v>
      </c>
      <c r="T153" s="34" t="s">
        <v>12</v>
      </c>
      <c r="U153" s="34" t="s">
        <v>12</v>
      </c>
      <c r="V153" s="34" t="s">
        <v>12</v>
      </c>
      <c r="W153" s="34">
        <v>23163.52</v>
      </c>
      <c r="X153" s="34" t="s">
        <v>12</v>
      </c>
      <c r="Y153" s="34" t="s">
        <v>12</v>
      </c>
      <c r="Z153" s="34">
        <v>14094.54</v>
      </c>
      <c r="AA153" s="34" t="s">
        <v>12</v>
      </c>
      <c r="AB153" s="34" t="s">
        <v>12</v>
      </c>
      <c r="AC153" s="34" t="s">
        <v>12</v>
      </c>
      <c r="AD153" s="34" t="s">
        <v>12</v>
      </c>
      <c r="AE153" s="34" t="s">
        <v>12</v>
      </c>
      <c r="AF153" s="34" t="s">
        <v>12</v>
      </c>
      <c r="AG153" s="34" t="s">
        <v>12</v>
      </c>
      <c r="AH153" s="34" t="s">
        <v>12</v>
      </c>
      <c r="AI153" s="34" t="s">
        <v>12</v>
      </c>
      <c r="AJ153" s="34" t="s">
        <v>12</v>
      </c>
      <c r="AK153" s="34" t="s">
        <v>12</v>
      </c>
      <c r="AL153" s="34" t="s">
        <v>12</v>
      </c>
      <c r="AM153" s="34" t="s">
        <v>12</v>
      </c>
      <c r="AN153" s="34" t="s">
        <v>12</v>
      </c>
      <c r="AO153" s="34" t="s">
        <v>12</v>
      </c>
      <c r="AP153" s="34" t="s">
        <v>12</v>
      </c>
      <c r="AQ153" s="34" t="s">
        <v>12</v>
      </c>
      <c r="AR153" s="34" t="s">
        <v>12</v>
      </c>
      <c r="AS153" s="34" t="s">
        <v>12</v>
      </c>
      <c r="AT153" s="34" t="s">
        <v>12</v>
      </c>
      <c r="AU153" s="34" t="s">
        <v>12</v>
      </c>
      <c r="AV153" s="34" t="s">
        <v>289</v>
      </c>
      <c r="AW153" s="34" t="s">
        <v>12</v>
      </c>
      <c r="AX153" s="34" t="s">
        <v>12</v>
      </c>
      <c r="AY153" s="34" t="s">
        <v>12</v>
      </c>
      <c r="AZ153" s="34" t="s">
        <v>12</v>
      </c>
      <c r="BA153" s="34" t="s">
        <v>12</v>
      </c>
      <c r="BB153" s="34" t="s">
        <v>289</v>
      </c>
      <c r="BC153" s="34" t="s">
        <v>12</v>
      </c>
      <c r="BD153" s="34" t="s">
        <v>12</v>
      </c>
      <c r="BE153" s="34" t="s">
        <v>12</v>
      </c>
      <c r="BF153" s="34" t="s">
        <v>12</v>
      </c>
      <c r="BG153" s="34" t="s">
        <v>12</v>
      </c>
      <c r="BH153" s="34" t="s">
        <v>289</v>
      </c>
      <c r="BI153" s="34" t="s">
        <v>12</v>
      </c>
    </row>
    <row r="154" spans="1:61">
      <c r="A154" s="35" t="s">
        <v>38</v>
      </c>
      <c r="B154" s="22" t="s">
        <v>21</v>
      </c>
      <c r="C154" s="22" t="s">
        <v>47</v>
      </c>
      <c r="D154" s="27">
        <v>5907526.9680000003</v>
      </c>
      <c r="E154" s="27">
        <v>7469578.1109999996</v>
      </c>
      <c r="F154" s="27">
        <v>5677281.4539999999</v>
      </c>
      <c r="G154" s="27">
        <v>5291568.5279999999</v>
      </c>
      <c r="H154" s="27" t="s">
        <v>12</v>
      </c>
      <c r="I154" s="27">
        <v>9048.9731620000002</v>
      </c>
      <c r="J154" s="27" t="s">
        <v>12</v>
      </c>
      <c r="K154" s="27">
        <v>34868.925029999999</v>
      </c>
      <c r="L154" s="27" t="s">
        <v>12</v>
      </c>
      <c r="M154" s="34" t="s">
        <v>289</v>
      </c>
      <c r="N154" s="27" t="s">
        <v>12</v>
      </c>
      <c r="O154" s="27">
        <v>7037.1574030000002</v>
      </c>
      <c r="P154" s="27" t="s">
        <v>12</v>
      </c>
      <c r="Q154" s="27">
        <v>14232.061750000001</v>
      </c>
      <c r="R154" s="27" t="s">
        <v>12</v>
      </c>
      <c r="S154" s="27">
        <v>23439.468819999998</v>
      </c>
      <c r="T154" s="27" t="s">
        <v>12</v>
      </c>
      <c r="U154" s="27" t="s">
        <v>12</v>
      </c>
      <c r="V154" s="27">
        <v>371.4473582</v>
      </c>
      <c r="W154" s="27">
        <v>22169.83268</v>
      </c>
      <c r="X154" s="27" t="s">
        <v>12</v>
      </c>
      <c r="Y154" s="27" t="s">
        <v>12</v>
      </c>
      <c r="Z154" s="27">
        <v>17354.382280000002</v>
      </c>
      <c r="AA154" s="27" t="s">
        <v>12</v>
      </c>
      <c r="AB154" s="27" t="s">
        <v>12</v>
      </c>
      <c r="AC154" s="27" t="s">
        <v>12</v>
      </c>
      <c r="AD154" s="27" t="s">
        <v>12</v>
      </c>
      <c r="AE154" s="27" t="s">
        <v>12</v>
      </c>
      <c r="AF154" s="27" t="s">
        <v>12</v>
      </c>
      <c r="AG154" s="27" t="s">
        <v>12</v>
      </c>
      <c r="AH154" s="27" t="s">
        <v>12</v>
      </c>
      <c r="AI154" s="27" t="s">
        <v>12</v>
      </c>
      <c r="AJ154" s="27" t="s">
        <v>12</v>
      </c>
      <c r="AK154" s="27" t="s">
        <v>12</v>
      </c>
      <c r="AL154" s="27" t="s">
        <v>12</v>
      </c>
      <c r="AM154" s="27" t="s">
        <v>12</v>
      </c>
      <c r="AN154" s="27" t="s">
        <v>12</v>
      </c>
      <c r="AO154" s="27" t="s">
        <v>12</v>
      </c>
      <c r="AP154" s="27" t="s">
        <v>12</v>
      </c>
      <c r="AQ154" s="27" t="s">
        <v>12</v>
      </c>
      <c r="AR154" s="27" t="s">
        <v>12</v>
      </c>
      <c r="AS154" s="27" t="s">
        <v>12</v>
      </c>
      <c r="AT154" s="27" t="s">
        <v>12</v>
      </c>
      <c r="AU154" s="27" t="s">
        <v>12</v>
      </c>
      <c r="AV154" s="34" t="s">
        <v>289</v>
      </c>
      <c r="AW154" s="27" t="s">
        <v>12</v>
      </c>
      <c r="AX154" s="27" t="s">
        <v>12</v>
      </c>
      <c r="AY154" s="27" t="s">
        <v>12</v>
      </c>
      <c r="AZ154" s="27" t="s">
        <v>12</v>
      </c>
      <c r="BA154" s="27" t="s">
        <v>12</v>
      </c>
      <c r="BB154" s="34" t="s">
        <v>289</v>
      </c>
      <c r="BC154" s="27" t="s">
        <v>12</v>
      </c>
      <c r="BD154" s="27" t="s">
        <v>12</v>
      </c>
      <c r="BE154" s="27" t="s">
        <v>12</v>
      </c>
      <c r="BF154" s="27" t="s">
        <v>12</v>
      </c>
      <c r="BG154" s="27" t="s">
        <v>12</v>
      </c>
      <c r="BH154" s="34" t="s">
        <v>289</v>
      </c>
      <c r="BI154" s="27">
        <v>6889.0068019999999</v>
      </c>
    </row>
    <row r="155" spans="1:61">
      <c r="A155" s="35" t="s">
        <v>38</v>
      </c>
      <c r="B155" s="22" t="s">
        <v>22</v>
      </c>
      <c r="C155" s="22" t="s">
        <v>47</v>
      </c>
      <c r="D155" s="27">
        <v>6902908.0480000004</v>
      </c>
      <c r="E155" s="27">
        <v>8676706.6439999994</v>
      </c>
      <c r="F155" s="27">
        <v>6621895.9210000001</v>
      </c>
      <c r="G155" s="27">
        <v>6142361.7130000005</v>
      </c>
      <c r="H155" s="27" t="s">
        <v>12</v>
      </c>
      <c r="I155" s="27">
        <v>11164.981900000001</v>
      </c>
      <c r="J155" s="27" t="s">
        <v>12</v>
      </c>
      <c r="K155" s="27">
        <v>43084.721210000003</v>
      </c>
      <c r="L155" s="27" t="s">
        <v>12</v>
      </c>
      <c r="M155" s="34" t="s">
        <v>289</v>
      </c>
      <c r="N155" s="27" t="s">
        <v>12</v>
      </c>
      <c r="O155" s="27">
        <v>8494.7625480000006</v>
      </c>
      <c r="P155" s="27" t="s">
        <v>12</v>
      </c>
      <c r="Q155" s="27">
        <v>16608.838250000001</v>
      </c>
      <c r="R155" s="27" t="s">
        <v>12</v>
      </c>
      <c r="S155" s="27">
        <v>27306.258989999998</v>
      </c>
      <c r="T155" s="27" t="s">
        <v>12</v>
      </c>
      <c r="U155" s="27" t="s">
        <v>12</v>
      </c>
      <c r="V155" s="27">
        <v>418.72227079999999</v>
      </c>
      <c r="W155" s="27">
        <v>26407.42712</v>
      </c>
      <c r="X155" s="27" t="s">
        <v>12</v>
      </c>
      <c r="Y155" s="27" t="s">
        <v>12</v>
      </c>
      <c r="Z155" s="27">
        <v>21314.89358</v>
      </c>
      <c r="AA155" s="27" t="s">
        <v>12</v>
      </c>
      <c r="AB155" s="27" t="s">
        <v>12</v>
      </c>
      <c r="AC155" s="27" t="s">
        <v>12</v>
      </c>
      <c r="AD155" s="27" t="s">
        <v>12</v>
      </c>
      <c r="AE155" s="27" t="s">
        <v>12</v>
      </c>
      <c r="AF155" s="27" t="s">
        <v>12</v>
      </c>
      <c r="AG155" s="27" t="s">
        <v>12</v>
      </c>
      <c r="AH155" s="27" t="s">
        <v>12</v>
      </c>
      <c r="AI155" s="27" t="s">
        <v>12</v>
      </c>
      <c r="AJ155" s="27" t="s">
        <v>12</v>
      </c>
      <c r="AK155" s="27" t="s">
        <v>12</v>
      </c>
      <c r="AL155" s="27" t="s">
        <v>12</v>
      </c>
      <c r="AM155" s="27" t="s">
        <v>12</v>
      </c>
      <c r="AN155" s="27" t="s">
        <v>12</v>
      </c>
      <c r="AO155" s="27" t="s">
        <v>12</v>
      </c>
      <c r="AP155" s="27" t="s">
        <v>12</v>
      </c>
      <c r="AQ155" s="27" t="s">
        <v>12</v>
      </c>
      <c r="AR155" s="27" t="s">
        <v>12</v>
      </c>
      <c r="AS155" s="27" t="s">
        <v>12</v>
      </c>
      <c r="AT155" s="27" t="s">
        <v>12</v>
      </c>
      <c r="AU155" s="27" t="s">
        <v>12</v>
      </c>
      <c r="AV155" s="34" t="s">
        <v>289</v>
      </c>
      <c r="AW155" s="27" t="s">
        <v>12</v>
      </c>
      <c r="AX155" s="27" t="s">
        <v>12</v>
      </c>
      <c r="AY155" s="27" t="s">
        <v>12</v>
      </c>
      <c r="AZ155" s="27" t="s">
        <v>12</v>
      </c>
      <c r="BA155" s="27" t="s">
        <v>12</v>
      </c>
      <c r="BB155" s="34" t="s">
        <v>289</v>
      </c>
      <c r="BC155" s="27" t="s">
        <v>12</v>
      </c>
      <c r="BD155" s="27" t="s">
        <v>12</v>
      </c>
      <c r="BE155" s="27" t="s">
        <v>12</v>
      </c>
      <c r="BF155" s="27" t="s">
        <v>12</v>
      </c>
      <c r="BG155" s="27" t="s">
        <v>12</v>
      </c>
      <c r="BH155" s="34" t="s">
        <v>289</v>
      </c>
      <c r="BI155" s="27">
        <v>7902.3076309999997</v>
      </c>
    </row>
    <row r="156" spans="1:61">
      <c r="A156" s="35" t="s">
        <v>38</v>
      </c>
      <c r="B156" s="22" t="s">
        <v>23</v>
      </c>
      <c r="C156" s="22" t="s">
        <v>47</v>
      </c>
      <c r="D156" s="27">
        <v>6494100.2240000004</v>
      </c>
      <c r="E156" s="27">
        <v>7791853.3779999996</v>
      </c>
      <c r="F156" s="27">
        <v>6392581.1610000003</v>
      </c>
      <c r="G156" s="27">
        <v>6092967.2079999996</v>
      </c>
      <c r="H156" s="27" t="s">
        <v>12</v>
      </c>
      <c r="I156" s="27">
        <v>10962.13877</v>
      </c>
      <c r="J156" s="27" t="s">
        <v>12</v>
      </c>
      <c r="K156" s="27">
        <v>45158.319510000001</v>
      </c>
      <c r="L156" s="27" t="s">
        <v>12</v>
      </c>
      <c r="M156" s="34" t="s">
        <v>289</v>
      </c>
      <c r="N156" s="27" t="s">
        <v>12</v>
      </c>
      <c r="O156" s="27">
        <v>7840.0330670000003</v>
      </c>
      <c r="P156" s="27" t="s">
        <v>12</v>
      </c>
      <c r="Q156" s="27">
        <v>16834.74395</v>
      </c>
      <c r="R156" s="27" t="s">
        <v>12</v>
      </c>
      <c r="S156" s="27">
        <v>27173.085070000001</v>
      </c>
      <c r="T156" s="27" t="s">
        <v>12</v>
      </c>
      <c r="U156" s="27" t="s">
        <v>12</v>
      </c>
      <c r="V156" s="27">
        <v>406.93797949999998</v>
      </c>
      <c r="W156" s="27">
        <v>25012.676080000001</v>
      </c>
      <c r="X156" s="27" t="s">
        <v>12</v>
      </c>
      <c r="Y156" s="27" t="s">
        <v>12</v>
      </c>
      <c r="Z156" s="27">
        <v>19076.6044</v>
      </c>
      <c r="AA156" s="27" t="s">
        <v>12</v>
      </c>
      <c r="AB156" s="27" t="s">
        <v>12</v>
      </c>
      <c r="AC156" s="27" t="s">
        <v>12</v>
      </c>
      <c r="AD156" s="27" t="s">
        <v>12</v>
      </c>
      <c r="AE156" s="27" t="s">
        <v>12</v>
      </c>
      <c r="AF156" s="27" t="s">
        <v>12</v>
      </c>
      <c r="AG156" s="27" t="s">
        <v>12</v>
      </c>
      <c r="AH156" s="27" t="s">
        <v>12</v>
      </c>
      <c r="AI156" s="27" t="s">
        <v>12</v>
      </c>
      <c r="AJ156" s="27" t="s">
        <v>12</v>
      </c>
      <c r="AK156" s="27" t="s">
        <v>12</v>
      </c>
      <c r="AL156" s="27" t="s">
        <v>12</v>
      </c>
      <c r="AM156" s="27" t="s">
        <v>12</v>
      </c>
      <c r="AN156" s="27" t="s">
        <v>12</v>
      </c>
      <c r="AO156" s="27" t="s">
        <v>12</v>
      </c>
      <c r="AP156" s="27" t="s">
        <v>12</v>
      </c>
      <c r="AQ156" s="27" t="s">
        <v>12</v>
      </c>
      <c r="AR156" s="27" t="s">
        <v>12</v>
      </c>
      <c r="AS156" s="27" t="s">
        <v>12</v>
      </c>
      <c r="AT156" s="27" t="s">
        <v>12</v>
      </c>
      <c r="AU156" s="27" t="s">
        <v>12</v>
      </c>
      <c r="AV156" s="34" t="s">
        <v>289</v>
      </c>
      <c r="AW156" s="27" t="s">
        <v>12</v>
      </c>
      <c r="AX156" s="27" t="s">
        <v>12</v>
      </c>
      <c r="AY156" s="27" t="s">
        <v>12</v>
      </c>
      <c r="AZ156" s="27" t="s">
        <v>12</v>
      </c>
      <c r="BA156" s="27" t="s">
        <v>12</v>
      </c>
      <c r="BB156" s="34" t="s">
        <v>289</v>
      </c>
      <c r="BC156" s="27" t="s">
        <v>12</v>
      </c>
      <c r="BD156" s="27" t="s">
        <v>12</v>
      </c>
      <c r="BE156" s="27" t="s">
        <v>12</v>
      </c>
      <c r="BF156" s="27" t="s">
        <v>12</v>
      </c>
      <c r="BG156" s="27" t="s">
        <v>12</v>
      </c>
      <c r="BH156" s="34" t="s">
        <v>289</v>
      </c>
      <c r="BI156" s="27">
        <v>8526.8888139999999</v>
      </c>
    </row>
    <row r="157" spans="1:61">
      <c r="A157" s="35" t="s">
        <v>39</v>
      </c>
      <c r="B157" s="33" t="s">
        <v>15</v>
      </c>
      <c r="C157" s="22" t="s">
        <v>0</v>
      </c>
      <c r="D157" s="33">
        <v>10268399</v>
      </c>
      <c r="E157" s="33">
        <v>13909974</v>
      </c>
      <c r="F157" s="33">
        <v>4500745</v>
      </c>
      <c r="G157" s="33">
        <v>10574966</v>
      </c>
      <c r="H157" s="33" t="s">
        <v>12</v>
      </c>
      <c r="I157" s="34">
        <v>16866.43</v>
      </c>
      <c r="J157" s="34" t="s">
        <v>12</v>
      </c>
      <c r="K157" s="34">
        <v>64655.9</v>
      </c>
      <c r="L157" s="34" t="s">
        <v>12</v>
      </c>
      <c r="M157" s="34" t="s">
        <v>289</v>
      </c>
      <c r="N157" s="34" t="s">
        <v>12</v>
      </c>
      <c r="O157" s="34">
        <v>14497.06</v>
      </c>
      <c r="P157" s="34" t="s">
        <v>12</v>
      </c>
      <c r="Q157" s="34">
        <v>27922.38</v>
      </c>
      <c r="R157" s="34" t="s">
        <v>12</v>
      </c>
      <c r="S157" s="34">
        <v>41040.26</v>
      </c>
      <c r="T157" s="34" t="s">
        <v>12</v>
      </c>
      <c r="U157" s="34" t="s">
        <v>12</v>
      </c>
      <c r="V157" s="34">
        <v>59446.64</v>
      </c>
      <c r="W157" s="34">
        <v>40006.76</v>
      </c>
      <c r="X157" s="34" t="s">
        <v>12</v>
      </c>
      <c r="Y157" s="34" t="s">
        <v>12</v>
      </c>
      <c r="Z157" s="34">
        <v>34515.050000000003</v>
      </c>
      <c r="AA157" s="34" t="s">
        <v>12</v>
      </c>
      <c r="AB157" s="34" t="s">
        <v>12</v>
      </c>
      <c r="AC157" s="34" t="s">
        <v>12</v>
      </c>
      <c r="AD157" s="34" t="s">
        <v>12</v>
      </c>
      <c r="AE157" s="34" t="s">
        <v>12</v>
      </c>
      <c r="AF157" s="34" t="s">
        <v>12</v>
      </c>
      <c r="AG157" s="34" t="s">
        <v>12</v>
      </c>
      <c r="AH157" s="34" t="s">
        <v>12</v>
      </c>
      <c r="AI157" s="34" t="s">
        <v>12</v>
      </c>
      <c r="AJ157" s="34" t="s">
        <v>12</v>
      </c>
      <c r="AK157" s="34" t="s">
        <v>12</v>
      </c>
      <c r="AL157" s="34" t="s">
        <v>12</v>
      </c>
      <c r="AM157" s="34" t="s">
        <v>12</v>
      </c>
      <c r="AN157" s="34" t="s">
        <v>12</v>
      </c>
      <c r="AO157" s="34" t="s">
        <v>12</v>
      </c>
      <c r="AP157" s="34" t="s">
        <v>12</v>
      </c>
      <c r="AQ157" s="34" t="s">
        <v>12</v>
      </c>
      <c r="AR157" s="34" t="s">
        <v>12</v>
      </c>
      <c r="AS157" s="34" t="s">
        <v>12</v>
      </c>
      <c r="AT157" s="34" t="s">
        <v>12</v>
      </c>
      <c r="AU157" s="34" t="s">
        <v>12</v>
      </c>
      <c r="AV157" s="34" t="s">
        <v>289</v>
      </c>
      <c r="AW157" s="34" t="s">
        <v>12</v>
      </c>
      <c r="AX157" s="34" t="s">
        <v>12</v>
      </c>
      <c r="AY157" s="34" t="s">
        <v>12</v>
      </c>
      <c r="AZ157" s="34" t="s">
        <v>12</v>
      </c>
      <c r="BA157" s="34" t="s">
        <v>12</v>
      </c>
      <c r="BB157" s="34" t="s">
        <v>289</v>
      </c>
      <c r="BC157" s="34" t="s">
        <v>12</v>
      </c>
      <c r="BD157" s="34" t="s">
        <v>12</v>
      </c>
      <c r="BE157" s="34" t="s">
        <v>12</v>
      </c>
      <c r="BF157" s="34" t="s">
        <v>12</v>
      </c>
      <c r="BG157" s="34" t="s">
        <v>12</v>
      </c>
      <c r="BH157" s="34" t="s">
        <v>289</v>
      </c>
      <c r="BI157" s="34" t="s">
        <v>12</v>
      </c>
    </row>
    <row r="158" spans="1:61">
      <c r="A158" s="35" t="s">
        <v>39</v>
      </c>
      <c r="B158" s="33" t="s">
        <v>16</v>
      </c>
      <c r="C158" s="22" t="s">
        <v>0</v>
      </c>
      <c r="D158" s="33">
        <v>7454158</v>
      </c>
      <c r="E158" s="33">
        <v>10214471</v>
      </c>
      <c r="F158" s="33">
        <v>3456428</v>
      </c>
      <c r="G158" s="33">
        <v>8014930</v>
      </c>
      <c r="H158" s="33" t="s">
        <v>12</v>
      </c>
      <c r="I158" s="34">
        <v>11849.47</v>
      </c>
      <c r="J158" s="34" t="s">
        <v>12</v>
      </c>
      <c r="K158" s="34">
        <v>45639.68</v>
      </c>
      <c r="L158" s="34" t="s">
        <v>12</v>
      </c>
      <c r="M158" s="34" t="s">
        <v>289</v>
      </c>
      <c r="N158" s="34" t="s">
        <v>12</v>
      </c>
      <c r="O158" s="34">
        <v>9494.6170000000002</v>
      </c>
      <c r="P158" s="34" t="s">
        <v>12</v>
      </c>
      <c r="Q158" s="34">
        <v>19617.73</v>
      </c>
      <c r="R158" s="34" t="s">
        <v>12</v>
      </c>
      <c r="S158" s="34">
        <v>28244</v>
      </c>
      <c r="T158" s="34" t="s">
        <v>12</v>
      </c>
      <c r="U158" s="34" t="s">
        <v>12</v>
      </c>
      <c r="V158" s="34">
        <v>40369.79</v>
      </c>
      <c r="W158" s="34">
        <v>26513.9</v>
      </c>
      <c r="X158" s="34" t="s">
        <v>12</v>
      </c>
      <c r="Y158" s="34" t="s">
        <v>12</v>
      </c>
      <c r="Z158" s="34">
        <v>22616.58</v>
      </c>
      <c r="AA158" s="34" t="s">
        <v>12</v>
      </c>
      <c r="AB158" s="34" t="s">
        <v>12</v>
      </c>
      <c r="AC158" s="34" t="s">
        <v>12</v>
      </c>
      <c r="AD158" s="34" t="s">
        <v>12</v>
      </c>
      <c r="AE158" s="34" t="s">
        <v>12</v>
      </c>
      <c r="AF158" s="34" t="s">
        <v>12</v>
      </c>
      <c r="AG158" s="34" t="s">
        <v>12</v>
      </c>
      <c r="AH158" s="34" t="s">
        <v>12</v>
      </c>
      <c r="AI158" s="34" t="s">
        <v>12</v>
      </c>
      <c r="AJ158" s="34" t="s">
        <v>12</v>
      </c>
      <c r="AK158" s="34" t="s">
        <v>12</v>
      </c>
      <c r="AL158" s="34" t="s">
        <v>12</v>
      </c>
      <c r="AM158" s="34" t="s">
        <v>12</v>
      </c>
      <c r="AN158" s="34" t="s">
        <v>12</v>
      </c>
      <c r="AO158" s="34" t="s">
        <v>12</v>
      </c>
      <c r="AP158" s="34" t="s">
        <v>12</v>
      </c>
      <c r="AQ158" s="34" t="s">
        <v>12</v>
      </c>
      <c r="AR158" s="34" t="s">
        <v>12</v>
      </c>
      <c r="AS158" s="34" t="s">
        <v>12</v>
      </c>
      <c r="AT158" s="34" t="s">
        <v>12</v>
      </c>
      <c r="AU158" s="34" t="s">
        <v>12</v>
      </c>
      <c r="AV158" s="34" t="s">
        <v>289</v>
      </c>
      <c r="AW158" s="34" t="s">
        <v>12</v>
      </c>
      <c r="AX158" s="34" t="s">
        <v>12</v>
      </c>
      <c r="AY158" s="34" t="s">
        <v>12</v>
      </c>
      <c r="AZ158" s="34" t="s">
        <v>12</v>
      </c>
      <c r="BA158" s="34" t="s">
        <v>12</v>
      </c>
      <c r="BB158" s="34" t="s">
        <v>289</v>
      </c>
      <c r="BC158" s="34" t="s">
        <v>12</v>
      </c>
      <c r="BD158" s="34" t="s">
        <v>12</v>
      </c>
      <c r="BE158" s="34" t="s">
        <v>12</v>
      </c>
      <c r="BF158" s="34" t="s">
        <v>12</v>
      </c>
      <c r="BG158" s="34" t="s">
        <v>12</v>
      </c>
      <c r="BH158" s="34" t="s">
        <v>289</v>
      </c>
      <c r="BI158" s="34" t="s">
        <v>12</v>
      </c>
    </row>
    <row r="159" spans="1:61">
      <c r="A159" s="35" t="s">
        <v>39</v>
      </c>
      <c r="B159" s="33" t="s">
        <v>17</v>
      </c>
      <c r="C159" s="22" t="s">
        <v>0</v>
      </c>
      <c r="D159" s="33">
        <v>6182482</v>
      </c>
      <c r="E159" s="33">
        <v>8168069</v>
      </c>
      <c r="F159" s="33">
        <v>2853659</v>
      </c>
      <c r="G159" s="33">
        <v>6573446</v>
      </c>
      <c r="H159" s="33" t="s">
        <v>12</v>
      </c>
      <c r="I159" s="34">
        <v>10689.18</v>
      </c>
      <c r="J159" s="34" t="s">
        <v>12</v>
      </c>
      <c r="K159" s="34">
        <v>34824.81</v>
      </c>
      <c r="L159" s="34" t="s">
        <v>12</v>
      </c>
      <c r="M159" s="34" t="s">
        <v>289</v>
      </c>
      <c r="N159" s="34" t="s">
        <v>12</v>
      </c>
      <c r="O159" s="34">
        <v>5872.5990000000002</v>
      </c>
      <c r="P159" s="34" t="s">
        <v>12</v>
      </c>
      <c r="Q159" s="34">
        <v>16218.97</v>
      </c>
      <c r="R159" s="34" t="s">
        <v>12</v>
      </c>
      <c r="S159" s="34">
        <v>25073.13</v>
      </c>
      <c r="T159" s="34" t="s">
        <v>12</v>
      </c>
      <c r="U159" s="34" t="s">
        <v>12</v>
      </c>
      <c r="V159" s="34">
        <v>35989.660000000003</v>
      </c>
      <c r="W159" s="34">
        <v>20903.12</v>
      </c>
      <c r="X159" s="34" t="s">
        <v>12</v>
      </c>
      <c r="Y159" s="34" t="s">
        <v>12</v>
      </c>
      <c r="Z159" s="34">
        <v>17158.43</v>
      </c>
      <c r="AA159" s="34" t="s">
        <v>12</v>
      </c>
      <c r="AB159" s="34" t="s">
        <v>12</v>
      </c>
      <c r="AC159" s="34" t="s">
        <v>12</v>
      </c>
      <c r="AD159" s="34" t="s">
        <v>12</v>
      </c>
      <c r="AE159" s="34" t="s">
        <v>12</v>
      </c>
      <c r="AF159" s="34" t="s">
        <v>12</v>
      </c>
      <c r="AG159" s="34" t="s">
        <v>12</v>
      </c>
      <c r="AH159" s="34" t="s">
        <v>12</v>
      </c>
      <c r="AI159" s="34" t="s">
        <v>12</v>
      </c>
      <c r="AJ159" s="34" t="s">
        <v>12</v>
      </c>
      <c r="AK159" s="34" t="s">
        <v>12</v>
      </c>
      <c r="AL159" s="34" t="s">
        <v>12</v>
      </c>
      <c r="AM159" s="34" t="s">
        <v>12</v>
      </c>
      <c r="AN159" s="34" t="s">
        <v>12</v>
      </c>
      <c r="AO159" s="34" t="s">
        <v>12</v>
      </c>
      <c r="AP159" s="34" t="s">
        <v>12</v>
      </c>
      <c r="AQ159" s="34" t="s">
        <v>12</v>
      </c>
      <c r="AR159" s="34" t="s">
        <v>12</v>
      </c>
      <c r="AS159" s="34" t="s">
        <v>12</v>
      </c>
      <c r="AT159" s="34" t="s">
        <v>12</v>
      </c>
      <c r="AU159" s="34" t="s">
        <v>12</v>
      </c>
      <c r="AV159" s="34" t="s">
        <v>289</v>
      </c>
      <c r="AW159" s="34" t="s">
        <v>12</v>
      </c>
      <c r="AX159" s="34" t="s">
        <v>12</v>
      </c>
      <c r="AY159" s="34" t="s">
        <v>12</v>
      </c>
      <c r="AZ159" s="34" t="s">
        <v>12</v>
      </c>
      <c r="BA159" s="34" t="s">
        <v>12</v>
      </c>
      <c r="BB159" s="34" t="s">
        <v>289</v>
      </c>
      <c r="BC159" s="34" t="s">
        <v>12</v>
      </c>
      <c r="BD159" s="34" t="s">
        <v>12</v>
      </c>
      <c r="BE159" s="34" t="s">
        <v>12</v>
      </c>
      <c r="BF159" s="34" t="s">
        <v>12</v>
      </c>
      <c r="BG159" s="34" t="s">
        <v>12</v>
      </c>
      <c r="BH159" s="34" t="s">
        <v>289</v>
      </c>
      <c r="BI159" s="34" t="s">
        <v>12</v>
      </c>
    </row>
    <row r="160" spans="1:61">
      <c r="A160" s="35" t="s">
        <v>39</v>
      </c>
      <c r="B160" s="33" t="s">
        <v>18</v>
      </c>
      <c r="C160" s="22" t="s">
        <v>0</v>
      </c>
      <c r="D160" s="33">
        <v>10304613</v>
      </c>
      <c r="E160" s="33">
        <v>13240862</v>
      </c>
      <c r="F160" s="33">
        <v>4133532</v>
      </c>
      <c r="G160" s="33">
        <v>10282237</v>
      </c>
      <c r="H160" s="33" t="s">
        <v>12</v>
      </c>
      <c r="I160" s="34">
        <v>19761.07</v>
      </c>
      <c r="J160" s="34" t="s">
        <v>12</v>
      </c>
      <c r="K160" s="34">
        <v>60333.89</v>
      </c>
      <c r="L160" s="34" t="s">
        <v>12</v>
      </c>
      <c r="M160" s="34" t="s">
        <v>289</v>
      </c>
      <c r="N160" s="34" t="s">
        <v>12</v>
      </c>
      <c r="O160" s="34">
        <v>938.41390000000001</v>
      </c>
      <c r="P160" s="34" t="s">
        <v>12</v>
      </c>
      <c r="Q160" s="34">
        <v>25390.02</v>
      </c>
      <c r="R160" s="34" t="s">
        <v>12</v>
      </c>
      <c r="S160" s="34">
        <v>43413.56</v>
      </c>
      <c r="T160" s="34" t="s">
        <v>12</v>
      </c>
      <c r="U160" s="34" t="s">
        <v>12</v>
      </c>
      <c r="V160" s="34">
        <v>63439.34</v>
      </c>
      <c r="W160" s="34">
        <v>41490.550000000003</v>
      </c>
      <c r="X160" s="34" t="s">
        <v>12</v>
      </c>
      <c r="Y160" s="34" t="s">
        <v>12</v>
      </c>
      <c r="Z160" s="34">
        <v>25200.39</v>
      </c>
      <c r="AA160" s="34" t="s">
        <v>12</v>
      </c>
      <c r="AB160" s="34" t="s">
        <v>12</v>
      </c>
      <c r="AC160" s="34" t="s">
        <v>12</v>
      </c>
      <c r="AD160" s="34" t="s">
        <v>12</v>
      </c>
      <c r="AE160" s="34" t="s">
        <v>12</v>
      </c>
      <c r="AF160" s="34" t="s">
        <v>12</v>
      </c>
      <c r="AG160" s="34" t="s">
        <v>12</v>
      </c>
      <c r="AH160" s="34" t="s">
        <v>12</v>
      </c>
      <c r="AI160" s="34" t="s">
        <v>12</v>
      </c>
      <c r="AJ160" s="34" t="s">
        <v>12</v>
      </c>
      <c r="AK160" s="34" t="s">
        <v>12</v>
      </c>
      <c r="AL160" s="34" t="s">
        <v>12</v>
      </c>
      <c r="AM160" s="34" t="s">
        <v>12</v>
      </c>
      <c r="AN160" s="34" t="s">
        <v>12</v>
      </c>
      <c r="AO160" s="34" t="s">
        <v>12</v>
      </c>
      <c r="AP160" s="34" t="s">
        <v>12</v>
      </c>
      <c r="AQ160" s="34" t="s">
        <v>12</v>
      </c>
      <c r="AR160" s="34" t="s">
        <v>12</v>
      </c>
      <c r="AS160" s="34" t="s">
        <v>12</v>
      </c>
      <c r="AT160" s="34" t="s">
        <v>12</v>
      </c>
      <c r="AU160" s="34" t="s">
        <v>12</v>
      </c>
      <c r="AV160" s="34" t="s">
        <v>289</v>
      </c>
      <c r="AW160" s="34" t="s">
        <v>12</v>
      </c>
      <c r="AX160" s="34" t="s">
        <v>12</v>
      </c>
      <c r="AY160" s="34" t="s">
        <v>12</v>
      </c>
      <c r="AZ160" s="34" t="s">
        <v>12</v>
      </c>
      <c r="BA160" s="34" t="s">
        <v>12</v>
      </c>
      <c r="BB160" s="34" t="s">
        <v>289</v>
      </c>
      <c r="BC160" s="34" t="s">
        <v>12</v>
      </c>
      <c r="BD160" s="34" t="s">
        <v>12</v>
      </c>
      <c r="BE160" s="34" t="s">
        <v>12</v>
      </c>
      <c r="BF160" s="34" t="s">
        <v>12</v>
      </c>
      <c r="BG160" s="34" t="s">
        <v>12</v>
      </c>
      <c r="BH160" s="34" t="s">
        <v>289</v>
      </c>
      <c r="BI160" s="34" t="s">
        <v>12</v>
      </c>
    </row>
    <row r="161" spans="1:61">
      <c r="A161" s="35" t="s">
        <v>39</v>
      </c>
      <c r="B161" s="33" t="s">
        <v>19</v>
      </c>
      <c r="C161" s="22" t="s">
        <v>0</v>
      </c>
      <c r="D161" s="33">
        <v>7470982</v>
      </c>
      <c r="E161" s="33">
        <v>9498480</v>
      </c>
      <c r="F161" s="33">
        <v>3059299</v>
      </c>
      <c r="G161" s="33">
        <v>7961623</v>
      </c>
      <c r="H161" s="33" t="s">
        <v>12</v>
      </c>
      <c r="I161" s="34">
        <v>15189.62</v>
      </c>
      <c r="J161" s="34" t="s">
        <v>12</v>
      </c>
      <c r="K161" s="34">
        <v>47818.68</v>
      </c>
      <c r="L161" s="34" t="s">
        <v>12</v>
      </c>
      <c r="M161" s="34" t="s">
        <v>289</v>
      </c>
      <c r="N161" s="34" t="s">
        <v>12</v>
      </c>
      <c r="O161" s="34">
        <v>10271.94</v>
      </c>
      <c r="P161" s="34" t="s">
        <v>12</v>
      </c>
      <c r="Q161" s="34">
        <v>20188.84</v>
      </c>
      <c r="R161" s="34" t="s">
        <v>12</v>
      </c>
      <c r="S161" s="34">
        <v>32901.29</v>
      </c>
      <c r="T161" s="34" t="s">
        <v>12</v>
      </c>
      <c r="U161" s="34" t="s">
        <v>12</v>
      </c>
      <c r="V161" s="34">
        <v>47994.35</v>
      </c>
      <c r="W161" s="34">
        <v>30452.69</v>
      </c>
      <c r="X161" s="34" t="s">
        <v>12</v>
      </c>
      <c r="Y161" s="34" t="s">
        <v>12</v>
      </c>
      <c r="Z161" s="34">
        <v>18488.5</v>
      </c>
      <c r="AA161" s="34" t="s">
        <v>12</v>
      </c>
      <c r="AB161" s="34" t="s">
        <v>12</v>
      </c>
      <c r="AC161" s="34" t="s">
        <v>12</v>
      </c>
      <c r="AD161" s="34" t="s">
        <v>12</v>
      </c>
      <c r="AE161" s="34" t="s">
        <v>12</v>
      </c>
      <c r="AF161" s="34" t="s">
        <v>12</v>
      </c>
      <c r="AG161" s="34" t="s">
        <v>12</v>
      </c>
      <c r="AH161" s="34" t="s">
        <v>12</v>
      </c>
      <c r="AI161" s="34" t="s">
        <v>12</v>
      </c>
      <c r="AJ161" s="34" t="s">
        <v>12</v>
      </c>
      <c r="AK161" s="34" t="s">
        <v>12</v>
      </c>
      <c r="AL161" s="34" t="s">
        <v>12</v>
      </c>
      <c r="AM161" s="34" t="s">
        <v>12</v>
      </c>
      <c r="AN161" s="34" t="s">
        <v>12</v>
      </c>
      <c r="AO161" s="34" t="s">
        <v>12</v>
      </c>
      <c r="AP161" s="34" t="s">
        <v>12</v>
      </c>
      <c r="AQ161" s="34" t="s">
        <v>12</v>
      </c>
      <c r="AR161" s="34" t="s">
        <v>12</v>
      </c>
      <c r="AS161" s="34" t="s">
        <v>12</v>
      </c>
      <c r="AT161" s="34" t="s">
        <v>12</v>
      </c>
      <c r="AU161" s="34" t="s">
        <v>12</v>
      </c>
      <c r="AV161" s="34" t="s">
        <v>289</v>
      </c>
      <c r="AW161" s="34" t="s">
        <v>12</v>
      </c>
      <c r="AX161" s="34" t="s">
        <v>12</v>
      </c>
      <c r="AY161" s="34" t="s">
        <v>12</v>
      </c>
      <c r="AZ161" s="34" t="s">
        <v>12</v>
      </c>
      <c r="BA161" s="34" t="s">
        <v>12</v>
      </c>
      <c r="BB161" s="34" t="s">
        <v>289</v>
      </c>
      <c r="BC161" s="34" t="s">
        <v>12</v>
      </c>
      <c r="BD161" s="34" t="s">
        <v>12</v>
      </c>
      <c r="BE161" s="34" t="s">
        <v>12</v>
      </c>
      <c r="BF161" s="34" t="s">
        <v>12</v>
      </c>
      <c r="BG161" s="34" t="s">
        <v>12</v>
      </c>
      <c r="BH161" s="34" t="s">
        <v>289</v>
      </c>
      <c r="BI161" s="34" t="s">
        <v>12</v>
      </c>
    </row>
    <row r="162" spans="1:61">
      <c r="A162" s="35" t="s">
        <v>39</v>
      </c>
      <c r="B162" s="33" t="s">
        <v>20</v>
      </c>
      <c r="C162" s="22" t="s">
        <v>0</v>
      </c>
      <c r="D162" s="33">
        <v>7981365</v>
      </c>
      <c r="E162" s="33">
        <v>10493582</v>
      </c>
      <c r="F162" s="33">
        <v>3733948</v>
      </c>
      <c r="G162" s="33">
        <v>8843438</v>
      </c>
      <c r="H162" s="33" t="s">
        <v>12</v>
      </c>
      <c r="I162" s="34">
        <v>17504.41</v>
      </c>
      <c r="J162" s="34" t="s">
        <v>12</v>
      </c>
      <c r="K162" s="34">
        <v>55850.400000000001</v>
      </c>
      <c r="L162" s="34" t="s">
        <v>12</v>
      </c>
      <c r="M162" s="34" t="s">
        <v>289</v>
      </c>
      <c r="N162" s="34" t="s">
        <v>12</v>
      </c>
      <c r="O162" s="34">
        <v>8909.5110000000004</v>
      </c>
      <c r="P162" s="34" t="s">
        <v>12</v>
      </c>
      <c r="Q162" s="34">
        <v>21705.19</v>
      </c>
      <c r="R162" s="34" t="s">
        <v>12</v>
      </c>
      <c r="S162" s="34">
        <v>37378.43</v>
      </c>
      <c r="T162" s="34" t="s">
        <v>12</v>
      </c>
      <c r="U162" s="34" t="s">
        <v>12</v>
      </c>
      <c r="V162" s="34">
        <v>51365.47</v>
      </c>
      <c r="W162" s="34">
        <v>34384.99</v>
      </c>
      <c r="X162" s="34" t="s">
        <v>12</v>
      </c>
      <c r="Y162" s="34" t="s">
        <v>12</v>
      </c>
      <c r="Z162" s="34">
        <v>21175.82</v>
      </c>
      <c r="AA162" s="34" t="s">
        <v>12</v>
      </c>
      <c r="AB162" s="34" t="s">
        <v>12</v>
      </c>
      <c r="AC162" s="34" t="s">
        <v>12</v>
      </c>
      <c r="AD162" s="34" t="s">
        <v>12</v>
      </c>
      <c r="AE162" s="34" t="s">
        <v>12</v>
      </c>
      <c r="AF162" s="34" t="s">
        <v>12</v>
      </c>
      <c r="AG162" s="34" t="s">
        <v>12</v>
      </c>
      <c r="AH162" s="34" t="s">
        <v>12</v>
      </c>
      <c r="AI162" s="34" t="s">
        <v>12</v>
      </c>
      <c r="AJ162" s="34" t="s">
        <v>12</v>
      </c>
      <c r="AK162" s="34" t="s">
        <v>12</v>
      </c>
      <c r="AL162" s="34" t="s">
        <v>12</v>
      </c>
      <c r="AM162" s="34" t="s">
        <v>12</v>
      </c>
      <c r="AN162" s="34" t="s">
        <v>12</v>
      </c>
      <c r="AO162" s="34" t="s">
        <v>12</v>
      </c>
      <c r="AP162" s="34" t="s">
        <v>12</v>
      </c>
      <c r="AQ162" s="34" t="s">
        <v>12</v>
      </c>
      <c r="AR162" s="34" t="s">
        <v>12</v>
      </c>
      <c r="AS162" s="34" t="s">
        <v>12</v>
      </c>
      <c r="AT162" s="34" t="s">
        <v>12</v>
      </c>
      <c r="AU162" s="34" t="s">
        <v>12</v>
      </c>
      <c r="AV162" s="34" t="s">
        <v>289</v>
      </c>
      <c r="AW162" s="34" t="s">
        <v>12</v>
      </c>
      <c r="AX162" s="34" t="s">
        <v>12</v>
      </c>
      <c r="AY162" s="34" t="s">
        <v>12</v>
      </c>
      <c r="AZ162" s="34" t="s">
        <v>12</v>
      </c>
      <c r="BA162" s="34" t="s">
        <v>12</v>
      </c>
      <c r="BB162" s="34" t="s">
        <v>289</v>
      </c>
      <c r="BC162" s="34" t="s">
        <v>12</v>
      </c>
      <c r="BD162" s="34" t="s">
        <v>12</v>
      </c>
      <c r="BE162" s="34" t="s">
        <v>12</v>
      </c>
      <c r="BF162" s="34" t="s">
        <v>12</v>
      </c>
      <c r="BG162" s="34" t="s">
        <v>12</v>
      </c>
      <c r="BH162" s="34" t="s">
        <v>289</v>
      </c>
      <c r="BI162" s="34" t="s">
        <v>12</v>
      </c>
    </row>
    <row r="163" spans="1:61">
      <c r="A163" s="35" t="s">
        <v>40</v>
      </c>
      <c r="B163" s="33" t="s">
        <v>15</v>
      </c>
      <c r="C163" s="22" t="s">
        <v>0</v>
      </c>
      <c r="D163" s="33">
        <v>8968124</v>
      </c>
      <c r="E163" s="33">
        <v>12213965</v>
      </c>
      <c r="F163" s="33">
        <v>3469593</v>
      </c>
      <c r="G163" s="33">
        <v>9054318</v>
      </c>
      <c r="H163" s="33" t="s">
        <v>12</v>
      </c>
      <c r="I163" s="34">
        <v>13931.58</v>
      </c>
      <c r="J163" s="34" t="s">
        <v>12</v>
      </c>
      <c r="K163" s="34">
        <v>46636.71</v>
      </c>
      <c r="L163" s="34" t="s">
        <v>12</v>
      </c>
      <c r="M163" s="34" t="s">
        <v>289</v>
      </c>
      <c r="N163" s="34" t="s">
        <v>12</v>
      </c>
      <c r="O163" s="34">
        <v>10707.36</v>
      </c>
      <c r="P163" s="34" t="s">
        <v>12</v>
      </c>
      <c r="Q163" s="34">
        <v>24341.1</v>
      </c>
      <c r="R163" s="34" t="s">
        <v>12</v>
      </c>
      <c r="S163" s="34">
        <v>35877.46</v>
      </c>
      <c r="T163" s="34" t="s">
        <v>12</v>
      </c>
      <c r="U163" s="34" t="s">
        <v>12</v>
      </c>
      <c r="V163" s="34">
        <v>50943.27</v>
      </c>
      <c r="W163" s="34">
        <v>35525.39</v>
      </c>
      <c r="X163" s="34" t="s">
        <v>12</v>
      </c>
      <c r="Y163" s="34" t="s">
        <v>12</v>
      </c>
      <c r="Z163" s="34">
        <v>9649.5110000000004</v>
      </c>
      <c r="AA163" s="34" t="s">
        <v>12</v>
      </c>
      <c r="AB163" s="34" t="s">
        <v>12</v>
      </c>
      <c r="AC163" s="34" t="s">
        <v>12</v>
      </c>
      <c r="AD163" s="34" t="s">
        <v>12</v>
      </c>
      <c r="AE163" s="34" t="s">
        <v>12</v>
      </c>
      <c r="AF163" s="34" t="s">
        <v>12</v>
      </c>
      <c r="AG163" s="34" t="s">
        <v>12</v>
      </c>
      <c r="AH163" s="34" t="s">
        <v>12</v>
      </c>
      <c r="AI163" s="34" t="s">
        <v>12</v>
      </c>
      <c r="AJ163" s="34" t="s">
        <v>12</v>
      </c>
      <c r="AK163" s="34" t="s">
        <v>12</v>
      </c>
      <c r="AL163" s="34" t="s">
        <v>12</v>
      </c>
      <c r="AM163" s="34" t="s">
        <v>12</v>
      </c>
      <c r="AN163" s="34" t="s">
        <v>12</v>
      </c>
      <c r="AO163" s="34" t="s">
        <v>12</v>
      </c>
      <c r="AP163" s="34" t="s">
        <v>12</v>
      </c>
      <c r="AQ163" s="34" t="s">
        <v>12</v>
      </c>
      <c r="AR163" s="34" t="s">
        <v>12</v>
      </c>
      <c r="AS163" s="34" t="s">
        <v>12</v>
      </c>
      <c r="AT163" s="34" t="s">
        <v>12</v>
      </c>
      <c r="AU163" s="34" t="s">
        <v>12</v>
      </c>
      <c r="AV163" s="34" t="s">
        <v>289</v>
      </c>
      <c r="AW163" s="34" t="s">
        <v>12</v>
      </c>
      <c r="AX163" s="34" t="s">
        <v>12</v>
      </c>
      <c r="AY163" s="34" t="s">
        <v>12</v>
      </c>
      <c r="AZ163" s="34" t="s">
        <v>12</v>
      </c>
      <c r="BA163" s="34" t="s">
        <v>12</v>
      </c>
      <c r="BB163" s="34" t="s">
        <v>289</v>
      </c>
      <c r="BC163" s="34" t="s">
        <v>12</v>
      </c>
      <c r="BD163" s="34" t="s">
        <v>12</v>
      </c>
      <c r="BE163" s="34" t="s">
        <v>12</v>
      </c>
      <c r="BF163" s="34" t="s">
        <v>12</v>
      </c>
      <c r="BG163" s="34" t="s">
        <v>12</v>
      </c>
      <c r="BH163" s="34" t="s">
        <v>289</v>
      </c>
      <c r="BI163" s="34" t="s">
        <v>12</v>
      </c>
    </row>
    <row r="164" spans="1:61">
      <c r="A164" s="35" t="s">
        <v>40</v>
      </c>
      <c r="B164" s="33" t="s">
        <v>16</v>
      </c>
      <c r="C164" s="22" t="s">
        <v>0</v>
      </c>
      <c r="D164" s="33">
        <v>4342135</v>
      </c>
      <c r="E164" s="33">
        <v>6424958</v>
      </c>
      <c r="F164" s="33">
        <v>1912689</v>
      </c>
      <c r="G164" s="33">
        <v>4523608</v>
      </c>
      <c r="H164" s="33" t="s">
        <v>12</v>
      </c>
      <c r="I164" s="34">
        <v>7010.5990000000002</v>
      </c>
      <c r="J164" s="34" t="s">
        <v>12</v>
      </c>
      <c r="K164" s="34">
        <v>22175.35</v>
      </c>
      <c r="L164" s="34" t="s">
        <v>12</v>
      </c>
      <c r="M164" s="34" t="s">
        <v>289</v>
      </c>
      <c r="N164" s="34" t="s">
        <v>12</v>
      </c>
      <c r="O164" s="34">
        <v>3268.5540000000001</v>
      </c>
      <c r="P164" s="34" t="s">
        <v>12</v>
      </c>
      <c r="Q164" s="34">
        <v>11050.4</v>
      </c>
      <c r="R164" s="34" t="s">
        <v>12</v>
      </c>
      <c r="S164" s="34">
        <v>14795.55</v>
      </c>
      <c r="T164" s="34" t="s">
        <v>12</v>
      </c>
      <c r="U164" s="34" t="s">
        <v>12</v>
      </c>
      <c r="V164" s="34">
        <v>25666.06</v>
      </c>
      <c r="W164" s="34">
        <v>15382.21</v>
      </c>
      <c r="X164" s="34" t="s">
        <v>12</v>
      </c>
      <c r="Y164" s="34" t="s">
        <v>12</v>
      </c>
      <c r="Z164" s="34">
        <v>4434.71</v>
      </c>
      <c r="AA164" s="34" t="s">
        <v>12</v>
      </c>
      <c r="AB164" s="34" t="s">
        <v>12</v>
      </c>
      <c r="AC164" s="34" t="s">
        <v>12</v>
      </c>
      <c r="AD164" s="34" t="s">
        <v>12</v>
      </c>
      <c r="AE164" s="34" t="s">
        <v>12</v>
      </c>
      <c r="AF164" s="34" t="s">
        <v>12</v>
      </c>
      <c r="AG164" s="34" t="s">
        <v>12</v>
      </c>
      <c r="AH164" s="34" t="s">
        <v>12</v>
      </c>
      <c r="AI164" s="34" t="s">
        <v>12</v>
      </c>
      <c r="AJ164" s="34" t="s">
        <v>12</v>
      </c>
      <c r="AK164" s="34" t="s">
        <v>12</v>
      </c>
      <c r="AL164" s="34" t="s">
        <v>12</v>
      </c>
      <c r="AM164" s="34" t="s">
        <v>12</v>
      </c>
      <c r="AN164" s="34" t="s">
        <v>12</v>
      </c>
      <c r="AO164" s="34" t="s">
        <v>12</v>
      </c>
      <c r="AP164" s="34" t="s">
        <v>12</v>
      </c>
      <c r="AQ164" s="34" t="s">
        <v>12</v>
      </c>
      <c r="AR164" s="34" t="s">
        <v>12</v>
      </c>
      <c r="AS164" s="34" t="s">
        <v>12</v>
      </c>
      <c r="AT164" s="34" t="s">
        <v>12</v>
      </c>
      <c r="AU164" s="34" t="s">
        <v>12</v>
      </c>
      <c r="AV164" s="34" t="s">
        <v>289</v>
      </c>
      <c r="AW164" s="34" t="s">
        <v>12</v>
      </c>
      <c r="AX164" s="34" t="s">
        <v>12</v>
      </c>
      <c r="AY164" s="34" t="s">
        <v>12</v>
      </c>
      <c r="AZ164" s="34" t="s">
        <v>12</v>
      </c>
      <c r="BA164" s="34" t="s">
        <v>12</v>
      </c>
      <c r="BB164" s="34" t="s">
        <v>289</v>
      </c>
      <c r="BC164" s="34" t="s">
        <v>12</v>
      </c>
      <c r="BD164" s="34" t="s">
        <v>12</v>
      </c>
      <c r="BE164" s="34" t="s">
        <v>12</v>
      </c>
      <c r="BF164" s="34" t="s">
        <v>12</v>
      </c>
      <c r="BG164" s="34" t="s">
        <v>12</v>
      </c>
      <c r="BH164" s="34" t="s">
        <v>289</v>
      </c>
      <c r="BI164" s="34" t="s">
        <v>12</v>
      </c>
    </row>
    <row r="165" spans="1:61">
      <c r="A165" s="35" t="s">
        <v>40</v>
      </c>
      <c r="B165" s="33" t="s">
        <v>17</v>
      </c>
      <c r="C165" s="22" t="s">
        <v>0</v>
      </c>
      <c r="D165" s="33">
        <v>3027372</v>
      </c>
      <c r="E165" s="33">
        <v>4214274</v>
      </c>
      <c r="F165" s="33">
        <v>1403303</v>
      </c>
      <c r="G165" s="33">
        <v>3196188</v>
      </c>
      <c r="H165" s="33" t="s">
        <v>12</v>
      </c>
      <c r="I165" s="34">
        <v>5421.4210000000003</v>
      </c>
      <c r="J165" s="34" t="s">
        <v>12</v>
      </c>
      <c r="K165" s="34">
        <v>17786.82</v>
      </c>
      <c r="L165" s="34" t="s">
        <v>12</v>
      </c>
      <c r="M165" s="34" t="s">
        <v>289</v>
      </c>
      <c r="N165" s="34" t="s">
        <v>12</v>
      </c>
      <c r="O165" s="34">
        <v>2612.7910000000002</v>
      </c>
      <c r="P165" s="34" t="s">
        <v>12</v>
      </c>
      <c r="Q165" s="34">
        <v>7991.5690000000004</v>
      </c>
      <c r="R165" s="34" t="s">
        <v>12</v>
      </c>
      <c r="S165" s="34">
        <v>10590.09</v>
      </c>
      <c r="T165" s="34" t="s">
        <v>12</v>
      </c>
      <c r="U165" s="34" t="s">
        <v>12</v>
      </c>
      <c r="V165" s="34">
        <v>18382.650000000001</v>
      </c>
      <c r="W165" s="34">
        <v>9258.1859999999997</v>
      </c>
      <c r="X165" s="34" t="s">
        <v>12</v>
      </c>
      <c r="Y165" s="34" t="s">
        <v>12</v>
      </c>
      <c r="Z165" s="34">
        <v>2952.0360000000001</v>
      </c>
      <c r="AA165" s="34" t="s">
        <v>12</v>
      </c>
      <c r="AB165" s="34" t="s">
        <v>12</v>
      </c>
      <c r="AC165" s="34" t="s">
        <v>12</v>
      </c>
      <c r="AD165" s="34" t="s">
        <v>12</v>
      </c>
      <c r="AE165" s="34" t="s">
        <v>12</v>
      </c>
      <c r="AF165" s="34" t="s">
        <v>12</v>
      </c>
      <c r="AG165" s="34" t="s">
        <v>12</v>
      </c>
      <c r="AH165" s="34" t="s">
        <v>12</v>
      </c>
      <c r="AI165" s="34" t="s">
        <v>12</v>
      </c>
      <c r="AJ165" s="34" t="s">
        <v>12</v>
      </c>
      <c r="AK165" s="34" t="s">
        <v>12</v>
      </c>
      <c r="AL165" s="34" t="s">
        <v>12</v>
      </c>
      <c r="AM165" s="34" t="s">
        <v>12</v>
      </c>
      <c r="AN165" s="34" t="s">
        <v>12</v>
      </c>
      <c r="AO165" s="34" t="s">
        <v>12</v>
      </c>
      <c r="AP165" s="34" t="s">
        <v>12</v>
      </c>
      <c r="AQ165" s="34" t="s">
        <v>12</v>
      </c>
      <c r="AR165" s="34" t="s">
        <v>12</v>
      </c>
      <c r="AS165" s="34" t="s">
        <v>12</v>
      </c>
      <c r="AT165" s="34" t="s">
        <v>12</v>
      </c>
      <c r="AU165" s="34" t="s">
        <v>12</v>
      </c>
      <c r="AV165" s="34" t="s">
        <v>289</v>
      </c>
      <c r="AW165" s="34" t="s">
        <v>12</v>
      </c>
      <c r="AX165" s="34" t="s">
        <v>12</v>
      </c>
      <c r="AY165" s="34" t="s">
        <v>12</v>
      </c>
      <c r="AZ165" s="34" t="s">
        <v>12</v>
      </c>
      <c r="BA165" s="34" t="s">
        <v>12</v>
      </c>
      <c r="BB165" s="34" t="s">
        <v>289</v>
      </c>
      <c r="BC165" s="34" t="s">
        <v>12</v>
      </c>
      <c r="BD165" s="34" t="s">
        <v>12</v>
      </c>
      <c r="BE165" s="34" t="s">
        <v>12</v>
      </c>
      <c r="BF165" s="34" t="s">
        <v>12</v>
      </c>
      <c r="BG165" s="34" t="s">
        <v>12</v>
      </c>
      <c r="BH165" s="34" t="s">
        <v>289</v>
      </c>
      <c r="BI165" s="34" t="s">
        <v>12</v>
      </c>
    </row>
    <row r="166" spans="1:61">
      <c r="A166" s="35" t="s">
        <v>40</v>
      </c>
      <c r="B166" s="33" t="s">
        <v>18</v>
      </c>
      <c r="C166" s="22" t="s">
        <v>0</v>
      </c>
      <c r="D166" s="33">
        <v>7538299</v>
      </c>
      <c r="E166" s="33">
        <v>9497280</v>
      </c>
      <c r="F166" s="33">
        <v>2952476</v>
      </c>
      <c r="G166" s="33">
        <v>7706164</v>
      </c>
      <c r="H166" s="33" t="s">
        <v>12</v>
      </c>
      <c r="I166" s="34">
        <v>11914.01</v>
      </c>
      <c r="J166" s="34" t="s">
        <v>12</v>
      </c>
      <c r="K166" s="34">
        <v>42675.44</v>
      </c>
      <c r="L166" s="34" t="s">
        <v>12</v>
      </c>
      <c r="M166" s="34" t="s">
        <v>289</v>
      </c>
      <c r="N166" s="34" t="s">
        <v>12</v>
      </c>
      <c r="O166" s="34">
        <v>733.06659999999999</v>
      </c>
      <c r="P166" s="34" t="s">
        <v>12</v>
      </c>
      <c r="Q166" s="34">
        <v>19740.75</v>
      </c>
      <c r="R166" s="34" t="s">
        <v>12</v>
      </c>
      <c r="S166" s="34">
        <v>32227.56</v>
      </c>
      <c r="T166" s="34" t="s">
        <v>12</v>
      </c>
      <c r="U166" s="34" t="s">
        <v>12</v>
      </c>
      <c r="V166" s="34">
        <v>49288.56</v>
      </c>
      <c r="W166" s="34">
        <v>29850.84</v>
      </c>
      <c r="X166" s="34" t="s">
        <v>12</v>
      </c>
      <c r="Y166" s="34" t="s">
        <v>12</v>
      </c>
      <c r="Z166" s="34">
        <v>508.69040000000001</v>
      </c>
      <c r="AA166" s="34" t="s">
        <v>12</v>
      </c>
      <c r="AB166" s="34" t="s">
        <v>12</v>
      </c>
      <c r="AC166" s="34" t="s">
        <v>12</v>
      </c>
      <c r="AD166" s="34" t="s">
        <v>12</v>
      </c>
      <c r="AE166" s="34" t="s">
        <v>12</v>
      </c>
      <c r="AF166" s="34" t="s">
        <v>12</v>
      </c>
      <c r="AG166" s="34" t="s">
        <v>12</v>
      </c>
      <c r="AH166" s="34" t="s">
        <v>12</v>
      </c>
      <c r="AI166" s="34" t="s">
        <v>12</v>
      </c>
      <c r="AJ166" s="34" t="s">
        <v>12</v>
      </c>
      <c r="AK166" s="34" t="s">
        <v>12</v>
      </c>
      <c r="AL166" s="34" t="s">
        <v>12</v>
      </c>
      <c r="AM166" s="34" t="s">
        <v>12</v>
      </c>
      <c r="AN166" s="34" t="s">
        <v>12</v>
      </c>
      <c r="AO166" s="34" t="s">
        <v>12</v>
      </c>
      <c r="AP166" s="34" t="s">
        <v>12</v>
      </c>
      <c r="AQ166" s="34" t="s">
        <v>12</v>
      </c>
      <c r="AR166" s="34" t="s">
        <v>12</v>
      </c>
      <c r="AS166" s="34" t="s">
        <v>12</v>
      </c>
      <c r="AT166" s="34" t="s">
        <v>12</v>
      </c>
      <c r="AU166" s="34" t="s">
        <v>12</v>
      </c>
      <c r="AV166" s="34" t="s">
        <v>289</v>
      </c>
      <c r="AW166" s="34" t="s">
        <v>12</v>
      </c>
      <c r="AX166" s="34" t="s">
        <v>12</v>
      </c>
      <c r="AY166" s="34" t="s">
        <v>12</v>
      </c>
      <c r="AZ166" s="34" t="s">
        <v>12</v>
      </c>
      <c r="BA166" s="34" t="s">
        <v>12</v>
      </c>
      <c r="BB166" s="34" t="s">
        <v>289</v>
      </c>
      <c r="BC166" s="34" t="s">
        <v>12</v>
      </c>
      <c r="BD166" s="34" t="s">
        <v>12</v>
      </c>
      <c r="BE166" s="34" t="s">
        <v>12</v>
      </c>
      <c r="BF166" s="34" t="s">
        <v>12</v>
      </c>
      <c r="BG166" s="34" t="s">
        <v>12</v>
      </c>
      <c r="BH166" s="34" t="s">
        <v>289</v>
      </c>
      <c r="BI166" s="34" t="s">
        <v>12</v>
      </c>
    </row>
    <row r="167" spans="1:61">
      <c r="A167" s="35" t="s">
        <v>40</v>
      </c>
      <c r="B167" s="33" t="s">
        <v>19</v>
      </c>
      <c r="C167" s="22" t="s">
        <v>0</v>
      </c>
      <c r="D167" s="33">
        <v>8424225</v>
      </c>
      <c r="E167" s="33">
        <v>9628432</v>
      </c>
      <c r="F167" s="33">
        <v>3546902</v>
      </c>
      <c r="G167" s="33">
        <v>8449414</v>
      </c>
      <c r="H167" s="33" t="s">
        <v>12</v>
      </c>
      <c r="I167" s="34">
        <v>17009.599999999999</v>
      </c>
      <c r="J167" s="34" t="s">
        <v>12</v>
      </c>
      <c r="K167" s="34">
        <v>43220.75</v>
      </c>
      <c r="L167" s="34" t="s">
        <v>12</v>
      </c>
      <c r="M167" s="34" t="s">
        <v>289</v>
      </c>
      <c r="N167" s="34" t="s">
        <v>12</v>
      </c>
      <c r="O167" s="34">
        <v>9382.18</v>
      </c>
      <c r="P167" s="34" t="s">
        <v>12</v>
      </c>
      <c r="Q167" s="34">
        <v>22376.93</v>
      </c>
      <c r="R167" s="34" t="s">
        <v>12</v>
      </c>
      <c r="S167" s="34">
        <v>35486.1</v>
      </c>
      <c r="T167" s="34" t="s">
        <v>12</v>
      </c>
      <c r="U167" s="34" t="s">
        <v>12</v>
      </c>
      <c r="V167" s="34">
        <v>54639.76</v>
      </c>
      <c r="W167" s="34">
        <v>30584.82</v>
      </c>
      <c r="X167" s="34" t="s">
        <v>12</v>
      </c>
      <c r="Y167" s="34" t="s">
        <v>12</v>
      </c>
      <c r="Z167" s="34">
        <v>480.91550000000001</v>
      </c>
      <c r="AA167" s="34" t="s">
        <v>12</v>
      </c>
      <c r="AB167" s="34" t="s">
        <v>12</v>
      </c>
      <c r="AC167" s="34" t="s">
        <v>12</v>
      </c>
      <c r="AD167" s="34" t="s">
        <v>12</v>
      </c>
      <c r="AE167" s="34" t="s">
        <v>12</v>
      </c>
      <c r="AF167" s="34" t="s">
        <v>12</v>
      </c>
      <c r="AG167" s="34" t="s">
        <v>12</v>
      </c>
      <c r="AH167" s="34" t="s">
        <v>12</v>
      </c>
      <c r="AI167" s="34" t="s">
        <v>12</v>
      </c>
      <c r="AJ167" s="34" t="s">
        <v>12</v>
      </c>
      <c r="AK167" s="34" t="s">
        <v>12</v>
      </c>
      <c r="AL167" s="34" t="s">
        <v>12</v>
      </c>
      <c r="AM167" s="34" t="s">
        <v>12</v>
      </c>
      <c r="AN167" s="34" t="s">
        <v>12</v>
      </c>
      <c r="AO167" s="34" t="s">
        <v>12</v>
      </c>
      <c r="AP167" s="34" t="s">
        <v>12</v>
      </c>
      <c r="AQ167" s="34" t="s">
        <v>12</v>
      </c>
      <c r="AR167" s="34" t="s">
        <v>12</v>
      </c>
      <c r="AS167" s="34" t="s">
        <v>12</v>
      </c>
      <c r="AT167" s="34" t="s">
        <v>12</v>
      </c>
      <c r="AU167" s="34" t="s">
        <v>12</v>
      </c>
      <c r="AV167" s="34" t="s">
        <v>289</v>
      </c>
      <c r="AW167" s="34" t="s">
        <v>12</v>
      </c>
      <c r="AX167" s="34" t="s">
        <v>12</v>
      </c>
      <c r="AY167" s="34" t="s">
        <v>12</v>
      </c>
      <c r="AZ167" s="34" t="s">
        <v>12</v>
      </c>
      <c r="BA167" s="34" t="s">
        <v>12</v>
      </c>
      <c r="BB167" s="34" t="s">
        <v>289</v>
      </c>
      <c r="BC167" s="34" t="s">
        <v>12</v>
      </c>
      <c r="BD167" s="34" t="s">
        <v>12</v>
      </c>
      <c r="BE167" s="34" t="s">
        <v>12</v>
      </c>
      <c r="BF167" s="34" t="s">
        <v>12</v>
      </c>
      <c r="BG167" s="34" t="s">
        <v>12</v>
      </c>
      <c r="BH167" s="34" t="s">
        <v>289</v>
      </c>
      <c r="BI167" s="34" t="s">
        <v>12</v>
      </c>
    </row>
    <row r="168" spans="1:61">
      <c r="A168" s="35" t="s">
        <v>40</v>
      </c>
      <c r="B168" s="33" t="s">
        <v>20</v>
      </c>
      <c r="C168" s="22" t="s">
        <v>0</v>
      </c>
      <c r="D168" s="33">
        <v>9526927</v>
      </c>
      <c r="E168" s="33">
        <v>11604624</v>
      </c>
      <c r="F168" s="33">
        <v>4022769</v>
      </c>
      <c r="G168" s="33">
        <v>9768485</v>
      </c>
      <c r="H168" s="33" t="s">
        <v>12</v>
      </c>
      <c r="I168" s="34">
        <v>18925.490000000002</v>
      </c>
      <c r="J168" s="34" t="s">
        <v>12</v>
      </c>
      <c r="K168" s="34">
        <v>56592.94</v>
      </c>
      <c r="L168" s="34" t="s">
        <v>12</v>
      </c>
      <c r="M168" s="34" t="s">
        <v>289</v>
      </c>
      <c r="N168" s="34" t="s">
        <v>12</v>
      </c>
      <c r="O168" s="34">
        <v>9197.6980000000003</v>
      </c>
      <c r="P168" s="34" t="s">
        <v>12</v>
      </c>
      <c r="Q168" s="34">
        <v>24200.26</v>
      </c>
      <c r="R168" s="34" t="s">
        <v>12</v>
      </c>
      <c r="S168" s="34">
        <v>42062.15</v>
      </c>
      <c r="T168" s="34" t="s">
        <v>12</v>
      </c>
      <c r="U168" s="34" t="s">
        <v>12</v>
      </c>
      <c r="V168" s="34">
        <v>64512.04</v>
      </c>
      <c r="W168" s="34">
        <v>37471.32</v>
      </c>
      <c r="X168" s="34" t="s">
        <v>12</v>
      </c>
      <c r="Y168" s="34" t="s">
        <v>12</v>
      </c>
      <c r="Z168" s="34">
        <v>569.29650000000004</v>
      </c>
      <c r="AA168" s="34" t="s">
        <v>12</v>
      </c>
      <c r="AB168" s="34" t="s">
        <v>12</v>
      </c>
      <c r="AC168" s="34" t="s">
        <v>12</v>
      </c>
      <c r="AD168" s="34" t="s">
        <v>12</v>
      </c>
      <c r="AE168" s="34" t="s">
        <v>12</v>
      </c>
      <c r="AF168" s="34" t="s">
        <v>12</v>
      </c>
      <c r="AG168" s="34" t="s">
        <v>12</v>
      </c>
      <c r="AH168" s="34" t="s">
        <v>12</v>
      </c>
      <c r="AI168" s="34" t="s">
        <v>12</v>
      </c>
      <c r="AJ168" s="34" t="s">
        <v>12</v>
      </c>
      <c r="AK168" s="34" t="s">
        <v>12</v>
      </c>
      <c r="AL168" s="34" t="s">
        <v>12</v>
      </c>
      <c r="AM168" s="34" t="s">
        <v>12</v>
      </c>
      <c r="AN168" s="34" t="s">
        <v>12</v>
      </c>
      <c r="AO168" s="34" t="s">
        <v>12</v>
      </c>
      <c r="AP168" s="34" t="s">
        <v>12</v>
      </c>
      <c r="AQ168" s="34" t="s">
        <v>12</v>
      </c>
      <c r="AR168" s="34" t="s">
        <v>12</v>
      </c>
      <c r="AS168" s="34" t="s">
        <v>12</v>
      </c>
      <c r="AT168" s="34" t="s">
        <v>12</v>
      </c>
      <c r="AU168" s="34" t="s">
        <v>12</v>
      </c>
      <c r="AV168" s="34" t="s">
        <v>289</v>
      </c>
      <c r="AW168" s="34" t="s">
        <v>12</v>
      </c>
      <c r="AX168" s="34" t="s">
        <v>12</v>
      </c>
      <c r="AY168" s="34" t="s">
        <v>12</v>
      </c>
      <c r="AZ168" s="34" t="s">
        <v>12</v>
      </c>
      <c r="BA168" s="34" t="s">
        <v>12</v>
      </c>
      <c r="BB168" s="34" t="s">
        <v>289</v>
      </c>
      <c r="BC168" s="34" t="s">
        <v>12</v>
      </c>
      <c r="BD168" s="34" t="s">
        <v>12</v>
      </c>
      <c r="BE168" s="34" t="s">
        <v>12</v>
      </c>
      <c r="BF168" s="34" t="s">
        <v>12</v>
      </c>
      <c r="BG168" s="34" t="s">
        <v>12</v>
      </c>
      <c r="BH168" s="34" t="s">
        <v>289</v>
      </c>
      <c r="BI168" s="34" t="s">
        <v>12</v>
      </c>
    </row>
    <row r="169" spans="1:61">
      <c r="A169" s="35" t="s">
        <v>40</v>
      </c>
      <c r="B169" s="22" t="s">
        <v>21</v>
      </c>
      <c r="C169" s="22" t="s">
        <v>47</v>
      </c>
      <c r="D169" s="27">
        <v>8156205.5319999997</v>
      </c>
      <c r="E169" s="27">
        <v>10264734.24</v>
      </c>
      <c r="F169" s="27">
        <v>7768535.2400000002</v>
      </c>
      <c r="G169" s="27">
        <v>7244392.5259999996</v>
      </c>
      <c r="H169" s="27" t="s">
        <v>12</v>
      </c>
      <c r="I169" s="27">
        <v>11866.374449999999</v>
      </c>
      <c r="J169" s="27" t="s">
        <v>12</v>
      </c>
      <c r="K169" s="27">
        <v>51111.210229999997</v>
      </c>
      <c r="L169" s="27" t="s">
        <v>12</v>
      </c>
      <c r="M169" s="34" t="s">
        <v>289</v>
      </c>
      <c r="N169" s="27" t="s">
        <v>12</v>
      </c>
      <c r="O169" s="27">
        <v>8092.7714319999995</v>
      </c>
      <c r="P169" s="27" t="s">
        <v>12</v>
      </c>
      <c r="Q169" s="27">
        <v>19640.763989999999</v>
      </c>
      <c r="R169" s="27" t="s">
        <v>12</v>
      </c>
      <c r="S169" s="27">
        <v>33040.231809999997</v>
      </c>
      <c r="T169" s="27" t="s">
        <v>12</v>
      </c>
      <c r="U169" s="27" t="s">
        <v>12</v>
      </c>
      <c r="V169" s="27">
        <v>47200.795100000003</v>
      </c>
      <c r="W169" s="27">
        <v>32882.356480000002</v>
      </c>
      <c r="X169" s="27" t="s">
        <v>12</v>
      </c>
      <c r="Y169" s="27" t="s">
        <v>12</v>
      </c>
      <c r="Z169" s="27">
        <v>7794.8831</v>
      </c>
      <c r="AA169" s="27" t="s">
        <v>12</v>
      </c>
      <c r="AB169" s="27" t="s">
        <v>12</v>
      </c>
      <c r="AC169" s="27" t="s">
        <v>12</v>
      </c>
      <c r="AD169" s="27" t="s">
        <v>12</v>
      </c>
      <c r="AE169" s="27" t="s">
        <v>12</v>
      </c>
      <c r="AF169" s="27" t="s">
        <v>12</v>
      </c>
      <c r="AG169" s="27" t="s">
        <v>12</v>
      </c>
      <c r="AH169" s="27" t="s">
        <v>12</v>
      </c>
      <c r="AI169" s="27" t="s">
        <v>12</v>
      </c>
      <c r="AJ169" s="27" t="s">
        <v>12</v>
      </c>
      <c r="AK169" s="27" t="s">
        <v>12</v>
      </c>
      <c r="AL169" s="27" t="s">
        <v>12</v>
      </c>
      <c r="AM169" s="27" t="s">
        <v>12</v>
      </c>
      <c r="AN169" s="27" t="s">
        <v>12</v>
      </c>
      <c r="AO169" s="27" t="s">
        <v>12</v>
      </c>
      <c r="AP169" s="27" t="s">
        <v>12</v>
      </c>
      <c r="AQ169" s="27" t="s">
        <v>12</v>
      </c>
      <c r="AR169" s="27" t="s">
        <v>12</v>
      </c>
      <c r="AS169" s="27" t="s">
        <v>12</v>
      </c>
      <c r="AT169" s="27" t="s">
        <v>12</v>
      </c>
      <c r="AU169" s="27" t="s">
        <v>12</v>
      </c>
      <c r="AV169" s="34" t="s">
        <v>289</v>
      </c>
      <c r="AW169" s="27" t="s">
        <v>12</v>
      </c>
      <c r="AX169" s="27" t="s">
        <v>12</v>
      </c>
      <c r="AY169" s="27" t="s">
        <v>12</v>
      </c>
      <c r="AZ169" s="27" t="s">
        <v>12</v>
      </c>
      <c r="BA169" s="27" t="s">
        <v>12</v>
      </c>
      <c r="BB169" s="34" t="s">
        <v>289</v>
      </c>
      <c r="BC169" s="27" t="s">
        <v>12</v>
      </c>
      <c r="BD169" s="27" t="s">
        <v>12</v>
      </c>
      <c r="BE169" s="27" t="s">
        <v>12</v>
      </c>
      <c r="BF169" s="27" t="s">
        <v>12</v>
      </c>
      <c r="BG169" s="27" t="s">
        <v>12</v>
      </c>
      <c r="BH169" s="34" t="s">
        <v>289</v>
      </c>
      <c r="BI169" s="27">
        <v>9417.0100070000008</v>
      </c>
    </row>
    <row r="170" spans="1:61">
      <c r="A170" s="35" t="s">
        <v>40</v>
      </c>
      <c r="B170" s="22" t="s">
        <v>22</v>
      </c>
      <c r="C170" s="22" t="s">
        <v>47</v>
      </c>
      <c r="D170" s="27">
        <v>7032113.9330000002</v>
      </c>
      <c r="E170" s="27">
        <v>9095844.5920000002</v>
      </c>
      <c r="F170" s="27">
        <v>6772857.1330000004</v>
      </c>
      <c r="G170" s="27">
        <v>6393870.8830000004</v>
      </c>
      <c r="H170" s="27" t="s">
        <v>12</v>
      </c>
      <c r="I170" s="27">
        <v>10575.14055</v>
      </c>
      <c r="J170" s="27" t="s">
        <v>12</v>
      </c>
      <c r="K170" s="27">
        <v>42643.14372</v>
      </c>
      <c r="L170" s="27" t="s">
        <v>12</v>
      </c>
      <c r="M170" s="34" t="s">
        <v>289</v>
      </c>
      <c r="N170" s="27" t="s">
        <v>12</v>
      </c>
      <c r="O170" s="27">
        <v>7982.2877159999998</v>
      </c>
      <c r="P170" s="27" t="s">
        <v>12</v>
      </c>
      <c r="Q170" s="27">
        <v>16570.550340000002</v>
      </c>
      <c r="R170" s="27" t="s">
        <v>12</v>
      </c>
      <c r="S170" s="27">
        <v>28648.96773</v>
      </c>
      <c r="T170" s="27" t="s">
        <v>12</v>
      </c>
      <c r="U170" s="27" t="s">
        <v>12</v>
      </c>
      <c r="V170" s="27">
        <v>40576.58913</v>
      </c>
      <c r="W170" s="27">
        <v>27575.999879999999</v>
      </c>
      <c r="X170" s="27" t="s">
        <v>12</v>
      </c>
      <c r="Y170" s="27" t="s">
        <v>12</v>
      </c>
      <c r="Z170" s="27">
        <v>6592.5281670000004</v>
      </c>
      <c r="AA170" s="27" t="s">
        <v>12</v>
      </c>
      <c r="AB170" s="27" t="s">
        <v>12</v>
      </c>
      <c r="AC170" s="27" t="s">
        <v>12</v>
      </c>
      <c r="AD170" s="27" t="s">
        <v>12</v>
      </c>
      <c r="AE170" s="27" t="s">
        <v>12</v>
      </c>
      <c r="AF170" s="27" t="s">
        <v>12</v>
      </c>
      <c r="AG170" s="27" t="s">
        <v>12</v>
      </c>
      <c r="AH170" s="27" t="s">
        <v>12</v>
      </c>
      <c r="AI170" s="27" t="s">
        <v>12</v>
      </c>
      <c r="AJ170" s="27" t="s">
        <v>12</v>
      </c>
      <c r="AK170" s="27" t="s">
        <v>12</v>
      </c>
      <c r="AL170" s="27" t="s">
        <v>12</v>
      </c>
      <c r="AM170" s="27" t="s">
        <v>12</v>
      </c>
      <c r="AN170" s="27" t="s">
        <v>12</v>
      </c>
      <c r="AO170" s="27" t="s">
        <v>12</v>
      </c>
      <c r="AP170" s="27" t="s">
        <v>12</v>
      </c>
      <c r="AQ170" s="27" t="s">
        <v>12</v>
      </c>
      <c r="AR170" s="27" t="s">
        <v>12</v>
      </c>
      <c r="AS170" s="27" t="s">
        <v>12</v>
      </c>
      <c r="AT170" s="27" t="s">
        <v>12</v>
      </c>
      <c r="AU170" s="27" t="s">
        <v>12</v>
      </c>
      <c r="AV170" s="34" t="s">
        <v>289</v>
      </c>
      <c r="AW170" s="27" t="s">
        <v>12</v>
      </c>
      <c r="AX170" s="27" t="s">
        <v>12</v>
      </c>
      <c r="AY170" s="27" t="s">
        <v>12</v>
      </c>
      <c r="AZ170" s="27" t="s">
        <v>12</v>
      </c>
      <c r="BA170" s="27" t="s">
        <v>12</v>
      </c>
      <c r="BB170" s="34" t="s">
        <v>289</v>
      </c>
      <c r="BC170" s="27" t="s">
        <v>12</v>
      </c>
      <c r="BD170" s="27" t="s">
        <v>12</v>
      </c>
      <c r="BE170" s="27" t="s">
        <v>12</v>
      </c>
      <c r="BF170" s="27" t="s">
        <v>12</v>
      </c>
      <c r="BG170" s="27" t="s">
        <v>12</v>
      </c>
      <c r="BH170" s="34" t="s">
        <v>289</v>
      </c>
      <c r="BI170" s="27">
        <v>8163.6804940000002</v>
      </c>
    </row>
    <row r="171" spans="1:61">
      <c r="A171" s="35" t="s">
        <v>40</v>
      </c>
      <c r="B171" s="22" t="s">
        <v>23</v>
      </c>
      <c r="C171" s="22" t="s">
        <v>47</v>
      </c>
      <c r="D171" s="27">
        <v>7401097.057</v>
      </c>
      <c r="E171" s="27">
        <v>9516057.5769999996</v>
      </c>
      <c r="F171" s="27">
        <v>7115132.5099999998</v>
      </c>
      <c r="G171" s="27">
        <v>6694189.0559999999</v>
      </c>
      <c r="H171" s="27" t="s">
        <v>12</v>
      </c>
      <c r="I171" s="27">
        <v>11072.76958</v>
      </c>
      <c r="J171" s="27" t="s">
        <v>12</v>
      </c>
      <c r="K171" s="27">
        <v>46367.995499999997</v>
      </c>
      <c r="L171" s="27" t="s">
        <v>12</v>
      </c>
      <c r="M171" s="34" t="s">
        <v>289</v>
      </c>
      <c r="N171" s="27" t="s">
        <v>12</v>
      </c>
      <c r="O171" s="27">
        <v>8640.9728699999996</v>
      </c>
      <c r="P171" s="27" t="s">
        <v>12</v>
      </c>
      <c r="Q171" s="27">
        <v>17762.690989999999</v>
      </c>
      <c r="R171" s="27" t="s">
        <v>12</v>
      </c>
      <c r="S171" s="27">
        <v>30048.408289999999</v>
      </c>
      <c r="T171" s="27" t="s">
        <v>12</v>
      </c>
      <c r="U171" s="27" t="s">
        <v>12</v>
      </c>
      <c r="V171" s="27">
        <v>42442.157590000003</v>
      </c>
      <c r="W171" s="27">
        <v>29507.874100000001</v>
      </c>
      <c r="X171" s="27" t="s">
        <v>12</v>
      </c>
      <c r="Y171" s="27" t="s">
        <v>12</v>
      </c>
      <c r="Z171" s="27">
        <v>7050.6525019999999</v>
      </c>
      <c r="AA171" s="27" t="s">
        <v>12</v>
      </c>
      <c r="AB171" s="27" t="s">
        <v>12</v>
      </c>
      <c r="AC171" s="27" t="s">
        <v>12</v>
      </c>
      <c r="AD171" s="27" t="s">
        <v>12</v>
      </c>
      <c r="AE171" s="27" t="s">
        <v>12</v>
      </c>
      <c r="AF171" s="27" t="s">
        <v>12</v>
      </c>
      <c r="AG171" s="27" t="s">
        <v>12</v>
      </c>
      <c r="AH171" s="27" t="s">
        <v>12</v>
      </c>
      <c r="AI171" s="27" t="s">
        <v>12</v>
      </c>
      <c r="AJ171" s="27" t="s">
        <v>12</v>
      </c>
      <c r="AK171" s="27" t="s">
        <v>12</v>
      </c>
      <c r="AL171" s="27" t="s">
        <v>12</v>
      </c>
      <c r="AM171" s="27" t="s">
        <v>12</v>
      </c>
      <c r="AN171" s="27" t="s">
        <v>12</v>
      </c>
      <c r="AO171" s="27" t="s">
        <v>12</v>
      </c>
      <c r="AP171" s="27" t="s">
        <v>12</v>
      </c>
      <c r="AQ171" s="27" t="s">
        <v>12</v>
      </c>
      <c r="AR171" s="27" t="s">
        <v>12</v>
      </c>
      <c r="AS171" s="27" t="s">
        <v>12</v>
      </c>
      <c r="AT171" s="27" t="s">
        <v>12</v>
      </c>
      <c r="AU171" s="27" t="s">
        <v>12</v>
      </c>
      <c r="AV171" s="34" t="s">
        <v>289</v>
      </c>
      <c r="AW171" s="27" t="s">
        <v>12</v>
      </c>
      <c r="AX171" s="27" t="s">
        <v>12</v>
      </c>
      <c r="AY171" s="27" t="s">
        <v>12</v>
      </c>
      <c r="AZ171" s="27" t="s">
        <v>12</v>
      </c>
      <c r="BA171" s="27" t="s">
        <v>12</v>
      </c>
      <c r="BB171" s="34" t="s">
        <v>289</v>
      </c>
      <c r="BC171" s="27" t="s">
        <v>12</v>
      </c>
      <c r="BD171" s="27" t="s">
        <v>12</v>
      </c>
      <c r="BE171" s="27" t="s">
        <v>12</v>
      </c>
      <c r="BF171" s="27" t="s">
        <v>12</v>
      </c>
      <c r="BG171" s="27" t="s">
        <v>12</v>
      </c>
      <c r="BH171" s="34" t="s">
        <v>289</v>
      </c>
      <c r="BI171" s="27">
        <v>8768.500935</v>
      </c>
    </row>
    <row r="172" spans="1:61">
      <c r="A172" s="35" t="s">
        <v>41</v>
      </c>
      <c r="B172" s="33" t="s">
        <v>15</v>
      </c>
      <c r="C172" s="22" t="s">
        <v>0</v>
      </c>
      <c r="D172" s="33">
        <v>4321170</v>
      </c>
      <c r="E172" s="33">
        <v>6219952</v>
      </c>
      <c r="F172" s="33">
        <v>1622092</v>
      </c>
      <c r="G172" s="33">
        <v>4513273</v>
      </c>
      <c r="H172" s="33" t="s">
        <v>12</v>
      </c>
      <c r="I172" s="34">
        <v>6577.4179999999997</v>
      </c>
      <c r="J172" s="34" t="s">
        <v>12</v>
      </c>
      <c r="K172" s="34">
        <v>25965.34</v>
      </c>
      <c r="L172" s="34" t="s">
        <v>12</v>
      </c>
      <c r="M172" s="34" t="s">
        <v>289</v>
      </c>
      <c r="N172" s="34" t="s">
        <v>12</v>
      </c>
      <c r="O172" s="34">
        <v>5139.7169999999996</v>
      </c>
      <c r="P172" s="34" t="s">
        <v>12</v>
      </c>
      <c r="Q172" s="34">
        <v>11725.6</v>
      </c>
      <c r="R172" s="34" t="s">
        <v>12</v>
      </c>
      <c r="S172" s="34">
        <v>13362.02</v>
      </c>
      <c r="T172" s="34" t="s">
        <v>12</v>
      </c>
      <c r="U172" s="34" t="s">
        <v>12</v>
      </c>
      <c r="V172" s="34">
        <v>25345.03</v>
      </c>
      <c r="W172" s="34">
        <v>14485.26</v>
      </c>
      <c r="X172" s="34" t="s">
        <v>12</v>
      </c>
      <c r="Y172" s="34" t="s">
        <v>12</v>
      </c>
      <c r="Z172" s="34">
        <v>15730.85</v>
      </c>
      <c r="AA172" s="34" t="s">
        <v>12</v>
      </c>
      <c r="AB172" s="34" t="s">
        <v>12</v>
      </c>
      <c r="AC172" s="34" t="s">
        <v>12</v>
      </c>
      <c r="AD172" s="34" t="s">
        <v>12</v>
      </c>
      <c r="AE172" s="34" t="s">
        <v>12</v>
      </c>
      <c r="AF172" s="34" t="s">
        <v>12</v>
      </c>
      <c r="AG172" s="34" t="s">
        <v>12</v>
      </c>
      <c r="AH172" s="34" t="s">
        <v>12</v>
      </c>
      <c r="AI172" s="34" t="s">
        <v>12</v>
      </c>
      <c r="AJ172" s="34" t="s">
        <v>12</v>
      </c>
      <c r="AK172" s="34" t="s">
        <v>12</v>
      </c>
      <c r="AL172" s="34" t="s">
        <v>12</v>
      </c>
      <c r="AM172" s="34" t="s">
        <v>12</v>
      </c>
      <c r="AN172" s="34" t="s">
        <v>12</v>
      </c>
      <c r="AO172" s="34" t="s">
        <v>12</v>
      </c>
      <c r="AP172" s="34" t="s">
        <v>12</v>
      </c>
      <c r="AQ172" s="34" t="s">
        <v>12</v>
      </c>
      <c r="AR172" s="34" t="s">
        <v>12</v>
      </c>
      <c r="AS172" s="34" t="s">
        <v>12</v>
      </c>
      <c r="AT172" s="34" t="s">
        <v>12</v>
      </c>
      <c r="AU172" s="34" t="s">
        <v>12</v>
      </c>
      <c r="AV172" s="34" t="s">
        <v>289</v>
      </c>
      <c r="AW172" s="34" t="s">
        <v>12</v>
      </c>
      <c r="AX172" s="34" t="s">
        <v>12</v>
      </c>
      <c r="AY172" s="34" t="s">
        <v>12</v>
      </c>
      <c r="AZ172" s="34" t="s">
        <v>12</v>
      </c>
      <c r="BA172" s="34" t="s">
        <v>12</v>
      </c>
      <c r="BB172" s="34" t="s">
        <v>289</v>
      </c>
      <c r="BC172" s="34" t="s">
        <v>12</v>
      </c>
      <c r="BD172" s="34" t="s">
        <v>12</v>
      </c>
      <c r="BE172" s="34" t="s">
        <v>12</v>
      </c>
      <c r="BF172" s="34" t="s">
        <v>12</v>
      </c>
      <c r="BG172" s="34" t="s">
        <v>12</v>
      </c>
      <c r="BH172" s="34" t="s">
        <v>289</v>
      </c>
      <c r="BI172" s="34" t="s">
        <v>12</v>
      </c>
    </row>
    <row r="173" spans="1:61">
      <c r="A173" s="35" t="s">
        <v>41</v>
      </c>
      <c r="B173" s="33" t="s">
        <v>16</v>
      </c>
      <c r="C173" s="22" t="s">
        <v>0</v>
      </c>
      <c r="D173" s="33">
        <v>2865110</v>
      </c>
      <c r="E173" s="33">
        <v>3807556</v>
      </c>
      <c r="F173" s="33">
        <v>1269455</v>
      </c>
      <c r="G173" s="33">
        <v>3140418</v>
      </c>
      <c r="H173" s="33" t="s">
        <v>12</v>
      </c>
      <c r="I173" s="34">
        <v>4712.8270000000002</v>
      </c>
      <c r="J173" s="34" t="s">
        <v>12</v>
      </c>
      <c r="K173" s="34">
        <v>12443.85</v>
      </c>
      <c r="L173" s="34" t="s">
        <v>12</v>
      </c>
      <c r="M173" s="34" t="s">
        <v>289</v>
      </c>
      <c r="N173" s="34" t="s">
        <v>12</v>
      </c>
      <c r="O173" s="34">
        <v>3771.1289999999999</v>
      </c>
      <c r="P173" s="34" t="s">
        <v>12</v>
      </c>
      <c r="Q173" s="34">
        <v>8372.2459999999992</v>
      </c>
      <c r="R173" s="34" t="s">
        <v>12</v>
      </c>
      <c r="S173" s="34">
        <v>9241.6869999999999</v>
      </c>
      <c r="T173" s="34" t="s">
        <v>12</v>
      </c>
      <c r="U173" s="34" t="s">
        <v>12</v>
      </c>
      <c r="V173" s="34">
        <v>17694.78</v>
      </c>
      <c r="W173" s="34">
        <v>8640.0640000000003</v>
      </c>
      <c r="X173" s="34" t="s">
        <v>12</v>
      </c>
      <c r="Y173" s="34" t="s">
        <v>12</v>
      </c>
      <c r="Z173" s="34">
        <v>9414.4580000000005</v>
      </c>
      <c r="AA173" s="34" t="s">
        <v>12</v>
      </c>
      <c r="AB173" s="34" t="s">
        <v>12</v>
      </c>
      <c r="AC173" s="34" t="s">
        <v>12</v>
      </c>
      <c r="AD173" s="34" t="s">
        <v>12</v>
      </c>
      <c r="AE173" s="34" t="s">
        <v>12</v>
      </c>
      <c r="AF173" s="34" t="s">
        <v>12</v>
      </c>
      <c r="AG173" s="34" t="s">
        <v>12</v>
      </c>
      <c r="AH173" s="34" t="s">
        <v>12</v>
      </c>
      <c r="AI173" s="34" t="s">
        <v>12</v>
      </c>
      <c r="AJ173" s="34" t="s">
        <v>12</v>
      </c>
      <c r="AK173" s="34" t="s">
        <v>12</v>
      </c>
      <c r="AL173" s="34" t="s">
        <v>12</v>
      </c>
      <c r="AM173" s="34" t="s">
        <v>12</v>
      </c>
      <c r="AN173" s="34" t="s">
        <v>12</v>
      </c>
      <c r="AO173" s="34" t="s">
        <v>12</v>
      </c>
      <c r="AP173" s="34" t="s">
        <v>12</v>
      </c>
      <c r="AQ173" s="34" t="s">
        <v>12</v>
      </c>
      <c r="AR173" s="34" t="s">
        <v>12</v>
      </c>
      <c r="AS173" s="34" t="s">
        <v>12</v>
      </c>
      <c r="AT173" s="34" t="s">
        <v>12</v>
      </c>
      <c r="AU173" s="34" t="s">
        <v>12</v>
      </c>
      <c r="AV173" s="34" t="s">
        <v>289</v>
      </c>
      <c r="AW173" s="34" t="s">
        <v>12</v>
      </c>
      <c r="AX173" s="34" t="s">
        <v>12</v>
      </c>
      <c r="AY173" s="34" t="s">
        <v>12</v>
      </c>
      <c r="AZ173" s="34" t="s">
        <v>12</v>
      </c>
      <c r="BA173" s="34" t="s">
        <v>12</v>
      </c>
      <c r="BB173" s="34" t="s">
        <v>289</v>
      </c>
      <c r="BC173" s="34" t="s">
        <v>12</v>
      </c>
      <c r="BD173" s="34" t="s">
        <v>12</v>
      </c>
      <c r="BE173" s="34" t="s">
        <v>12</v>
      </c>
      <c r="BF173" s="34" t="s">
        <v>12</v>
      </c>
      <c r="BG173" s="34" t="s">
        <v>12</v>
      </c>
      <c r="BH173" s="34" t="s">
        <v>289</v>
      </c>
      <c r="BI173" s="34" t="s">
        <v>12</v>
      </c>
    </row>
    <row r="174" spans="1:61">
      <c r="A174" s="35" t="s">
        <v>41</v>
      </c>
      <c r="B174" s="33" t="s">
        <v>17</v>
      </c>
      <c r="C174" s="22" t="s">
        <v>0</v>
      </c>
      <c r="D174" s="33">
        <v>2969571</v>
      </c>
      <c r="E174" s="33">
        <v>3806064</v>
      </c>
      <c r="F174" s="33">
        <v>1311598</v>
      </c>
      <c r="G174" s="33">
        <v>3105053</v>
      </c>
      <c r="H174" s="33" t="s">
        <v>12</v>
      </c>
      <c r="I174" s="34">
        <v>6997.85</v>
      </c>
      <c r="J174" s="34" t="s">
        <v>12</v>
      </c>
      <c r="K174" s="34">
        <v>12338.89</v>
      </c>
      <c r="L174" s="34" t="s">
        <v>12</v>
      </c>
      <c r="M174" s="34" t="s">
        <v>289</v>
      </c>
      <c r="N174" s="34" t="s">
        <v>12</v>
      </c>
      <c r="O174" s="34">
        <v>3160.125</v>
      </c>
      <c r="P174" s="34" t="s">
        <v>12</v>
      </c>
      <c r="Q174" s="34">
        <v>5529.2380000000003</v>
      </c>
      <c r="R174" s="34" t="s">
        <v>12</v>
      </c>
      <c r="S174" s="34">
        <v>9274.4549999999999</v>
      </c>
      <c r="T174" s="34" t="s">
        <v>12</v>
      </c>
      <c r="U174" s="34" t="s">
        <v>12</v>
      </c>
      <c r="V174" s="34">
        <v>17819.89</v>
      </c>
      <c r="W174" s="34">
        <v>6649.6049999999996</v>
      </c>
      <c r="X174" s="34" t="s">
        <v>12</v>
      </c>
      <c r="Y174" s="34" t="s">
        <v>12</v>
      </c>
      <c r="Z174" s="34">
        <v>10162.09</v>
      </c>
      <c r="AA174" s="34" t="s">
        <v>12</v>
      </c>
      <c r="AB174" s="34" t="s">
        <v>12</v>
      </c>
      <c r="AC174" s="34" t="s">
        <v>12</v>
      </c>
      <c r="AD174" s="34" t="s">
        <v>12</v>
      </c>
      <c r="AE174" s="34" t="s">
        <v>12</v>
      </c>
      <c r="AF174" s="34" t="s">
        <v>12</v>
      </c>
      <c r="AG174" s="34" t="s">
        <v>12</v>
      </c>
      <c r="AH174" s="34" t="s">
        <v>12</v>
      </c>
      <c r="AI174" s="34" t="s">
        <v>12</v>
      </c>
      <c r="AJ174" s="34" t="s">
        <v>12</v>
      </c>
      <c r="AK174" s="34" t="s">
        <v>12</v>
      </c>
      <c r="AL174" s="34" t="s">
        <v>12</v>
      </c>
      <c r="AM174" s="34" t="s">
        <v>12</v>
      </c>
      <c r="AN174" s="34" t="s">
        <v>12</v>
      </c>
      <c r="AO174" s="34" t="s">
        <v>12</v>
      </c>
      <c r="AP174" s="34" t="s">
        <v>12</v>
      </c>
      <c r="AQ174" s="34" t="s">
        <v>12</v>
      </c>
      <c r="AR174" s="34" t="s">
        <v>12</v>
      </c>
      <c r="AS174" s="34" t="s">
        <v>12</v>
      </c>
      <c r="AT174" s="34" t="s">
        <v>12</v>
      </c>
      <c r="AU174" s="34" t="s">
        <v>12</v>
      </c>
      <c r="AV174" s="34" t="s">
        <v>289</v>
      </c>
      <c r="AW174" s="34" t="s">
        <v>12</v>
      </c>
      <c r="AX174" s="34" t="s">
        <v>12</v>
      </c>
      <c r="AY174" s="34" t="s">
        <v>12</v>
      </c>
      <c r="AZ174" s="34" t="s">
        <v>12</v>
      </c>
      <c r="BA174" s="34" t="s">
        <v>12</v>
      </c>
      <c r="BB174" s="34" t="s">
        <v>289</v>
      </c>
      <c r="BC174" s="34" t="s">
        <v>12</v>
      </c>
      <c r="BD174" s="34" t="s">
        <v>12</v>
      </c>
      <c r="BE174" s="34" t="s">
        <v>12</v>
      </c>
      <c r="BF174" s="34" t="s">
        <v>12</v>
      </c>
      <c r="BG174" s="34" t="s">
        <v>12</v>
      </c>
      <c r="BH174" s="34" t="s">
        <v>289</v>
      </c>
      <c r="BI174" s="34" t="s">
        <v>12</v>
      </c>
    </row>
    <row r="175" spans="1:61">
      <c r="A175" s="35" t="s">
        <v>41</v>
      </c>
      <c r="B175" s="33" t="s">
        <v>18</v>
      </c>
      <c r="C175" s="22" t="s">
        <v>0</v>
      </c>
      <c r="D175" s="33">
        <v>6919152</v>
      </c>
      <c r="E175" s="33">
        <v>9701468</v>
      </c>
      <c r="F175" s="33">
        <v>2457556</v>
      </c>
      <c r="G175" s="33">
        <v>6747634</v>
      </c>
      <c r="H175" s="33" t="s">
        <v>12</v>
      </c>
      <c r="I175" s="34">
        <v>10817.97</v>
      </c>
      <c r="J175" s="34" t="s">
        <v>12</v>
      </c>
      <c r="K175" s="34">
        <v>37842.03</v>
      </c>
      <c r="L175" s="34" t="s">
        <v>12</v>
      </c>
      <c r="M175" s="34" t="s">
        <v>289</v>
      </c>
      <c r="N175" s="34" t="s">
        <v>12</v>
      </c>
      <c r="O175" s="34">
        <v>501.2679</v>
      </c>
      <c r="P175" s="34" t="s">
        <v>12</v>
      </c>
      <c r="Q175" s="34">
        <v>15071.64</v>
      </c>
      <c r="R175" s="34" t="s">
        <v>12</v>
      </c>
      <c r="S175" s="34">
        <v>26904.61</v>
      </c>
      <c r="T175" s="34" t="s">
        <v>12</v>
      </c>
      <c r="U175" s="34" t="s">
        <v>12</v>
      </c>
      <c r="V175" s="34">
        <v>44146.05</v>
      </c>
      <c r="W175" s="34">
        <v>27870.02</v>
      </c>
      <c r="X175" s="34" t="s">
        <v>12</v>
      </c>
      <c r="Y175" s="34" t="s">
        <v>12</v>
      </c>
      <c r="Z175" s="34">
        <v>17542.150000000001</v>
      </c>
      <c r="AA175" s="34" t="s">
        <v>12</v>
      </c>
      <c r="AB175" s="34" t="s">
        <v>12</v>
      </c>
      <c r="AC175" s="34" t="s">
        <v>12</v>
      </c>
      <c r="AD175" s="34" t="s">
        <v>12</v>
      </c>
      <c r="AE175" s="34" t="s">
        <v>12</v>
      </c>
      <c r="AF175" s="34" t="s">
        <v>12</v>
      </c>
      <c r="AG175" s="34" t="s">
        <v>12</v>
      </c>
      <c r="AH175" s="34" t="s">
        <v>12</v>
      </c>
      <c r="AI175" s="34" t="s">
        <v>12</v>
      </c>
      <c r="AJ175" s="34" t="s">
        <v>12</v>
      </c>
      <c r="AK175" s="34" t="s">
        <v>12</v>
      </c>
      <c r="AL175" s="34" t="s">
        <v>12</v>
      </c>
      <c r="AM175" s="34" t="s">
        <v>12</v>
      </c>
      <c r="AN175" s="34" t="s">
        <v>12</v>
      </c>
      <c r="AO175" s="34" t="s">
        <v>12</v>
      </c>
      <c r="AP175" s="34" t="s">
        <v>12</v>
      </c>
      <c r="AQ175" s="34" t="s">
        <v>12</v>
      </c>
      <c r="AR175" s="34" t="s">
        <v>12</v>
      </c>
      <c r="AS175" s="34" t="s">
        <v>12</v>
      </c>
      <c r="AT175" s="34" t="s">
        <v>12</v>
      </c>
      <c r="AU175" s="34" t="s">
        <v>12</v>
      </c>
      <c r="AV175" s="34" t="s">
        <v>289</v>
      </c>
      <c r="AW175" s="34" t="s">
        <v>12</v>
      </c>
      <c r="AX175" s="34" t="s">
        <v>12</v>
      </c>
      <c r="AY175" s="34" t="s">
        <v>12</v>
      </c>
      <c r="AZ175" s="34" t="s">
        <v>12</v>
      </c>
      <c r="BA175" s="34" t="s">
        <v>12</v>
      </c>
      <c r="BB175" s="34" t="s">
        <v>289</v>
      </c>
      <c r="BC175" s="34" t="s">
        <v>12</v>
      </c>
      <c r="BD175" s="34" t="s">
        <v>12</v>
      </c>
      <c r="BE175" s="34" t="s">
        <v>12</v>
      </c>
      <c r="BF175" s="34" t="s">
        <v>12</v>
      </c>
      <c r="BG175" s="34" t="s">
        <v>12</v>
      </c>
      <c r="BH175" s="34" t="s">
        <v>289</v>
      </c>
      <c r="BI175" s="34" t="s">
        <v>12</v>
      </c>
    </row>
    <row r="176" spans="1:61">
      <c r="A176" s="35" t="s">
        <v>41</v>
      </c>
      <c r="B176" s="33" t="s">
        <v>19</v>
      </c>
      <c r="C176" s="22" t="s">
        <v>0</v>
      </c>
      <c r="D176" s="33">
        <v>3102657</v>
      </c>
      <c r="E176" s="33">
        <v>4519886</v>
      </c>
      <c r="F176" s="33">
        <v>1304138</v>
      </c>
      <c r="G176" s="33">
        <v>3207593</v>
      </c>
      <c r="H176" s="33" t="s">
        <v>12</v>
      </c>
      <c r="I176" s="34">
        <v>5598.92</v>
      </c>
      <c r="J176" s="34" t="s">
        <v>12</v>
      </c>
      <c r="K176" s="34">
        <v>15851.98</v>
      </c>
      <c r="L176" s="34" t="s">
        <v>12</v>
      </c>
      <c r="M176" s="34" t="s">
        <v>289</v>
      </c>
      <c r="N176" s="34" t="s">
        <v>12</v>
      </c>
      <c r="O176" s="34">
        <v>2739.5709999999999</v>
      </c>
      <c r="P176" s="34" t="s">
        <v>12</v>
      </c>
      <c r="Q176" s="34">
        <v>7485.5780000000004</v>
      </c>
      <c r="R176" s="34" t="s">
        <v>12</v>
      </c>
      <c r="S176" s="34">
        <v>12065.9</v>
      </c>
      <c r="T176" s="34" t="s">
        <v>12</v>
      </c>
      <c r="U176" s="34" t="s">
        <v>12</v>
      </c>
      <c r="V176" s="34">
        <v>20613.080000000002</v>
      </c>
      <c r="W176" s="34">
        <v>12828.67</v>
      </c>
      <c r="X176" s="34" t="s">
        <v>12</v>
      </c>
      <c r="Y176" s="34" t="s">
        <v>12</v>
      </c>
      <c r="Z176" s="34">
        <v>7962.17</v>
      </c>
      <c r="AA176" s="34" t="s">
        <v>12</v>
      </c>
      <c r="AB176" s="34" t="s">
        <v>12</v>
      </c>
      <c r="AC176" s="34" t="s">
        <v>12</v>
      </c>
      <c r="AD176" s="34" t="s">
        <v>12</v>
      </c>
      <c r="AE176" s="34" t="s">
        <v>12</v>
      </c>
      <c r="AF176" s="34" t="s">
        <v>12</v>
      </c>
      <c r="AG176" s="34" t="s">
        <v>12</v>
      </c>
      <c r="AH176" s="34" t="s">
        <v>12</v>
      </c>
      <c r="AI176" s="34" t="s">
        <v>12</v>
      </c>
      <c r="AJ176" s="34" t="s">
        <v>12</v>
      </c>
      <c r="AK176" s="34" t="s">
        <v>12</v>
      </c>
      <c r="AL176" s="34" t="s">
        <v>12</v>
      </c>
      <c r="AM176" s="34" t="s">
        <v>12</v>
      </c>
      <c r="AN176" s="34" t="s">
        <v>12</v>
      </c>
      <c r="AO176" s="34" t="s">
        <v>12</v>
      </c>
      <c r="AP176" s="34" t="s">
        <v>12</v>
      </c>
      <c r="AQ176" s="34" t="s">
        <v>12</v>
      </c>
      <c r="AR176" s="34" t="s">
        <v>12</v>
      </c>
      <c r="AS176" s="34" t="s">
        <v>12</v>
      </c>
      <c r="AT176" s="34" t="s">
        <v>12</v>
      </c>
      <c r="AU176" s="34" t="s">
        <v>12</v>
      </c>
      <c r="AV176" s="34" t="s">
        <v>289</v>
      </c>
      <c r="AW176" s="34" t="s">
        <v>12</v>
      </c>
      <c r="AX176" s="34" t="s">
        <v>12</v>
      </c>
      <c r="AY176" s="34" t="s">
        <v>12</v>
      </c>
      <c r="AZ176" s="34" t="s">
        <v>12</v>
      </c>
      <c r="BA176" s="34" t="s">
        <v>12</v>
      </c>
      <c r="BB176" s="34" t="s">
        <v>289</v>
      </c>
      <c r="BC176" s="34" t="s">
        <v>12</v>
      </c>
      <c r="BD176" s="34" t="s">
        <v>12</v>
      </c>
      <c r="BE176" s="34" t="s">
        <v>12</v>
      </c>
      <c r="BF176" s="34" t="s">
        <v>12</v>
      </c>
      <c r="BG176" s="34" t="s">
        <v>12</v>
      </c>
      <c r="BH176" s="34" t="s">
        <v>289</v>
      </c>
      <c r="BI176" s="34" t="s">
        <v>12</v>
      </c>
    </row>
    <row r="177" spans="1:61">
      <c r="A177" s="35" t="s">
        <v>41</v>
      </c>
      <c r="B177" s="33" t="s">
        <v>20</v>
      </c>
      <c r="C177" s="22" t="s">
        <v>0</v>
      </c>
      <c r="D177" s="33">
        <v>4877263</v>
      </c>
      <c r="E177" s="33">
        <v>6319859</v>
      </c>
      <c r="F177" s="33">
        <v>1989809</v>
      </c>
      <c r="G177" s="33">
        <v>5014120</v>
      </c>
      <c r="H177" s="33" t="s">
        <v>12</v>
      </c>
      <c r="I177" s="34">
        <v>10032.98</v>
      </c>
      <c r="J177" s="34" t="s">
        <v>12</v>
      </c>
      <c r="K177" s="34">
        <v>31166.639999999999</v>
      </c>
      <c r="L177" s="34" t="s">
        <v>12</v>
      </c>
      <c r="M177" s="34" t="s">
        <v>289</v>
      </c>
      <c r="N177" s="34" t="s">
        <v>12</v>
      </c>
      <c r="O177" s="34">
        <v>4709.4279999999999</v>
      </c>
      <c r="P177" s="34" t="s">
        <v>12</v>
      </c>
      <c r="Q177" s="34">
        <v>10872.2</v>
      </c>
      <c r="R177" s="34" t="s">
        <v>12</v>
      </c>
      <c r="S177" s="34">
        <v>19229.59</v>
      </c>
      <c r="T177" s="34" t="s">
        <v>12</v>
      </c>
      <c r="U177" s="34" t="s">
        <v>12</v>
      </c>
      <c r="V177" s="34">
        <v>31451.360000000001</v>
      </c>
      <c r="W177" s="34">
        <v>18227.25</v>
      </c>
      <c r="X177" s="34" t="s">
        <v>12</v>
      </c>
      <c r="Y177" s="34" t="s">
        <v>12</v>
      </c>
      <c r="Z177" s="34">
        <v>10504.52</v>
      </c>
      <c r="AA177" s="34" t="s">
        <v>12</v>
      </c>
      <c r="AB177" s="34" t="s">
        <v>12</v>
      </c>
      <c r="AC177" s="34" t="s">
        <v>12</v>
      </c>
      <c r="AD177" s="34" t="s">
        <v>12</v>
      </c>
      <c r="AE177" s="34" t="s">
        <v>12</v>
      </c>
      <c r="AF177" s="34" t="s">
        <v>12</v>
      </c>
      <c r="AG177" s="34" t="s">
        <v>12</v>
      </c>
      <c r="AH177" s="34" t="s">
        <v>12</v>
      </c>
      <c r="AI177" s="34" t="s">
        <v>12</v>
      </c>
      <c r="AJ177" s="34" t="s">
        <v>12</v>
      </c>
      <c r="AK177" s="34" t="s">
        <v>12</v>
      </c>
      <c r="AL177" s="34" t="s">
        <v>12</v>
      </c>
      <c r="AM177" s="34" t="s">
        <v>12</v>
      </c>
      <c r="AN177" s="34" t="s">
        <v>12</v>
      </c>
      <c r="AO177" s="34" t="s">
        <v>12</v>
      </c>
      <c r="AP177" s="34" t="s">
        <v>12</v>
      </c>
      <c r="AQ177" s="34" t="s">
        <v>12</v>
      </c>
      <c r="AR177" s="34" t="s">
        <v>12</v>
      </c>
      <c r="AS177" s="34" t="s">
        <v>12</v>
      </c>
      <c r="AT177" s="34" t="s">
        <v>12</v>
      </c>
      <c r="AU177" s="34" t="s">
        <v>12</v>
      </c>
      <c r="AV177" s="34" t="s">
        <v>289</v>
      </c>
      <c r="AW177" s="34" t="s">
        <v>12</v>
      </c>
      <c r="AX177" s="34" t="s">
        <v>12</v>
      </c>
      <c r="AY177" s="34" t="s">
        <v>12</v>
      </c>
      <c r="AZ177" s="34" t="s">
        <v>12</v>
      </c>
      <c r="BA177" s="34" t="s">
        <v>12</v>
      </c>
      <c r="BB177" s="34" t="s">
        <v>289</v>
      </c>
      <c r="BC177" s="34" t="s">
        <v>12</v>
      </c>
      <c r="BD177" s="34" t="s">
        <v>12</v>
      </c>
      <c r="BE177" s="34" t="s">
        <v>12</v>
      </c>
      <c r="BF177" s="34" t="s">
        <v>12</v>
      </c>
      <c r="BG177" s="34" t="s">
        <v>12</v>
      </c>
      <c r="BH177" s="34" t="s">
        <v>289</v>
      </c>
      <c r="BI177" s="34" t="s">
        <v>12</v>
      </c>
    </row>
    <row r="178" spans="1:61">
      <c r="A178" s="35" t="s">
        <v>42</v>
      </c>
      <c r="B178" s="33" t="s">
        <v>15</v>
      </c>
      <c r="C178" s="22" t="s">
        <v>0</v>
      </c>
      <c r="D178" s="33">
        <v>10646852</v>
      </c>
      <c r="E178" s="33">
        <v>15411801</v>
      </c>
      <c r="F178" s="33">
        <v>4593259</v>
      </c>
      <c r="G178" s="33">
        <v>11417204</v>
      </c>
      <c r="H178" s="33" t="s">
        <v>12</v>
      </c>
      <c r="I178" s="34">
        <v>20793.62</v>
      </c>
      <c r="J178" s="34" t="s">
        <v>12</v>
      </c>
      <c r="K178" s="34">
        <v>77943.95</v>
      </c>
      <c r="L178" s="34" t="s">
        <v>12</v>
      </c>
      <c r="M178" s="34" t="s">
        <v>289</v>
      </c>
      <c r="N178" s="34" t="s">
        <v>12</v>
      </c>
      <c r="O178" s="34">
        <v>14182.28</v>
      </c>
      <c r="P178" s="34" t="s">
        <v>12</v>
      </c>
      <c r="Q178" s="34">
        <v>28628.91</v>
      </c>
      <c r="R178" s="34" t="s">
        <v>12</v>
      </c>
      <c r="S178" s="34">
        <v>46504.05</v>
      </c>
      <c r="T178" s="34" t="s">
        <v>12</v>
      </c>
      <c r="U178" s="34" t="s">
        <v>12</v>
      </c>
      <c r="V178" s="34">
        <v>69379.87</v>
      </c>
      <c r="W178" s="34">
        <v>49020.02</v>
      </c>
      <c r="X178" s="34" t="s">
        <v>12</v>
      </c>
      <c r="Y178" s="34" t="s">
        <v>12</v>
      </c>
      <c r="Z178" s="34">
        <v>37400.699999999997</v>
      </c>
      <c r="AA178" s="34" t="s">
        <v>12</v>
      </c>
      <c r="AB178" s="34" t="s">
        <v>12</v>
      </c>
      <c r="AC178" s="34" t="s">
        <v>12</v>
      </c>
      <c r="AD178" s="34" t="s">
        <v>12</v>
      </c>
      <c r="AE178" s="34" t="s">
        <v>12</v>
      </c>
      <c r="AF178" s="34" t="s">
        <v>12</v>
      </c>
      <c r="AG178" s="34" t="s">
        <v>12</v>
      </c>
      <c r="AH178" s="34" t="s">
        <v>12</v>
      </c>
      <c r="AI178" s="34" t="s">
        <v>12</v>
      </c>
      <c r="AJ178" s="34" t="s">
        <v>12</v>
      </c>
      <c r="AK178" s="34" t="s">
        <v>12</v>
      </c>
      <c r="AL178" s="34" t="s">
        <v>12</v>
      </c>
      <c r="AM178" s="34" t="s">
        <v>12</v>
      </c>
      <c r="AN178" s="34" t="s">
        <v>12</v>
      </c>
      <c r="AO178" s="34" t="s">
        <v>12</v>
      </c>
      <c r="AP178" s="34" t="s">
        <v>12</v>
      </c>
      <c r="AQ178" s="34" t="s">
        <v>12</v>
      </c>
      <c r="AR178" s="34" t="s">
        <v>12</v>
      </c>
      <c r="AS178" s="34" t="s">
        <v>12</v>
      </c>
      <c r="AT178" s="34" t="s">
        <v>12</v>
      </c>
      <c r="AU178" s="34" t="s">
        <v>12</v>
      </c>
      <c r="AV178" s="34" t="s">
        <v>289</v>
      </c>
      <c r="AW178" s="34" t="s">
        <v>12</v>
      </c>
      <c r="AX178" s="34" t="s">
        <v>12</v>
      </c>
      <c r="AY178" s="34" t="s">
        <v>12</v>
      </c>
      <c r="AZ178" s="34" t="s">
        <v>12</v>
      </c>
      <c r="BA178" s="34" t="s">
        <v>12</v>
      </c>
      <c r="BB178" s="34" t="s">
        <v>289</v>
      </c>
      <c r="BC178" s="34" t="s">
        <v>12</v>
      </c>
      <c r="BD178" s="34" t="s">
        <v>12</v>
      </c>
      <c r="BE178" s="34" t="s">
        <v>12</v>
      </c>
      <c r="BF178" s="34" t="s">
        <v>12</v>
      </c>
      <c r="BG178" s="34" t="s">
        <v>12</v>
      </c>
      <c r="BH178" s="34" t="s">
        <v>289</v>
      </c>
      <c r="BI178" s="34" t="s">
        <v>12</v>
      </c>
    </row>
    <row r="179" spans="1:61">
      <c r="A179" s="35" t="s">
        <v>42</v>
      </c>
      <c r="B179" s="33" t="s">
        <v>16</v>
      </c>
      <c r="C179" s="22" t="s">
        <v>0</v>
      </c>
      <c r="D179" s="33">
        <v>4819481</v>
      </c>
      <c r="E179" s="33">
        <v>6725177</v>
      </c>
      <c r="F179" s="33">
        <v>2190528</v>
      </c>
      <c r="G179" s="33">
        <v>5216047</v>
      </c>
      <c r="H179" s="33" t="s">
        <v>12</v>
      </c>
      <c r="I179" s="34">
        <v>9275.0849999999991</v>
      </c>
      <c r="J179" s="34" t="s">
        <v>12</v>
      </c>
      <c r="K179" s="34">
        <v>28949.07</v>
      </c>
      <c r="L179" s="34" t="s">
        <v>12</v>
      </c>
      <c r="M179" s="34" t="s">
        <v>289</v>
      </c>
      <c r="N179" s="34" t="s">
        <v>12</v>
      </c>
      <c r="O179" s="34">
        <v>5834.9040000000005</v>
      </c>
      <c r="P179" s="34" t="s">
        <v>12</v>
      </c>
      <c r="Q179" s="34">
        <v>12484.09</v>
      </c>
      <c r="R179" s="34" t="s">
        <v>12</v>
      </c>
      <c r="S179" s="34">
        <v>19983.82</v>
      </c>
      <c r="T179" s="34" t="s">
        <v>12</v>
      </c>
      <c r="U179" s="34" t="s">
        <v>12</v>
      </c>
      <c r="V179" s="34">
        <v>30627.27</v>
      </c>
      <c r="W179" s="34">
        <v>17952.98</v>
      </c>
      <c r="X179" s="34" t="s">
        <v>12</v>
      </c>
      <c r="Y179" s="34" t="s">
        <v>12</v>
      </c>
      <c r="Z179" s="34">
        <v>15230.73</v>
      </c>
      <c r="AA179" s="34" t="s">
        <v>12</v>
      </c>
      <c r="AB179" s="34" t="s">
        <v>12</v>
      </c>
      <c r="AC179" s="34" t="s">
        <v>12</v>
      </c>
      <c r="AD179" s="34" t="s">
        <v>12</v>
      </c>
      <c r="AE179" s="34" t="s">
        <v>12</v>
      </c>
      <c r="AF179" s="34" t="s">
        <v>12</v>
      </c>
      <c r="AG179" s="34" t="s">
        <v>12</v>
      </c>
      <c r="AH179" s="34" t="s">
        <v>12</v>
      </c>
      <c r="AI179" s="34" t="s">
        <v>12</v>
      </c>
      <c r="AJ179" s="34" t="s">
        <v>12</v>
      </c>
      <c r="AK179" s="34" t="s">
        <v>12</v>
      </c>
      <c r="AL179" s="34" t="s">
        <v>12</v>
      </c>
      <c r="AM179" s="34" t="s">
        <v>12</v>
      </c>
      <c r="AN179" s="34" t="s">
        <v>12</v>
      </c>
      <c r="AO179" s="34" t="s">
        <v>12</v>
      </c>
      <c r="AP179" s="34" t="s">
        <v>12</v>
      </c>
      <c r="AQ179" s="34" t="s">
        <v>12</v>
      </c>
      <c r="AR179" s="34" t="s">
        <v>12</v>
      </c>
      <c r="AS179" s="34" t="s">
        <v>12</v>
      </c>
      <c r="AT179" s="34" t="s">
        <v>12</v>
      </c>
      <c r="AU179" s="34" t="s">
        <v>12</v>
      </c>
      <c r="AV179" s="34" t="s">
        <v>289</v>
      </c>
      <c r="AW179" s="34" t="s">
        <v>12</v>
      </c>
      <c r="AX179" s="34" t="s">
        <v>12</v>
      </c>
      <c r="AY179" s="34" t="s">
        <v>12</v>
      </c>
      <c r="AZ179" s="34" t="s">
        <v>12</v>
      </c>
      <c r="BA179" s="34" t="s">
        <v>12</v>
      </c>
      <c r="BB179" s="34" t="s">
        <v>289</v>
      </c>
      <c r="BC179" s="34" t="s">
        <v>12</v>
      </c>
      <c r="BD179" s="34" t="s">
        <v>12</v>
      </c>
      <c r="BE179" s="34" t="s">
        <v>12</v>
      </c>
      <c r="BF179" s="34" t="s">
        <v>12</v>
      </c>
      <c r="BG179" s="34" t="s">
        <v>12</v>
      </c>
      <c r="BH179" s="34" t="s">
        <v>289</v>
      </c>
      <c r="BI179" s="34" t="s">
        <v>12</v>
      </c>
    </row>
    <row r="180" spans="1:61">
      <c r="A180" s="35" t="s">
        <v>42</v>
      </c>
      <c r="B180" s="33" t="s">
        <v>17</v>
      </c>
      <c r="C180" s="22" t="s">
        <v>0</v>
      </c>
      <c r="D180" s="33">
        <v>4977241</v>
      </c>
      <c r="E180" s="33">
        <v>7266574</v>
      </c>
      <c r="F180" s="33">
        <v>2190456</v>
      </c>
      <c r="G180" s="33">
        <v>5396455</v>
      </c>
      <c r="H180" s="33" t="s">
        <v>12</v>
      </c>
      <c r="I180" s="34">
        <v>8172.9859999999999</v>
      </c>
      <c r="J180" s="34" t="s">
        <v>12</v>
      </c>
      <c r="K180" s="34">
        <v>25029.35</v>
      </c>
      <c r="L180" s="34" t="s">
        <v>12</v>
      </c>
      <c r="M180" s="34" t="s">
        <v>289</v>
      </c>
      <c r="N180" s="34" t="s">
        <v>12</v>
      </c>
      <c r="O180" s="34">
        <v>5448.8680000000004</v>
      </c>
      <c r="P180" s="34" t="s">
        <v>12</v>
      </c>
      <c r="Q180" s="34">
        <v>12231.62</v>
      </c>
      <c r="R180" s="34" t="s">
        <v>12</v>
      </c>
      <c r="S180" s="34">
        <v>19847.259999999998</v>
      </c>
      <c r="T180" s="34" t="s">
        <v>12</v>
      </c>
      <c r="U180" s="34" t="s">
        <v>12</v>
      </c>
      <c r="V180" s="34">
        <v>30963.81</v>
      </c>
      <c r="W180" s="34">
        <v>20464.89</v>
      </c>
      <c r="X180" s="34" t="s">
        <v>12</v>
      </c>
      <c r="Y180" s="34" t="s">
        <v>12</v>
      </c>
      <c r="Z180" s="34">
        <v>16312.93</v>
      </c>
      <c r="AA180" s="34" t="s">
        <v>12</v>
      </c>
      <c r="AB180" s="34" t="s">
        <v>12</v>
      </c>
      <c r="AC180" s="34" t="s">
        <v>12</v>
      </c>
      <c r="AD180" s="34" t="s">
        <v>12</v>
      </c>
      <c r="AE180" s="34" t="s">
        <v>12</v>
      </c>
      <c r="AF180" s="34" t="s">
        <v>12</v>
      </c>
      <c r="AG180" s="34" t="s">
        <v>12</v>
      </c>
      <c r="AH180" s="34" t="s">
        <v>12</v>
      </c>
      <c r="AI180" s="34" t="s">
        <v>12</v>
      </c>
      <c r="AJ180" s="34" t="s">
        <v>12</v>
      </c>
      <c r="AK180" s="34" t="s">
        <v>12</v>
      </c>
      <c r="AL180" s="34" t="s">
        <v>12</v>
      </c>
      <c r="AM180" s="34" t="s">
        <v>12</v>
      </c>
      <c r="AN180" s="34" t="s">
        <v>12</v>
      </c>
      <c r="AO180" s="34" t="s">
        <v>12</v>
      </c>
      <c r="AP180" s="34" t="s">
        <v>12</v>
      </c>
      <c r="AQ180" s="34" t="s">
        <v>12</v>
      </c>
      <c r="AR180" s="34" t="s">
        <v>12</v>
      </c>
      <c r="AS180" s="34" t="s">
        <v>12</v>
      </c>
      <c r="AT180" s="34" t="s">
        <v>12</v>
      </c>
      <c r="AU180" s="34" t="s">
        <v>12</v>
      </c>
      <c r="AV180" s="34" t="s">
        <v>289</v>
      </c>
      <c r="AW180" s="34" t="s">
        <v>12</v>
      </c>
      <c r="AX180" s="34" t="s">
        <v>12</v>
      </c>
      <c r="AY180" s="34" t="s">
        <v>12</v>
      </c>
      <c r="AZ180" s="34" t="s">
        <v>12</v>
      </c>
      <c r="BA180" s="34" t="s">
        <v>12</v>
      </c>
      <c r="BB180" s="34" t="s">
        <v>289</v>
      </c>
      <c r="BC180" s="34" t="s">
        <v>12</v>
      </c>
      <c r="BD180" s="34" t="s">
        <v>12</v>
      </c>
      <c r="BE180" s="34" t="s">
        <v>12</v>
      </c>
      <c r="BF180" s="34" t="s">
        <v>12</v>
      </c>
      <c r="BG180" s="34" t="s">
        <v>12</v>
      </c>
      <c r="BH180" s="34" t="s">
        <v>289</v>
      </c>
      <c r="BI180" s="34" t="s">
        <v>12</v>
      </c>
    </row>
    <row r="181" spans="1:61">
      <c r="A181" s="35" t="s">
        <v>42</v>
      </c>
      <c r="B181" s="33" t="s">
        <v>18</v>
      </c>
      <c r="C181" s="22" t="s">
        <v>0</v>
      </c>
      <c r="D181" s="33">
        <v>6235720</v>
      </c>
      <c r="E181" s="33">
        <v>8631762</v>
      </c>
      <c r="F181" s="33">
        <v>2502186</v>
      </c>
      <c r="G181" s="33">
        <v>6417092</v>
      </c>
      <c r="H181" s="33" t="s">
        <v>12</v>
      </c>
      <c r="I181" s="34">
        <v>10303.06</v>
      </c>
      <c r="J181" s="34" t="s">
        <v>12</v>
      </c>
      <c r="K181" s="34">
        <v>35263.93</v>
      </c>
      <c r="L181" s="34" t="s">
        <v>12</v>
      </c>
      <c r="M181" s="34" t="s">
        <v>289</v>
      </c>
      <c r="N181" s="34" t="s">
        <v>12</v>
      </c>
      <c r="O181" s="34">
        <v>556.62469999999996</v>
      </c>
      <c r="P181" s="34" t="s">
        <v>12</v>
      </c>
      <c r="Q181" s="34">
        <v>13932.34</v>
      </c>
      <c r="R181" s="34" t="s">
        <v>12</v>
      </c>
      <c r="S181" s="34">
        <v>26573.21</v>
      </c>
      <c r="T181" s="34" t="s">
        <v>12</v>
      </c>
      <c r="U181" s="34" t="s">
        <v>12</v>
      </c>
      <c r="V181" s="34">
        <v>39785.57</v>
      </c>
      <c r="W181" s="34">
        <v>26609.38</v>
      </c>
      <c r="X181" s="34" t="s">
        <v>12</v>
      </c>
      <c r="Y181" s="34" t="s">
        <v>12</v>
      </c>
      <c r="Z181" s="34">
        <v>16204.54</v>
      </c>
      <c r="AA181" s="34" t="s">
        <v>12</v>
      </c>
      <c r="AB181" s="34" t="s">
        <v>12</v>
      </c>
      <c r="AC181" s="34" t="s">
        <v>12</v>
      </c>
      <c r="AD181" s="34" t="s">
        <v>12</v>
      </c>
      <c r="AE181" s="34" t="s">
        <v>12</v>
      </c>
      <c r="AF181" s="34" t="s">
        <v>12</v>
      </c>
      <c r="AG181" s="34" t="s">
        <v>12</v>
      </c>
      <c r="AH181" s="34" t="s">
        <v>12</v>
      </c>
      <c r="AI181" s="34" t="s">
        <v>12</v>
      </c>
      <c r="AJ181" s="34" t="s">
        <v>12</v>
      </c>
      <c r="AK181" s="34" t="s">
        <v>12</v>
      </c>
      <c r="AL181" s="34" t="s">
        <v>12</v>
      </c>
      <c r="AM181" s="34" t="s">
        <v>12</v>
      </c>
      <c r="AN181" s="34" t="s">
        <v>12</v>
      </c>
      <c r="AO181" s="34" t="s">
        <v>12</v>
      </c>
      <c r="AP181" s="34" t="s">
        <v>12</v>
      </c>
      <c r="AQ181" s="34" t="s">
        <v>12</v>
      </c>
      <c r="AR181" s="34" t="s">
        <v>12</v>
      </c>
      <c r="AS181" s="34" t="s">
        <v>12</v>
      </c>
      <c r="AT181" s="34" t="s">
        <v>12</v>
      </c>
      <c r="AU181" s="34" t="s">
        <v>12</v>
      </c>
      <c r="AV181" s="34" t="s">
        <v>289</v>
      </c>
      <c r="AW181" s="34" t="s">
        <v>12</v>
      </c>
      <c r="AX181" s="34" t="s">
        <v>12</v>
      </c>
      <c r="AY181" s="34" t="s">
        <v>12</v>
      </c>
      <c r="AZ181" s="34" t="s">
        <v>12</v>
      </c>
      <c r="BA181" s="34" t="s">
        <v>12</v>
      </c>
      <c r="BB181" s="34" t="s">
        <v>289</v>
      </c>
      <c r="BC181" s="34" t="s">
        <v>12</v>
      </c>
      <c r="BD181" s="34" t="s">
        <v>12</v>
      </c>
      <c r="BE181" s="34" t="s">
        <v>12</v>
      </c>
      <c r="BF181" s="34" t="s">
        <v>12</v>
      </c>
      <c r="BG181" s="34" t="s">
        <v>12</v>
      </c>
      <c r="BH181" s="34" t="s">
        <v>289</v>
      </c>
      <c r="BI181" s="34" t="s">
        <v>12</v>
      </c>
    </row>
    <row r="182" spans="1:61">
      <c r="A182" s="35" t="s">
        <v>42</v>
      </c>
      <c r="B182" s="33" t="s">
        <v>19</v>
      </c>
      <c r="C182" s="22" t="s">
        <v>0</v>
      </c>
      <c r="D182" s="33">
        <v>6343894</v>
      </c>
      <c r="E182" s="33">
        <v>8883317</v>
      </c>
      <c r="F182" s="33">
        <v>2644235</v>
      </c>
      <c r="G182" s="33">
        <v>6642279</v>
      </c>
      <c r="H182" s="33" t="s">
        <v>12</v>
      </c>
      <c r="I182" s="34">
        <v>12676.19</v>
      </c>
      <c r="J182" s="34" t="s">
        <v>12</v>
      </c>
      <c r="K182" s="34">
        <v>34142.6</v>
      </c>
      <c r="L182" s="34" t="s">
        <v>12</v>
      </c>
      <c r="M182" s="34" t="s">
        <v>289</v>
      </c>
      <c r="N182" s="34" t="s">
        <v>12</v>
      </c>
      <c r="O182" s="34">
        <v>6516.3069999999998</v>
      </c>
      <c r="P182" s="34" t="s">
        <v>12</v>
      </c>
      <c r="Q182" s="34">
        <v>13785.97</v>
      </c>
      <c r="R182" s="34" t="s">
        <v>12</v>
      </c>
      <c r="S182" s="34">
        <v>26916.18</v>
      </c>
      <c r="T182" s="34" t="s">
        <v>12</v>
      </c>
      <c r="U182" s="34" t="s">
        <v>12</v>
      </c>
      <c r="V182" s="34">
        <v>39526.53</v>
      </c>
      <c r="W182" s="34">
        <v>27890.44</v>
      </c>
      <c r="X182" s="34" t="s">
        <v>12</v>
      </c>
      <c r="Y182" s="34" t="s">
        <v>12</v>
      </c>
      <c r="Z182" s="34">
        <v>17609.71</v>
      </c>
      <c r="AA182" s="34" t="s">
        <v>12</v>
      </c>
      <c r="AB182" s="34" t="s">
        <v>12</v>
      </c>
      <c r="AC182" s="34" t="s">
        <v>12</v>
      </c>
      <c r="AD182" s="34" t="s">
        <v>12</v>
      </c>
      <c r="AE182" s="34" t="s">
        <v>12</v>
      </c>
      <c r="AF182" s="34" t="s">
        <v>12</v>
      </c>
      <c r="AG182" s="34" t="s">
        <v>12</v>
      </c>
      <c r="AH182" s="34" t="s">
        <v>12</v>
      </c>
      <c r="AI182" s="34" t="s">
        <v>12</v>
      </c>
      <c r="AJ182" s="34" t="s">
        <v>12</v>
      </c>
      <c r="AK182" s="34" t="s">
        <v>12</v>
      </c>
      <c r="AL182" s="34" t="s">
        <v>12</v>
      </c>
      <c r="AM182" s="34" t="s">
        <v>12</v>
      </c>
      <c r="AN182" s="34" t="s">
        <v>12</v>
      </c>
      <c r="AO182" s="34" t="s">
        <v>12</v>
      </c>
      <c r="AP182" s="34" t="s">
        <v>12</v>
      </c>
      <c r="AQ182" s="34" t="s">
        <v>12</v>
      </c>
      <c r="AR182" s="34" t="s">
        <v>12</v>
      </c>
      <c r="AS182" s="34" t="s">
        <v>12</v>
      </c>
      <c r="AT182" s="34" t="s">
        <v>12</v>
      </c>
      <c r="AU182" s="34" t="s">
        <v>12</v>
      </c>
      <c r="AV182" s="34" t="s">
        <v>289</v>
      </c>
      <c r="AW182" s="34" t="s">
        <v>12</v>
      </c>
      <c r="AX182" s="34" t="s">
        <v>12</v>
      </c>
      <c r="AY182" s="34" t="s">
        <v>12</v>
      </c>
      <c r="AZ182" s="34" t="s">
        <v>12</v>
      </c>
      <c r="BA182" s="34" t="s">
        <v>12</v>
      </c>
      <c r="BB182" s="34" t="s">
        <v>289</v>
      </c>
      <c r="BC182" s="34" t="s">
        <v>12</v>
      </c>
      <c r="BD182" s="34" t="s">
        <v>12</v>
      </c>
      <c r="BE182" s="34" t="s">
        <v>12</v>
      </c>
      <c r="BF182" s="34" t="s">
        <v>12</v>
      </c>
      <c r="BG182" s="34" t="s">
        <v>12</v>
      </c>
      <c r="BH182" s="34" t="s">
        <v>289</v>
      </c>
      <c r="BI182" s="34" t="s">
        <v>12</v>
      </c>
    </row>
    <row r="183" spans="1:61">
      <c r="A183" s="35" t="s">
        <v>42</v>
      </c>
      <c r="B183" s="33" t="s">
        <v>20</v>
      </c>
      <c r="C183" s="22" t="s">
        <v>0</v>
      </c>
      <c r="D183" s="33">
        <v>10249847</v>
      </c>
      <c r="E183" s="33">
        <v>13906341</v>
      </c>
      <c r="F183" s="33">
        <v>4437793</v>
      </c>
      <c r="G183" s="33">
        <v>10318273</v>
      </c>
      <c r="H183" s="33" t="s">
        <v>12</v>
      </c>
      <c r="I183" s="34">
        <v>17374.16</v>
      </c>
      <c r="J183" s="34" t="s">
        <v>12</v>
      </c>
      <c r="K183" s="34">
        <v>66979.47</v>
      </c>
      <c r="L183" s="34" t="s">
        <v>12</v>
      </c>
      <c r="M183" s="34" t="s">
        <v>289</v>
      </c>
      <c r="N183" s="34" t="s">
        <v>12</v>
      </c>
      <c r="O183" s="34">
        <v>11269.77</v>
      </c>
      <c r="P183" s="34" t="s">
        <v>12</v>
      </c>
      <c r="Q183" s="34">
        <v>22242.09</v>
      </c>
      <c r="R183" s="34" t="s">
        <v>12</v>
      </c>
      <c r="S183" s="34">
        <v>42239.839999999997</v>
      </c>
      <c r="T183" s="34" t="s">
        <v>12</v>
      </c>
      <c r="U183" s="34" t="s">
        <v>12</v>
      </c>
      <c r="V183" s="34">
        <v>59977.599999999999</v>
      </c>
      <c r="W183" s="34">
        <v>43366.6</v>
      </c>
      <c r="X183" s="34" t="s">
        <v>12</v>
      </c>
      <c r="Y183" s="34" t="s">
        <v>12</v>
      </c>
      <c r="Z183" s="34">
        <v>31018.52</v>
      </c>
      <c r="AA183" s="34" t="s">
        <v>12</v>
      </c>
      <c r="AB183" s="34" t="s">
        <v>12</v>
      </c>
      <c r="AC183" s="34" t="s">
        <v>12</v>
      </c>
      <c r="AD183" s="34" t="s">
        <v>12</v>
      </c>
      <c r="AE183" s="34" t="s">
        <v>12</v>
      </c>
      <c r="AF183" s="34" t="s">
        <v>12</v>
      </c>
      <c r="AG183" s="34" t="s">
        <v>12</v>
      </c>
      <c r="AH183" s="34" t="s">
        <v>12</v>
      </c>
      <c r="AI183" s="34" t="s">
        <v>12</v>
      </c>
      <c r="AJ183" s="34" t="s">
        <v>12</v>
      </c>
      <c r="AK183" s="34" t="s">
        <v>12</v>
      </c>
      <c r="AL183" s="34" t="s">
        <v>12</v>
      </c>
      <c r="AM183" s="34" t="s">
        <v>12</v>
      </c>
      <c r="AN183" s="34" t="s">
        <v>12</v>
      </c>
      <c r="AO183" s="34" t="s">
        <v>12</v>
      </c>
      <c r="AP183" s="34" t="s">
        <v>12</v>
      </c>
      <c r="AQ183" s="34" t="s">
        <v>12</v>
      </c>
      <c r="AR183" s="34" t="s">
        <v>12</v>
      </c>
      <c r="AS183" s="34" t="s">
        <v>12</v>
      </c>
      <c r="AT183" s="34" t="s">
        <v>12</v>
      </c>
      <c r="AU183" s="34" t="s">
        <v>12</v>
      </c>
      <c r="AV183" s="34" t="s">
        <v>289</v>
      </c>
      <c r="AW183" s="34" t="s">
        <v>12</v>
      </c>
      <c r="AX183" s="34" t="s">
        <v>12</v>
      </c>
      <c r="AY183" s="34" t="s">
        <v>12</v>
      </c>
      <c r="AZ183" s="34" t="s">
        <v>12</v>
      </c>
      <c r="BA183" s="34" t="s">
        <v>12</v>
      </c>
      <c r="BB183" s="34" t="s">
        <v>289</v>
      </c>
      <c r="BC183" s="34" t="s">
        <v>12</v>
      </c>
      <c r="BD183" s="34" t="s">
        <v>12</v>
      </c>
      <c r="BE183" s="34" t="s">
        <v>12</v>
      </c>
      <c r="BF183" s="34" t="s">
        <v>12</v>
      </c>
      <c r="BG183" s="34" t="s">
        <v>12</v>
      </c>
      <c r="BH183" s="34" t="s">
        <v>289</v>
      </c>
      <c r="BI183" s="34" t="s">
        <v>12</v>
      </c>
    </row>
    <row r="184" spans="1:61">
      <c r="A184" s="35" t="s">
        <v>133</v>
      </c>
      <c r="B184" s="33" t="s">
        <v>15</v>
      </c>
      <c r="C184" s="22" t="s">
        <v>0</v>
      </c>
      <c r="D184" s="33">
        <v>10777700</v>
      </c>
      <c r="E184" s="33">
        <v>14142386</v>
      </c>
      <c r="F184" s="33">
        <v>4313461</v>
      </c>
      <c r="G184" s="33">
        <v>11108216</v>
      </c>
      <c r="H184" s="33" t="s">
        <v>12</v>
      </c>
      <c r="I184" s="34">
        <v>23898.25</v>
      </c>
      <c r="J184" s="34" t="s">
        <v>12</v>
      </c>
      <c r="K184" s="34">
        <v>68400.639999999999</v>
      </c>
      <c r="L184" s="34" t="s">
        <v>12</v>
      </c>
      <c r="M184" s="34" t="s">
        <v>289</v>
      </c>
      <c r="N184" s="34" t="s">
        <v>12</v>
      </c>
      <c r="O184" s="34">
        <v>12782.37</v>
      </c>
      <c r="P184" s="34" t="s">
        <v>12</v>
      </c>
      <c r="Q184" s="34">
        <v>28161</v>
      </c>
      <c r="R184" s="34" t="s">
        <v>12</v>
      </c>
      <c r="S184" s="34">
        <v>49741.01</v>
      </c>
      <c r="T184" s="34" t="s">
        <v>12</v>
      </c>
      <c r="U184" s="34" t="s">
        <v>12</v>
      </c>
      <c r="V184" s="34">
        <v>65091.25</v>
      </c>
      <c r="W184" s="34">
        <v>23838.880000000001</v>
      </c>
      <c r="X184" s="34" t="s">
        <v>12</v>
      </c>
      <c r="Y184" s="34" t="s">
        <v>12</v>
      </c>
      <c r="Z184" s="34">
        <v>31078.04</v>
      </c>
      <c r="AA184" s="34" t="s">
        <v>12</v>
      </c>
      <c r="AB184" s="34" t="s">
        <v>12</v>
      </c>
      <c r="AC184" s="34" t="s">
        <v>12</v>
      </c>
      <c r="AD184" s="34" t="s">
        <v>12</v>
      </c>
      <c r="AE184" s="34" t="s">
        <v>12</v>
      </c>
      <c r="AF184" s="34" t="s">
        <v>12</v>
      </c>
      <c r="AG184" s="34" t="s">
        <v>12</v>
      </c>
      <c r="AH184" s="34" t="s">
        <v>12</v>
      </c>
      <c r="AI184" s="34" t="s">
        <v>12</v>
      </c>
      <c r="AJ184" s="34" t="s">
        <v>12</v>
      </c>
      <c r="AK184" s="34" t="s">
        <v>12</v>
      </c>
      <c r="AL184" s="34" t="s">
        <v>12</v>
      </c>
      <c r="AM184" s="34" t="s">
        <v>12</v>
      </c>
      <c r="AN184" s="34" t="s">
        <v>12</v>
      </c>
      <c r="AO184" s="34" t="s">
        <v>12</v>
      </c>
      <c r="AP184" s="34" t="s">
        <v>12</v>
      </c>
      <c r="AQ184" s="34" t="s">
        <v>12</v>
      </c>
      <c r="AR184" s="34" t="s">
        <v>12</v>
      </c>
      <c r="AS184" s="34" t="s">
        <v>12</v>
      </c>
      <c r="AT184" s="34" t="s">
        <v>12</v>
      </c>
      <c r="AU184" s="34" t="s">
        <v>12</v>
      </c>
      <c r="AV184" s="34" t="s">
        <v>289</v>
      </c>
      <c r="AW184" s="34" t="s">
        <v>12</v>
      </c>
      <c r="AX184" s="34" t="s">
        <v>12</v>
      </c>
      <c r="AY184" s="34" t="s">
        <v>12</v>
      </c>
      <c r="AZ184" s="34" t="s">
        <v>12</v>
      </c>
      <c r="BA184" s="34" t="s">
        <v>12</v>
      </c>
      <c r="BB184" s="34" t="s">
        <v>289</v>
      </c>
      <c r="BC184" s="34" t="s">
        <v>12</v>
      </c>
      <c r="BD184" s="34" t="s">
        <v>12</v>
      </c>
      <c r="BE184" s="34" t="s">
        <v>12</v>
      </c>
      <c r="BF184" s="34" t="s">
        <v>12</v>
      </c>
      <c r="BG184" s="34" t="s">
        <v>12</v>
      </c>
      <c r="BH184" s="34" t="s">
        <v>289</v>
      </c>
      <c r="BI184" s="34" t="s">
        <v>12</v>
      </c>
    </row>
    <row r="185" spans="1:61">
      <c r="A185" s="35" t="s">
        <v>133</v>
      </c>
      <c r="B185" s="33" t="s">
        <v>16</v>
      </c>
      <c r="C185" s="22" t="s">
        <v>0</v>
      </c>
      <c r="D185" s="33">
        <v>9149575</v>
      </c>
      <c r="E185" s="33">
        <v>12086341</v>
      </c>
      <c r="F185" s="33">
        <v>4064709</v>
      </c>
      <c r="G185" s="33">
        <v>9436731</v>
      </c>
      <c r="H185" s="33" t="s">
        <v>12</v>
      </c>
      <c r="I185" s="34">
        <v>18221.150000000001</v>
      </c>
      <c r="J185" s="34" t="s">
        <v>12</v>
      </c>
      <c r="K185" s="34">
        <v>64297.69</v>
      </c>
      <c r="L185" s="34" t="s">
        <v>12</v>
      </c>
      <c r="M185" s="34" t="s">
        <v>289</v>
      </c>
      <c r="N185" s="34" t="s">
        <v>12</v>
      </c>
      <c r="O185" s="34">
        <v>10732.38</v>
      </c>
      <c r="P185" s="34" t="s">
        <v>12</v>
      </c>
      <c r="Q185" s="34">
        <v>23258.86</v>
      </c>
      <c r="R185" s="34" t="s">
        <v>12</v>
      </c>
      <c r="S185" s="34">
        <v>43793.31</v>
      </c>
      <c r="T185" s="34" t="s">
        <v>12</v>
      </c>
      <c r="U185" s="34" t="s">
        <v>12</v>
      </c>
      <c r="V185" s="34">
        <v>55705.08</v>
      </c>
      <c r="W185" s="34">
        <v>20244.03</v>
      </c>
      <c r="X185" s="34" t="s">
        <v>12</v>
      </c>
      <c r="Y185" s="34" t="s">
        <v>12</v>
      </c>
      <c r="Z185" s="34">
        <v>25399.91</v>
      </c>
      <c r="AA185" s="34" t="s">
        <v>12</v>
      </c>
      <c r="AB185" s="34" t="s">
        <v>12</v>
      </c>
      <c r="AC185" s="34" t="s">
        <v>12</v>
      </c>
      <c r="AD185" s="34" t="s">
        <v>12</v>
      </c>
      <c r="AE185" s="34" t="s">
        <v>12</v>
      </c>
      <c r="AF185" s="34" t="s">
        <v>12</v>
      </c>
      <c r="AG185" s="34" t="s">
        <v>12</v>
      </c>
      <c r="AH185" s="34" t="s">
        <v>12</v>
      </c>
      <c r="AI185" s="34" t="s">
        <v>12</v>
      </c>
      <c r="AJ185" s="34" t="s">
        <v>12</v>
      </c>
      <c r="AK185" s="34" t="s">
        <v>12</v>
      </c>
      <c r="AL185" s="34" t="s">
        <v>12</v>
      </c>
      <c r="AM185" s="34" t="s">
        <v>12</v>
      </c>
      <c r="AN185" s="34" t="s">
        <v>12</v>
      </c>
      <c r="AO185" s="34" t="s">
        <v>12</v>
      </c>
      <c r="AP185" s="34" t="s">
        <v>12</v>
      </c>
      <c r="AQ185" s="34" t="s">
        <v>12</v>
      </c>
      <c r="AR185" s="34" t="s">
        <v>12</v>
      </c>
      <c r="AS185" s="34" t="s">
        <v>12</v>
      </c>
      <c r="AT185" s="34" t="s">
        <v>12</v>
      </c>
      <c r="AU185" s="34" t="s">
        <v>12</v>
      </c>
      <c r="AV185" s="34" t="s">
        <v>289</v>
      </c>
      <c r="AW185" s="34" t="s">
        <v>12</v>
      </c>
      <c r="AX185" s="34" t="s">
        <v>12</v>
      </c>
      <c r="AY185" s="34" t="s">
        <v>12</v>
      </c>
      <c r="AZ185" s="34" t="s">
        <v>12</v>
      </c>
      <c r="BA185" s="34" t="s">
        <v>12</v>
      </c>
      <c r="BB185" s="34" t="s">
        <v>289</v>
      </c>
      <c r="BC185" s="34" t="s">
        <v>12</v>
      </c>
      <c r="BD185" s="34" t="s">
        <v>12</v>
      </c>
      <c r="BE185" s="34" t="s">
        <v>12</v>
      </c>
      <c r="BF185" s="34" t="s">
        <v>12</v>
      </c>
      <c r="BG185" s="34" t="s">
        <v>12</v>
      </c>
      <c r="BH185" s="34" t="s">
        <v>289</v>
      </c>
      <c r="BI185" s="34" t="s">
        <v>12</v>
      </c>
    </row>
    <row r="186" spans="1:61">
      <c r="A186" s="35" t="s">
        <v>133</v>
      </c>
      <c r="B186" s="33" t="s">
        <v>17</v>
      </c>
      <c r="C186" s="22" t="s">
        <v>0</v>
      </c>
      <c r="D186" s="33">
        <v>7476758</v>
      </c>
      <c r="E186" s="33">
        <v>9881707</v>
      </c>
      <c r="F186" s="33">
        <v>3240625</v>
      </c>
      <c r="G186" s="33">
        <v>7903680</v>
      </c>
      <c r="H186" s="33" t="s">
        <v>12</v>
      </c>
      <c r="I186" s="34">
        <v>13594.82</v>
      </c>
      <c r="J186" s="34" t="s">
        <v>12</v>
      </c>
      <c r="K186" s="34">
        <v>48368.83</v>
      </c>
      <c r="L186" s="34" t="s">
        <v>12</v>
      </c>
      <c r="M186" s="34" t="s">
        <v>289</v>
      </c>
      <c r="N186" s="34" t="s">
        <v>12</v>
      </c>
      <c r="O186" s="34">
        <v>7532.7020000000002</v>
      </c>
      <c r="P186" s="34" t="s">
        <v>12</v>
      </c>
      <c r="Q186" s="34">
        <v>18902.23</v>
      </c>
      <c r="R186" s="34" t="s">
        <v>12</v>
      </c>
      <c r="S186" s="34">
        <v>35341.360000000001</v>
      </c>
      <c r="T186" s="34" t="s">
        <v>12</v>
      </c>
      <c r="U186" s="34" t="s">
        <v>12</v>
      </c>
      <c r="V186" s="34">
        <v>43858.09</v>
      </c>
      <c r="W186" s="34">
        <v>15365.77</v>
      </c>
      <c r="X186" s="34" t="s">
        <v>12</v>
      </c>
      <c r="Y186" s="34" t="s">
        <v>12</v>
      </c>
      <c r="Z186" s="34">
        <v>20106.95</v>
      </c>
      <c r="AA186" s="34" t="s">
        <v>12</v>
      </c>
      <c r="AB186" s="34" t="s">
        <v>12</v>
      </c>
      <c r="AC186" s="34" t="s">
        <v>12</v>
      </c>
      <c r="AD186" s="34" t="s">
        <v>12</v>
      </c>
      <c r="AE186" s="34" t="s">
        <v>12</v>
      </c>
      <c r="AF186" s="34" t="s">
        <v>12</v>
      </c>
      <c r="AG186" s="34" t="s">
        <v>12</v>
      </c>
      <c r="AH186" s="34" t="s">
        <v>12</v>
      </c>
      <c r="AI186" s="34" t="s">
        <v>12</v>
      </c>
      <c r="AJ186" s="34" t="s">
        <v>12</v>
      </c>
      <c r="AK186" s="34" t="s">
        <v>12</v>
      </c>
      <c r="AL186" s="34" t="s">
        <v>12</v>
      </c>
      <c r="AM186" s="34" t="s">
        <v>12</v>
      </c>
      <c r="AN186" s="34" t="s">
        <v>12</v>
      </c>
      <c r="AO186" s="34" t="s">
        <v>12</v>
      </c>
      <c r="AP186" s="34" t="s">
        <v>12</v>
      </c>
      <c r="AQ186" s="34" t="s">
        <v>12</v>
      </c>
      <c r="AR186" s="34" t="s">
        <v>12</v>
      </c>
      <c r="AS186" s="34" t="s">
        <v>12</v>
      </c>
      <c r="AT186" s="34" t="s">
        <v>12</v>
      </c>
      <c r="AU186" s="34" t="s">
        <v>12</v>
      </c>
      <c r="AV186" s="34" t="s">
        <v>289</v>
      </c>
      <c r="AW186" s="34" t="s">
        <v>12</v>
      </c>
      <c r="AX186" s="34" t="s">
        <v>12</v>
      </c>
      <c r="AY186" s="34" t="s">
        <v>12</v>
      </c>
      <c r="AZ186" s="34" t="s">
        <v>12</v>
      </c>
      <c r="BA186" s="34" t="s">
        <v>12</v>
      </c>
      <c r="BB186" s="34" t="s">
        <v>289</v>
      </c>
      <c r="BC186" s="34" t="s">
        <v>12</v>
      </c>
      <c r="BD186" s="34" t="s">
        <v>12</v>
      </c>
      <c r="BE186" s="34" t="s">
        <v>12</v>
      </c>
      <c r="BF186" s="34" t="s">
        <v>12</v>
      </c>
      <c r="BG186" s="34" t="s">
        <v>12</v>
      </c>
      <c r="BH186" s="34" t="s">
        <v>289</v>
      </c>
      <c r="BI186" s="34" t="s">
        <v>12</v>
      </c>
    </row>
    <row r="187" spans="1:61">
      <c r="A187" s="35" t="s">
        <v>133</v>
      </c>
      <c r="B187" s="33" t="s">
        <v>18</v>
      </c>
      <c r="C187" s="22" t="s">
        <v>0</v>
      </c>
      <c r="D187" s="33">
        <v>8890372</v>
      </c>
      <c r="E187" s="33">
        <v>12175333</v>
      </c>
      <c r="F187" s="33">
        <v>3540692</v>
      </c>
      <c r="G187" s="33">
        <v>9226312</v>
      </c>
      <c r="H187" s="33" t="s">
        <v>12</v>
      </c>
      <c r="I187" s="34">
        <v>13853.85</v>
      </c>
      <c r="J187" s="34" t="s">
        <v>12</v>
      </c>
      <c r="K187" s="34">
        <v>56035.96</v>
      </c>
      <c r="L187" s="34" t="s">
        <v>12</v>
      </c>
      <c r="M187" s="34" t="s">
        <v>289</v>
      </c>
      <c r="N187" s="34" t="s">
        <v>12</v>
      </c>
      <c r="O187" s="34">
        <v>878.84450000000004</v>
      </c>
      <c r="P187" s="34" t="s">
        <v>12</v>
      </c>
      <c r="Q187" s="34">
        <v>21776.53</v>
      </c>
      <c r="R187" s="34" t="s">
        <v>12</v>
      </c>
      <c r="S187" s="34">
        <v>37664.879999999997</v>
      </c>
      <c r="T187" s="34" t="s">
        <v>12</v>
      </c>
      <c r="U187" s="34" t="s">
        <v>12</v>
      </c>
      <c r="V187" s="34">
        <v>51140.25</v>
      </c>
      <c r="W187" s="34">
        <v>19218.84</v>
      </c>
      <c r="X187" s="34" t="s">
        <v>12</v>
      </c>
      <c r="Y187" s="34" t="s">
        <v>12</v>
      </c>
      <c r="Z187" s="34">
        <v>22271.17</v>
      </c>
      <c r="AA187" s="34" t="s">
        <v>12</v>
      </c>
      <c r="AB187" s="34" t="s">
        <v>12</v>
      </c>
      <c r="AC187" s="34" t="s">
        <v>12</v>
      </c>
      <c r="AD187" s="34" t="s">
        <v>12</v>
      </c>
      <c r="AE187" s="34" t="s">
        <v>12</v>
      </c>
      <c r="AF187" s="34" t="s">
        <v>12</v>
      </c>
      <c r="AG187" s="34" t="s">
        <v>12</v>
      </c>
      <c r="AH187" s="34" t="s">
        <v>12</v>
      </c>
      <c r="AI187" s="34" t="s">
        <v>12</v>
      </c>
      <c r="AJ187" s="34" t="s">
        <v>12</v>
      </c>
      <c r="AK187" s="34" t="s">
        <v>12</v>
      </c>
      <c r="AL187" s="34" t="s">
        <v>12</v>
      </c>
      <c r="AM187" s="34" t="s">
        <v>12</v>
      </c>
      <c r="AN187" s="34" t="s">
        <v>12</v>
      </c>
      <c r="AO187" s="34" t="s">
        <v>12</v>
      </c>
      <c r="AP187" s="34" t="s">
        <v>12</v>
      </c>
      <c r="AQ187" s="34" t="s">
        <v>12</v>
      </c>
      <c r="AR187" s="34" t="s">
        <v>12</v>
      </c>
      <c r="AS187" s="34" t="s">
        <v>12</v>
      </c>
      <c r="AT187" s="34" t="s">
        <v>12</v>
      </c>
      <c r="AU187" s="34" t="s">
        <v>12</v>
      </c>
      <c r="AV187" s="34" t="s">
        <v>289</v>
      </c>
      <c r="AW187" s="34" t="s">
        <v>12</v>
      </c>
      <c r="AX187" s="34" t="s">
        <v>12</v>
      </c>
      <c r="AY187" s="34" t="s">
        <v>12</v>
      </c>
      <c r="AZ187" s="34" t="s">
        <v>12</v>
      </c>
      <c r="BA187" s="34" t="s">
        <v>12</v>
      </c>
      <c r="BB187" s="34" t="s">
        <v>289</v>
      </c>
      <c r="BC187" s="34" t="s">
        <v>12</v>
      </c>
      <c r="BD187" s="34" t="s">
        <v>12</v>
      </c>
      <c r="BE187" s="34" t="s">
        <v>12</v>
      </c>
      <c r="BF187" s="34" t="s">
        <v>12</v>
      </c>
      <c r="BG187" s="34" t="s">
        <v>12</v>
      </c>
      <c r="BH187" s="34" t="s">
        <v>289</v>
      </c>
      <c r="BI187" s="34" t="s">
        <v>12</v>
      </c>
    </row>
    <row r="188" spans="1:61">
      <c r="A188" s="35" t="s">
        <v>133</v>
      </c>
      <c r="B188" s="33" t="s">
        <v>19</v>
      </c>
      <c r="C188" s="22" t="s">
        <v>0</v>
      </c>
      <c r="D188" s="33">
        <v>6909698</v>
      </c>
      <c r="E188" s="33">
        <v>9266580</v>
      </c>
      <c r="F188" s="33">
        <v>3067778</v>
      </c>
      <c r="G188" s="33">
        <v>7283854</v>
      </c>
      <c r="H188" s="33" t="s">
        <v>12</v>
      </c>
      <c r="I188" s="34">
        <v>15189.62</v>
      </c>
      <c r="J188" s="34" t="s">
        <v>12</v>
      </c>
      <c r="K188" s="34">
        <v>48735.87</v>
      </c>
      <c r="L188" s="34" t="s">
        <v>12</v>
      </c>
      <c r="M188" s="34" t="s">
        <v>289</v>
      </c>
      <c r="N188" s="34" t="s">
        <v>12</v>
      </c>
      <c r="O188" s="34">
        <v>6616.152</v>
      </c>
      <c r="P188" s="34" t="s">
        <v>12</v>
      </c>
      <c r="Q188" s="34">
        <v>17625.73</v>
      </c>
      <c r="R188" s="34" t="s">
        <v>12</v>
      </c>
      <c r="S188" s="34">
        <v>30040.29</v>
      </c>
      <c r="T188" s="34" t="s">
        <v>12</v>
      </c>
      <c r="U188" s="34" t="s">
        <v>12</v>
      </c>
      <c r="V188" s="34">
        <v>42667.18</v>
      </c>
      <c r="W188" s="34">
        <v>14755.19</v>
      </c>
      <c r="X188" s="34" t="s">
        <v>12</v>
      </c>
      <c r="Y188" s="34" t="s">
        <v>12</v>
      </c>
      <c r="Z188" s="34">
        <v>19344.05</v>
      </c>
      <c r="AA188" s="34" t="s">
        <v>12</v>
      </c>
      <c r="AB188" s="34" t="s">
        <v>12</v>
      </c>
      <c r="AC188" s="34" t="s">
        <v>12</v>
      </c>
      <c r="AD188" s="34" t="s">
        <v>12</v>
      </c>
      <c r="AE188" s="34" t="s">
        <v>12</v>
      </c>
      <c r="AF188" s="34" t="s">
        <v>12</v>
      </c>
      <c r="AG188" s="34" t="s">
        <v>12</v>
      </c>
      <c r="AH188" s="34" t="s">
        <v>12</v>
      </c>
      <c r="AI188" s="34" t="s">
        <v>12</v>
      </c>
      <c r="AJ188" s="34" t="s">
        <v>12</v>
      </c>
      <c r="AK188" s="34" t="s">
        <v>12</v>
      </c>
      <c r="AL188" s="34" t="s">
        <v>12</v>
      </c>
      <c r="AM188" s="34" t="s">
        <v>12</v>
      </c>
      <c r="AN188" s="34" t="s">
        <v>12</v>
      </c>
      <c r="AO188" s="34" t="s">
        <v>12</v>
      </c>
      <c r="AP188" s="34" t="s">
        <v>12</v>
      </c>
      <c r="AQ188" s="34" t="s">
        <v>12</v>
      </c>
      <c r="AR188" s="34" t="s">
        <v>12</v>
      </c>
      <c r="AS188" s="34" t="s">
        <v>12</v>
      </c>
      <c r="AT188" s="34" t="s">
        <v>12</v>
      </c>
      <c r="AU188" s="34" t="s">
        <v>12</v>
      </c>
      <c r="AV188" s="34" t="s">
        <v>289</v>
      </c>
      <c r="AW188" s="34" t="s">
        <v>12</v>
      </c>
      <c r="AX188" s="34" t="s">
        <v>12</v>
      </c>
      <c r="AY188" s="34" t="s">
        <v>12</v>
      </c>
      <c r="AZ188" s="34" t="s">
        <v>12</v>
      </c>
      <c r="BA188" s="34" t="s">
        <v>12</v>
      </c>
      <c r="BB188" s="34" t="s">
        <v>289</v>
      </c>
      <c r="BC188" s="34" t="s">
        <v>12</v>
      </c>
      <c r="BD188" s="34" t="s">
        <v>12</v>
      </c>
      <c r="BE188" s="34" t="s">
        <v>12</v>
      </c>
      <c r="BF188" s="34" t="s">
        <v>12</v>
      </c>
      <c r="BG188" s="34" t="s">
        <v>12</v>
      </c>
      <c r="BH188" s="34" t="s">
        <v>289</v>
      </c>
      <c r="BI188" s="34" t="s">
        <v>12</v>
      </c>
    </row>
    <row r="189" spans="1:61">
      <c r="A189" s="35" t="s">
        <v>133</v>
      </c>
      <c r="B189" s="33" t="s">
        <v>20</v>
      </c>
      <c r="C189" s="22" t="s">
        <v>0</v>
      </c>
      <c r="D189" s="33">
        <v>10542290</v>
      </c>
      <c r="E189" s="33">
        <v>13805853</v>
      </c>
      <c r="F189" s="33">
        <v>4684208</v>
      </c>
      <c r="G189" s="33">
        <v>10831845</v>
      </c>
      <c r="H189" s="33" t="s">
        <v>12</v>
      </c>
      <c r="I189" s="34">
        <v>20911.330000000002</v>
      </c>
      <c r="J189" s="34" t="s">
        <v>12</v>
      </c>
      <c r="K189" s="34">
        <v>72247.539999999994</v>
      </c>
      <c r="L189" s="34" t="s">
        <v>12</v>
      </c>
      <c r="M189" s="34" t="s">
        <v>289</v>
      </c>
      <c r="N189" s="34" t="s">
        <v>12</v>
      </c>
      <c r="O189" s="34">
        <v>10391.64</v>
      </c>
      <c r="P189" s="34" t="s">
        <v>12</v>
      </c>
      <c r="Q189" s="34">
        <v>26625.34</v>
      </c>
      <c r="R189" s="34" t="s">
        <v>12</v>
      </c>
      <c r="S189" s="34">
        <v>47715.54</v>
      </c>
      <c r="T189" s="34" t="s">
        <v>12</v>
      </c>
      <c r="U189" s="34" t="s">
        <v>12</v>
      </c>
      <c r="V189" s="34">
        <v>62771.76</v>
      </c>
      <c r="W189" s="34">
        <v>22568.99</v>
      </c>
      <c r="X189" s="34" t="s">
        <v>12</v>
      </c>
      <c r="Y189" s="34" t="s">
        <v>12</v>
      </c>
      <c r="Z189" s="34">
        <v>29002.799999999999</v>
      </c>
      <c r="AA189" s="34" t="s">
        <v>12</v>
      </c>
      <c r="AB189" s="34" t="s">
        <v>12</v>
      </c>
      <c r="AC189" s="34" t="s">
        <v>12</v>
      </c>
      <c r="AD189" s="34" t="s">
        <v>12</v>
      </c>
      <c r="AE189" s="34" t="s">
        <v>12</v>
      </c>
      <c r="AF189" s="34" t="s">
        <v>12</v>
      </c>
      <c r="AG189" s="34" t="s">
        <v>12</v>
      </c>
      <c r="AH189" s="34" t="s">
        <v>12</v>
      </c>
      <c r="AI189" s="34" t="s">
        <v>12</v>
      </c>
      <c r="AJ189" s="34" t="s">
        <v>12</v>
      </c>
      <c r="AK189" s="34" t="s">
        <v>12</v>
      </c>
      <c r="AL189" s="34" t="s">
        <v>12</v>
      </c>
      <c r="AM189" s="34" t="s">
        <v>12</v>
      </c>
      <c r="AN189" s="34" t="s">
        <v>12</v>
      </c>
      <c r="AO189" s="34" t="s">
        <v>12</v>
      </c>
      <c r="AP189" s="34" t="s">
        <v>12</v>
      </c>
      <c r="AQ189" s="34" t="s">
        <v>12</v>
      </c>
      <c r="AR189" s="34" t="s">
        <v>12</v>
      </c>
      <c r="AS189" s="34" t="s">
        <v>12</v>
      </c>
      <c r="AT189" s="34" t="s">
        <v>12</v>
      </c>
      <c r="AU189" s="34" t="s">
        <v>12</v>
      </c>
      <c r="AV189" s="34" t="s">
        <v>289</v>
      </c>
      <c r="AW189" s="34" t="s">
        <v>12</v>
      </c>
      <c r="AX189" s="34" t="s">
        <v>12</v>
      </c>
      <c r="AY189" s="34" t="s">
        <v>12</v>
      </c>
      <c r="AZ189" s="34" t="s">
        <v>12</v>
      </c>
      <c r="BA189" s="34" t="s">
        <v>12</v>
      </c>
      <c r="BB189" s="34" t="s">
        <v>289</v>
      </c>
      <c r="BC189" s="34" t="s">
        <v>12</v>
      </c>
      <c r="BD189" s="34" t="s">
        <v>12</v>
      </c>
      <c r="BE189" s="34" t="s">
        <v>12</v>
      </c>
      <c r="BF189" s="34" t="s">
        <v>12</v>
      </c>
      <c r="BG189" s="34" t="s">
        <v>12</v>
      </c>
      <c r="BH189" s="34" t="s">
        <v>289</v>
      </c>
      <c r="BI189" s="34" t="s">
        <v>12</v>
      </c>
    </row>
    <row r="190" spans="1:61">
      <c r="A190" s="35" t="s">
        <v>133</v>
      </c>
      <c r="B190" s="22" t="s">
        <v>21</v>
      </c>
      <c r="C190" s="22" t="s">
        <v>47</v>
      </c>
      <c r="D190" s="27">
        <v>7479985.9239999996</v>
      </c>
      <c r="E190" s="27">
        <v>9124505.8249999993</v>
      </c>
      <c r="F190" s="27">
        <v>6947332.7139999997</v>
      </c>
      <c r="G190" s="27">
        <v>6495198.2110000001</v>
      </c>
      <c r="H190" s="27" t="s">
        <v>12</v>
      </c>
      <c r="I190" s="27">
        <v>12217.44256</v>
      </c>
      <c r="J190" s="27" t="s">
        <v>12</v>
      </c>
      <c r="K190" s="27">
        <v>46924.849020000001</v>
      </c>
      <c r="L190" s="27" t="s">
        <v>12</v>
      </c>
      <c r="M190" s="34" t="s">
        <v>289</v>
      </c>
      <c r="N190" s="27" t="s">
        <v>12</v>
      </c>
      <c r="O190" s="27">
        <v>7536.2810639999998</v>
      </c>
      <c r="P190" s="27" t="s">
        <v>12</v>
      </c>
      <c r="Q190" s="27">
        <v>17110.777999999998</v>
      </c>
      <c r="R190" s="27" t="s">
        <v>12</v>
      </c>
      <c r="S190" s="27">
        <v>32214.784449999999</v>
      </c>
      <c r="T190" s="27" t="s">
        <v>12</v>
      </c>
      <c r="U190" s="27" t="s">
        <v>12</v>
      </c>
      <c r="V190" s="27">
        <v>46157.444519999997</v>
      </c>
      <c r="W190" s="27">
        <v>16745.561310000001</v>
      </c>
      <c r="X190" s="27" t="s">
        <v>12</v>
      </c>
      <c r="Y190" s="27" t="s">
        <v>12</v>
      </c>
      <c r="Z190" s="27">
        <v>19151.863079999999</v>
      </c>
      <c r="AA190" s="27" t="s">
        <v>12</v>
      </c>
      <c r="AB190" s="27" t="s">
        <v>12</v>
      </c>
      <c r="AC190" s="27" t="s">
        <v>12</v>
      </c>
      <c r="AD190" s="27" t="s">
        <v>12</v>
      </c>
      <c r="AE190" s="27" t="s">
        <v>12</v>
      </c>
      <c r="AF190" s="27" t="s">
        <v>12</v>
      </c>
      <c r="AG190" s="27" t="s">
        <v>12</v>
      </c>
      <c r="AH190" s="27" t="s">
        <v>12</v>
      </c>
      <c r="AI190" s="27" t="s">
        <v>12</v>
      </c>
      <c r="AJ190" s="27" t="s">
        <v>12</v>
      </c>
      <c r="AK190" s="27" t="s">
        <v>12</v>
      </c>
      <c r="AL190" s="27" t="s">
        <v>12</v>
      </c>
      <c r="AM190" s="27" t="s">
        <v>12</v>
      </c>
      <c r="AN190" s="27" t="s">
        <v>12</v>
      </c>
      <c r="AO190" s="27" t="s">
        <v>12</v>
      </c>
      <c r="AP190" s="27" t="s">
        <v>12</v>
      </c>
      <c r="AQ190" s="27" t="s">
        <v>12</v>
      </c>
      <c r="AR190" s="27" t="s">
        <v>12</v>
      </c>
      <c r="AS190" s="27" t="s">
        <v>12</v>
      </c>
      <c r="AT190" s="27" t="s">
        <v>12</v>
      </c>
      <c r="AU190" s="27" t="s">
        <v>12</v>
      </c>
      <c r="AV190" s="34" t="s">
        <v>289</v>
      </c>
      <c r="AW190" s="27" t="s">
        <v>12</v>
      </c>
      <c r="AX190" s="27" t="s">
        <v>12</v>
      </c>
      <c r="AY190" s="27" t="s">
        <v>12</v>
      </c>
      <c r="AZ190" s="27" t="s">
        <v>12</v>
      </c>
      <c r="BA190" s="27" t="s">
        <v>12</v>
      </c>
      <c r="BB190" s="34" t="s">
        <v>289</v>
      </c>
      <c r="BC190" s="27" t="s">
        <v>12</v>
      </c>
      <c r="BD190" s="27" t="s">
        <v>12</v>
      </c>
      <c r="BE190" s="27" t="s">
        <v>12</v>
      </c>
      <c r="BF190" s="27" t="s">
        <v>12</v>
      </c>
      <c r="BG190" s="27" t="s">
        <v>12</v>
      </c>
      <c r="BH190" s="34" t="s">
        <v>289</v>
      </c>
      <c r="BI190" s="27">
        <v>9370.7806249999994</v>
      </c>
    </row>
    <row r="191" spans="1:61">
      <c r="A191" s="35" t="s">
        <v>133</v>
      </c>
      <c r="B191" s="22" t="s">
        <v>22</v>
      </c>
      <c r="C191" s="22" t="s">
        <v>47</v>
      </c>
      <c r="D191" s="27">
        <v>6649104.8099999996</v>
      </c>
      <c r="E191" s="27">
        <v>7108195.9809999997</v>
      </c>
      <c r="F191" s="27">
        <v>6390035.4859999996</v>
      </c>
      <c r="G191" s="27">
        <v>6005730.6739999996</v>
      </c>
      <c r="H191" s="27" t="s">
        <v>12</v>
      </c>
      <c r="I191" s="27">
        <v>11921.79011</v>
      </c>
      <c r="J191" s="27" t="s">
        <v>12</v>
      </c>
      <c r="K191" s="27">
        <v>43852.700779999999</v>
      </c>
      <c r="L191" s="27" t="s">
        <v>12</v>
      </c>
      <c r="M191" s="34" t="s">
        <v>289</v>
      </c>
      <c r="N191" s="27" t="s">
        <v>12</v>
      </c>
      <c r="O191" s="27">
        <v>6264.5512879999997</v>
      </c>
      <c r="P191" s="27" t="s">
        <v>12</v>
      </c>
      <c r="Q191" s="27">
        <v>16473.689409999999</v>
      </c>
      <c r="R191" s="27" t="s">
        <v>12</v>
      </c>
      <c r="S191" s="27">
        <v>28932.417979999998</v>
      </c>
      <c r="T191" s="27" t="s">
        <v>12</v>
      </c>
      <c r="U191" s="27" t="s">
        <v>12</v>
      </c>
      <c r="V191" s="27">
        <v>41799.515639999998</v>
      </c>
      <c r="W191" s="27">
        <v>13145.59613</v>
      </c>
      <c r="X191" s="27" t="s">
        <v>12</v>
      </c>
      <c r="Y191" s="27" t="s">
        <v>12</v>
      </c>
      <c r="Z191" s="27">
        <v>14653.50484</v>
      </c>
      <c r="AA191" s="27" t="s">
        <v>12</v>
      </c>
      <c r="AB191" s="27" t="s">
        <v>12</v>
      </c>
      <c r="AC191" s="27" t="s">
        <v>12</v>
      </c>
      <c r="AD191" s="27" t="s">
        <v>12</v>
      </c>
      <c r="AE191" s="27" t="s">
        <v>12</v>
      </c>
      <c r="AF191" s="27" t="s">
        <v>12</v>
      </c>
      <c r="AG191" s="27" t="s">
        <v>12</v>
      </c>
      <c r="AH191" s="27" t="s">
        <v>12</v>
      </c>
      <c r="AI191" s="27" t="s">
        <v>12</v>
      </c>
      <c r="AJ191" s="27" t="s">
        <v>12</v>
      </c>
      <c r="AK191" s="27" t="s">
        <v>12</v>
      </c>
      <c r="AL191" s="27" t="s">
        <v>12</v>
      </c>
      <c r="AM191" s="27" t="s">
        <v>12</v>
      </c>
      <c r="AN191" s="27" t="s">
        <v>12</v>
      </c>
      <c r="AO191" s="27" t="s">
        <v>12</v>
      </c>
      <c r="AP191" s="27" t="s">
        <v>12</v>
      </c>
      <c r="AQ191" s="27" t="s">
        <v>12</v>
      </c>
      <c r="AR191" s="27" t="s">
        <v>12</v>
      </c>
      <c r="AS191" s="27" t="s">
        <v>12</v>
      </c>
      <c r="AT191" s="27" t="s">
        <v>12</v>
      </c>
      <c r="AU191" s="27" t="s">
        <v>12</v>
      </c>
      <c r="AV191" s="34" t="s">
        <v>289</v>
      </c>
      <c r="AW191" s="27" t="s">
        <v>12</v>
      </c>
      <c r="AX191" s="27" t="s">
        <v>12</v>
      </c>
      <c r="AY191" s="27" t="s">
        <v>12</v>
      </c>
      <c r="AZ191" s="27" t="s">
        <v>12</v>
      </c>
      <c r="BA191" s="27" t="s">
        <v>12</v>
      </c>
      <c r="BB191" s="34" t="s">
        <v>289</v>
      </c>
      <c r="BC191" s="27" t="s">
        <v>12</v>
      </c>
      <c r="BD191" s="27" t="s">
        <v>12</v>
      </c>
      <c r="BE191" s="27" t="s">
        <v>12</v>
      </c>
      <c r="BF191" s="27" t="s">
        <v>12</v>
      </c>
      <c r="BG191" s="27" t="s">
        <v>12</v>
      </c>
      <c r="BH191" s="34" t="s">
        <v>289</v>
      </c>
      <c r="BI191" s="27">
        <v>9380.0276140000005</v>
      </c>
    </row>
    <row r="192" spans="1:61">
      <c r="A192" s="35" t="s">
        <v>133</v>
      </c>
      <c r="B192" s="22" t="s">
        <v>23</v>
      </c>
      <c r="C192" s="22" t="s">
        <v>47</v>
      </c>
      <c r="D192" s="27">
        <v>6007126.6030000001</v>
      </c>
      <c r="E192" s="27">
        <v>7301233.9850000003</v>
      </c>
      <c r="F192" s="27">
        <v>5769781.2719999999</v>
      </c>
      <c r="G192" s="27">
        <v>5423687.3650000002</v>
      </c>
      <c r="H192" s="27" t="s">
        <v>12</v>
      </c>
      <c r="I192" s="27">
        <v>10704.10334</v>
      </c>
      <c r="J192" s="27" t="s">
        <v>12</v>
      </c>
      <c r="K192" s="27">
        <v>39360.366139999998</v>
      </c>
      <c r="L192" s="27" t="s">
        <v>12</v>
      </c>
      <c r="M192" s="34" t="s">
        <v>289</v>
      </c>
      <c r="N192" s="27" t="s">
        <v>12</v>
      </c>
      <c r="O192" s="27">
        <v>6056.0253769999999</v>
      </c>
      <c r="P192" s="27" t="s">
        <v>12</v>
      </c>
      <c r="Q192" s="27">
        <v>13898.89993</v>
      </c>
      <c r="R192" s="27" t="s">
        <v>12</v>
      </c>
      <c r="S192" s="27">
        <v>25956.62671</v>
      </c>
      <c r="T192" s="27" t="s">
        <v>12</v>
      </c>
      <c r="U192" s="27" t="s">
        <v>12</v>
      </c>
      <c r="V192" s="27">
        <v>37073.87225</v>
      </c>
      <c r="W192" s="27">
        <v>12486.351549999999</v>
      </c>
      <c r="X192" s="27" t="s">
        <v>12</v>
      </c>
      <c r="Y192" s="27" t="s">
        <v>12</v>
      </c>
      <c r="Z192" s="27">
        <v>14487.320729999999</v>
      </c>
      <c r="AA192" s="27" t="s">
        <v>12</v>
      </c>
      <c r="AB192" s="27" t="s">
        <v>12</v>
      </c>
      <c r="AC192" s="27" t="s">
        <v>12</v>
      </c>
      <c r="AD192" s="27" t="s">
        <v>12</v>
      </c>
      <c r="AE192" s="27" t="s">
        <v>12</v>
      </c>
      <c r="AF192" s="27" t="s">
        <v>12</v>
      </c>
      <c r="AG192" s="27" t="s">
        <v>12</v>
      </c>
      <c r="AH192" s="27" t="s">
        <v>12</v>
      </c>
      <c r="AI192" s="27" t="s">
        <v>12</v>
      </c>
      <c r="AJ192" s="27" t="s">
        <v>12</v>
      </c>
      <c r="AK192" s="27" t="s">
        <v>12</v>
      </c>
      <c r="AL192" s="27" t="s">
        <v>12</v>
      </c>
      <c r="AM192" s="27" t="s">
        <v>12</v>
      </c>
      <c r="AN192" s="27" t="s">
        <v>12</v>
      </c>
      <c r="AO192" s="27" t="s">
        <v>12</v>
      </c>
      <c r="AP192" s="27" t="s">
        <v>12</v>
      </c>
      <c r="AQ192" s="27" t="s">
        <v>12</v>
      </c>
      <c r="AR192" s="27" t="s">
        <v>12</v>
      </c>
      <c r="AS192" s="27" t="s">
        <v>12</v>
      </c>
      <c r="AT192" s="27" t="s">
        <v>12</v>
      </c>
      <c r="AU192" s="27" t="s">
        <v>12</v>
      </c>
      <c r="AV192" s="34" t="s">
        <v>289</v>
      </c>
      <c r="AW192" s="27" t="s">
        <v>12</v>
      </c>
      <c r="AX192" s="27" t="s">
        <v>12</v>
      </c>
      <c r="AY192" s="27" t="s">
        <v>12</v>
      </c>
      <c r="AZ192" s="27" t="s">
        <v>12</v>
      </c>
      <c r="BA192" s="27" t="s">
        <v>12</v>
      </c>
      <c r="BB192" s="34" t="s">
        <v>289</v>
      </c>
      <c r="BC192" s="27" t="s">
        <v>12</v>
      </c>
      <c r="BD192" s="27" t="s">
        <v>12</v>
      </c>
      <c r="BE192" s="27" t="s">
        <v>12</v>
      </c>
      <c r="BF192" s="27" t="s">
        <v>12</v>
      </c>
      <c r="BG192" s="27" t="s">
        <v>12</v>
      </c>
      <c r="BH192" s="34" t="s">
        <v>289</v>
      </c>
      <c r="BI192" s="27">
        <v>7705.9316280000003</v>
      </c>
    </row>
    <row r="193" spans="1:61">
      <c r="A193" s="35" t="s">
        <v>133</v>
      </c>
      <c r="B193" s="22" t="s">
        <v>24</v>
      </c>
      <c r="C193" s="22" t="s">
        <v>2</v>
      </c>
      <c r="D193" s="27">
        <v>3079583.3146144999</v>
      </c>
      <c r="E193" s="27">
        <v>4106835.8049406698</v>
      </c>
      <c r="F193" s="27">
        <v>3105042.5911000501</v>
      </c>
      <c r="G193" s="27">
        <v>3571658.8847880699</v>
      </c>
      <c r="H193" s="27" t="s">
        <v>12</v>
      </c>
      <c r="I193" s="27">
        <v>7078.26255994435</v>
      </c>
      <c r="J193" s="27" t="s">
        <v>12</v>
      </c>
      <c r="K193" s="27">
        <v>25932.5239034361</v>
      </c>
      <c r="L193" s="27" t="s">
        <v>12</v>
      </c>
      <c r="M193" s="34" t="s">
        <v>289</v>
      </c>
      <c r="N193" s="27" t="s">
        <v>12</v>
      </c>
      <c r="O193" s="27">
        <v>3251.3422960125499</v>
      </c>
      <c r="P193" s="27" t="s">
        <v>12</v>
      </c>
      <c r="Q193" s="27">
        <v>8222.1579971987103</v>
      </c>
      <c r="R193" s="27" t="s">
        <v>12</v>
      </c>
      <c r="S193" s="27">
        <v>13914.5371747434</v>
      </c>
      <c r="T193" s="27" t="s">
        <v>12</v>
      </c>
      <c r="U193" s="27" t="s">
        <v>12</v>
      </c>
      <c r="V193" s="27">
        <v>18393.030672973699</v>
      </c>
      <c r="W193" s="27">
        <v>6689.7364046660196</v>
      </c>
      <c r="X193" s="27" t="s">
        <v>12</v>
      </c>
      <c r="Y193" s="27" t="s">
        <v>12</v>
      </c>
      <c r="Z193" s="27">
        <v>8481.6355363919592</v>
      </c>
      <c r="AA193" s="27" t="s">
        <v>12</v>
      </c>
      <c r="AB193" s="27" t="s">
        <v>12</v>
      </c>
      <c r="AC193" s="27" t="s">
        <v>12</v>
      </c>
      <c r="AD193" s="27" t="s">
        <v>12</v>
      </c>
      <c r="AE193" s="27" t="s">
        <v>12</v>
      </c>
      <c r="AF193" s="27" t="s">
        <v>12</v>
      </c>
      <c r="AG193" s="27" t="s">
        <v>12</v>
      </c>
      <c r="AH193" s="27" t="s">
        <v>12</v>
      </c>
      <c r="AI193" s="27" t="s">
        <v>12</v>
      </c>
      <c r="AJ193" s="27" t="s">
        <v>12</v>
      </c>
      <c r="AK193" s="27" t="s">
        <v>12</v>
      </c>
      <c r="AL193" s="27" t="s">
        <v>12</v>
      </c>
      <c r="AM193" s="27" t="s">
        <v>12</v>
      </c>
      <c r="AN193" s="27" t="s">
        <v>12</v>
      </c>
      <c r="AO193" s="27" t="s">
        <v>12</v>
      </c>
      <c r="AP193" s="27" t="s">
        <v>12</v>
      </c>
      <c r="AQ193" s="27" t="s">
        <v>12</v>
      </c>
      <c r="AR193" s="27" t="s">
        <v>12</v>
      </c>
      <c r="AS193" s="27" t="s">
        <v>12</v>
      </c>
      <c r="AT193" s="27" t="s">
        <v>12</v>
      </c>
      <c r="AU193" s="27" t="s">
        <v>12</v>
      </c>
      <c r="AV193" s="34" t="s">
        <v>289</v>
      </c>
      <c r="AW193" s="27" t="s">
        <v>12</v>
      </c>
      <c r="AX193" s="27" t="s">
        <v>12</v>
      </c>
      <c r="AY193" s="27" t="s">
        <v>12</v>
      </c>
      <c r="AZ193" s="27" t="s">
        <v>12</v>
      </c>
      <c r="BA193" s="27" t="s">
        <v>12</v>
      </c>
      <c r="BB193" s="34" t="s">
        <v>289</v>
      </c>
      <c r="BC193" s="27" t="s">
        <v>12</v>
      </c>
      <c r="BD193" s="27" t="s">
        <v>12</v>
      </c>
      <c r="BE193" s="27" t="s">
        <v>12</v>
      </c>
      <c r="BF193" s="27" t="s">
        <v>12</v>
      </c>
      <c r="BG193" s="27" t="s">
        <v>12</v>
      </c>
      <c r="BH193" s="34" t="s">
        <v>289</v>
      </c>
      <c r="BI193" s="27">
        <v>4121.4780119080297</v>
      </c>
    </row>
    <row r="194" spans="1:61">
      <c r="A194" s="35" t="s">
        <v>133</v>
      </c>
      <c r="B194" s="22" t="s">
        <v>25</v>
      </c>
      <c r="C194" s="22" t="s">
        <v>2</v>
      </c>
      <c r="D194" s="27">
        <v>2572938.2553347098</v>
      </c>
      <c r="E194" s="27">
        <v>3316741.6867255699</v>
      </c>
      <c r="F194" s="27">
        <v>2483406.0923047601</v>
      </c>
      <c r="G194" s="27">
        <v>2889352.9353368198</v>
      </c>
      <c r="H194" s="27" t="s">
        <v>12</v>
      </c>
      <c r="I194" s="27">
        <v>6481.3386475536399</v>
      </c>
      <c r="J194" s="27" t="s">
        <v>12</v>
      </c>
      <c r="K194" s="27">
        <v>19776.845578914101</v>
      </c>
      <c r="L194" s="27" t="s">
        <v>12</v>
      </c>
      <c r="M194" s="34" t="s">
        <v>289</v>
      </c>
      <c r="N194" s="27" t="s">
        <v>12</v>
      </c>
      <c r="O194" s="27">
        <v>2449.00143791242</v>
      </c>
      <c r="P194" s="27" t="s">
        <v>12</v>
      </c>
      <c r="Q194" s="27">
        <v>6895.6679280304397</v>
      </c>
      <c r="R194" s="27" t="s">
        <v>12</v>
      </c>
      <c r="S194" s="27">
        <v>11918.330592755699</v>
      </c>
      <c r="T194" s="27" t="s">
        <v>12</v>
      </c>
      <c r="U194" s="27" t="s">
        <v>12</v>
      </c>
      <c r="V194" s="27">
        <v>15799.779747533101</v>
      </c>
      <c r="W194" s="27">
        <v>5337.0253075233504</v>
      </c>
      <c r="X194" s="27" t="s">
        <v>12</v>
      </c>
      <c r="Y194" s="27" t="s">
        <v>12</v>
      </c>
      <c r="Z194" s="27">
        <v>7492.7869983217397</v>
      </c>
      <c r="AA194" s="27" t="s">
        <v>12</v>
      </c>
      <c r="AB194" s="27" t="s">
        <v>12</v>
      </c>
      <c r="AC194" s="27" t="s">
        <v>12</v>
      </c>
      <c r="AD194" s="27" t="s">
        <v>12</v>
      </c>
      <c r="AE194" s="27" t="s">
        <v>12</v>
      </c>
      <c r="AF194" s="27" t="s">
        <v>12</v>
      </c>
      <c r="AG194" s="27" t="s">
        <v>12</v>
      </c>
      <c r="AH194" s="27" t="s">
        <v>12</v>
      </c>
      <c r="AI194" s="27" t="s">
        <v>12</v>
      </c>
      <c r="AJ194" s="27" t="s">
        <v>12</v>
      </c>
      <c r="AK194" s="27" t="s">
        <v>12</v>
      </c>
      <c r="AL194" s="27" t="s">
        <v>12</v>
      </c>
      <c r="AM194" s="27" t="s">
        <v>12</v>
      </c>
      <c r="AN194" s="27" t="s">
        <v>12</v>
      </c>
      <c r="AO194" s="27" t="s">
        <v>12</v>
      </c>
      <c r="AP194" s="27" t="s">
        <v>12</v>
      </c>
      <c r="AQ194" s="27" t="s">
        <v>12</v>
      </c>
      <c r="AR194" s="27" t="s">
        <v>12</v>
      </c>
      <c r="AS194" s="27" t="s">
        <v>12</v>
      </c>
      <c r="AT194" s="27" t="s">
        <v>12</v>
      </c>
      <c r="AU194" s="27" t="s">
        <v>12</v>
      </c>
      <c r="AV194" s="34" t="s">
        <v>289</v>
      </c>
      <c r="AW194" s="27" t="s">
        <v>12</v>
      </c>
      <c r="AX194" s="27" t="s">
        <v>12</v>
      </c>
      <c r="AY194" s="27" t="s">
        <v>12</v>
      </c>
      <c r="AZ194" s="27" t="s">
        <v>12</v>
      </c>
      <c r="BA194" s="27" t="s">
        <v>12</v>
      </c>
      <c r="BB194" s="34" t="s">
        <v>289</v>
      </c>
      <c r="BC194" s="27" t="s">
        <v>12</v>
      </c>
      <c r="BD194" s="27" t="s">
        <v>12</v>
      </c>
      <c r="BE194" s="27" t="s">
        <v>12</v>
      </c>
      <c r="BF194" s="27" t="s">
        <v>12</v>
      </c>
      <c r="BG194" s="27" t="s">
        <v>12</v>
      </c>
      <c r="BH194" s="34" t="s">
        <v>289</v>
      </c>
      <c r="BI194" s="27">
        <v>3512.7544346623699</v>
      </c>
    </row>
    <row r="195" spans="1:61">
      <c r="A195" s="35" t="s">
        <v>133</v>
      </c>
      <c r="B195" s="22" t="s">
        <v>26</v>
      </c>
      <c r="C195" s="22" t="s">
        <v>2</v>
      </c>
      <c r="D195" s="27">
        <v>3657826.7138604298</v>
      </c>
      <c r="E195" s="27">
        <v>5593818.9113974003</v>
      </c>
      <c r="F195" s="27">
        <v>3552956.0362074301</v>
      </c>
      <c r="G195" s="27">
        <v>4066860.5935569</v>
      </c>
      <c r="H195" s="27" t="s">
        <v>12</v>
      </c>
      <c r="I195" s="27">
        <v>9478.0066312080307</v>
      </c>
      <c r="J195" s="27" t="s">
        <v>12</v>
      </c>
      <c r="K195" s="27">
        <v>31344.749336636702</v>
      </c>
      <c r="L195" s="27" t="s">
        <v>12</v>
      </c>
      <c r="M195" s="34" t="s">
        <v>289</v>
      </c>
      <c r="N195" s="27" t="s">
        <v>12</v>
      </c>
      <c r="O195" s="27">
        <v>3977.9327000421599</v>
      </c>
      <c r="P195" s="27" t="s">
        <v>12</v>
      </c>
      <c r="Q195" s="27">
        <v>9577.3497745945497</v>
      </c>
      <c r="R195" s="27" t="s">
        <v>12</v>
      </c>
      <c r="S195" s="27">
        <v>16817.016355415399</v>
      </c>
      <c r="T195" s="27" t="s">
        <v>12</v>
      </c>
      <c r="U195" s="27" t="s">
        <v>12</v>
      </c>
      <c r="V195" s="27">
        <v>21501.934431930302</v>
      </c>
      <c r="W195" s="27">
        <v>8396.31696883109</v>
      </c>
      <c r="X195" s="27" t="s">
        <v>12</v>
      </c>
      <c r="Y195" s="27" t="s">
        <v>12</v>
      </c>
      <c r="Z195" s="27">
        <v>11850.4817377945</v>
      </c>
      <c r="AA195" s="27" t="s">
        <v>12</v>
      </c>
      <c r="AB195" s="27" t="s">
        <v>12</v>
      </c>
      <c r="AC195" s="27" t="s">
        <v>12</v>
      </c>
      <c r="AD195" s="27" t="s">
        <v>12</v>
      </c>
      <c r="AE195" s="27" t="s">
        <v>12</v>
      </c>
      <c r="AF195" s="27" t="s">
        <v>12</v>
      </c>
      <c r="AG195" s="27" t="s">
        <v>12</v>
      </c>
      <c r="AH195" s="27" t="s">
        <v>12</v>
      </c>
      <c r="AI195" s="27" t="s">
        <v>12</v>
      </c>
      <c r="AJ195" s="27" t="s">
        <v>12</v>
      </c>
      <c r="AK195" s="27" t="s">
        <v>12</v>
      </c>
      <c r="AL195" s="27" t="s">
        <v>12</v>
      </c>
      <c r="AM195" s="27" t="s">
        <v>12</v>
      </c>
      <c r="AN195" s="27" t="s">
        <v>12</v>
      </c>
      <c r="AO195" s="27" t="s">
        <v>12</v>
      </c>
      <c r="AP195" s="27" t="s">
        <v>12</v>
      </c>
      <c r="AQ195" s="27" t="s">
        <v>12</v>
      </c>
      <c r="AR195" s="27" t="s">
        <v>12</v>
      </c>
      <c r="AS195" s="27" t="s">
        <v>12</v>
      </c>
      <c r="AT195" s="27" t="s">
        <v>12</v>
      </c>
      <c r="AU195" s="27" t="s">
        <v>12</v>
      </c>
      <c r="AV195" s="34" t="s">
        <v>289</v>
      </c>
      <c r="AW195" s="27" t="s">
        <v>12</v>
      </c>
      <c r="AX195" s="27" t="s">
        <v>12</v>
      </c>
      <c r="AY195" s="27" t="s">
        <v>12</v>
      </c>
      <c r="AZ195" s="27" t="s">
        <v>12</v>
      </c>
      <c r="BA195" s="27" t="s">
        <v>12</v>
      </c>
      <c r="BB195" s="34" t="s">
        <v>289</v>
      </c>
      <c r="BC195" s="27" t="s">
        <v>12</v>
      </c>
      <c r="BD195" s="27" t="s">
        <v>12</v>
      </c>
      <c r="BE195" s="27" t="s">
        <v>12</v>
      </c>
      <c r="BF195" s="27" t="s">
        <v>12</v>
      </c>
      <c r="BG195" s="27" t="s">
        <v>12</v>
      </c>
      <c r="BH195" s="34" t="s">
        <v>289</v>
      </c>
      <c r="BI195" s="27">
        <v>4678.3751622112104</v>
      </c>
    </row>
    <row r="196" spans="1:61">
      <c r="A196" s="35" t="s">
        <v>43</v>
      </c>
      <c r="B196" s="33" t="s">
        <v>15</v>
      </c>
      <c r="C196" s="22" t="s">
        <v>0</v>
      </c>
      <c r="D196" s="33">
        <v>10725553</v>
      </c>
      <c r="E196" s="33">
        <v>14505211</v>
      </c>
      <c r="F196" s="33">
        <v>3920071</v>
      </c>
      <c r="G196" s="33">
        <v>10244771</v>
      </c>
      <c r="H196" s="33" t="s">
        <v>12</v>
      </c>
      <c r="I196" s="34">
        <v>20257.59</v>
      </c>
      <c r="J196" s="34" t="s">
        <v>12</v>
      </c>
      <c r="K196" s="34">
        <v>65065.47</v>
      </c>
      <c r="L196" s="34" t="s">
        <v>12</v>
      </c>
      <c r="M196" s="34" t="s">
        <v>289</v>
      </c>
      <c r="N196" s="34" t="s">
        <v>12</v>
      </c>
      <c r="O196" s="34">
        <v>11665.58</v>
      </c>
      <c r="P196" s="34" t="s">
        <v>12</v>
      </c>
      <c r="Q196" s="34">
        <v>26465.15</v>
      </c>
      <c r="R196" s="34" t="s">
        <v>12</v>
      </c>
      <c r="S196" s="34">
        <v>45603.47</v>
      </c>
      <c r="T196" s="34" t="s">
        <v>12</v>
      </c>
      <c r="U196" s="34" t="s">
        <v>12</v>
      </c>
      <c r="V196" s="34">
        <v>73080.28</v>
      </c>
      <c r="W196" s="34">
        <v>49663.05</v>
      </c>
      <c r="X196" s="34" t="s">
        <v>12</v>
      </c>
      <c r="Y196" s="34" t="s">
        <v>12</v>
      </c>
      <c r="Z196" s="34">
        <v>28473.33</v>
      </c>
      <c r="AA196" s="34" t="s">
        <v>12</v>
      </c>
      <c r="AB196" s="34" t="s">
        <v>12</v>
      </c>
      <c r="AC196" s="34" t="s">
        <v>12</v>
      </c>
      <c r="AD196" s="34" t="s">
        <v>12</v>
      </c>
      <c r="AE196" s="34" t="s">
        <v>12</v>
      </c>
      <c r="AF196" s="34" t="s">
        <v>12</v>
      </c>
      <c r="AG196" s="34" t="s">
        <v>12</v>
      </c>
      <c r="AH196" s="34" t="s">
        <v>12</v>
      </c>
      <c r="AI196" s="34" t="s">
        <v>12</v>
      </c>
      <c r="AJ196" s="34" t="s">
        <v>12</v>
      </c>
      <c r="AK196" s="34" t="s">
        <v>12</v>
      </c>
      <c r="AL196" s="34" t="s">
        <v>12</v>
      </c>
      <c r="AM196" s="34" t="s">
        <v>12</v>
      </c>
      <c r="AN196" s="34" t="s">
        <v>12</v>
      </c>
      <c r="AO196" s="34" t="s">
        <v>12</v>
      </c>
      <c r="AP196" s="34" t="s">
        <v>12</v>
      </c>
      <c r="AQ196" s="34" t="s">
        <v>12</v>
      </c>
      <c r="AR196" s="34" t="s">
        <v>12</v>
      </c>
      <c r="AS196" s="34" t="s">
        <v>12</v>
      </c>
      <c r="AT196" s="34" t="s">
        <v>12</v>
      </c>
      <c r="AU196" s="34" t="s">
        <v>12</v>
      </c>
      <c r="AV196" s="34" t="s">
        <v>289</v>
      </c>
      <c r="AW196" s="34" t="s">
        <v>12</v>
      </c>
      <c r="AX196" s="34" t="s">
        <v>12</v>
      </c>
      <c r="AY196" s="34" t="s">
        <v>12</v>
      </c>
      <c r="AZ196" s="34" t="s">
        <v>12</v>
      </c>
      <c r="BA196" s="34" t="s">
        <v>12</v>
      </c>
      <c r="BB196" s="34" t="s">
        <v>289</v>
      </c>
      <c r="BC196" s="34" t="s">
        <v>12</v>
      </c>
      <c r="BD196" s="34" t="s">
        <v>12</v>
      </c>
      <c r="BE196" s="34" t="s">
        <v>12</v>
      </c>
      <c r="BF196" s="34" t="s">
        <v>12</v>
      </c>
      <c r="BG196" s="34" t="s">
        <v>12</v>
      </c>
      <c r="BH196" s="34" t="s">
        <v>289</v>
      </c>
      <c r="BI196" s="34" t="s">
        <v>12</v>
      </c>
    </row>
    <row r="197" spans="1:61">
      <c r="A197" s="35" t="s">
        <v>43</v>
      </c>
      <c r="B197" s="33" t="s">
        <v>16</v>
      </c>
      <c r="C197" s="22" t="s">
        <v>0</v>
      </c>
      <c r="D197" s="33">
        <v>9128423</v>
      </c>
      <c r="E197" s="33">
        <v>12251607</v>
      </c>
      <c r="F197" s="33">
        <v>3684144</v>
      </c>
      <c r="G197" s="33">
        <v>9004004</v>
      </c>
      <c r="H197" s="33" t="s">
        <v>12</v>
      </c>
      <c r="I197" s="34">
        <v>20976.73</v>
      </c>
      <c r="J197" s="34" t="s">
        <v>12</v>
      </c>
      <c r="K197" s="34">
        <v>53610.62</v>
      </c>
      <c r="L197" s="34" t="s">
        <v>12</v>
      </c>
      <c r="M197" s="34" t="s">
        <v>289</v>
      </c>
      <c r="N197" s="34" t="s">
        <v>12</v>
      </c>
      <c r="O197" s="34">
        <v>8762.4830000000002</v>
      </c>
      <c r="P197" s="34" t="s">
        <v>12</v>
      </c>
      <c r="Q197" s="34">
        <v>22177.68</v>
      </c>
      <c r="R197" s="34" t="s">
        <v>12</v>
      </c>
      <c r="S197" s="34">
        <v>38662.5</v>
      </c>
      <c r="T197" s="34" t="s">
        <v>12</v>
      </c>
      <c r="U197" s="34" t="s">
        <v>12</v>
      </c>
      <c r="V197" s="34">
        <v>61148.69</v>
      </c>
      <c r="W197" s="34">
        <v>41575.949999999997</v>
      </c>
      <c r="X197" s="34" t="s">
        <v>12</v>
      </c>
      <c r="Y197" s="34" t="s">
        <v>12</v>
      </c>
      <c r="Z197" s="34">
        <v>24468.639999999999</v>
      </c>
      <c r="AA197" s="34" t="s">
        <v>12</v>
      </c>
      <c r="AB197" s="34" t="s">
        <v>12</v>
      </c>
      <c r="AC197" s="34" t="s">
        <v>12</v>
      </c>
      <c r="AD197" s="34" t="s">
        <v>12</v>
      </c>
      <c r="AE197" s="34" t="s">
        <v>12</v>
      </c>
      <c r="AF197" s="34" t="s">
        <v>12</v>
      </c>
      <c r="AG197" s="34" t="s">
        <v>12</v>
      </c>
      <c r="AH197" s="34" t="s">
        <v>12</v>
      </c>
      <c r="AI197" s="34" t="s">
        <v>12</v>
      </c>
      <c r="AJ197" s="34" t="s">
        <v>12</v>
      </c>
      <c r="AK197" s="34" t="s">
        <v>12</v>
      </c>
      <c r="AL197" s="34" t="s">
        <v>12</v>
      </c>
      <c r="AM197" s="34" t="s">
        <v>12</v>
      </c>
      <c r="AN197" s="34" t="s">
        <v>12</v>
      </c>
      <c r="AO197" s="34" t="s">
        <v>12</v>
      </c>
      <c r="AP197" s="34" t="s">
        <v>12</v>
      </c>
      <c r="AQ197" s="34" t="s">
        <v>12</v>
      </c>
      <c r="AR197" s="34" t="s">
        <v>12</v>
      </c>
      <c r="AS197" s="34" t="s">
        <v>12</v>
      </c>
      <c r="AT197" s="34" t="s">
        <v>12</v>
      </c>
      <c r="AU197" s="34" t="s">
        <v>12</v>
      </c>
      <c r="AV197" s="34" t="s">
        <v>289</v>
      </c>
      <c r="AW197" s="34" t="s">
        <v>12</v>
      </c>
      <c r="AX197" s="34" t="s">
        <v>12</v>
      </c>
      <c r="AY197" s="34" t="s">
        <v>12</v>
      </c>
      <c r="AZ197" s="34" t="s">
        <v>12</v>
      </c>
      <c r="BA197" s="34" t="s">
        <v>12</v>
      </c>
      <c r="BB197" s="34" t="s">
        <v>289</v>
      </c>
      <c r="BC197" s="34" t="s">
        <v>12</v>
      </c>
      <c r="BD197" s="34" t="s">
        <v>12</v>
      </c>
      <c r="BE197" s="34" t="s">
        <v>12</v>
      </c>
      <c r="BF197" s="34" t="s">
        <v>12</v>
      </c>
      <c r="BG197" s="34" t="s">
        <v>12</v>
      </c>
      <c r="BH197" s="34" t="s">
        <v>289</v>
      </c>
      <c r="BI197" s="34" t="s">
        <v>12</v>
      </c>
    </row>
    <row r="198" spans="1:61">
      <c r="A198" s="35" t="s">
        <v>43</v>
      </c>
      <c r="B198" s="33" t="s">
        <v>17</v>
      </c>
      <c r="C198" s="22" t="s">
        <v>0</v>
      </c>
      <c r="D198" s="33">
        <v>7889765</v>
      </c>
      <c r="E198" s="33">
        <v>10545732</v>
      </c>
      <c r="F198" s="33">
        <v>3187447</v>
      </c>
      <c r="G198" s="33">
        <v>7747336</v>
      </c>
      <c r="H198" s="33" t="s">
        <v>12</v>
      </c>
      <c r="I198" s="34">
        <v>13789.08</v>
      </c>
      <c r="J198" s="34" t="s">
        <v>12</v>
      </c>
      <c r="K198" s="34">
        <v>52669.73</v>
      </c>
      <c r="L198" s="34" t="s">
        <v>12</v>
      </c>
      <c r="M198" s="34" t="s">
        <v>289</v>
      </c>
      <c r="N198" s="34" t="s">
        <v>12</v>
      </c>
      <c r="O198" s="34">
        <v>7445.335</v>
      </c>
      <c r="P198" s="34" t="s">
        <v>12</v>
      </c>
      <c r="Q198" s="34">
        <v>19105.97</v>
      </c>
      <c r="R198" s="34" t="s">
        <v>12</v>
      </c>
      <c r="S198" s="34">
        <v>33326.160000000003</v>
      </c>
      <c r="T198" s="34" t="s">
        <v>12</v>
      </c>
      <c r="U198" s="34" t="s">
        <v>12</v>
      </c>
      <c r="V198" s="34">
        <v>54061.72</v>
      </c>
      <c r="W198" s="34">
        <v>34368.19</v>
      </c>
      <c r="X198" s="34" t="s">
        <v>12</v>
      </c>
      <c r="Y198" s="34" t="s">
        <v>12</v>
      </c>
      <c r="Z198" s="34">
        <v>19798.5</v>
      </c>
      <c r="AA198" s="34" t="s">
        <v>12</v>
      </c>
      <c r="AB198" s="34" t="s">
        <v>12</v>
      </c>
      <c r="AC198" s="34" t="s">
        <v>12</v>
      </c>
      <c r="AD198" s="34" t="s">
        <v>12</v>
      </c>
      <c r="AE198" s="34" t="s">
        <v>12</v>
      </c>
      <c r="AF198" s="34" t="s">
        <v>12</v>
      </c>
      <c r="AG198" s="34" t="s">
        <v>12</v>
      </c>
      <c r="AH198" s="34" t="s">
        <v>12</v>
      </c>
      <c r="AI198" s="34" t="s">
        <v>12</v>
      </c>
      <c r="AJ198" s="34" t="s">
        <v>12</v>
      </c>
      <c r="AK198" s="34" t="s">
        <v>12</v>
      </c>
      <c r="AL198" s="34" t="s">
        <v>12</v>
      </c>
      <c r="AM198" s="34" t="s">
        <v>12</v>
      </c>
      <c r="AN198" s="34" t="s">
        <v>12</v>
      </c>
      <c r="AO198" s="34" t="s">
        <v>12</v>
      </c>
      <c r="AP198" s="34" t="s">
        <v>12</v>
      </c>
      <c r="AQ198" s="34" t="s">
        <v>12</v>
      </c>
      <c r="AR198" s="34" t="s">
        <v>12</v>
      </c>
      <c r="AS198" s="34" t="s">
        <v>12</v>
      </c>
      <c r="AT198" s="34" t="s">
        <v>12</v>
      </c>
      <c r="AU198" s="34" t="s">
        <v>12</v>
      </c>
      <c r="AV198" s="34" t="s">
        <v>289</v>
      </c>
      <c r="AW198" s="34" t="s">
        <v>12</v>
      </c>
      <c r="AX198" s="34" t="s">
        <v>12</v>
      </c>
      <c r="AY198" s="34" t="s">
        <v>12</v>
      </c>
      <c r="AZ198" s="34" t="s">
        <v>12</v>
      </c>
      <c r="BA198" s="34" t="s">
        <v>12</v>
      </c>
      <c r="BB198" s="34" t="s">
        <v>289</v>
      </c>
      <c r="BC198" s="34" t="s">
        <v>12</v>
      </c>
      <c r="BD198" s="34" t="s">
        <v>12</v>
      </c>
      <c r="BE198" s="34" t="s">
        <v>12</v>
      </c>
      <c r="BF198" s="34" t="s">
        <v>12</v>
      </c>
      <c r="BG198" s="34" t="s">
        <v>12</v>
      </c>
      <c r="BH198" s="34" t="s">
        <v>289</v>
      </c>
      <c r="BI198" s="34" t="s">
        <v>12</v>
      </c>
    </row>
    <row r="199" spans="1:61">
      <c r="A199" s="35" t="s">
        <v>43</v>
      </c>
      <c r="B199" s="33" t="s">
        <v>18</v>
      </c>
      <c r="C199" s="22" t="s">
        <v>0</v>
      </c>
      <c r="D199" s="33">
        <v>8242744</v>
      </c>
      <c r="E199" s="33">
        <v>10628592</v>
      </c>
      <c r="F199" s="33">
        <v>2983871</v>
      </c>
      <c r="G199" s="33">
        <v>8135139</v>
      </c>
      <c r="H199" s="33" t="s">
        <v>12</v>
      </c>
      <c r="I199" s="34">
        <v>15826.06</v>
      </c>
      <c r="J199" s="34" t="s">
        <v>12</v>
      </c>
      <c r="K199" s="34">
        <v>47502.15</v>
      </c>
      <c r="L199" s="34" t="s">
        <v>12</v>
      </c>
      <c r="M199" s="34" t="s">
        <v>289</v>
      </c>
      <c r="N199" s="34" t="s">
        <v>12</v>
      </c>
      <c r="O199" s="34">
        <v>937.65120000000002</v>
      </c>
      <c r="P199" s="34" t="s">
        <v>12</v>
      </c>
      <c r="Q199" s="34">
        <v>20177.400000000001</v>
      </c>
      <c r="R199" s="34" t="s">
        <v>12</v>
      </c>
      <c r="S199" s="34">
        <v>30385.5</v>
      </c>
      <c r="T199" s="34" t="s">
        <v>12</v>
      </c>
      <c r="U199" s="34" t="s">
        <v>12</v>
      </c>
      <c r="V199" s="34">
        <v>55439.83</v>
      </c>
      <c r="W199" s="34">
        <v>33737.269999999997</v>
      </c>
      <c r="X199" s="34" t="s">
        <v>12</v>
      </c>
      <c r="Y199" s="34" t="s">
        <v>12</v>
      </c>
      <c r="Z199" s="34">
        <v>19330.09</v>
      </c>
      <c r="AA199" s="34" t="s">
        <v>12</v>
      </c>
      <c r="AB199" s="34" t="s">
        <v>12</v>
      </c>
      <c r="AC199" s="34" t="s">
        <v>12</v>
      </c>
      <c r="AD199" s="34" t="s">
        <v>12</v>
      </c>
      <c r="AE199" s="34" t="s">
        <v>12</v>
      </c>
      <c r="AF199" s="34" t="s">
        <v>12</v>
      </c>
      <c r="AG199" s="34" t="s">
        <v>12</v>
      </c>
      <c r="AH199" s="34" t="s">
        <v>12</v>
      </c>
      <c r="AI199" s="34" t="s">
        <v>12</v>
      </c>
      <c r="AJ199" s="34" t="s">
        <v>12</v>
      </c>
      <c r="AK199" s="34" t="s">
        <v>12</v>
      </c>
      <c r="AL199" s="34" t="s">
        <v>12</v>
      </c>
      <c r="AM199" s="34" t="s">
        <v>12</v>
      </c>
      <c r="AN199" s="34" t="s">
        <v>12</v>
      </c>
      <c r="AO199" s="34" t="s">
        <v>12</v>
      </c>
      <c r="AP199" s="34" t="s">
        <v>12</v>
      </c>
      <c r="AQ199" s="34" t="s">
        <v>12</v>
      </c>
      <c r="AR199" s="34" t="s">
        <v>12</v>
      </c>
      <c r="AS199" s="34" t="s">
        <v>12</v>
      </c>
      <c r="AT199" s="34" t="s">
        <v>12</v>
      </c>
      <c r="AU199" s="34" t="s">
        <v>12</v>
      </c>
      <c r="AV199" s="34" t="s">
        <v>289</v>
      </c>
      <c r="AW199" s="34" t="s">
        <v>12</v>
      </c>
      <c r="AX199" s="34" t="s">
        <v>12</v>
      </c>
      <c r="AY199" s="34" t="s">
        <v>12</v>
      </c>
      <c r="AZ199" s="34" t="s">
        <v>12</v>
      </c>
      <c r="BA199" s="34" t="s">
        <v>12</v>
      </c>
      <c r="BB199" s="34" t="s">
        <v>289</v>
      </c>
      <c r="BC199" s="34" t="s">
        <v>12</v>
      </c>
      <c r="BD199" s="34" t="s">
        <v>12</v>
      </c>
      <c r="BE199" s="34" t="s">
        <v>12</v>
      </c>
      <c r="BF199" s="34" t="s">
        <v>12</v>
      </c>
      <c r="BG199" s="34" t="s">
        <v>12</v>
      </c>
      <c r="BH199" s="34" t="s">
        <v>289</v>
      </c>
      <c r="BI199" s="34" t="s">
        <v>12</v>
      </c>
    </row>
    <row r="200" spans="1:61">
      <c r="A200" s="35" t="s">
        <v>43</v>
      </c>
      <c r="B200" s="33" t="s">
        <v>19</v>
      </c>
      <c r="C200" s="22" t="s">
        <v>0</v>
      </c>
      <c r="D200" s="33">
        <v>7942347</v>
      </c>
      <c r="E200" s="33">
        <v>10945353</v>
      </c>
      <c r="F200" s="33">
        <v>3159650</v>
      </c>
      <c r="G200" s="33">
        <v>8062189</v>
      </c>
      <c r="H200" s="33" t="s">
        <v>12</v>
      </c>
      <c r="I200" s="34">
        <v>15176.64</v>
      </c>
      <c r="J200" s="34" t="s">
        <v>12</v>
      </c>
      <c r="K200" s="34">
        <v>47252.38</v>
      </c>
      <c r="L200" s="34" t="s">
        <v>12</v>
      </c>
      <c r="M200" s="34" t="s">
        <v>289</v>
      </c>
      <c r="N200" s="34" t="s">
        <v>12</v>
      </c>
      <c r="O200" s="34">
        <v>5167.5910000000003</v>
      </c>
      <c r="P200" s="34" t="s">
        <v>12</v>
      </c>
      <c r="Q200" s="34">
        <v>20159.849999999999</v>
      </c>
      <c r="R200" s="34" t="s">
        <v>12</v>
      </c>
      <c r="S200" s="34">
        <v>34329.07</v>
      </c>
      <c r="T200" s="34" t="s">
        <v>12</v>
      </c>
      <c r="U200" s="34" t="s">
        <v>12</v>
      </c>
      <c r="V200" s="34">
        <v>52618.04</v>
      </c>
      <c r="W200" s="34">
        <v>35347.870000000003</v>
      </c>
      <c r="X200" s="34" t="s">
        <v>12</v>
      </c>
      <c r="Y200" s="34" t="s">
        <v>12</v>
      </c>
      <c r="Z200" s="34">
        <v>20493.45</v>
      </c>
      <c r="AA200" s="34" t="s">
        <v>12</v>
      </c>
      <c r="AB200" s="34" t="s">
        <v>12</v>
      </c>
      <c r="AC200" s="34" t="s">
        <v>12</v>
      </c>
      <c r="AD200" s="34" t="s">
        <v>12</v>
      </c>
      <c r="AE200" s="34" t="s">
        <v>12</v>
      </c>
      <c r="AF200" s="34" t="s">
        <v>12</v>
      </c>
      <c r="AG200" s="34" t="s">
        <v>12</v>
      </c>
      <c r="AH200" s="34" t="s">
        <v>12</v>
      </c>
      <c r="AI200" s="34" t="s">
        <v>12</v>
      </c>
      <c r="AJ200" s="34" t="s">
        <v>12</v>
      </c>
      <c r="AK200" s="34" t="s">
        <v>12</v>
      </c>
      <c r="AL200" s="34" t="s">
        <v>12</v>
      </c>
      <c r="AM200" s="34" t="s">
        <v>12</v>
      </c>
      <c r="AN200" s="34" t="s">
        <v>12</v>
      </c>
      <c r="AO200" s="34" t="s">
        <v>12</v>
      </c>
      <c r="AP200" s="34" t="s">
        <v>12</v>
      </c>
      <c r="AQ200" s="34" t="s">
        <v>12</v>
      </c>
      <c r="AR200" s="34" t="s">
        <v>12</v>
      </c>
      <c r="AS200" s="34" t="s">
        <v>12</v>
      </c>
      <c r="AT200" s="34" t="s">
        <v>12</v>
      </c>
      <c r="AU200" s="34" t="s">
        <v>12</v>
      </c>
      <c r="AV200" s="34" t="s">
        <v>289</v>
      </c>
      <c r="AW200" s="34" t="s">
        <v>12</v>
      </c>
      <c r="AX200" s="34" t="s">
        <v>12</v>
      </c>
      <c r="AY200" s="34" t="s">
        <v>12</v>
      </c>
      <c r="AZ200" s="34" t="s">
        <v>12</v>
      </c>
      <c r="BA200" s="34" t="s">
        <v>12</v>
      </c>
      <c r="BB200" s="34" t="s">
        <v>289</v>
      </c>
      <c r="BC200" s="34" t="s">
        <v>12</v>
      </c>
      <c r="BD200" s="34" t="s">
        <v>12</v>
      </c>
      <c r="BE200" s="34" t="s">
        <v>12</v>
      </c>
      <c r="BF200" s="34" t="s">
        <v>12</v>
      </c>
      <c r="BG200" s="34" t="s">
        <v>12</v>
      </c>
      <c r="BH200" s="34" t="s">
        <v>289</v>
      </c>
      <c r="BI200" s="34" t="s">
        <v>12</v>
      </c>
    </row>
    <row r="201" spans="1:61">
      <c r="A201" s="35" t="s">
        <v>43</v>
      </c>
      <c r="B201" s="33" t="s">
        <v>20</v>
      </c>
      <c r="C201" s="22" t="s">
        <v>0</v>
      </c>
      <c r="D201" s="33">
        <v>7362212</v>
      </c>
      <c r="E201" s="33">
        <v>8615191</v>
      </c>
      <c r="F201" s="33">
        <v>2898521</v>
      </c>
      <c r="G201" s="33">
        <v>7385929</v>
      </c>
      <c r="H201" s="33" t="s">
        <v>12</v>
      </c>
      <c r="I201" s="34">
        <v>13348.84</v>
      </c>
      <c r="J201" s="34" t="s">
        <v>12</v>
      </c>
      <c r="K201" s="34">
        <v>42196.69</v>
      </c>
      <c r="L201" s="34" t="s">
        <v>12</v>
      </c>
      <c r="M201" s="34" t="s">
        <v>289</v>
      </c>
      <c r="N201" s="34" t="s">
        <v>12</v>
      </c>
      <c r="O201" s="34">
        <v>6645.8819999999996</v>
      </c>
      <c r="P201" s="34" t="s">
        <v>12</v>
      </c>
      <c r="Q201" s="34">
        <v>18692.97</v>
      </c>
      <c r="R201" s="34" t="s">
        <v>12</v>
      </c>
      <c r="S201" s="34">
        <v>29656.53</v>
      </c>
      <c r="T201" s="34" t="s">
        <v>12</v>
      </c>
      <c r="U201" s="34" t="s">
        <v>12</v>
      </c>
      <c r="V201" s="34">
        <v>48668.39</v>
      </c>
      <c r="W201" s="34">
        <v>28878.54</v>
      </c>
      <c r="X201" s="34" t="s">
        <v>12</v>
      </c>
      <c r="Y201" s="34" t="s">
        <v>12</v>
      </c>
      <c r="Z201" s="34">
        <v>16058.19</v>
      </c>
      <c r="AA201" s="34" t="s">
        <v>12</v>
      </c>
      <c r="AB201" s="34" t="s">
        <v>12</v>
      </c>
      <c r="AC201" s="34" t="s">
        <v>12</v>
      </c>
      <c r="AD201" s="34" t="s">
        <v>12</v>
      </c>
      <c r="AE201" s="34" t="s">
        <v>12</v>
      </c>
      <c r="AF201" s="34" t="s">
        <v>12</v>
      </c>
      <c r="AG201" s="34" t="s">
        <v>12</v>
      </c>
      <c r="AH201" s="34" t="s">
        <v>12</v>
      </c>
      <c r="AI201" s="34" t="s">
        <v>12</v>
      </c>
      <c r="AJ201" s="34" t="s">
        <v>12</v>
      </c>
      <c r="AK201" s="34" t="s">
        <v>12</v>
      </c>
      <c r="AL201" s="34" t="s">
        <v>12</v>
      </c>
      <c r="AM201" s="34" t="s">
        <v>12</v>
      </c>
      <c r="AN201" s="34" t="s">
        <v>12</v>
      </c>
      <c r="AO201" s="34" t="s">
        <v>12</v>
      </c>
      <c r="AP201" s="34" t="s">
        <v>12</v>
      </c>
      <c r="AQ201" s="34" t="s">
        <v>12</v>
      </c>
      <c r="AR201" s="34" t="s">
        <v>12</v>
      </c>
      <c r="AS201" s="34" t="s">
        <v>12</v>
      </c>
      <c r="AT201" s="34" t="s">
        <v>12</v>
      </c>
      <c r="AU201" s="34" t="s">
        <v>12</v>
      </c>
      <c r="AV201" s="34" t="s">
        <v>289</v>
      </c>
      <c r="AW201" s="34" t="s">
        <v>12</v>
      </c>
      <c r="AX201" s="34" t="s">
        <v>12</v>
      </c>
      <c r="AY201" s="34" t="s">
        <v>12</v>
      </c>
      <c r="AZ201" s="34" t="s">
        <v>12</v>
      </c>
      <c r="BA201" s="34" t="s">
        <v>12</v>
      </c>
      <c r="BB201" s="34" t="s">
        <v>289</v>
      </c>
      <c r="BC201" s="34" t="s">
        <v>12</v>
      </c>
      <c r="BD201" s="34" t="s">
        <v>12</v>
      </c>
      <c r="BE201" s="34" t="s">
        <v>12</v>
      </c>
      <c r="BF201" s="34" t="s">
        <v>12</v>
      </c>
      <c r="BG201" s="34" t="s">
        <v>12</v>
      </c>
      <c r="BH201" s="34" t="s">
        <v>289</v>
      </c>
      <c r="BI201" s="34" t="s">
        <v>12</v>
      </c>
    </row>
    <row r="202" spans="1:61">
      <c r="A202" s="35" t="s">
        <v>132</v>
      </c>
      <c r="B202" s="33" t="s">
        <v>15</v>
      </c>
      <c r="C202" s="22" t="s">
        <v>0</v>
      </c>
      <c r="D202" s="33">
        <v>9734421</v>
      </c>
      <c r="E202" s="33">
        <v>13058320</v>
      </c>
      <c r="F202" s="33">
        <v>3897820</v>
      </c>
      <c r="G202" s="33">
        <v>9698472</v>
      </c>
      <c r="H202" s="33" t="s">
        <v>12</v>
      </c>
      <c r="I202" s="34">
        <v>16281.04</v>
      </c>
      <c r="J202" s="34" t="s">
        <v>12</v>
      </c>
      <c r="K202" s="34">
        <v>58825.1</v>
      </c>
      <c r="L202" s="34" t="s">
        <v>12</v>
      </c>
      <c r="M202" s="34" t="s">
        <v>289</v>
      </c>
      <c r="N202" s="34" t="s">
        <v>12</v>
      </c>
      <c r="O202" s="34">
        <v>884.19659999999999</v>
      </c>
      <c r="P202" s="34" t="s">
        <v>12</v>
      </c>
      <c r="Q202" s="34">
        <v>24558.66</v>
      </c>
      <c r="R202" s="34" t="s">
        <v>12</v>
      </c>
      <c r="S202" s="34">
        <v>45607.43</v>
      </c>
      <c r="T202" s="34" t="s">
        <v>12</v>
      </c>
      <c r="U202" s="34" t="s">
        <v>12</v>
      </c>
      <c r="V202" s="34">
        <v>55516.85</v>
      </c>
      <c r="W202" s="34">
        <v>38941.269999999997</v>
      </c>
      <c r="X202" s="34" t="s">
        <v>12</v>
      </c>
      <c r="Y202" s="34" t="s">
        <v>12</v>
      </c>
      <c r="Z202" s="34">
        <v>25395.61</v>
      </c>
      <c r="AA202" s="34" t="s">
        <v>12</v>
      </c>
      <c r="AB202" s="34" t="s">
        <v>12</v>
      </c>
      <c r="AC202" s="34" t="s">
        <v>12</v>
      </c>
      <c r="AD202" s="34" t="s">
        <v>12</v>
      </c>
      <c r="AE202" s="34" t="s">
        <v>12</v>
      </c>
      <c r="AF202" s="34" t="s">
        <v>12</v>
      </c>
      <c r="AG202" s="34" t="s">
        <v>12</v>
      </c>
      <c r="AH202" s="34" t="s">
        <v>12</v>
      </c>
      <c r="AI202" s="34" t="s">
        <v>12</v>
      </c>
      <c r="AJ202" s="34" t="s">
        <v>12</v>
      </c>
      <c r="AK202" s="34" t="s">
        <v>12</v>
      </c>
      <c r="AL202" s="34" t="s">
        <v>12</v>
      </c>
      <c r="AM202" s="34" t="s">
        <v>12</v>
      </c>
      <c r="AN202" s="34" t="s">
        <v>12</v>
      </c>
      <c r="AO202" s="34" t="s">
        <v>12</v>
      </c>
      <c r="AP202" s="34" t="s">
        <v>12</v>
      </c>
      <c r="AQ202" s="34" t="s">
        <v>12</v>
      </c>
      <c r="AR202" s="34" t="s">
        <v>12</v>
      </c>
      <c r="AS202" s="34" t="s">
        <v>12</v>
      </c>
      <c r="AT202" s="34" t="s">
        <v>12</v>
      </c>
      <c r="AU202" s="34" t="s">
        <v>12</v>
      </c>
      <c r="AV202" s="34" t="s">
        <v>289</v>
      </c>
      <c r="AW202" s="34" t="s">
        <v>12</v>
      </c>
      <c r="AX202" s="34" t="s">
        <v>12</v>
      </c>
      <c r="AY202" s="34" t="s">
        <v>12</v>
      </c>
      <c r="AZ202" s="34" t="s">
        <v>12</v>
      </c>
      <c r="BA202" s="34" t="s">
        <v>12</v>
      </c>
      <c r="BB202" s="34" t="s">
        <v>289</v>
      </c>
      <c r="BC202" s="34" t="s">
        <v>12</v>
      </c>
      <c r="BD202" s="34" t="s">
        <v>12</v>
      </c>
      <c r="BE202" s="34" t="s">
        <v>12</v>
      </c>
      <c r="BF202" s="34" t="s">
        <v>12</v>
      </c>
      <c r="BG202" s="34" t="s">
        <v>12</v>
      </c>
      <c r="BH202" s="34" t="s">
        <v>289</v>
      </c>
      <c r="BI202" s="34" t="s">
        <v>12</v>
      </c>
    </row>
    <row r="203" spans="1:61">
      <c r="A203" s="35" t="s">
        <v>132</v>
      </c>
      <c r="B203" s="33" t="s">
        <v>16</v>
      </c>
      <c r="C203" s="22" t="s">
        <v>0</v>
      </c>
      <c r="D203" s="33">
        <v>3671887</v>
      </c>
      <c r="E203" s="33">
        <v>5643001</v>
      </c>
      <c r="F203" s="33">
        <v>1594895</v>
      </c>
      <c r="G203" s="33">
        <v>3908550</v>
      </c>
      <c r="H203" s="33" t="s">
        <v>12</v>
      </c>
      <c r="I203" s="34">
        <v>7291.23</v>
      </c>
      <c r="J203" s="34" t="s">
        <v>12</v>
      </c>
      <c r="K203" s="34">
        <v>17956.54</v>
      </c>
      <c r="L203" s="34" t="s">
        <v>12</v>
      </c>
      <c r="M203" s="34" t="s">
        <v>289</v>
      </c>
      <c r="N203" s="34" t="s">
        <v>12</v>
      </c>
      <c r="O203" s="34">
        <v>243.47120000000001</v>
      </c>
      <c r="P203" s="34" t="s">
        <v>12</v>
      </c>
      <c r="Q203" s="34">
        <v>9464.7950000000001</v>
      </c>
      <c r="R203" s="34" t="s">
        <v>12</v>
      </c>
      <c r="S203" s="34">
        <v>14814.22</v>
      </c>
      <c r="T203" s="34" t="s">
        <v>12</v>
      </c>
      <c r="U203" s="34" t="s">
        <v>12</v>
      </c>
      <c r="V203" s="34">
        <v>23314.26</v>
      </c>
      <c r="W203" s="34">
        <v>13597.11</v>
      </c>
      <c r="X203" s="34" t="s">
        <v>12</v>
      </c>
      <c r="Y203" s="34" t="s">
        <v>12</v>
      </c>
      <c r="Z203" s="34">
        <v>9769.1839999999993</v>
      </c>
      <c r="AA203" s="34" t="s">
        <v>12</v>
      </c>
      <c r="AB203" s="34" t="s">
        <v>12</v>
      </c>
      <c r="AC203" s="34" t="s">
        <v>12</v>
      </c>
      <c r="AD203" s="34" t="s">
        <v>12</v>
      </c>
      <c r="AE203" s="34" t="s">
        <v>12</v>
      </c>
      <c r="AF203" s="34" t="s">
        <v>12</v>
      </c>
      <c r="AG203" s="34" t="s">
        <v>12</v>
      </c>
      <c r="AH203" s="34" t="s">
        <v>12</v>
      </c>
      <c r="AI203" s="34" t="s">
        <v>12</v>
      </c>
      <c r="AJ203" s="34" t="s">
        <v>12</v>
      </c>
      <c r="AK203" s="34" t="s">
        <v>12</v>
      </c>
      <c r="AL203" s="34" t="s">
        <v>12</v>
      </c>
      <c r="AM203" s="34" t="s">
        <v>12</v>
      </c>
      <c r="AN203" s="34" t="s">
        <v>12</v>
      </c>
      <c r="AO203" s="34" t="s">
        <v>12</v>
      </c>
      <c r="AP203" s="34" t="s">
        <v>12</v>
      </c>
      <c r="AQ203" s="34" t="s">
        <v>12</v>
      </c>
      <c r="AR203" s="34" t="s">
        <v>12</v>
      </c>
      <c r="AS203" s="34" t="s">
        <v>12</v>
      </c>
      <c r="AT203" s="34" t="s">
        <v>12</v>
      </c>
      <c r="AU203" s="34" t="s">
        <v>12</v>
      </c>
      <c r="AV203" s="34" t="s">
        <v>289</v>
      </c>
      <c r="AW203" s="34" t="s">
        <v>12</v>
      </c>
      <c r="AX203" s="34" t="s">
        <v>12</v>
      </c>
      <c r="AY203" s="34" t="s">
        <v>12</v>
      </c>
      <c r="AZ203" s="34" t="s">
        <v>12</v>
      </c>
      <c r="BA203" s="34" t="s">
        <v>12</v>
      </c>
      <c r="BB203" s="34" t="s">
        <v>289</v>
      </c>
      <c r="BC203" s="34" t="s">
        <v>12</v>
      </c>
      <c r="BD203" s="34" t="s">
        <v>12</v>
      </c>
      <c r="BE203" s="34" t="s">
        <v>12</v>
      </c>
      <c r="BF203" s="34" t="s">
        <v>12</v>
      </c>
      <c r="BG203" s="34" t="s">
        <v>12</v>
      </c>
      <c r="BH203" s="34" t="s">
        <v>289</v>
      </c>
      <c r="BI203" s="34" t="s">
        <v>12</v>
      </c>
    </row>
    <row r="204" spans="1:61">
      <c r="A204" s="35" t="s">
        <v>132</v>
      </c>
      <c r="B204" s="33" t="s">
        <v>17</v>
      </c>
      <c r="C204" s="22" t="s">
        <v>0</v>
      </c>
      <c r="D204" s="33">
        <v>5847015</v>
      </c>
      <c r="E204" s="33">
        <v>7665096</v>
      </c>
      <c r="F204" s="33">
        <v>2511810</v>
      </c>
      <c r="G204" s="33">
        <v>6206982</v>
      </c>
      <c r="H204" s="33" t="s">
        <v>12</v>
      </c>
      <c r="I204" s="34">
        <v>11088.52</v>
      </c>
      <c r="J204" s="34" t="s">
        <v>12</v>
      </c>
      <c r="K204" s="34">
        <v>35491.79</v>
      </c>
      <c r="L204" s="34" t="s">
        <v>12</v>
      </c>
      <c r="M204" s="34" t="s">
        <v>289</v>
      </c>
      <c r="N204" s="34" t="s">
        <v>12</v>
      </c>
      <c r="O204" s="34">
        <v>601.68889999999999</v>
      </c>
      <c r="P204" s="34" t="s">
        <v>12</v>
      </c>
      <c r="Q204" s="34">
        <v>14928.39</v>
      </c>
      <c r="R204" s="34" t="s">
        <v>12</v>
      </c>
      <c r="S204" s="34">
        <v>25361.24</v>
      </c>
      <c r="T204" s="34" t="s">
        <v>12</v>
      </c>
      <c r="U204" s="34" t="s">
        <v>12</v>
      </c>
      <c r="V204" s="34">
        <v>35314.67</v>
      </c>
      <c r="W204" s="34">
        <v>21512.09</v>
      </c>
      <c r="X204" s="34" t="s">
        <v>12</v>
      </c>
      <c r="Y204" s="34" t="s">
        <v>12</v>
      </c>
      <c r="Z204" s="34">
        <v>14114.08</v>
      </c>
      <c r="AA204" s="34" t="s">
        <v>12</v>
      </c>
      <c r="AB204" s="34" t="s">
        <v>12</v>
      </c>
      <c r="AC204" s="34" t="s">
        <v>12</v>
      </c>
      <c r="AD204" s="34" t="s">
        <v>12</v>
      </c>
      <c r="AE204" s="34" t="s">
        <v>12</v>
      </c>
      <c r="AF204" s="34" t="s">
        <v>12</v>
      </c>
      <c r="AG204" s="34" t="s">
        <v>12</v>
      </c>
      <c r="AH204" s="34" t="s">
        <v>12</v>
      </c>
      <c r="AI204" s="34" t="s">
        <v>12</v>
      </c>
      <c r="AJ204" s="34" t="s">
        <v>12</v>
      </c>
      <c r="AK204" s="34" t="s">
        <v>12</v>
      </c>
      <c r="AL204" s="34" t="s">
        <v>12</v>
      </c>
      <c r="AM204" s="34" t="s">
        <v>12</v>
      </c>
      <c r="AN204" s="34" t="s">
        <v>12</v>
      </c>
      <c r="AO204" s="34" t="s">
        <v>12</v>
      </c>
      <c r="AP204" s="34" t="s">
        <v>12</v>
      </c>
      <c r="AQ204" s="34" t="s">
        <v>12</v>
      </c>
      <c r="AR204" s="34" t="s">
        <v>12</v>
      </c>
      <c r="AS204" s="34" t="s">
        <v>12</v>
      </c>
      <c r="AT204" s="34" t="s">
        <v>12</v>
      </c>
      <c r="AU204" s="34" t="s">
        <v>12</v>
      </c>
      <c r="AV204" s="34" t="s">
        <v>289</v>
      </c>
      <c r="AW204" s="34" t="s">
        <v>12</v>
      </c>
      <c r="AX204" s="34" t="s">
        <v>12</v>
      </c>
      <c r="AY204" s="34" t="s">
        <v>12</v>
      </c>
      <c r="AZ204" s="34" t="s">
        <v>12</v>
      </c>
      <c r="BA204" s="34" t="s">
        <v>12</v>
      </c>
      <c r="BB204" s="34" t="s">
        <v>289</v>
      </c>
      <c r="BC204" s="34" t="s">
        <v>12</v>
      </c>
      <c r="BD204" s="34" t="s">
        <v>12</v>
      </c>
      <c r="BE204" s="34" t="s">
        <v>12</v>
      </c>
      <c r="BF204" s="34" t="s">
        <v>12</v>
      </c>
      <c r="BG204" s="34" t="s">
        <v>12</v>
      </c>
      <c r="BH204" s="34" t="s">
        <v>289</v>
      </c>
      <c r="BI204" s="34" t="s">
        <v>12</v>
      </c>
    </row>
    <row r="205" spans="1:61">
      <c r="A205" s="35" t="s">
        <v>132</v>
      </c>
      <c r="B205" s="33" t="s">
        <v>18</v>
      </c>
      <c r="C205" s="22" t="s">
        <v>0</v>
      </c>
      <c r="D205" s="33">
        <v>8729094</v>
      </c>
      <c r="E205" s="33">
        <v>11691532</v>
      </c>
      <c r="F205" s="33">
        <v>3450352</v>
      </c>
      <c r="G205" s="33">
        <v>8947479</v>
      </c>
      <c r="H205" s="33" t="s">
        <v>12</v>
      </c>
      <c r="I205" s="34">
        <v>14735.4</v>
      </c>
      <c r="J205" s="34" t="s">
        <v>12</v>
      </c>
      <c r="K205" s="34">
        <v>50473.86</v>
      </c>
      <c r="L205" s="34" t="s">
        <v>12</v>
      </c>
      <c r="M205" s="34" t="s">
        <v>289</v>
      </c>
      <c r="N205" s="34" t="s">
        <v>12</v>
      </c>
      <c r="O205" s="34" t="s">
        <v>12</v>
      </c>
      <c r="P205" s="34" t="s">
        <v>12</v>
      </c>
      <c r="Q205" s="34">
        <v>21516.15</v>
      </c>
      <c r="R205" s="34" t="s">
        <v>12</v>
      </c>
      <c r="S205" s="34">
        <v>37657.03</v>
      </c>
      <c r="T205" s="34" t="s">
        <v>12</v>
      </c>
      <c r="U205" s="34" t="s">
        <v>12</v>
      </c>
      <c r="V205" s="34">
        <v>52848.86</v>
      </c>
      <c r="W205" s="34">
        <v>34749.14</v>
      </c>
      <c r="X205" s="34" t="s">
        <v>12</v>
      </c>
      <c r="Y205" s="34" t="s">
        <v>12</v>
      </c>
      <c r="Z205" s="34">
        <v>19772.349999999999</v>
      </c>
      <c r="AA205" s="34" t="s">
        <v>12</v>
      </c>
      <c r="AB205" s="34" t="s">
        <v>12</v>
      </c>
      <c r="AC205" s="34" t="s">
        <v>12</v>
      </c>
      <c r="AD205" s="34" t="s">
        <v>12</v>
      </c>
      <c r="AE205" s="34" t="s">
        <v>12</v>
      </c>
      <c r="AF205" s="34" t="s">
        <v>12</v>
      </c>
      <c r="AG205" s="34" t="s">
        <v>12</v>
      </c>
      <c r="AH205" s="34" t="s">
        <v>12</v>
      </c>
      <c r="AI205" s="34" t="s">
        <v>12</v>
      </c>
      <c r="AJ205" s="34" t="s">
        <v>12</v>
      </c>
      <c r="AK205" s="34" t="s">
        <v>12</v>
      </c>
      <c r="AL205" s="34" t="s">
        <v>12</v>
      </c>
      <c r="AM205" s="34" t="s">
        <v>12</v>
      </c>
      <c r="AN205" s="34" t="s">
        <v>12</v>
      </c>
      <c r="AO205" s="34" t="s">
        <v>12</v>
      </c>
      <c r="AP205" s="34" t="s">
        <v>12</v>
      </c>
      <c r="AQ205" s="34" t="s">
        <v>12</v>
      </c>
      <c r="AR205" s="34" t="s">
        <v>12</v>
      </c>
      <c r="AS205" s="34" t="s">
        <v>12</v>
      </c>
      <c r="AT205" s="34" t="s">
        <v>12</v>
      </c>
      <c r="AU205" s="34" t="s">
        <v>12</v>
      </c>
      <c r="AV205" s="34" t="s">
        <v>289</v>
      </c>
      <c r="AW205" s="34" t="s">
        <v>12</v>
      </c>
      <c r="AX205" s="34" t="s">
        <v>12</v>
      </c>
      <c r="AY205" s="34" t="s">
        <v>12</v>
      </c>
      <c r="AZ205" s="34" t="s">
        <v>12</v>
      </c>
      <c r="BA205" s="34" t="s">
        <v>12</v>
      </c>
      <c r="BB205" s="34" t="s">
        <v>289</v>
      </c>
      <c r="BC205" s="34" t="s">
        <v>12</v>
      </c>
      <c r="BD205" s="34" t="s">
        <v>12</v>
      </c>
      <c r="BE205" s="34" t="s">
        <v>12</v>
      </c>
      <c r="BF205" s="34" t="s">
        <v>12</v>
      </c>
      <c r="BG205" s="34" t="s">
        <v>12</v>
      </c>
      <c r="BH205" s="34" t="s">
        <v>289</v>
      </c>
      <c r="BI205" s="34" t="s">
        <v>12</v>
      </c>
    </row>
    <row r="206" spans="1:61">
      <c r="A206" s="35" t="s">
        <v>132</v>
      </c>
      <c r="B206" s="33" t="s">
        <v>19</v>
      </c>
      <c r="C206" s="22" t="s">
        <v>0</v>
      </c>
      <c r="D206" s="33">
        <v>8286310</v>
      </c>
      <c r="E206" s="33">
        <v>10887146</v>
      </c>
      <c r="F206" s="33">
        <v>3508966</v>
      </c>
      <c r="G206" s="33">
        <v>8545411</v>
      </c>
      <c r="H206" s="33" t="s">
        <v>12</v>
      </c>
      <c r="I206" s="34">
        <v>15813.07</v>
      </c>
      <c r="J206" s="34" t="s">
        <v>12</v>
      </c>
      <c r="K206" s="34">
        <v>51730.14</v>
      </c>
      <c r="L206" s="34" t="s">
        <v>12</v>
      </c>
      <c r="M206" s="34" t="s">
        <v>289</v>
      </c>
      <c r="N206" s="34" t="s">
        <v>12</v>
      </c>
      <c r="O206" s="34">
        <v>306.62779999999998</v>
      </c>
      <c r="P206" s="34" t="s">
        <v>12</v>
      </c>
      <c r="Q206" s="34">
        <v>20318.48</v>
      </c>
      <c r="R206" s="34" t="s">
        <v>12</v>
      </c>
      <c r="S206" s="34">
        <v>34153.339999999997</v>
      </c>
      <c r="T206" s="34" t="s">
        <v>12</v>
      </c>
      <c r="U206" s="34" t="s">
        <v>12</v>
      </c>
      <c r="V206" s="34">
        <v>51142.71</v>
      </c>
      <c r="W206" s="34">
        <v>31700.2</v>
      </c>
      <c r="X206" s="34" t="s">
        <v>12</v>
      </c>
      <c r="Y206" s="34" t="s">
        <v>12</v>
      </c>
      <c r="Z206" s="34">
        <v>18902.12</v>
      </c>
      <c r="AA206" s="34" t="s">
        <v>12</v>
      </c>
      <c r="AB206" s="34" t="s">
        <v>12</v>
      </c>
      <c r="AC206" s="34" t="s">
        <v>12</v>
      </c>
      <c r="AD206" s="34" t="s">
        <v>12</v>
      </c>
      <c r="AE206" s="34" t="s">
        <v>12</v>
      </c>
      <c r="AF206" s="34" t="s">
        <v>12</v>
      </c>
      <c r="AG206" s="34" t="s">
        <v>12</v>
      </c>
      <c r="AH206" s="34" t="s">
        <v>12</v>
      </c>
      <c r="AI206" s="34" t="s">
        <v>12</v>
      </c>
      <c r="AJ206" s="34" t="s">
        <v>12</v>
      </c>
      <c r="AK206" s="34" t="s">
        <v>12</v>
      </c>
      <c r="AL206" s="34" t="s">
        <v>12</v>
      </c>
      <c r="AM206" s="34" t="s">
        <v>12</v>
      </c>
      <c r="AN206" s="34" t="s">
        <v>12</v>
      </c>
      <c r="AO206" s="34" t="s">
        <v>12</v>
      </c>
      <c r="AP206" s="34" t="s">
        <v>12</v>
      </c>
      <c r="AQ206" s="34" t="s">
        <v>12</v>
      </c>
      <c r="AR206" s="34" t="s">
        <v>12</v>
      </c>
      <c r="AS206" s="34" t="s">
        <v>12</v>
      </c>
      <c r="AT206" s="34" t="s">
        <v>12</v>
      </c>
      <c r="AU206" s="34" t="s">
        <v>12</v>
      </c>
      <c r="AV206" s="34" t="s">
        <v>289</v>
      </c>
      <c r="AW206" s="34" t="s">
        <v>12</v>
      </c>
      <c r="AX206" s="34" t="s">
        <v>12</v>
      </c>
      <c r="AY206" s="34" t="s">
        <v>12</v>
      </c>
      <c r="AZ206" s="34" t="s">
        <v>12</v>
      </c>
      <c r="BA206" s="34" t="s">
        <v>12</v>
      </c>
      <c r="BB206" s="34" t="s">
        <v>289</v>
      </c>
      <c r="BC206" s="34" t="s">
        <v>12</v>
      </c>
      <c r="BD206" s="34" t="s">
        <v>12</v>
      </c>
      <c r="BE206" s="34" t="s">
        <v>12</v>
      </c>
      <c r="BF206" s="34" t="s">
        <v>12</v>
      </c>
      <c r="BG206" s="34" t="s">
        <v>12</v>
      </c>
      <c r="BH206" s="34" t="s">
        <v>289</v>
      </c>
      <c r="BI206" s="34" t="s">
        <v>12</v>
      </c>
    </row>
    <row r="207" spans="1:61">
      <c r="A207" s="35" t="s">
        <v>132</v>
      </c>
      <c r="B207" s="33" t="s">
        <v>20</v>
      </c>
      <c r="C207" s="22" t="s">
        <v>0</v>
      </c>
      <c r="D207" s="33">
        <v>7267629</v>
      </c>
      <c r="E207" s="33">
        <v>9426812</v>
      </c>
      <c r="F207" s="33">
        <v>3134111</v>
      </c>
      <c r="G207" s="33">
        <v>7690060</v>
      </c>
      <c r="H207" s="33" t="s">
        <v>12</v>
      </c>
      <c r="I207" s="34">
        <v>14242.61</v>
      </c>
      <c r="J207" s="34" t="s">
        <v>12</v>
      </c>
      <c r="K207" s="34">
        <v>39300.379999999997</v>
      </c>
      <c r="L207" s="34" t="s">
        <v>12</v>
      </c>
      <c r="M207" s="34" t="s">
        <v>289</v>
      </c>
      <c r="N207" s="34" t="s">
        <v>12</v>
      </c>
      <c r="O207" s="34">
        <v>139.67840000000001</v>
      </c>
      <c r="P207" s="34" t="s">
        <v>12</v>
      </c>
      <c r="Q207" s="34">
        <v>17679.62</v>
      </c>
      <c r="R207" s="34" t="s">
        <v>12</v>
      </c>
      <c r="S207" s="34">
        <v>30831.88</v>
      </c>
      <c r="T207" s="34" t="s">
        <v>12</v>
      </c>
      <c r="U207" s="34" t="s">
        <v>12</v>
      </c>
      <c r="V207" s="34">
        <v>44210.84</v>
      </c>
      <c r="W207" s="34">
        <v>27341.08</v>
      </c>
      <c r="X207" s="34" t="s">
        <v>12</v>
      </c>
      <c r="Y207" s="34" t="s">
        <v>12</v>
      </c>
      <c r="Z207" s="34">
        <v>16096.11</v>
      </c>
      <c r="AA207" s="34" t="s">
        <v>12</v>
      </c>
      <c r="AB207" s="34" t="s">
        <v>12</v>
      </c>
      <c r="AC207" s="34" t="s">
        <v>12</v>
      </c>
      <c r="AD207" s="34" t="s">
        <v>12</v>
      </c>
      <c r="AE207" s="34" t="s">
        <v>12</v>
      </c>
      <c r="AF207" s="34" t="s">
        <v>12</v>
      </c>
      <c r="AG207" s="34" t="s">
        <v>12</v>
      </c>
      <c r="AH207" s="34" t="s">
        <v>12</v>
      </c>
      <c r="AI207" s="34" t="s">
        <v>12</v>
      </c>
      <c r="AJ207" s="34" t="s">
        <v>12</v>
      </c>
      <c r="AK207" s="34" t="s">
        <v>12</v>
      </c>
      <c r="AL207" s="34" t="s">
        <v>12</v>
      </c>
      <c r="AM207" s="34" t="s">
        <v>12</v>
      </c>
      <c r="AN207" s="34" t="s">
        <v>12</v>
      </c>
      <c r="AO207" s="34" t="s">
        <v>12</v>
      </c>
      <c r="AP207" s="34" t="s">
        <v>12</v>
      </c>
      <c r="AQ207" s="34" t="s">
        <v>12</v>
      </c>
      <c r="AR207" s="34" t="s">
        <v>12</v>
      </c>
      <c r="AS207" s="34" t="s">
        <v>12</v>
      </c>
      <c r="AT207" s="34" t="s">
        <v>12</v>
      </c>
      <c r="AU207" s="34" t="s">
        <v>12</v>
      </c>
      <c r="AV207" s="34" t="s">
        <v>289</v>
      </c>
      <c r="AW207" s="34" t="s">
        <v>12</v>
      </c>
      <c r="AX207" s="34" t="s">
        <v>12</v>
      </c>
      <c r="AY207" s="34" t="s">
        <v>12</v>
      </c>
      <c r="AZ207" s="34" t="s">
        <v>12</v>
      </c>
      <c r="BA207" s="34" t="s">
        <v>12</v>
      </c>
      <c r="BB207" s="34" t="s">
        <v>289</v>
      </c>
      <c r="BC207" s="34" t="s">
        <v>12</v>
      </c>
      <c r="BD207" s="34" t="s">
        <v>12</v>
      </c>
      <c r="BE207" s="34" t="s">
        <v>12</v>
      </c>
      <c r="BF207" s="34" t="s">
        <v>12</v>
      </c>
      <c r="BG207" s="34" t="s">
        <v>12</v>
      </c>
      <c r="BH207" s="34" t="s">
        <v>289</v>
      </c>
      <c r="BI207" s="34" t="s">
        <v>12</v>
      </c>
    </row>
    <row r="208" spans="1:61">
      <c r="A208" s="35" t="s">
        <v>44</v>
      </c>
      <c r="B208" s="33" t="s">
        <v>15</v>
      </c>
      <c r="C208" s="22" t="s">
        <v>0</v>
      </c>
      <c r="D208" s="33">
        <v>10105967</v>
      </c>
      <c r="E208" s="33">
        <v>13498448</v>
      </c>
      <c r="F208" s="33">
        <v>3812843</v>
      </c>
      <c r="G208" s="33">
        <v>9757982</v>
      </c>
      <c r="H208" s="33" t="s">
        <v>12</v>
      </c>
      <c r="I208" s="34">
        <v>16554.16</v>
      </c>
      <c r="J208" s="34" t="s">
        <v>12</v>
      </c>
      <c r="K208" s="34">
        <v>62713.21</v>
      </c>
      <c r="L208" s="34" t="s">
        <v>12</v>
      </c>
      <c r="M208" s="34" t="s">
        <v>289</v>
      </c>
      <c r="N208" s="34" t="s">
        <v>12</v>
      </c>
      <c r="O208" s="34">
        <v>10418.780000000001</v>
      </c>
      <c r="P208" s="34" t="s">
        <v>12</v>
      </c>
      <c r="Q208" s="34">
        <v>24748.25</v>
      </c>
      <c r="R208" s="34" t="s">
        <v>12</v>
      </c>
      <c r="S208" s="34">
        <v>42725.71</v>
      </c>
      <c r="T208" s="34" t="s">
        <v>12</v>
      </c>
      <c r="U208" s="34" t="s">
        <v>12</v>
      </c>
      <c r="V208" s="34">
        <v>66074.92</v>
      </c>
      <c r="W208" s="34">
        <v>46342</v>
      </c>
      <c r="X208" s="34" t="s">
        <v>12</v>
      </c>
      <c r="Y208" s="34" t="s">
        <v>12</v>
      </c>
      <c r="Z208" s="34">
        <v>27746.560000000001</v>
      </c>
      <c r="AA208" s="34" t="s">
        <v>12</v>
      </c>
      <c r="AB208" s="34" t="s">
        <v>12</v>
      </c>
      <c r="AC208" s="34" t="s">
        <v>12</v>
      </c>
      <c r="AD208" s="34" t="s">
        <v>12</v>
      </c>
      <c r="AE208" s="34" t="s">
        <v>12</v>
      </c>
      <c r="AF208" s="34" t="s">
        <v>12</v>
      </c>
      <c r="AG208" s="34" t="s">
        <v>12</v>
      </c>
      <c r="AH208" s="34" t="s">
        <v>12</v>
      </c>
      <c r="AI208" s="34" t="s">
        <v>12</v>
      </c>
      <c r="AJ208" s="34" t="s">
        <v>12</v>
      </c>
      <c r="AK208" s="34" t="s">
        <v>12</v>
      </c>
      <c r="AL208" s="34" t="s">
        <v>12</v>
      </c>
      <c r="AM208" s="34" t="s">
        <v>12</v>
      </c>
      <c r="AN208" s="34" t="s">
        <v>12</v>
      </c>
      <c r="AO208" s="34" t="s">
        <v>12</v>
      </c>
      <c r="AP208" s="34" t="s">
        <v>12</v>
      </c>
      <c r="AQ208" s="34" t="s">
        <v>12</v>
      </c>
      <c r="AR208" s="34" t="s">
        <v>12</v>
      </c>
      <c r="AS208" s="34" t="s">
        <v>12</v>
      </c>
      <c r="AT208" s="34" t="s">
        <v>12</v>
      </c>
      <c r="AU208" s="34" t="s">
        <v>12</v>
      </c>
      <c r="AV208" s="34" t="s">
        <v>289</v>
      </c>
      <c r="AW208" s="34" t="s">
        <v>12</v>
      </c>
      <c r="AX208" s="34" t="s">
        <v>12</v>
      </c>
      <c r="AY208" s="34" t="s">
        <v>12</v>
      </c>
      <c r="AZ208" s="34" t="s">
        <v>12</v>
      </c>
      <c r="BA208" s="34" t="s">
        <v>12</v>
      </c>
      <c r="BB208" s="34" t="s">
        <v>289</v>
      </c>
      <c r="BC208" s="34" t="s">
        <v>12</v>
      </c>
      <c r="BD208" s="34" t="s">
        <v>12</v>
      </c>
      <c r="BE208" s="34" t="s">
        <v>12</v>
      </c>
      <c r="BF208" s="34" t="s">
        <v>12</v>
      </c>
      <c r="BG208" s="34" t="s">
        <v>12</v>
      </c>
      <c r="BH208" s="34" t="s">
        <v>289</v>
      </c>
      <c r="BI208" s="34" t="s">
        <v>12</v>
      </c>
    </row>
    <row r="209" spans="1:61">
      <c r="A209" s="35" t="s">
        <v>44</v>
      </c>
      <c r="B209" s="33" t="s">
        <v>16</v>
      </c>
      <c r="C209" s="22" t="s">
        <v>0</v>
      </c>
      <c r="D209" s="33">
        <v>8704988</v>
      </c>
      <c r="E209" s="33">
        <v>11917858</v>
      </c>
      <c r="F209" s="33">
        <v>3678969</v>
      </c>
      <c r="G209" s="33">
        <v>8852297</v>
      </c>
      <c r="H209" s="33" t="s">
        <v>12</v>
      </c>
      <c r="I209" s="34">
        <v>12779.62</v>
      </c>
      <c r="J209" s="34" t="s">
        <v>12</v>
      </c>
      <c r="K209" s="34">
        <v>54990.69</v>
      </c>
      <c r="L209" s="34" t="s">
        <v>12</v>
      </c>
      <c r="M209" s="34" t="s">
        <v>289</v>
      </c>
      <c r="N209" s="34" t="s">
        <v>12</v>
      </c>
      <c r="O209" s="34">
        <v>8797.4979999999996</v>
      </c>
      <c r="P209" s="34" t="s">
        <v>12</v>
      </c>
      <c r="Q209" s="34">
        <v>20900.41</v>
      </c>
      <c r="R209" s="34" t="s">
        <v>12</v>
      </c>
      <c r="S209" s="34">
        <v>36680.44</v>
      </c>
      <c r="T209" s="34" t="s">
        <v>12</v>
      </c>
      <c r="U209" s="34" t="s">
        <v>12</v>
      </c>
      <c r="V209" s="34">
        <v>56799.199999999997</v>
      </c>
      <c r="W209" s="34">
        <v>39445.33</v>
      </c>
      <c r="X209" s="34" t="s">
        <v>12</v>
      </c>
      <c r="Y209" s="34" t="s">
        <v>12</v>
      </c>
      <c r="Z209" s="34">
        <v>21190.58</v>
      </c>
      <c r="AA209" s="34" t="s">
        <v>12</v>
      </c>
      <c r="AB209" s="34" t="s">
        <v>12</v>
      </c>
      <c r="AC209" s="34" t="s">
        <v>12</v>
      </c>
      <c r="AD209" s="34" t="s">
        <v>12</v>
      </c>
      <c r="AE209" s="34" t="s">
        <v>12</v>
      </c>
      <c r="AF209" s="34" t="s">
        <v>12</v>
      </c>
      <c r="AG209" s="34" t="s">
        <v>12</v>
      </c>
      <c r="AH209" s="34" t="s">
        <v>12</v>
      </c>
      <c r="AI209" s="34" t="s">
        <v>12</v>
      </c>
      <c r="AJ209" s="34" t="s">
        <v>12</v>
      </c>
      <c r="AK209" s="34" t="s">
        <v>12</v>
      </c>
      <c r="AL209" s="34" t="s">
        <v>12</v>
      </c>
      <c r="AM209" s="34" t="s">
        <v>12</v>
      </c>
      <c r="AN209" s="34" t="s">
        <v>12</v>
      </c>
      <c r="AO209" s="34" t="s">
        <v>12</v>
      </c>
      <c r="AP209" s="34" t="s">
        <v>12</v>
      </c>
      <c r="AQ209" s="34" t="s">
        <v>12</v>
      </c>
      <c r="AR209" s="34" t="s">
        <v>12</v>
      </c>
      <c r="AS209" s="34" t="s">
        <v>12</v>
      </c>
      <c r="AT209" s="34" t="s">
        <v>12</v>
      </c>
      <c r="AU209" s="34" t="s">
        <v>12</v>
      </c>
      <c r="AV209" s="34" t="s">
        <v>289</v>
      </c>
      <c r="AW209" s="34" t="s">
        <v>12</v>
      </c>
      <c r="AX209" s="34" t="s">
        <v>12</v>
      </c>
      <c r="AY209" s="34" t="s">
        <v>12</v>
      </c>
      <c r="AZ209" s="34" t="s">
        <v>12</v>
      </c>
      <c r="BA209" s="34" t="s">
        <v>12</v>
      </c>
      <c r="BB209" s="34" t="s">
        <v>289</v>
      </c>
      <c r="BC209" s="34" t="s">
        <v>12</v>
      </c>
      <c r="BD209" s="34" t="s">
        <v>12</v>
      </c>
      <c r="BE209" s="34" t="s">
        <v>12</v>
      </c>
      <c r="BF209" s="34" t="s">
        <v>12</v>
      </c>
      <c r="BG209" s="34" t="s">
        <v>12</v>
      </c>
      <c r="BH209" s="34" t="s">
        <v>289</v>
      </c>
      <c r="BI209" s="34" t="s">
        <v>12</v>
      </c>
    </row>
    <row r="210" spans="1:61">
      <c r="A210" s="35" t="s">
        <v>44</v>
      </c>
      <c r="B210" s="33" t="s">
        <v>17</v>
      </c>
      <c r="C210" s="22" t="s">
        <v>0</v>
      </c>
      <c r="D210" s="33">
        <v>8154557</v>
      </c>
      <c r="E210" s="33">
        <v>11205861</v>
      </c>
      <c r="F210" s="33">
        <v>3354932</v>
      </c>
      <c r="G210" s="33">
        <v>8230545</v>
      </c>
      <c r="H210" s="33" t="s">
        <v>12</v>
      </c>
      <c r="I210" s="34">
        <v>16697.27</v>
      </c>
      <c r="J210" s="34" t="s">
        <v>12</v>
      </c>
      <c r="K210" s="34">
        <v>60350.86</v>
      </c>
      <c r="L210" s="34" t="s">
        <v>12</v>
      </c>
      <c r="M210" s="34" t="s">
        <v>289</v>
      </c>
      <c r="N210" s="34" t="s">
        <v>12</v>
      </c>
      <c r="O210" s="34">
        <v>6754.848</v>
      </c>
      <c r="P210" s="34" t="s">
        <v>12</v>
      </c>
      <c r="Q210" s="34">
        <v>19107.5</v>
      </c>
      <c r="R210" s="34" t="s">
        <v>12</v>
      </c>
      <c r="S210" s="34">
        <v>35208.379999999997</v>
      </c>
      <c r="T210" s="34" t="s">
        <v>12</v>
      </c>
      <c r="U210" s="34" t="s">
        <v>12</v>
      </c>
      <c r="V210" s="34">
        <v>53984.53</v>
      </c>
      <c r="W210" s="34">
        <v>36323.620000000003</v>
      </c>
      <c r="X210" s="34" t="s">
        <v>12</v>
      </c>
      <c r="Y210" s="34" t="s">
        <v>12</v>
      </c>
      <c r="Z210" s="34">
        <v>21484</v>
      </c>
      <c r="AA210" s="34" t="s">
        <v>12</v>
      </c>
      <c r="AB210" s="34" t="s">
        <v>12</v>
      </c>
      <c r="AC210" s="34" t="s">
        <v>12</v>
      </c>
      <c r="AD210" s="34" t="s">
        <v>12</v>
      </c>
      <c r="AE210" s="34" t="s">
        <v>12</v>
      </c>
      <c r="AF210" s="34" t="s">
        <v>12</v>
      </c>
      <c r="AG210" s="34" t="s">
        <v>12</v>
      </c>
      <c r="AH210" s="34" t="s">
        <v>12</v>
      </c>
      <c r="AI210" s="34" t="s">
        <v>12</v>
      </c>
      <c r="AJ210" s="34" t="s">
        <v>12</v>
      </c>
      <c r="AK210" s="34" t="s">
        <v>12</v>
      </c>
      <c r="AL210" s="34" t="s">
        <v>12</v>
      </c>
      <c r="AM210" s="34" t="s">
        <v>12</v>
      </c>
      <c r="AN210" s="34" t="s">
        <v>12</v>
      </c>
      <c r="AO210" s="34" t="s">
        <v>12</v>
      </c>
      <c r="AP210" s="34" t="s">
        <v>12</v>
      </c>
      <c r="AQ210" s="34" t="s">
        <v>12</v>
      </c>
      <c r="AR210" s="34" t="s">
        <v>12</v>
      </c>
      <c r="AS210" s="34" t="s">
        <v>12</v>
      </c>
      <c r="AT210" s="34" t="s">
        <v>12</v>
      </c>
      <c r="AU210" s="34" t="s">
        <v>12</v>
      </c>
      <c r="AV210" s="34" t="s">
        <v>289</v>
      </c>
      <c r="AW210" s="34" t="s">
        <v>12</v>
      </c>
      <c r="AX210" s="34" t="s">
        <v>12</v>
      </c>
      <c r="AY210" s="34" t="s">
        <v>12</v>
      </c>
      <c r="AZ210" s="34" t="s">
        <v>12</v>
      </c>
      <c r="BA210" s="34" t="s">
        <v>12</v>
      </c>
      <c r="BB210" s="34" t="s">
        <v>289</v>
      </c>
      <c r="BC210" s="34" t="s">
        <v>12</v>
      </c>
      <c r="BD210" s="34" t="s">
        <v>12</v>
      </c>
      <c r="BE210" s="34" t="s">
        <v>12</v>
      </c>
      <c r="BF210" s="34" t="s">
        <v>12</v>
      </c>
      <c r="BG210" s="34" t="s">
        <v>12</v>
      </c>
      <c r="BH210" s="34" t="s">
        <v>289</v>
      </c>
      <c r="BI210" s="34" t="s">
        <v>12</v>
      </c>
    </row>
    <row r="211" spans="1:61">
      <c r="A211" s="35" t="s">
        <v>44</v>
      </c>
      <c r="B211" s="33" t="s">
        <v>18</v>
      </c>
      <c r="C211" s="22" t="s">
        <v>0</v>
      </c>
      <c r="D211" s="33">
        <v>9255993</v>
      </c>
      <c r="E211" s="33">
        <v>12359914</v>
      </c>
      <c r="F211" s="33">
        <v>3500737</v>
      </c>
      <c r="G211" s="33">
        <v>9197466</v>
      </c>
      <c r="H211" s="33" t="s">
        <v>12</v>
      </c>
      <c r="I211" s="34">
        <v>16112.01</v>
      </c>
      <c r="J211" s="34" t="s">
        <v>12</v>
      </c>
      <c r="K211" s="34">
        <v>59435.040000000001</v>
      </c>
      <c r="L211" s="34" t="s">
        <v>12</v>
      </c>
      <c r="M211" s="34" t="s">
        <v>289</v>
      </c>
      <c r="N211" s="34" t="s">
        <v>12</v>
      </c>
      <c r="O211" s="34">
        <v>913.22969999999998</v>
      </c>
      <c r="P211" s="34" t="s">
        <v>12</v>
      </c>
      <c r="Q211" s="34">
        <v>23134.95</v>
      </c>
      <c r="R211" s="34" t="s">
        <v>12</v>
      </c>
      <c r="S211" s="34">
        <v>36621.65</v>
      </c>
      <c r="T211" s="34" t="s">
        <v>12</v>
      </c>
      <c r="U211" s="34" t="s">
        <v>12</v>
      </c>
      <c r="V211" s="34">
        <v>57919.57</v>
      </c>
      <c r="W211" s="34">
        <v>41161.21</v>
      </c>
      <c r="X211" s="34" t="s">
        <v>12</v>
      </c>
      <c r="Y211" s="34" t="s">
        <v>12</v>
      </c>
      <c r="Z211" s="34">
        <v>23356.639999999999</v>
      </c>
      <c r="AA211" s="34" t="s">
        <v>12</v>
      </c>
      <c r="AB211" s="34" t="s">
        <v>12</v>
      </c>
      <c r="AC211" s="34" t="s">
        <v>12</v>
      </c>
      <c r="AD211" s="34" t="s">
        <v>12</v>
      </c>
      <c r="AE211" s="34" t="s">
        <v>12</v>
      </c>
      <c r="AF211" s="34" t="s">
        <v>12</v>
      </c>
      <c r="AG211" s="34" t="s">
        <v>12</v>
      </c>
      <c r="AH211" s="34" t="s">
        <v>12</v>
      </c>
      <c r="AI211" s="34" t="s">
        <v>12</v>
      </c>
      <c r="AJ211" s="34" t="s">
        <v>12</v>
      </c>
      <c r="AK211" s="34" t="s">
        <v>12</v>
      </c>
      <c r="AL211" s="34" t="s">
        <v>12</v>
      </c>
      <c r="AM211" s="34" t="s">
        <v>12</v>
      </c>
      <c r="AN211" s="34" t="s">
        <v>12</v>
      </c>
      <c r="AO211" s="34" t="s">
        <v>12</v>
      </c>
      <c r="AP211" s="34" t="s">
        <v>12</v>
      </c>
      <c r="AQ211" s="34" t="s">
        <v>12</v>
      </c>
      <c r="AR211" s="34" t="s">
        <v>12</v>
      </c>
      <c r="AS211" s="34" t="s">
        <v>12</v>
      </c>
      <c r="AT211" s="34" t="s">
        <v>12</v>
      </c>
      <c r="AU211" s="34" t="s">
        <v>12</v>
      </c>
      <c r="AV211" s="34" t="s">
        <v>289</v>
      </c>
      <c r="AW211" s="34" t="s">
        <v>12</v>
      </c>
      <c r="AX211" s="34" t="s">
        <v>12</v>
      </c>
      <c r="AY211" s="34" t="s">
        <v>12</v>
      </c>
      <c r="AZ211" s="34" t="s">
        <v>12</v>
      </c>
      <c r="BA211" s="34" t="s">
        <v>12</v>
      </c>
      <c r="BB211" s="34" t="s">
        <v>289</v>
      </c>
      <c r="BC211" s="34" t="s">
        <v>12</v>
      </c>
      <c r="BD211" s="34" t="s">
        <v>12</v>
      </c>
      <c r="BE211" s="34" t="s">
        <v>12</v>
      </c>
      <c r="BF211" s="34" t="s">
        <v>12</v>
      </c>
      <c r="BG211" s="34" t="s">
        <v>12</v>
      </c>
      <c r="BH211" s="34" t="s">
        <v>289</v>
      </c>
      <c r="BI211" s="34" t="s">
        <v>12</v>
      </c>
    </row>
    <row r="212" spans="1:61">
      <c r="A212" s="35" t="s">
        <v>44</v>
      </c>
      <c r="B212" s="33" t="s">
        <v>19</v>
      </c>
      <c r="C212" s="22" t="s">
        <v>0</v>
      </c>
      <c r="D212" s="33">
        <v>8322257</v>
      </c>
      <c r="E212" s="33">
        <v>11079035</v>
      </c>
      <c r="F212" s="33">
        <v>3471080</v>
      </c>
      <c r="G212" s="33">
        <v>8557471</v>
      </c>
      <c r="H212" s="33" t="s">
        <v>12</v>
      </c>
      <c r="I212" s="34">
        <v>15930.03</v>
      </c>
      <c r="J212" s="34" t="s">
        <v>12</v>
      </c>
      <c r="K212" s="34">
        <v>56170.95</v>
      </c>
      <c r="L212" s="34" t="s">
        <v>12</v>
      </c>
      <c r="M212" s="34" t="s">
        <v>289</v>
      </c>
      <c r="N212" s="34" t="s">
        <v>12</v>
      </c>
      <c r="O212" s="34">
        <v>7434.7640000000001</v>
      </c>
      <c r="P212" s="34" t="s">
        <v>12</v>
      </c>
      <c r="Q212" s="34">
        <v>20946.82</v>
      </c>
      <c r="R212" s="34" t="s">
        <v>12</v>
      </c>
      <c r="S212" s="34">
        <v>34676.74</v>
      </c>
      <c r="T212" s="34" t="s">
        <v>12</v>
      </c>
      <c r="U212" s="34" t="s">
        <v>12</v>
      </c>
      <c r="V212" s="34">
        <v>51663.17</v>
      </c>
      <c r="W212" s="34">
        <v>36331.1</v>
      </c>
      <c r="X212" s="34" t="s">
        <v>12</v>
      </c>
      <c r="Y212" s="34" t="s">
        <v>12</v>
      </c>
      <c r="Z212" s="34">
        <v>22388.94</v>
      </c>
      <c r="AA212" s="34" t="s">
        <v>12</v>
      </c>
      <c r="AB212" s="34" t="s">
        <v>12</v>
      </c>
      <c r="AC212" s="34" t="s">
        <v>12</v>
      </c>
      <c r="AD212" s="34" t="s">
        <v>12</v>
      </c>
      <c r="AE212" s="34" t="s">
        <v>12</v>
      </c>
      <c r="AF212" s="34" t="s">
        <v>12</v>
      </c>
      <c r="AG212" s="34" t="s">
        <v>12</v>
      </c>
      <c r="AH212" s="34" t="s">
        <v>12</v>
      </c>
      <c r="AI212" s="34" t="s">
        <v>12</v>
      </c>
      <c r="AJ212" s="34" t="s">
        <v>12</v>
      </c>
      <c r="AK212" s="34" t="s">
        <v>12</v>
      </c>
      <c r="AL212" s="34" t="s">
        <v>12</v>
      </c>
      <c r="AM212" s="34" t="s">
        <v>12</v>
      </c>
      <c r="AN212" s="34" t="s">
        <v>12</v>
      </c>
      <c r="AO212" s="34" t="s">
        <v>12</v>
      </c>
      <c r="AP212" s="34" t="s">
        <v>12</v>
      </c>
      <c r="AQ212" s="34" t="s">
        <v>12</v>
      </c>
      <c r="AR212" s="34" t="s">
        <v>12</v>
      </c>
      <c r="AS212" s="34" t="s">
        <v>12</v>
      </c>
      <c r="AT212" s="34" t="s">
        <v>12</v>
      </c>
      <c r="AU212" s="34" t="s">
        <v>12</v>
      </c>
      <c r="AV212" s="34" t="s">
        <v>289</v>
      </c>
      <c r="AW212" s="34" t="s">
        <v>12</v>
      </c>
      <c r="AX212" s="34" t="s">
        <v>12</v>
      </c>
      <c r="AY212" s="34" t="s">
        <v>12</v>
      </c>
      <c r="AZ212" s="34" t="s">
        <v>12</v>
      </c>
      <c r="BA212" s="34" t="s">
        <v>12</v>
      </c>
      <c r="BB212" s="34" t="s">
        <v>289</v>
      </c>
      <c r="BC212" s="34" t="s">
        <v>12</v>
      </c>
      <c r="BD212" s="34" t="s">
        <v>12</v>
      </c>
      <c r="BE212" s="34" t="s">
        <v>12</v>
      </c>
      <c r="BF212" s="34" t="s">
        <v>12</v>
      </c>
      <c r="BG212" s="34" t="s">
        <v>12</v>
      </c>
      <c r="BH212" s="34" t="s">
        <v>289</v>
      </c>
      <c r="BI212" s="34" t="s">
        <v>12</v>
      </c>
    </row>
    <row r="213" spans="1:61">
      <c r="A213" s="35" t="s">
        <v>44</v>
      </c>
      <c r="B213" s="33" t="s">
        <v>20</v>
      </c>
      <c r="C213" s="22" t="s">
        <v>0</v>
      </c>
      <c r="D213" s="33">
        <v>8243777</v>
      </c>
      <c r="E213" s="33">
        <v>11036443</v>
      </c>
      <c r="F213" s="33">
        <v>3380113</v>
      </c>
      <c r="G213" s="33">
        <v>8308632</v>
      </c>
      <c r="H213" s="33" t="s">
        <v>12</v>
      </c>
      <c r="I213" s="34">
        <v>18429.78</v>
      </c>
      <c r="J213" s="34" t="s">
        <v>12</v>
      </c>
      <c r="K213" s="34">
        <v>52568.99</v>
      </c>
      <c r="L213" s="34" t="s">
        <v>12</v>
      </c>
      <c r="M213" s="34" t="s">
        <v>289</v>
      </c>
      <c r="N213" s="34" t="s">
        <v>12</v>
      </c>
      <c r="O213" s="34">
        <v>6751.3119999999999</v>
      </c>
      <c r="P213" s="34" t="s">
        <v>12</v>
      </c>
      <c r="Q213" s="34">
        <v>20093.48</v>
      </c>
      <c r="R213" s="34" t="s">
        <v>12</v>
      </c>
      <c r="S213" s="34">
        <v>35055.879999999997</v>
      </c>
      <c r="T213" s="34" t="s">
        <v>12</v>
      </c>
      <c r="U213" s="34" t="s">
        <v>12</v>
      </c>
      <c r="V213" s="34">
        <v>52250.77</v>
      </c>
      <c r="W213" s="34">
        <v>36138.51</v>
      </c>
      <c r="X213" s="34" t="s">
        <v>12</v>
      </c>
      <c r="Y213" s="34" t="s">
        <v>12</v>
      </c>
      <c r="Z213" s="34">
        <v>20609.150000000001</v>
      </c>
      <c r="AA213" s="34" t="s">
        <v>12</v>
      </c>
      <c r="AB213" s="34" t="s">
        <v>12</v>
      </c>
      <c r="AC213" s="34" t="s">
        <v>12</v>
      </c>
      <c r="AD213" s="34" t="s">
        <v>12</v>
      </c>
      <c r="AE213" s="34" t="s">
        <v>12</v>
      </c>
      <c r="AF213" s="34" t="s">
        <v>12</v>
      </c>
      <c r="AG213" s="34" t="s">
        <v>12</v>
      </c>
      <c r="AH213" s="34" t="s">
        <v>12</v>
      </c>
      <c r="AI213" s="34" t="s">
        <v>12</v>
      </c>
      <c r="AJ213" s="34" t="s">
        <v>12</v>
      </c>
      <c r="AK213" s="34" t="s">
        <v>12</v>
      </c>
      <c r="AL213" s="34" t="s">
        <v>12</v>
      </c>
      <c r="AM213" s="34" t="s">
        <v>12</v>
      </c>
      <c r="AN213" s="34" t="s">
        <v>12</v>
      </c>
      <c r="AO213" s="34" t="s">
        <v>12</v>
      </c>
      <c r="AP213" s="34" t="s">
        <v>12</v>
      </c>
      <c r="AQ213" s="34" t="s">
        <v>12</v>
      </c>
      <c r="AR213" s="34" t="s">
        <v>12</v>
      </c>
      <c r="AS213" s="34" t="s">
        <v>12</v>
      </c>
      <c r="AT213" s="34" t="s">
        <v>12</v>
      </c>
      <c r="AU213" s="34" t="s">
        <v>12</v>
      </c>
      <c r="AV213" s="34" t="s">
        <v>289</v>
      </c>
      <c r="AW213" s="34" t="s">
        <v>12</v>
      </c>
      <c r="AX213" s="34" t="s">
        <v>12</v>
      </c>
      <c r="AY213" s="34" t="s">
        <v>12</v>
      </c>
      <c r="AZ213" s="34" t="s">
        <v>12</v>
      </c>
      <c r="BA213" s="34" t="s">
        <v>12</v>
      </c>
      <c r="BB213" s="34" t="s">
        <v>289</v>
      </c>
      <c r="BC213" s="34" t="s">
        <v>12</v>
      </c>
      <c r="BD213" s="34" t="s">
        <v>12</v>
      </c>
      <c r="BE213" s="34" t="s">
        <v>12</v>
      </c>
      <c r="BF213" s="34" t="s">
        <v>12</v>
      </c>
      <c r="BG213" s="34" t="s">
        <v>12</v>
      </c>
      <c r="BH213" s="34" t="s">
        <v>289</v>
      </c>
      <c r="BI213" s="34" t="s">
        <v>12</v>
      </c>
    </row>
    <row r="214" spans="1:61">
      <c r="A214" s="36" t="s">
        <v>45</v>
      </c>
      <c r="B214" s="22" t="s">
        <v>21</v>
      </c>
      <c r="C214" s="22" t="s">
        <v>47</v>
      </c>
      <c r="D214" s="27">
        <v>6134940.9380000001</v>
      </c>
      <c r="E214" s="27">
        <v>7696638.3569999998</v>
      </c>
      <c r="F214" s="27">
        <v>5924717.0999999996</v>
      </c>
      <c r="G214" s="27">
        <v>5603266.9939999999</v>
      </c>
      <c r="H214" s="27" t="s">
        <v>12</v>
      </c>
      <c r="I214" s="27">
        <v>9783.7732730000007</v>
      </c>
      <c r="J214" s="27" t="s">
        <v>12</v>
      </c>
      <c r="K214" s="27">
        <v>38170.234940000002</v>
      </c>
      <c r="L214" s="27" t="s">
        <v>12</v>
      </c>
      <c r="M214" s="34" t="s">
        <v>289</v>
      </c>
      <c r="N214" s="27" t="s">
        <v>12</v>
      </c>
      <c r="O214" s="27">
        <v>5054.0155020000002</v>
      </c>
      <c r="P214" s="27" t="s">
        <v>12</v>
      </c>
      <c r="Q214" s="27">
        <v>14874.134899999999</v>
      </c>
      <c r="R214" s="27" t="s">
        <v>12</v>
      </c>
      <c r="S214" s="27">
        <v>23979.23242</v>
      </c>
      <c r="T214" s="27" t="s">
        <v>12</v>
      </c>
      <c r="U214" s="27" t="s">
        <v>12</v>
      </c>
      <c r="V214" s="27">
        <v>35519.022490000003</v>
      </c>
      <c r="W214" s="27">
        <v>23181.938579999998</v>
      </c>
      <c r="X214" s="27" t="s">
        <v>12</v>
      </c>
      <c r="Y214" s="27" t="s">
        <v>12</v>
      </c>
      <c r="Z214" s="27">
        <v>18436.139500000001</v>
      </c>
      <c r="AA214" s="27" t="s">
        <v>12</v>
      </c>
      <c r="AB214" s="27" t="s">
        <v>12</v>
      </c>
      <c r="AC214" s="27" t="s">
        <v>12</v>
      </c>
      <c r="AD214" s="27" t="s">
        <v>12</v>
      </c>
      <c r="AE214" s="27" t="s">
        <v>12</v>
      </c>
      <c r="AF214" s="27" t="s">
        <v>12</v>
      </c>
      <c r="AG214" s="27" t="s">
        <v>12</v>
      </c>
      <c r="AH214" s="27" t="s">
        <v>12</v>
      </c>
      <c r="AI214" s="27" t="s">
        <v>12</v>
      </c>
      <c r="AJ214" s="27" t="s">
        <v>12</v>
      </c>
      <c r="AK214" s="27" t="s">
        <v>12</v>
      </c>
      <c r="AL214" s="27" t="s">
        <v>12</v>
      </c>
      <c r="AM214" s="27" t="s">
        <v>12</v>
      </c>
      <c r="AN214" s="27" t="s">
        <v>12</v>
      </c>
      <c r="AO214" s="27" t="s">
        <v>12</v>
      </c>
      <c r="AP214" s="27" t="s">
        <v>12</v>
      </c>
      <c r="AQ214" s="27" t="s">
        <v>12</v>
      </c>
      <c r="AR214" s="27" t="s">
        <v>12</v>
      </c>
      <c r="AS214" s="27" t="s">
        <v>12</v>
      </c>
      <c r="AT214" s="27" t="s">
        <v>12</v>
      </c>
      <c r="AU214" s="27" t="s">
        <v>12</v>
      </c>
      <c r="AV214" s="34" t="s">
        <v>289</v>
      </c>
      <c r="AW214" s="27" t="s">
        <v>12</v>
      </c>
      <c r="AX214" s="27" t="s">
        <v>12</v>
      </c>
      <c r="AY214" s="27" t="s">
        <v>12</v>
      </c>
      <c r="AZ214" s="27" t="s">
        <v>12</v>
      </c>
      <c r="BA214" s="27" t="s">
        <v>12</v>
      </c>
      <c r="BB214" s="34" t="s">
        <v>289</v>
      </c>
      <c r="BC214" s="27" t="s">
        <v>12</v>
      </c>
      <c r="BD214" s="27" t="s">
        <v>12</v>
      </c>
      <c r="BE214" s="27" t="s">
        <v>12</v>
      </c>
      <c r="BF214" s="27" t="s">
        <v>12</v>
      </c>
      <c r="BG214" s="27" t="s">
        <v>12</v>
      </c>
      <c r="BH214" s="34" t="s">
        <v>289</v>
      </c>
      <c r="BI214" s="27">
        <v>7011.4366570000002</v>
      </c>
    </row>
    <row r="215" spans="1:61">
      <c r="A215" s="36" t="s">
        <v>45</v>
      </c>
      <c r="B215" s="22" t="s">
        <v>22</v>
      </c>
      <c r="C215" s="22" t="s">
        <v>47</v>
      </c>
      <c r="D215" s="27">
        <v>6233020.5190000003</v>
      </c>
      <c r="E215" s="27">
        <v>7187022.6909999996</v>
      </c>
      <c r="F215" s="27">
        <v>6086823.5899999999</v>
      </c>
      <c r="G215" s="27">
        <v>5809752.8030000003</v>
      </c>
      <c r="H215" s="27" t="s">
        <v>12</v>
      </c>
      <c r="I215" s="27">
        <v>10096.46499</v>
      </c>
      <c r="J215" s="27" t="s">
        <v>12</v>
      </c>
      <c r="K215" s="27">
        <v>41145.679750000003</v>
      </c>
      <c r="L215" s="27" t="s">
        <v>12</v>
      </c>
      <c r="M215" s="34" t="s">
        <v>289</v>
      </c>
      <c r="N215" s="27" t="s">
        <v>12</v>
      </c>
      <c r="O215" s="27">
        <v>7134.1844330000004</v>
      </c>
      <c r="P215" s="27" t="s">
        <v>12</v>
      </c>
      <c r="Q215" s="27">
        <v>16028.148800000001</v>
      </c>
      <c r="R215" s="27" t="s">
        <v>12</v>
      </c>
      <c r="S215" s="27">
        <v>25174.106220000001</v>
      </c>
      <c r="T215" s="27" t="s">
        <v>12</v>
      </c>
      <c r="U215" s="27" t="s">
        <v>12</v>
      </c>
      <c r="V215" s="27">
        <v>37036.589119999997</v>
      </c>
      <c r="W215" s="27">
        <v>22940.427100000001</v>
      </c>
      <c r="X215" s="27" t="s">
        <v>12</v>
      </c>
      <c r="Y215" s="27" t="s">
        <v>12</v>
      </c>
      <c r="Z215" s="27">
        <v>18011.266810000001</v>
      </c>
      <c r="AA215" s="27" t="s">
        <v>12</v>
      </c>
      <c r="AB215" s="27" t="s">
        <v>12</v>
      </c>
      <c r="AC215" s="27" t="s">
        <v>12</v>
      </c>
      <c r="AD215" s="27" t="s">
        <v>12</v>
      </c>
      <c r="AE215" s="27" t="s">
        <v>12</v>
      </c>
      <c r="AF215" s="27" t="s">
        <v>12</v>
      </c>
      <c r="AG215" s="27" t="s">
        <v>12</v>
      </c>
      <c r="AH215" s="27" t="s">
        <v>12</v>
      </c>
      <c r="AI215" s="27" t="s">
        <v>12</v>
      </c>
      <c r="AJ215" s="27" t="s">
        <v>12</v>
      </c>
      <c r="AK215" s="27" t="s">
        <v>12</v>
      </c>
      <c r="AL215" s="27" t="s">
        <v>12</v>
      </c>
      <c r="AM215" s="27" t="s">
        <v>12</v>
      </c>
      <c r="AN215" s="27" t="s">
        <v>12</v>
      </c>
      <c r="AO215" s="27" t="s">
        <v>12</v>
      </c>
      <c r="AP215" s="27" t="s">
        <v>12</v>
      </c>
      <c r="AQ215" s="27" t="s">
        <v>12</v>
      </c>
      <c r="AR215" s="27" t="s">
        <v>12</v>
      </c>
      <c r="AS215" s="27" t="s">
        <v>12</v>
      </c>
      <c r="AT215" s="27" t="s">
        <v>12</v>
      </c>
      <c r="AU215" s="27" t="s">
        <v>12</v>
      </c>
      <c r="AV215" s="34" t="s">
        <v>289</v>
      </c>
      <c r="AW215" s="27" t="s">
        <v>12</v>
      </c>
      <c r="AX215" s="27" t="s">
        <v>12</v>
      </c>
      <c r="AY215" s="27" t="s">
        <v>12</v>
      </c>
      <c r="AZ215" s="27" t="s">
        <v>12</v>
      </c>
      <c r="BA215" s="27" t="s">
        <v>12</v>
      </c>
      <c r="BB215" s="34" t="s">
        <v>289</v>
      </c>
      <c r="BC215" s="27" t="s">
        <v>12</v>
      </c>
      <c r="BD215" s="27" t="s">
        <v>12</v>
      </c>
      <c r="BE215" s="27" t="s">
        <v>12</v>
      </c>
      <c r="BF215" s="27" t="s">
        <v>12</v>
      </c>
      <c r="BG215" s="27" t="s">
        <v>12</v>
      </c>
      <c r="BH215" s="34" t="s">
        <v>289</v>
      </c>
      <c r="BI215" s="27">
        <v>7808.8329000000003</v>
      </c>
    </row>
    <row r="216" spans="1:61">
      <c r="A216" s="36" t="s">
        <v>45</v>
      </c>
      <c r="B216" s="22" t="s">
        <v>23</v>
      </c>
      <c r="C216" s="22" t="s">
        <v>47</v>
      </c>
      <c r="D216" s="27">
        <v>5697200.4390000002</v>
      </c>
      <c r="E216" s="27">
        <v>7114200.4840000002</v>
      </c>
      <c r="F216" s="27">
        <v>5561467.9759999998</v>
      </c>
      <c r="G216" s="27">
        <v>5236355.6770000001</v>
      </c>
      <c r="H216" s="27" t="s">
        <v>12</v>
      </c>
      <c r="I216" s="27">
        <v>9085.6805839999997</v>
      </c>
      <c r="J216" s="27" t="s">
        <v>12</v>
      </c>
      <c r="K216" s="27">
        <v>36749.84042</v>
      </c>
      <c r="L216" s="27" t="s">
        <v>12</v>
      </c>
      <c r="M216" s="34" t="s">
        <v>289</v>
      </c>
      <c r="N216" s="27" t="s">
        <v>12</v>
      </c>
      <c r="O216" s="27">
        <v>6857.3351620000003</v>
      </c>
      <c r="P216" s="27" t="s">
        <v>12</v>
      </c>
      <c r="Q216" s="27">
        <v>13790.046979999999</v>
      </c>
      <c r="R216" s="27" t="s">
        <v>12</v>
      </c>
      <c r="S216" s="27">
        <v>22382.538189999999</v>
      </c>
      <c r="T216" s="27" t="s">
        <v>12</v>
      </c>
      <c r="U216" s="27" t="s">
        <v>12</v>
      </c>
      <c r="V216" s="27">
        <v>33227.975140000002</v>
      </c>
      <c r="W216" s="27">
        <v>20955.06856</v>
      </c>
      <c r="X216" s="27" t="s">
        <v>12</v>
      </c>
      <c r="Y216" s="27" t="s">
        <v>12</v>
      </c>
      <c r="Z216" s="27">
        <v>16927.019260000001</v>
      </c>
      <c r="AA216" s="27" t="s">
        <v>12</v>
      </c>
      <c r="AB216" s="27" t="s">
        <v>12</v>
      </c>
      <c r="AC216" s="27" t="s">
        <v>12</v>
      </c>
      <c r="AD216" s="27" t="s">
        <v>12</v>
      </c>
      <c r="AE216" s="27" t="s">
        <v>12</v>
      </c>
      <c r="AF216" s="27" t="s">
        <v>12</v>
      </c>
      <c r="AG216" s="27" t="s">
        <v>12</v>
      </c>
      <c r="AH216" s="27" t="s">
        <v>12</v>
      </c>
      <c r="AI216" s="27" t="s">
        <v>12</v>
      </c>
      <c r="AJ216" s="27" t="s">
        <v>12</v>
      </c>
      <c r="AK216" s="27" t="s">
        <v>12</v>
      </c>
      <c r="AL216" s="27" t="s">
        <v>12</v>
      </c>
      <c r="AM216" s="27" t="s">
        <v>12</v>
      </c>
      <c r="AN216" s="27" t="s">
        <v>12</v>
      </c>
      <c r="AO216" s="27" t="s">
        <v>12</v>
      </c>
      <c r="AP216" s="27" t="s">
        <v>12</v>
      </c>
      <c r="AQ216" s="27" t="s">
        <v>12</v>
      </c>
      <c r="AR216" s="27" t="s">
        <v>12</v>
      </c>
      <c r="AS216" s="27" t="s">
        <v>12</v>
      </c>
      <c r="AT216" s="27" t="s">
        <v>12</v>
      </c>
      <c r="AU216" s="27" t="s">
        <v>12</v>
      </c>
      <c r="AV216" s="34" t="s">
        <v>289</v>
      </c>
      <c r="AW216" s="27" t="s">
        <v>12</v>
      </c>
      <c r="AX216" s="27" t="s">
        <v>12</v>
      </c>
      <c r="AY216" s="27" t="s">
        <v>12</v>
      </c>
      <c r="AZ216" s="27" t="s">
        <v>12</v>
      </c>
      <c r="BA216" s="27" t="s">
        <v>12</v>
      </c>
      <c r="BB216" s="34" t="s">
        <v>289</v>
      </c>
      <c r="BC216" s="27" t="s">
        <v>12</v>
      </c>
      <c r="BD216" s="27" t="s">
        <v>12</v>
      </c>
      <c r="BE216" s="27" t="s">
        <v>12</v>
      </c>
      <c r="BF216" s="27" t="s">
        <v>12</v>
      </c>
      <c r="BG216" s="27" t="s">
        <v>12</v>
      </c>
      <c r="BH216" s="34" t="s">
        <v>289</v>
      </c>
      <c r="BI216" s="27">
        <v>6615.4103729999997</v>
      </c>
    </row>
    <row r="217" spans="1:61">
      <c r="A217" s="36" t="s">
        <v>45</v>
      </c>
      <c r="B217" s="22" t="s">
        <v>24</v>
      </c>
      <c r="C217" s="22" t="s">
        <v>47</v>
      </c>
      <c r="D217" s="27">
        <v>5527149.7039999999</v>
      </c>
      <c r="E217" s="27">
        <v>6335515.3600000003</v>
      </c>
      <c r="F217" s="27">
        <v>5273473.97</v>
      </c>
      <c r="G217" s="27">
        <v>5071882.023</v>
      </c>
      <c r="H217" s="27" t="s">
        <v>12</v>
      </c>
      <c r="I217" s="27">
        <v>9195.8238450000008</v>
      </c>
      <c r="J217" s="27" t="s">
        <v>12</v>
      </c>
      <c r="K217" s="27">
        <v>33832.577080000003</v>
      </c>
      <c r="L217" s="27" t="s">
        <v>12</v>
      </c>
      <c r="M217" s="34" t="s">
        <v>289</v>
      </c>
      <c r="N217" s="27" t="s">
        <v>12</v>
      </c>
      <c r="O217" s="27">
        <v>6444.2202740000002</v>
      </c>
      <c r="P217" s="27" t="s">
        <v>12</v>
      </c>
      <c r="Q217" s="27">
        <v>13697.04255</v>
      </c>
      <c r="R217" s="27" t="s">
        <v>12</v>
      </c>
      <c r="S217" s="27">
        <v>22330.25059</v>
      </c>
      <c r="T217" s="27" t="s">
        <v>12</v>
      </c>
      <c r="U217" s="27" t="s">
        <v>12</v>
      </c>
      <c r="V217" s="27">
        <v>31873.204539999999</v>
      </c>
      <c r="W217" s="27">
        <v>19230.591619999999</v>
      </c>
      <c r="X217" s="27" t="s">
        <v>12</v>
      </c>
      <c r="Y217" s="27" t="s">
        <v>12</v>
      </c>
      <c r="Z217" s="27">
        <v>14627.94123</v>
      </c>
      <c r="AA217" s="27" t="s">
        <v>12</v>
      </c>
      <c r="AB217" s="27" t="s">
        <v>12</v>
      </c>
      <c r="AC217" s="27" t="s">
        <v>12</v>
      </c>
      <c r="AD217" s="27" t="s">
        <v>12</v>
      </c>
      <c r="AE217" s="27" t="s">
        <v>12</v>
      </c>
      <c r="AF217" s="27" t="s">
        <v>12</v>
      </c>
      <c r="AG217" s="27" t="s">
        <v>12</v>
      </c>
      <c r="AH217" s="27" t="s">
        <v>12</v>
      </c>
      <c r="AI217" s="27" t="s">
        <v>12</v>
      </c>
      <c r="AJ217" s="27" t="s">
        <v>12</v>
      </c>
      <c r="AK217" s="27" t="s">
        <v>12</v>
      </c>
      <c r="AL217" s="27" t="s">
        <v>12</v>
      </c>
      <c r="AM217" s="27" t="s">
        <v>12</v>
      </c>
      <c r="AN217" s="27" t="s">
        <v>12</v>
      </c>
      <c r="AO217" s="27" t="s">
        <v>12</v>
      </c>
      <c r="AP217" s="27" t="s">
        <v>12</v>
      </c>
      <c r="AQ217" s="27" t="s">
        <v>12</v>
      </c>
      <c r="AR217" s="27" t="s">
        <v>12</v>
      </c>
      <c r="AS217" s="27" t="s">
        <v>12</v>
      </c>
      <c r="AT217" s="27" t="s">
        <v>12</v>
      </c>
      <c r="AU217" s="27" t="s">
        <v>12</v>
      </c>
      <c r="AV217" s="34" t="s">
        <v>289</v>
      </c>
      <c r="AW217" s="27" t="s">
        <v>12</v>
      </c>
      <c r="AX217" s="27" t="s">
        <v>12</v>
      </c>
      <c r="AY217" s="27" t="s">
        <v>12</v>
      </c>
      <c r="AZ217" s="27" t="s">
        <v>12</v>
      </c>
      <c r="BA217" s="27" t="s">
        <v>12</v>
      </c>
      <c r="BB217" s="34" t="s">
        <v>289</v>
      </c>
      <c r="BC217" s="27" t="s">
        <v>12</v>
      </c>
      <c r="BD217" s="27" t="s">
        <v>12</v>
      </c>
      <c r="BE217" s="27" t="s">
        <v>12</v>
      </c>
      <c r="BF217" s="27" t="s">
        <v>12</v>
      </c>
      <c r="BG217" s="27" t="s">
        <v>12</v>
      </c>
      <c r="BH217" s="34" t="s">
        <v>289</v>
      </c>
      <c r="BI217" s="27">
        <v>6672.0723619999999</v>
      </c>
    </row>
    <row r="218" spans="1:61">
      <c r="A218" s="36" t="s">
        <v>45</v>
      </c>
      <c r="B218" s="22" t="s">
        <v>25</v>
      </c>
      <c r="C218" s="22" t="s">
        <v>47</v>
      </c>
      <c r="D218" s="27">
        <v>7011864.7300000004</v>
      </c>
      <c r="E218" s="27">
        <v>8659159.648</v>
      </c>
      <c r="F218" s="27">
        <v>6666475.1540000001</v>
      </c>
      <c r="G218" s="27">
        <v>6290774.5360000003</v>
      </c>
      <c r="H218" s="27" t="s">
        <v>12</v>
      </c>
      <c r="I218" s="27">
        <v>10925.267690000001</v>
      </c>
      <c r="J218" s="27" t="s">
        <v>12</v>
      </c>
      <c r="K218" s="27">
        <v>44966.312590000001</v>
      </c>
      <c r="L218" s="27" t="s">
        <v>12</v>
      </c>
      <c r="M218" s="34" t="s">
        <v>289</v>
      </c>
      <c r="N218" s="27" t="s">
        <v>12</v>
      </c>
      <c r="O218" s="27">
        <v>8546.4971129999994</v>
      </c>
      <c r="P218" s="27" t="s">
        <v>12</v>
      </c>
      <c r="Q218" s="27">
        <v>17071.783520000001</v>
      </c>
      <c r="R218" s="27" t="s">
        <v>12</v>
      </c>
      <c r="S218" s="27">
        <v>26785.079949999999</v>
      </c>
      <c r="T218" s="27" t="s">
        <v>12</v>
      </c>
      <c r="U218" s="27" t="s">
        <v>12</v>
      </c>
      <c r="V218" s="27">
        <v>41279.273419999998</v>
      </c>
      <c r="W218" s="27">
        <v>27530.976549999999</v>
      </c>
      <c r="X218" s="27" t="s">
        <v>12</v>
      </c>
      <c r="Y218" s="27" t="s">
        <v>12</v>
      </c>
      <c r="Z218" s="27">
        <v>21714.448189999999</v>
      </c>
      <c r="AA218" s="27" t="s">
        <v>12</v>
      </c>
      <c r="AB218" s="27" t="s">
        <v>12</v>
      </c>
      <c r="AC218" s="27" t="s">
        <v>12</v>
      </c>
      <c r="AD218" s="27" t="s">
        <v>12</v>
      </c>
      <c r="AE218" s="27" t="s">
        <v>12</v>
      </c>
      <c r="AF218" s="27" t="s">
        <v>12</v>
      </c>
      <c r="AG218" s="27" t="s">
        <v>12</v>
      </c>
      <c r="AH218" s="27" t="s">
        <v>12</v>
      </c>
      <c r="AI218" s="27" t="s">
        <v>12</v>
      </c>
      <c r="AJ218" s="27" t="s">
        <v>12</v>
      </c>
      <c r="AK218" s="27" t="s">
        <v>12</v>
      </c>
      <c r="AL218" s="27" t="s">
        <v>12</v>
      </c>
      <c r="AM218" s="27" t="s">
        <v>12</v>
      </c>
      <c r="AN218" s="27" t="s">
        <v>12</v>
      </c>
      <c r="AO218" s="27" t="s">
        <v>12</v>
      </c>
      <c r="AP218" s="27" t="s">
        <v>12</v>
      </c>
      <c r="AQ218" s="27" t="s">
        <v>12</v>
      </c>
      <c r="AR218" s="27" t="s">
        <v>12</v>
      </c>
      <c r="AS218" s="27" t="s">
        <v>12</v>
      </c>
      <c r="AT218" s="27" t="s">
        <v>12</v>
      </c>
      <c r="AU218" s="27" t="s">
        <v>12</v>
      </c>
      <c r="AV218" s="34" t="s">
        <v>289</v>
      </c>
      <c r="AW218" s="27" t="s">
        <v>12</v>
      </c>
      <c r="AX218" s="27" t="s">
        <v>12</v>
      </c>
      <c r="AY218" s="27" t="s">
        <v>12</v>
      </c>
      <c r="AZ218" s="27" t="s">
        <v>12</v>
      </c>
      <c r="BA218" s="27" t="s">
        <v>12</v>
      </c>
      <c r="BB218" s="34" t="s">
        <v>289</v>
      </c>
      <c r="BC218" s="27" t="s">
        <v>12</v>
      </c>
      <c r="BD218" s="27" t="s">
        <v>12</v>
      </c>
      <c r="BE218" s="27" t="s">
        <v>12</v>
      </c>
      <c r="BF218" s="27" t="s">
        <v>12</v>
      </c>
      <c r="BG218" s="27" t="s">
        <v>12</v>
      </c>
      <c r="BH218" s="34" t="s">
        <v>289</v>
      </c>
      <c r="BI218" s="27">
        <v>8377.9969650000003</v>
      </c>
    </row>
    <row r="219" spans="1:61">
      <c r="A219" s="36" t="s">
        <v>45</v>
      </c>
      <c r="B219" s="22" t="s">
        <v>26</v>
      </c>
      <c r="C219" s="22" t="s">
        <v>47</v>
      </c>
      <c r="D219" s="27">
        <v>5645000.3640000001</v>
      </c>
      <c r="E219" s="27">
        <v>6658740.6449999996</v>
      </c>
      <c r="F219" s="27">
        <v>5432340.4699999997</v>
      </c>
      <c r="G219" s="27">
        <v>5157692.1380000003</v>
      </c>
      <c r="H219" s="27" t="s">
        <v>12</v>
      </c>
      <c r="I219" s="27">
        <v>9471.3177820000001</v>
      </c>
      <c r="J219" s="27" t="s">
        <v>12</v>
      </c>
      <c r="K219" s="27">
        <v>35271.963790000002</v>
      </c>
      <c r="L219" s="27" t="s">
        <v>12</v>
      </c>
      <c r="M219" s="34" t="s">
        <v>289</v>
      </c>
      <c r="N219" s="27" t="s">
        <v>12</v>
      </c>
      <c r="O219" s="27">
        <v>6314.5304429999997</v>
      </c>
      <c r="P219" s="27" t="s">
        <v>12</v>
      </c>
      <c r="Q219" s="27">
        <v>13754.51152</v>
      </c>
      <c r="R219" s="27" t="s">
        <v>12</v>
      </c>
      <c r="S219" s="27">
        <v>22295.391039999999</v>
      </c>
      <c r="T219" s="27" t="s">
        <v>12</v>
      </c>
      <c r="U219" s="27" t="s">
        <v>12</v>
      </c>
      <c r="V219" s="27">
        <v>31926.3596</v>
      </c>
      <c r="W219" s="27">
        <v>19993.055489999999</v>
      </c>
      <c r="X219" s="27" t="s">
        <v>12</v>
      </c>
      <c r="Y219" s="27" t="s">
        <v>12</v>
      </c>
      <c r="Z219" s="27">
        <v>15309.553760000001</v>
      </c>
      <c r="AA219" s="27" t="s">
        <v>12</v>
      </c>
      <c r="AB219" s="27" t="s">
        <v>12</v>
      </c>
      <c r="AC219" s="27" t="s">
        <v>12</v>
      </c>
      <c r="AD219" s="27" t="s">
        <v>12</v>
      </c>
      <c r="AE219" s="27" t="s">
        <v>12</v>
      </c>
      <c r="AF219" s="27" t="s">
        <v>12</v>
      </c>
      <c r="AG219" s="27" t="s">
        <v>12</v>
      </c>
      <c r="AH219" s="27" t="s">
        <v>12</v>
      </c>
      <c r="AI219" s="27" t="s">
        <v>12</v>
      </c>
      <c r="AJ219" s="27" t="s">
        <v>12</v>
      </c>
      <c r="AK219" s="27" t="s">
        <v>12</v>
      </c>
      <c r="AL219" s="27" t="s">
        <v>12</v>
      </c>
      <c r="AM219" s="27" t="s">
        <v>12</v>
      </c>
      <c r="AN219" s="27" t="s">
        <v>12</v>
      </c>
      <c r="AO219" s="27" t="s">
        <v>12</v>
      </c>
      <c r="AP219" s="27" t="s">
        <v>12</v>
      </c>
      <c r="AQ219" s="27" t="s">
        <v>12</v>
      </c>
      <c r="AR219" s="27" t="s">
        <v>12</v>
      </c>
      <c r="AS219" s="27" t="s">
        <v>12</v>
      </c>
      <c r="AT219" s="27" t="s">
        <v>12</v>
      </c>
      <c r="AU219" s="27" t="s">
        <v>12</v>
      </c>
      <c r="AV219" s="34" t="s">
        <v>289</v>
      </c>
      <c r="AW219" s="27" t="s">
        <v>12</v>
      </c>
      <c r="AX219" s="27" t="s">
        <v>12</v>
      </c>
      <c r="AY219" s="27" t="s">
        <v>12</v>
      </c>
      <c r="AZ219" s="27" t="s">
        <v>12</v>
      </c>
      <c r="BA219" s="27" t="s">
        <v>12</v>
      </c>
      <c r="BB219" s="34" t="s">
        <v>289</v>
      </c>
      <c r="BC219" s="27" t="s">
        <v>12</v>
      </c>
      <c r="BD219" s="27" t="s">
        <v>12</v>
      </c>
      <c r="BE219" s="27" t="s">
        <v>12</v>
      </c>
      <c r="BF219" s="27" t="s">
        <v>12</v>
      </c>
      <c r="BG219" s="27" t="s">
        <v>12</v>
      </c>
      <c r="BH219" s="34" t="s">
        <v>289</v>
      </c>
      <c r="BI219" s="27">
        <v>6757.0103280000003</v>
      </c>
    </row>
    <row r="220" spans="1:61">
      <c r="A220" s="36" t="s">
        <v>45</v>
      </c>
      <c r="B220" s="33" t="s">
        <v>15</v>
      </c>
      <c r="C220" s="22" t="s">
        <v>2</v>
      </c>
      <c r="D220" s="27">
        <v>5503049.0506432503</v>
      </c>
      <c r="E220" s="27">
        <v>7739187.0211068196</v>
      </c>
      <c r="F220" s="27">
        <v>4960831.3724314701</v>
      </c>
      <c r="G220" s="27">
        <v>5647336.3972539902</v>
      </c>
      <c r="H220" s="27" t="s">
        <v>12</v>
      </c>
      <c r="I220" s="27">
        <v>13421.2006057207</v>
      </c>
      <c r="J220" s="27" t="s">
        <v>12</v>
      </c>
      <c r="K220" s="27">
        <v>46499.189691353997</v>
      </c>
      <c r="L220" s="27" t="s">
        <v>12</v>
      </c>
      <c r="M220" s="34" t="s">
        <v>289</v>
      </c>
      <c r="N220" s="27" t="s">
        <v>12</v>
      </c>
      <c r="O220" s="27">
        <v>5602.5531939334196</v>
      </c>
      <c r="P220" s="27" t="s">
        <v>12</v>
      </c>
      <c r="Q220" s="27">
        <v>14859.2351695581</v>
      </c>
      <c r="R220" s="27" t="s">
        <v>12</v>
      </c>
      <c r="S220" s="27">
        <v>23195.954796463098</v>
      </c>
      <c r="T220" s="27" t="s">
        <v>12</v>
      </c>
      <c r="U220" s="27" t="s">
        <v>12</v>
      </c>
      <c r="V220" s="27">
        <v>34113.454350410197</v>
      </c>
      <c r="W220" s="27">
        <v>22659.8810417819</v>
      </c>
      <c r="X220" s="27" t="s">
        <v>12</v>
      </c>
      <c r="Y220" s="27" t="s">
        <v>12</v>
      </c>
      <c r="Z220" s="27">
        <v>18535.9684611585</v>
      </c>
      <c r="AA220" s="27" t="s">
        <v>12</v>
      </c>
      <c r="AB220" s="27" t="s">
        <v>12</v>
      </c>
      <c r="AC220" s="27" t="s">
        <v>12</v>
      </c>
      <c r="AD220" s="27" t="s">
        <v>12</v>
      </c>
      <c r="AE220" s="27" t="s">
        <v>12</v>
      </c>
      <c r="AF220" s="27" t="s">
        <v>12</v>
      </c>
      <c r="AG220" s="27" t="s">
        <v>12</v>
      </c>
      <c r="AH220" s="27" t="s">
        <v>12</v>
      </c>
      <c r="AI220" s="27" t="s">
        <v>12</v>
      </c>
      <c r="AJ220" s="27" t="s">
        <v>12</v>
      </c>
      <c r="AK220" s="27" t="s">
        <v>12</v>
      </c>
      <c r="AL220" s="27" t="s">
        <v>12</v>
      </c>
      <c r="AM220" s="27" t="s">
        <v>12</v>
      </c>
      <c r="AN220" s="27" t="s">
        <v>12</v>
      </c>
      <c r="AO220" s="27" t="s">
        <v>12</v>
      </c>
      <c r="AP220" s="27" t="s">
        <v>12</v>
      </c>
      <c r="AQ220" s="27" t="s">
        <v>12</v>
      </c>
      <c r="AR220" s="27" t="s">
        <v>12</v>
      </c>
      <c r="AS220" s="27" t="s">
        <v>12</v>
      </c>
      <c r="AT220" s="27" t="s">
        <v>12</v>
      </c>
      <c r="AU220" s="27" t="s">
        <v>12</v>
      </c>
      <c r="AV220" s="34" t="s">
        <v>289</v>
      </c>
      <c r="AW220" s="27" t="s">
        <v>12</v>
      </c>
      <c r="AX220" s="27" t="s">
        <v>12</v>
      </c>
      <c r="AY220" s="27" t="s">
        <v>12</v>
      </c>
      <c r="AZ220" s="27" t="s">
        <v>12</v>
      </c>
      <c r="BA220" s="27" t="s">
        <v>12</v>
      </c>
      <c r="BB220" s="34" t="s">
        <v>289</v>
      </c>
      <c r="BC220" s="27" t="s">
        <v>12</v>
      </c>
      <c r="BD220" s="27" t="s">
        <v>12</v>
      </c>
      <c r="BE220" s="27" t="s">
        <v>12</v>
      </c>
      <c r="BF220" s="27" t="s">
        <v>12</v>
      </c>
      <c r="BG220" s="27" t="s">
        <v>12</v>
      </c>
      <c r="BH220" s="34" t="s">
        <v>289</v>
      </c>
      <c r="BI220" s="27">
        <v>6924.3474701159303</v>
      </c>
    </row>
    <row r="221" spans="1:61">
      <c r="A221" s="36" t="s">
        <v>45</v>
      </c>
      <c r="B221" s="33" t="s">
        <v>16</v>
      </c>
      <c r="C221" s="22" t="s">
        <v>2</v>
      </c>
      <c r="D221" s="27">
        <v>2817297.86994188</v>
      </c>
      <c r="E221" s="27">
        <v>3823804.42555709</v>
      </c>
      <c r="F221" s="27">
        <v>2727355.6648568101</v>
      </c>
      <c r="G221" s="27">
        <v>3034083.3678412102</v>
      </c>
      <c r="H221" s="27" t="s">
        <v>12</v>
      </c>
      <c r="I221" s="27">
        <v>7442.8087264613896</v>
      </c>
      <c r="J221" s="27" t="s">
        <v>12</v>
      </c>
      <c r="K221" s="27">
        <v>24215.044695086501</v>
      </c>
      <c r="L221" s="27" t="s">
        <v>12</v>
      </c>
      <c r="M221" s="34" t="s">
        <v>289</v>
      </c>
      <c r="N221" s="27" t="s">
        <v>12</v>
      </c>
      <c r="O221" s="27">
        <v>3221.60773676085</v>
      </c>
      <c r="P221" s="27" t="s">
        <v>12</v>
      </c>
      <c r="Q221" s="27">
        <v>7726.5870645774703</v>
      </c>
      <c r="R221" s="27" t="s">
        <v>12</v>
      </c>
      <c r="S221" s="27">
        <v>12930.456282228901</v>
      </c>
      <c r="T221" s="27" t="s">
        <v>12</v>
      </c>
      <c r="U221" s="27" t="s">
        <v>12</v>
      </c>
      <c r="V221" s="27">
        <v>18135.316435270001</v>
      </c>
      <c r="W221" s="27">
        <v>12000.810255259399</v>
      </c>
      <c r="X221" s="27" t="s">
        <v>12</v>
      </c>
      <c r="Y221" s="27" t="s">
        <v>12</v>
      </c>
      <c r="Z221" s="27">
        <v>8847.9066555446498</v>
      </c>
      <c r="AA221" s="27" t="s">
        <v>12</v>
      </c>
      <c r="AB221" s="27" t="s">
        <v>12</v>
      </c>
      <c r="AC221" s="27" t="s">
        <v>12</v>
      </c>
      <c r="AD221" s="27" t="s">
        <v>12</v>
      </c>
      <c r="AE221" s="27" t="s">
        <v>12</v>
      </c>
      <c r="AF221" s="27" t="s">
        <v>12</v>
      </c>
      <c r="AG221" s="27" t="s">
        <v>12</v>
      </c>
      <c r="AH221" s="27" t="s">
        <v>12</v>
      </c>
      <c r="AI221" s="27" t="s">
        <v>12</v>
      </c>
      <c r="AJ221" s="27" t="s">
        <v>12</v>
      </c>
      <c r="AK221" s="27" t="s">
        <v>12</v>
      </c>
      <c r="AL221" s="27" t="s">
        <v>12</v>
      </c>
      <c r="AM221" s="27" t="s">
        <v>12</v>
      </c>
      <c r="AN221" s="27" t="s">
        <v>12</v>
      </c>
      <c r="AO221" s="27" t="s">
        <v>12</v>
      </c>
      <c r="AP221" s="27" t="s">
        <v>12</v>
      </c>
      <c r="AQ221" s="27" t="s">
        <v>12</v>
      </c>
      <c r="AR221" s="27" t="s">
        <v>12</v>
      </c>
      <c r="AS221" s="27" t="s">
        <v>12</v>
      </c>
      <c r="AT221" s="27" t="s">
        <v>12</v>
      </c>
      <c r="AU221" s="27" t="s">
        <v>12</v>
      </c>
      <c r="AV221" s="34" t="s">
        <v>289</v>
      </c>
      <c r="AW221" s="27" t="s">
        <v>12</v>
      </c>
      <c r="AX221" s="27" t="s">
        <v>12</v>
      </c>
      <c r="AY221" s="27" t="s">
        <v>12</v>
      </c>
      <c r="AZ221" s="27" t="s">
        <v>12</v>
      </c>
      <c r="BA221" s="27" t="s">
        <v>12</v>
      </c>
      <c r="BB221" s="34" t="s">
        <v>289</v>
      </c>
      <c r="BC221" s="27" t="s">
        <v>12</v>
      </c>
      <c r="BD221" s="27" t="s">
        <v>12</v>
      </c>
      <c r="BE221" s="27" t="s">
        <v>12</v>
      </c>
      <c r="BF221" s="27" t="s">
        <v>12</v>
      </c>
      <c r="BG221" s="27" t="s">
        <v>12</v>
      </c>
      <c r="BH221" s="34" t="s">
        <v>289</v>
      </c>
      <c r="BI221" s="27">
        <v>3486.40285756393</v>
      </c>
    </row>
    <row r="222" spans="1:61">
      <c r="A222" s="36" t="s">
        <v>45</v>
      </c>
      <c r="B222" s="33" t="s">
        <v>17</v>
      </c>
      <c r="C222" s="22" t="s">
        <v>2</v>
      </c>
      <c r="D222" s="27">
        <v>3971641.93517922</v>
      </c>
      <c r="E222" s="27">
        <v>5431705.2499186303</v>
      </c>
      <c r="F222" s="27">
        <v>3808873.7833835902</v>
      </c>
      <c r="G222" s="27">
        <v>4470875.4828808196</v>
      </c>
      <c r="H222" s="27" t="s">
        <v>12</v>
      </c>
      <c r="I222" s="27">
        <v>12910.449786344599</v>
      </c>
      <c r="J222" s="27" t="s">
        <v>12</v>
      </c>
      <c r="K222" s="27">
        <v>36528.412520379097</v>
      </c>
      <c r="L222" s="27" t="s">
        <v>12</v>
      </c>
      <c r="M222" s="34" t="s">
        <v>289</v>
      </c>
      <c r="N222" s="27" t="s">
        <v>12</v>
      </c>
      <c r="O222" s="27">
        <v>6207.7658247274103</v>
      </c>
      <c r="P222" s="27" t="s">
        <v>12</v>
      </c>
      <c r="Q222" s="27">
        <v>11235.410059010201</v>
      </c>
      <c r="R222" s="27" t="s">
        <v>12</v>
      </c>
      <c r="S222" s="27">
        <v>18600.470968469701</v>
      </c>
      <c r="T222" s="27" t="s">
        <v>12</v>
      </c>
      <c r="U222" s="27" t="s">
        <v>12</v>
      </c>
      <c r="V222" s="27">
        <v>26168.1723541108</v>
      </c>
      <c r="W222" s="27">
        <v>16701.441873080301</v>
      </c>
      <c r="X222" s="27" t="s">
        <v>12</v>
      </c>
      <c r="Y222" s="27" t="s">
        <v>12</v>
      </c>
      <c r="Z222" s="27">
        <v>12133.626252091401</v>
      </c>
      <c r="AA222" s="27" t="s">
        <v>12</v>
      </c>
      <c r="AB222" s="27" t="s">
        <v>12</v>
      </c>
      <c r="AC222" s="27" t="s">
        <v>12</v>
      </c>
      <c r="AD222" s="27" t="s">
        <v>12</v>
      </c>
      <c r="AE222" s="27" t="s">
        <v>12</v>
      </c>
      <c r="AF222" s="27" t="s">
        <v>12</v>
      </c>
      <c r="AG222" s="27" t="s">
        <v>12</v>
      </c>
      <c r="AH222" s="27" t="s">
        <v>12</v>
      </c>
      <c r="AI222" s="27" t="s">
        <v>12</v>
      </c>
      <c r="AJ222" s="27" t="s">
        <v>12</v>
      </c>
      <c r="AK222" s="27" t="s">
        <v>12</v>
      </c>
      <c r="AL222" s="27" t="s">
        <v>12</v>
      </c>
      <c r="AM222" s="27" t="s">
        <v>12</v>
      </c>
      <c r="AN222" s="27" t="s">
        <v>12</v>
      </c>
      <c r="AO222" s="27" t="s">
        <v>12</v>
      </c>
      <c r="AP222" s="27" t="s">
        <v>12</v>
      </c>
      <c r="AQ222" s="27" t="s">
        <v>12</v>
      </c>
      <c r="AR222" s="27" t="s">
        <v>12</v>
      </c>
      <c r="AS222" s="27" t="s">
        <v>12</v>
      </c>
      <c r="AT222" s="27" t="s">
        <v>12</v>
      </c>
      <c r="AU222" s="27" t="s">
        <v>12</v>
      </c>
      <c r="AV222" s="34" t="s">
        <v>289</v>
      </c>
      <c r="AW222" s="27" t="s">
        <v>12</v>
      </c>
      <c r="AX222" s="27" t="s">
        <v>12</v>
      </c>
      <c r="AY222" s="27" t="s">
        <v>12</v>
      </c>
      <c r="AZ222" s="27" t="s">
        <v>12</v>
      </c>
      <c r="BA222" s="27" t="s">
        <v>12</v>
      </c>
      <c r="BB222" s="34" t="s">
        <v>289</v>
      </c>
      <c r="BC222" s="27" t="s">
        <v>12</v>
      </c>
      <c r="BD222" s="27" t="s">
        <v>12</v>
      </c>
      <c r="BE222" s="27" t="s">
        <v>12</v>
      </c>
      <c r="BF222" s="27" t="s">
        <v>12</v>
      </c>
      <c r="BG222" s="27" t="s">
        <v>12</v>
      </c>
      <c r="BH222" s="34" t="s">
        <v>289</v>
      </c>
      <c r="BI222" s="27">
        <v>5243.0917257093897</v>
      </c>
    </row>
    <row r="223" spans="1:61">
      <c r="A223" s="36" t="s">
        <v>45</v>
      </c>
      <c r="B223" s="33" t="s">
        <v>18</v>
      </c>
      <c r="C223" s="22" t="s">
        <v>2</v>
      </c>
      <c r="D223" s="27">
        <v>5823423.2819189299</v>
      </c>
      <c r="E223" s="27">
        <v>8402236.9296097104</v>
      </c>
      <c r="F223" s="27">
        <v>5398248.3097305298</v>
      </c>
      <c r="G223" s="27">
        <v>6207892.8649466401</v>
      </c>
      <c r="H223" s="27" t="s">
        <v>12</v>
      </c>
      <c r="I223" s="27">
        <v>14261.0652659145</v>
      </c>
      <c r="J223" s="27" t="s">
        <v>12</v>
      </c>
      <c r="K223" s="27">
        <v>51326.748990444001</v>
      </c>
      <c r="L223" s="27" t="s">
        <v>12</v>
      </c>
      <c r="M223" s="34" t="s">
        <v>289</v>
      </c>
      <c r="N223" s="27" t="s">
        <v>12</v>
      </c>
      <c r="O223" s="27">
        <v>7305.5164074667</v>
      </c>
      <c r="P223" s="27" t="s">
        <v>12</v>
      </c>
      <c r="Q223" s="27">
        <v>16115.7626183294</v>
      </c>
      <c r="R223" s="27" t="s">
        <v>12</v>
      </c>
      <c r="S223" s="27">
        <v>25311.0423191753</v>
      </c>
      <c r="T223" s="27" t="s">
        <v>12</v>
      </c>
      <c r="U223" s="27" t="s">
        <v>12</v>
      </c>
      <c r="V223" s="27">
        <v>37670.240451685902</v>
      </c>
      <c r="W223" s="27">
        <v>27017.937729131801</v>
      </c>
      <c r="X223" s="27" t="s">
        <v>12</v>
      </c>
      <c r="Y223" s="27" t="s">
        <v>12</v>
      </c>
      <c r="Z223" s="27">
        <v>19522.445574177302</v>
      </c>
      <c r="AA223" s="27" t="s">
        <v>12</v>
      </c>
      <c r="AB223" s="27" t="s">
        <v>12</v>
      </c>
      <c r="AC223" s="27" t="s">
        <v>12</v>
      </c>
      <c r="AD223" s="27" t="s">
        <v>12</v>
      </c>
      <c r="AE223" s="27" t="s">
        <v>12</v>
      </c>
      <c r="AF223" s="27" t="s">
        <v>12</v>
      </c>
      <c r="AG223" s="27" t="s">
        <v>12</v>
      </c>
      <c r="AH223" s="27" t="s">
        <v>12</v>
      </c>
      <c r="AI223" s="27" t="s">
        <v>12</v>
      </c>
      <c r="AJ223" s="27" t="s">
        <v>12</v>
      </c>
      <c r="AK223" s="27" t="s">
        <v>12</v>
      </c>
      <c r="AL223" s="27" t="s">
        <v>12</v>
      </c>
      <c r="AM223" s="27" t="s">
        <v>12</v>
      </c>
      <c r="AN223" s="27" t="s">
        <v>12</v>
      </c>
      <c r="AO223" s="27" t="s">
        <v>12</v>
      </c>
      <c r="AP223" s="27" t="s">
        <v>12</v>
      </c>
      <c r="AQ223" s="27" t="s">
        <v>12</v>
      </c>
      <c r="AR223" s="27" t="s">
        <v>12</v>
      </c>
      <c r="AS223" s="27" t="s">
        <v>12</v>
      </c>
      <c r="AT223" s="27" t="s">
        <v>12</v>
      </c>
      <c r="AU223" s="27" t="s">
        <v>12</v>
      </c>
      <c r="AV223" s="34" t="s">
        <v>289</v>
      </c>
      <c r="AW223" s="27" t="s">
        <v>12</v>
      </c>
      <c r="AX223" s="27" t="s">
        <v>12</v>
      </c>
      <c r="AY223" s="27" t="s">
        <v>12</v>
      </c>
      <c r="AZ223" s="27" t="s">
        <v>12</v>
      </c>
      <c r="BA223" s="27" t="s">
        <v>12</v>
      </c>
      <c r="BB223" s="34" t="s">
        <v>289</v>
      </c>
      <c r="BC223" s="27" t="s">
        <v>12</v>
      </c>
      <c r="BD223" s="27" t="s">
        <v>12</v>
      </c>
      <c r="BE223" s="27" t="s">
        <v>12</v>
      </c>
      <c r="BF223" s="27" t="s">
        <v>12</v>
      </c>
      <c r="BG223" s="27" t="s">
        <v>12</v>
      </c>
      <c r="BH223" s="34" t="s">
        <v>289</v>
      </c>
      <c r="BI223" s="27">
        <v>7647.4937064526903</v>
      </c>
    </row>
    <row r="224" spans="1:61">
      <c r="A224" s="36" t="s">
        <v>45</v>
      </c>
      <c r="B224" s="33" t="s">
        <v>19</v>
      </c>
      <c r="C224" s="22" t="s">
        <v>2</v>
      </c>
      <c r="D224" s="27">
        <v>6527945.0856367704</v>
      </c>
      <c r="E224" s="27">
        <v>9055108.2471076306</v>
      </c>
      <c r="F224" s="27">
        <v>5928598.7567103198</v>
      </c>
      <c r="G224" s="27">
        <v>7125032.9059769996</v>
      </c>
      <c r="H224" s="27" t="s">
        <v>12</v>
      </c>
      <c r="I224" s="27">
        <v>15577.5534697364</v>
      </c>
      <c r="J224" s="27" t="s">
        <v>12</v>
      </c>
      <c r="K224" s="27">
        <v>55034.951223947799</v>
      </c>
      <c r="L224" s="27" t="s">
        <v>12</v>
      </c>
      <c r="M224" s="34" t="s">
        <v>289</v>
      </c>
      <c r="N224" s="27" t="s">
        <v>12</v>
      </c>
      <c r="O224" s="27">
        <v>8106.7288143835303</v>
      </c>
      <c r="P224" s="27" t="s">
        <v>12</v>
      </c>
      <c r="Q224" s="27">
        <v>17766.618729516002</v>
      </c>
      <c r="R224" s="27" t="s">
        <v>12</v>
      </c>
      <c r="S224" s="27">
        <v>27743.039159501099</v>
      </c>
      <c r="T224" s="27" t="s">
        <v>12</v>
      </c>
      <c r="U224" s="27" t="s">
        <v>12</v>
      </c>
      <c r="V224" s="27">
        <v>40470.103346952397</v>
      </c>
      <c r="W224" s="27">
        <v>30349.912692755501</v>
      </c>
      <c r="X224" s="27" t="s">
        <v>12</v>
      </c>
      <c r="Y224" s="27" t="s">
        <v>12</v>
      </c>
      <c r="Z224" s="27">
        <v>21521.096926607799</v>
      </c>
      <c r="AA224" s="27" t="s">
        <v>12</v>
      </c>
      <c r="AB224" s="27" t="s">
        <v>12</v>
      </c>
      <c r="AC224" s="27" t="s">
        <v>12</v>
      </c>
      <c r="AD224" s="27" t="s">
        <v>12</v>
      </c>
      <c r="AE224" s="27" t="s">
        <v>12</v>
      </c>
      <c r="AF224" s="27" t="s">
        <v>12</v>
      </c>
      <c r="AG224" s="27" t="s">
        <v>12</v>
      </c>
      <c r="AH224" s="27" t="s">
        <v>12</v>
      </c>
      <c r="AI224" s="27" t="s">
        <v>12</v>
      </c>
      <c r="AJ224" s="27" t="s">
        <v>12</v>
      </c>
      <c r="AK224" s="27" t="s">
        <v>12</v>
      </c>
      <c r="AL224" s="27" t="s">
        <v>12</v>
      </c>
      <c r="AM224" s="27" t="s">
        <v>12</v>
      </c>
      <c r="AN224" s="27" t="s">
        <v>12</v>
      </c>
      <c r="AO224" s="27" t="s">
        <v>12</v>
      </c>
      <c r="AP224" s="27" t="s">
        <v>12</v>
      </c>
      <c r="AQ224" s="27" t="s">
        <v>12</v>
      </c>
      <c r="AR224" s="27" t="s">
        <v>12</v>
      </c>
      <c r="AS224" s="27" t="s">
        <v>12</v>
      </c>
      <c r="AT224" s="27" t="s">
        <v>12</v>
      </c>
      <c r="AU224" s="27" t="s">
        <v>12</v>
      </c>
      <c r="AV224" s="34" t="s">
        <v>289</v>
      </c>
      <c r="AW224" s="27" t="s">
        <v>12</v>
      </c>
      <c r="AX224" s="27" t="s">
        <v>12</v>
      </c>
      <c r="AY224" s="27" t="s">
        <v>12</v>
      </c>
      <c r="AZ224" s="27" t="s">
        <v>12</v>
      </c>
      <c r="BA224" s="27" t="s">
        <v>12</v>
      </c>
      <c r="BB224" s="34" t="s">
        <v>289</v>
      </c>
      <c r="BC224" s="27" t="s">
        <v>12</v>
      </c>
      <c r="BD224" s="27" t="s">
        <v>12</v>
      </c>
      <c r="BE224" s="27" t="s">
        <v>12</v>
      </c>
      <c r="BF224" s="27" t="s">
        <v>12</v>
      </c>
      <c r="BG224" s="27" t="s">
        <v>12</v>
      </c>
      <c r="BH224" s="34" t="s">
        <v>289</v>
      </c>
      <c r="BI224" s="27">
        <v>8390.1911400131703</v>
      </c>
    </row>
    <row r="225" spans="1:61">
      <c r="A225" s="36" t="s">
        <v>45</v>
      </c>
      <c r="B225" s="33" t="s">
        <v>20</v>
      </c>
      <c r="C225" s="22" t="s">
        <v>2</v>
      </c>
      <c r="D225" s="27">
        <v>5594670.9082090398</v>
      </c>
      <c r="E225" s="27">
        <v>7150279.3200521301</v>
      </c>
      <c r="F225" s="27">
        <v>5195123.7293171203</v>
      </c>
      <c r="G225" s="27">
        <v>6182381.40917709</v>
      </c>
      <c r="H225" s="27" t="s">
        <v>12</v>
      </c>
      <c r="I225" s="27">
        <v>14359.8410943623</v>
      </c>
      <c r="J225" s="27" t="s">
        <v>12</v>
      </c>
      <c r="K225" s="27">
        <v>48262.436241066003</v>
      </c>
      <c r="L225" s="27" t="s">
        <v>12</v>
      </c>
      <c r="M225" s="34" t="s">
        <v>289</v>
      </c>
      <c r="N225" s="27" t="s">
        <v>12</v>
      </c>
      <c r="O225" s="27">
        <v>6576.2226644168904</v>
      </c>
      <c r="P225" s="27" t="s">
        <v>12</v>
      </c>
      <c r="Q225" s="27">
        <v>15993.7159047977</v>
      </c>
      <c r="R225" s="27" t="s">
        <v>12</v>
      </c>
      <c r="S225" s="27">
        <v>25763.0893772001</v>
      </c>
      <c r="T225" s="27" t="s">
        <v>12</v>
      </c>
      <c r="U225" s="27" t="s">
        <v>12</v>
      </c>
      <c r="V225" s="27">
        <v>34488.842159470398</v>
      </c>
      <c r="W225" s="27">
        <v>23630.2350184309</v>
      </c>
      <c r="X225" s="27" t="s">
        <v>12</v>
      </c>
      <c r="Y225" s="27" t="s">
        <v>12</v>
      </c>
      <c r="Z225" s="27">
        <v>16396.717187331298</v>
      </c>
      <c r="AA225" s="27" t="s">
        <v>12</v>
      </c>
      <c r="AB225" s="27" t="s">
        <v>12</v>
      </c>
      <c r="AC225" s="27" t="s">
        <v>12</v>
      </c>
      <c r="AD225" s="27" t="s">
        <v>12</v>
      </c>
      <c r="AE225" s="27" t="s">
        <v>12</v>
      </c>
      <c r="AF225" s="27" t="s">
        <v>12</v>
      </c>
      <c r="AG225" s="27" t="s">
        <v>12</v>
      </c>
      <c r="AH225" s="27" t="s">
        <v>12</v>
      </c>
      <c r="AI225" s="27" t="s">
        <v>12</v>
      </c>
      <c r="AJ225" s="27" t="s">
        <v>12</v>
      </c>
      <c r="AK225" s="27" t="s">
        <v>12</v>
      </c>
      <c r="AL225" s="27" t="s">
        <v>12</v>
      </c>
      <c r="AM225" s="27" t="s">
        <v>12</v>
      </c>
      <c r="AN225" s="27" t="s">
        <v>12</v>
      </c>
      <c r="AO225" s="27" t="s">
        <v>12</v>
      </c>
      <c r="AP225" s="27" t="s">
        <v>12</v>
      </c>
      <c r="AQ225" s="27" t="s">
        <v>12</v>
      </c>
      <c r="AR225" s="27" t="s">
        <v>12</v>
      </c>
      <c r="AS225" s="27" t="s">
        <v>12</v>
      </c>
      <c r="AT225" s="27" t="s">
        <v>12</v>
      </c>
      <c r="AU225" s="27" t="s">
        <v>12</v>
      </c>
      <c r="AV225" s="34" t="s">
        <v>289</v>
      </c>
      <c r="AW225" s="27" t="s">
        <v>12</v>
      </c>
      <c r="AX225" s="27" t="s">
        <v>12</v>
      </c>
      <c r="AY225" s="27" t="s">
        <v>12</v>
      </c>
      <c r="AZ225" s="27" t="s">
        <v>12</v>
      </c>
      <c r="BA225" s="27" t="s">
        <v>12</v>
      </c>
      <c r="BB225" s="34" t="s">
        <v>289</v>
      </c>
      <c r="BC225" s="27" t="s">
        <v>12</v>
      </c>
      <c r="BD225" s="27" t="s">
        <v>12</v>
      </c>
      <c r="BE225" s="27" t="s">
        <v>12</v>
      </c>
      <c r="BF225" s="27" t="s">
        <v>12</v>
      </c>
      <c r="BG225" s="27" t="s">
        <v>12</v>
      </c>
      <c r="BH225" s="34" t="s">
        <v>289</v>
      </c>
      <c r="BI225" s="27">
        <v>7703.3785948696404</v>
      </c>
    </row>
    <row r="226" spans="1:61">
      <c r="A226" s="36" t="s">
        <v>46</v>
      </c>
      <c r="B226" s="33" t="s">
        <v>15</v>
      </c>
      <c r="C226" s="22" t="s">
        <v>2</v>
      </c>
      <c r="D226" s="27">
        <v>8373617.33697474</v>
      </c>
      <c r="E226" s="27">
        <v>10342711.194274601</v>
      </c>
      <c r="F226" s="27">
        <v>7485048.9076928599</v>
      </c>
      <c r="G226" s="27">
        <v>9023578.6668564696</v>
      </c>
      <c r="H226" s="27" t="s">
        <v>12</v>
      </c>
      <c r="I226" s="27">
        <v>19504.5183423741</v>
      </c>
      <c r="J226" s="27" t="s">
        <v>12</v>
      </c>
      <c r="K226" s="27">
        <v>91064.504418466095</v>
      </c>
      <c r="L226" s="27" t="s">
        <v>12</v>
      </c>
      <c r="M226" s="34" t="s">
        <v>289</v>
      </c>
      <c r="N226" s="27" t="s">
        <v>12</v>
      </c>
      <c r="O226" s="27">
        <v>8197.2934094157608</v>
      </c>
      <c r="P226" s="27" t="s">
        <v>12</v>
      </c>
      <c r="Q226" s="27">
        <v>22676.348307445001</v>
      </c>
      <c r="R226" s="27" t="s">
        <v>12</v>
      </c>
      <c r="S226" s="27">
        <v>39208.402994352102</v>
      </c>
      <c r="T226" s="27" t="s">
        <v>12</v>
      </c>
      <c r="U226" s="27" t="s">
        <v>12</v>
      </c>
      <c r="V226" s="27">
        <v>48096.490508069299</v>
      </c>
      <c r="W226" s="27">
        <v>33505.475337286101</v>
      </c>
      <c r="X226" s="27" t="s">
        <v>12</v>
      </c>
      <c r="Y226" s="27" t="s">
        <v>12</v>
      </c>
      <c r="Z226" s="27">
        <v>23586.479747790199</v>
      </c>
      <c r="AA226" s="27" t="s">
        <v>12</v>
      </c>
      <c r="AB226" s="27" t="s">
        <v>12</v>
      </c>
      <c r="AC226" s="27" t="s">
        <v>12</v>
      </c>
      <c r="AD226" s="27" t="s">
        <v>12</v>
      </c>
      <c r="AE226" s="27" t="s">
        <v>12</v>
      </c>
      <c r="AF226" s="27" t="s">
        <v>12</v>
      </c>
      <c r="AG226" s="27" t="s">
        <v>12</v>
      </c>
      <c r="AH226" s="27" t="s">
        <v>12</v>
      </c>
      <c r="AI226" s="27" t="s">
        <v>12</v>
      </c>
      <c r="AJ226" s="27" t="s">
        <v>12</v>
      </c>
      <c r="AK226" s="27" t="s">
        <v>12</v>
      </c>
      <c r="AL226" s="27" t="s">
        <v>12</v>
      </c>
      <c r="AM226" s="27" t="s">
        <v>12</v>
      </c>
      <c r="AN226" s="27" t="s">
        <v>12</v>
      </c>
      <c r="AO226" s="27" t="s">
        <v>12</v>
      </c>
      <c r="AP226" s="27" t="s">
        <v>12</v>
      </c>
      <c r="AQ226" s="27" t="s">
        <v>12</v>
      </c>
      <c r="AR226" s="27" t="s">
        <v>12</v>
      </c>
      <c r="AS226" s="27" t="s">
        <v>12</v>
      </c>
      <c r="AT226" s="27" t="s">
        <v>12</v>
      </c>
      <c r="AU226" s="27" t="s">
        <v>12</v>
      </c>
      <c r="AV226" s="34" t="s">
        <v>289</v>
      </c>
      <c r="AW226" s="27" t="s">
        <v>12</v>
      </c>
      <c r="AX226" s="27" t="s">
        <v>12</v>
      </c>
      <c r="AY226" s="27" t="s">
        <v>12</v>
      </c>
      <c r="AZ226" s="27" t="s">
        <v>12</v>
      </c>
      <c r="BA226" s="27" t="s">
        <v>12</v>
      </c>
      <c r="BB226" s="34" t="s">
        <v>289</v>
      </c>
      <c r="BC226" s="27" t="s">
        <v>12</v>
      </c>
      <c r="BD226" s="27" t="s">
        <v>12</v>
      </c>
      <c r="BE226" s="27" t="s">
        <v>12</v>
      </c>
      <c r="BF226" s="27" t="s">
        <v>12</v>
      </c>
      <c r="BG226" s="27" t="s">
        <v>12</v>
      </c>
      <c r="BH226" s="34" t="s">
        <v>289</v>
      </c>
      <c r="BI226" s="34" t="s">
        <v>12</v>
      </c>
    </row>
    <row r="227" spans="1:61">
      <c r="A227" s="36" t="s">
        <v>46</v>
      </c>
      <c r="B227" s="33" t="s">
        <v>16</v>
      </c>
      <c r="C227" s="22" t="s">
        <v>2</v>
      </c>
      <c r="D227" s="27">
        <v>7600432.0140570998</v>
      </c>
      <c r="E227" s="27">
        <v>9867221.5519796591</v>
      </c>
      <c r="F227" s="27">
        <v>6749178.8749857396</v>
      </c>
      <c r="G227" s="27">
        <v>8061020.4062201204</v>
      </c>
      <c r="H227" s="27" t="s">
        <v>12</v>
      </c>
      <c r="I227" s="27">
        <v>16761.476417893398</v>
      </c>
      <c r="J227" s="27" t="s">
        <v>12</v>
      </c>
      <c r="K227" s="27">
        <v>78621.257177485604</v>
      </c>
      <c r="L227" s="27" t="s">
        <v>12</v>
      </c>
      <c r="M227" s="34" t="s">
        <v>289</v>
      </c>
      <c r="N227" s="27" t="s">
        <v>12</v>
      </c>
      <c r="O227" s="27">
        <v>7641.8502888866196</v>
      </c>
      <c r="P227" s="27" t="s">
        <v>12</v>
      </c>
      <c r="Q227" s="27">
        <v>20179.7922911352</v>
      </c>
      <c r="R227" s="27" t="s">
        <v>12</v>
      </c>
      <c r="S227" s="27">
        <v>33871.836225778301</v>
      </c>
      <c r="T227" s="27" t="s">
        <v>12</v>
      </c>
      <c r="U227" s="27" t="s">
        <v>12</v>
      </c>
      <c r="V227" s="27">
        <v>43616.346349238302</v>
      </c>
      <c r="W227" s="27">
        <v>31290.085163743501</v>
      </c>
      <c r="X227" s="27" t="s">
        <v>12</v>
      </c>
      <c r="Y227" s="27" t="s">
        <v>12</v>
      </c>
      <c r="Z227" s="27">
        <v>21519.966770217201</v>
      </c>
      <c r="AA227" s="27" t="s">
        <v>12</v>
      </c>
      <c r="AB227" s="27" t="s">
        <v>12</v>
      </c>
      <c r="AC227" s="27" t="s">
        <v>12</v>
      </c>
      <c r="AD227" s="27" t="s">
        <v>12</v>
      </c>
      <c r="AE227" s="27" t="s">
        <v>12</v>
      </c>
      <c r="AF227" s="27" t="s">
        <v>12</v>
      </c>
      <c r="AG227" s="27" t="s">
        <v>12</v>
      </c>
      <c r="AH227" s="27" t="s">
        <v>12</v>
      </c>
      <c r="AI227" s="27" t="s">
        <v>12</v>
      </c>
      <c r="AJ227" s="27" t="s">
        <v>12</v>
      </c>
      <c r="AK227" s="27" t="s">
        <v>12</v>
      </c>
      <c r="AL227" s="27" t="s">
        <v>12</v>
      </c>
      <c r="AM227" s="27" t="s">
        <v>12</v>
      </c>
      <c r="AN227" s="27" t="s">
        <v>12</v>
      </c>
      <c r="AO227" s="27" t="s">
        <v>12</v>
      </c>
      <c r="AP227" s="27" t="s">
        <v>12</v>
      </c>
      <c r="AQ227" s="27" t="s">
        <v>12</v>
      </c>
      <c r="AR227" s="27" t="s">
        <v>12</v>
      </c>
      <c r="AS227" s="27" t="s">
        <v>12</v>
      </c>
      <c r="AT227" s="27" t="s">
        <v>12</v>
      </c>
      <c r="AU227" s="27" t="s">
        <v>12</v>
      </c>
      <c r="AV227" s="34" t="s">
        <v>289</v>
      </c>
      <c r="AW227" s="27" t="s">
        <v>12</v>
      </c>
      <c r="AX227" s="27" t="s">
        <v>12</v>
      </c>
      <c r="AY227" s="27" t="s">
        <v>12</v>
      </c>
      <c r="AZ227" s="27" t="s">
        <v>12</v>
      </c>
      <c r="BA227" s="27" t="s">
        <v>12</v>
      </c>
      <c r="BB227" s="34" t="s">
        <v>289</v>
      </c>
      <c r="BC227" s="27" t="s">
        <v>12</v>
      </c>
      <c r="BD227" s="27" t="s">
        <v>12</v>
      </c>
      <c r="BE227" s="27" t="s">
        <v>12</v>
      </c>
      <c r="BF227" s="27" t="s">
        <v>12</v>
      </c>
      <c r="BG227" s="27" t="s">
        <v>12</v>
      </c>
      <c r="BH227" s="34" t="s">
        <v>289</v>
      </c>
      <c r="BI227" s="34" t="s">
        <v>12</v>
      </c>
    </row>
    <row r="228" spans="1:61">
      <c r="A228" s="36" t="s">
        <v>46</v>
      </c>
      <c r="B228" s="33" t="s">
        <v>17</v>
      </c>
      <c r="C228" s="22" t="s">
        <v>2</v>
      </c>
      <c r="D228" s="27">
        <v>8486939.0994516108</v>
      </c>
      <c r="E228" s="27">
        <v>11220741.716672201</v>
      </c>
      <c r="F228" s="27">
        <v>7427363.2673070198</v>
      </c>
      <c r="G228" s="27">
        <v>8615599.1402468197</v>
      </c>
      <c r="H228" s="27" t="s">
        <v>12</v>
      </c>
      <c r="I228" s="27">
        <v>18437.338729987299</v>
      </c>
      <c r="J228" s="27" t="s">
        <v>12</v>
      </c>
      <c r="K228" s="27">
        <v>85370.851329556506</v>
      </c>
      <c r="L228" s="27" t="s">
        <v>12</v>
      </c>
      <c r="M228" s="34" t="s">
        <v>289</v>
      </c>
      <c r="N228" s="27" t="s">
        <v>12</v>
      </c>
      <c r="O228" s="27">
        <v>8669.9373924163101</v>
      </c>
      <c r="P228" s="27" t="s">
        <v>12</v>
      </c>
      <c r="Q228" s="27">
        <v>22105.771936655601</v>
      </c>
      <c r="R228" s="27" t="s">
        <v>12</v>
      </c>
      <c r="S228" s="27">
        <v>36980.490953356901</v>
      </c>
      <c r="T228" s="27" t="s">
        <v>12</v>
      </c>
      <c r="U228" s="27" t="s">
        <v>12</v>
      </c>
      <c r="V228" s="27">
        <v>46812.740984135096</v>
      </c>
      <c r="W228" s="27">
        <v>34877.333496110303</v>
      </c>
      <c r="X228" s="27" t="s">
        <v>12</v>
      </c>
      <c r="Y228" s="27" t="s">
        <v>12</v>
      </c>
      <c r="Z228" s="27">
        <v>24847.405120542098</v>
      </c>
      <c r="AA228" s="27" t="s">
        <v>12</v>
      </c>
      <c r="AB228" s="27" t="s">
        <v>12</v>
      </c>
      <c r="AC228" s="27" t="s">
        <v>12</v>
      </c>
      <c r="AD228" s="27" t="s">
        <v>12</v>
      </c>
      <c r="AE228" s="27" t="s">
        <v>12</v>
      </c>
      <c r="AF228" s="27" t="s">
        <v>12</v>
      </c>
      <c r="AG228" s="27" t="s">
        <v>12</v>
      </c>
      <c r="AH228" s="27" t="s">
        <v>12</v>
      </c>
      <c r="AI228" s="27" t="s">
        <v>12</v>
      </c>
      <c r="AJ228" s="27" t="s">
        <v>12</v>
      </c>
      <c r="AK228" s="27" t="s">
        <v>12</v>
      </c>
      <c r="AL228" s="27" t="s">
        <v>12</v>
      </c>
      <c r="AM228" s="27" t="s">
        <v>12</v>
      </c>
      <c r="AN228" s="27" t="s">
        <v>12</v>
      </c>
      <c r="AO228" s="27" t="s">
        <v>12</v>
      </c>
      <c r="AP228" s="27" t="s">
        <v>12</v>
      </c>
      <c r="AQ228" s="27" t="s">
        <v>12</v>
      </c>
      <c r="AR228" s="27" t="s">
        <v>12</v>
      </c>
      <c r="AS228" s="27" t="s">
        <v>12</v>
      </c>
      <c r="AT228" s="27" t="s">
        <v>12</v>
      </c>
      <c r="AU228" s="27" t="s">
        <v>12</v>
      </c>
      <c r="AV228" s="34" t="s">
        <v>289</v>
      </c>
      <c r="AW228" s="27" t="s">
        <v>12</v>
      </c>
      <c r="AX228" s="27" t="s">
        <v>12</v>
      </c>
      <c r="AY228" s="27" t="s">
        <v>12</v>
      </c>
      <c r="AZ228" s="27" t="s">
        <v>12</v>
      </c>
      <c r="BA228" s="27" t="s">
        <v>12</v>
      </c>
      <c r="BB228" s="34" t="s">
        <v>289</v>
      </c>
      <c r="BC228" s="27" t="s">
        <v>12</v>
      </c>
      <c r="BD228" s="27" t="s">
        <v>12</v>
      </c>
      <c r="BE228" s="27" t="s">
        <v>12</v>
      </c>
      <c r="BF228" s="27" t="s">
        <v>12</v>
      </c>
      <c r="BG228" s="27" t="s">
        <v>12</v>
      </c>
      <c r="BH228" s="34" t="s">
        <v>289</v>
      </c>
      <c r="BI228" s="27">
        <v>30.387399003963299</v>
      </c>
    </row>
    <row r="229" spans="1:61">
      <c r="A229" s="36" t="s">
        <v>46</v>
      </c>
      <c r="B229" s="33" t="s">
        <v>18</v>
      </c>
      <c r="C229" s="22" t="s">
        <v>2</v>
      </c>
      <c r="D229" s="27">
        <v>5944798.2373267496</v>
      </c>
      <c r="E229" s="27">
        <v>8174551.6371548604</v>
      </c>
      <c r="F229" s="27">
        <v>5552605.5278389798</v>
      </c>
      <c r="G229" s="27">
        <v>6482562.4770948896</v>
      </c>
      <c r="H229" s="27" t="s">
        <v>12</v>
      </c>
      <c r="I229" s="27">
        <v>15544.6546758274</v>
      </c>
      <c r="J229" s="27" t="s">
        <v>12</v>
      </c>
      <c r="K229" s="27">
        <v>62281.490715800799</v>
      </c>
      <c r="L229" s="27" t="s">
        <v>12</v>
      </c>
      <c r="M229" s="34" t="s">
        <v>289</v>
      </c>
      <c r="N229" s="27" t="s">
        <v>12</v>
      </c>
      <c r="O229" s="27">
        <v>6307.9221476225002</v>
      </c>
      <c r="P229" s="27" t="s">
        <v>12</v>
      </c>
      <c r="Q229" s="27">
        <v>16631.357704058799</v>
      </c>
      <c r="R229" s="27" t="s">
        <v>12</v>
      </c>
      <c r="S229" s="27">
        <v>27832.257642972101</v>
      </c>
      <c r="T229" s="27" t="s">
        <v>12</v>
      </c>
      <c r="U229" s="27" t="s">
        <v>12</v>
      </c>
      <c r="V229" s="27">
        <v>37663.999040111703</v>
      </c>
      <c r="W229" s="27">
        <v>26808.826902479999</v>
      </c>
      <c r="X229" s="27" t="s">
        <v>12</v>
      </c>
      <c r="Y229" s="27" t="s">
        <v>12</v>
      </c>
      <c r="Z229" s="27">
        <v>18378.456543012901</v>
      </c>
      <c r="AA229" s="27" t="s">
        <v>12</v>
      </c>
      <c r="AB229" s="27" t="s">
        <v>12</v>
      </c>
      <c r="AC229" s="27" t="s">
        <v>12</v>
      </c>
      <c r="AD229" s="27" t="s">
        <v>12</v>
      </c>
      <c r="AE229" s="27" t="s">
        <v>12</v>
      </c>
      <c r="AF229" s="27" t="s">
        <v>12</v>
      </c>
      <c r="AG229" s="27" t="s">
        <v>12</v>
      </c>
      <c r="AH229" s="27" t="s">
        <v>12</v>
      </c>
      <c r="AI229" s="27" t="s">
        <v>12</v>
      </c>
      <c r="AJ229" s="27" t="s">
        <v>12</v>
      </c>
      <c r="AK229" s="27" t="s">
        <v>12</v>
      </c>
      <c r="AL229" s="27" t="s">
        <v>12</v>
      </c>
      <c r="AM229" s="27" t="s">
        <v>12</v>
      </c>
      <c r="AN229" s="27" t="s">
        <v>12</v>
      </c>
      <c r="AO229" s="27" t="s">
        <v>12</v>
      </c>
      <c r="AP229" s="27" t="s">
        <v>12</v>
      </c>
      <c r="AQ229" s="27" t="s">
        <v>12</v>
      </c>
      <c r="AR229" s="27" t="s">
        <v>12</v>
      </c>
      <c r="AS229" s="27" t="s">
        <v>12</v>
      </c>
      <c r="AT229" s="27" t="s">
        <v>12</v>
      </c>
      <c r="AU229" s="27" t="s">
        <v>12</v>
      </c>
      <c r="AV229" s="34" t="s">
        <v>289</v>
      </c>
      <c r="AW229" s="27" t="s">
        <v>12</v>
      </c>
      <c r="AX229" s="27" t="s">
        <v>12</v>
      </c>
      <c r="AY229" s="27" t="s">
        <v>12</v>
      </c>
      <c r="AZ229" s="27" t="s">
        <v>12</v>
      </c>
      <c r="BA229" s="27" t="s">
        <v>12</v>
      </c>
      <c r="BB229" s="34" t="s">
        <v>289</v>
      </c>
      <c r="BC229" s="27" t="s">
        <v>12</v>
      </c>
      <c r="BD229" s="27" t="s">
        <v>12</v>
      </c>
      <c r="BE229" s="27" t="s">
        <v>12</v>
      </c>
      <c r="BF229" s="27" t="s">
        <v>12</v>
      </c>
      <c r="BG229" s="27" t="s">
        <v>12</v>
      </c>
      <c r="BH229" s="34" t="s">
        <v>289</v>
      </c>
      <c r="BI229" s="27">
        <v>1347.3777285850499</v>
      </c>
    </row>
  </sheetData>
  <phoneticPr fontId="6" type="noConversion"/>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4D4185-10A0-5746-82CB-CA25E0078806}">
  <dimension ref="A1:AS239"/>
  <sheetViews>
    <sheetView zoomScaleNormal="130" workbookViewId="0">
      <selection activeCell="S217" sqref="S217"/>
    </sheetView>
  </sheetViews>
  <sheetFormatPr baseColWidth="10" defaultRowHeight="15"/>
  <cols>
    <col min="1" max="1" width="14.33203125" style="22" customWidth="1"/>
    <col min="2" max="2" width="30.5" style="22" bestFit="1" customWidth="1"/>
    <col min="3" max="3" width="20.1640625" style="22" bestFit="1" customWidth="1"/>
    <col min="4" max="16384" width="10.83203125" style="22"/>
  </cols>
  <sheetData>
    <row r="1" spans="1:31">
      <c r="A1" s="38" t="s">
        <v>514</v>
      </c>
      <c r="B1" s="31"/>
      <c r="C1" s="31"/>
      <c r="D1" s="31"/>
      <c r="E1" s="31"/>
      <c r="F1" s="31"/>
      <c r="G1" s="31"/>
      <c r="H1" s="31"/>
      <c r="I1" s="31"/>
      <c r="J1" s="31"/>
      <c r="K1" s="31"/>
      <c r="L1" s="31"/>
      <c r="M1" s="31"/>
      <c r="N1" s="31"/>
      <c r="O1" s="31"/>
      <c r="P1" s="31"/>
      <c r="Q1" s="31"/>
      <c r="R1" s="31"/>
    </row>
    <row r="3" spans="1:31" ht="17">
      <c r="A3" s="32" t="s">
        <v>285</v>
      </c>
      <c r="B3" s="32" t="s">
        <v>14</v>
      </c>
      <c r="C3" s="32" t="s">
        <v>287</v>
      </c>
      <c r="D3" s="25" t="s">
        <v>0</v>
      </c>
      <c r="E3" s="25" t="s">
        <v>1</v>
      </c>
      <c r="F3" s="25" t="s">
        <v>2</v>
      </c>
      <c r="G3" s="25" t="s">
        <v>3</v>
      </c>
      <c r="H3" s="25" t="s">
        <v>4</v>
      </c>
      <c r="I3" s="25" t="s">
        <v>236</v>
      </c>
      <c r="J3" s="25" t="s">
        <v>465</v>
      </c>
      <c r="K3" s="25" t="s">
        <v>5</v>
      </c>
      <c r="L3" s="25" t="s">
        <v>467</v>
      </c>
      <c r="M3" s="25" t="s">
        <v>469</v>
      </c>
      <c r="N3" s="25" t="s">
        <v>8</v>
      </c>
      <c r="O3" s="25" t="s">
        <v>472</v>
      </c>
      <c r="P3" s="25" t="s">
        <v>504</v>
      </c>
      <c r="S3" s="25"/>
      <c r="T3" s="25"/>
      <c r="U3" s="25"/>
      <c r="V3" s="25"/>
      <c r="W3" s="25"/>
      <c r="X3" s="25"/>
      <c r="Y3" s="25"/>
      <c r="Z3" s="25"/>
      <c r="AA3" s="25"/>
      <c r="AB3" s="25"/>
      <c r="AC3" s="25"/>
      <c r="AD3" s="25"/>
      <c r="AE3" s="25"/>
    </row>
    <row r="4" spans="1:31">
      <c r="A4" s="33" t="s">
        <v>13</v>
      </c>
      <c r="B4" s="33" t="s">
        <v>15</v>
      </c>
      <c r="C4" s="22" t="s">
        <v>0</v>
      </c>
      <c r="D4" s="39">
        <v>773.41598069508029</v>
      </c>
      <c r="E4" s="39">
        <v>915.88746826373824</v>
      </c>
      <c r="F4" s="39">
        <v>653.78307903866903</v>
      </c>
      <c r="G4" s="39">
        <v>564.8518329750965</v>
      </c>
      <c r="H4" s="40">
        <v>0.84978843555986761</v>
      </c>
      <c r="I4" s="40">
        <v>3.0083579780609062</v>
      </c>
      <c r="J4" s="40">
        <v>0.74782903351469032</v>
      </c>
      <c r="K4" s="40">
        <v>4.2169209613309819</v>
      </c>
      <c r="L4" s="40">
        <v>2.2900206112827286</v>
      </c>
      <c r="M4" s="40">
        <v>4.584019304919738</v>
      </c>
      <c r="N4" s="40">
        <v>2.5218457404608907</v>
      </c>
      <c r="O4" s="40">
        <v>1.8428569622862596</v>
      </c>
      <c r="P4" s="55" t="s">
        <v>12</v>
      </c>
      <c r="S4" s="39"/>
      <c r="T4" s="39"/>
      <c r="U4" s="39"/>
      <c r="V4" s="39"/>
      <c r="W4" s="40"/>
      <c r="X4" s="40"/>
      <c r="Y4" s="40"/>
      <c r="Z4" s="40"/>
      <c r="AA4" s="40"/>
      <c r="AB4" s="40"/>
      <c r="AC4" s="40"/>
      <c r="AD4" s="40"/>
      <c r="AE4" s="40"/>
    </row>
    <row r="5" spans="1:31">
      <c r="A5" s="33" t="s">
        <v>13</v>
      </c>
      <c r="B5" s="33" t="s">
        <v>16</v>
      </c>
      <c r="C5" s="22" t="s">
        <v>0</v>
      </c>
      <c r="D5" s="39">
        <v>773.34473204852384</v>
      </c>
      <c r="E5" s="39">
        <v>916.39354531037384</v>
      </c>
      <c r="F5" s="39">
        <v>654.15812279618956</v>
      </c>
      <c r="G5" s="39">
        <v>564.51982359191413</v>
      </c>
      <c r="H5" s="40">
        <v>1.0062465874232698</v>
      </c>
      <c r="I5" s="40">
        <v>3.0885113242774236</v>
      </c>
      <c r="J5" s="40">
        <v>0.53505120101833337</v>
      </c>
      <c r="K5" s="40">
        <v>3.8418772038104421</v>
      </c>
      <c r="L5" s="40">
        <v>2.3854184963851517</v>
      </c>
      <c r="M5" s="40">
        <v>4.6552679514761861</v>
      </c>
      <c r="N5" s="40">
        <v>2.317039791058523</v>
      </c>
      <c r="O5" s="40">
        <v>1.7543636975493051</v>
      </c>
      <c r="P5" s="55" t="s">
        <v>12</v>
      </c>
      <c r="S5" s="39"/>
      <c r="T5" s="39"/>
      <c r="U5" s="39"/>
      <c r="V5" s="39"/>
      <c r="W5" s="40"/>
      <c r="X5" s="40"/>
      <c r="Y5" s="40"/>
      <c r="Z5" s="40"/>
      <c r="AA5" s="40"/>
      <c r="AB5" s="40"/>
      <c r="AC5" s="40"/>
      <c r="AD5" s="40"/>
      <c r="AE5" s="40"/>
    </row>
    <row r="6" spans="1:31">
      <c r="A6" s="33" t="s">
        <v>13</v>
      </c>
      <c r="B6" s="33" t="s">
        <v>17</v>
      </c>
      <c r="C6" s="22" t="s">
        <v>0</v>
      </c>
      <c r="D6" s="39">
        <v>773.14630963519323</v>
      </c>
      <c r="E6" s="39">
        <v>916.23726895857362</v>
      </c>
      <c r="F6" s="39">
        <v>654.28898764590849</v>
      </c>
      <c r="G6" s="39">
        <v>564.97825900608109</v>
      </c>
      <c r="H6" s="40">
        <v>0.88290748828708454</v>
      </c>
      <c r="I6" s="40">
        <v>2.9722625405555005</v>
      </c>
      <c r="J6" s="40">
        <v>0.58209633176947284</v>
      </c>
      <c r="K6" s="40">
        <v>3.7110123540915154</v>
      </c>
      <c r="L6" s="40">
        <v>2.1665709650762723</v>
      </c>
      <c r="M6" s="40">
        <v>4.85369036480677</v>
      </c>
      <c r="N6" s="40">
        <v>2.4313647074488536</v>
      </c>
      <c r="O6" s="40">
        <v>1.7492700022080068</v>
      </c>
      <c r="P6" s="55" t="s">
        <v>12</v>
      </c>
      <c r="S6" s="39"/>
      <c r="T6" s="39"/>
      <c r="U6" s="39"/>
      <c r="V6" s="39"/>
      <c r="W6" s="40"/>
      <c r="X6" s="40"/>
      <c r="Y6" s="40"/>
      <c r="Z6" s="40"/>
      <c r="AA6" s="40"/>
      <c r="AB6" s="40"/>
      <c r="AC6" s="40"/>
      <c r="AD6" s="40"/>
      <c r="AE6" s="40"/>
    </row>
    <row r="7" spans="1:31">
      <c r="A7" s="33" t="s">
        <v>13</v>
      </c>
      <c r="B7" s="33" t="s">
        <v>18</v>
      </c>
      <c r="C7" s="22" t="s">
        <v>0</v>
      </c>
      <c r="D7" s="39">
        <v>773.1918137334228</v>
      </c>
      <c r="E7" s="39">
        <v>916.64771061413194</v>
      </c>
      <c r="F7" s="39">
        <v>654.18315396959667</v>
      </c>
      <c r="G7" s="39">
        <v>564.53916418942572</v>
      </c>
      <c r="H7" s="40">
        <v>0.95040115696066041</v>
      </c>
      <c r="I7" s="40">
        <v>3.2558221715253075</v>
      </c>
      <c r="J7" s="40">
        <v>3.4883684894237522E-2</v>
      </c>
      <c r="K7" s="40">
        <v>3.8168460304032039</v>
      </c>
      <c r="L7" s="40">
        <v>2.2546124820883535</v>
      </c>
      <c r="M7" s="40">
        <v>4.808186266577188</v>
      </c>
      <c r="N7" s="40">
        <v>2.633147801850904</v>
      </c>
      <c r="O7" s="40">
        <v>1.6842578991228174</v>
      </c>
      <c r="P7" s="55" t="s">
        <v>12</v>
      </c>
      <c r="S7" s="39"/>
      <c r="T7" s="39"/>
      <c r="U7" s="39"/>
      <c r="V7" s="39"/>
      <c r="W7" s="40"/>
      <c r="X7" s="40"/>
      <c r="Y7" s="40"/>
      <c r="Z7" s="40"/>
      <c r="AA7" s="40"/>
      <c r="AB7" s="40"/>
      <c r="AC7" s="40"/>
      <c r="AD7" s="40"/>
      <c r="AE7" s="40"/>
    </row>
    <row r="8" spans="1:31">
      <c r="A8" s="33" t="s">
        <v>13</v>
      </c>
      <c r="B8" s="33" t="s">
        <v>19</v>
      </c>
      <c r="C8" s="22" t="s">
        <v>0</v>
      </c>
      <c r="D8" s="39">
        <v>773.063472472066</v>
      </c>
      <c r="E8" s="39">
        <v>915.83395792871636</v>
      </c>
      <c r="F8" s="39">
        <v>654.26647698737941</v>
      </c>
      <c r="G8" s="39">
        <v>564.13105724291108</v>
      </c>
      <c r="H8" s="40">
        <v>1.0754836431298485</v>
      </c>
      <c r="I8" s="40">
        <v>3.5035040829805428</v>
      </c>
      <c r="J8" s="40">
        <v>0.74224474598844681</v>
      </c>
      <c r="K8" s="40">
        <v>3.7335230126206653</v>
      </c>
      <c r="L8" s="40">
        <v>2.2899550309784984</v>
      </c>
      <c r="M8" s="40">
        <v>4.9365275279340297</v>
      </c>
      <c r="N8" s="40">
        <v>2.7655374991773374</v>
      </c>
      <c r="O8" s="40">
        <v>1.6582598261178041</v>
      </c>
      <c r="P8" s="55" t="s">
        <v>12</v>
      </c>
      <c r="S8" s="39"/>
      <c r="T8" s="39"/>
      <c r="U8" s="39"/>
      <c r="V8" s="39"/>
      <c r="W8" s="40"/>
      <c r="X8" s="40"/>
      <c r="Y8" s="40"/>
      <c r="Z8" s="40"/>
      <c r="AA8" s="40"/>
      <c r="AB8" s="40"/>
      <c r="AC8" s="40"/>
      <c r="AD8" s="40"/>
      <c r="AE8" s="40"/>
    </row>
    <row r="9" spans="1:31">
      <c r="A9" s="33" t="s">
        <v>13</v>
      </c>
      <c r="B9" s="33" t="s">
        <v>20</v>
      </c>
      <c r="C9" s="22" t="s">
        <v>0</v>
      </c>
      <c r="D9" s="39">
        <v>773.193157595103</v>
      </c>
      <c r="E9" s="39">
        <v>916.08167938170425</v>
      </c>
      <c r="F9" s="39">
        <v>654.53981490821786</v>
      </c>
      <c r="G9" s="39">
        <v>563.97940529882817</v>
      </c>
      <c r="H9" s="40">
        <v>1.0097640895028104</v>
      </c>
      <c r="I9" s="40">
        <v>3.5841945103783628</v>
      </c>
      <c r="J9" s="40">
        <v>0.6098279272095084</v>
      </c>
      <c r="K9" s="40">
        <v>3.4601850917821761</v>
      </c>
      <c r="L9" s="40">
        <v>2.4266361012906885</v>
      </c>
      <c r="M9" s="40">
        <v>4.806842404897063</v>
      </c>
      <c r="N9" s="40">
        <v>2.6651268060014814</v>
      </c>
      <c r="O9" s="40">
        <v>1.6433658850848309</v>
      </c>
      <c r="P9" s="55" t="s">
        <v>12</v>
      </c>
      <c r="S9" s="39"/>
      <c r="T9" s="39"/>
      <c r="U9" s="39"/>
      <c r="V9" s="39"/>
      <c r="W9" s="40"/>
      <c r="X9" s="40"/>
      <c r="Y9" s="40"/>
      <c r="Z9" s="40"/>
      <c r="AA9" s="40"/>
      <c r="AB9" s="40"/>
      <c r="AC9" s="40"/>
      <c r="AD9" s="40"/>
      <c r="AE9" s="40"/>
    </row>
    <row r="10" spans="1:31">
      <c r="A10" s="22" t="s">
        <v>13</v>
      </c>
      <c r="B10" s="22" t="s">
        <v>21</v>
      </c>
      <c r="C10" s="22" t="s">
        <v>47</v>
      </c>
      <c r="D10" s="39">
        <v>772.63588171017716</v>
      </c>
      <c r="E10" s="39">
        <v>916.27767282363686</v>
      </c>
      <c r="F10" s="39">
        <v>654.24002564679563</v>
      </c>
      <c r="G10" s="39">
        <v>562.13868664852146</v>
      </c>
      <c r="H10" s="40">
        <v>1.5118133400654488</v>
      </c>
      <c r="I10" s="40">
        <v>5.4544322505371818</v>
      </c>
      <c r="J10" s="40">
        <v>5.2485365034045363E-2</v>
      </c>
      <c r="K10" s="40">
        <v>3.2909115542295613</v>
      </c>
      <c r="L10" s="40">
        <v>2.7288866408496704</v>
      </c>
      <c r="M10" s="40">
        <v>5.4770833113325192</v>
      </c>
      <c r="N10" s="40">
        <v>3.0770734520161067</v>
      </c>
      <c r="O10" s="40">
        <v>1.8095377057724493</v>
      </c>
      <c r="P10" s="40">
        <v>0.57469332601860323</v>
      </c>
      <c r="S10" s="39"/>
      <c r="T10" s="39"/>
      <c r="U10" s="39"/>
      <c r="V10" s="39"/>
      <c r="W10" s="40"/>
      <c r="X10" s="40"/>
      <c r="Y10" s="40"/>
      <c r="Z10" s="40"/>
      <c r="AA10" s="40"/>
      <c r="AB10" s="40"/>
      <c r="AC10" s="40"/>
      <c r="AD10" s="40"/>
      <c r="AE10" s="40"/>
    </row>
    <row r="11" spans="1:31">
      <c r="A11" s="22" t="s">
        <v>13</v>
      </c>
      <c r="B11" s="22" t="s">
        <v>22</v>
      </c>
      <c r="C11" s="22" t="s">
        <v>47</v>
      </c>
      <c r="D11" s="39">
        <v>772.50857556500375</v>
      </c>
      <c r="E11" s="39">
        <v>916.22017606009376</v>
      </c>
      <c r="F11" s="39">
        <v>654.15503728861324</v>
      </c>
      <c r="G11" s="39">
        <v>562.11865373957141</v>
      </c>
      <c r="H11" s="40">
        <v>1.4792837363483839</v>
      </c>
      <c r="I11" s="40">
        <v>5.3137060527442852</v>
      </c>
      <c r="J11" s="40">
        <v>4.2348058873722311E-2</v>
      </c>
      <c r="K11" s="40">
        <v>3.4757044670611399</v>
      </c>
      <c r="L11" s="40">
        <v>2.8432615852585865</v>
      </c>
      <c r="M11" s="40">
        <v>5.64720174598855</v>
      </c>
      <c r="N11" s="40">
        <v>3.2263734144339153</v>
      </c>
      <c r="O11" s="40">
        <v>1.8777980298686885</v>
      </c>
      <c r="P11" s="40">
        <v>0.61099085516780516</v>
      </c>
      <c r="S11" s="39"/>
      <c r="T11" s="39"/>
      <c r="U11" s="39"/>
      <c r="V11" s="39"/>
      <c r="W11" s="40"/>
      <c r="X11" s="40"/>
      <c r="Y11" s="40"/>
      <c r="Z11" s="40"/>
      <c r="AA11" s="40"/>
      <c r="AB11" s="40"/>
      <c r="AC11" s="40"/>
      <c r="AD11" s="40"/>
      <c r="AE11" s="40"/>
    </row>
    <row r="12" spans="1:31">
      <c r="A12" s="22" t="s">
        <v>13</v>
      </c>
      <c r="B12" s="22" t="s">
        <v>23</v>
      </c>
      <c r="C12" s="22" t="s">
        <v>47</v>
      </c>
      <c r="D12" s="39">
        <v>772.43029040987756</v>
      </c>
      <c r="E12" s="39">
        <v>915.75796760451874</v>
      </c>
      <c r="F12" s="39">
        <v>654.07408765968933</v>
      </c>
      <c r="G12" s="39">
        <v>562.20679729517769</v>
      </c>
      <c r="H12" s="40">
        <v>1.5316445939695986</v>
      </c>
      <c r="I12" s="40">
        <v>5.1664507218783973</v>
      </c>
      <c r="J12" s="40">
        <v>6.0657277715535141E-2</v>
      </c>
      <c r="K12" s="40">
        <v>3.651715841341356</v>
      </c>
      <c r="L12" s="40">
        <v>2.7905786090244411</v>
      </c>
      <c r="M12" s="40">
        <v>5.7518137270419079</v>
      </c>
      <c r="N12" s="40">
        <v>3.4318073414941686</v>
      </c>
      <c r="O12" s="40">
        <v>1.9175599570092043</v>
      </c>
      <c r="P12" s="40">
        <v>0.63669296058722824</v>
      </c>
      <c r="S12" s="39"/>
      <c r="T12" s="39"/>
      <c r="U12" s="39"/>
      <c r="V12" s="39"/>
      <c r="W12" s="40"/>
      <c r="X12" s="40"/>
      <c r="Y12" s="40"/>
      <c r="Z12" s="40"/>
      <c r="AA12" s="40"/>
      <c r="AB12" s="40"/>
      <c r="AC12" s="40"/>
      <c r="AD12" s="40"/>
      <c r="AE12" s="40"/>
    </row>
    <row r="13" spans="1:31">
      <c r="A13" s="35" t="s">
        <v>27</v>
      </c>
      <c r="B13" s="33" t="s">
        <v>15</v>
      </c>
      <c r="C13" s="22" t="s">
        <v>0</v>
      </c>
      <c r="D13" s="39">
        <v>773.63186962997167</v>
      </c>
      <c r="E13" s="39">
        <v>914.79878097351684</v>
      </c>
      <c r="F13" s="39">
        <v>653.0632560187837</v>
      </c>
      <c r="G13" s="39">
        <v>565.160436398397</v>
      </c>
      <c r="H13" s="40">
        <v>0.92448579080134474</v>
      </c>
      <c r="I13" s="40">
        <v>3.0443666895792609</v>
      </c>
      <c r="J13" s="40">
        <v>0.98630390429979242</v>
      </c>
      <c r="K13" s="40">
        <v>4.9367439812162726</v>
      </c>
      <c r="L13" s="40">
        <v>1.8707111212223939</v>
      </c>
      <c r="M13" s="40">
        <v>4.3681303700283713</v>
      </c>
      <c r="N13" s="40">
        <v>2.6030333217266128</v>
      </c>
      <c r="O13" s="40">
        <v>2.6118818004567883</v>
      </c>
      <c r="P13" s="55" t="s">
        <v>12</v>
      </c>
      <c r="S13" s="39"/>
      <c r="T13" s="39"/>
      <c r="U13" s="39"/>
      <c r="V13" s="39"/>
      <c r="W13" s="40"/>
      <c r="X13" s="40"/>
      <c r="Y13" s="40"/>
      <c r="Z13" s="40"/>
      <c r="AA13" s="40"/>
      <c r="AB13" s="40"/>
      <c r="AC13" s="40"/>
      <c r="AD13" s="40"/>
      <c r="AE13" s="34"/>
    </row>
    <row r="14" spans="1:31">
      <c r="A14" s="35" t="s">
        <v>27</v>
      </c>
      <c r="B14" s="33" t="s">
        <v>16</v>
      </c>
      <c r="C14" s="22" t="s">
        <v>0</v>
      </c>
      <c r="D14" s="39">
        <v>773.48481441697311</v>
      </c>
      <c r="E14" s="39">
        <v>914.93738533599981</v>
      </c>
      <c r="F14" s="39">
        <v>653.65968553476785</v>
      </c>
      <c r="G14" s="39">
        <v>564.57949310702656</v>
      </c>
      <c r="H14" s="40">
        <v>1.0102074329933752</v>
      </c>
      <c r="I14" s="40">
        <v>3.3209730491352207</v>
      </c>
      <c r="J14" s="40">
        <v>0.98881062798069441</v>
      </c>
      <c r="K14" s="40">
        <v>4.3403144652321695</v>
      </c>
      <c r="L14" s="40">
        <v>2.0893264108448983</v>
      </c>
      <c r="M14" s="40">
        <v>4.5151855830270273</v>
      </c>
      <c r="N14" s="40">
        <v>2.4654445502446265</v>
      </c>
      <c r="O14" s="40">
        <v>2.6083594857747592</v>
      </c>
      <c r="P14" s="55" t="s">
        <v>12</v>
      </c>
      <c r="S14" s="39"/>
      <c r="T14" s="39"/>
      <c r="U14" s="39"/>
      <c r="V14" s="39"/>
      <c r="W14" s="40"/>
      <c r="X14" s="40"/>
      <c r="Y14" s="40"/>
      <c r="Z14" s="40"/>
      <c r="AA14" s="40"/>
      <c r="AB14" s="40"/>
      <c r="AC14" s="40"/>
      <c r="AD14" s="40"/>
      <c r="AE14" s="40"/>
    </row>
    <row r="15" spans="1:31">
      <c r="A15" s="35" t="s">
        <v>27</v>
      </c>
      <c r="B15" s="33" t="s">
        <v>17</v>
      </c>
      <c r="C15" s="22" t="s">
        <v>0</v>
      </c>
      <c r="D15" s="39">
        <v>773.54810587288796</v>
      </c>
      <c r="E15" s="39">
        <v>914.8712026125678</v>
      </c>
      <c r="F15" s="39">
        <v>653.53436940056577</v>
      </c>
      <c r="G15" s="39">
        <v>565.00129831181289</v>
      </c>
      <c r="H15" s="40">
        <v>1.0183712621184609</v>
      </c>
      <c r="I15" s="40">
        <v>3.1751837602077777</v>
      </c>
      <c r="J15" s="40">
        <v>0.8884923661943136</v>
      </c>
      <c r="K15" s="40">
        <v>4.4656305994342409</v>
      </c>
      <c r="L15" s="40">
        <v>1.8051466658608768</v>
      </c>
      <c r="M15" s="40">
        <v>4.451894127111907</v>
      </c>
      <c r="N15" s="40">
        <v>2.5188020471946313</v>
      </c>
      <c r="O15" s="40">
        <v>2.721502974043176</v>
      </c>
      <c r="P15" s="55" t="s">
        <v>12</v>
      </c>
      <c r="S15" s="39"/>
      <c r="T15" s="39"/>
      <c r="U15" s="39"/>
      <c r="V15" s="39"/>
      <c r="W15" s="40"/>
      <c r="X15" s="40"/>
      <c r="Y15" s="40"/>
      <c r="Z15" s="40"/>
      <c r="AA15" s="40"/>
      <c r="AB15" s="40"/>
      <c r="AC15" s="40"/>
      <c r="AD15" s="40"/>
      <c r="AE15" s="34"/>
    </row>
    <row r="16" spans="1:31">
      <c r="A16" s="35" t="s">
        <v>27</v>
      </c>
      <c r="B16" s="33" t="s">
        <v>18</v>
      </c>
      <c r="C16" s="22" t="s">
        <v>0</v>
      </c>
      <c r="D16" s="39">
        <v>773.05605887474121</v>
      </c>
      <c r="E16" s="39">
        <v>916.27718489941651</v>
      </c>
      <c r="F16" s="39">
        <v>654.0662193761143</v>
      </c>
      <c r="G16" s="39">
        <v>564.32437661474171</v>
      </c>
      <c r="H16" s="40">
        <v>0.86035148251574245</v>
      </c>
      <c r="I16" s="40">
        <v>3.3675716700154696</v>
      </c>
      <c r="J16" s="40">
        <v>6.4428681213702391E-2</v>
      </c>
      <c r="K16" s="40">
        <v>3.9337806238857795</v>
      </c>
      <c r="L16" s="40">
        <v>2.4477002327269921</v>
      </c>
      <c r="M16" s="40">
        <v>4.9439411252587702</v>
      </c>
      <c r="N16" s="40">
        <v>2.9075621356466028</v>
      </c>
      <c r="O16" s="40">
        <v>1.7508242837231629</v>
      </c>
      <c r="P16" s="55" t="s">
        <v>12</v>
      </c>
      <c r="S16" s="39"/>
      <c r="T16" s="39"/>
      <c r="U16" s="39"/>
      <c r="V16" s="39"/>
      <c r="W16" s="40"/>
      <c r="X16" s="40"/>
      <c r="Y16" s="40"/>
      <c r="Z16" s="40"/>
      <c r="AA16" s="40"/>
      <c r="AB16" s="40"/>
      <c r="AC16" s="40"/>
      <c r="AD16" s="40"/>
      <c r="AE16" s="40"/>
    </row>
    <row r="17" spans="1:31">
      <c r="A17" s="35" t="s">
        <v>27</v>
      </c>
      <c r="B17" s="33" t="s">
        <v>19</v>
      </c>
      <c r="C17" s="22" t="s">
        <v>0</v>
      </c>
      <c r="D17" s="39">
        <v>772.70328627204549</v>
      </c>
      <c r="E17" s="39">
        <v>915.62170816579885</v>
      </c>
      <c r="F17" s="39">
        <v>654.29560444518165</v>
      </c>
      <c r="G17" s="39">
        <v>564.73855768145188</v>
      </c>
      <c r="H17" s="40">
        <v>1.0462838916133417</v>
      </c>
      <c r="I17" s="40">
        <v>2.9274858896578206</v>
      </c>
      <c r="J17" s="40">
        <v>0.89196361627193965</v>
      </c>
      <c r="K17" s="40">
        <v>3.7043955548183907</v>
      </c>
      <c r="L17" s="40">
        <v>2.2876725372770101</v>
      </c>
      <c r="M17" s="40">
        <v>5.2967137279544554</v>
      </c>
      <c r="N17" s="40">
        <v>2.7582142001193186</v>
      </c>
      <c r="O17" s="40">
        <v>1.7281140178099792</v>
      </c>
      <c r="P17" s="55" t="s">
        <v>12</v>
      </c>
      <c r="S17" s="39"/>
      <c r="T17" s="39"/>
      <c r="U17" s="39"/>
      <c r="V17" s="39"/>
      <c r="W17" s="40"/>
      <c r="X17" s="40"/>
      <c r="Y17" s="40"/>
      <c r="Z17" s="40"/>
      <c r="AA17" s="40"/>
      <c r="AB17" s="40"/>
      <c r="AC17" s="40"/>
      <c r="AD17" s="40"/>
      <c r="AE17" s="40"/>
    </row>
    <row r="18" spans="1:31">
      <c r="A18" s="35" t="s">
        <v>27</v>
      </c>
      <c r="B18" s="33" t="s">
        <v>20</v>
      </c>
      <c r="C18" s="22" t="s">
        <v>0</v>
      </c>
      <c r="D18" s="39">
        <v>773.09860563074005</v>
      </c>
      <c r="E18" s="39">
        <v>916.12166610776774</v>
      </c>
      <c r="F18" s="39">
        <v>654.31402129572564</v>
      </c>
      <c r="G18" s="39">
        <v>563.60181442416638</v>
      </c>
      <c r="H18" s="40">
        <v>1.1093788163235792</v>
      </c>
      <c r="I18" s="40">
        <v>3.7935636059775719</v>
      </c>
      <c r="J18" s="40">
        <v>0.50999302382209299</v>
      </c>
      <c r="K18" s="40">
        <v>3.6859787042743863</v>
      </c>
      <c r="L18" s="40">
        <v>2.4952431535324542</v>
      </c>
      <c r="M18" s="40">
        <v>4.9013943692599486</v>
      </c>
      <c r="N18" s="40">
        <v>2.7038319568182207</v>
      </c>
      <c r="O18" s="40">
        <v>1.6645089115919238</v>
      </c>
      <c r="P18" s="55" t="s">
        <v>12</v>
      </c>
      <c r="S18" s="39"/>
      <c r="T18" s="39"/>
      <c r="U18" s="39"/>
      <c r="V18" s="39"/>
      <c r="W18" s="40"/>
      <c r="X18" s="40"/>
      <c r="Y18" s="40"/>
      <c r="Z18" s="40"/>
      <c r="AA18" s="40"/>
      <c r="AB18" s="40"/>
      <c r="AC18" s="40"/>
      <c r="AD18" s="40"/>
      <c r="AE18" s="34"/>
    </row>
    <row r="19" spans="1:31">
      <c r="A19" s="35" t="s">
        <v>27</v>
      </c>
      <c r="B19" s="22" t="s">
        <v>21</v>
      </c>
      <c r="C19" s="22" t="s">
        <v>47</v>
      </c>
      <c r="D19" s="39">
        <v>772.60258768469907</v>
      </c>
      <c r="E19" s="39">
        <v>915.83355478476619</v>
      </c>
      <c r="F19" s="39">
        <v>654.16117372599763</v>
      </c>
      <c r="G19" s="39">
        <v>562.19474951662755</v>
      </c>
      <c r="H19" s="40">
        <v>1.4691556228940101</v>
      </c>
      <c r="I19" s="40">
        <v>5.2959130323462258</v>
      </c>
      <c r="J19" s="40">
        <v>6.1006656700361157E-2</v>
      </c>
      <c r="K19" s="40">
        <v>3.4623618144567088</v>
      </c>
      <c r="L19" s="40">
        <v>2.7895238961504099</v>
      </c>
      <c r="M19" s="40">
        <v>5.5215739169511773</v>
      </c>
      <c r="N19" s="40">
        <v>3.2676238173475745</v>
      </c>
      <c r="O19" s="40">
        <v>1.9630992683475414</v>
      </c>
      <c r="P19" s="40">
        <v>0.60155219365543022</v>
      </c>
      <c r="S19" s="39"/>
      <c r="T19" s="39"/>
      <c r="U19" s="39"/>
      <c r="V19" s="39"/>
      <c r="W19" s="40"/>
      <c r="X19" s="40"/>
      <c r="Y19" s="40"/>
      <c r="Z19" s="40"/>
      <c r="AA19" s="40"/>
      <c r="AB19" s="40"/>
      <c r="AC19" s="40"/>
      <c r="AD19" s="40"/>
      <c r="AE19" s="40"/>
    </row>
    <row r="20" spans="1:31">
      <c r="A20" s="35" t="s">
        <v>27</v>
      </c>
      <c r="B20" s="22" t="s">
        <v>22</v>
      </c>
      <c r="C20" s="22" t="s">
        <v>47</v>
      </c>
      <c r="D20" s="39">
        <v>772.5451104873863</v>
      </c>
      <c r="E20" s="39">
        <v>915.81197736615604</v>
      </c>
      <c r="F20" s="39">
        <v>654.14263141264144</v>
      </c>
      <c r="G20" s="39">
        <v>562.15918860410306</v>
      </c>
      <c r="H20" s="40">
        <v>1.5338663067145506</v>
      </c>
      <c r="I20" s="40">
        <v>5.3454395154889838</v>
      </c>
      <c r="J20" s="40">
        <v>5.6327626115321515E-2</v>
      </c>
      <c r="K20" s="40">
        <v>3.502678961051942</v>
      </c>
      <c r="L20" s="40">
        <v>2.7286685513859341</v>
      </c>
      <c r="M20" s="40">
        <v>5.5983803493659696</v>
      </c>
      <c r="N20" s="40">
        <v>3.2898503195715674</v>
      </c>
      <c r="O20" s="40">
        <v>2.0233837264627703</v>
      </c>
      <c r="P20" s="40">
        <v>0.61286483284350313</v>
      </c>
      <c r="S20" s="39"/>
      <c r="T20" s="39"/>
      <c r="U20" s="39"/>
      <c r="V20" s="39"/>
      <c r="W20" s="40"/>
      <c r="X20" s="40"/>
      <c r="Y20" s="40"/>
      <c r="Z20" s="40"/>
      <c r="AA20" s="40"/>
      <c r="AB20" s="40"/>
      <c r="AC20" s="40"/>
      <c r="AD20" s="40"/>
      <c r="AE20" s="40"/>
    </row>
    <row r="21" spans="1:31">
      <c r="A21" s="35" t="s">
        <v>27</v>
      </c>
      <c r="B21" s="22" t="s">
        <v>23</v>
      </c>
      <c r="C21" s="22" t="s">
        <v>47</v>
      </c>
      <c r="D21" s="39">
        <v>772.52207838316974</v>
      </c>
      <c r="E21" s="39">
        <v>915.60863439170078</v>
      </c>
      <c r="F21" s="39">
        <v>654.06353454942359</v>
      </c>
      <c r="G21" s="39">
        <v>562.12142433268468</v>
      </c>
      <c r="H21" s="40">
        <v>1.5227846697141842</v>
      </c>
      <c r="I21" s="40">
        <v>5.2673423263360242</v>
      </c>
      <c r="J21" s="40">
        <v>6.2960030045312504E-2</v>
      </c>
      <c r="K21" s="40">
        <v>3.6746618074377735</v>
      </c>
      <c r="L21" s="40">
        <v>2.8020312581318123</v>
      </c>
      <c r="M21" s="40">
        <v>5.6291580114404454</v>
      </c>
      <c r="N21" s="40">
        <v>3.4472868828901921</v>
      </c>
      <c r="O21" s="40">
        <v>2.0105658514094613</v>
      </c>
      <c r="P21" s="40">
        <v>0.64517859455170323</v>
      </c>
      <c r="S21" s="39"/>
      <c r="T21" s="39"/>
      <c r="U21" s="39"/>
      <c r="V21" s="39"/>
      <c r="W21" s="40"/>
      <c r="X21" s="40"/>
      <c r="Y21" s="40"/>
      <c r="Z21" s="40"/>
      <c r="AA21" s="40"/>
      <c r="AB21" s="40"/>
      <c r="AC21" s="40"/>
      <c r="AD21" s="40"/>
      <c r="AE21" s="34"/>
    </row>
    <row r="22" spans="1:31">
      <c r="A22" s="35" t="s">
        <v>28</v>
      </c>
      <c r="B22" s="33" t="s">
        <v>15</v>
      </c>
      <c r="C22" s="22" t="s">
        <v>0</v>
      </c>
      <c r="D22" s="39">
        <v>773.74788056568968</v>
      </c>
      <c r="E22" s="39">
        <v>915.32093126716723</v>
      </c>
      <c r="F22" s="39">
        <v>652.26286577852886</v>
      </c>
      <c r="G22" s="39">
        <v>565.80051068856108</v>
      </c>
      <c r="H22" s="40">
        <v>0.74987368321268488</v>
      </c>
      <c r="I22" s="40">
        <v>2.7027323988646454</v>
      </c>
      <c r="J22" s="40">
        <v>0.93792709872292379</v>
      </c>
      <c r="K22" s="40">
        <v>5.7371342214711616</v>
      </c>
      <c r="L22" s="40">
        <v>1.7468832293615792</v>
      </c>
      <c r="M22" s="40">
        <v>4.2521194343103108</v>
      </c>
      <c r="N22" s="40">
        <v>2.1776686346531702</v>
      </c>
      <c r="O22" s="40">
        <v>2.5634729994566277</v>
      </c>
      <c r="P22" s="55" t="s">
        <v>12</v>
      </c>
      <c r="S22" s="39"/>
      <c r="T22" s="39"/>
      <c r="U22" s="39"/>
      <c r="V22" s="39"/>
      <c r="W22" s="40"/>
      <c r="X22" s="40"/>
      <c r="Y22" s="40"/>
      <c r="Z22" s="40"/>
      <c r="AA22" s="40"/>
      <c r="AB22" s="40"/>
      <c r="AC22" s="40"/>
      <c r="AD22" s="40"/>
      <c r="AE22" s="40"/>
    </row>
    <row r="23" spans="1:31">
      <c r="A23" s="35" t="s">
        <v>28</v>
      </c>
      <c r="B23" s="33" t="s">
        <v>16</v>
      </c>
      <c r="C23" s="22" t="s">
        <v>0</v>
      </c>
      <c r="D23" s="39">
        <v>773.79795587946194</v>
      </c>
      <c r="E23" s="39">
        <v>915.83913754788705</v>
      </c>
      <c r="F23" s="39">
        <v>652.53831035368387</v>
      </c>
      <c r="G23" s="39">
        <v>566.24326639077867</v>
      </c>
      <c r="H23" s="40">
        <v>0.78083104881548571</v>
      </c>
      <c r="I23" s="40">
        <v>2.4134385138233436</v>
      </c>
      <c r="J23" s="40">
        <v>0.72026145498325966</v>
      </c>
      <c r="K23" s="40">
        <v>5.4616896463160867</v>
      </c>
      <c r="L23" s="40">
        <v>1.5624640465825057</v>
      </c>
      <c r="M23" s="40">
        <v>4.2020441205380434</v>
      </c>
      <c r="N23" s="40">
        <v>1.949680028131322</v>
      </c>
      <c r="O23" s="40">
        <v>2.4909209689983656</v>
      </c>
      <c r="P23" s="55" t="s">
        <v>12</v>
      </c>
      <c r="S23" s="39"/>
      <c r="T23" s="39"/>
      <c r="U23" s="39"/>
      <c r="V23" s="39"/>
      <c r="W23" s="40"/>
      <c r="X23" s="40"/>
      <c r="Y23" s="40"/>
      <c r="Z23" s="40"/>
      <c r="AA23" s="40"/>
      <c r="AB23" s="40"/>
      <c r="AC23" s="40"/>
      <c r="AD23" s="40"/>
      <c r="AE23" s="34"/>
    </row>
    <row r="24" spans="1:31">
      <c r="A24" s="35" t="s">
        <v>28</v>
      </c>
      <c r="B24" s="33" t="s">
        <v>17</v>
      </c>
      <c r="C24" s="22" t="s">
        <v>0</v>
      </c>
      <c r="D24" s="39">
        <v>773.85467643563334</v>
      </c>
      <c r="E24" s="39">
        <v>915.70971437313153</v>
      </c>
      <c r="F24" s="39">
        <v>652.56100718783955</v>
      </c>
      <c r="G24" s="39">
        <v>565.85205275934834</v>
      </c>
      <c r="H24" s="40">
        <v>0.83266500405980559</v>
      </c>
      <c r="I24" s="40">
        <v>2.6001128401635611</v>
      </c>
      <c r="J24" s="40">
        <v>0.75939539173593573</v>
      </c>
      <c r="K24" s="40">
        <v>5.4389928121604925</v>
      </c>
      <c r="L24" s="40">
        <v>1.7151693964282777</v>
      </c>
      <c r="M24" s="40">
        <v>4.1453235643666932</v>
      </c>
      <c r="N24" s="40">
        <v>2.0038794247492837</v>
      </c>
      <c r="O24" s="40">
        <v>2.5270108103831901</v>
      </c>
      <c r="P24" s="55" t="s">
        <v>12</v>
      </c>
      <c r="S24" s="39"/>
      <c r="T24" s="39"/>
      <c r="U24" s="39"/>
      <c r="V24" s="39"/>
      <c r="W24" s="40"/>
      <c r="X24" s="40"/>
      <c r="Y24" s="40"/>
      <c r="Z24" s="40"/>
      <c r="AA24" s="40"/>
      <c r="AB24" s="40"/>
      <c r="AC24" s="40"/>
      <c r="AD24" s="40"/>
      <c r="AE24" s="34"/>
    </row>
    <row r="25" spans="1:31">
      <c r="A25" s="35" t="s">
        <v>28</v>
      </c>
      <c r="B25" s="33" t="s">
        <v>18</v>
      </c>
      <c r="C25" s="22" t="s">
        <v>0</v>
      </c>
      <c r="D25" s="39">
        <v>772.94086361805239</v>
      </c>
      <c r="E25" s="39">
        <v>916.23337357825858</v>
      </c>
      <c r="F25" s="39">
        <v>654.06150015439755</v>
      </c>
      <c r="G25" s="39">
        <v>564.05530267539234</v>
      </c>
      <c r="H25" s="40">
        <v>0.961970063955216</v>
      </c>
      <c r="I25" s="40">
        <v>3.6765009942050906</v>
      </c>
      <c r="J25" s="40">
        <v>7.41422932116787E-2</v>
      </c>
      <c r="K25" s="40">
        <v>3.9384998456024558</v>
      </c>
      <c r="L25" s="40">
        <v>2.3062262664473363</v>
      </c>
      <c r="M25" s="40">
        <v>5.0591363819476411</v>
      </c>
      <c r="N25" s="40">
        <v>2.9352097757258155</v>
      </c>
      <c r="O25" s="40">
        <v>1.7572743528040462</v>
      </c>
      <c r="P25" s="55" t="s">
        <v>12</v>
      </c>
      <c r="S25" s="39"/>
      <c r="T25" s="39"/>
      <c r="U25" s="39"/>
      <c r="V25" s="39"/>
      <c r="W25" s="40"/>
      <c r="X25" s="40"/>
      <c r="Y25" s="40"/>
      <c r="Z25" s="40"/>
      <c r="AA25" s="40"/>
      <c r="AB25" s="40"/>
      <c r="AC25" s="40"/>
      <c r="AD25" s="40"/>
      <c r="AE25" s="40"/>
    </row>
    <row r="26" spans="1:31">
      <c r="A26" s="35" t="s">
        <v>28</v>
      </c>
      <c r="B26" s="33" t="s">
        <v>19</v>
      </c>
      <c r="C26" s="22" t="s">
        <v>0</v>
      </c>
      <c r="D26" s="39">
        <v>772.94580765638875</v>
      </c>
      <c r="E26" s="39">
        <v>915.23350773855179</v>
      </c>
      <c r="F26" s="39">
        <v>654.35918251185615</v>
      </c>
      <c r="G26" s="39">
        <v>563.94701516888892</v>
      </c>
      <c r="H26" s="40">
        <v>1.1493263320090179</v>
      </c>
      <c r="I26" s="40">
        <v>3.6740177940340124</v>
      </c>
      <c r="J26" s="40">
        <v>0.93278159461468368</v>
      </c>
      <c r="K26" s="40">
        <v>3.6408174881438415</v>
      </c>
      <c r="L26" s="40">
        <v>2.2296407050679647</v>
      </c>
      <c r="M26" s="40">
        <v>5.054192343611172</v>
      </c>
      <c r="N26" s="40">
        <v>3.0183682577296023</v>
      </c>
      <c r="O26" s="40">
        <v>1.8153424091038632</v>
      </c>
      <c r="P26" s="55" t="s">
        <v>12</v>
      </c>
      <c r="S26" s="39"/>
      <c r="T26" s="39"/>
      <c r="U26" s="39"/>
      <c r="V26" s="39"/>
      <c r="W26" s="40"/>
      <c r="X26" s="40"/>
      <c r="Y26" s="40"/>
      <c r="Z26" s="40"/>
      <c r="AA26" s="40"/>
      <c r="AB26" s="40"/>
      <c r="AC26" s="40"/>
      <c r="AD26" s="40"/>
      <c r="AE26" s="34"/>
    </row>
    <row r="27" spans="1:31">
      <c r="A27" s="35" t="s">
        <v>28</v>
      </c>
      <c r="B27" s="33" t="s">
        <v>20</v>
      </c>
      <c r="C27" s="22" t="s">
        <v>0</v>
      </c>
      <c r="D27" s="39">
        <v>772.89767137970011</v>
      </c>
      <c r="E27" s="39">
        <v>915.71245807438027</v>
      </c>
      <c r="F27" s="39">
        <v>654.25548032621975</v>
      </c>
      <c r="G27" s="39">
        <v>563.94093585455107</v>
      </c>
      <c r="H27" s="40">
        <v>1.1398237574885852</v>
      </c>
      <c r="I27" s="40">
        <v>3.6296306205593551</v>
      </c>
      <c r="J27" s="40">
        <v>0.67851257120496655</v>
      </c>
      <c r="K27" s="40">
        <v>3.7445196737802515</v>
      </c>
      <c r="L27" s="40">
        <v>2.289609767400993</v>
      </c>
      <c r="M27" s="40">
        <v>5.1023286202998932</v>
      </c>
      <c r="N27" s="40">
        <v>2.8574100571426211</v>
      </c>
      <c r="O27" s="40">
        <v>1.7516192972722602</v>
      </c>
      <c r="P27" s="55" t="s">
        <v>12</v>
      </c>
      <c r="S27" s="39"/>
      <c r="T27" s="39"/>
      <c r="U27" s="39"/>
      <c r="V27" s="39"/>
      <c r="W27" s="40"/>
      <c r="X27" s="40"/>
      <c r="Y27" s="40"/>
      <c r="Z27" s="40"/>
      <c r="AA27" s="40"/>
      <c r="AB27" s="40"/>
      <c r="AC27" s="40"/>
      <c r="AD27" s="40"/>
      <c r="AE27" s="34"/>
    </row>
    <row r="28" spans="1:31">
      <c r="A28" s="35" t="s">
        <v>28</v>
      </c>
      <c r="B28" s="22" t="s">
        <v>21</v>
      </c>
      <c r="C28" s="22" t="s">
        <v>47</v>
      </c>
      <c r="D28" s="39">
        <v>772.66890941515567</v>
      </c>
      <c r="E28" s="39">
        <v>915.3842628459779</v>
      </c>
      <c r="F28" s="39">
        <v>653.54868283816847</v>
      </c>
      <c r="G28" s="39">
        <v>562.32708871190493</v>
      </c>
      <c r="H28" s="40">
        <v>1.3395300065577098</v>
      </c>
      <c r="I28" s="40">
        <v>5.3118943695239373</v>
      </c>
      <c r="J28" s="40">
        <v>6.6689696995301834E-2</v>
      </c>
      <c r="K28" s="40">
        <v>4.7941203948720901</v>
      </c>
      <c r="L28" s="40">
        <v>2.7037638132477482</v>
      </c>
      <c r="M28" s="40">
        <v>5.4329485881928123</v>
      </c>
      <c r="N28" s="40">
        <v>3.1574671704423158</v>
      </c>
      <c r="O28" s="40">
        <v>2.369427752430592</v>
      </c>
      <c r="P28" s="40">
        <v>0.61181430920527025</v>
      </c>
      <c r="S28" s="39"/>
      <c r="T28" s="39"/>
      <c r="U28" s="39"/>
      <c r="V28" s="39"/>
      <c r="W28" s="40"/>
      <c r="X28" s="40"/>
      <c r="Y28" s="40"/>
      <c r="Z28" s="40"/>
      <c r="AA28" s="40"/>
      <c r="AB28" s="40"/>
      <c r="AC28" s="40"/>
      <c r="AD28" s="40"/>
      <c r="AE28" s="34"/>
    </row>
    <row r="29" spans="1:31">
      <c r="A29" s="35" t="s">
        <v>28</v>
      </c>
      <c r="B29" s="22" t="s">
        <v>22</v>
      </c>
      <c r="C29" s="22" t="s">
        <v>47</v>
      </c>
      <c r="D29" s="39">
        <v>772.72807113909801</v>
      </c>
      <c r="E29" s="39">
        <v>915.22086595414805</v>
      </c>
      <c r="F29" s="39">
        <v>653.5613110446734</v>
      </c>
      <c r="G29" s="39">
        <v>562.44935885965936</v>
      </c>
      <c r="H29" s="40">
        <v>1.3142300839896426</v>
      </c>
      <c r="I29" s="40">
        <v>5.217814278122864</v>
      </c>
      <c r="J29" s="40">
        <v>6.7944953008742884E-2</v>
      </c>
      <c r="K29" s="40">
        <v>4.7666624804727347</v>
      </c>
      <c r="L29" s="40">
        <v>2.6874550244937905</v>
      </c>
      <c r="M29" s="40">
        <v>5.353891132993617</v>
      </c>
      <c r="N29" s="40">
        <v>3.2738182359742525</v>
      </c>
      <c r="O29" s="40">
        <v>2.4159706028420707</v>
      </c>
      <c r="P29" s="40">
        <v>0.5889920919934607</v>
      </c>
      <c r="S29" s="39"/>
      <c r="T29" s="39"/>
      <c r="U29" s="39"/>
      <c r="V29" s="39"/>
      <c r="W29" s="40"/>
      <c r="X29" s="40"/>
      <c r="Y29" s="40"/>
      <c r="Z29" s="40"/>
      <c r="AA29" s="40"/>
      <c r="AB29" s="40"/>
      <c r="AC29" s="40"/>
      <c r="AD29" s="40"/>
      <c r="AE29" s="40"/>
    </row>
    <row r="30" spans="1:31">
      <c r="A30" s="35" t="s">
        <v>28</v>
      </c>
      <c r="B30" s="22" t="s">
        <v>23</v>
      </c>
      <c r="C30" s="22" t="s">
        <v>47</v>
      </c>
      <c r="D30" s="39">
        <v>772.580376441976</v>
      </c>
      <c r="E30" s="39">
        <v>914.96183362051022</v>
      </c>
      <c r="F30" s="39">
        <v>653.41929822626184</v>
      </c>
      <c r="G30" s="39">
        <v>562.17053044971578</v>
      </c>
      <c r="H30" s="40">
        <v>1.4118218136929146</v>
      </c>
      <c r="I30" s="40">
        <v>5.406668022136988</v>
      </c>
      <c r="J30" s="40">
        <v>7.2591023593628845E-2</v>
      </c>
      <c r="K30" s="40">
        <v>5.0754455059951598</v>
      </c>
      <c r="L30" s="40">
        <v>2.7362360767016991</v>
      </c>
      <c r="M30" s="40">
        <v>5.551254666758302</v>
      </c>
      <c r="N30" s="40">
        <v>3.4710605529353682</v>
      </c>
      <c r="O30" s="40">
        <v>2.448314506037093</v>
      </c>
      <c r="P30" s="40">
        <v>0.62616805019012145</v>
      </c>
      <c r="S30" s="39"/>
      <c r="T30" s="39"/>
      <c r="U30" s="39"/>
      <c r="V30" s="39"/>
      <c r="W30" s="40"/>
      <c r="X30" s="40"/>
      <c r="Y30" s="40"/>
      <c r="Z30" s="40"/>
      <c r="AA30" s="40"/>
      <c r="AB30" s="40"/>
      <c r="AC30" s="40"/>
      <c r="AD30" s="40"/>
      <c r="AE30" s="40"/>
    </row>
    <row r="31" spans="1:31">
      <c r="A31" s="35" t="s">
        <v>128</v>
      </c>
      <c r="B31" s="33" t="s">
        <v>15</v>
      </c>
      <c r="C31" s="22" t="s">
        <v>0</v>
      </c>
      <c r="D31" s="39">
        <v>772.55913749477133</v>
      </c>
      <c r="E31" s="39">
        <v>917.0086121096474</v>
      </c>
      <c r="F31" s="39">
        <v>654.22188674773724</v>
      </c>
      <c r="G31" s="39">
        <v>564.50074319395605</v>
      </c>
      <c r="H31" s="40">
        <v>0.87606208321106971</v>
      </c>
      <c r="I31" s="40">
        <v>3.2073604289592152</v>
      </c>
      <c r="J31" s="40">
        <v>0.75801898616459451</v>
      </c>
      <c r="K31" s="40">
        <v>3.7781132522627838</v>
      </c>
      <c r="L31" s="40">
        <v>2.4158342938736461</v>
      </c>
      <c r="M31" s="40">
        <v>5.4408625052285533</v>
      </c>
      <c r="N31" s="40">
        <v>1.4870441880800334</v>
      </c>
      <c r="O31" s="40">
        <v>1.7463247161079096</v>
      </c>
      <c r="P31" s="55" t="s">
        <v>12</v>
      </c>
    </row>
    <row r="32" spans="1:31">
      <c r="A32" s="35" t="s">
        <v>128</v>
      </c>
      <c r="B32" s="33" t="s">
        <v>16</v>
      </c>
      <c r="C32" s="22" t="s">
        <v>0</v>
      </c>
      <c r="D32" s="39">
        <v>772.66801654745825</v>
      </c>
      <c r="E32" s="39">
        <v>917.18301372817098</v>
      </c>
      <c r="F32" s="39">
        <v>654.53104570387131</v>
      </c>
      <c r="G32" s="39">
        <v>564.17238900617394</v>
      </c>
      <c r="H32" s="40">
        <v>1.2126290451067678</v>
      </c>
      <c r="I32" s="40">
        <v>3.2367866843568107</v>
      </c>
      <c r="J32" s="40">
        <v>0.76695461826306077</v>
      </c>
      <c r="K32" s="40">
        <v>3.4689542961286604</v>
      </c>
      <c r="L32" s="40">
        <v>2.3781952643624478</v>
      </c>
      <c r="M32" s="40">
        <v>5.3319834525416478</v>
      </c>
      <c r="N32" s="40">
        <v>1.3882379655677441</v>
      </c>
      <c r="O32" s="40">
        <v>1.6617936879982185</v>
      </c>
      <c r="P32" s="55" t="s">
        <v>12</v>
      </c>
    </row>
    <row r="33" spans="1:31">
      <c r="A33" s="35" t="s">
        <v>128</v>
      </c>
      <c r="B33" s="33" t="s">
        <v>17</v>
      </c>
      <c r="C33" s="22" t="s">
        <v>0</v>
      </c>
      <c r="D33" s="39">
        <v>772.46925991263083</v>
      </c>
      <c r="E33" s="39">
        <v>917.21201627437495</v>
      </c>
      <c r="F33" s="39">
        <v>654.56322967553638</v>
      </c>
      <c r="G33" s="39">
        <v>564.74263893029558</v>
      </c>
      <c r="H33" s="40">
        <v>1.0521364234832189</v>
      </c>
      <c r="I33" s="40">
        <v>3.0998078003638057</v>
      </c>
      <c r="J33" s="40">
        <v>0.69300907301267922</v>
      </c>
      <c r="K33" s="40">
        <v>3.4367703244636267</v>
      </c>
      <c r="L33" s="40">
        <v>2.1054168458573863</v>
      </c>
      <c r="M33" s="40">
        <v>5.5307400873691943</v>
      </c>
      <c r="N33" s="40">
        <v>1.4119479508910164</v>
      </c>
      <c r="O33" s="40">
        <v>1.6830267017213556</v>
      </c>
      <c r="P33" s="55" t="s">
        <v>12</v>
      </c>
      <c r="S33" s="25"/>
      <c r="T33" s="25"/>
      <c r="U33" s="25"/>
      <c r="V33" s="25"/>
      <c r="W33" s="25"/>
      <c r="X33" s="25"/>
      <c r="Y33" s="25"/>
      <c r="Z33" s="25"/>
      <c r="AA33" s="25"/>
      <c r="AB33" s="25"/>
      <c r="AC33" s="25"/>
      <c r="AD33" s="25"/>
      <c r="AE33" s="25"/>
    </row>
    <row r="34" spans="1:31">
      <c r="A34" s="35" t="s">
        <v>128</v>
      </c>
      <c r="B34" s="33" t="s">
        <v>18</v>
      </c>
      <c r="C34" s="22" t="s">
        <v>0</v>
      </c>
      <c r="D34" s="39">
        <v>772.53319976905675</v>
      </c>
      <c r="E34" s="39">
        <v>917.59189685127251</v>
      </c>
      <c r="F34" s="39">
        <v>654.10659188366606</v>
      </c>
      <c r="G34" s="39">
        <v>565.07022040136133</v>
      </c>
      <c r="H34" s="40">
        <v>1.0826963348268326</v>
      </c>
      <c r="I34" s="40">
        <v>2.6973031672162979</v>
      </c>
      <c r="J34" s="40">
        <v>7.9882223602893765E-2</v>
      </c>
      <c r="K34" s="40">
        <v>3.8934081163339109</v>
      </c>
      <c r="L34" s="40">
        <v>2.1497800965955896</v>
      </c>
      <c r="M34" s="40">
        <v>5.4668002309431474</v>
      </c>
      <c r="N34" s="40">
        <v>1.5451572708128447</v>
      </c>
      <c r="O34" s="40">
        <v>1.7830636543118219</v>
      </c>
      <c r="P34" s="55" t="s">
        <v>12</v>
      </c>
      <c r="S34" s="39"/>
      <c r="T34" s="39"/>
      <c r="U34" s="39"/>
      <c r="V34" s="39"/>
      <c r="W34" s="40"/>
      <c r="X34" s="40"/>
      <c r="Y34" s="40"/>
      <c r="Z34" s="40"/>
      <c r="AA34" s="40"/>
      <c r="AB34" s="40"/>
      <c r="AC34" s="40"/>
      <c r="AD34" s="40"/>
      <c r="AE34" s="40"/>
    </row>
    <row r="35" spans="1:31">
      <c r="A35" s="35" t="s">
        <v>128</v>
      </c>
      <c r="B35" s="33" t="s">
        <v>19</v>
      </c>
      <c r="C35" s="22" t="s">
        <v>0</v>
      </c>
      <c r="D35" s="39">
        <v>772.34088933609314</v>
      </c>
      <c r="E35" s="39">
        <v>917.19716061784811</v>
      </c>
      <c r="F35" s="39">
        <v>654.43378498956702</v>
      </c>
      <c r="G35" s="39">
        <v>564.16316544821098</v>
      </c>
      <c r="H35" s="40">
        <v>1.2308035694215289</v>
      </c>
      <c r="I35" s="40">
        <v>3.406776654226265</v>
      </c>
      <c r="J35" s="40">
        <v>0.66576308579210497</v>
      </c>
      <c r="K35" s="40">
        <v>3.5662150104330843</v>
      </c>
      <c r="L35" s="40">
        <v>2.1992543281412216</v>
      </c>
      <c r="M35" s="40">
        <v>5.6591106639068487</v>
      </c>
      <c r="N35" s="40">
        <v>1.4510673132233125</v>
      </c>
      <c r="O35" s="40">
        <v>1.6860089831364256</v>
      </c>
      <c r="P35" s="55" t="s">
        <v>12</v>
      </c>
      <c r="S35" s="39"/>
      <c r="T35" s="39"/>
      <c r="U35" s="39"/>
      <c r="V35" s="39"/>
      <c r="W35" s="40"/>
      <c r="X35" s="40"/>
      <c r="Y35" s="40"/>
      <c r="Z35" s="40"/>
      <c r="AA35" s="40"/>
      <c r="AB35" s="40"/>
      <c r="AC35" s="40"/>
      <c r="AD35" s="40"/>
      <c r="AE35" s="40"/>
    </row>
    <row r="36" spans="1:31">
      <c r="A36" s="35" t="s">
        <v>128</v>
      </c>
      <c r="B36" s="33" t="s">
        <v>20</v>
      </c>
      <c r="C36" s="22" t="s">
        <v>0</v>
      </c>
      <c r="D36" s="39">
        <v>772.57436141115079</v>
      </c>
      <c r="E36" s="39">
        <v>916.96330219240645</v>
      </c>
      <c r="F36" s="39">
        <v>654.48148012786578</v>
      </c>
      <c r="G36" s="39">
        <v>564.54465284397907</v>
      </c>
      <c r="H36" s="40">
        <v>1.4185842717956547</v>
      </c>
      <c r="I36" s="40">
        <v>2.8627230264123305</v>
      </c>
      <c r="J36" s="40">
        <v>0.83058506645578145</v>
      </c>
      <c r="K36" s="40">
        <v>3.518519872134144</v>
      </c>
      <c r="L36" s="40">
        <v>2.1740398578129296</v>
      </c>
      <c r="M36" s="40">
        <v>5.4256385888492202</v>
      </c>
      <c r="N36" s="40">
        <v>1.5701883955476734</v>
      </c>
      <c r="O36" s="40">
        <v>1.6359243455902082</v>
      </c>
      <c r="P36" s="55" t="s">
        <v>12</v>
      </c>
      <c r="S36" s="39"/>
      <c r="T36" s="39"/>
      <c r="U36" s="39"/>
      <c r="V36" s="39"/>
      <c r="W36" s="40"/>
      <c r="X36" s="40"/>
      <c r="Y36" s="40"/>
      <c r="Z36" s="40"/>
      <c r="AA36" s="40"/>
      <c r="AB36" s="40"/>
      <c r="AC36" s="40"/>
      <c r="AD36" s="40"/>
      <c r="AE36" s="40"/>
    </row>
    <row r="37" spans="1:31">
      <c r="A37" s="35" t="s">
        <v>128</v>
      </c>
      <c r="B37" s="22" t="s">
        <v>21</v>
      </c>
      <c r="C37" s="22" t="s">
        <v>47</v>
      </c>
      <c r="D37" s="39">
        <v>772.16556233830681</v>
      </c>
      <c r="E37" s="39">
        <v>917.12845984082321</v>
      </c>
      <c r="F37" s="39">
        <v>654.31473457858942</v>
      </c>
      <c r="G37" s="39">
        <v>563.159897756281</v>
      </c>
      <c r="H37" s="40">
        <v>1.5207475380090614</v>
      </c>
      <c r="I37" s="40">
        <v>4.4492078471519019</v>
      </c>
      <c r="J37" s="40">
        <v>6.8653860935450478E-2</v>
      </c>
      <c r="K37" s="40">
        <v>3.1284695278629195</v>
      </c>
      <c r="L37" s="40">
        <v>2.5692771023249348</v>
      </c>
      <c r="M37" s="40">
        <v>6.1055682538464646</v>
      </c>
      <c r="N37" s="40">
        <v>1.8978811341463164</v>
      </c>
      <c r="O37" s="40">
        <v>1.6979554788023412</v>
      </c>
      <c r="P37" s="40">
        <v>0.41777836842115201</v>
      </c>
      <c r="S37" s="39"/>
      <c r="T37" s="39"/>
      <c r="U37" s="39"/>
      <c r="V37" s="39"/>
      <c r="W37" s="40"/>
      <c r="X37" s="40"/>
      <c r="Y37" s="40"/>
      <c r="Z37" s="40"/>
      <c r="AA37" s="40"/>
      <c r="AB37" s="40"/>
      <c r="AC37" s="40"/>
      <c r="AD37" s="40"/>
      <c r="AE37" s="40"/>
    </row>
    <row r="38" spans="1:31">
      <c r="A38" s="35" t="s">
        <v>128</v>
      </c>
      <c r="B38" s="22" t="s">
        <v>22</v>
      </c>
      <c r="C38" s="22" t="s">
        <v>47</v>
      </c>
      <c r="D38" s="39">
        <v>772.17774957964696</v>
      </c>
      <c r="E38" s="39">
        <v>917.2541996517308</v>
      </c>
      <c r="F38" s="39">
        <v>654.36387970977421</v>
      </c>
      <c r="G38" s="39">
        <v>562.91119481500209</v>
      </c>
      <c r="H38" s="40">
        <v>1.4689755110217237</v>
      </c>
      <c r="I38" s="40">
        <v>4.6497641047077085</v>
      </c>
      <c r="J38" s="40">
        <v>6.1586660700992932E-2</v>
      </c>
      <c r="K38" s="40">
        <v>3.0216116930090648</v>
      </c>
      <c r="L38" s="40">
        <v>2.6878878263297796</v>
      </c>
      <c r="M38" s="40">
        <v>6.0892825166831495</v>
      </c>
      <c r="N38" s="40">
        <v>1.6999028274899475</v>
      </c>
      <c r="O38" s="40">
        <v>1.8134924669403401</v>
      </c>
      <c r="P38" s="40">
        <v>0.45003063844910579</v>
      </c>
      <c r="S38" s="39"/>
      <c r="T38" s="39"/>
      <c r="U38" s="39"/>
      <c r="V38" s="39"/>
      <c r="W38" s="40"/>
      <c r="X38" s="40"/>
      <c r="Y38" s="40"/>
      <c r="Z38" s="40"/>
      <c r="AA38" s="40"/>
      <c r="AB38" s="40"/>
      <c r="AC38" s="40"/>
      <c r="AD38" s="40"/>
      <c r="AE38" s="40"/>
    </row>
    <row r="39" spans="1:31">
      <c r="A39" s="35" t="s">
        <v>128</v>
      </c>
      <c r="B39" s="22" t="s">
        <v>23</v>
      </c>
      <c r="C39" s="22" t="s">
        <v>47</v>
      </c>
      <c r="D39" s="39">
        <v>772.20030704632552</v>
      </c>
      <c r="E39" s="39">
        <v>917.58942706105859</v>
      </c>
      <c r="F39" s="39">
        <v>654.44145649494476</v>
      </c>
      <c r="G39" s="39">
        <v>563.10108788000002</v>
      </c>
      <c r="H39" s="40">
        <v>1.3848153160762897</v>
      </c>
      <c r="I39" s="40">
        <v>4.6649783229477375</v>
      </c>
      <c r="J39" s="40">
        <v>4.3026541558652071E-2</v>
      </c>
      <c r="K39" s="40">
        <v>2.8529340010717177</v>
      </c>
      <c r="L39" s="40">
        <v>2.5523071586813537</v>
      </c>
      <c r="M39" s="40">
        <v>6.0591391098903937</v>
      </c>
      <c r="N39" s="40">
        <v>1.6253333910845205</v>
      </c>
      <c r="O39" s="40">
        <v>1.7961075448276089</v>
      </c>
      <c r="P39" s="40">
        <v>0.42281521981556835</v>
      </c>
      <c r="S39" s="39"/>
      <c r="T39" s="39"/>
      <c r="U39" s="39"/>
      <c r="V39" s="39"/>
      <c r="W39" s="40"/>
      <c r="X39" s="40"/>
      <c r="Y39" s="40"/>
      <c r="Z39" s="40"/>
      <c r="AA39" s="40"/>
      <c r="AB39" s="40"/>
      <c r="AC39" s="40"/>
      <c r="AD39" s="40"/>
      <c r="AE39" s="40"/>
    </row>
    <row r="40" spans="1:31">
      <c r="A40" s="35" t="s">
        <v>129</v>
      </c>
      <c r="B40" s="33" t="s">
        <v>15</v>
      </c>
      <c r="C40" s="22" t="s">
        <v>0</v>
      </c>
      <c r="D40" s="39">
        <v>773.12488522925696</v>
      </c>
      <c r="E40" s="39">
        <v>914.90916198622222</v>
      </c>
      <c r="F40" s="39">
        <v>653.66917318702667</v>
      </c>
      <c r="G40" s="39">
        <v>563.50643769802321</v>
      </c>
      <c r="H40" s="40">
        <v>1.0985233825422867</v>
      </c>
      <c r="I40" s="40">
        <v>3.6837552683192838</v>
      </c>
      <c r="J40" s="40">
        <v>0.90066676393790246</v>
      </c>
      <c r="K40" s="40">
        <v>4.330826812973303</v>
      </c>
      <c r="L40" s="40">
        <v>2.7112836511152323</v>
      </c>
      <c r="M40" s="40">
        <v>4.8751147707430311</v>
      </c>
      <c r="N40" s="40">
        <v>3.3551565140723656</v>
      </c>
      <c r="O40" s="40">
        <v>1.8350147357674871</v>
      </c>
      <c r="P40" s="55" t="s">
        <v>12</v>
      </c>
      <c r="S40" s="39"/>
      <c r="T40" s="39"/>
      <c r="U40" s="39"/>
      <c r="V40" s="39"/>
      <c r="W40" s="40"/>
      <c r="X40" s="40"/>
      <c r="Y40" s="40"/>
      <c r="Z40" s="40"/>
      <c r="AA40" s="40"/>
      <c r="AB40" s="40"/>
      <c r="AC40" s="40"/>
      <c r="AD40" s="40"/>
      <c r="AE40" s="40"/>
    </row>
    <row r="41" spans="1:31">
      <c r="A41" s="35" t="s">
        <v>129</v>
      </c>
      <c r="B41" s="33" t="s">
        <v>16</v>
      </c>
      <c r="C41" s="22" t="s">
        <v>0</v>
      </c>
      <c r="D41" s="39">
        <v>773.17949088596868</v>
      </c>
      <c r="E41" s="39">
        <v>915.37841820696519</v>
      </c>
      <c r="F41" s="39">
        <v>654.20743828161847</v>
      </c>
      <c r="G41" s="39">
        <v>564.19555872937701</v>
      </c>
      <c r="H41" s="40">
        <v>1.0244377142246632</v>
      </c>
      <c r="I41" s="40">
        <v>3.3733596616853689</v>
      </c>
      <c r="J41" s="40">
        <v>0.85891466609591205</v>
      </c>
      <c r="K41" s="40">
        <v>3.7925617183814664</v>
      </c>
      <c r="L41" s="40">
        <v>2.4066438947130027</v>
      </c>
      <c r="M41" s="40">
        <v>4.8205091140313145</v>
      </c>
      <c r="N41" s="40">
        <v>2.9154962446420316</v>
      </c>
      <c r="O41" s="40">
        <v>1.8471708822969179</v>
      </c>
      <c r="P41" s="55" t="s">
        <v>12</v>
      </c>
      <c r="S41" s="39"/>
      <c r="T41" s="39"/>
      <c r="U41" s="39"/>
      <c r="V41" s="39"/>
      <c r="W41" s="40"/>
      <c r="X41" s="40"/>
      <c r="Y41" s="40"/>
      <c r="Z41" s="40"/>
      <c r="AA41" s="40"/>
      <c r="AB41" s="40"/>
      <c r="AC41" s="40"/>
      <c r="AD41" s="40"/>
      <c r="AE41" s="40"/>
    </row>
    <row r="42" spans="1:31">
      <c r="A42" s="35" t="s">
        <v>129</v>
      </c>
      <c r="B42" s="33" t="s">
        <v>17</v>
      </c>
      <c r="C42" s="22" t="s">
        <v>0</v>
      </c>
      <c r="D42" s="39">
        <v>773.19198927025877</v>
      </c>
      <c r="E42" s="39">
        <v>915.80489581238749</v>
      </c>
      <c r="F42" s="39">
        <v>654.25407366390368</v>
      </c>
      <c r="G42" s="39">
        <v>564.08671592685209</v>
      </c>
      <c r="H42" s="40">
        <v>1.0510466162887457</v>
      </c>
      <c r="I42" s="40">
        <v>3.4258347034590972</v>
      </c>
      <c r="J42" s="40">
        <v>0.58579946007332873</v>
      </c>
      <c r="K42" s="40">
        <v>3.7459263360963715</v>
      </c>
      <c r="L42" s="40">
        <v>2.4364027533999759</v>
      </c>
      <c r="M42" s="40">
        <v>4.8080107297411772</v>
      </c>
      <c r="N42" s="40">
        <v>2.7457644984498404</v>
      </c>
      <c r="O42" s="40">
        <v>1.8635402290892897</v>
      </c>
      <c r="P42" s="55" t="s">
        <v>12</v>
      </c>
      <c r="S42" s="39"/>
      <c r="T42" s="39"/>
      <c r="U42" s="39"/>
      <c r="V42" s="39"/>
      <c r="W42" s="40"/>
      <c r="X42" s="40"/>
      <c r="Y42" s="40"/>
      <c r="Z42" s="40"/>
      <c r="AA42" s="40"/>
      <c r="AB42" s="40"/>
      <c r="AC42" s="40"/>
      <c r="AD42" s="40"/>
      <c r="AE42" s="40"/>
    </row>
    <row r="43" spans="1:31">
      <c r="A43" s="35" t="s">
        <v>129</v>
      </c>
      <c r="B43" s="33" t="s">
        <v>18</v>
      </c>
      <c r="C43" s="22" t="s">
        <v>0</v>
      </c>
      <c r="D43" s="39">
        <v>772.74606086261372</v>
      </c>
      <c r="E43" s="39">
        <v>915.54741014001559</v>
      </c>
      <c r="F43" s="39">
        <v>653.89187928409751</v>
      </c>
      <c r="G43" s="39">
        <v>563.95924553478471</v>
      </c>
      <c r="H43" s="40">
        <v>1.0159817766543313</v>
      </c>
      <c r="I43" s="40">
        <v>3.703399387893501</v>
      </c>
      <c r="J43" s="40">
        <v>8.6617330739729131E-2</v>
      </c>
      <c r="K43" s="40">
        <v>4.1081207159025359</v>
      </c>
      <c r="L43" s="40">
        <v>2.321373300667414</v>
      </c>
      <c r="M43" s="40">
        <v>5.2539391373862925</v>
      </c>
      <c r="N43" s="40">
        <v>3.3502938902341244</v>
      </c>
      <c r="O43" s="40">
        <v>2.0156786390107064</v>
      </c>
      <c r="P43" s="55" t="s">
        <v>12</v>
      </c>
      <c r="S43" s="39"/>
      <c r="T43" s="39"/>
      <c r="U43" s="39"/>
      <c r="V43" s="39"/>
      <c r="W43" s="40"/>
      <c r="X43" s="40"/>
      <c r="Y43" s="40"/>
      <c r="Z43" s="40"/>
      <c r="AA43" s="40"/>
      <c r="AB43" s="40"/>
      <c r="AC43" s="40"/>
      <c r="AD43" s="40"/>
      <c r="AE43" s="34"/>
    </row>
    <row r="44" spans="1:31">
      <c r="A44" s="35" t="s">
        <v>129</v>
      </c>
      <c r="B44" s="33" t="s">
        <v>19</v>
      </c>
      <c r="C44" s="22" t="s">
        <v>0</v>
      </c>
      <c r="D44" s="39">
        <v>772.82717217096877</v>
      </c>
      <c r="E44" s="39">
        <v>915.59972371606193</v>
      </c>
      <c r="F44" s="39">
        <v>654.15518985412598</v>
      </c>
      <c r="G44" s="39">
        <v>563.80788292137447</v>
      </c>
      <c r="H44" s="40">
        <v>1.1030979040618099</v>
      </c>
      <c r="I44" s="40">
        <v>3.7254218027105521</v>
      </c>
      <c r="J44" s="40">
        <v>0.59867671549214552</v>
      </c>
      <c r="K44" s="40">
        <v>3.8448101458739865</v>
      </c>
      <c r="L44" s="40">
        <v>2.3635973718531447</v>
      </c>
      <c r="M44" s="40">
        <v>5.1728278290311458</v>
      </c>
      <c r="N44" s="40">
        <v>2.9776732217995385</v>
      </c>
      <c r="O44" s="40">
        <v>1.8239263466464377</v>
      </c>
      <c r="P44" s="55" t="s">
        <v>12</v>
      </c>
      <c r="S44" s="39"/>
      <c r="T44" s="39"/>
      <c r="U44" s="39"/>
      <c r="V44" s="39"/>
      <c r="W44" s="40"/>
      <c r="X44" s="40"/>
      <c r="Y44" s="40"/>
      <c r="Z44" s="40"/>
      <c r="AA44" s="40"/>
      <c r="AB44" s="40"/>
      <c r="AC44" s="40"/>
      <c r="AD44" s="40"/>
      <c r="AE44" s="40"/>
    </row>
    <row r="45" spans="1:31">
      <c r="A45" s="35" t="s">
        <v>129</v>
      </c>
      <c r="B45" s="33" t="s">
        <v>20</v>
      </c>
      <c r="C45" s="22" t="s">
        <v>0</v>
      </c>
      <c r="D45" s="39">
        <v>772.98314402021788</v>
      </c>
      <c r="E45" s="39">
        <v>915.33040303121993</v>
      </c>
      <c r="F45" s="39">
        <v>654.22433032851279</v>
      </c>
      <c r="G45" s="39">
        <v>563.93604104910685</v>
      </c>
      <c r="H45" s="40">
        <v>1.1861752005739736</v>
      </c>
      <c r="I45" s="40">
        <v>3.7103295908298537</v>
      </c>
      <c r="J45" s="40">
        <v>0.82354199062881983</v>
      </c>
      <c r="K45" s="40">
        <v>3.7756696714871953</v>
      </c>
      <c r="L45" s="40">
        <v>2.1674541594893499</v>
      </c>
      <c r="M45" s="40">
        <v>5.0168559797821217</v>
      </c>
      <c r="N45" s="40">
        <v>2.9794079524893222</v>
      </c>
      <c r="O45" s="40">
        <v>1.8666470256618641</v>
      </c>
      <c r="P45" s="55" t="s">
        <v>12</v>
      </c>
      <c r="S45" s="39"/>
      <c r="T45" s="39"/>
      <c r="U45" s="39"/>
      <c r="V45" s="39"/>
      <c r="W45" s="40"/>
      <c r="X45" s="40"/>
      <c r="Y45" s="40"/>
      <c r="Z45" s="40"/>
      <c r="AA45" s="40"/>
      <c r="AB45" s="40"/>
      <c r="AC45" s="40"/>
      <c r="AD45" s="40"/>
      <c r="AE45" s="34"/>
    </row>
    <row r="46" spans="1:31">
      <c r="A46" s="35" t="s">
        <v>129</v>
      </c>
      <c r="B46" s="22" t="s">
        <v>21</v>
      </c>
      <c r="C46" s="22" t="s">
        <v>47</v>
      </c>
      <c r="D46" s="39">
        <v>772.6442915432192</v>
      </c>
      <c r="E46" s="39">
        <v>915.28871188295329</v>
      </c>
      <c r="F46" s="39">
        <v>654.05447899197577</v>
      </c>
      <c r="G46" s="39">
        <v>561.91772315135154</v>
      </c>
      <c r="H46" s="40">
        <v>1.547768747750552</v>
      </c>
      <c r="I46" s="40">
        <v>5.4613825304197983</v>
      </c>
      <c r="J46" s="40">
        <v>6.9416713772375252E-2</v>
      </c>
      <c r="K46" s="40">
        <v>3.6943515964146334</v>
      </c>
      <c r="L46" s="40">
        <v>2.8285787222050223</v>
      </c>
      <c r="M46" s="40">
        <v>5.4658453021157598</v>
      </c>
      <c r="N46" s="40">
        <v>3.5239871347697571</v>
      </c>
      <c r="O46" s="40">
        <v>2.160331085008508</v>
      </c>
      <c r="P46" s="40">
        <v>0.66977712641119713</v>
      </c>
      <c r="S46" s="39"/>
      <c r="T46" s="39"/>
      <c r="U46" s="39"/>
      <c r="V46" s="39"/>
      <c r="W46" s="40"/>
      <c r="X46" s="40"/>
      <c r="Y46" s="40"/>
      <c r="Z46" s="40"/>
      <c r="AA46" s="40"/>
      <c r="AB46" s="40"/>
      <c r="AC46" s="40"/>
      <c r="AD46" s="40"/>
      <c r="AE46" s="40"/>
    </row>
    <row r="47" spans="1:31">
      <c r="A47" s="35" t="s">
        <v>129</v>
      </c>
      <c r="B47" s="22" t="s">
        <v>22</v>
      </c>
      <c r="C47" s="22" t="s">
        <v>47</v>
      </c>
      <c r="D47" s="39">
        <v>772.5438095727078</v>
      </c>
      <c r="E47" s="39">
        <v>915.49233712480338</v>
      </c>
      <c r="F47" s="39">
        <v>654.05689402389385</v>
      </c>
      <c r="G47" s="39">
        <v>562.0019297951809</v>
      </c>
      <c r="H47" s="40">
        <v>1.4766536015224461</v>
      </c>
      <c r="I47" s="40">
        <v>5.4616036956918279</v>
      </c>
      <c r="J47" s="40">
        <v>6.142098769411658E-2</v>
      </c>
      <c r="K47" s="40">
        <v>3.6891005150630267</v>
      </c>
      <c r="L47" s="40">
        <v>2.8275976415226767</v>
      </c>
      <c r="M47" s="40">
        <v>5.6001187538117314</v>
      </c>
      <c r="N47" s="40">
        <v>3.4223098410760744</v>
      </c>
      <c r="O47" s="40">
        <v>2.1498945434197894</v>
      </c>
      <c r="P47" s="40">
        <v>0.63513126539581144</v>
      </c>
      <c r="S47" s="39"/>
      <c r="T47" s="39"/>
      <c r="U47" s="39"/>
      <c r="V47" s="39"/>
      <c r="W47" s="40"/>
      <c r="X47" s="40"/>
      <c r="Y47" s="40"/>
      <c r="Z47" s="40"/>
      <c r="AA47" s="40"/>
      <c r="AB47" s="40"/>
      <c r="AC47" s="40"/>
      <c r="AD47" s="40"/>
      <c r="AE47" s="40"/>
    </row>
    <row r="48" spans="1:31">
      <c r="A48" s="35" t="s">
        <v>129</v>
      </c>
      <c r="B48" s="22" t="s">
        <v>23</v>
      </c>
      <c r="C48" s="22" t="s">
        <v>47</v>
      </c>
      <c r="D48" s="39">
        <v>772.55309184022008</v>
      </c>
      <c r="E48" s="39">
        <v>915.21663073377852</v>
      </c>
      <c r="F48" s="39">
        <v>653.82335970197767</v>
      </c>
      <c r="G48" s="39">
        <v>561.67001244946346</v>
      </c>
      <c r="H48" s="40">
        <v>1.6328158204095562</v>
      </c>
      <c r="I48" s="40">
        <v>5.6230130983381326</v>
      </c>
      <c r="J48" s="40">
        <v>6.5366502647439068E-2</v>
      </c>
      <c r="K48" s="40">
        <v>4.1968816808133189</v>
      </c>
      <c r="L48" s="40">
        <v>2.924835819458973</v>
      </c>
      <c r="M48" s="40">
        <v>5.5877149156695136</v>
      </c>
      <c r="N48" s="40">
        <v>3.7836634723995233</v>
      </c>
      <c r="O48" s="40">
        <v>2.0889326524214997</v>
      </c>
      <c r="P48" s="40">
        <v>0.66696475225383256</v>
      </c>
      <c r="S48" s="39"/>
      <c r="T48" s="39"/>
      <c r="U48" s="39"/>
      <c r="V48" s="39"/>
      <c r="W48" s="40"/>
      <c r="X48" s="40"/>
      <c r="Y48" s="40"/>
      <c r="Z48" s="40"/>
      <c r="AA48" s="40"/>
      <c r="AB48" s="40"/>
      <c r="AC48" s="40"/>
      <c r="AD48" s="40"/>
      <c r="AE48" s="34"/>
    </row>
    <row r="49" spans="1:45">
      <c r="A49" s="35" t="s">
        <v>130</v>
      </c>
      <c r="B49" s="33" t="s">
        <v>15</v>
      </c>
      <c r="C49" s="22" t="s">
        <v>0</v>
      </c>
      <c r="D49" s="39">
        <v>774.18311458603728</v>
      </c>
      <c r="E49" s="39">
        <v>915.12130030078254</v>
      </c>
      <c r="F49" s="39">
        <v>653.02409833424304</v>
      </c>
      <c r="G49" s="39">
        <v>565.7722144246095</v>
      </c>
      <c r="H49" s="40">
        <v>0.83898405391954023</v>
      </c>
      <c r="I49" s="40">
        <v>2.6792616819336277</v>
      </c>
      <c r="J49" s="40">
        <v>0.95575115310961922</v>
      </c>
      <c r="K49" s="40">
        <v>4.9759016657569646</v>
      </c>
      <c r="L49" s="40">
        <v>1.709539839537441</v>
      </c>
      <c r="M49" s="40">
        <v>3.8168854139627748</v>
      </c>
      <c r="N49" s="40">
        <v>2.1595604058930631</v>
      </c>
      <c r="O49" s="40">
        <v>2.7633881402147304</v>
      </c>
      <c r="P49" s="55" t="s">
        <v>12</v>
      </c>
      <c r="S49" s="39"/>
      <c r="T49" s="39"/>
      <c r="U49" s="39"/>
      <c r="V49" s="39"/>
      <c r="W49" s="40"/>
      <c r="X49" s="40"/>
      <c r="Y49" s="40"/>
      <c r="Z49" s="40"/>
      <c r="AA49" s="40"/>
      <c r="AB49" s="40"/>
      <c r="AC49" s="40"/>
      <c r="AD49" s="40"/>
      <c r="AE49" s="40"/>
    </row>
    <row r="50" spans="1:45">
      <c r="A50" s="35" t="s">
        <v>130</v>
      </c>
      <c r="B50" s="33" t="s">
        <v>16</v>
      </c>
      <c r="C50" s="22" t="s">
        <v>0</v>
      </c>
      <c r="D50" s="39">
        <v>774.01060529156405</v>
      </c>
      <c r="E50" s="39">
        <v>915.7862803576312</v>
      </c>
      <c r="F50" s="39">
        <v>653.5329318097788</v>
      </c>
      <c r="G50" s="39">
        <v>566.68181531665857</v>
      </c>
      <c r="H50" s="40">
        <v>0.79057884721766769</v>
      </c>
      <c r="I50" s="40">
        <v>2.0132185053373575</v>
      </c>
      <c r="J50" s="40">
        <v>0.89333391280807495</v>
      </c>
      <c r="K50" s="40">
        <v>4.4670681902212257</v>
      </c>
      <c r="L50" s="40">
        <v>1.5143873307864228</v>
      </c>
      <c r="M50" s="40">
        <v>3.9893947084358765</v>
      </c>
      <c r="N50" s="40">
        <v>1.8787868183872272</v>
      </c>
      <c r="O50" s="40">
        <v>2.4415989111735783</v>
      </c>
      <c r="P50" s="55" t="s">
        <v>12</v>
      </c>
      <c r="S50" s="39"/>
      <c r="T50" s="39"/>
      <c r="U50" s="39"/>
      <c r="V50" s="39"/>
      <c r="W50" s="40"/>
      <c r="X50" s="40"/>
      <c r="Y50" s="40"/>
      <c r="Z50" s="40"/>
      <c r="AA50" s="40"/>
      <c r="AB50" s="40"/>
      <c r="AC50" s="40"/>
      <c r="AD50" s="40"/>
      <c r="AE50" s="40"/>
    </row>
    <row r="51" spans="1:45">
      <c r="A51" s="35" t="s">
        <v>130</v>
      </c>
      <c r="B51" s="33" t="s">
        <v>17</v>
      </c>
      <c r="C51" s="22" t="s">
        <v>0</v>
      </c>
      <c r="D51" s="39">
        <v>774.16164894479357</v>
      </c>
      <c r="E51" s="39">
        <v>915.68436631092959</v>
      </c>
      <c r="F51" s="39">
        <v>653.63913965248514</v>
      </c>
      <c r="G51" s="39">
        <v>566.00191324053901</v>
      </c>
      <c r="H51" s="40">
        <v>0.82051140083713969</v>
      </c>
      <c r="I51" s="40">
        <v>2.5926746943445966</v>
      </c>
      <c r="J51" s="40">
        <v>0.69634872082095434</v>
      </c>
      <c r="K51" s="40">
        <v>4.3608603475148131</v>
      </c>
      <c r="L51" s="40">
        <v>1.5849006642793351</v>
      </c>
      <c r="M51" s="40">
        <v>3.8383510552063513</v>
      </c>
      <c r="N51" s="40">
        <v>1.9556593296418929</v>
      </c>
      <c r="O51" s="40">
        <v>2.6636256386076411</v>
      </c>
      <c r="P51" s="55" t="s">
        <v>12</v>
      </c>
      <c r="S51" s="39"/>
      <c r="T51" s="39"/>
      <c r="U51" s="39"/>
      <c r="V51" s="39"/>
      <c r="W51" s="40"/>
      <c r="X51" s="40"/>
      <c r="Y51" s="40"/>
      <c r="Z51" s="40"/>
      <c r="AA51" s="40"/>
      <c r="AB51" s="40"/>
      <c r="AC51" s="40"/>
      <c r="AD51" s="40"/>
      <c r="AE51" s="34"/>
    </row>
    <row r="52" spans="1:45">
      <c r="A52" s="35" t="s">
        <v>130</v>
      </c>
      <c r="B52" s="33" t="s">
        <v>18</v>
      </c>
      <c r="C52" s="22" t="s">
        <v>0</v>
      </c>
      <c r="D52" s="39">
        <v>773.1273336351735</v>
      </c>
      <c r="E52" s="39">
        <v>916.54790478854716</v>
      </c>
      <c r="F52" s="39">
        <v>653.85514317352113</v>
      </c>
      <c r="G52" s="39">
        <v>564.46672710385076</v>
      </c>
      <c r="H52" s="40">
        <v>0.88093312731118767</v>
      </c>
      <c r="I52" s="40">
        <v>3.2113943914563712</v>
      </c>
      <c r="J52" s="40">
        <v>4.8607783930201764E-2</v>
      </c>
      <c r="K52" s="40">
        <v>4.1448568264787884</v>
      </c>
      <c r="L52" s="40">
        <v>2.4409453773816909</v>
      </c>
      <c r="M52" s="40">
        <v>4.8726663648264639</v>
      </c>
      <c r="N52" s="40">
        <v>2.8590656252295577</v>
      </c>
      <c r="O52" s="40">
        <v>1.5444218022931098</v>
      </c>
      <c r="P52" s="55" t="s">
        <v>12</v>
      </c>
      <c r="S52" s="39"/>
      <c r="T52" s="39"/>
      <c r="U52" s="39"/>
      <c r="V52" s="39"/>
      <c r="W52" s="40"/>
      <c r="X52" s="40"/>
      <c r="Y52" s="40"/>
      <c r="Z52" s="40"/>
      <c r="AA52" s="40"/>
      <c r="AB52" s="40"/>
      <c r="AC52" s="40"/>
      <c r="AD52" s="40"/>
      <c r="AE52" s="40"/>
    </row>
    <row r="53" spans="1:45">
      <c r="A53" s="35" t="s">
        <v>130</v>
      </c>
      <c r="B53" s="33" t="s">
        <v>19</v>
      </c>
      <c r="C53" s="22" t="s">
        <v>0</v>
      </c>
      <c r="D53" s="39">
        <v>772.94596175592596</v>
      </c>
      <c r="E53" s="39">
        <v>915.95519776771448</v>
      </c>
      <c r="F53" s="39">
        <v>654.27207767348375</v>
      </c>
      <c r="G53" s="39">
        <v>564.42027273374379</v>
      </c>
      <c r="H53" s="40">
        <v>1.0868594103299118</v>
      </c>
      <c r="I53" s="40">
        <v>3.1644233447134131</v>
      </c>
      <c r="J53" s="40">
        <v>0.73602218741801706</v>
      </c>
      <c r="K53" s="40">
        <v>3.7279223265162349</v>
      </c>
      <c r="L53" s="40">
        <v>2.328444511212866</v>
      </c>
      <c r="M53" s="40">
        <v>5.0540382440740501</v>
      </c>
      <c r="N53" s="40">
        <v>2.7167803672477646</v>
      </c>
      <c r="O53" s="40">
        <v>1.5919996776196597</v>
      </c>
      <c r="P53" s="55" t="s">
        <v>12</v>
      </c>
      <c r="S53" s="39"/>
      <c r="T53" s="39"/>
      <c r="U53" s="39"/>
      <c r="V53" s="39"/>
      <c r="W53" s="40"/>
      <c r="X53" s="40"/>
      <c r="Y53" s="40"/>
      <c r="Z53" s="40"/>
      <c r="AA53" s="40"/>
      <c r="AB53" s="40"/>
      <c r="AC53" s="40"/>
      <c r="AD53" s="40"/>
      <c r="AE53" s="34"/>
    </row>
    <row r="54" spans="1:45">
      <c r="A54" s="35" t="s">
        <v>130</v>
      </c>
      <c r="B54" s="33" t="s">
        <v>20</v>
      </c>
      <c r="C54" s="22" t="s">
        <v>0</v>
      </c>
      <c r="D54" s="39">
        <v>773.08779919293295</v>
      </c>
      <c r="E54" s="39">
        <v>915.9871265926073</v>
      </c>
      <c r="F54" s="39">
        <v>654.25623670644927</v>
      </c>
      <c r="G54" s="39">
        <v>563.97575499266043</v>
      </c>
      <c r="H54" s="40">
        <v>1.2242892000536845</v>
      </c>
      <c r="I54" s="40">
        <v>3.4257246617561616</v>
      </c>
      <c r="J54" s="40">
        <v>0.63211293504119437</v>
      </c>
      <c r="K54" s="40">
        <v>3.7437632935507357</v>
      </c>
      <c r="L54" s="40">
        <v>2.3742311455296732</v>
      </c>
      <c r="M54" s="40">
        <v>4.9122008070670509</v>
      </c>
      <c r="N54" s="40">
        <v>2.8106045107260877</v>
      </c>
      <c r="O54" s="40">
        <v>1.5701559616253509</v>
      </c>
      <c r="P54" s="55" t="s">
        <v>12</v>
      </c>
      <c r="S54" s="39"/>
      <c r="T54" s="39"/>
      <c r="U54" s="39"/>
      <c r="V54" s="39"/>
      <c r="W54" s="40"/>
      <c r="X54" s="40"/>
      <c r="Y54" s="40"/>
      <c r="Z54" s="40"/>
      <c r="AA54" s="40"/>
      <c r="AB54" s="40"/>
      <c r="AC54" s="40"/>
      <c r="AD54" s="40"/>
      <c r="AE54" s="34"/>
    </row>
    <row r="55" spans="1:45">
      <c r="A55" s="35" t="s">
        <v>130</v>
      </c>
      <c r="B55" s="22" t="s">
        <v>21</v>
      </c>
      <c r="C55" s="22" t="s">
        <v>47</v>
      </c>
      <c r="D55" s="39">
        <v>772.76124346094218</v>
      </c>
      <c r="E55" s="39">
        <v>915.28182190682435</v>
      </c>
      <c r="F55" s="39">
        <v>654.07013181421314</v>
      </c>
      <c r="G55" s="39">
        <v>562.34404517669725</v>
      </c>
      <c r="H55" s="40">
        <v>1.3676260842623196</v>
      </c>
      <c r="I55" s="40">
        <v>5.3420567197195075</v>
      </c>
      <c r="J55" s="40">
        <v>6.8041269526606454E-2</v>
      </c>
      <c r="K55" s="40">
        <v>3.6603171630269316</v>
      </c>
      <c r="L55" s="40">
        <v>2.6336584673976651</v>
      </c>
      <c r="M55" s="40">
        <v>5.3095631592078103</v>
      </c>
      <c r="N55" s="40">
        <v>3.322998966619771</v>
      </c>
      <c r="O55" s="40">
        <v>2.3259580178259496</v>
      </c>
      <c r="P55" s="40">
        <v>0.61610021814152394</v>
      </c>
      <c r="S55" s="39"/>
      <c r="T55" s="39"/>
      <c r="U55" s="39"/>
      <c r="V55" s="39"/>
      <c r="W55" s="40"/>
      <c r="X55" s="40"/>
      <c r="Y55" s="40"/>
      <c r="Z55" s="40"/>
      <c r="AA55" s="40"/>
      <c r="AB55" s="40"/>
      <c r="AC55" s="40"/>
      <c r="AD55" s="40"/>
      <c r="AE55" s="40"/>
    </row>
    <row r="56" spans="1:45">
      <c r="A56" s="35" t="s">
        <v>130</v>
      </c>
      <c r="B56" s="22" t="s">
        <v>22</v>
      </c>
      <c r="C56" s="22" t="s">
        <v>47</v>
      </c>
      <c r="D56" s="39">
        <v>772.67715478672744</v>
      </c>
      <c r="E56" s="39">
        <v>915.34053034989608</v>
      </c>
      <c r="F56" s="39">
        <v>654.00762954329718</v>
      </c>
      <c r="G56" s="39">
        <v>562.2276163052137</v>
      </c>
      <c r="H56" s="40">
        <v>1.3938253679395334</v>
      </c>
      <c r="I56" s="40">
        <v>5.3966293167515991</v>
      </c>
      <c r="J56" s="40">
        <v>6.7419876948382848E-2</v>
      </c>
      <c r="K56" s="40">
        <v>3.7962178551707568</v>
      </c>
      <c r="L56" s="40">
        <v>2.6847975762417109</v>
      </c>
      <c r="M56" s="40">
        <v>5.4219303478477663</v>
      </c>
      <c r="N56" s="40">
        <v>3.3044737292269457</v>
      </c>
      <c r="O56" s="40">
        <v>2.2947728278670949</v>
      </c>
      <c r="P56" s="40">
        <v>0.63130681118533527</v>
      </c>
      <c r="S56" s="39"/>
      <c r="T56" s="39"/>
      <c r="U56" s="39"/>
      <c r="V56" s="39"/>
      <c r="W56" s="40"/>
      <c r="X56" s="40"/>
      <c r="Y56" s="40"/>
      <c r="Z56" s="40"/>
      <c r="AA56" s="40"/>
      <c r="AB56" s="40"/>
      <c r="AC56" s="40"/>
      <c r="AD56" s="40"/>
      <c r="AE56" s="34"/>
    </row>
    <row r="57" spans="1:45">
      <c r="A57" s="35" t="s">
        <v>130</v>
      </c>
      <c r="B57" s="22" t="s">
        <v>23</v>
      </c>
      <c r="C57" s="22" t="s">
        <v>47</v>
      </c>
      <c r="D57" s="39">
        <v>772.73609317768853</v>
      </c>
      <c r="E57" s="39">
        <v>915.46779838032285</v>
      </c>
      <c r="F57" s="39">
        <v>654.05386712849349</v>
      </c>
      <c r="G57" s="39">
        <v>562.33323317507939</v>
      </c>
      <c r="H57" s="40">
        <v>1.3668051018988601</v>
      </c>
      <c r="I57" s="40">
        <v>5.3809815823310245</v>
      </c>
      <c r="J57" s="40">
        <v>6.355567324754445E-2</v>
      </c>
      <c r="K57" s="40">
        <v>3.6956819908070027</v>
      </c>
      <c r="L57" s="40">
        <v>2.6185472061310051</v>
      </c>
      <c r="M57" s="40">
        <v>5.3431713311655678</v>
      </c>
      <c r="N57" s="40">
        <v>3.2410450338352428</v>
      </c>
      <c r="O57" s="40">
        <v>2.2743608195626526</v>
      </c>
      <c r="P57" s="40">
        <v>0.61331128680274927</v>
      </c>
      <c r="S57" s="39"/>
      <c r="T57" s="39"/>
      <c r="U57" s="39"/>
      <c r="V57" s="39"/>
      <c r="W57" s="40"/>
      <c r="X57" s="40"/>
      <c r="Y57" s="40"/>
      <c r="Z57" s="40"/>
      <c r="AA57" s="40"/>
      <c r="AB57" s="40"/>
      <c r="AC57" s="40"/>
      <c r="AD57" s="40"/>
      <c r="AE57" s="34"/>
    </row>
    <row r="58" spans="1:45">
      <c r="A58" s="35" t="s">
        <v>29</v>
      </c>
      <c r="B58" s="33" t="s">
        <v>15</v>
      </c>
      <c r="C58" s="22" t="s">
        <v>0</v>
      </c>
      <c r="D58" s="39">
        <v>774.23329456935426</v>
      </c>
      <c r="E58" s="39">
        <v>915.51066045414996</v>
      </c>
      <c r="F58" s="39">
        <v>653.19194294486886</v>
      </c>
      <c r="G58" s="39">
        <v>565.26833619375111</v>
      </c>
      <c r="H58" s="40">
        <v>0.80075135538213726</v>
      </c>
      <c r="I58" s="40">
        <v>2.9957727137617449</v>
      </c>
      <c r="J58" s="40">
        <v>0.56139838241392659</v>
      </c>
      <c r="K58" s="40">
        <v>4.8080570551311768</v>
      </c>
      <c r="L58" s="40">
        <v>1.935139737105029</v>
      </c>
      <c r="M58" s="40">
        <v>3.7667054306457555</v>
      </c>
      <c r="N58" s="40">
        <v>2.2635852559930383</v>
      </c>
      <c r="O58" s="40">
        <v>2.6643559074429342</v>
      </c>
      <c r="P58" s="55" t="s">
        <v>12</v>
      </c>
      <c r="S58" s="39"/>
      <c r="T58" s="39"/>
      <c r="U58" s="39"/>
      <c r="V58" s="39"/>
      <c r="W58" s="40"/>
      <c r="X58" s="40"/>
      <c r="Y58" s="40"/>
      <c r="Z58" s="40"/>
      <c r="AA58" s="40"/>
      <c r="AB58" s="40"/>
      <c r="AC58" s="40"/>
      <c r="AD58" s="40"/>
      <c r="AE58" s="34"/>
    </row>
    <row r="59" spans="1:45">
      <c r="A59" s="35" t="s">
        <v>29</v>
      </c>
      <c r="B59" s="33" t="s">
        <v>16</v>
      </c>
      <c r="C59" s="22" t="s">
        <v>0</v>
      </c>
      <c r="D59" s="39">
        <v>774.41499504038507</v>
      </c>
      <c r="E59" s="39">
        <v>915.5654247976139</v>
      </c>
      <c r="F59" s="39">
        <v>653.7914091096892</v>
      </c>
      <c r="G59" s="39">
        <v>565.12946072587476</v>
      </c>
      <c r="H59" s="40">
        <v>0.89276551135202475</v>
      </c>
      <c r="I59" s="40">
        <v>3.0362585686380879</v>
      </c>
      <c r="J59" s="40">
        <v>0.58228820017020155</v>
      </c>
      <c r="K59" s="40">
        <v>4.2085908903108082</v>
      </c>
      <c r="L59" s="40">
        <v>1.9415151941351421</v>
      </c>
      <c r="M59" s="40">
        <v>3.5850049596149822</v>
      </c>
      <c r="N59" s="40">
        <v>2.2607883196825753</v>
      </c>
      <c r="O59" s="40">
        <v>2.5914986825332367</v>
      </c>
      <c r="P59" s="55" t="s">
        <v>12</v>
      </c>
      <c r="S59" s="39"/>
      <c r="T59" s="39"/>
      <c r="U59" s="39"/>
      <c r="V59" s="39"/>
      <c r="W59" s="40"/>
      <c r="X59" s="40"/>
      <c r="Y59" s="40"/>
      <c r="Z59" s="40"/>
      <c r="AA59" s="40"/>
      <c r="AB59" s="40"/>
      <c r="AC59" s="40"/>
      <c r="AD59" s="40"/>
      <c r="AE59" s="40"/>
    </row>
    <row r="60" spans="1:45">
      <c r="A60" s="35" t="s">
        <v>29</v>
      </c>
      <c r="B60" s="33" t="s">
        <v>17</v>
      </c>
      <c r="C60" s="22" t="s">
        <v>0</v>
      </c>
      <c r="D60" s="39">
        <v>774.14562014130422</v>
      </c>
      <c r="E60" s="39">
        <v>916.12678158873837</v>
      </c>
      <c r="F60" s="39">
        <v>653.72123698517055</v>
      </c>
      <c r="G60" s="39">
        <v>565.71005635462802</v>
      </c>
      <c r="H60" s="40">
        <v>0.74464740381382732</v>
      </c>
      <c r="I60" s="40">
        <v>2.776502614306894</v>
      </c>
      <c r="J60" s="40">
        <v>0.32943029592207862</v>
      </c>
      <c r="K60" s="40">
        <v>4.2787630148293845</v>
      </c>
      <c r="L60" s="40">
        <v>1.7687936272512683</v>
      </c>
      <c r="M60" s="40">
        <v>3.854379858695888</v>
      </c>
      <c r="N60" s="40">
        <v>2.0424132123961907</v>
      </c>
      <c r="O60" s="40">
        <v>2.501374902943303</v>
      </c>
      <c r="P60" s="55" t="s">
        <v>12</v>
      </c>
      <c r="S60" s="39"/>
      <c r="T60" s="39"/>
      <c r="U60" s="39"/>
      <c r="V60" s="39"/>
      <c r="W60" s="40"/>
      <c r="X60" s="40"/>
      <c r="Y60" s="40"/>
      <c r="Z60" s="40"/>
      <c r="AA60" s="40"/>
      <c r="AB60" s="40"/>
      <c r="AC60" s="40"/>
      <c r="AD60" s="40"/>
      <c r="AE60" s="40"/>
    </row>
    <row r="61" spans="1:45">
      <c r="A61" s="35" t="s">
        <v>29</v>
      </c>
      <c r="B61" s="33" t="s">
        <v>18</v>
      </c>
      <c r="C61" s="22" t="s">
        <v>0</v>
      </c>
      <c r="D61" s="39">
        <v>773.11422250701537</v>
      </c>
      <c r="E61" s="39">
        <v>916.78210067810778</v>
      </c>
      <c r="F61" s="39">
        <v>654.09225191502662</v>
      </c>
      <c r="G61" s="39">
        <v>564.82591820992718</v>
      </c>
      <c r="H61" s="40">
        <v>0.8630443847045226</v>
      </c>
      <c r="I61" s="40">
        <v>3.0568821340644896</v>
      </c>
      <c r="J61" s="40">
        <v>4.5790967511293766E-2</v>
      </c>
      <c r="K61" s="40">
        <v>3.9077480849733859</v>
      </c>
      <c r="L61" s="40">
        <v>2.2541552713039126</v>
      </c>
      <c r="M61" s="40">
        <v>4.8857774929846434</v>
      </c>
      <c r="N61" s="40">
        <v>2.6374767052850863</v>
      </c>
      <c r="O61" s="40">
        <v>1.534631649095781</v>
      </c>
      <c r="P61" s="55" t="s">
        <v>12</v>
      </c>
    </row>
    <row r="62" spans="1:45">
      <c r="A62" s="35" t="s">
        <v>29</v>
      </c>
      <c r="B62" s="33" t="s">
        <v>19</v>
      </c>
      <c r="C62" s="22" t="s">
        <v>0</v>
      </c>
      <c r="D62" s="39">
        <v>773.12262304591934</v>
      </c>
      <c r="E62" s="39">
        <v>915.97829038330485</v>
      </c>
      <c r="F62" s="39">
        <v>654.22543537817774</v>
      </c>
      <c r="G62" s="39">
        <v>564.33020166718416</v>
      </c>
      <c r="H62" s="40">
        <v>1.0879708847959209</v>
      </c>
      <c r="I62" s="40">
        <v>3.1677954309154872</v>
      </c>
      <c r="J62" s="40">
        <v>0.76521822895027369</v>
      </c>
      <c r="K62" s="40">
        <v>3.774564621822186</v>
      </c>
      <c r="L62" s="40">
        <v>2.4140320171045233</v>
      </c>
      <c r="M62" s="40">
        <v>4.8773769540806038</v>
      </c>
      <c r="N62" s="40">
        <v>2.6551955871911197</v>
      </c>
      <c r="O62" s="40">
        <v>1.6012958005536773</v>
      </c>
      <c r="P62" s="55" t="s">
        <v>12</v>
      </c>
    </row>
    <row r="63" spans="1:45">
      <c r="A63" s="35" t="s">
        <v>29</v>
      </c>
      <c r="B63" s="33" t="s">
        <v>20</v>
      </c>
      <c r="C63" s="22" t="s">
        <v>0</v>
      </c>
      <c r="D63" s="39">
        <v>773.31077172348853</v>
      </c>
      <c r="E63" s="39">
        <v>915.99068265243864</v>
      </c>
      <c r="F63" s="39">
        <v>654.32010021585711</v>
      </c>
      <c r="G63" s="39">
        <v>564.26720158476974</v>
      </c>
      <c r="H63" s="40">
        <v>1.0268578805375386</v>
      </c>
      <c r="I63" s="40">
        <v>3.4556396256002695</v>
      </c>
      <c r="J63" s="40">
        <v>0.62156648852456187</v>
      </c>
      <c r="K63" s="40">
        <v>3.6798997841429668</v>
      </c>
      <c r="L63" s="40">
        <v>2.2503009090924451</v>
      </c>
      <c r="M63" s="40">
        <v>4.6892282765113755</v>
      </c>
      <c r="N63" s="40">
        <v>2.7744882770930026</v>
      </c>
      <c r="O63" s="40">
        <v>1.6132625819437423</v>
      </c>
      <c r="P63" s="55" t="s">
        <v>12</v>
      </c>
      <c r="AB63" s="35"/>
      <c r="AC63" s="35"/>
      <c r="AD63" s="35"/>
      <c r="AE63" s="35"/>
      <c r="AF63" s="35"/>
      <c r="AG63" s="35"/>
      <c r="AH63" s="35"/>
      <c r="AI63" s="35"/>
      <c r="AJ63" s="35"/>
      <c r="AK63" s="35"/>
      <c r="AL63" s="35"/>
      <c r="AM63" s="35"/>
      <c r="AN63" s="35"/>
      <c r="AO63" s="35"/>
      <c r="AP63" s="35"/>
      <c r="AQ63" s="35"/>
      <c r="AR63" s="35"/>
      <c r="AS63" s="35"/>
    </row>
    <row r="64" spans="1:45">
      <c r="A64" s="35" t="s">
        <v>29</v>
      </c>
      <c r="B64" s="22" t="s">
        <v>21</v>
      </c>
      <c r="C64" s="22" t="s">
        <v>47</v>
      </c>
      <c r="D64" s="39">
        <v>772.72726297956592</v>
      </c>
      <c r="E64" s="39">
        <v>915.58570974081636</v>
      </c>
      <c r="F64" s="39">
        <v>654.0525242409434</v>
      </c>
      <c r="G64" s="39">
        <v>562.44416257875389</v>
      </c>
      <c r="H64" s="40">
        <v>1.3935046235733524</v>
      </c>
      <c r="I64" s="40">
        <v>5.2124144004785737</v>
      </c>
      <c r="J64" s="40">
        <v>4.8351755500052232E-2</v>
      </c>
      <c r="K64" s="40">
        <v>3.6986018742745577</v>
      </c>
      <c r="L64" s="40">
        <v>2.6356083333331499</v>
      </c>
      <c r="M64" s="40">
        <v>5.354971071706621</v>
      </c>
      <c r="N64" s="40">
        <v>3.2833513229652627</v>
      </c>
      <c r="O64" s="40">
        <v>2.3252344528822384</v>
      </c>
      <c r="P64" s="40">
        <v>0.59287574675334098</v>
      </c>
      <c r="R64" s="25"/>
      <c r="S64" s="39"/>
      <c r="T64" s="39"/>
      <c r="U64" s="39"/>
      <c r="V64" s="39"/>
      <c r="W64" s="39"/>
      <c r="X64" s="39"/>
      <c r="Y64" s="39"/>
      <c r="Z64" s="39"/>
      <c r="AA64" s="39"/>
      <c r="AB64" s="39"/>
      <c r="AC64" s="39"/>
      <c r="AD64" s="39"/>
      <c r="AE64" s="39"/>
      <c r="AF64" s="39"/>
      <c r="AG64" s="39"/>
      <c r="AH64" s="39"/>
      <c r="AI64" s="39"/>
      <c r="AJ64" s="39"/>
      <c r="AK64" s="39"/>
      <c r="AL64" s="39"/>
      <c r="AM64" s="39"/>
      <c r="AN64" s="39"/>
      <c r="AO64" s="39"/>
      <c r="AP64" s="39"/>
      <c r="AQ64" s="39"/>
      <c r="AR64" s="39"/>
      <c r="AS64" s="39"/>
    </row>
    <row r="65" spans="1:45">
      <c r="A65" s="35" t="s">
        <v>29</v>
      </c>
      <c r="B65" s="22" t="s">
        <v>22</v>
      </c>
      <c r="C65" s="22" t="s">
        <v>47</v>
      </c>
      <c r="D65" s="39">
        <v>772.6840117746176</v>
      </c>
      <c r="E65" s="39">
        <v>915.5105920222569</v>
      </c>
      <c r="F65" s="39">
        <v>654.05373577132264</v>
      </c>
      <c r="G65" s="39">
        <v>562.48638161716121</v>
      </c>
      <c r="H65" s="40">
        <v>1.4215531299516857</v>
      </c>
      <c r="I65" s="40">
        <v>5.2028023652195055</v>
      </c>
      <c r="J65" s="40">
        <v>4.8232824094289077E-2</v>
      </c>
      <c r="K65" s="40">
        <v>3.6959676049161496</v>
      </c>
      <c r="L65" s="40">
        <v>2.567388394559933</v>
      </c>
      <c r="M65" s="40">
        <v>5.4127673962499019</v>
      </c>
      <c r="N65" s="40">
        <v>3.3147805678379751</v>
      </c>
      <c r="O65" s="40">
        <v>2.3707806572045738</v>
      </c>
      <c r="P65" s="40">
        <v>0.59830544757217896</v>
      </c>
      <c r="R65" s="25"/>
      <c r="S65" s="39"/>
      <c r="T65" s="39"/>
      <c r="U65" s="39"/>
      <c r="V65" s="39"/>
      <c r="W65" s="39"/>
      <c r="X65" s="39"/>
      <c r="Y65" s="39"/>
      <c r="Z65" s="39"/>
      <c r="AA65" s="39"/>
      <c r="AB65" s="39"/>
      <c r="AC65" s="39"/>
      <c r="AD65" s="39"/>
      <c r="AE65" s="39"/>
      <c r="AF65" s="39"/>
      <c r="AG65" s="39"/>
      <c r="AH65" s="39"/>
      <c r="AI65" s="39"/>
      <c r="AJ65" s="39"/>
      <c r="AK65" s="39"/>
      <c r="AL65" s="39"/>
      <c r="AM65" s="39"/>
      <c r="AN65" s="39"/>
      <c r="AO65" s="39"/>
      <c r="AP65" s="39"/>
      <c r="AQ65" s="39"/>
      <c r="AR65" s="39"/>
      <c r="AS65" s="39"/>
    </row>
    <row r="66" spans="1:45">
      <c r="A66" s="35" t="s">
        <v>29</v>
      </c>
      <c r="B66" s="22" t="s">
        <v>23</v>
      </c>
      <c r="C66" s="22" t="s">
        <v>47</v>
      </c>
      <c r="D66" s="39">
        <v>772.67935721648257</v>
      </c>
      <c r="E66" s="39">
        <v>915.71028319958498</v>
      </c>
      <c r="F66" s="39">
        <v>654.04748053602782</v>
      </c>
      <c r="G66" s="39">
        <v>562.43057161247327</v>
      </c>
      <c r="H66" s="40">
        <v>1.4240195862027931</v>
      </c>
      <c r="I66" s="40">
        <v>5.2504391771423178</v>
      </c>
      <c r="J66" s="40">
        <v>4.7274668596482154E-2</v>
      </c>
      <c r="K66" s="40">
        <v>3.7095685636275411</v>
      </c>
      <c r="L66" s="40">
        <v>2.5851234004963701</v>
      </c>
      <c r="M66" s="40">
        <v>5.4189872542376101</v>
      </c>
      <c r="N66" s="40">
        <v>3.1900862233465435</v>
      </c>
      <c r="O66" s="40">
        <v>2.2944518395516647</v>
      </c>
      <c r="P66" s="40">
        <v>0.60290882247894084</v>
      </c>
      <c r="R66" s="25"/>
      <c r="S66" s="39"/>
      <c r="T66" s="39"/>
      <c r="U66" s="39"/>
      <c r="V66" s="39"/>
      <c r="W66" s="39"/>
      <c r="X66" s="39"/>
      <c r="Y66" s="39"/>
      <c r="Z66" s="39"/>
      <c r="AA66" s="39"/>
      <c r="AB66" s="39"/>
      <c r="AC66" s="39"/>
      <c r="AD66" s="39"/>
      <c r="AE66" s="39"/>
      <c r="AF66" s="39"/>
      <c r="AG66" s="39"/>
      <c r="AH66" s="39"/>
      <c r="AI66" s="39"/>
      <c r="AJ66" s="39"/>
      <c r="AK66" s="39"/>
      <c r="AL66" s="39"/>
      <c r="AM66" s="39"/>
      <c r="AN66" s="39"/>
      <c r="AO66" s="39"/>
      <c r="AP66" s="39"/>
      <c r="AQ66" s="39"/>
      <c r="AR66" s="39"/>
      <c r="AS66" s="39"/>
    </row>
    <row r="67" spans="1:45">
      <c r="A67" s="35" t="s">
        <v>30</v>
      </c>
      <c r="B67" s="33" t="s">
        <v>15</v>
      </c>
      <c r="C67" s="22" t="s">
        <v>0</v>
      </c>
      <c r="D67" s="39">
        <v>773.14595668466586</v>
      </c>
      <c r="E67" s="39">
        <v>915.54863812207066</v>
      </c>
      <c r="F67" s="39">
        <v>653.3956649350464</v>
      </c>
      <c r="G67" s="39">
        <v>564.80725632492874</v>
      </c>
      <c r="H67" s="40">
        <v>1.0844972528859189</v>
      </c>
      <c r="I67" s="40">
        <v>3.5591879769862791</v>
      </c>
      <c r="J67" s="40">
        <v>0.79410504859287878</v>
      </c>
      <c r="K67" s="40">
        <v>4.6043350649536006</v>
      </c>
      <c r="L67" s="40">
        <v>1.5490584451990996</v>
      </c>
      <c r="M67" s="40">
        <v>4.8540433153341409</v>
      </c>
      <c r="N67" s="40">
        <v>2.9390906016111793</v>
      </c>
      <c r="O67" s="40">
        <v>1.7181662277251641</v>
      </c>
      <c r="P67" s="55" t="s">
        <v>12</v>
      </c>
      <c r="R67" s="25"/>
      <c r="S67" s="39"/>
      <c r="T67" s="39"/>
      <c r="U67" s="39"/>
      <c r="V67" s="39"/>
      <c r="W67" s="39"/>
      <c r="X67" s="39"/>
      <c r="Y67" s="39"/>
      <c r="Z67" s="39"/>
      <c r="AA67" s="39"/>
      <c r="AB67" s="39"/>
      <c r="AC67" s="39"/>
      <c r="AD67" s="39"/>
      <c r="AE67" s="39"/>
      <c r="AF67" s="39"/>
      <c r="AG67" s="39"/>
      <c r="AH67" s="39"/>
      <c r="AI67" s="39"/>
      <c r="AJ67" s="39"/>
      <c r="AK67" s="39"/>
      <c r="AL67" s="39"/>
      <c r="AM67" s="39"/>
      <c r="AN67" s="39"/>
      <c r="AO67" s="39"/>
      <c r="AP67" s="39"/>
      <c r="AQ67" s="39"/>
      <c r="AR67" s="39"/>
      <c r="AS67" s="39"/>
    </row>
    <row r="68" spans="1:45">
      <c r="A68" s="35" t="s">
        <v>30</v>
      </c>
      <c r="B68" s="33" t="s">
        <v>16</v>
      </c>
      <c r="C68" s="22" t="s">
        <v>0</v>
      </c>
      <c r="D68" s="39">
        <v>773.13491880682727</v>
      </c>
      <c r="E68" s="39">
        <v>916.11221200940986</v>
      </c>
      <c r="F68" s="39">
        <v>654.21734010114085</v>
      </c>
      <c r="G68" s="39">
        <v>565.1781196328742</v>
      </c>
      <c r="H68" s="40">
        <v>1.0843593813590797</v>
      </c>
      <c r="I68" s="40">
        <v>3.2286610035424572</v>
      </c>
      <c r="J68" s="40">
        <v>0.68027691391497513</v>
      </c>
      <c r="K68" s="40">
        <v>3.7826598988590692</v>
      </c>
      <c r="L68" s="40">
        <v>1.5088599822241804</v>
      </c>
      <c r="M68" s="40">
        <v>4.8650811931727711</v>
      </c>
      <c r="N68" s="40">
        <v>2.6888222852383388</v>
      </c>
      <c r="O68" s="40">
        <v>1.5186887914369034</v>
      </c>
      <c r="P68" s="55" t="s">
        <v>12</v>
      </c>
      <c r="R68" s="25"/>
      <c r="S68" s="40"/>
      <c r="T68" s="40"/>
      <c r="U68" s="40"/>
      <c r="V68" s="40"/>
      <c r="W68" s="40"/>
      <c r="X68" s="40"/>
      <c r="Y68" s="40"/>
      <c r="Z68" s="40"/>
      <c r="AA68" s="40"/>
      <c r="AB68" s="40"/>
      <c r="AC68" s="40"/>
      <c r="AD68" s="40"/>
      <c r="AE68" s="40"/>
      <c r="AF68" s="40"/>
      <c r="AG68" s="40"/>
      <c r="AH68" s="40"/>
      <c r="AI68" s="40"/>
      <c r="AJ68" s="40"/>
      <c r="AK68" s="40"/>
      <c r="AL68" s="40"/>
      <c r="AM68" s="40"/>
      <c r="AN68" s="40"/>
      <c r="AO68" s="40"/>
      <c r="AP68" s="40"/>
      <c r="AQ68" s="40"/>
      <c r="AR68" s="40"/>
      <c r="AS68" s="40"/>
    </row>
    <row r="69" spans="1:45">
      <c r="A69" s="35" t="s">
        <v>30</v>
      </c>
      <c r="B69" s="33" t="s">
        <v>17</v>
      </c>
      <c r="C69" s="22" t="s">
        <v>0</v>
      </c>
      <c r="D69" s="39">
        <v>773.0923211369095</v>
      </c>
      <c r="E69" s="39">
        <v>915.97225766946474</v>
      </c>
      <c r="F69" s="39">
        <v>654.30283760089367</v>
      </c>
      <c r="G69" s="39">
        <v>564.99737107953831</v>
      </c>
      <c r="H69" s="40">
        <v>1.0891550700763057</v>
      </c>
      <c r="I69" s="40">
        <v>3.3718325212522857</v>
      </c>
      <c r="J69" s="40">
        <v>0.54471511396615147</v>
      </c>
      <c r="K69" s="40">
        <v>3.6971623991062894</v>
      </c>
      <c r="L69" s="40">
        <v>1.5416413291331141</v>
      </c>
      <c r="M69" s="40">
        <v>4.9076788630904797</v>
      </c>
      <c r="N69" s="40">
        <v>2.8194079374360079</v>
      </c>
      <c r="O69" s="40">
        <v>1.6636192791331077</v>
      </c>
      <c r="P69" s="55" t="s">
        <v>12</v>
      </c>
      <c r="R69" s="25"/>
      <c r="S69" s="40"/>
      <c r="T69" s="40"/>
      <c r="U69" s="40"/>
      <c r="V69" s="40"/>
      <c r="W69" s="40"/>
      <c r="X69" s="40"/>
      <c r="Y69" s="40"/>
      <c r="Z69" s="40"/>
      <c r="AA69" s="40"/>
      <c r="AB69" s="40"/>
      <c r="AC69" s="40"/>
      <c r="AD69" s="40"/>
      <c r="AE69" s="40"/>
      <c r="AF69" s="40"/>
      <c r="AG69" s="40"/>
      <c r="AH69" s="40"/>
      <c r="AI69" s="40"/>
      <c r="AJ69" s="40"/>
      <c r="AK69" s="40"/>
      <c r="AL69" s="40"/>
      <c r="AM69" s="40"/>
      <c r="AN69" s="40"/>
      <c r="AO69" s="40"/>
      <c r="AP69" s="40"/>
      <c r="AQ69" s="40"/>
      <c r="AR69" s="40"/>
      <c r="AS69" s="40"/>
    </row>
    <row r="70" spans="1:45">
      <c r="A70" s="35" t="s">
        <v>30</v>
      </c>
      <c r="B70" s="33" t="s">
        <v>18</v>
      </c>
      <c r="C70" s="22" t="s">
        <v>0</v>
      </c>
      <c r="D70" s="39">
        <v>772.86761482327745</v>
      </c>
      <c r="E70" s="39">
        <v>916.83888038456439</v>
      </c>
      <c r="F70" s="39">
        <v>658</v>
      </c>
      <c r="G70" s="39">
        <v>565.05372627658699</v>
      </c>
      <c r="H70" s="40">
        <v>0.89222384452229553</v>
      </c>
      <c r="I70" s="40">
        <v>2.6795130489588006</v>
      </c>
      <c r="J70" s="55" t="s">
        <v>12</v>
      </c>
      <c r="K70" s="55" t="s">
        <v>12</v>
      </c>
      <c r="L70" s="40">
        <v>2.3745368299319476</v>
      </c>
      <c r="M70" s="40">
        <v>5.1323851767224271</v>
      </c>
      <c r="N70" s="40">
        <v>2.6152453719882018</v>
      </c>
      <c r="O70" s="40">
        <v>1.5458742434474284</v>
      </c>
      <c r="P70" s="55" t="s">
        <v>12</v>
      </c>
      <c r="R70" s="25"/>
      <c r="S70" s="40"/>
      <c r="T70" s="40"/>
      <c r="U70" s="40"/>
      <c r="V70" s="40"/>
      <c r="W70" s="40"/>
      <c r="X70" s="40"/>
      <c r="Y70" s="40"/>
      <c r="Z70" s="40"/>
      <c r="AA70" s="40"/>
      <c r="AB70" s="40"/>
      <c r="AC70" s="40"/>
      <c r="AD70" s="40"/>
      <c r="AE70" s="40"/>
      <c r="AF70" s="40"/>
      <c r="AG70" s="40"/>
      <c r="AH70" s="40"/>
      <c r="AI70" s="40"/>
      <c r="AJ70" s="40"/>
      <c r="AK70" s="40"/>
      <c r="AL70" s="40"/>
      <c r="AM70" s="40"/>
      <c r="AN70" s="40"/>
      <c r="AO70" s="40"/>
      <c r="AP70" s="40"/>
      <c r="AQ70" s="40"/>
      <c r="AR70" s="40"/>
      <c r="AS70" s="40"/>
    </row>
    <row r="71" spans="1:45">
      <c r="A71" s="35" t="s">
        <v>30</v>
      </c>
      <c r="B71" s="33" t="s">
        <v>19</v>
      </c>
      <c r="C71" s="22" t="s">
        <v>0</v>
      </c>
      <c r="D71" s="39">
        <v>773.04319594100377</v>
      </c>
      <c r="E71" s="39">
        <v>916.18560546104163</v>
      </c>
      <c r="F71" s="39">
        <v>658</v>
      </c>
      <c r="G71" s="39">
        <v>564.75152486327761</v>
      </c>
      <c r="H71" s="40">
        <v>1.1185674510612045</v>
      </c>
      <c r="I71" s="40">
        <v>2.8231277325755126</v>
      </c>
      <c r="J71" s="40">
        <v>0.65835771176544766</v>
      </c>
      <c r="K71" s="55" t="s">
        <v>12</v>
      </c>
      <c r="L71" s="40">
        <v>2.3067799530856226</v>
      </c>
      <c r="M71" s="40">
        <v>4.9568040589962772</v>
      </c>
      <c r="N71" s="40">
        <v>2.6376549933051145</v>
      </c>
      <c r="O71" s="40">
        <v>1.518381833887869</v>
      </c>
      <c r="P71" s="55" t="s">
        <v>12</v>
      </c>
      <c r="R71" s="25"/>
      <c r="S71" s="40"/>
      <c r="T71" s="40"/>
      <c r="U71" s="40"/>
      <c r="V71" s="40"/>
      <c r="W71" s="40"/>
      <c r="X71" s="40"/>
      <c r="Y71" s="40"/>
      <c r="Z71" s="40"/>
      <c r="AA71" s="40"/>
      <c r="AB71" s="40"/>
      <c r="AC71" s="40"/>
      <c r="AD71" s="40"/>
      <c r="AE71" s="40"/>
      <c r="AF71" s="40"/>
      <c r="AG71" s="40"/>
      <c r="AH71" s="40"/>
      <c r="AI71" s="40"/>
      <c r="AJ71" s="40"/>
      <c r="AK71" s="40"/>
      <c r="AL71" s="40"/>
      <c r="AM71" s="40"/>
      <c r="AN71" s="40"/>
      <c r="AO71" s="40"/>
      <c r="AP71" s="40"/>
      <c r="AQ71" s="40"/>
      <c r="AR71" s="40"/>
      <c r="AS71" s="40"/>
    </row>
    <row r="72" spans="1:45">
      <c r="A72" s="35" t="s">
        <v>30</v>
      </c>
      <c r="B72" s="33" t="s">
        <v>20</v>
      </c>
      <c r="C72" s="22" t="s">
        <v>0</v>
      </c>
      <c r="D72" s="39">
        <v>772.95580846365942</v>
      </c>
      <c r="E72" s="39">
        <v>916.23479004838509</v>
      </c>
      <c r="F72" s="39">
        <v>658</v>
      </c>
      <c r="G72" s="39">
        <v>564.20409681312572</v>
      </c>
      <c r="H72" s="40">
        <v>1.1834164697673704</v>
      </c>
      <c r="I72" s="40">
        <v>3.1525439176639449</v>
      </c>
      <c r="J72" s="40">
        <v>0.58804628037023121</v>
      </c>
      <c r="K72" s="55" t="s">
        <v>12</v>
      </c>
      <c r="L72" s="40">
        <v>2.4599427994429242</v>
      </c>
      <c r="M72" s="40">
        <v>5.044191536340465</v>
      </c>
      <c r="N72" s="40">
        <v>2.6466777573086029</v>
      </c>
      <c r="O72" s="40">
        <v>1.5304859139359068</v>
      </c>
      <c r="P72" s="55" t="s">
        <v>12</v>
      </c>
      <c r="R72" s="25"/>
      <c r="S72" s="40"/>
      <c r="T72" s="40"/>
      <c r="U72" s="40"/>
      <c r="V72" s="40"/>
      <c r="W72" s="40"/>
      <c r="X72" s="40"/>
      <c r="Y72" s="40"/>
      <c r="Z72" s="40"/>
      <c r="AA72" s="40"/>
      <c r="AB72" s="40"/>
      <c r="AC72" s="40"/>
      <c r="AD72" s="40"/>
      <c r="AE72" s="40"/>
      <c r="AF72" s="40"/>
      <c r="AG72" s="40"/>
      <c r="AH72" s="40"/>
      <c r="AI72" s="40"/>
      <c r="AJ72" s="40"/>
      <c r="AK72" s="40"/>
      <c r="AL72" s="40"/>
      <c r="AM72" s="40"/>
      <c r="AN72" s="40"/>
      <c r="AO72" s="40"/>
      <c r="AP72" s="40"/>
      <c r="AQ72" s="40"/>
      <c r="AR72" s="40"/>
      <c r="AS72" s="40"/>
    </row>
    <row r="73" spans="1:45">
      <c r="A73" s="35" t="s">
        <v>30</v>
      </c>
      <c r="B73" s="22" t="s">
        <v>21</v>
      </c>
      <c r="C73" s="22" t="s">
        <v>47</v>
      </c>
      <c r="D73" s="39">
        <v>771.82175276086616</v>
      </c>
      <c r="E73" s="39">
        <v>915.9711264218181</v>
      </c>
      <c r="F73" s="39">
        <v>655.7469725703304</v>
      </c>
      <c r="G73" s="39">
        <v>561.68767345959679</v>
      </c>
      <c r="H73" s="40">
        <v>1.7491820191791785</v>
      </c>
      <c r="I73" s="40">
        <v>5.086855106363414</v>
      </c>
      <c r="J73" s="40">
        <v>5.6157375965792636E-2</v>
      </c>
      <c r="K73" s="40">
        <v>1.4308529552654667E-2</v>
      </c>
      <c r="L73" s="40">
        <v>3.1750112577693246</v>
      </c>
      <c r="M73" s="40">
        <v>6.5649989204039505</v>
      </c>
      <c r="N73" s="40">
        <v>3.8017607823338242</v>
      </c>
      <c r="O73" s="40">
        <v>1.5210687396804503</v>
      </c>
      <c r="P73" s="40">
        <v>0.73130196088788391</v>
      </c>
      <c r="R73" s="25"/>
      <c r="S73" s="40"/>
      <c r="T73" s="40"/>
      <c r="U73" s="40"/>
      <c r="V73" s="40"/>
      <c r="W73" s="40"/>
      <c r="X73" s="40"/>
      <c r="Y73" s="40"/>
      <c r="Z73" s="40"/>
      <c r="AA73" s="40"/>
      <c r="AB73" s="40"/>
      <c r="AC73" s="40"/>
      <c r="AD73" s="40"/>
      <c r="AE73" s="40"/>
      <c r="AF73" s="40"/>
      <c r="AG73" s="40"/>
      <c r="AH73" s="40"/>
      <c r="AI73" s="40"/>
      <c r="AJ73" s="40"/>
      <c r="AK73" s="40"/>
      <c r="AL73" s="40"/>
      <c r="AM73" s="40"/>
      <c r="AN73" s="40"/>
      <c r="AO73" s="40"/>
      <c r="AP73" s="40"/>
      <c r="AQ73" s="40"/>
      <c r="AR73" s="40"/>
      <c r="AS73" s="40"/>
    </row>
    <row r="74" spans="1:45">
      <c r="A74" s="35" t="s">
        <v>30</v>
      </c>
      <c r="B74" s="22" t="s">
        <v>22</v>
      </c>
      <c r="C74" s="22" t="s">
        <v>47</v>
      </c>
      <c r="D74" s="39">
        <v>772.23297344918399</v>
      </c>
      <c r="E74" s="39">
        <v>916.13642069377215</v>
      </c>
      <c r="F74" s="39">
        <v>655.74702245862932</v>
      </c>
      <c r="G74" s="39">
        <v>561.69598434138516</v>
      </c>
      <c r="H74" s="40">
        <v>1.8480682342159456</v>
      </c>
      <c r="I74" s="40">
        <v>4.9616078564936856</v>
      </c>
      <c r="J74" s="40">
        <v>5.8216672067691794E-2</v>
      </c>
      <c r="K74" s="40">
        <v>1.420005582420859E-2</v>
      </c>
      <c r="L74" s="40">
        <v>3.1878406076075523</v>
      </c>
      <c r="M74" s="40">
        <v>6.0154871925964519</v>
      </c>
      <c r="N74" s="40">
        <v>3.7238499323530942</v>
      </c>
      <c r="O74" s="40">
        <v>1.4051670321925871</v>
      </c>
      <c r="P74" s="40">
        <v>0.73791911640849162</v>
      </c>
      <c r="R74" s="25"/>
      <c r="S74" s="40"/>
      <c r="T74" s="40"/>
      <c r="U74" s="40"/>
      <c r="V74" s="40"/>
      <c r="W74" s="40"/>
      <c r="X74" s="40"/>
      <c r="Y74" s="40"/>
      <c r="Z74" s="40"/>
      <c r="AA74" s="40"/>
      <c r="AB74" s="40"/>
      <c r="AC74" s="40"/>
      <c r="AD74" s="40"/>
      <c r="AE74" s="40"/>
      <c r="AF74" s="40"/>
      <c r="AG74" s="40"/>
      <c r="AH74" s="40"/>
      <c r="AI74" s="40"/>
      <c r="AJ74" s="40"/>
      <c r="AK74" s="40"/>
      <c r="AL74" s="40"/>
      <c r="AM74" s="40"/>
      <c r="AN74" s="40"/>
      <c r="AO74" s="40"/>
      <c r="AP74" s="40"/>
      <c r="AQ74" s="40"/>
      <c r="AR74" s="40"/>
      <c r="AS74" s="40"/>
    </row>
    <row r="75" spans="1:45">
      <c r="A75" s="35" t="s">
        <v>30</v>
      </c>
      <c r="B75" s="22" t="s">
        <v>23</v>
      </c>
      <c r="C75" s="22" t="s">
        <v>47</v>
      </c>
      <c r="D75" s="39">
        <v>771.81500465021441</v>
      </c>
      <c r="E75" s="39">
        <v>915.98350731930213</v>
      </c>
      <c r="F75" s="39">
        <v>655.74761690374498</v>
      </c>
      <c r="G75" s="39">
        <v>561.82630695340038</v>
      </c>
      <c r="H75" s="40">
        <v>1.6979529949669843</v>
      </c>
      <c r="I75" s="40">
        <v>5.0820863873778688</v>
      </c>
      <c r="J75" s="40">
        <v>5.799598694209121E-2</v>
      </c>
      <c r="K75" s="40">
        <v>1.2907534744992673E-2</v>
      </c>
      <c r="L75" s="40">
        <v>3.0552769904539763</v>
      </c>
      <c r="M75" s="40">
        <v>6.5740163800040579</v>
      </c>
      <c r="N75" s="40">
        <v>3.7701031683431205</v>
      </c>
      <c r="O75" s="40">
        <v>1.5102144841972331</v>
      </c>
      <c r="P75" s="40">
        <v>0.73166470139929118</v>
      </c>
      <c r="R75" s="25"/>
      <c r="S75" s="40"/>
      <c r="T75" s="40"/>
      <c r="U75" s="40"/>
      <c r="V75" s="40"/>
      <c r="W75" s="40"/>
      <c r="X75" s="40"/>
      <c r="Y75" s="40"/>
      <c r="Z75" s="40"/>
      <c r="AA75" s="40"/>
      <c r="AB75" s="40"/>
      <c r="AC75" s="40"/>
      <c r="AD75" s="40"/>
      <c r="AE75" s="40"/>
      <c r="AF75" s="40"/>
      <c r="AG75" s="40"/>
      <c r="AH75" s="40"/>
      <c r="AI75" s="40"/>
      <c r="AJ75" s="40"/>
      <c r="AK75" s="40"/>
      <c r="AL75" s="40"/>
      <c r="AM75" s="40"/>
      <c r="AN75" s="40"/>
      <c r="AO75" s="40"/>
      <c r="AP75" s="40"/>
      <c r="AQ75" s="40"/>
      <c r="AR75" s="40"/>
      <c r="AS75" s="40"/>
    </row>
    <row r="76" spans="1:45">
      <c r="A76" s="35" t="s">
        <v>30</v>
      </c>
      <c r="B76" s="22" t="s">
        <v>24</v>
      </c>
      <c r="C76" s="22" t="s">
        <v>2</v>
      </c>
      <c r="D76" s="39">
        <v>772.76147221712154</v>
      </c>
      <c r="E76" s="39">
        <v>916.46956319966091</v>
      </c>
      <c r="F76" s="39">
        <v>655.711209382996</v>
      </c>
      <c r="G76" s="39">
        <v>564.89897466405978</v>
      </c>
      <c r="H76" s="40">
        <v>0.96995870475744306</v>
      </c>
      <c r="I76" s="40">
        <v>3.1005854424317136</v>
      </c>
      <c r="J76" s="40">
        <v>7.3816138618064103E-2</v>
      </c>
      <c r="K76" s="40">
        <v>9.2476752675049415E-2</v>
      </c>
      <c r="L76" s="40">
        <v>2.233109043366083</v>
      </c>
      <c r="M76" s="40">
        <v>5.2528569569499339</v>
      </c>
      <c r="N76" s="40">
        <v>2.7223257787089641</v>
      </c>
      <c r="O76" s="40">
        <v>1.7055865530798122</v>
      </c>
      <c r="P76" s="40">
        <v>0.55396221486325492</v>
      </c>
      <c r="R76" s="25"/>
      <c r="S76" s="40"/>
      <c r="T76" s="40"/>
      <c r="U76" s="40"/>
      <c r="V76" s="40"/>
      <c r="W76" s="40"/>
      <c r="X76" s="40"/>
      <c r="Y76" s="40"/>
      <c r="Z76" s="40"/>
      <c r="AA76" s="40"/>
      <c r="AB76" s="34"/>
      <c r="AC76" s="40"/>
      <c r="AD76" s="34"/>
      <c r="AE76" s="40"/>
      <c r="AF76" s="40"/>
      <c r="AG76" s="34"/>
      <c r="AH76" s="40"/>
      <c r="AI76" s="40"/>
      <c r="AJ76" s="34"/>
      <c r="AK76" s="40"/>
      <c r="AL76" s="34"/>
      <c r="AM76" s="34"/>
      <c r="AN76" s="40"/>
      <c r="AO76" s="34"/>
      <c r="AP76" s="34"/>
      <c r="AQ76" s="34"/>
      <c r="AR76" s="40"/>
      <c r="AS76" s="40"/>
    </row>
    <row r="77" spans="1:45">
      <c r="A77" s="35" t="s">
        <v>30</v>
      </c>
      <c r="B77" s="22" t="s">
        <v>25</v>
      </c>
      <c r="C77" s="22" t="s">
        <v>2</v>
      </c>
      <c r="D77" s="39">
        <v>772.56282674054194</v>
      </c>
      <c r="E77" s="39">
        <v>916.86971514548839</v>
      </c>
      <c r="F77" s="39">
        <v>655.71583993107026</v>
      </c>
      <c r="G77" s="39">
        <v>565.21851518773246</v>
      </c>
      <c r="H77" s="40">
        <v>1.0110930028018486</v>
      </c>
      <c r="I77" s="40">
        <v>2.8329396470376356</v>
      </c>
      <c r="J77" s="40">
        <v>6.8119074595928961E-2</v>
      </c>
      <c r="K77" s="40">
        <v>8.2409411427334406E-2</v>
      </c>
      <c r="L77" s="40">
        <v>2.3599692417525455</v>
      </c>
      <c r="M77" s="40">
        <v>5.4650361528194491</v>
      </c>
      <c r="N77" s="40">
        <v>2.5808910532637483</v>
      </c>
      <c r="O77" s="40">
        <v>1.5457287867807594</v>
      </c>
      <c r="P77" s="40">
        <v>0.4170276071164839</v>
      </c>
      <c r="R77" s="35"/>
    </row>
    <row r="78" spans="1:45">
      <c r="A78" s="35" t="s">
        <v>30</v>
      </c>
      <c r="B78" s="22" t="s">
        <v>26</v>
      </c>
      <c r="C78" s="22" t="s">
        <v>2</v>
      </c>
      <c r="D78" s="39">
        <v>773.13598350687369</v>
      </c>
      <c r="E78" s="39">
        <v>916.73925021627724</v>
      </c>
      <c r="F78" s="39">
        <v>655.71100523575649</v>
      </c>
      <c r="G78" s="39">
        <v>564.9531110673222</v>
      </c>
      <c r="H78" s="40">
        <v>1.0180587161264985</v>
      </c>
      <c r="I78" s="40">
        <v>3.0212619591616132</v>
      </c>
      <c r="J78" s="40">
        <v>6.5623602651037685E-2</v>
      </c>
      <c r="K78" s="40">
        <v>9.2920592128149224E-2</v>
      </c>
      <c r="L78" s="40">
        <v>2.3049673754899676</v>
      </c>
      <c r="M78" s="40">
        <v>4.8528302074270577</v>
      </c>
      <c r="N78" s="40">
        <v>2.6721237875361163</v>
      </c>
      <c r="O78" s="40">
        <v>1.5991981054027655</v>
      </c>
      <c r="P78" s="40">
        <v>0.47832349424398368</v>
      </c>
      <c r="AA78" s="35"/>
      <c r="AB78" s="35"/>
      <c r="AC78" s="35"/>
      <c r="AD78" s="35"/>
      <c r="AE78" s="35"/>
      <c r="AF78" s="35"/>
      <c r="AG78" s="35"/>
      <c r="AH78" s="35"/>
      <c r="AI78" s="35"/>
      <c r="AJ78" s="35"/>
      <c r="AK78" s="35"/>
      <c r="AL78" s="35"/>
      <c r="AM78" s="35"/>
      <c r="AN78" s="35"/>
      <c r="AO78" s="35"/>
      <c r="AP78" s="35"/>
      <c r="AQ78" s="35"/>
      <c r="AR78" s="35"/>
    </row>
    <row r="79" spans="1:45">
      <c r="A79" s="35" t="s">
        <v>31</v>
      </c>
      <c r="B79" s="33" t="s">
        <v>15</v>
      </c>
      <c r="C79" s="22" t="s">
        <v>0</v>
      </c>
      <c r="D79" s="39">
        <v>772.84181093934637</v>
      </c>
      <c r="E79" s="39">
        <v>915.45182279954793</v>
      </c>
      <c r="F79" s="39">
        <v>651.42222229056586</v>
      </c>
      <c r="G79" s="39">
        <v>566.94098066022377</v>
      </c>
      <c r="H79" s="40">
        <v>0.21796363212712289</v>
      </c>
      <c r="I79" s="40">
        <v>1.2361829903855961</v>
      </c>
      <c r="J79" s="40">
        <v>1.2611044408187277</v>
      </c>
      <c r="K79" s="40">
        <v>6.5777777094341019</v>
      </c>
      <c r="L79" s="40">
        <v>2.6048727172634729</v>
      </c>
      <c r="M79" s="40">
        <v>5.1581890606535161</v>
      </c>
      <c r="N79" s="40">
        <v>2.4689077763520597</v>
      </c>
      <c r="O79" s="40">
        <v>1.8181649832814284</v>
      </c>
      <c r="P79" s="55" t="s">
        <v>12</v>
      </c>
      <c r="R79" s="25"/>
      <c r="S79" s="39"/>
      <c r="T79" s="39"/>
      <c r="U79" s="39"/>
      <c r="V79" s="39"/>
      <c r="W79" s="39"/>
      <c r="X79" s="39"/>
      <c r="Y79" s="39"/>
      <c r="Z79" s="39"/>
      <c r="AA79" s="39"/>
      <c r="AB79" s="39"/>
      <c r="AC79" s="39"/>
      <c r="AD79" s="39"/>
      <c r="AE79" s="39"/>
      <c r="AF79" s="39"/>
      <c r="AG79" s="39"/>
      <c r="AH79" s="39"/>
      <c r="AI79" s="39"/>
      <c r="AJ79" s="39"/>
      <c r="AK79" s="39"/>
      <c r="AL79" s="39"/>
      <c r="AM79" s="39"/>
      <c r="AN79" s="39"/>
      <c r="AO79" s="39"/>
      <c r="AP79" s="39"/>
      <c r="AQ79" s="39"/>
      <c r="AR79" s="39"/>
    </row>
    <row r="80" spans="1:45">
      <c r="A80" s="35" t="s">
        <v>31</v>
      </c>
      <c r="B80" s="33" t="s">
        <v>16</v>
      </c>
      <c r="C80" s="22" t="s">
        <v>0</v>
      </c>
      <c r="D80" s="39">
        <v>773.059404330186</v>
      </c>
      <c r="E80" s="39">
        <v>915.6691911502611</v>
      </c>
      <c r="F80" s="39">
        <v>650.88691447459723</v>
      </c>
      <c r="G80" s="39">
        <v>566.354975411655</v>
      </c>
      <c r="H80" s="40">
        <v>0.42062036161082039</v>
      </c>
      <c r="I80" s="40">
        <v>1.4616076223739047</v>
      </c>
      <c r="J80" s="40">
        <v>1.2024899068284116</v>
      </c>
      <c r="K80" s="40">
        <v>7.1130855254026626</v>
      </c>
      <c r="L80" s="40">
        <v>2.7627966043603132</v>
      </c>
      <c r="M80" s="40">
        <v>4.940595669813975</v>
      </c>
      <c r="N80" s="40">
        <v>2.3797703660926048</v>
      </c>
      <c r="O80" s="40">
        <v>1.748548576818024</v>
      </c>
      <c r="P80" s="55" t="s">
        <v>12</v>
      </c>
      <c r="R80" s="25"/>
      <c r="S80" s="39"/>
      <c r="T80" s="39"/>
      <c r="U80" s="39"/>
      <c r="V80" s="39"/>
      <c r="W80" s="39"/>
      <c r="X80" s="39"/>
      <c r="Y80" s="39"/>
      <c r="Z80" s="39"/>
      <c r="AA80" s="39"/>
      <c r="AB80" s="39"/>
      <c r="AC80" s="39"/>
      <c r="AD80" s="39"/>
      <c r="AE80" s="39"/>
      <c r="AF80" s="39"/>
      <c r="AG80" s="39"/>
      <c r="AH80" s="39"/>
      <c r="AI80" s="39"/>
      <c r="AJ80" s="39"/>
      <c r="AK80" s="39"/>
      <c r="AL80" s="39"/>
      <c r="AM80" s="39"/>
      <c r="AN80" s="39"/>
      <c r="AO80" s="39"/>
      <c r="AP80" s="39"/>
      <c r="AQ80" s="39"/>
      <c r="AR80" s="39"/>
    </row>
    <row r="81" spans="1:44">
      <c r="A81" s="35" t="s">
        <v>31</v>
      </c>
      <c r="B81" s="33" t="s">
        <v>17</v>
      </c>
      <c r="C81" s="22" t="s">
        <v>0</v>
      </c>
      <c r="D81" s="39">
        <v>772.90785837359306</v>
      </c>
      <c r="E81" s="39">
        <v>915.98305031541076</v>
      </c>
      <c r="F81" s="39">
        <v>649.62474212988468</v>
      </c>
      <c r="G81" s="39">
        <v>566.23507117548547</v>
      </c>
      <c r="H81" s="40">
        <v>0.71736901001126341</v>
      </c>
      <c r="I81" s="40">
        <v>1.4328781977819085</v>
      </c>
      <c r="J81" s="40">
        <v>0.99069473344311854</v>
      </c>
      <c r="K81" s="40">
        <v>8.3752578701153215</v>
      </c>
      <c r="L81" s="40">
        <v>2.6146816167213229</v>
      </c>
      <c r="M81" s="40">
        <v>5.0921416264070078</v>
      </c>
      <c r="N81" s="40">
        <v>2.3245332895238295</v>
      </c>
      <c r="O81" s="40">
        <v>1.701721661622178</v>
      </c>
      <c r="P81" s="55" t="s">
        <v>12</v>
      </c>
      <c r="R81" s="25"/>
      <c r="S81" s="39"/>
      <c r="T81" s="39"/>
      <c r="U81" s="39"/>
      <c r="V81" s="39"/>
      <c r="W81" s="39"/>
      <c r="X81" s="39"/>
      <c r="Y81" s="39"/>
      <c r="Z81" s="39"/>
      <c r="AA81" s="39"/>
      <c r="AB81" s="39"/>
      <c r="AC81" s="39"/>
      <c r="AD81" s="39"/>
      <c r="AE81" s="39"/>
      <c r="AF81" s="39"/>
      <c r="AG81" s="39"/>
      <c r="AH81" s="39"/>
      <c r="AI81" s="39"/>
      <c r="AJ81" s="39"/>
      <c r="AK81" s="39"/>
      <c r="AL81" s="39"/>
      <c r="AM81" s="39"/>
      <c r="AN81" s="39"/>
      <c r="AO81" s="39"/>
      <c r="AP81" s="39"/>
      <c r="AQ81" s="39"/>
      <c r="AR81" s="39"/>
    </row>
    <row r="82" spans="1:44">
      <c r="A82" s="35" t="s">
        <v>31</v>
      </c>
      <c r="B82" s="33" t="s">
        <v>18</v>
      </c>
      <c r="C82" s="22" t="s">
        <v>0</v>
      </c>
      <c r="D82" s="39">
        <v>773.19339437892904</v>
      </c>
      <c r="E82" s="39">
        <v>916.19135139010734</v>
      </c>
      <c r="F82" s="39">
        <v>653.8525760503635</v>
      </c>
      <c r="G82" s="39">
        <v>564.20894270268957</v>
      </c>
      <c r="H82" s="40">
        <v>1.1371425165143616</v>
      </c>
      <c r="I82" s="40">
        <v>3.2967150756572599</v>
      </c>
      <c r="J82" s="40">
        <v>7.4288598180551058E-2</v>
      </c>
      <c r="K82" s="40">
        <v>4.1474239496365151</v>
      </c>
      <c r="L82" s="40">
        <v>2.3571997051387124</v>
      </c>
      <c r="M82" s="40">
        <v>4.8066056210708119</v>
      </c>
      <c r="N82" s="40">
        <v>2.9008570649873771</v>
      </c>
      <c r="O82" s="40">
        <v>1.8335029467247297</v>
      </c>
      <c r="P82" s="55" t="s">
        <v>12</v>
      </c>
      <c r="R82" s="25"/>
      <c r="S82" s="39"/>
      <c r="T82" s="39"/>
      <c r="U82" s="39"/>
      <c r="V82" s="39"/>
      <c r="W82" s="39"/>
      <c r="X82" s="39"/>
      <c r="Y82" s="39"/>
      <c r="Z82" s="39"/>
      <c r="AA82" s="39"/>
      <c r="AB82" s="39"/>
      <c r="AC82" s="39"/>
      <c r="AD82" s="39"/>
      <c r="AE82" s="39"/>
      <c r="AF82" s="39"/>
      <c r="AG82" s="39"/>
      <c r="AH82" s="39"/>
      <c r="AI82" s="39"/>
      <c r="AJ82" s="39"/>
      <c r="AK82" s="39"/>
      <c r="AL82" s="39"/>
      <c r="AM82" s="39"/>
      <c r="AN82" s="39"/>
      <c r="AO82" s="39"/>
      <c r="AP82" s="39"/>
      <c r="AQ82" s="39"/>
      <c r="AR82" s="39"/>
    </row>
    <row r="83" spans="1:44">
      <c r="A83" s="35" t="s">
        <v>31</v>
      </c>
      <c r="B83" s="33" t="s">
        <v>19</v>
      </c>
      <c r="C83" s="22" t="s">
        <v>0</v>
      </c>
      <c r="D83" s="39">
        <v>772.94987505035613</v>
      </c>
      <c r="E83" s="39">
        <v>916.06456382996885</v>
      </c>
      <c r="F83" s="39">
        <v>654.298467794364</v>
      </c>
      <c r="G83" s="39">
        <v>564.5247544898707</v>
      </c>
      <c r="H83" s="40">
        <v>0.99256485211253631</v>
      </c>
      <c r="I83" s="40">
        <v>3.2926628137721927</v>
      </c>
      <c r="J83" s="40">
        <v>0.65884871599590922</v>
      </c>
      <c r="K83" s="40">
        <v>3.7015322056360263</v>
      </c>
      <c r="L83" s="40">
        <v>2.1900178442445388</v>
      </c>
      <c r="M83" s="40">
        <v>5.050124949643874</v>
      </c>
      <c r="N83" s="40">
        <v>2.6501480112099531</v>
      </c>
      <c r="O83" s="40">
        <v>1.6264394428251547</v>
      </c>
      <c r="P83" s="55" t="s">
        <v>12</v>
      </c>
      <c r="R83" s="25"/>
      <c r="S83" s="39"/>
      <c r="T83" s="39"/>
      <c r="U83" s="39"/>
      <c r="V83" s="39"/>
      <c r="W83" s="39"/>
      <c r="X83" s="39"/>
      <c r="Y83" s="39"/>
      <c r="Z83" s="39"/>
      <c r="AA83" s="39"/>
      <c r="AB83" s="39"/>
      <c r="AC83" s="39"/>
      <c r="AD83" s="39"/>
      <c r="AE83" s="39"/>
      <c r="AF83" s="39"/>
      <c r="AG83" s="39"/>
      <c r="AH83" s="39"/>
      <c r="AI83" s="39"/>
      <c r="AJ83" s="39"/>
      <c r="AK83" s="39"/>
      <c r="AL83" s="39"/>
      <c r="AM83" s="39"/>
      <c r="AN83" s="39"/>
      <c r="AO83" s="39"/>
      <c r="AP83" s="39"/>
      <c r="AQ83" s="39"/>
      <c r="AR83" s="39"/>
    </row>
    <row r="84" spans="1:44">
      <c r="A84" s="35" t="s">
        <v>31</v>
      </c>
      <c r="B84" s="33" t="s">
        <v>20</v>
      </c>
      <c r="C84" s="22" t="s">
        <v>0</v>
      </c>
      <c r="D84" s="39">
        <v>773.12762384328425</v>
      </c>
      <c r="E84" s="39">
        <v>915.81494437319327</v>
      </c>
      <c r="F84" s="39">
        <v>654.17984131085075</v>
      </c>
      <c r="G84" s="39">
        <v>564.76720479903929</v>
      </c>
      <c r="H84" s="40">
        <v>0.88795173621195189</v>
      </c>
      <c r="I84" s="40">
        <v>2.985703322082117</v>
      </c>
      <c r="J84" s="40">
        <v>0.7158981974139329</v>
      </c>
      <c r="K84" s="40">
        <v>3.8201586891492045</v>
      </c>
      <c r="L84" s="40">
        <v>2.3591401426665972</v>
      </c>
      <c r="M84" s="40">
        <v>4.8723761567158057</v>
      </c>
      <c r="N84" s="40">
        <v>2.7793185869662937</v>
      </c>
      <c r="O84" s="40">
        <v>1.689838842426671</v>
      </c>
      <c r="P84" s="55" t="s">
        <v>12</v>
      </c>
      <c r="R84" s="25"/>
      <c r="S84" s="39"/>
      <c r="T84" s="39"/>
      <c r="U84" s="39"/>
      <c r="V84" s="39"/>
      <c r="W84" s="39"/>
      <c r="X84" s="39"/>
      <c r="Y84" s="39"/>
      <c r="Z84" s="39"/>
      <c r="AA84" s="39"/>
      <c r="AB84" s="39"/>
      <c r="AC84" s="39"/>
      <c r="AD84" s="39"/>
      <c r="AE84" s="39"/>
      <c r="AF84" s="39"/>
      <c r="AG84" s="39"/>
      <c r="AH84" s="39"/>
      <c r="AI84" s="39"/>
      <c r="AJ84" s="39"/>
      <c r="AK84" s="39"/>
      <c r="AL84" s="39"/>
      <c r="AM84" s="39"/>
      <c r="AN84" s="39"/>
      <c r="AO84" s="39"/>
      <c r="AP84" s="39"/>
      <c r="AQ84" s="39"/>
      <c r="AR84" s="39"/>
    </row>
    <row r="85" spans="1:44">
      <c r="A85" s="35" t="s">
        <v>31</v>
      </c>
      <c r="B85" s="22" t="s">
        <v>21</v>
      </c>
      <c r="C85" s="22" t="s">
        <v>47</v>
      </c>
      <c r="D85" s="39">
        <v>772.594930043251</v>
      </c>
      <c r="E85" s="39">
        <v>915.27828523065921</v>
      </c>
      <c r="F85" s="39">
        <v>654.04674936976505</v>
      </c>
      <c r="G85" s="39">
        <v>562.01625269884619</v>
      </c>
      <c r="H85" s="40">
        <v>1.4495944571154025</v>
      </c>
      <c r="I85" s="40">
        <v>5.5225644826689413</v>
      </c>
      <c r="J85" s="40">
        <v>6.7134938824308141E-2</v>
      </c>
      <c r="K85" s="40">
        <v>3.7111583618815058</v>
      </c>
      <c r="L85" s="40">
        <v>2.7864073213694911</v>
      </c>
      <c r="M85" s="40">
        <v>5.5318067770738191</v>
      </c>
      <c r="N85" s="40">
        <v>3.4988624221170972</v>
      </c>
      <c r="O85" s="40">
        <v>2.2151930207073876</v>
      </c>
      <c r="P85" s="40">
        <v>0.63077919719524467</v>
      </c>
      <c r="R85" s="25"/>
      <c r="S85" s="39"/>
      <c r="T85" s="39"/>
      <c r="U85" s="39"/>
      <c r="V85" s="39"/>
      <c r="W85" s="39"/>
      <c r="X85" s="39"/>
      <c r="Y85" s="39"/>
      <c r="Z85" s="39"/>
      <c r="AA85" s="39"/>
      <c r="AB85" s="39"/>
      <c r="AC85" s="39"/>
      <c r="AD85" s="39"/>
      <c r="AE85" s="39"/>
      <c r="AF85" s="39"/>
      <c r="AG85" s="39"/>
      <c r="AH85" s="39"/>
      <c r="AI85" s="39"/>
      <c r="AJ85" s="39"/>
      <c r="AK85" s="39"/>
      <c r="AL85" s="39"/>
      <c r="AM85" s="39"/>
      <c r="AN85" s="39"/>
      <c r="AO85" s="39"/>
      <c r="AP85" s="39"/>
      <c r="AQ85" s="39"/>
      <c r="AR85" s="39"/>
    </row>
    <row r="86" spans="1:44">
      <c r="A86" s="35" t="s">
        <v>31</v>
      </c>
      <c r="B86" s="22" t="s">
        <v>22</v>
      </c>
      <c r="C86" s="22" t="s">
        <v>47</v>
      </c>
      <c r="D86" s="39">
        <v>772.58489058754628</v>
      </c>
      <c r="E86" s="39">
        <v>915.24385040017842</v>
      </c>
      <c r="F86" s="39">
        <v>654.0257428465161</v>
      </c>
      <c r="G86" s="39">
        <v>561.9684793228555</v>
      </c>
      <c r="H86" s="40">
        <v>1.4844896983706259</v>
      </c>
      <c r="I86" s="40">
        <v>5.5370482334873348</v>
      </c>
      <c r="J86" s="40">
        <v>6.6080535046418212E-2</v>
      </c>
      <c r="K86" s="40">
        <v>3.75683351907545</v>
      </c>
      <c r="L86" s="40">
        <v>2.7642541150076512</v>
      </c>
      <c r="M86" s="40">
        <v>5.5452224412348405</v>
      </c>
      <c r="N86" s="40">
        <v>3.5714039839707121</v>
      </c>
      <c r="O86" s="40">
        <v>2.2069531871916568</v>
      </c>
      <c r="P86" s="40">
        <v>0.66171461197548287</v>
      </c>
      <c r="R86" s="25"/>
      <c r="S86" s="39"/>
      <c r="T86" s="39"/>
      <c r="U86" s="39"/>
      <c r="V86" s="39"/>
      <c r="W86" s="39"/>
      <c r="X86" s="39"/>
      <c r="Y86" s="39"/>
      <c r="Z86" s="39"/>
      <c r="AA86" s="39"/>
      <c r="AB86" s="39"/>
      <c r="AC86" s="39"/>
      <c r="AD86" s="39"/>
      <c r="AE86" s="39"/>
      <c r="AF86" s="39"/>
      <c r="AG86" s="39"/>
      <c r="AH86" s="39"/>
      <c r="AI86" s="39"/>
      <c r="AJ86" s="39"/>
      <c r="AK86" s="39"/>
      <c r="AL86" s="39"/>
      <c r="AM86" s="39"/>
      <c r="AN86" s="39"/>
      <c r="AO86" s="39"/>
      <c r="AP86" s="39"/>
      <c r="AQ86" s="39"/>
      <c r="AR86" s="39"/>
    </row>
    <row r="87" spans="1:44">
      <c r="A87" s="35" t="s">
        <v>31</v>
      </c>
      <c r="B87" s="22" t="s">
        <v>23</v>
      </c>
      <c r="C87" s="22" t="s">
        <v>47</v>
      </c>
      <c r="D87" s="39">
        <v>772.57848627092039</v>
      </c>
      <c r="E87" s="39">
        <v>915.31275307113572</v>
      </c>
      <c r="F87" s="39">
        <v>654.05087318471874</v>
      </c>
      <c r="G87" s="39">
        <v>562.04315035730281</v>
      </c>
      <c r="H87" s="40">
        <v>1.506667499367075</v>
      </c>
      <c r="I87" s="40">
        <v>5.5037798981096797</v>
      </c>
      <c r="J87" s="40">
        <v>6.6715324118645836E-2</v>
      </c>
      <c r="K87" s="40">
        <v>3.7021918187742573</v>
      </c>
      <c r="L87" s="40">
        <v>2.7374138070021723</v>
      </c>
      <c r="M87" s="40">
        <v>5.5537804909498449</v>
      </c>
      <c r="N87" s="40">
        <v>3.4538708965285752</v>
      </c>
      <c r="O87" s="40">
        <v>2.2217868322281831</v>
      </c>
      <c r="P87" s="40">
        <v>0.62471796302548099</v>
      </c>
      <c r="R87" s="25"/>
      <c r="S87" s="39"/>
      <c r="T87" s="39"/>
      <c r="U87" s="39"/>
      <c r="V87" s="39"/>
      <c r="W87" s="39"/>
      <c r="X87" s="39"/>
      <c r="Y87" s="39"/>
      <c r="Z87" s="39"/>
      <c r="AA87" s="39"/>
      <c r="AB87" s="39"/>
      <c r="AC87" s="39"/>
      <c r="AD87" s="39"/>
      <c r="AE87" s="39"/>
      <c r="AF87" s="39"/>
      <c r="AG87" s="39"/>
      <c r="AH87" s="39"/>
      <c r="AI87" s="39"/>
      <c r="AJ87" s="39"/>
      <c r="AK87" s="39"/>
      <c r="AL87" s="39"/>
      <c r="AM87" s="39"/>
      <c r="AN87" s="39"/>
      <c r="AO87" s="39"/>
      <c r="AP87" s="39"/>
      <c r="AQ87" s="39"/>
      <c r="AR87" s="39"/>
    </row>
    <row r="88" spans="1:44">
      <c r="A88" s="35" t="s">
        <v>32</v>
      </c>
      <c r="B88" s="33" t="s">
        <v>15</v>
      </c>
      <c r="C88" s="22" t="s">
        <v>0</v>
      </c>
      <c r="D88" s="39">
        <v>773.24341694354393</v>
      </c>
      <c r="E88" s="39">
        <v>914.97556197107156</v>
      </c>
      <c r="F88" s="39">
        <v>653.24371697012987</v>
      </c>
      <c r="G88" s="39">
        <v>564.66352514532412</v>
      </c>
      <c r="H88" s="40">
        <v>1.019016648815511</v>
      </c>
      <c r="I88" s="40">
        <v>3.2450142153579704</v>
      </c>
      <c r="J88" s="40">
        <v>0.93663673213997778</v>
      </c>
      <c r="K88" s="40">
        <v>4.7562830298702865</v>
      </c>
      <c r="L88" s="40">
        <v>2.0724439905024803</v>
      </c>
      <c r="M88" s="40">
        <v>4.756583056455999</v>
      </c>
      <c r="N88" s="40">
        <v>2.8576405892712953</v>
      </c>
      <c r="O88" s="40">
        <v>2.2301607075171481</v>
      </c>
      <c r="P88" s="55" t="s">
        <v>12</v>
      </c>
      <c r="R88" s="25"/>
      <c r="S88" s="39"/>
      <c r="T88" s="39"/>
      <c r="U88" s="39"/>
      <c r="V88" s="39"/>
      <c r="W88" s="39"/>
      <c r="X88" s="39"/>
      <c r="Y88" s="39"/>
      <c r="Z88" s="39"/>
      <c r="AA88" s="39"/>
      <c r="AB88" s="39"/>
      <c r="AC88" s="39"/>
      <c r="AD88" s="39"/>
      <c r="AE88" s="39"/>
      <c r="AF88" s="39"/>
      <c r="AG88" s="39"/>
      <c r="AH88" s="39"/>
      <c r="AI88" s="39"/>
      <c r="AJ88" s="39"/>
      <c r="AK88" s="39"/>
      <c r="AL88" s="39"/>
      <c r="AM88" s="39"/>
      <c r="AN88" s="39"/>
      <c r="AO88" s="39"/>
      <c r="AP88" s="39"/>
      <c r="AQ88" s="39"/>
      <c r="AR88" s="39"/>
    </row>
    <row r="89" spans="1:44">
      <c r="A89" s="35" t="s">
        <v>32</v>
      </c>
      <c r="B89" s="33" t="s">
        <v>16</v>
      </c>
      <c r="C89" s="22" t="s">
        <v>0</v>
      </c>
      <c r="D89" s="39">
        <v>773.88179363521897</v>
      </c>
      <c r="E89" s="39">
        <v>915.4950215802661</v>
      </c>
      <c r="F89" s="39">
        <v>653.65533871399066</v>
      </c>
      <c r="G89" s="39">
        <v>564.509947574953</v>
      </c>
      <c r="H89" s="40">
        <v>1.0483448221000931</v>
      </c>
      <c r="I89" s="40">
        <v>3.3583010660171229</v>
      </c>
      <c r="J89" s="40">
        <v>0.84881163130450754</v>
      </c>
      <c r="K89" s="40">
        <v>4.3446612860092504</v>
      </c>
      <c r="L89" s="40">
        <v>2.0834065369298687</v>
      </c>
      <c r="M89" s="40">
        <v>4.1182063647809048</v>
      </c>
      <c r="N89" s="40">
        <v>2.7633398267012623</v>
      </c>
      <c r="O89" s="40">
        <v>1.8928269617280677</v>
      </c>
      <c r="P89" s="55" t="s">
        <v>12</v>
      </c>
      <c r="R89" s="25"/>
      <c r="S89" s="39"/>
      <c r="T89" s="39"/>
      <c r="U89" s="39"/>
      <c r="V89" s="39"/>
      <c r="W89" s="39"/>
      <c r="X89" s="39"/>
      <c r="Y89" s="39"/>
      <c r="Z89" s="39"/>
      <c r="AA89" s="39"/>
      <c r="AB89" s="39"/>
      <c r="AC89" s="39"/>
      <c r="AD89" s="39"/>
      <c r="AE89" s="39"/>
      <c r="AF89" s="39"/>
      <c r="AG89" s="39"/>
      <c r="AH89" s="39"/>
      <c r="AI89" s="39"/>
      <c r="AJ89" s="39"/>
      <c r="AK89" s="39"/>
      <c r="AL89" s="39"/>
      <c r="AM89" s="39"/>
      <c r="AN89" s="39"/>
      <c r="AO89" s="39"/>
      <c r="AP89" s="39"/>
      <c r="AQ89" s="39"/>
      <c r="AR89" s="39"/>
    </row>
    <row r="90" spans="1:44">
      <c r="A90" s="35" t="s">
        <v>32</v>
      </c>
      <c r="B90" s="33" t="s">
        <v>17</v>
      </c>
      <c r="C90" s="22" t="s">
        <v>0</v>
      </c>
      <c r="D90" s="39">
        <v>773.80859100622456</v>
      </c>
      <c r="E90" s="39">
        <v>915.98969227223711</v>
      </c>
      <c r="F90" s="39">
        <v>653.6099921090273</v>
      </c>
      <c r="G90" s="39">
        <v>564.72372289471787</v>
      </c>
      <c r="H90" s="40">
        <v>0.98405929802007053</v>
      </c>
      <c r="I90" s="40">
        <v>3.3722310114869289</v>
      </c>
      <c r="J90" s="40">
        <v>0.66200485958992294</v>
      </c>
      <c r="K90" s="40">
        <v>4.3900078909727256</v>
      </c>
      <c r="L90" s="40">
        <v>1.9199867957751113</v>
      </c>
      <c r="M90" s="40">
        <v>4.1914089937754175</v>
      </c>
      <c r="N90" s="40">
        <v>2.439653669360085</v>
      </c>
      <c r="O90" s="40">
        <v>1.908649198812902</v>
      </c>
      <c r="P90" s="55" t="s">
        <v>12</v>
      </c>
      <c r="R90" s="25"/>
      <c r="S90" s="39"/>
      <c r="T90" s="39"/>
      <c r="U90" s="39"/>
      <c r="V90" s="39"/>
      <c r="W90" s="39"/>
      <c r="X90" s="39"/>
      <c r="Y90" s="39"/>
      <c r="Z90" s="39"/>
      <c r="AA90" s="39"/>
      <c r="AB90" s="39"/>
      <c r="AC90" s="39"/>
      <c r="AD90" s="39"/>
      <c r="AE90" s="39"/>
      <c r="AF90" s="39"/>
      <c r="AG90" s="39"/>
      <c r="AH90" s="39"/>
      <c r="AI90" s="39"/>
      <c r="AJ90" s="39"/>
      <c r="AK90" s="39"/>
      <c r="AL90" s="39"/>
      <c r="AM90" s="39"/>
      <c r="AN90" s="39"/>
      <c r="AO90" s="39"/>
      <c r="AP90" s="39"/>
      <c r="AQ90" s="39"/>
      <c r="AR90" s="39"/>
    </row>
    <row r="91" spans="1:44">
      <c r="A91" s="35" t="s">
        <v>32</v>
      </c>
      <c r="B91" s="33" t="s">
        <v>18</v>
      </c>
      <c r="C91" s="22" t="s">
        <v>0</v>
      </c>
      <c r="D91" s="39">
        <v>773.22259829285997</v>
      </c>
      <c r="E91" s="39">
        <v>916.47669007215063</v>
      </c>
      <c r="F91" s="39">
        <v>654.17994281250503</v>
      </c>
      <c r="G91" s="39">
        <v>564.52553339141048</v>
      </c>
      <c r="H91" s="40">
        <v>0.91303100900746992</v>
      </c>
      <c r="I91" s="40">
        <v>3.1982776245195672</v>
      </c>
      <c r="J91" s="55" t="s">
        <v>12</v>
      </c>
      <c r="K91" s="40">
        <v>3.8200571874950544</v>
      </c>
      <c r="L91" s="40">
        <v>2.363157975062486</v>
      </c>
      <c r="M91" s="40">
        <v>4.7774017071399353</v>
      </c>
      <c r="N91" s="40">
        <v>2.8450892751985557</v>
      </c>
      <c r="O91" s="40">
        <v>1.6782206526509444</v>
      </c>
      <c r="P91" s="55" t="s">
        <v>12</v>
      </c>
      <c r="R91" s="25"/>
      <c r="S91" s="39"/>
      <c r="T91" s="39"/>
      <c r="U91" s="39"/>
      <c r="V91" s="39"/>
      <c r="W91" s="39"/>
      <c r="X91" s="39"/>
      <c r="Y91" s="39"/>
      <c r="Z91" s="39"/>
      <c r="AA91" s="34"/>
      <c r="AB91" s="39"/>
      <c r="AC91" s="34"/>
      <c r="AD91" s="39"/>
      <c r="AE91" s="39"/>
      <c r="AF91" s="34"/>
      <c r="AG91" s="39"/>
      <c r="AH91" s="39"/>
      <c r="AI91" s="34"/>
      <c r="AJ91" s="39"/>
      <c r="AK91" s="34"/>
      <c r="AL91" s="34"/>
      <c r="AM91" s="39"/>
      <c r="AN91" s="34"/>
      <c r="AO91" s="34"/>
      <c r="AP91" s="34"/>
      <c r="AQ91" s="39"/>
      <c r="AR91" s="39"/>
    </row>
    <row r="92" spans="1:44">
      <c r="A92" s="35" t="s">
        <v>32</v>
      </c>
      <c r="B92" s="33" t="s">
        <v>19</v>
      </c>
      <c r="C92" s="22" t="s">
        <v>0</v>
      </c>
      <c r="D92" s="39">
        <v>773.58644984273201</v>
      </c>
      <c r="E92" s="39">
        <v>916.3750763534357</v>
      </c>
      <c r="F92" s="39">
        <v>654.96676487613934</v>
      </c>
      <c r="G92" s="39">
        <v>565.07791570846234</v>
      </c>
      <c r="H92" s="40">
        <v>0.91976480247990866</v>
      </c>
      <c r="I92" s="40">
        <v>2.7906036375432466</v>
      </c>
      <c r="J92" s="40">
        <v>0.55081348098420257</v>
      </c>
      <c r="K92" s="40">
        <v>3.0332351238606421</v>
      </c>
      <c r="L92" s="40">
        <v>2.2117158515145086</v>
      </c>
      <c r="M92" s="40">
        <v>4.4135501572679132</v>
      </c>
      <c r="N92" s="40">
        <v>2.5599451786640999</v>
      </c>
      <c r="O92" s="40">
        <v>1.5141649869159728</v>
      </c>
      <c r="P92" s="55" t="s">
        <v>12</v>
      </c>
    </row>
    <row r="93" spans="1:44">
      <c r="A93" s="35" t="s">
        <v>32</v>
      </c>
      <c r="B93" s="33" t="s">
        <v>20</v>
      </c>
      <c r="C93" s="22" t="s">
        <v>0</v>
      </c>
      <c r="D93" s="39">
        <v>773.61263901208588</v>
      </c>
      <c r="E93" s="39">
        <v>916.29122226979894</v>
      </c>
      <c r="F93" s="39">
        <v>654.91928084645247</v>
      </c>
      <c r="G93" s="39">
        <v>564.77178479903762</v>
      </c>
      <c r="H93" s="40">
        <v>0.96483965379806269</v>
      </c>
      <c r="I93" s="40">
        <v>2.961614042519932</v>
      </c>
      <c r="J93" s="40">
        <v>0.57787816135370385</v>
      </c>
      <c r="K93" s="40">
        <v>3.0807191535476188</v>
      </c>
      <c r="L93" s="40">
        <v>2.3017615046443463</v>
      </c>
      <c r="M93" s="40">
        <v>4.3873609879141329</v>
      </c>
      <c r="N93" s="40">
        <v>2.5979005498874672</v>
      </c>
      <c r="O93" s="40">
        <v>1.5329990189599396</v>
      </c>
      <c r="P93" s="55" t="s">
        <v>12</v>
      </c>
    </row>
    <row r="94" spans="1:44">
      <c r="A94" s="36" t="s">
        <v>33</v>
      </c>
      <c r="B94" s="33" t="s">
        <v>15</v>
      </c>
      <c r="C94" s="22" t="s">
        <v>47</v>
      </c>
      <c r="D94" s="39">
        <v>772.29798773958873</v>
      </c>
      <c r="E94" s="39">
        <v>915.60589828982586</v>
      </c>
      <c r="F94" s="39">
        <v>654.1259828631579</v>
      </c>
      <c r="G94" s="39">
        <v>561.98488971003781</v>
      </c>
      <c r="H94" s="40">
        <v>1.5340822200900972</v>
      </c>
      <c r="I94" s="40">
        <v>5.4326966405242949</v>
      </c>
      <c r="J94" s="40">
        <v>6.4310872005109057E-2</v>
      </c>
      <c r="K94" s="40">
        <v>3.5388784361243064</v>
      </c>
      <c r="L94" s="40">
        <v>2.857103116217345</v>
      </c>
      <c r="M94" s="40">
        <v>5.9286089881006179</v>
      </c>
      <c r="N94" s="40">
        <v>3.5633347172705507</v>
      </c>
      <c r="O94" s="40">
        <v>1.9140916607500287</v>
      </c>
      <c r="P94" s="40">
        <v>0.6139292487573369</v>
      </c>
    </row>
    <row r="95" spans="1:44">
      <c r="A95" s="36" t="s">
        <v>33</v>
      </c>
      <c r="B95" s="33" t="s">
        <v>16</v>
      </c>
      <c r="C95" s="22" t="s">
        <v>47</v>
      </c>
      <c r="D95" s="39">
        <v>772.23241008370974</v>
      </c>
      <c r="E95" s="39">
        <v>915.5203018828588</v>
      </c>
      <c r="F95" s="39">
        <v>654.07465882849101</v>
      </c>
      <c r="G95" s="39">
        <v>561.89488133444559</v>
      </c>
      <c r="H95" s="40">
        <v>1.6289408904129403</v>
      </c>
      <c r="I95" s="40">
        <v>5.4382932487531246</v>
      </c>
      <c r="J95" s="40">
        <v>6.4645621137038853E-2</v>
      </c>
      <c r="K95" s="40">
        <v>3.6504739306980558</v>
      </c>
      <c r="L95" s="40">
        <v>2.8191998007556971</v>
      </c>
      <c r="M95" s="40">
        <v>6.0162400144847341</v>
      </c>
      <c r="N95" s="40">
        <v>3.6400706770458755</v>
      </c>
      <c r="O95" s="40">
        <v>1.9311922185245882</v>
      </c>
      <c r="P95" s="40">
        <v>0.66675979908551264</v>
      </c>
    </row>
    <row r="96" spans="1:44">
      <c r="A96" s="36" t="s">
        <v>33</v>
      </c>
      <c r="B96" s="33" t="s">
        <v>17</v>
      </c>
      <c r="C96" s="22" t="s">
        <v>47</v>
      </c>
      <c r="D96" s="39">
        <v>772.17792768349284</v>
      </c>
      <c r="E96" s="39">
        <v>915.58110527163205</v>
      </c>
      <c r="F96" s="39">
        <v>654.05823130051476</v>
      </c>
      <c r="G96" s="39">
        <v>562.05296648698175</v>
      </c>
      <c r="H96" s="40">
        <v>1.5774106649464428</v>
      </c>
      <c r="I96" s="40">
        <v>5.3259854567508045</v>
      </c>
      <c r="J96" s="40">
        <v>6.4297195799802337E-2</v>
      </c>
      <c r="K96" s="40">
        <v>3.6861928316192838</v>
      </c>
      <c r="L96" s="40">
        <v>2.7990965961604175</v>
      </c>
      <c r="M96" s="40">
        <v>6.0890445175870926</v>
      </c>
      <c r="N96" s="40">
        <v>3.6229897855798456</v>
      </c>
      <c r="O96" s="40">
        <v>1.8938035506663202</v>
      </c>
      <c r="P96" s="40">
        <v>0.6410656070989128</v>
      </c>
    </row>
    <row r="97" spans="1:16">
      <c r="A97" s="36" t="s">
        <v>33</v>
      </c>
      <c r="B97" s="33" t="s">
        <v>18</v>
      </c>
      <c r="C97" s="22" t="s">
        <v>47</v>
      </c>
      <c r="D97" s="39">
        <v>772.26481908125947</v>
      </c>
      <c r="E97" s="39">
        <v>916.14087685545724</v>
      </c>
      <c r="F97" s="39">
        <v>654.19488807212383</v>
      </c>
      <c r="G97" s="39">
        <v>562.38574788761798</v>
      </c>
      <c r="H97" s="40">
        <v>1.6080656931012622</v>
      </c>
      <c r="I97" s="40">
        <v>5.0080275939333427</v>
      </c>
      <c r="J97" s="40">
        <v>6.031360990023478E-2</v>
      </c>
      <c r="K97" s="40">
        <v>3.3890556304315025</v>
      </c>
      <c r="L97" s="40">
        <v>2.6676024426089993</v>
      </c>
      <c r="M97" s="40">
        <v>5.9729320663538754</v>
      </c>
      <c r="N97" s="40">
        <v>3.2655165417586938</v>
      </c>
      <c r="O97" s="40">
        <v>1.7012811158623322</v>
      </c>
      <c r="P97" s="40">
        <v>0.62953239759602775</v>
      </c>
    </row>
    <row r="98" spans="1:16">
      <c r="A98" s="36" t="s">
        <v>33</v>
      </c>
      <c r="B98" s="33" t="s">
        <v>19</v>
      </c>
      <c r="C98" s="22" t="s">
        <v>47</v>
      </c>
      <c r="D98" s="39">
        <v>772.199002272808</v>
      </c>
      <c r="E98" s="39">
        <v>916.08186916499483</v>
      </c>
      <c r="F98" s="39">
        <v>654.2015911688211</v>
      </c>
      <c r="G98" s="39">
        <v>562.22275818337255</v>
      </c>
      <c r="H98" s="40">
        <v>1.6522397618635312</v>
      </c>
      <c r="I98" s="40">
        <v>5.1048405788406619</v>
      </c>
      <c r="J98" s="40">
        <v>6.3350024640778921E-2</v>
      </c>
      <c r="K98" s="40">
        <v>3.3744808723097228</v>
      </c>
      <c r="L98" s="40">
        <v>2.7203299468292799</v>
      </c>
      <c r="M98" s="40">
        <v>6.0608826708792867</v>
      </c>
      <c r="N98" s="40">
        <v>3.328726022086554</v>
      </c>
      <c r="O98" s="40">
        <v>1.6715710213809527</v>
      </c>
      <c r="P98" s="40">
        <v>0.64833340457201838</v>
      </c>
    </row>
    <row r="99" spans="1:16">
      <c r="A99" s="36" t="s">
        <v>33</v>
      </c>
      <c r="B99" s="33" t="s">
        <v>20</v>
      </c>
      <c r="C99" s="22" t="s">
        <v>47</v>
      </c>
      <c r="D99" s="39">
        <v>772.20456664524306</v>
      </c>
      <c r="E99" s="39">
        <v>916.27897178183741</v>
      </c>
      <c r="F99" s="39">
        <v>654.22294294290941</v>
      </c>
      <c r="G99" s="39">
        <v>562.24433390476202</v>
      </c>
      <c r="H99" s="40">
        <v>1.4206883653824223</v>
      </c>
      <c r="I99" s="40">
        <v>5.3851080241218305</v>
      </c>
      <c r="J99" s="40">
        <v>4.8846022476196585E-2</v>
      </c>
      <c r="K99" s="40">
        <v>3.3280550251435836</v>
      </c>
      <c r="L99" s="40">
        <v>2.6400183804352433</v>
      </c>
      <c r="M99" s="40">
        <v>6.0534470335248391</v>
      </c>
      <c r="N99" s="40">
        <v>3.306078923195316</v>
      </c>
      <c r="O99" s="40">
        <v>1.6900348614426366</v>
      </c>
      <c r="P99" s="40">
        <v>0.64320646595686071</v>
      </c>
    </row>
    <row r="100" spans="1:16">
      <c r="A100" s="36" t="s">
        <v>33</v>
      </c>
      <c r="B100" s="22" t="s">
        <v>21</v>
      </c>
      <c r="C100" s="22" t="s">
        <v>2</v>
      </c>
      <c r="D100" s="39">
        <v>772.50178021552608</v>
      </c>
      <c r="E100" s="39">
        <v>916.82414362572524</v>
      </c>
      <c r="F100" s="39">
        <v>653.92716046684006</v>
      </c>
      <c r="G100" s="39">
        <v>564.2452573009208</v>
      </c>
      <c r="H100" s="40">
        <v>1.2119331648351477</v>
      </c>
      <c r="I100" s="40">
        <v>3.3379395350343541</v>
      </c>
      <c r="J100" s="40">
        <v>6.0235466425792125E-2</v>
      </c>
      <c r="K100" s="40">
        <v>3.971203191326218</v>
      </c>
      <c r="L100" s="40">
        <v>2.3203850475897516</v>
      </c>
      <c r="M100" s="40">
        <v>5.5302417784973805</v>
      </c>
      <c r="N100" s="40">
        <v>2.5127088916247242</v>
      </c>
      <c r="O100" s="40">
        <v>1.7202395974683866</v>
      </c>
      <c r="P100" s="40">
        <v>0.50750460497560501</v>
      </c>
    </row>
    <row r="101" spans="1:16">
      <c r="A101" s="36" t="s">
        <v>33</v>
      </c>
      <c r="B101" s="22" t="s">
        <v>22</v>
      </c>
      <c r="C101" s="22" t="s">
        <v>2</v>
      </c>
      <c r="D101" s="39">
        <v>772.85052490081171</v>
      </c>
      <c r="E101" s="39">
        <v>916.49420168600273</v>
      </c>
      <c r="F101" s="39">
        <v>653.75237861080643</v>
      </c>
      <c r="G101" s="39">
        <v>564.2648506552008</v>
      </c>
      <c r="H101" s="40">
        <v>0.98447737322144357</v>
      </c>
      <c r="I101" s="40">
        <v>3.5247868242534746</v>
      </c>
      <c r="J101" s="40">
        <v>5.6130181401524544E-2</v>
      </c>
      <c r="K101" s="40">
        <v>4.3511989413613064</v>
      </c>
      <c r="L101" s="40">
        <v>2.2929469035319743</v>
      </c>
      <c r="M101" s="40">
        <v>5.1577371125884364</v>
      </c>
      <c r="N101" s="40">
        <v>2.7542931096800416</v>
      </c>
      <c r="O101" s="40">
        <v>1.824779239754764</v>
      </c>
      <c r="P101" s="40">
        <v>0.56608884464079179</v>
      </c>
    </row>
    <row r="102" spans="1:16">
      <c r="A102" s="36" t="s">
        <v>33</v>
      </c>
      <c r="B102" s="22" t="s">
        <v>23</v>
      </c>
      <c r="C102" s="22" t="s">
        <v>2</v>
      </c>
      <c r="D102" s="39">
        <v>772.90914079899687</v>
      </c>
      <c r="E102" s="39">
        <v>916.48598074696247</v>
      </c>
      <c r="F102" s="39">
        <v>653.77602924281882</v>
      </c>
      <c r="G102" s="39">
        <v>564.41821362974258</v>
      </c>
      <c r="H102" s="40">
        <v>0.97994418566473152</v>
      </c>
      <c r="I102" s="40">
        <v>3.4135288274891966</v>
      </c>
      <c r="J102" s="40">
        <v>5.6176168809251352E-2</v>
      </c>
      <c r="K102" s="40">
        <v>4.2997797617374411</v>
      </c>
      <c r="L102" s="40">
        <v>2.2813109635400242</v>
      </c>
      <c r="M102" s="40">
        <v>5.0951277123837073</v>
      </c>
      <c r="N102" s="40">
        <v>2.7942930264660597</v>
      </c>
      <c r="O102" s="40">
        <v>1.7957419592970354</v>
      </c>
      <c r="P102" s="40">
        <v>0.57120516451020675</v>
      </c>
    </row>
    <row r="103" spans="1:16">
      <c r="A103" s="36" t="s">
        <v>33</v>
      </c>
      <c r="B103" s="22" t="s">
        <v>24</v>
      </c>
      <c r="C103" s="22" t="s">
        <v>2</v>
      </c>
      <c r="D103" s="39">
        <v>772.98310661610913</v>
      </c>
      <c r="E103" s="39">
        <v>916.7860387673079</v>
      </c>
      <c r="F103" s="39">
        <v>653.80904386010798</v>
      </c>
      <c r="G103" s="39">
        <v>564.82702847036569</v>
      </c>
      <c r="H103" s="40">
        <v>0.94060490710120293</v>
      </c>
      <c r="I103" s="40">
        <v>3.2525134953154282</v>
      </c>
      <c r="J103" s="40">
        <v>4.538614085401866E-2</v>
      </c>
      <c r="K103" s="40">
        <v>4.2280022068838159</v>
      </c>
      <c r="L103" s="40">
        <v>2.1882941223445664</v>
      </c>
      <c r="M103" s="40">
        <v>5.016122603045388</v>
      </c>
      <c r="N103" s="40">
        <v>2.667343414093799</v>
      </c>
      <c r="O103" s="40">
        <v>1.7565804627855364</v>
      </c>
      <c r="P103" s="40">
        <v>0.52222005955796558</v>
      </c>
    </row>
    <row r="104" spans="1:16">
      <c r="A104" s="36" t="s">
        <v>33</v>
      </c>
      <c r="B104" s="22" t="s">
        <v>25</v>
      </c>
      <c r="C104" s="22" t="s">
        <v>2</v>
      </c>
      <c r="D104" s="39">
        <v>773.00021161073892</v>
      </c>
      <c r="E104" s="39">
        <v>916.28369731038379</v>
      </c>
      <c r="F104" s="39">
        <v>653.93917396215613</v>
      </c>
      <c r="G104" s="39">
        <v>564.52159687158974</v>
      </c>
      <c r="H104" s="40">
        <v>0.93403855968910343</v>
      </c>
      <c r="I104" s="40">
        <v>3.3549664768285354</v>
      </c>
      <c r="J104" s="40">
        <v>7.4450745349362579E-2</v>
      </c>
      <c r="K104" s="40">
        <v>3.9450844781670025</v>
      </c>
      <c r="L104" s="40">
        <v>2.3196539374487655</v>
      </c>
      <c r="M104" s="40">
        <v>4.9978522448757738</v>
      </c>
      <c r="N104" s="40">
        <v>2.7778410276832943</v>
      </c>
      <c r="O104" s="40">
        <v>1.8080668005346798</v>
      </c>
      <c r="P104" s="40">
        <v>0.56489877861285542</v>
      </c>
    </row>
    <row r="105" spans="1:16">
      <c r="A105" s="36" t="s">
        <v>33</v>
      </c>
      <c r="B105" s="22" t="s">
        <v>26</v>
      </c>
      <c r="C105" s="22" t="s">
        <v>2</v>
      </c>
      <c r="D105" s="39">
        <v>772.75143879846382</v>
      </c>
      <c r="E105" s="39">
        <v>916.50202166905933</v>
      </c>
      <c r="F105" s="39">
        <v>653.86664763728936</v>
      </c>
      <c r="G105" s="39">
        <v>564.27267128809262</v>
      </c>
      <c r="H105" s="40">
        <v>1.0401629476705303</v>
      </c>
      <c r="I105" s="40">
        <v>3.3889468043572148</v>
      </c>
      <c r="J105" s="40">
        <v>6.2513985965822305E-2</v>
      </c>
      <c r="K105" s="40">
        <v>4.1027650054280906</v>
      </c>
      <c r="L105" s="40">
        <v>2.3819603972350585</v>
      </c>
      <c r="M105" s="40">
        <v>5.2635739525709893</v>
      </c>
      <c r="N105" s="40">
        <v>2.690807524974927</v>
      </c>
      <c r="O105" s="40">
        <v>1.8137678763975942</v>
      </c>
      <c r="P105" s="40">
        <v>0.56749934759136644</v>
      </c>
    </row>
    <row r="106" spans="1:16">
      <c r="A106" s="35" t="s">
        <v>34</v>
      </c>
      <c r="B106" s="33" t="s">
        <v>15</v>
      </c>
      <c r="C106" s="22" t="s">
        <v>0</v>
      </c>
      <c r="D106" s="39">
        <v>773.69178856821759</v>
      </c>
      <c r="E106" s="39">
        <v>915.40984985366265</v>
      </c>
      <c r="F106" s="39">
        <v>653.49333574471461</v>
      </c>
      <c r="G106" s="39">
        <v>564.82345168086272</v>
      </c>
      <c r="H106" s="40">
        <v>0.84275246402089654</v>
      </c>
      <c r="I106" s="40">
        <v>3.1908971915282476</v>
      </c>
      <c r="J106" s="40">
        <v>0.8326789390702668</v>
      </c>
      <c r="K106" s="40">
        <v>4.5066642552854024</v>
      </c>
      <c r="L106" s="40">
        <v>2.1428986635882592</v>
      </c>
      <c r="M106" s="40">
        <v>4.3082114317823965</v>
      </c>
      <c r="N106" s="40">
        <v>2.5519062352035005</v>
      </c>
      <c r="O106" s="40">
        <v>2.2055649720636485</v>
      </c>
      <c r="P106" s="55" t="s">
        <v>12</v>
      </c>
    </row>
    <row r="107" spans="1:16">
      <c r="A107" s="35" t="s">
        <v>34</v>
      </c>
      <c r="B107" s="33" t="s">
        <v>16</v>
      </c>
      <c r="C107" s="22" t="s">
        <v>0</v>
      </c>
      <c r="D107" s="39">
        <v>773.55734199666972</v>
      </c>
      <c r="E107" s="39">
        <v>915.87165762683833</v>
      </c>
      <c r="F107" s="39">
        <v>654.07929982008534</v>
      </c>
      <c r="G107" s="39">
        <v>564.70641365248844</v>
      </c>
      <c r="H107" s="40">
        <v>0.9339709867347642</v>
      </c>
      <c r="I107" s="40">
        <v>3.4162704801504935</v>
      </c>
      <c r="J107" s="40">
        <v>0.72065443334741042</v>
      </c>
      <c r="K107" s="40">
        <v>3.9207001799145926</v>
      </c>
      <c r="L107" s="40">
        <v>1.9433448806263924</v>
      </c>
      <c r="M107" s="40">
        <v>4.4426580033301422</v>
      </c>
      <c r="N107" s="40">
        <v>2.3850873238811863</v>
      </c>
      <c r="O107" s="40">
        <v>2.0226006159330496</v>
      </c>
      <c r="P107" s="55" t="s">
        <v>12</v>
      </c>
    </row>
    <row r="108" spans="1:16">
      <c r="A108" s="35" t="s">
        <v>34</v>
      </c>
      <c r="B108" s="33" t="s">
        <v>17</v>
      </c>
      <c r="C108" s="22" t="s">
        <v>0</v>
      </c>
      <c r="D108" s="39">
        <v>773.47759867327511</v>
      </c>
      <c r="E108" s="39">
        <v>915.50301135590882</v>
      </c>
      <c r="F108" s="39">
        <v>653.84609987597184</v>
      </c>
      <c r="G108" s="39">
        <v>565.16098223575523</v>
      </c>
      <c r="H108" s="40">
        <v>0.91767301864882966</v>
      </c>
      <c r="I108" s="40">
        <v>2.8764878975775119</v>
      </c>
      <c r="J108" s="40">
        <v>0.63690627831361213</v>
      </c>
      <c r="K108" s="40">
        <v>4.153900124028195</v>
      </c>
      <c r="L108" s="40">
        <v>2.044856848018366</v>
      </c>
      <c r="M108" s="40">
        <v>4.5224013267248049</v>
      </c>
      <c r="N108" s="40">
        <v>2.6310586891062511</v>
      </c>
      <c r="O108" s="40">
        <v>2.229023676671265</v>
      </c>
      <c r="P108" s="55" t="s">
        <v>12</v>
      </c>
    </row>
    <row r="109" spans="1:16">
      <c r="A109" s="35" t="s">
        <v>34</v>
      </c>
      <c r="B109" s="33" t="s">
        <v>18</v>
      </c>
      <c r="C109" s="22" t="s">
        <v>0</v>
      </c>
      <c r="D109" s="39">
        <v>772.93116787584097</v>
      </c>
      <c r="E109" s="39">
        <v>916.02035637676397</v>
      </c>
      <c r="F109" s="39">
        <v>653.85743636002849</v>
      </c>
      <c r="G109" s="39">
        <v>564.1669381174421</v>
      </c>
      <c r="H109" s="40">
        <v>0.96421542707921604</v>
      </c>
      <c r="I109" s="40">
        <v>3.4480834751460496</v>
      </c>
      <c r="J109" s="40">
        <v>7.2463985162615402E-2</v>
      </c>
      <c r="K109" s="40">
        <v>4.1425636399714625</v>
      </c>
      <c r="L109" s="40">
        <v>2.4207629803326576</v>
      </c>
      <c r="M109" s="40">
        <v>5.0688321241589778</v>
      </c>
      <c r="N109" s="40">
        <v>3.120567835070553</v>
      </c>
      <c r="O109" s="40">
        <v>1.7866118030028015</v>
      </c>
      <c r="P109" s="55" t="s">
        <v>12</v>
      </c>
    </row>
    <row r="110" spans="1:16">
      <c r="A110" s="35" t="s">
        <v>34</v>
      </c>
      <c r="B110" s="33" t="s">
        <v>19</v>
      </c>
      <c r="C110" s="22" t="s">
        <v>0</v>
      </c>
      <c r="D110" s="39">
        <v>772.90973200635904</v>
      </c>
      <c r="E110" s="39">
        <v>915.79696240446413</v>
      </c>
      <c r="F110" s="39">
        <v>654.20706542585049</v>
      </c>
      <c r="G110" s="39">
        <v>563.79813240605972</v>
      </c>
      <c r="H110" s="40">
        <v>0.99700328151969198</v>
      </c>
      <c r="I110" s="40">
        <v>3.9303277937927796</v>
      </c>
      <c r="J110" s="40">
        <v>0.56879697087488057</v>
      </c>
      <c r="K110" s="40">
        <v>3.7929345741494176</v>
      </c>
      <c r="L110" s="40">
        <v>2.2745365186277975</v>
      </c>
      <c r="M110" s="40">
        <v>5.0902679936408521</v>
      </c>
      <c r="N110" s="40">
        <v>2.9393628760684334</v>
      </c>
      <c r="O110" s="40">
        <v>1.6948777485924786</v>
      </c>
      <c r="P110" s="55" t="s">
        <v>12</v>
      </c>
    </row>
    <row r="111" spans="1:16">
      <c r="A111" s="35" t="s">
        <v>34</v>
      </c>
      <c r="B111" s="33" t="s">
        <v>20</v>
      </c>
      <c r="C111" s="22" t="s">
        <v>0</v>
      </c>
      <c r="D111" s="39">
        <v>772.91635196326467</v>
      </c>
      <c r="E111" s="39">
        <v>915.52806379537628</v>
      </c>
      <c r="F111" s="39">
        <v>654.30567180647756</v>
      </c>
      <c r="G111" s="39">
        <v>563.73043985001152</v>
      </c>
      <c r="H111" s="40">
        <v>1.0982312159158827</v>
      </c>
      <c r="I111" s="40">
        <v>3.9017322078003698</v>
      </c>
      <c r="J111" s="40">
        <v>0.5779894502929801</v>
      </c>
      <c r="K111" s="40">
        <v>3.6943281935224017</v>
      </c>
      <c r="L111" s="40">
        <v>2.2695967262722001</v>
      </c>
      <c r="M111" s="40">
        <v>5.0836480367354522</v>
      </c>
      <c r="N111" s="40">
        <v>3.0740172884516443</v>
      </c>
      <c r="O111" s="40">
        <v>1.8199294658791085</v>
      </c>
      <c r="P111" s="55" t="s">
        <v>12</v>
      </c>
    </row>
    <row r="112" spans="1:16">
      <c r="A112" s="35" t="s">
        <v>131</v>
      </c>
      <c r="B112" s="33" t="s">
        <v>15</v>
      </c>
      <c r="C112" s="22" t="s">
        <v>0</v>
      </c>
      <c r="D112" s="39">
        <v>773.45632502561614</v>
      </c>
      <c r="E112" s="39">
        <v>915.76480892345148</v>
      </c>
      <c r="F112" s="39">
        <v>653.78538939487282</v>
      </c>
      <c r="G112" s="39">
        <v>565.82124020841218</v>
      </c>
      <c r="H112" s="40">
        <v>0.9278797940336041</v>
      </c>
      <c r="I112" s="40">
        <v>3.4144415073909116</v>
      </c>
      <c r="J112" s="40">
        <v>0.70298363531458885</v>
      </c>
      <c r="K112" s="40">
        <v>4.2146106051270964</v>
      </c>
      <c r="L112" s="40">
        <v>0.83643849016331384</v>
      </c>
      <c r="M112" s="40">
        <v>4.5436749743838725</v>
      </c>
      <c r="N112" s="40">
        <v>2.8220670055852213</v>
      </c>
      <c r="O112" s="40">
        <v>1.7101404356487899</v>
      </c>
      <c r="P112" s="55" t="s">
        <v>12</v>
      </c>
    </row>
    <row r="113" spans="1:16">
      <c r="A113" s="35" t="s">
        <v>131</v>
      </c>
      <c r="B113" s="33" t="s">
        <v>16</v>
      </c>
      <c r="C113" s="22" t="s">
        <v>0</v>
      </c>
      <c r="D113" s="39">
        <v>773.35993605685906</v>
      </c>
      <c r="E113" s="39">
        <v>915.82287031058081</v>
      </c>
      <c r="F113" s="39">
        <v>654.21573099296506</v>
      </c>
      <c r="G113" s="39">
        <v>565.83715885566414</v>
      </c>
      <c r="H113" s="40">
        <v>0.95327999915656436</v>
      </c>
      <c r="I113" s="40">
        <v>3.4813833233268952</v>
      </c>
      <c r="J113" s="40">
        <v>0.75447356581703351</v>
      </c>
      <c r="K113" s="40">
        <v>3.7842690070349043</v>
      </c>
      <c r="L113" s="40">
        <v>0.72817782185236402</v>
      </c>
      <c r="M113" s="40">
        <v>4.6400639431410253</v>
      </c>
      <c r="N113" s="40">
        <v>2.7739862307029703</v>
      </c>
      <c r="O113" s="40">
        <v>1.648669892899236</v>
      </c>
      <c r="P113" s="55" t="s">
        <v>12</v>
      </c>
    </row>
    <row r="114" spans="1:16">
      <c r="A114" s="35" t="s">
        <v>131</v>
      </c>
      <c r="B114" s="33" t="s">
        <v>17</v>
      </c>
      <c r="C114" s="22" t="s">
        <v>0</v>
      </c>
      <c r="D114" s="39">
        <v>773.30282419540742</v>
      </c>
      <c r="E114" s="39">
        <v>916.32395043112626</v>
      </c>
      <c r="F114" s="39">
        <v>654.17857091078577</v>
      </c>
      <c r="G114" s="39">
        <v>565.96154181602674</v>
      </c>
      <c r="H114" s="40">
        <v>1.0374917744865049</v>
      </c>
      <c r="I114" s="40">
        <v>3.2534810793426878</v>
      </c>
      <c r="J114" s="40">
        <v>0.57208490004458457</v>
      </c>
      <c r="K114" s="40">
        <v>3.8214290892141918</v>
      </c>
      <c r="L114" s="40">
        <v>0.74748533014419549</v>
      </c>
      <c r="M114" s="40">
        <v>4.6971758045925922</v>
      </c>
      <c r="N114" s="40">
        <v>2.5683382903659311</v>
      </c>
      <c r="O114" s="40">
        <v>1.5356263784631929</v>
      </c>
      <c r="P114" s="55" t="s">
        <v>12</v>
      </c>
    </row>
    <row r="115" spans="1:16">
      <c r="A115" s="35" t="s">
        <v>131</v>
      </c>
      <c r="B115" s="33" t="s">
        <v>18</v>
      </c>
      <c r="C115" s="22" t="s">
        <v>0</v>
      </c>
      <c r="D115" s="39">
        <v>773.10456107211269</v>
      </c>
      <c r="E115" s="39">
        <v>916.64399561610389</v>
      </c>
      <c r="F115" s="39">
        <v>654.04245673447542</v>
      </c>
      <c r="G115" s="39">
        <v>566.10469504512059</v>
      </c>
      <c r="H115" s="40">
        <v>0.91948454881807529</v>
      </c>
      <c r="I115" s="40">
        <v>3.1876895740427043</v>
      </c>
      <c r="J115" s="40">
        <v>4.3342540433575785E-2</v>
      </c>
      <c r="K115" s="40">
        <v>3.9575432655246572</v>
      </c>
      <c r="L115" s="40">
        <v>0.78813083201853396</v>
      </c>
      <c r="M115" s="40">
        <v>4.8954389278872936</v>
      </c>
      <c r="N115" s="40">
        <v>2.7023008405969007</v>
      </c>
      <c r="O115" s="40">
        <v>1.6103610028656126</v>
      </c>
      <c r="P115" s="55" t="s">
        <v>12</v>
      </c>
    </row>
    <row r="116" spans="1:16">
      <c r="A116" s="35" t="s">
        <v>131</v>
      </c>
      <c r="B116" s="33" t="s">
        <v>19</v>
      </c>
      <c r="C116" s="22" t="s">
        <v>0</v>
      </c>
      <c r="D116" s="39">
        <v>773.11365612008626</v>
      </c>
      <c r="E116" s="39">
        <v>916.11002932453459</v>
      </c>
      <c r="F116" s="39">
        <v>654.31157052418757</v>
      </c>
      <c r="G116" s="39">
        <v>565.79835835478593</v>
      </c>
      <c r="H116" s="40">
        <v>1.0077936798692859</v>
      </c>
      <c r="I116" s="40">
        <v>3.4503098578123099</v>
      </c>
      <c r="J116" s="40">
        <v>0.68745806436217638</v>
      </c>
      <c r="K116" s="40">
        <v>3.6884294758124305</v>
      </c>
      <c r="L116" s="40">
        <v>0.74353810753236627</v>
      </c>
      <c r="M116" s="40">
        <v>4.8863438799137171</v>
      </c>
      <c r="N116" s="40">
        <v>2.6184000424436942</v>
      </c>
      <c r="O116" s="40">
        <v>1.5841125686595019</v>
      </c>
      <c r="P116" s="55" t="s">
        <v>12</v>
      </c>
    </row>
    <row r="117" spans="1:16">
      <c r="A117" s="35" t="s">
        <v>131</v>
      </c>
      <c r="B117" s="33" t="s">
        <v>20</v>
      </c>
      <c r="C117" s="22" t="s">
        <v>0</v>
      </c>
      <c r="D117" s="39">
        <v>773.25305842608486</v>
      </c>
      <c r="E117" s="39">
        <v>916.47891237224508</v>
      </c>
      <c r="F117" s="39">
        <v>654.32573130556568</v>
      </c>
      <c r="G117" s="39">
        <v>565.5543849020537</v>
      </c>
      <c r="H117" s="40">
        <v>1.0264438762238999</v>
      </c>
      <c r="I117" s="40">
        <v>3.6803086452570697</v>
      </c>
      <c r="J117" s="40">
        <v>0.36835615038069552</v>
      </c>
      <c r="K117" s="40">
        <v>3.6742686944342999</v>
      </c>
      <c r="L117" s="40">
        <v>0.7388625764654202</v>
      </c>
      <c r="M117" s="40">
        <v>4.7469415739151488</v>
      </c>
      <c r="N117" s="40">
        <v>2.6174165588742411</v>
      </c>
      <c r="O117" s="40">
        <v>1.535314918500166</v>
      </c>
      <c r="P117" s="55" t="s">
        <v>12</v>
      </c>
    </row>
    <row r="118" spans="1:16">
      <c r="A118" s="35" t="s">
        <v>131</v>
      </c>
      <c r="B118" s="22" t="s">
        <v>21</v>
      </c>
      <c r="C118" s="22" t="s">
        <v>47</v>
      </c>
      <c r="D118" s="39">
        <v>771.95567263383657</v>
      </c>
      <c r="E118" s="39">
        <v>915.8197717311582</v>
      </c>
      <c r="F118" s="39">
        <v>654.22399540424408</v>
      </c>
      <c r="G118" s="39">
        <v>563.06628275755656</v>
      </c>
      <c r="H118" s="40">
        <v>1.6078310330889853</v>
      </c>
      <c r="I118" s="40">
        <v>5.7807482351399102</v>
      </c>
      <c r="J118" s="40">
        <v>5.9637797010063394E-2</v>
      </c>
      <c r="K118" s="40">
        <v>3.3257666247106266</v>
      </c>
      <c r="L118" s="40">
        <v>1.1304539090494616</v>
      </c>
      <c r="M118" s="40">
        <v>6.3860426011467863</v>
      </c>
      <c r="N118" s="40">
        <v>3.9361836343542889</v>
      </c>
      <c r="O118" s="40">
        <v>1.517020958531661</v>
      </c>
      <c r="P118" s="40">
        <v>0.72122182419934877</v>
      </c>
    </row>
    <row r="119" spans="1:16">
      <c r="A119" s="35" t="s">
        <v>131</v>
      </c>
      <c r="B119" s="22" t="s">
        <v>22</v>
      </c>
      <c r="C119" s="22" t="s">
        <v>47</v>
      </c>
      <c r="D119" s="39">
        <v>771.88610158827623</v>
      </c>
      <c r="E119" s="39">
        <v>916.02499542828969</v>
      </c>
      <c r="F119" s="39">
        <v>654.18556019496327</v>
      </c>
      <c r="G119" s="39">
        <v>563.22382468560272</v>
      </c>
      <c r="H119" s="40">
        <v>1.6853152381007888</v>
      </c>
      <c r="I119" s="40">
        <v>5.5908312467880545</v>
      </c>
      <c r="J119" s="40">
        <v>6.1345990228358536E-2</v>
      </c>
      <c r="K119" s="40">
        <v>3.4093375328936411</v>
      </c>
      <c r="L119" s="40">
        <v>1.1014580111953896</v>
      </c>
      <c r="M119" s="40">
        <v>6.479009970098156</v>
      </c>
      <c r="N119" s="40">
        <v>3.7286040284985034</v>
      </c>
      <c r="O119" s="40">
        <v>1.4622030798562993</v>
      </c>
      <c r="P119" s="40">
        <v>0.68008817826965062</v>
      </c>
    </row>
    <row r="120" spans="1:16">
      <c r="A120" s="35" t="s">
        <v>131</v>
      </c>
      <c r="B120" s="22" t="s">
        <v>23</v>
      </c>
      <c r="C120" s="22" t="s">
        <v>47</v>
      </c>
      <c r="D120" s="39">
        <v>772.00026525641033</v>
      </c>
      <c r="E120" s="39">
        <v>916.22746233496548</v>
      </c>
      <c r="F120" s="39">
        <v>654.26567816976581</v>
      </c>
      <c r="G120" s="39">
        <v>563.30700135352356</v>
      </c>
      <c r="H120" s="40">
        <v>1.5105635650506393</v>
      </c>
      <c r="I120" s="40">
        <v>5.6620530594389455</v>
      </c>
      <c r="J120" s="40">
        <v>5.3505161537126311E-2</v>
      </c>
      <c r="K120" s="40">
        <v>3.2351344508411999</v>
      </c>
      <c r="L120" s="40">
        <v>1.0819037050617792</v>
      </c>
      <c r="M120" s="40">
        <v>6.3264537483140977</v>
      </c>
      <c r="N120" s="40">
        <v>3.6229655266102769</v>
      </c>
      <c r="O120" s="40">
        <v>1.4537180853007634</v>
      </c>
      <c r="P120" s="40">
        <v>0.67344758263722715</v>
      </c>
    </row>
    <row r="121" spans="1:16">
      <c r="A121" s="35" t="s">
        <v>35</v>
      </c>
      <c r="B121" s="33" t="s">
        <v>15</v>
      </c>
      <c r="C121" s="22" t="s">
        <v>0</v>
      </c>
      <c r="D121" s="39">
        <v>773.63635094873132</v>
      </c>
      <c r="E121" s="39">
        <v>915.52491532666829</v>
      </c>
      <c r="F121" s="39">
        <v>653.82171026759568</v>
      </c>
      <c r="G121" s="39">
        <v>565.03557922586151</v>
      </c>
      <c r="H121" s="40">
        <v>0.94722784583751207</v>
      </c>
      <c r="I121" s="40">
        <v>3.3752174440809615</v>
      </c>
      <c r="J121" s="40">
        <v>0.77472308150200297</v>
      </c>
      <c r="K121" s="40">
        <v>4.1782897324043216</v>
      </c>
      <c r="L121" s="40">
        <v>1.641975484219957</v>
      </c>
      <c r="M121" s="40">
        <v>4.3636490512686779</v>
      </c>
      <c r="N121" s="40">
        <v>2.8930306117678892</v>
      </c>
      <c r="O121" s="40">
        <v>1.8073309800616573</v>
      </c>
      <c r="P121" s="55" t="s">
        <v>12</v>
      </c>
    </row>
    <row r="122" spans="1:16">
      <c r="A122" s="35" t="s">
        <v>35</v>
      </c>
      <c r="B122" s="33" t="s">
        <v>16</v>
      </c>
      <c r="C122" s="22" t="s">
        <v>0</v>
      </c>
      <c r="D122" s="39">
        <v>773.38565201459039</v>
      </c>
      <c r="E122" s="39">
        <v>916.46359400340816</v>
      </c>
      <c r="F122" s="39">
        <v>654.15533405683982</v>
      </c>
      <c r="G122" s="39">
        <v>565.53695987554613</v>
      </c>
      <c r="H122" s="40">
        <v>0.93337194810551105</v>
      </c>
      <c r="I122" s="40">
        <v>3.1167000790049686</v>
      </c>
      <c r="J122" s="40">
        <v>0.46944344886013117</v>
      </c>
      <c r="K122" s="40">
        <v>3.8446659431602161</v>
      </c>
      <c r="L122" s="40">
        <v>1.4129680973433352</v>
      </c>
      <c r="M122" s="40">
        <v>4.6143479854095659</v>
      </c>
      <c r="N122" s="40">
        <v>2.4152389966099466</v>
      </c>
      <c r="O122" s="40">
        <v>1.6517235511217392</v>
      </c>
      <c r="P122" s="55" t="s">
        <v>12</v>
      </c>
    </row>
    <row r="123" spans="1:16">
      <c r="A123" s="35" t="s">
        <v>35</v>
      </c>
      <c r="B123" s="33" t="s">
        <v>17</v>
      </c>
      <c r="C123" s="22" t="s">
        <v>0</v>
      </c>
      <c r="D123" s="39">
        <v>773.30012813599319</v>
      </c>
      <c r="E123" s="39">
        <v>916.16759087730497</v>
      </c>
      <c r="F123" s="39">
        <v>654.09732887681173</v>
      </c>
      <c r="G123" s="39">
        <v>565.68406134008956</v>
      </c>
      <c r="H123" s="40">
        <v>1.0231440074910689</v>
      </c>
      <c r="I123" s="40">
        <v>2.813662572187273</v>
      </c>
      <c r="J123" s="40">
        <v>0.66375646720608628</v>
      </c>
      <c r="K123" s="40">
        <v>3.9026711231883819</v>
      </c>
      <c r="L123" s="40">
        <v>1.4791320802321515</v>
      </c>
      <c r="M123" s="40">
        <v>4.6998718640068331</v>
      </c>
      <c r="N123" s="40">
        <v>2.5424000124570725</v>
      </c>
      <c r="O123" s="40">
        <v>1.6262526430317643</v>
      </c>
      <c r="P123" s="55" t="s">
        <v>12</v>
      </c>
    </row>
    <row r="124" spans="1:16">
      <c r="A124" s="35" t="s">
        <v>35</v>
      </c>
      <c r="B124" s="33" t="s">
        <v>18</v>
      </c>
      <c r="C124" s="22" t="s">
        <v>0</v>
      </c>
      <c r="D124" s="39">
        <v>772.96288408307987</v>
      </c>
      <c r="E124" s="39">
        <v>916.62172797585572</v>
      </c>
      <c r="F124" s="39">
        <v>658</v>
      </c>
      <c r="G124" s="39">
        <v>564.63241705572523</v>
      </c>
      <c r="H124" s="40">
        <v>1.0184766831562571</v>
      </c>
      <c r="I124" s="40">
        <v>2.9111176502619216</v>
      </c>
      <c r="J124" s="40">
        <v>5.5914899558793849E-2</v>
      </c>
      <c r="K124" s="55" t="s">
        <v>12</v>
      </c>
      <c r="L124" s="40">
        <v>2.4379886108565447</v>
      </c>
      <c r="M124" s="40">
        <v>5.0371159169201167</v>
      </c>
      <c r="N124" s="40">
        <v>2.7114748949504763</v>
      </c>
      <c r="O124" s="40">
        <v>1.6108822296349772</v>
      </c>
      <c r="P124" s="55" t="s">
        <v>12</v>
      </c>
    </row>
    <row r="125" spans="1:16">
      <c r="A125" s="35" t="s">
        <v>35</v>
      </c>
      <c r="B125" s="33" t="s">
        <v>19</v>
      </c>
      <c r="C125" s="22" t="s">
        <v>0</v>
      </c>
      <c r="D125" s="39">
        <v>772.85315921209758</v>
      </c>
      <c r="E125" s="39">
        <v>915.9740732586439</v>
      </c>
      <c r="F125" s="39">
        <v>658</v>
      </c>
      <c r="G125" s="39">
        <v>564.75348650245246</v>
      </c>
      <c r="H125" s="40">
        <v>1.3445601300710233</v>
      </c>
      <c r="I125" s="40">
        <v>2.699649020250511</v>
      </c>
      <c r="J125" s="40">
        <v>0.8541236766918614</v>
      </c>
      <c r="K125" s="55" t="s">
        <v>12</v>
      </c>
      <c r="L125" s="40">
        <v>2.2023043472260722</v>
      </c>
      <c r="M125" s="40">
        <v>5.1468407879022138</v>
      </c>
      <c r="N125" s="40">
        <v>2.6469460276876617</v>
      </c>
      <c r="O125" s="40">
        <v>1.5248570369765957</v>
      </c>
      <c r="P125" s="55" t="s">
        <v>12</v>
      </c>
    </row>
    <row r="126" spans="1:16">
      <c r="A126" s="35" t="s">
        <v>35</v>
      </c>
      <c r="B126" s="33" t="s">
        <v>20</v>
      </c>
      <c r="C126" s="22" t="s">
        <v>0</v>
      </c>
      <c r="D126" s="39">
        <v>772.96994732296798</v>
      </c>
      <c r="E126" s="39">
        <v>916.16305621445076</v>
      </c>
      <c r="F126" s="39">
        <v>658</v>
      </c>
      <c r="G126" s="39">
        <v>564.78185552615309</v>
      </c>
      <c r="H126" s="40">
        <v>1.2406800031209826</v>
      </c>
      <c r="I126" s="40">
        <v>2.5978223209351485</v>
      </c>
      <c r="J126" s="40">
        <v>0.73293550393682871</v>
      </c>
      <c r="K126" s="55" t="s">
        <v>12</v>
      </c>
      <c r="L126" s="40">
        <v>2.3796421497907887</v>
      </c>
      <c r="M126" s="40">
        <v>5.0300526770320548</v>
      </c>
      <c r="N126" s="40">
        <v>2.5054672938681541</v>
      </c>
      <c r="O126" s="40">
        <v>1.5985409877441694</v>
      </c>
      <c r="P126" s="55" t="s">
        <v>12</v>
      </c>
    </row>
    <row r="127" spans="1:16">
      <c r="A127" s="35" t="s">
        <v>35</v>
      </c>
      <c r="B127" s="22" t="s">
        <v>21</v>
      </c>
      <c r="C127" s="22" t="s">
        <v>47</v>
      </c>
      <c r="D127" s="39">
        <v>771.72836179342596</v>
      </c>
      <c r="E127" s="39">
        <v>916.11922870435137</v>
      </c>
      <c r="F127" s="39">
        <v>655.74394864480109</v>
      </c>
      <c r="G127" s="39">
        <v>561.82749129758236</v>
      </c>
      <c r="H127" s="40">
        <v>1.7804839451857406</v>
      </c>
      <c r="I127" s="40">
        <v>4.9797898846789126</v>
      </c>
      <c r="J127" s="40">
        <v>5.5352784112171177E-2</v>
      </c>
      <c r="K127" s="40">
        <v>2.0883547810523928E-2</v>
      </c>
      <c r="L127" s="40">
        <v>3.1056384226715257</v>
      </c>
      <c r="M127" s="40">
        <v>6.6897967074258133</v>
      </c>
      <c r="N127" s="40">
        <v>3.675854323259538</v>
      </c>
      <c r="O127" s="40">
        <v>1.4893492105925974</v>
      </c>
      <c r="P127" s="40">
        <v>0.71045204946280194</v>
      </c>
    </row>
    <row r="128" spans="1:16">
      <c r="A128" s="35" t="s">
        <v>35</v>
      </c>
      <c r="B128" s="22" t="s">
        <v>22</v>
      </c>
      <c r="C128" s="22" t="s">
        <v>47</v>
      </c>
      <c r="D128" s="39">
        <v>771.74195124417781</v>
      </c>
      <c r="E128" s="39">
        <v>916.34468604463621</v>
      </c>
      <c r="F128" s="39">
        <v>655.7411891270707</v>
      </c>
      <c r="G128" s="39">
        <v>562.18217108998977</v>
      </c>
      <c r="H128" s="40">
        <v>1.6418465028986999</v>
      </c>
      <c r="I128" s="40">
        <v>4.7758314675906357</v>
      </c>
      <c r="J128" s="40">
        <v>5.3763276474077193E-2</v>
      </c>
      <c r="K128" s="40">
        <v>2.6883655711213848E-2</v>
      </c>
      <c r="L128" s="40">
        <v>2.9748781370175248</v>
      </c>
      <c r="M128" s="40">
        <v>6.6716372062755376</v>
      </c>
      <c r="N128" s="40">
        <v>3.5001156641380109</v>
      </c>
      <c r="O128" s="40">
        <v>1.434187827937796</v>
      </c>
      <c r="P128" s="40">
        <v>0.70116102509061184</v>
      </c>
    </row>
    <row r="129" spans="1:16">
      <c r="A129" s="35" t="s">
        <v>35</v>
      </c>
      <c r="B129" s="22" t="s">
        <v>23</v>
      </c>
      <c r="C129" s="22" t="s">
        <v>47</v>
      </c>
      <c r="D129" s="39">
        <v>771.72395475106737</v>
      </c>
      <c r="E129" s="39">
        <v>916.1424993253712</v>
      </c>
      <c r="F129" s="39">
        <v>655.74268397034245</v>
      </c>
      <c r="G129" s="39">
        <v>561.92632168509294</v>
      </c>
      <c r="H129" s="40">
        <v>1.6959006262276675</v>
      </c>
      <c r="I129" s="40">
        <v>4.9959271535127741</v>
      </c>
      <c r="J129" s="40">
        <v>5.4741973648928813E-2</v>
      </c>
      <c r="K129" s="40">
        <v>2.3633370045012671E-2</v>
      </c>
      <c r="L129" s="40">
        <v>3.0583741920873679</v>
      </c>
      <c r="M129" s="40">
        <v>6.6956858115731412</v>
      </c>
      <c r="N129" s="40">
        <v>3.6821805477951348</v>
      </c>
      <c r="O129" s="40">
        <v>1.4717175739130761</v>
      </c>
      <c r="P129" s="40">
        <v>0.69583358821420038</v>
      </c>
    </row>
    <row r="130" spans="1:16">
      <c r="A130" s="35" t="s">
        <v>36</v>
      </c>
      <c r="B130" s="33" t="s">
        <v>15</v>
      </c>
      <c r="C130" s="22" t="s">
        <v>0</v>
      </c>
      <c r="D130" s="39">
        <v>773.27266087891223</v>
      </c>
      <c r="E130" s="39">
        <v>915.26487580302251</v>
      </c>
      <c r="F130" s="39">
        <v>653.53145277960789</v>
      </c>
      <c r="G130" s="39">
        <v>564.6419606145148</v>
      </c>
      <c r="H130" s="40">
        <v>0.8059553124607638</v>
      </c>
      <c r="I130" s="40">
        <v>3.3649892058604247</v>
      </c>
      <c r="J130" s="40">
        <v>0.84973889477618847</v>
      </c>
      <c r="K130" s="40">
        <v>4.4685472203922059</v>
      </c>
      <c r="L130" s="40">
        <v>2.1870948671640464</v>
      </c>
      <c r="M130" s="40">
        <v>4.7273391210877262</v>
      </c>
      <c r="N130" s="40">
        <v>2.8178351538277195</v>
      </c>
      <c r="O130" s="40">
        <v>2.0675501483735723</v>
      </c>
      <c r="P130" s="55" t="s">
        <v>12</v>
      </c>
    </row>
    <row r="131" spans="1:16">
      <c r="A131" s="35" t="s">
        <v>36</v>
      </c>
      <c r="B131" s="33" t="s">
        <v>16</v>
      </c>
      <c r="C131" s="22" t="s">
        <v>0</v>
      </c>
      <c r="D131" s="39">
        <v>773.31581884391301</v>
      </c>
      <c r="E131" s="39">
        <v>915.23908826471882</v>
      </c>
      <c r="F131" s="39">
        <v>654.17383169141976</v>
      </c>
      <c r="G131" s="39">
        <v>564.13713930006259</v>
      </c>
      <c r="H131" s="40">
        <v>1.0705011496629253</v>
      </c>
      <c r="I131" s="40">
        <v>3.612931245700421</v>
      </c>
      <c r="J131" s="40">
        <v>0.79074534655739825</v>
      </c>
      <c r="K131" s="40">
        <v>3.8261683085803586</v>
      </c>
      <c r="L131" s="40">
        <v>2.1794283045740332</v>
      </c>
      <c r="M131" s="40">
        <v>4.6841811560870976</v>
      </c>
      <c r="N131" s="40">
        <v>2.8028565881885577</v>
      </c>
      <c r="O131" s="40">
        <v>2.1673098005351878</v>
      </c>
      <c r="P131" s="55" t="s">
        <v>12</v>
      </c>
    </row>
    <row r="132" spans="1:16">
      <c r="A132" s="35" t="s">
        <v>36</v>
      </c>
      <c r="B132" s="33" t="s">
        <v>17</v>
      </c>
      <c r="C132" s="22" t="s">
        <v>0</v>
      </c>
      <c r="D132" s="39">
        <v>773.05956506815153</v>
      </c>
      <c r="E132" s="39">
        <v>915.55783969070478</v>
      </c>
      <c r="F132" s="39">
        <v>654.07832662888507</v>
      </c>
      <c r="G132" s="39">
        <v>564.96104791975279</v>
      </c>
      <c r="H132" s="40">
        <v>0.98614042179186057</v>
      </c>
      <c r="I132" s="40">
        <v>3.014079577463662</v>
      </c>
      <c r="J132" s="40">
        <v>0.69327299559812938</v>
      </c>
      <c r="K132" s="40">
        <v>3.9216733711148724</v>
      </c>
      <c r="L132" s="40">
        <v>2.0387320809916298</v>
      </c>
      <c r="M132" s="40">
        <v>4.9404349318484426</v>
      </c>
      <c r="N132" s="40">
        <v>2.6418305802078255</v>
      </c>
      <c r="O132" s="40">
        <v>2.1070567334892734</v>
      </c>
      <c r="P132" s="55" t="s">
        <v>12</v>
      </c>
    </row>
    <row r="133" spans="1:16">
      <c r="A133" s="35" t="s">
        <v>36</v>
      </c>
      <c r="B133" s="33" t="s">
        <v>18</v>
      </c>
      <c r="C133" s="22" t="s">
        <v>0</v>
      </c>
      <c r="D133" s="39">
        <v>773.23548789676454</v>
      </c>
      <c r="E133" s="39">
        <v>916.45323920458429</v>
      </c>
      <c r="F133" s="39">
        <v>654.0137265368038</v>
      </c>
      <c r="G133" s="39">
        <v>564.82845171409167</v>
      </c>
      <c r="H133" s="40">
        <v>0.885786874286003</v>
      </c>
      <c r="I133" s="40">
        <v>2.8947434323278185</v>
      </c>
      <c r="J133" s="40">
        <v>5.7568254126327732E-2</v>
      </c>
      <c r="K133" s="40">
        <v>3.9862734631962562</v>
      </c>
      <c r="L133" s="40">
        <v>2.3910179792945332</v>
      </c>
      <c r="M133" s="40">
        <v>4.7645121032354707</v>
      </c>
      <c r="N133" s="40">
        <v>2.731876169552514</v>
      </c>
      <c r="O133" s="40">
        <v>1.7573163717368561</v>
      </c>
      <c r="P133" s="55" t="s">
        <v>12</v>
      </c>
    </row>
    <row r="134" spans="1:16">
      <c r="A134" s="35" t="s">
        <v>36</v>
      </c>
      <c r="B134" s="33" t="s">
        <v>19</v>
      </c>
      <c r="C134" s="22" t="s">
        <v>0</v>
      </c>
      <c r="D134" s="39">
        <v>773.39836008581847</v>
      </c>
      <c r="E134" s="39">
        <v>916.37596597946344</v>
      </c>
      <c r="F134" s="39">
        <v>654.41410477746558</v>
      </c>
      <c r="G134" s="39">
        <v>564.12572644856357</v>
      </c>
      <c r="H134" s="40">
        <v>1.1630084094912458</v>
      </c>
      <c r="I134" s="40">
        <v>3.2849298230741848</v>
      </c>
      <c r="J134" s="40">
        <v>0.55449033353922272</v>
      </c>
      <c r="K134" s="40">
        <v>3.5858952225345337</v>
      </c>
      <c r="L134" s="40">
        <v>2.4263353188709296</v>
      </c>
      <c r="M134" s="40">
        <v>4.6016399141814963</v>
      </c>
      <c r="N134" s="40">
        <v>2.429831937855325</v>
      </c>
      <c r="O134" s="40">
        <v>1.6397117491419464</v>
      </c>
      <c r="P134" s="55" t="s">
        <v>12</v>
      </c>
    </row>
    <row r="135" spans="1:16">
      <c r="A135" s="35" t="s">
        <v>36</v>
      </c>
      <c r="B135" s="33" t="s">
        <v>20</v>
      </c>
      <c r="C135" s="22" t="s">
        <v>0</v>
      </c>
      <c r="D135" s="39">
        <v>773.08529818867567</v>
      </c>
      <c r="E135" s="39">
        <v>915.09464870309569</v>
      </c>
      <c r="F135" s="39">
        <v>654.01486814257555</v>
      </c>
      <c r="G135" s="39">
        <v>564.55648430173051</v>
      </c>
      <c r="H135" s="40">
        <v>0.85390023125825265</v>
      </c>
      <c r="I135" s="40">
        <v>3.5051883288448846</v>
      </c>
      <c r="J135" s="40">
        <v>0.77693880651820024</v>
      </c>
      <c r="K135" s="40">
        <v>3.9851318574244297</v>
      </c>
      <c r="L135" s="40">
        <v>2.0844271381663351</v>
      </c>
      <c r="M135" s="40">
        <v>4.9147018113244547</v>
      </c>
      <c r="N135" s="40">
        <v>2.9991056633675921</v>
      </c>
      <c r="O135" s="40">
        <v>2.1293068270184996</v>
      </c>
      <c r="P135" s="55" t="s">
        <v>12</v>
      </c>
    </row>
    <row r="136" spans="1:16">
      <c r="A136" s="35" t="s">
        <v>37</v>
      </c>
      <c r="B136" s="33" t="s">
        <v>15</v>
      </c>
      <c r="C136" s="22" t="s">
        <v>0</v>
      </c>
      <c r="D136" s="39">
        <v>772.85645037086476</v>
      </c>
      <c r="E136" s="39">
        <v>916.07721171702963</v>
      </c>
      <c r="F136" s="39">
        <v>652.2866157943763</v>
      </c>
      <c r="G136" s="39">
        <v>566.03970384813294</v>
      </c>
      <c r="H136" s="40">
        <v>1.0471825672552619</v>
      </c>
      <c r="I136" s="40">
        <v>1.3531134461461398</v>
      </c>
      <c r="J136" s="40">
        <v>1.3034228828107681</v>
      </c>
      <c r="K136" s="40">
        <v>5.7133842056236954</v>
      </c>
      <c r="L136" s="40">
        <v>2.5600001384656288</v>
      </c>
      <c r="M136" s="40">
        <v>5.143549629135256</v>
      </c>
      <c r="N136" s="40">
        <v>2.1756819144196364</v>
      </c>
      <c r="O136" s="40">
        <v>1.4436834857400116</v>
      </c>
      <c r="P136" s="55" t="s">
        <v>12</v>
      </c>
    </row>
    <row r="137" spans="1:16">
      <c r="A137" s="35" t="s">
        <v>37</v>
      </c>
      <c r="B137" s="33" t="s">
        <v>16</v>
      </c>
      <c r="C137" s="22" t="s">
        <v>0</v>
      </c>
      <c r="D137" s="39">
        <v>772.82159481016299</v>
      </c>
      <c r="E137" s="39">
        <v>915.92095758329594</v>
      </c>
      <c r="F137" s="39">
        <v>652.14952084530523</v>
      </c>
      <c r="G137" s="39">
        <v>566.66975492092206</v>
      </c>
      <c r="H137" s="40">
        <v>0.15399962586971183</v>
      </c>
      <c r="I137" s="40">
        <v>1.4199656911699781</v>
      </c>
      <c r="J137" s="40">
        <v>1.3621990005477469</v>
      </c>
      <c r="K137" s="40">
        <v>5.8504791546948329</v>
      </c>
      <c r="L137" s="40">
        <v>2.756279762038274</v>
      </c>
      <c r="M137" s="40">
        <v>5.1784051898370418</v>
      </c>
      <c r="N137" s="40">
        <v>2.1279202656809937</v>
      </c>
      <c r="O137" s="40">
        <v>1.588923150475299</v>
      </c>
      <c r="P137" s="55" t="s">
        <v>12</v>
      </c>
    </row>
    <row r="138" spans="1:16">
      <c r="A138" s="35" t="s">
        <v>37</v>
      </c>
      <c r="B138" s="33" t="s">
        <v>17</v>
      </c>
      <c r="C138" s="22" t="s">
        <v>0</v>
      </c>
      <c r="D138" s="39">
        <v>772.84408991566931</v>
      </c>
      <c r="E138" s="39">
        <v>916.41113907294891</v>
      </c>
      <c r="F138" s="39">
        <v>651.61315573096795</v>
      </c>
      <c r="G138" s="39">
        <v>566.82548629380551</v>
      </c>
      <c r="H138" s="40">
        <v>0.2125507992443218</v>
      </c>
      <c r="I138" s="40">
        <v>1.519653584113738</v>
      </c>
      <c r="J138" s="40">
        <v>1.0111474814351977</v>
      </c>
      <c r="K138" s="40">
        <v>6.3868442690320473</v>
      </c>
      <c r="L138" s="40">
        <v>2.4423093228364312</v>
      </c>
      <c r="M138" s="40">
        <v>5.1559100843307037</v>
      </c>
      <c r="N138" s="40">
        <v>2.06909586350596</v>
      </c>
      <c r="O138" s="40">
        <v>1.508617582109985</v>
      </c>
      <c r="P138" s="55" t="s">
        <v>12</v>
      </c>
    </row>
    <row r="139" spans="1:16">
      <c r="A139" s="35" t="s">
        <v>37</v>
      </c>
      <c r="B139" s="33" t="s">
        <v>18</v>
      </c>
      <c r="C139" s="22" t="s">
        <v>0</v>
      </c>
      <c r="D139" s="39">
        <v>772.97179323468708</v>
      </c>
      <c r="E139" s="39">
        <v>916.16031128614748</v>
      </c>
      <c r="F139" s="39">
        <v>653.84059620883681</v>
      </c>
      <c r="G139" s="39">
        <v>564.17292493199272</v>
      </c>
      <c r="H139" s="40">
        <v>0.93970528352198235</v>
      </c>
      <c r="I139" s="40">
        <v>3.4634755372030108</v>
      </c>
      <c r="J139" s="40">
        <v>6.8524162778346429E-2</v>
      </c>
      <c r="K139" s="40">
        <v>4.159403791163232</v>
      </c>
      <c r="L139" s="40">
        <v>2.4238942472822376</v>
      </c>
      <c r="M139" s="40">
        <v>5.0282067653129925</v>
      </c>
      <c r="N139" s="40">
        <v>2.9946745960289851</v>
      </c>
      <c r="O139" s="40">
        <v>1.7764899550452506</v>
      </c>
      <c r="P139" s="55" t="s">
        <v>12</v>
      </c>
    </row>
    <row r="140" spans="1:16">
      <c r="A140" s="35" t="s">
        <v>37</v>
      </c>
      <c r="B140" s="33" t="s">
        <v>19</v>
      </c>
      <c r="C140" s="22" t="s">
        <v>0</v>
      </c>
      <c r="D140" s="39">
        <v>772.98793373190074</v>
      </c>
      <c r="E140" s="39">
        <v>915.49653900794158</v>
      </c>
      <c r="F140" s="39">
        <v>654.29448171645095</v>
      </c>
      <c r="G140" s="39">
        <v>563.83055710981421</v>
      </c>
      <c r="H140" s="40">
        <v>1.2316196338920467</v>
      </c>
      <c r="I140" s="40">
        <v>3.5581933890506781</v>
      </c>
      <c r="J140" s="40">
        <v>0.77845150133424268</v>
      </c>
      <c r="K140" s="40">
        <v>3.7055182835490039</v>
      </c>
      <c r="L140" s="40">
        <v>2.3796298672430112</v>
      </c>
      <c r="M140" s="40">
        <v>5.0120662680992112</v>
      </c>
      <c r="N140" s="40">
        <v>2.9406516028187624</v>
      </c>
      <c r="O140" s="40">
        <v>1.7843578879053223</v>
      </c>
      <c r="P140" s="55" t="s">
        <v>12</v>
      </c>
    </row>
    <row r="141" spans="1:16">
      <c r="A141" s="35" t="s">
        <v>37</v>
      </c>
      <c r="B141" s="33" t="s">
        <v>20</v>
      </c>
      <c r="C141" s="22" t="s">
        <v>0</v>
      </c>
      <c r="D141" s="39">
        <v>772.82185088594429</v>
      </c>
      <c r="E141" s="39">
        <v>915.287549368604</v>
      </c>
      <c r="F141" s="39">
        <v>654.28157073518776</v>
      </c>
      <c r="G141" s="39">
        <v>563.87405428299883</v>
      </c>
      <c r="H141" s="40">
        <v>1.1755678003788672</v>
      </c>
      <c r="I141" s="40">
        <v>3.5910518915874508</v>
      </c>
      <c r="J141" s="40">
        <v>0.92556117851741393</v>
      </c>
      <c r="K141" s="40">
        <v>3.7184292648122477</v>
      </c>
      <c r="L141" s="40">
        <v>2.3593260250347887</v>
      </c>
      <c r="M141" s="40">
        <v>5.1781491140557501</v>
      </c>
      <c r="N141" s="40">
        <v>2.9906034351325093</v>
      </c>
      <c r="O141" s="40">
        <v>1.7962860177461133</v>
      </c>
      <c r="P141" s="55" t="s">
        <v>12</v>
      </c>
    </row>
    <row r="142" spans="1:16">
      <c r="A142" s="35" t="s">
        <v>37</v>
      </c>
      <c r="B142" s="22" t="s">
        <v>21</v>
      </c>
      <c r="C142" s="22" t="s">
        <v>47</v>
      </c>
      <c r="D142" s="39">
        <v>772.97179323468708</v>
      </c>
      <c r="E142" s="39">
        <v>916.16031128614748</v>
      </c>
      <c r="F142" s="39">
        <v>653.84059620883681</v>
      </c>
      <c r="G142" s="39">
        <v>564.17292493199272</v>
      </c>
      <c r="H142" s="40">
        <v>0.93970528352198235</v>
      </c>
      <c r="I142" s="40">
        <v>3.4634755372030104</v>
      </c>
      <c r="J142" s="40">
        <v>6.8524162778346429E-2</v>
      </c>
      <c r="K142" s="40">
        <v>4.159403791163232</v>
      </c>
      <c r="L142" s="40">
        <v>2.4238942472822376</v>
      </c>
      <c r="M142" s="40">
        <v>5.0282067653129925</v>
      </c>
      <c r="N142" s="40">
        <v>2.9946745960289851</v>
      </c>
      <c r="O142" s="40">
        <v>1.7764899550452506</v>
      </c>
      <c r="P142" s="40">
        <v>0.57167101250628072</v>
      </c>
    </row>
    <row r="143" spans="1:16">
      <c r="A143" s="35" t="s">
        <v>37</v>
      </c>
      <c r="B143" s="22" t="s">
        <v>22</v>
      </c>
      <c r="C143" s="22" t="s">
        <v>47</v>
      </c>
      <c r="D143" s="39">
        <v>772.91875609970509</v>
      </c>
      <c r="E143" s="39">
        <v>916.21780116483399</v>
      </c>
      <c r="F143" s="39">
        <v>653.97254345160695</v>
      </c>
      <c r="G143" s="39">
        <v>562.65660319237736</v>
      </c>
      <c r="H143" s="40">
        <v>1.3860349677159685</v>
      </c>
      <c r="I143" s="40">
        <v>5.2327650043437908</v>
      </c>
      <c r="J143" s="40">
        <v>4.9212846402631204E-2</v>
      </c>
      <c r="K143" s="40">
        <v>3.8725066695682426</v>
      </c>
      <c r="L143" s="40">
        <v>2.3751548274188758</v>
      </c>
      <c r="M143" s="40">
        <v>5.0990799691908864</v>
      </c>
      <c r="N143" s="40">
        <v>3.1002780495042921</v>
      </c>
      <c r="O143" s="40">
        <v>1.8858576975386607</v>
      </c>
      <c r="P143" s="40">
        <v>0.59581335993383555</v>
      </c>
    </row>
    <row r="144" spans="1:16">
      <c r="A144" s="35" t="s">
        <v>37</v>
      </c>
      <c r="B144" s="22" t="s">
        <v>23</v>
      </c>
      <c r="C144" s="22" t="s">
        <v>47</v>
      </c>
      <c r="D144" s="39">
        <v>772.89089006252595</v>
      </c>
      <c r="E144" s="39">
        <v>915.92346131427655</v>
      </c>
      <c r="F144" s="39">
        <v>653.83188933462384</v>
      </c>
      <c r="G144" s="39">
        <v>562.53662892842647</v>
      </c>
      <c r="H144" s="40">
        <v>1.4158763101207479</v>
      </c>
      <c r="I144" s="40">
        <v>5.1966141999953654</v>
      </c>
      <c r="J144" s="40">
        <v>7.1650331038707535E-2</v>
      </c>
      <c r="K144" s="40">
        <v>4.1783354269997997</v>
      </c>
      <c r="L144" s="40">
        <v>2.4825627594130246</v>
      </c>
      <c r="M144" s="40">
        <v>5.1363171867542423</v>
      </c>
      <c r="N144" s="40">
        <v>3.1281681384524385</v>
      </c>
      <c r="O144" s="40">
        <v>1.8530186308304513</v>
      </c>
      <c r="P144" s="40">
        <v>0.62588962073847976</v>
      </c>
    </row>
    <row r="145" spans="1:16">
      <c r="A145" s="35" t="s">
        <v>37</v>
      </c>
      <c r="B145" s="22" t="s">
        <v>24</v>
      </c>
      <c r="C145" s="22" t="s">
        <v>2</v>
      </c>
      <c r="D145" s="39">
        <v>772.97179323468708</v>
      </c>
      <c r="E145" s="39">
        <v>916.16031128614736</v>
      </c>
      <c r="F145" s="39">
        <v>653.84059620883681</v>
      </c>
      <c r="G145" s="39">
        <v>564.17292493199272</v>
      </c>
      <c r="H145" s="40">
        <v>0.93970528352198235</v>
      </c>
      <c r="I145" s="40">
        <v>3.4634755372030108</v>
      </c>
      <c r="J145" s="40">
        <v>6.8524162778346429E-2</v>
      </c>
      <c r="K145" s="40">
        <v>4.159403791163232</v>
      </c>
      <c r="L145" s="40">
        <v>2.4238942472822376</v>
      </c>
      <c r="M145" s="40">
        <v>5.0282067653129934</v>
      </c>
      <c r="N145" s="40">
        <v>2.9946745960289851</v>
      </c>
      <c r="O145" s="40">
        <v>1.7764899550452506</v>
      </c>
      <c r="P145" s="40">
        <v>0.64739944211018785</v>
      </c>
    </row>
    <row r="146" spans="1:16">
      <c r="A146" s="35" t="s">
        <v>37</v>
      </c>
      <c r="B146" s="22" t="s">
        <v>25</v>
      </c>
      <c r="C146" s="22" t="s">
        <v>2</v>
      </c>
      <c r="D146" s="39">
        <v>772.94899747793636</v>
      </c>
      <c r="E146" s="39">
        <v>916.2474086553766</v>
      </c>
      <c r="F146" s="39">
        <v>653.81957877662614</v>
      </c>
      <c r="G146" s="39">
        <v>563.74459951338611</v>
      </c>
      <c r="H146" s="40">
        <v>1.0064243853639487</v>
      </c>
      <c r="I146" s="40">
        <v>3.6512093695342993</v>
      </c>
      <c r="J146" s="40">
        <v>6.6933321026307252E-2</v>
      </c>
      <c r="K146" s="40">
        <v>4.2050980931803847</v>
      </c>
      <c r="L146" s="40">
        <v>2.5311593925311207</v>
      </c>
      <c r="M146" s="40">
        <v>5.0525555973119616</v>
      </c>
      <c r="N146" s="40">
        <v>2.9171313392251959</v>
      </c>
      <c r="O146" s="40">
        <v>1.7866347607662922</v>
      </c>
      <c r="P146" s="40">
        <v>0.64135438365919817</v>
      </c>
    </row>
    <row r="147" spans="1:16">
      <c r="A147" s="35" t="s">
        <v>37</v>
      </c>
      <c r="B147" s="22" t="s">
        <v>26</v>
      </c>
      <c r="C147" s="22" t="s">
        <v>2</v>
      </c>
      <c r="D147" s="39">
        <v>772.91005893657984</v>
      </c>
      <c r="E147" s="39">
        <v>916.34281207368019</v>
      </c>
      <c r="F147" s="39">
        <v>653.86348982968423</v>
      </c>
      <c r="G147" s="39">
        <v>564.12072313342173</v>
      </c>
      <c r="H147" s="40">
        <v>0.98060738776039691</v>
      </c>
      <c r="I147" s="40">
        <v>3.5783757976205557</v>
      </c>
      <c r="J147" s="40">
        <v>6.5954204459486368E-2</v>
      </c>
      <c r="K147" s="40">
        <v>4.109630440414235</v>
      </c>
      <c r="L147" s="40">
        <v>2.3451000592163251</v>
      </c>
      <c r="M147" s="40">
        <v>5.0941470220731793</v>
      </c>
      <c r="N147" s="40">
        <v>2.9072067916583468</v>
      </c>
      <c r="O147" s="40">
        <v>1.7237392194604328</v>
      </c>
      <c r="P147" s="40">
        <v>0.58988552945204376</v>
      </c>
    </row>
    <row r="148" spans="1:16">
      <c r="A148" s="35" t="s">
        <v>38</v>
      </c>
      <c r="B148" s="33" t="s">
        <v>15</v>
      </c>
      <c r="C148" s="22" t="s">
        <v>0</v>
      </c>
      <c r="D148" s="39">
        <v>778</v>
      </c>
      <c r="E148" s="39">
        <v>915.14429466086119</v>
      </c>
      <c r="F148" s="39">
        <v>653.7849750255242</v>
      </c>
      <c r="G148" s="39">
        <v>564.25024375369503</v>
      </c>
      <c r="H148" s="40">
        <v>1.0665081232037481</v>
      </c>
      <c r="I148" s="40">
        <v>3.217843741317242</v>
      </c>
      <c r="J148" s="40">
        <v>0.86446990740328533</v>
      </c>
      <c r="K148" s="40">
        <v>4.2150249744758943</v>
      </c>
      <c r="L148" s="40">
        <v>2.4654043817839439</v>
      </c>
      <c r="M148" s="55" t="s">
        <v>12</v>
      </c>
      <c r="N148" s="40">
        <v>3.053232314640292</v>
      </c>
      <c r="O148" s="40">
        <v>1.9380031170951508</v>
      </c>
      <c r="P148" s="55" t="s">
        <v>12</v>
      </c>
    </row>
    <row r="149" spans="1:16">
      <c r="A149" s="35" t="s">
        <v>38</v>
      </c>
      <c r="B149" s="33" t="s">
        <v>16</v>
      </c>
      <c r="C149" s="22" t="s">
        <v>0</v>
      </c>
      <c r="D149" s="39">
        <v>778</v>
      </c>
      <c r="E149" s="39">
        <v>915.4946311957849</v>
      </c>
      <c r="F149" s="39">
        <v>654.25190186584155</v>
      </c>
      <c r="G149" s="39">
        <v>564.60250064315528</v>
      </c>
      <c r="H149" s="40">
        <v>0.92559756701171514</v>
      </c>
      <c r="I149" s="40">
        <v>3.1910176154349261</v>
      </c>
      <c r="J149" s="40">
        <v>0.87522957661580703</v>
      </c>
      <c r="K149" s="40">
        <v>3.748098134158385</v>
      </c>
      <c r="L149" s="40">
        <v>2.2808841743981354</v>
      </c>
      <c r="M149" s="55" t="s">
        <v>12</v>
      </c>
      <c r="N149" s="40">
        <v>2.7772519144488315</v>
      </c>
      <c r="O149" s="40">
        <v>1.8528873131504833</v>
      </c>
      <c r="P149" s="55" t="s">
        <v>12</v>
      </c>
    </row>
    <row r="150" spans="1:16">
      <c r="A150" s="35" t="s">
        <v>38</v>
      </c>
      <c r="B150" s="33" t="s">
        <v>17</v>
      </c>
      <c r="C150" s="22" t="s">
        <v>0</v>
      </c>
      <c r="D150" s="39">
        <v>778</v>
      </c>
      <c r="E150" s="39">
        <v>915.7093637579452</v>
      </c>
      <c r="F150" s="39">
        <v>654.12752530346745</v>
      </c>
      <c r="G150" s="39">
        <v>564.00330626596747</v>
      </c>
      <c r="H150" s="40">
        <v>1.1342392086369284</v>
      </c>
      <c r="I150" s="40">
        <v>3.5937200302554775</v>
      </c>
      <c r="J150" s="40">
        <v>0.73223199218294055</v>
      </c>
      <c r="K150" s="40">
        <v>3.872474696532612</v>
      </c>
      <c r="L150" s="40">
        <v>2.2687344951401065</v>
      </c>
      <c r="M150" s="55" t="s">
        <v>12</v>
      </c>
      <c r="N150" s="40">
        <v>2.7982115896102098</v>
      </c>
      <c r="O150" s="40">
        <v>1.7601926602615201</v>
      </c>
      <c r="P150" s="55" t="s">
        <v>12</v>
      </c>
    </row>
    <row r="151" spans="1:16">
      <c r="A151" s="35" t="s">
        <v>38</v>
      </c>
      <c r="B151" s="33" t="s">
        <v>18</v>
      </c>
      <c r="C151" s="22" t="s">
        <v>0</v>
      </c>
      <c r="D151" s="39">
        <v>777.95858310283029</v>
      </c>
      <c r="E151" s="39">
        <v>916.45087001341221</v>
      </c>
      <c r="F151" s="39">
        <v>654.07313488413615</v>
      </c>
      <c r="G151" s="39">
        <v>564.21553483452806</v>
      </c>
      <c r="H151" s="40">
        <v>0.98687245023237147</v>
      </c>
      <c r="I151" s="40">
        <v>3.4360504093911373</v>
      </c>
      <c r="J151" s="40">
        <v>6.7772905176931283E-2</v>
      </c>
      <c r="K151" s="40">
        <v>3.9268651158638201</v>
      </c>
      <c r="L151" s="40">
        <v>2.3615423058483738</v>
      </c>
      <c r="M151" s="40">
        <v>4.1416897169652654E-2</v>
      </c>
      <c r="N151" s="40">
        <v>2.6971584971399616</v>
      </c>
      <c r="O151" s="40">
        <v>1.7841985842709009</v>
      </c>
      <c r="P151" s="55" t="s">
        <v>12</v>
      </c>
    </row>
    <row r="152" spans="1:16">
      <c r="A152" s="35" t="s">
        <v>38</v>
      </c>
      <c r="B152" s="33" t="s">
        <v>19</v>
      </c>
      <c r="C152" s="22" t="s">
        <v>0</v>
      </c>
      <c r="D152" s="39">
        <v>778</v>
      </c>
      <c r="E152" s="39">
        <v>916.04658298195875</v>
      </c>
      <c r="F152" s="39">
        <v>654.29518884690629</v>
      </c>
      <c r="G152" s="39">
        <v>564.54984093031715</v>
      </c>
      <c r="H152" s="40">
        <v>0.94664246235921401</v>
      </c>
      <c r="I152" s="40">
        <v>3.1244689375909069</v>
      </c>
      <c r="J152" s="40">
        <v>0.66139962518897477</v>
      </c>
      <c r="K152" s="40">
        <v>3.7048111530937602</v>
      </c>
      <c r="L152" s="40">
        <v>2.3790476697327336</v>
      </c>
      <c r="M152" s="55" t="s">
        <v>12</v>
      </c>
      <c r="N152" s="40">
        <v>2.6734505001304618</v>
      </c>
      <c r="O152" s="40">
        <v>1.6185668927217478</v>
      </c>
      <c r="P152" s="55" t="s">
        <v>12</v>
      </c>
    </row>
    <row r="153" spans="1:16">
      <c r="A153" s="35" t="s">
        <v>38</v>
      </c>
      <c r="B153" s="33" t="s">
        <v>20</v>
      </c>
      <c r="C153" s="22" t="s">
        <v>0</v>
      </c>
      <c r="D153" s="39">
        <v>778</v>
      </c>
      <c r="E153" s="39">
        <v>916.14095014516943</v>
      </c>
      <c r="F153" s="39">
        <v>654.34883068906902</v>
      </c>
      <c r="G153" s="39">
        <v>564.38113193619597</v>
      </c>
      <c r="H153" s="40">
        <v>0.92746098499719076</v>
      </c>
      <c r="I153" s="40">
        <v>3.2309580921530667</v>
      </c>
      <c r="J153" s="40">
        <v>0.6882589048631631</v>
      </c>
      <c r="K153" s="40">
        <v>3.6511693109310164</v>
      </c>
      <c r="L153" s="40">
        <v>2.4604489866538914</v>
      </c>
      <c r="M153" s="55" t="s">
        <v>12</v>
      </c>
      <c r="N153" s="40">
        <v>2.5930011426675028</v>
      </c>
      <c r="O153" s="40">
        <v>1.5777898072999064</v>
      </c>
      <c r="P153" s="55" t="s">
        <v>12</v>
      </c>
    </row>
    <row r="154" spans="1:16">
      <c r="A154" s="35" t="s">
        <v>38</v>
      </c>
      <c r="B154" s="22" t="s">
        <v>21</v>
      </c>
      <c r="C154" s="22" t="s">
        <v>47</v>
      </c>
      <c r="D154" s="39">
        <v>776.68575744270424</v>
      </c>
      <c r="E154" s="39">
        <v>915.81033125858141</v>
      </c>
      <c r="F154" s="39">
        <v>654.11379166883557</v>
      </c>
      <c r="G154" s="39">
        <v>562.0687758992143</v>
      </c>
      <c r="H154" s="40">
        <v>1.538559885508467</v>
      </c>
      <c r="I154" s="40">
        <v>5.2321790469574747</v>
      </c>
      <c r="J154" s="40">
        <v>6.2635851532531317E-2</v>
      </c>
      <c r="K154" s="40">
        <v>3.5653861409193519</v>
      </c>
      <c r="L154" s="40">
        <v>2.875728535044149</v>
      </c>
      <c r="M154" s="40">
        <v>6.5258774268463757E-2</v>
      </c>
      <c r="N154" s="40">
        <v>3.3834543934733223</v>
      </c>
      <c r="O154" s="40">
        <v>1.8815053925401146</v>
      </c>
      <c r="P154" s="40">
        <v>0.64861732235031566</v>
      </c>
    </row>
    <row r="155" spans="1:16">
      <c r="A155" s="35" t="s">
        <v>38</v>
      </c>
      <c r="B155" s="22" t="s">
        <v>22</v>
      </c>
      <c r="C155" s="22" t="s">
        <v>47</v>
      </c>
      <c r="D155" s="39">
        <v>776.68748013717891</v>
      </c>
      <c r="E155" s="39">
        <v>915.58684406737234</v>
      </c>
      <c r="F155" s="39">
        <v>654.1129270464952</v>
      </c>
      <c r="G155" s="39">
        <v>561.77345070500826</v>
      </c>
      <c r="H155" s="40">
        <v>1.6345338388652846</v>
      </c>
      <c r="I155" s="40">
        <v>5.5665756223672629</v>
      </c>
      <c r="J155" s="40">
        <v>6.5074693082549651E-2</v>
      </c>
      <c r="K155" s="40">
        <v>3.567266117002994</v>
      </c>
      <c r="L155" s="40">
        <v>2.8845834938264536</v>
      </c>
      <c r="M155" s="40">
        <v>6.2956748022938158E-2</v>
      </c>
      <c r="N155" s="40">
        <v>3.4686394993368461</v>
      </c>
      <c r="O155" s="40">
        <v>1.9889077509055255</v>
      </c>
      <c r="P155" s="40">
        <v>0.64062908149329101</v>
      </c>
    </row>
    <row r="156" spans="1:16">
      <c r="A156" s="35" t="s">
        <v>38</v>
      </c>
      <c r="B156" s="22" t="s">
        <v>23</v>
      </c>
      <c r="C156" s="22" t="s">
        <v>47</v>
      </c>
      <c r="D156" s="39">
        <v>776.68592383277621</v>
      </c>
      <c r="E156" s="39">
        <v>915.41814145691092</v>
      </c>
      <c r="F156" s="39">
        <v>654.03117425577011</v>
      </c>
      <c r="G156" s="39">
        <v>561.49354881716067</v>
      </c>
      <c r="H156" s="40">
        <v>1.6170419817947175</v>
      </c>
      <c r="I156" s="40">
        <v>5.8788544156324383</v>
      </c>
      <c r="J156" s="40">
        <v>6.6867162306652114E-2</v>
      </c>
      <c r="K156" s="40">
        <v>3.7450238317457805</v>
      </c>
      <c r="L156" s="40">
        <v>2.8923441344993739</v>
      </c>
      <c r="M156" s="40">
        <v>6.5036428218018902E-2</v>
      </c>
      <c r="N156" s="40">
        <v>3.6578622643864311</v>
      </c>
      <c r="O156" s="40">
        <v>1.9818311900831185</v>
      </c>
      <c r="P156" s="40">
        <v>0.69651973224528174</v>
      </c>
    </row>
    <row r="157" spans="1:16">
      <c r="A157" s="35" t="s">
        <v>39</v>
      </c>
      <c r="B157" s="33" t="s">
        <v>15</v>
      </c>
      <c r="C157" s="22" t="s">
        <v>0</v>
      </c>
      <c r="D157" s="39">
        <v>773.5218651520313</v>
      </c>
      <c r="E157" s="39">
        <v>915.1434087131795</v>
      </c>
      <c r="F157" s="39">
        <v>653.94297386352991</v>
      </c>
      <c r="G157" s="39">
        <v>564.45799905562023</v>
      </c>
      <c r="H157" s="40">
        <v>0.90027650511951474</v>
      </c>
      <c r="I157" s="40">
        <v>3.4511259931173508</v>
      </c>
      <c r="J157" s="40">
        <v>0.95376828197045771</v>
      </c>
      <c r="K157" s="40">
        <v>4.0570261364701201</v>
      </c>
      <c r="L157" s="40">
        <v>2.1905984461429542</v>
      </c>
      <c r="M157" s="40">
        <v>4.4781348479686516</v>
      </c>
      <c r="N157" s="40">
        <v>2.6320623973802193</v>
      </c>
      <c r="O157" s="40">
        <v>2.2707606074697497</v>
      </c>
      <c r="P157" s="55" t="s">
        <v>12</v>
      </c>
    </row>
    <row r="158" spans="1:16">
      <c r="A158" s="35" t="s">
        <v>39</v>
      </c>
      <c r="B158" s="33" t="s">
        <v>16</v>
      </c>
      <c r="C158" s="22" t="s">
        <v>0</v>
      </c>
      <c r="D158" s="39">
        <v>773.80924959761512</v>
      </c>
      <c r="E158" s="39">
        <v>915.74416375447322</v>
      </c>
      <c r="F158" s="39">
        <v>654.28645114580854</v>
      </c>
      <c r="G158" s="39">
        <v>564.95683704610281</v>
      </c>
      <c r="H158" s="40">
        <v>0.83524598268259242</v>
      </c>
      <c r="I158" s="40">
        <v>3.2170525927828968</v>
      </c>
      <c r="J158" s="40">
        <v>0.85120809209565795</v>
      </c>
      <c r="K158" s="40">
        <v>3.7135488541913593</v>
      </c>
      <c r="L158" s="40">
        <v>1.9908643784317779</v>
      </c>
      <c r="M158" s="40">
        <v>4.1907504023848139</v>
      </c>
      <c r="N158" s="40">
        <v>2.3770144310382477</v>
      </c>
      <c r="O158" s="40">
        <v>2.0276137223930246</v>
      </c>
      <c r="P158" s="55" t="s">
        <v>12</v>
      </c>
    </row>
    <row r="159" spans="1:16">
      <c r="A159" s="35" t="s">
        <v>39</v>
      </c>
      <c r="B159" s="33" t="s">
        <v>17</v>
      </c>
      <c r="C159" s="22" t="s">
        <v>0</v>
      </c>
      <c r="D159" s="39">
        <v>773.49729313445062</v>
      </c>
      <c r="E159" s="39">
        <v>916.0726571700452</v>
      </c>
      <c r="F159" s="39">
        <v>654.28134650782999</v>
      </c>
      <c r="G159" s="39">
        <v>564.9336172185167</v>
      </c>
      <c r="H159" s="40">
        <v>0.91864748563303955</v>
      </c>
      <c r="I159" s="40">
        <v>2.992906079907331</v>
      </c>
      <c r="J159" s="40">
        <v>0.65862903381041316</v>
      </c>
      <c r="K159" s="40">
        <v>3.7186534921699645</v>
      </c>
      <c r="L159" s="40">
        <v>2.1548292159429012</v>
      </c>
      <c r="M159" s="40">
        <v>4.5027068655494222</v>
      </c>
      <c r="N159" s="40">
        <v>2.3443456575116657</v>
      </c>
      <c r="O159" s="40">
        <v>1.9243681386327567</v>
      </c>
      <c r="P159" s="55" t="s">
        <v>12</v>
      </c>
    </row>
    <row r="160" spans="1:16">
      <c r="A160" s="35" t="s">
        <v>39</v>
      </c>
      <c r="B160" s="33" t="s">
        <v>18</v>
      </c>
      <c r="C160" s="22" t="s">
        <v>0</v>
      </c>
      <c r="D160" s="39">
        <v>773.23962602423933</v>
      </c>
      <c r="E160" s="39">
        <v>916.31978220674</v>
      </c>
      <c r="F160" s="39">
        <v>653.98294198171811</v>
      </c>
      <c r="G160" s="39">
        <v>564.22265188528445</v>
      </c>
      <c r="H160" s="40">
        <v>1.0843596748729856</v>
      </c>
      <c r="I160" s="40">
        <v>3.3107333188665655</v>
      </c>
      <c r="J160" s="40">
        <v>6.4941937721683857E-2</v>
      </c>
      <c r="K160" s="40">
        <v>4.0170580182818583</v>
      </c>
      <c r="L160" s="40">
        <v>2.382255120975977</v>
      </c>
      <c r="M160" s="40">
        <v>4.7603739757606212</v>
      </c>
      <c r="N160" s="40">
        <v>2.8713095478792838</v>
      </c>
      <c r="O160" s="40">
        <v>1.7439663076591412</v>
      </c>
      <c r="P160" s="55" t="s">
        <v>12</v>
      </c>
    </row>
    <row r="161" spans="1:16">
      <c r="A161" s="35" t="s">
        <v>39</v>
      </c>
      <c r="B161" s="33" t="s">
        <v>19</v>
      </c>
      <c r="C161" s="22" t="s">
        <v>0</v>
      </c>
      <c r="D161" s="39">
        <v>773.03395169413886</v>
      </c>
      <c r="E161" s="39">
        <v>915.2940949118381</v>
      </c>
      <c r="F161" s="39">
        <v>653.68621212881703</v>
      </c>
      <c r="G161" s="39">
        <v>564.20333143382356</v>
      </c>
      <c r="H161" s="40">
        <v>1.0764180235691432</v>
      </c>
      <c r="I161" s="40">
        <v>3.3886885531539575</v>
      </c>
      <c r="J161" s="40">
        <v>0.98982623876290554</v>
      </c>
      <c r="K161" s="40">
        <v>4.3137878711829698</v>
      </c>
      <c r="L161" s="40">
        <v>2.3315619894533528</v>
      </c>
      <c r="M161" s="40">
        <v>4.9660483058610803</v>
      </c>
      <c r="N161" s="40">
        <v>2.9344866871523339</v>
      </c>
      <c r="O161" s="40">
        <v>1.7815921622467017</v>
      </c>
      <c r="P161" s="55" t="s">
        <v>12</v>
      </c>
    </row>
    <row r="162" spans="1:16">
      <c r="A162" s="35" t="s">
        <v>39</v>
      </c>
      <c r="B162" s="33" t="s">
        <v>20</v>
      </c>
      <c r="C162" s="22" t="s">
        <v>0</v>
      </c>
      <c r="D162" s="39">
        <v>773.02506212950141</v>
      </c>
      <c r="E162" s="39">
        <v>915.37612515287924</v>
      </c>
      <c r="F162" s="39">
        <v>654.19719442259748</v>
      </c>
      <c r="G162" s="39">
        <v>563.93863440657935</v>
      </c>
      <c r="H162" s="40">
        <v>1.1162413475686759</v>
      </c>
      <c r="I162" s="40">
        <v>3.5615332241591475</v>
      </c>
      <c r="J162" s="40">
        <v>0.77719440415911711</v>
      </c>
      <c r="K162" s="40">
        <v>3.8028055774024128</v>
      </c>
      <c r="L162" s="40">
        <v>2.3835910216929004</v>
      </c>
      <c r="M162" s="40">
        <v>4.9749378704986356</v>
      </c>
      <c r="N162" s="40">
        <v>2.9994716310789746</v>
      </c>
      <c r="O162" s="40">
        <v>1.8472088118826024</v>
      </c>
      <c r="P162" s="55" t="s">
        <v>12</v>
      </c>
    </row>
    <row r="163" spans="1:16">
      <c r="A163" s="35" t="s">
        <v>40</v>
      </c>
      <c r="B163" s="33" t="s">
        <v>15</v>
      </c>
      <c r="C163" s="22" t="s">
        <v>0</v>
      </c>
      <c r="D163" s="39">
        <v>773.60554749882965</v>
      </c>
      <c r="E163" s="39">
        <v>916.80536195236084</v>
      </c>
      <c r="F163" s="39">
        <v>653.41592733170751</v>
      </c>
      <c r="G163" s="39">
        <v>564.98186596289406</v>
      </c>
      <c r="H163" s="40">
        <v>0.86931901850487781</v>
      </c>
      <c r="I163" s="40">
        <v>2.9100918202715893</v>
      </c>
      <c r="J163" s="40">
        <v>0.80371650848636578</v>
      </c>
      <c r="K163" s="40">
        <v>4.5840726682924897</v>
      </c>
      <c r="L163" s="40">
        <v>2.2387231983294726</v>
      </c>
      <c r="M163" s="40">
        <v>4.3944525011704227</v>
      </c>
      <c r="N163" s="40">
        <v>2.666609352925053</v>
      </c>
      <c r="O163" s="40">
        <v>0.72431218622751847</v>
      </c>
      <c r="P163" s="55" t="s">
        <v>12</v>
      </c>
    </row>
    <row r="164" spans="1:16">
      <c r="A164" s="35" t="s">
        <v>40</v>
      </c>
      <c r="B164" s="33" t="s">
        <v>16</v>
      </c>
      <c r="C164" s="22" t="s">
        <v>0</v>
      </c>
      <c r="D164" s="39">
        <v>773.42831953104098</v>
      </c>
      <c r="E164" s="39">
        <v>917.70260871085964</v>
      </c>
      <c r="F164" s="39">
        <v>654.22029742968778</v>
      </c>
      <c r="G164" s="39">
        <v>565.501818188024</v>
      </c>
      <c r="H164" s="40">
        <v>0.87640378071658787</v>
      </c>
      <c r="I164" s="40">
        <v>2.7721678258058615</v>
      </c>
      <c r="J164" s="40">
        <v>0.46686076575496138</v>
      </c>
      <c r="K164" s="40">
        <v>3.7797025703123222</v>
      </c>
      <c r="L164" s="40">
        <v>1.8496102054536079</v>
      </c>
      <c r="M164" s="40">
        <v>4.5716804689591184</v>
      </c>
      <c r="N164" s="40">
        <v>2.1971030079318847</v>
      </c>
      <c r="O164" s="40">
        <v>0.63342751545338516</v>
      </c>
      <c r="P164" s="55" t="s">
        <v>12</v>
      </c>
    </row>
    <row r="165" spans="1:16">
      <c r="A165" s="35" t="s">
        <v>40</v>
      </c>
      <c r="B165" s="33" t="s">
        <v>17</v>
      </c>
      <c r="C165" s="22" t="s">
        <v>0</v>
      </c>
      <c r="D165" s="39">
        <v>773.30438135416739</v>
      </c>
      <c r="E165" s="39">
        <v>917.77188872175213</v>
      </c>
      <c r="F165" s="39">
        <v>654.27402176522082</v>
      </c>
      <c r="G165" s="39">
        <v>565.0251007212197</v>
      </c>
      <c r="H165" s="40">
        <v>0.95840386036511915</v>
      </c>
      <c r="I165" s="40">
        <v>3.1443702178694219</v>
      </c>
      <c r="J165" s="40">
        <v>0.56900581821406049</v>
      </c>
      <c r="K165" s="40">
        <v>3.7259782347792036</v>
      </c>
      <c r="L165" s="40">
        <v>1.8721252005457658</v>
      </c>
      <c r="M165" s="40">
        <v>4.6956186458326155</v>
      </c>
      <c r="N165" s="40">
        <v>2.0162198477571152</v>
      </c>
      <c r="O165" s="40">
        <v>0.64288561227659546</v>
      </c>
      <c r="P165" s="55" t="s">
        <v>12</v>
      </c>
    </row>
    <row r="166" spans="1:16">
      <c r="A166" s="35" t="s">
        <v>40</v>
      </c>
      <c r="B166" s="33" t="s">
        <v>18</v>
      </c>
      <c r="C166" s="22" t="s">
        <v>0</v>
      </c>
      <c r="D166" s="39">
        <v>772.94615413445081</v>
      </c>
      <c r="E166" s="39">
        <v>917.99463050168777</v>
      </c>
      <c r="F166" s="39">
        <v>653.62972213924627</v>
      </c>
      <c r="G166" s="39">
        <v>564.63882580671577</v>
      </c>
      <c r="H166" s="40">
        <v>0.87295205123024766</v>
      </c>
      <c r="I166" s="40">
        <v>3.1268750013783757</v>
      </c>
      <c r="J166" s="40">
        <v>7.0857254050283702E-2</v>
      </c>
      <c r="K166" s="40">
        <v>4.370277860753661</v>
      </c>
      <c r="L166" s="40">
        <v>2.3613471406755941</v>
      </c>
      <c r="M166" s="40">
        <v>5.0538458655490883</v>
      </c>
      <c r="N166" s="40">
        <v>2.885342895533054</v>
      </c>
      <c r="O166" s="40">
        <v>4.9169348728773647E-2</v>
      </c>
      <c r="P166" s="55" t="s">
        <v>12</v>
      </c>
    </row>
    <row r="167" spans="1:16">
      <c r="A167" s="35" t="s">
        <v>40</v>
      </c>
      <c r="B167" s="33" t="s">
        <v>19</v>
      </c>
      <c r="C167" s="22" t="s">
        <v>0</v>
      </c>
      <c r="D167" s="39">
        <v>772.98638870206571</v>
      </c>
      <c r="E167" s="39">
        <v>917.14717220278226</v>
      </c>
      <c r="F167" s="39">
        <v>653.87479058404244</v>
      </c>
      <c r="G167" s="39">
        <v>564.60406550698156</v>
      </c>
      <c r="H167" s="40">
        <v>1.1366102919384817</v>
      </c>
      <c r="I167" s="40">
        <v>2.8880830433476667</v>
      </c>
      <c r="J167" s="40">
        <v>0.89369060983149828</v>
      </c>
      <c r="K167" s="40">
        <v>4.1252094159576185</v>
      </c>
      <c r="L167" s="40">
        <v>2.3712411577323431</v>
      </c>
      <c r="M167" s="40">
        <v>5.0136112979343306</v>
      </c>
      <c r="N167" s="40">
        <v>2.9133280399212169</v>
      </c>
      <c r="O167" s="40">
        <v>4.5809147465093535E-2</v>
      </c>
      <c r="P167" s="55" t="s">
        <v>12</v>
      </c>
    </row>
    <row r="168" spans="1:16">
      <c r="A168" s="35" t="s">
        <v>40</v>
      </c>
      <c r="B168" s="33" t="s">
        <v>20</v>
      </c>
      <c r="C168" s="22" t="s">
        <v>0</v>
      </c>
      <c r="D168" s="39">
        <v>772.76717014707151</v>
      </c>
      <c r="E168" s="39">
        <v>917.26613393787306</v>
      </c>
      <c r="F168" s="39">
        <v>654.06526014135056</v>
      </c>
      <c r="G168" s="39">
        <v>564.20877326406617</v>
      </c>
      <c r="H168" s="40">
        <v>1.0930998539793257</v>
      </c>
      <c r="I168" s="40">
        <v>3.2686984896647959</v>
      </c>
      <c r="J168" s="40">
        <v>0.72701511891996473</v>
      </c>
      <c r="K168" s="40">
        <v>3.9347398586494808</v>
      </c>
      <c r="L168" s="40">
        <v>2.4294283922897124</v>
      </c>
      <c r="M168" s="40">
        <v>5.2328298529284725</v>
      </c>
      <c r="N168" s="40">
        <v>2.961851947984397</v>
      </c>
      <c r="O168" s="40">
        <v>4.4998995222579968E-2</v>
      </c>
      <c r="P168" s="55" t="s">
        <v>12</v>
      </c>
    </row>
    <row r="169" spans="1:16">
      <c r="A169" s="35" t="s">
        <v>40</v>
      </c>
      <c r="B169" s="22" t="s">
        <v>21</v>
      </c>
      <c r="C169" s="22" t="s">
        <v>47</v>
      </c>
      <c r="D169" s="39">
        <v>772.26541419577416</v>
      </c>
      <c r="E169" s="39">
        <v>917.16136971248216</v>
      </c>
      <c r="F169" s="39">
        <v>654.09982830094634</v>
      </c>
      <c r="G169" s="39">
        <v>561.77907498681634</v>
      </c>
      <c r="H169" s="40">
        <v>1.4729625432786573</v>
      </c>
      <c r="I169" s="40">
        <v>5.5991068139762072</v>
      </c>
      <c r="J169" s="40">
        <v>5.2494230581966991E-2</v>
      </c>
      <c r="K169" s="40">
        <v>3.5957471395359444</v>
      </c>
      <c r="L169" s="40">
        <v>2.9593869648217255</v>
      </c>
      <c r="M169" s="40">
        <v>5.972136818413821</v>
      </c>
      <c r="N169" s="40">
        <v>3.6572060021407746</v>
      </c>
      <c r="O169" s="40">
        <v>0.61587771977775752</v>
      </c>
      <c r="P169" s="40">
        <v>0.64729687597076513</v>
      </c>
    </row>
    <row r="170" spans="1:16">
      <c r="A170" s="35" t="s">
        <v>40</v>
      </c>
      <c r="B170" s="22" t="s">
        <v>22</v>
      </c>
      <c r="C170" s="22" t="s">
        <v>47</v>
      </c>
      <c r="D170" s="39">
        <v>772.27840482830049</v>
      </c>
      <c r="E170" s="39">
        <v>917.26831605430982</v>
      </c>
      <c r="F170" s="39">
        <v>654.15309472277374</v>
      </c>
      <c r="G170" s="39">
        <v>562.04120290025378</v>
      </c>
      <c r="H170" s="40">
        <v>1.4879917058116414</v>
      </c>
      <c r="I170" s="40">
        <v>5.2953236588667991</v>
      </c>
      <c r="J170" s="40">
        <v>5.8438222012307341E-2</v>
      </c>
      <c r="K170" s="40">
        <v>3.479928250265552</v>
      </c>
      <c r="L170" s="40">
        <v>2.9087631317715394</v>
      </c>
      <c r="M170" s="40">
        <v>5.9547775144499209</v>
      </c>
      <c r="N170" s="40">
        <v>3.4615696590152858</v>
      </c>
      <c r="O170" s="40">
        <v>0.58788475360960157</v>
      </c>
      <c r="P170" s="40">
        <v>0.63608797589263943</v>
      </c>
    </row>
    <row r="171" spans="1:16">
      <c r="A171" s="35" t="s">
        <v>40</v>
      </c>
      <c r="B171" s="22" t="s">
        <v>23</v>
      </c>
      <c r="C171" s="22" t="s">
        <v>47</v>
      </c>
      <c r="D171" s="39">
        <v>772.30574666445739</v>
      </c>
      <c r="E171" s="39">
        <v>917.16265356730969</v>
      </c>
      <c r="F171" s="39">
        <v>654.12056305763429</v>
      </c>
      <c r="G171" s="39">
        <v>561.8758282926766</v>
      </c>
      <c r="H171" s="40">
        <v>1.4876772030257643</v>
      </c>
      <c r="I171" s="40">
        <v>5.4979362627885742</v>
      </c>
      <c r="J171" s="40">
        <v>6.0460007698276849E-2</v>
      </c>
      <c r="K171" s="40">
        <v>3.5506628930913586</v>
      </c>
      <c r="L171" s="40">
        <v>2.9131237478002907</v>
      </c>
      <c r="M171" s="40">
        <v>5.9182407835536743</v>
      </c>
      <c r="N171" s="40">
        <v>3.5401011323832514</v>
      </c>
      <c r="O171" s="40">
        <v>0.60090449661672474</v>
      </c>
      <c r="P171" s="40">
        <v>0.65237096351296719</v>
      </c>
    </row>
    <row r="172" spans="1:16">
      <c r="A172" s="35" t="s">
        <v>41</v>
      </c>
      <c r="B172" s="33" t="s">
        <v>15</v>
      </c>
      <c r="C172" s="22" t="s">
        <v>0</v>
      </c>
      <c r="D172" s="39">
        <v>773.46339146801006</v>
      </c>
      <c r="E172" s="39">
        <v>915.79438611785042</v>
      </c>
      <c r="F172" s="39">
        <v>653.27765782844006</v>
      </c>
      <c r="G172" s="39">
        <v>565.25079853236809</v>
      </c>
      <c r="H172" s="40">
        <v>0.82376821962342894</v>
      </c>
      <c r="I172" s="40">
        <v>3.2519486253168992</v>
      </c>
      <c r="J172" s="40">
        <v>0.75674607105635938</v>
      </c>
      <c r="K172" s="40">
        <v>4.7223421715599105</v>
      </c>
      <c r="L172" s="40">
        <v>1.6734846226915134</v>
      </c>
      <c r="M172" s="40">
        <v>4.5366085319899661</v>
      </c>
      <c r="N172" s="40">
        <v>2.1327365885887488</v>
      </c>
      <c r="O172" s="40">
        <v>2.3161312225045703</v>
      </c>
      <c r="P172" s="55" t="s">
        <v>12</v>
      </c>
    </row>
    <row r="173" spans="1:16">
      <c r="A173" s="35" t="s">
        <v>41</v>
      </c>
      <c r="B173" s="33" t="s">
        <v>16</v>
      </c>
      <c r="C173" s="22" t="s">
        <v>0</v>
      </c>
      <c r="D173" s="39">
        <v>773.22460129264266</v>
      </c>
      <c r="E173" s="39">
        <v>915.75073873948634</v>
      </c>
      <c r="F173" s="39">
        <v>653.6888239691142</v>
      </c>
      <c r="G173" s="39">
        <v>566.24018333543677</v>
      </c>
      <c r="H173" s="40">
        <v>0.84975711730771819</v>
      </c>
      <c r="I173" s="40">
        <v>2.2437161007704138</v>
      </c>
      <c r="J173" s="40">
        <v>0.90698972300744929</v>
      </c>
      <c r="K173" s="40">
        <v>4.3111760308858331</v>
      </c>
      <c r="L173" s="40">
        <v>1.6663434464850944</v>
      </c>
      <c r="M173" s="40">
        <v>4.775398707357315</v>
      </c>
      <c r="N173" s="40">
        <v>2.0780115025778887</v>
      </c>
      <c r="O173" s="40">
        <v>2.2642600349283457</v>
      </c>
      <c r="P173" s="55" t="s">
        <v>12</v>
      </c>
    </row>
    <row r="174" spans="1:16">
      <c r="A174" s="35" t="s">
        <v>41</v>
      </c>
      <c r="B174" s="33" t="s">
        <v>17</v>
      </c>
      <c r="C174" s="22" t="s">
        <v>0</v>
      </c>
      <c r="D174" s="39">
        <v>773.35920166123935</v>
      </c>
      <c r="E174" s="39">
        <v>916.19240072102582</v>
      </c>
      <c r="F174" s="39">
        <v>655.23774653985947</v>
      </c>
      <c r="G174" s="39">
        <v>565.78661665207107</v>
      </c>
      <c r="H174" s="40">
        <v>1.275111970033675</v>
      </c>
      <c r="I174" s="40">
        <v>2.2483281278033354</v>
      </c>
      <c r="J174" s="40">
        <v>0.76070234222580069</v>
      </c>
      <c r="K174" s="40">
        <v>2.7622534601405841</v>
      </c>
      <c r="L174" s="40">
        <v>1.6899432500919573</v>
      </c>
      <c r="M174" s="40">
        <v>4.6407983387606961</v>
      </c>
      <c r="N174" s="40">
        <v>1.6006870673965119</v>
      </c>
      <c r="O174" s="40">
        <v>2.446209869351891</v>
      </c>
      <c r="P174" s="55" t="s">
        <v>12</v>
      </c>
    </row>
    <row r="175" spans="1:16">
      <c r="A175" s="35" t="s">
        <v>41</v>
      </c>
      <c r="B175" s="33" t="s">
        <v>18</v>
      </c>
      <c r="C175" s="22" t="s">
        <v>0</v>
      </c>
      <c r="D175" s="39">
        <v>773.06762125088278</v>
      </c>
      <c r="E175" s="39">
        <v>916.66178131792788</v>
      </c>
      <c r="F175" s="39">
        <v>653.98923107818109</v>
      </c>
      <c r="G175" s="39">
        <v>564.67636895407895</v>
      </c>
      <c r="H175" s="40">
        <v>0.9053023906822194</v>
      </c>
      <c r="I175" s="40">
        <v>3.166813641800815</v>
      </c>
      <c r="J175" s="40">
        <v>4.7363262223100742E-2</v>
      </c>
      <c r="K175" s="40">
        <v>4.0107689218189115</v>
      </c>
      <c r="L175" s="40">
        <v>2.2515150134379751</v>
      </c>
      <c r="M175" s="40">
        <v>4.9323787491171256</v>
      </c>
      <c r="N175" s="40">
        <v>2.6333518286209676</v>
      </c>
      <c r="O175" s="40">
        <v>1.6575035912280434</v>
      </c>
      <c r="P175" s="55" t="s">
        <v>12</v>
      </c>
    </row>
    <row r="176" spans="1:16">
      <c r="A176" s="35" t="s">
        <v>41</v>
      </c>
      <c r="B176" s="33" t="s">
        <v>19</v>
      </c>
      <c r="C176" s="22" t="s">
        <v>0</v>
      </c>
      <c r="D176" s="39">
        <v>772.86532537868641</v>
      </c>
      <c r="E176" s="39">
        <v>916.23013097054275</v>
      </c>
      <c r="F176" s="39">
        <v>654.24472131630364</v>
      </c>
      <c r="G176" s="39">
        <v>565.09520329856582</v>
      </c>
      <c r="H176" s="40">
        <v>0.98638556551230616</v>
      </c>
      <c r="I176" s="40">
        <v>2.7927099987509143</v>
      </c>
      <c r="J176" s="40">
        <v>0.55534075869087562</v>
      </c>
      <c r="K176" s="40">
        <v>3.7552786836963952</v>
      </c>
      <c r="L176" s="40">
        <v>2.1257011371709664</v>
      </c>
      <c r="M176" s="40">
        <v>5.1346746213136001</v>
      </c>
      <c r="N176" s="40">
        <v>2.6005099084783674</v>
      </c>
      <c r="O176" s="40">
        <v>1.6140183622879885</v>
      </c>
      <c r="P176" s="55" t="s">
        <v>12</v>
      </c>
    </row>
    <row r="177" spans="1:16">
      <c r="A177" s="35" t="s">
        <v>41</v>
      </c>
      <c r="B177" s="33" t="s">
        <v>20</v>
      </c>
      <c r="C177" s="22" t="s">
        <v>0</v>
      </c>
      <c r="D177" s="39">
        <v>773.01515908606643</v>
      </c>
      <c r="E177" s="39">
        <v>916.1522289296779</v>
      </c>
      <c r="F177" s="39">
        <v>654.42426335347341</v>
      </c>
      <c r="G177" s="39">
        <v>564.20036595745046</v>
      </c>
      <c r="H177" s="40">
        <v>1.1289335701671805</v>
      </c>
      <c r="I177" s="40">
        <v>3.5069428015919661</v>
      </c>
      <c r="J177" s="40">
        <v>0.68269761413104835</v>
      </c>
      <c r="K177" s="40">
        <v>3.5757366465266078</v>
      </c>
      <c r="L177" s="40">
        <v>2.1637576707904813</v>
      </c>
      <c r="M177" s="40">
        <v>4.9848409139336196</v>
      </c>
      <c r="N177" s="40">
        <v>2.6422953520764647</v>
      </c>
      <c r="O177" s="40">
        <v>1.5227781041146329</v>
      </c>
      <c r="P177" s="55" t="s">
        <v>12</v>
      </c>
    </row>
    <row r="178" spans="1:16">
      <c r="A178" s="35" t="s">
        <v>42</v>
      </c>
      <c r="B178" s="33" t="s">
        <v>15</v>
      </c>
      <c r="C178" s="22" t="s">
        <v>0</v>
      </c>
      <c r="D178" s="39">
        <v>772.96301115274082</v>
      </c>
      <c r="E178" s="39">
        <v>915.02701465813584</v>
      </c>
      <c r="F178" s="39">
        <v>653.92421497635235</v>
      </c>
      <c r="G178" s="39">
        <v>563.82738584772289</v>
      </c>
      <c r="H178" s="40">
        <v>1.0268724771262234</v>
      </c>
      <c r="I178" s="40">
        <v>3.8491850963898679</v>
      </c>
      <c r="J178" s="40">
        <v>0.8420281070240927</v>
      </c>
      <c r="K178" s="40">
        <v>4.0757850236476427</v>
      </c>
      <c r="L178" s="40">
        <v>2.2965565787609692</v>
      </c>
      <c r="M178" s="40">
        <v>5.0369888472592717</v>
      </c>
      <c r="N178" s="40">
        <v>2.9104089836119336</v>
      </c>
      <c r="O178" s="40">
        <v>2.2205482512282249</v>
      </c>
      <c r="P178" s="55" t="s">
        <v>12</v>
      </c>
    </row>
    <row r="179" spans="1:16">
      <c r="A179" s="35" t="s">
        <v>42</v>
      </c>
      <c r="B179" s="33" t="s">
        <v>16</v>
      </c>
      <c r="C179" s="22" t="s">
        <v>0</v>
      </c>
      <c r="D179" s="39">
        <v>773.08711587629011</v>
      </c>
      <c r="E179" s="39">
        <v>915.68729924471631</v>
      </c>
      <c r="F179" s="39">
        <v>654.27122659689428</v>
      </c>
      <c r="G179" s="39">
        <v>564.69830319138873</v>
      </c>
      <c r="H179" s="40">
        <v>1.0041369304176491</v>
      </c>
      <c r="I179" s="40">
        <v>3.1340766791956765</v>
      </c>
      <c r="J179" s="40">
        <v>0.79446936940682999</v>
      </c>
      <c r="K179" s="40">
        <v>3.7287734031057655</v>
      </c>
      <c r="L179" s="40">
        <v>2.1634831989979162</v>
      </c>
      <c r="M179" s="40">
        <v>4.9128841237098273</v>
      </c>
      <c r="N179" s="40">
        <v>2.4444440198468396</v>
      </c>
      <c r="O179" s="40">
        <v>2.0737873660300981</v>
      </c>
      <c r="P179" s="55" t="s">
        <v>12</v>
      </c>
    </row>
    <row r="180" spans="1:16">
      <c r="A180" s="35" t="s">
        <v>42</v>
      </c>
      <c r="B180" s="33" t="s">
        <v>17</v>
      </c>
      <c r="C180" s="22" t="s">
        <v>0</v>
      </c>
      <c r="D180" s="39">
        <v>773.18992451994768</v>
      </c>
      <c r="E180" s="39">
        <v>915.67891076337855</v>
      </c>
      <c r="F180" s="39">
        <v>654.34609719716775</v>
      </c>
      <c r="G180" s="39">
        <v>565.4414542465388</v>
      </c>
      <c r="H180" s="40">
        <v>0.85636674774717492</v>
      </c>
      <c r="I180" s="40">
        <v>2.6225797892780052</v>
      </c>
      <c r="J180" s="40">
        <v>0.68662534866070857</v>
      </c>
      <c r="K180" s="40">
        <v>3.6539028028323264</v>
      </c>
      <c r="L180" s="40">
        <v>2.0795992164359962</v>
      </c>
      <c r="M180" s="40">
        <v>4.8100754800522685</v>
      </c>
      <c r="N180" s="40">
        <v>2.5788315713161691</v>
      </c>
      <c r="O180" s="40">
        <v>2.0556323166445054</v>
      </c>
      <c r="P180" s="55" t="s">
        <v>12</v>
      </c>
    </row>
    <row r="181" spans="1:16">
      <c r="A181" s="35" t="s">
        <v>42</v>
      </c>
      <c r="B181" s="33" t="s">
        <v>18</v>
      </c>
      <c r="C181" s="22" t="s">
        <v>0</v>
      </c>
      <c r="D181" s="39">
        <v>773.06762066531735</v>
      </c>
      <c r="E181" s="39">
        <v>916.39554398502264</v>
      </c>
      <c r="F181" s="39">
        <v>654.35649744636987</v>
      </c>
      <c r="G181" s="39">
        <v>564.65224489183834</v>
      </c>
      <c r="H181" s="40">
        <v>0.90658620949937307</v>
      </c>
      <c r="I181" s="40">
        <v>3.1029411860054452</v>
      </c>
      <c r="J181" s="40">
        <v>5.9094350926295093E-2</v>
      </c>
      <c r="K181" s="40">
        <v>3.6435025536302206</v>
      </c>
      <c r="L181" s="40">
        <v>2.3382277126568698</v>
      </c>
      <c r="M181" s="40">
        <v>4.9323793346826559</v>
      </c>
      <c r="N181" s="40">
        <v>2.8249983882305871</v>
      </c>
      <c r="O181" s="40">
        <v>1.7203632758205158</v>
      </c>
      <c r="P181" s="55" t="s">
        <v>12</v>
      </c>
    </row>
    <row r="182" spans="1:16">
      <c r="A182" s="35" t="s">
        <v>42</v>
      </c>
      <c r="B182" s="33" t="s">
        <v>19</v>
      </c>
      <c r="C182" s="22" t="s">
        <v>0</v>
      </c>
      <c r="D182" s="39">
        <v>773.18257661733446</v>
      </c>
      <c r="E182" s="39">
        <v>915.63845885978105</v>
      </c>
      <c r="F182" s="39">
        <v>654.58724827272192</v>
      </c>
      <c r="G182" s="39">
        <v>564.73100374260378</v>
      </c>
      <c r="H182" s="40">
        <v>1.0777384322754411</v>
      </c>
      <c r="I182" s="40">
        <v>2.9028264092251859</v>
      </c>
      <c r="J182" s="40">
        <v>0.67166144764430014</v>
      </c>
      <c r="K182" s="40">
        <v>3.4127517272780672</v>
      </c>
      <c r="L182" s="40">
        <v>2.2884314158955541</v>
      </c>
      <c r="M182" s="40">
        <v>4.817423382665595</v>
      </c>
      <c r="N182" s="40">
        <v>2.8747772224842434</v>
      </c>
      <c r="O182" s="40">
        <v>1.8151024700905358</v>
      </c>
      <c r="P182" s="55" t="s">
        <v>12</v>
      </c>
    </row>
    <row r="183" spans="1:16">
      <c r="A183" s="35" t="s">
        <v>42</v>
      </c>
      <c r="B183" s="33" t="s">
        <v>20</v>
      </c>
      <c r="C183" s="22" t="s">
        <v>0</v>
      </c>
      <c r="D183" s="39">
        <v>773.47397028829425</v>
      </c>
      <c r="E183" s="39">
        <v>915.36190884730172</v>
      </c>
      <c r="F183" s="39">
        <v>654.71856949899927</v>
      </c>
      <c r="G183" s="39">
        <v>564.07938784889541</v>
      </c>
      <c r="H183" s="40">
        <v>0.94981080644578997</v>
      </c>
      <c r="I183" s="40">
        <v>3.6616337213438421</v>
      </c>
      <c r="J183" s="40">
        <v>0.74181367556164246</v>
      </c>
      <c r="K183" s="40">
        <v>3.2814305010007487</v>
      </c>
      <c r="L183" s="40">
        <v>2.3091676233149805</v>
      </c>
      <c r="M183" s="40">
        <v>4.5260297117057551</v>
      </c>
      <c r="N183" s="40">
        <v>2.8545348332112854</v>
      </c>
      <c r="O183" s="40">
        <v>2.0417426439253048</v>
      </c>
      <c r="P183" s="55" t="s">
        <v>12</v>
      </c>
    </row>
    <row r="184" spans="1:16">
      <c r="A184" s="35" t="s">
        <v>133</v>
      </c>
      <c r="B184" s="33" t="s">
        <v>15</v>
      </c>
      <c r="C184" s="22" t="s">
        <v>0</v>
      </c>
      <c r="D184" s="39">
        <v>773.32952407834659</v>
      </c>
      <c r="E184" s="39">
        <v>916.61219755450111</v>
      </c>
      <c r="F184" s="39">
        <v>653.73202407917518</v>
      </c>
      <c r="G184" s="39">
        <v>563.79084970237693</v>
      </c>
      <c r="H184" s="40">
        <v>1.2129416149783838</v>
      </c>
      <c r="I184" s="40">
        <v>3.4716336516279336</v>
      </c>
      <c r="J184" s="40">
        <v>0.82846548934907183</v>
      </c>
      <c r="K184" s="40">
        <v>4.2679759208248953</v>
      </c>
      <c r="L184" s="40">
        <v>2.524575031016703</v>
      </c>
      <c r="M184" s="40">
        <v>4.67047592165338</v>
      </c>
      <c r="N184" s="40">
        <v>1.5450719866632407</v>
      </c>
      <c r="O184" s="40">
        <v>2.0142649694865504</v>
      </c>
      <c r="P184" s="55" t="s">
        <v>12</v>
      </c>
    </row>
    <row r="185" spans="1:16">
      <c r="A185" s="35" t="s">
        <v>133</v>
      </c>
      <c r="B185" s="33" t="s">
        <v>16</v>
      </c>
      <c r="C185" s="22" t="s">
        <v>0</v>
      </c>
      <c r="D185" s="39">
        <v>773.29198957491292</v>
      </c>
      <c r="E185" s="39">
        <v>916.72397252553583</v>
      </c>
      <c r="F185" s="39">
        <v>654.25624988415348</v>
      </c>
      <c r="G185" s="39">
        <v>563.4580248418099</v>
      </c>
      <c r="H185" s="40">
        <v>1.0879668882683611</v>
      </c>
      <c r="I185" s="40">
        <v>3.8391524642703407</v>
      </c>
      <c r="J185" s="40">
        <v>0.8140287487289497</v>
      </c>
      <c r="K185" s="40">
        <v>3.7437501158465216</v>
      </c>
      <c r="L185" s="40">
        <v>2.6148558056513473</v>
      </c>
      <c r="M185" s="40">
        <v>4.7080104250870933</v>
      </c>
      <c r="N185" s="40">
        <v>1.5354679453792699</v>
      </c>
      <c r="O185" s="40">
        <v>1.9265307803559715</v>
      </c>
      <c r="P185" s="55" t="s">
        <v>12</v>
      </c>
    </row>
    <row r="186" spans="1:16">
      <c r="A186" s="35" t="s">
        <v>133</v>
      </c>
      <c r="B186" s="33" t="s">
        <v>17</v>
      </c>
      <c r="C186" s="22" t="s">
        <v>0</v>
      </c>
      <c r="D186" s="39">
        <v>773.46292562005692</v>
      </c>
      <c r="E186" s="39">
        <v>917.00915472854547</v>
      </c>
      <c r="F186" s="39">
        <v>654.18421097970531</v>
      </c>
      <c r="G186" s="39">
        <v>564.05570983427583</v>
      </c>
      <c r="H186" s="40">
        <v>0.97021055239193266</v>
      </c>
      <c r="I186" s="40">
        <v>3.4519003875642689</v>
      </c>
      <c r="J186" s="40">
        <v>0.69902458815234181</v>
      </c>
      <c r="K186" s="40">
        <v>3.8157890202947344</v>
      </c>
      <c r="L186" s="40">
        <v>2.5221792257678874</v>
      </c>
      <c r="M186" s="40">
        <v>4.5370743799430731</v>
      </c>
      <c r="N186" s="40">
        <v>1.4259229500942838</v>
      </c>
      <c r="O186" s="40">
        <v>1.8658977332078794</v>
      </c>
      <c r="P186" s="55" t="s">
        <v>12</v>
      </c>
    </row>
    <row r="187" spans="1:16">
      <c r="A187" s="35" t="s">
        <v>133</v>
      </c>
      <c r="B187" s="33" t="s">
        <v>18</v>
      </c>
      <c r="C187" s="22" t="s">
        <v>0</v>
      </c>
      <c r="D187" s="39">
        <v>773.55029242782427</v>
      </c>
      <c r="E187" s="39">
        <v>917.80613343138862</v>
      </c>
      <c r="F187" s="39">
        <v>653.97780160923389</v>
      </c>
      <c r="G187" s="39">
        <v>564.42033358589526</v>
      </c>
      <c r="H187" s="40">
        <v>0.84751026288323483</v>
      </c>
      <c r="I187" s="40">
        <v>3.4280041358384969</v>
      </c>
      <c r="J187" s="40">
        <v>6.6249428279627792E-2</v>
      </c>
      <c r="K187" s="40">
        <v>4.0221983907660546</v>
      </c>
      <c r="L187" s="40">
        <v>2.3041520153830337</v>
      </c>
      <c r="M187" s="40">
        <v>4.4497075721757131</v>
      </c>
      <c r="N187" s="40">
        <v>1.4487625054126174</v>
      </c>
      <c r="O187" s="40">
        <v>1.6788546349191269</v>
      </c>
      <c r="P187" s="55" t="s">
        <v>12</v>
      </c>
    </row>
    <row r="188" spans="1:16">
      <c r="A188" s="35" t="s">
        <v>133</v>
      </c>
      <c r="B188" s="33" t="s">
        <v>19</v>
      </c>
      <c r="C188" s="22" t="s">
        <v>0</v>
      </c>
      <c r="D188" s="39">
        <v>773.22535675428173</v>
      </c>
      <c r="E188" s="39">
        <v>916.97102306843124</v>
      </c>
      <c r="F188" s="39">
        <v>654.24109745169051</v>
      </c>
      <c r="G188" s="39">
        <v>563.72759992812007</v>
      </c>
      <c r="H188" s="40">
        <v>1.1755875281251786</v>
      </c>
      <c r="I188" s="40">
        <v>3.7718705059996154</v>
      </c>
      <c r="J188" s="40">
        <v>0.65469888976233226</v>
      </c>
      <c r="K188" s="40">
        <v>3.7589025483095195</v>
      </c>
      <c r="L188" s="40">
        <v>2.3249420377550516</v>
      </c>
      <c r="M188" s="40">
        <v>4.7746432457182388</v>
      </c>
      <c r="N188" s="40">
        <v>1.4600946086132924</v>
      </c>
      <c r="O188" s="40">
        <v>1.9141834331931362</v>
      </c>
      <c r="P188" s="55" t="s">
        <v>12</v>
      </c>
    </row>
    <row r="189" spans="1:16">
      <c r="A189" s="35" t="s">
        <v>133</v>
      </c>
      <c r="B189" s="33" t="s">
        <v>20</v>
      </c>
      <c r="C189" s="22" t="s">
        <v>0</v>
      </c>
      <c r="D189" s="39">
        <v>773.39498871681542</v>
      </c>
      <c r="E189" s="39">
        <v>916.88483766397223</v>
      </c>
      <c r="F189" s="39">
        <v>654.28102506911796</v>
      </c>
      <c r="G189" s="39">
        <v>563.66915672792629</v>
      </c>
      <c r="H189" s="40">
        <v>1.0881868294580164</v>
      </c>
      <c r="I189" s="40">
        <v>3.759627980221167</v>
      </c>
      <c r="J189" s="40">
        <v>0.69013779587915258</v>
      </c>
      <c r="K189" s="40">
        <v>3.7189749308820867</v>
      </c>
      <c r="L189" s="40">
        <v>2.4830284623945991</v>
      </c>
      <c r="M189" s="40">
        <v>4.6050112831846306</v>
      </c>
      <c r="N189" s="40">
        <v>1.4988688610185195</v>
      </c>
      <c r="O189" s="40">
        <v>1.926155679130066</v>
      </c>
      <c r="P189" s="55" t="s">
        <v>12</v>
      </c>
    </row>
    <row r="190" spans="1:16">
      <c r="A190" s="35" t="s">
        <v>133</v>
      </c>
      <c r="B190" s="22" t="s">
        <v>21</v>
      </c>
      <c r="C190" s="22" t="s">
        <v>47</v>
      </c>
      <c r="D190" s="39">
        <v>771.97092036007575</v>
      </c>
      <c r="E190" s="39">
        <v>917.153249405878</v>
      </c>
      <c r="F190" s="39">
        <v>654.14244768850563</v>
      </c>
      <c r="G190" s="39">
        <v>561.25128991387464</v>
      </c>
      <c r="H190" s="40">
        <v>1.6898778709664033</v>
      </c>
      <c r="I190" s="40">
        <v>5.7280504005741495</v>
      </c>
      <c r="J190" s="40">
        <v>5.4992808371795078E-2</v>
      </c>
      <c r="K190" s="40">
        <v>3.503078438332166</v>
      </c>
      <c r="L190" s="40">
        <v>3.2152537929728879</v>
      </c>
      <c r="M190" s="40">
        <v>6.365667156455256</v>
      </c>
      <c r="N190" s="40">
        <v>2.09517697157272</v>
      </c>
      <c r="O190" s="40">
        <v>1.7022777660983779</v>
      </c>
      <c r="P190" s="40">
        <v>0.71774075724354425</v>
      </c>
    </row>
    <row r="191" spans="1:16">
      <c r="A191" s="35" t="s">
        <v>133</v>
      </c>
      <c r="B191" s="22" t="s">
        <v>22</v>
      </c>
      <c r="C191" s="22" t="s">
        <v>47</v>
      </c>
      <c r="D191" s="39">
        <v>771.88216534236801</v>
      </c>
      <c r="E191" s="39">
        <v>917.1239951305181</v>
      </c>
      <c r="F191" s="39">
        <v>654.06734938661543</v>
      </c>
      <c r="G191" s="39">
        <v>561.16390077704261</v>
      </c>
      <c r="H191" s="40">
        <v>1.7830988265453558</v>
      </c>
      <c r="I191" s="40">
        <v>5.7884091580844634</v>
      </c>
      <c r="J191" s="40">
        <v>5.8677943902500349E-2</v>
      </c>
      <c r="K191" s="40">
        <v>3.6663670845869936</v>
      </c>
      <c r="L191" s="40">
        <v>3.1225089343073322</v>
      </c>
      <c r="M191" s="40">
        <v>6.4842699517856852</v>
      </c>
      <c r="N191" s="40">
        <v>2.1112389738455715</v>
      </c>
      <c r="O191" s="40">
        <v>1.6718488749278755</v>
      </c>
      <c r="P191" s="40">
        <v>0.7768816869544245</v>
      </c>
    </row>
    <row r="192" spans="1:16">
      <c r="A192" s="35" t="s">
        <v>133</v>
      </c>
      <c r="B192" s="22" t="s">
        <v>23</v>
      </c>
      <c r="C192" s="22" t="s">
        <v>47</v>
      </c>
      <c r="D192" s="39">
        <v>771.97026417247764</v>
      </c>
      <c r="E192" s="39">
        <v>917.36896430831257</v>
      </c>
      <c r="F192" s="39">
        <v>654.17769620295326</v>
      </c>
      <c r="G192" s="39">
        <v>561.29040083365226</v>
      </c>
      <c r="H192" s="40">
        <v>1.7731820656869133</v>
      </c>
      <c r="I192" s="40">
        <v>5.7542814528735748</v>
      </c>
      <c r="J192" s="40">
        <v>5.5239751796003204E-2</v>
      </c>
      <c r="K192" s="40">
        <v>3.4264364629243533</v>
      </c>
      <c r="L192" s="40">
        <v>3.1026751313438146</v>
      </c>
      <c r="M192" s="40">
        <v>6.3665440159885653</v>
      </c>
      <c r="N192" s="40">
        <v>1.9528630175372512</v>
      </c>
      <c r="O192" s="40">
        <v>1.6096175323632287</v>
      </c>
      <c r="P192" s="40">
        <v>0.70687889100850776</v>
      </c>
    </row>
    <row r="193" spans="1:16">
      <c r="A193" s="35" t="s">
        <v>133</v>
      </c>
      <c r="B193" s="22" t="s">
        <v>24</v>
      </c>
      <c r="C193" s="22" t="s">
        <v>2</v>
      </c>
      <c r="D193" s="39">
        <v>773.06211041765914</v>
      </c>
      <c r="E193" s="39">
        <v>918.03733415547663</v>
      </c>
      <c r="F193" s="39">
        <v>654.02189367632832</v>
      </c>
      <c r="G193" s="39">
        <v>564.96481059814903</v>
      </c>
      <c r="H193" s="40">
        <v>0.85248104651300383</v>
      </c>
      <c r="I193" s="40">
        <v>3.2221356221130275</v>
      </c>
      <c r="J193" s="40">
        <v>6.4789173490313864E-2</v>
      </c>
      <c r="K193" s="40">
        <v>3.7652423564337258</v>
      </c>
      <c r="L193" s="40">
        <v>2.1693441963900066</v>
      </c>
      <c r="M193" s="40">
        <v>4.9317362713145609</v>
      </c>
      <c r="N193" s="40">
        <v>1.4282148940761734</v>
      </c>
      <c r="O193" s="40">
        <v>1.6108501913259572</v>
      </c>
      <c r="P193" s="40">
        <v>0.55261558501474317</v>
      </c>
    </row>
    <row r="194" spans="1:16">
      <c r="A194" s="35" t="s">
        <v>133</v>
      </c>
      <c r="B194" s="22" t="s">
        <v>25</v>
      </c>
      <c r="C194" s="22" t="s">
        <v>2</v>
      </c>
      <c r="D194" s="39">
        <v>772.93288854334924</v>
      </c>
      <c r="E194" s="39">
        <v>917.92702827277549</v>
      </c>
      <c r="F194" s="39">
        <v>653.93795674391413</v>
      </c>
      <c r="G194" s="39">
        <v>564.8888452334437</v>
      </c>
      <c r="H194" s="40">
        <v>0.96479214360399024</v>
      </c>
      <c r="I194" s="40">
        <v>3.0371555326487076</v>
      </c>
      <c r="J194" s="40">
        <v>6.0418827247428322E-2</v>
      </c>
      <c r="K194" s="40">
        <v>3.9477308498747359</v>
      </c>
      <c r="L194" s="40">
        <v>2.2966039502904287</v>
      </c>
      <c r="M194" s="40">
        <v>5.0697620338534488</v>
      </c>
      <c r="N194" s="40">
        <v>1.4106761354867039</v>
      </c>
      <c r="O194" s="40">
        <v>1.7618236619776382</v>
      </c>
      <c r="P194" s="40">
        <v>0.58214197260319811</v>
      </c>
    </row>
    <row r="195" spans="1:16">
      <c r="A195" s="35" t="s">
        <v>133</v>
      </c>
      <c r="B195" s="22" t="s">
        <v>26</v>
      </c>
      <c r="C195" s="22" t="s">
        <v>2</v>
      </c>
      <c r="D195" s="39">
        <v>773.13453436765519</v>
      </c>
      <c r="E195" s="39">
        <v>918.1792365703086</v>
      </c>
      <c r="F195" s="39">
        <v>653.99084674988694</v>
      </c>
      <c r="G195" s="39">
        <v>564.390999695338</v>
      </c>
      <c r="H195" s="40">
        <v>1.0014849840272662</v>
      </c>
      <c r="I195" s="40">
        <v>3.4169073310278253</v>
      </c>
      <c r="J195" s="40">
        <v>5.8205394692285466E-2</v>
      </c>
      <c r="K195" s="40">
        <v>3.8327419262810314</v>
      </c>
      <c r="L195" s="40">
        <v>2.3002657632109007</v>
      </c>
      <c r="M195" s="40">
        <v>4.8543780765223126</v>
      </c>
      <c r="N195" s="40">
        <v>1.31625319574706</v>
      </c>
      <c r="O195" s="40">
        <v>1.6526375379896205</v>
      </c>
      <c r="P195" s="40">
        <v>0.55034440664754958</v>
      </c>
    </row>
    <row r="196" spans="1:16">
      <c r="A196" s="35" t="s">
        <v>43</v>
      </c>
      <c r="B196" s="33" t="s">
        <v>15</v>
      </c>
      <c r="C196" s="22" t="s">
        <v>0</v>
      </c>
      <c r="D196" s="39">
        <v>772.73484640087725</v>
      </c>
      <c r="E196" s="39">
        <v>915.33315995835062</v>
      </c>
      <c r="F196" s="39">
        <v>653.58750519600619</v>
      </c>
      <c r="G196" s="39">
        <v>563.79479316732545</v>
      </c>
      <c r="H196" s="40">
        <v>1.11482451624186</v>
      </c>
      <c r="I196" s="40">
        <v>3.5807120286555647</v>
      </c>
      <c r="J196" s="40">
        <v>0.73614177246263857</v>
      </c>
      <c r="K196" s="40">
        <v>4.4124948039938783</v>
      </c>
      <c r="L196" s="40">
        <v>2.5096702877771295</v>
      </c>
      <c r="M196" s="40">
        <v>5.2651535991228622</v>
      </c>
      <c r="N196" s="40">
        <v>3.1339247108958568</v>
      </c>
      <c r="O196" s="40">
        <v>1.7967735582910249</v>
      </c>
      <c r="P196" s="55" t="s">
        <v>12</v>
      </c>
    </row>
    <row r="197" spans="1:16">
      <c r="A197" s="35" t="s">
        <v>43</v>
      </c>
      <c r="B197" s="33" t="s">
        <v>16</v>
      </c>
      <c r="C197" s="22" t="s">
        <v>0</v>
      </c>
      <c r="D197" s="39">
        <v>772.82307963088192</v>
      </c>
      <c r="E197" s="39">
        <v>915.41059528649589</v>
      </c>
      <c r="F197" s="39">
        <v>654.06269604472493</v>
      </c>
      <c r="G197" s="39">
        <v>563.90733092468429</v>
      </c>
      <c r="H197" s="40">
        <v>1.3137412985964751</v>
      </c>
      <c r="I197" s="40">
        <v>3.3575533026755084</v>
      </c>
      <c r="J197" s="40">
        <v>0.65471165224937156</v>
      </c>
      <c r="K197" s="40">
        <v>3.9373039552750879</v>
      </c>
      <c r="L197" s="40">
        <v>2.4213744740437653</v>
      </c>
      <c r="M197" s="40">
        <v>5.1769203691180623</v>
      </c>
      <c r="N197" s="40">
        <v>3.1064549742392438</v>
      </c>
      <c r="O197" s="40">
        <v>1.8282380870155546</v>
      </c>
      <c r="P197" s="55" t="s">
        <v>12</v>
      </c>
    </row>
    <row r="198" spans="1:16">
      <c r="A198" s="35" t="s">
        <v>43</v>
      </c>
      <c r="B198" s="33" t="s">
        <v>17</v>
      </c>
      <c r="C198" s="22" t="s">
        <v>0</v>
      </c>
      <c r="D198" s="39">
        <v>772.70532018690585</v>
      </c>
      <c r="E198" s="39">
        <v>915.65043525747421</v>
      </c>
      <c r="F198" s="39">
        <v>654.07936328681762</v>
      </c>
      <c r="G198" s="39">
        <v>563.73909244178753</v>
      </c>
      <c r="H198" s="40">
        <v>1.0033699283791502</v>
      </c>
      <c r="I198" s="40">
        <v>3.8325413679491325</v>
      </c>
      <c r="J198" s="40">
        <v>0.64645339772571908</v>
      </c>
      <c r="K198" s="40">
        <v>3.9206367131824704</v>
      </c>
      <c r="L198" s="40">
        <v>2.4249962618841527</v>
      </c>
      <c r="M198" s="40">
        <v>5.2946798130941097</v>
      </c>
      <c r="N198" s="40">
        <v>2.9840743791911795</v>
      </c>
      <c r="O198" s="40">
        <v>1.7190369656088229</v>
      </c>
      <c r="P198" s="55" t="s">
        <v>12</v>
      </c>
    </row>
    <row r="199" spans="1:16">
      <c r="A199" s="35" t="s">
        <v>43</v>
      </c>
      <c r="B199" s="33" t="s">
        <v>18</v>
      </c>
      <c r="C199" s="22" t="s">
        <v>0</v>
      </c>
      <c r="D199" s="39">
        <v>772.80221380963292</v>
      </c>
      <c r="E199" s="39">
        <v>916.34395938526404</v>
      </c>
      <c r="F199" s="39">
        <v>653.58038800585859</v>
      </c>
      <c r="G199" s="39">
        <v>564.49720574757339</v>
      </c>
      <c r="H199" s="40">
        <v>1.0981704503277125</v>
      </c>
      <c r="I199" s="40">
        <v>3.2961740526922574</v>
      </c>
      <c r="J199" s="40">
        <v>8.0839584588369831E-2</v>
      </c>
      <c r="K199" s="40">
        <v>4.4196119941415013</v>
      </c>
      <c r="L199" s="40">
        <v>2.1084497494066525</v>
      </c>
      <c r="M199" s="40">
        <v>5.1977861903670082</v>
      </c>
      <c r="N199" s="40">
        <v>2.908657933561213</v>
      </c>
      <c r="O199" s="40">
        <v>1.666543096586373</v>
      </c>
      <c r="P199" s="55" t="s">
        <v>12</v>
      </c>
    </row>
    <row r="200" spans="1:16">
      <c r="A200" s="35" t="s">
        <v>43</v>
      </c>
      <c r="B200" s="33" t="s">
        <v>19</v>
      </c>
      <c r="C200" s="22" t="s">
        <v>0</v>
      </c>
      <c r="D200" s="39">
        <v>772.87967326021112</v>
      </c>
      <c r="E200" s="39">
        <v>915.89484301401387</v>
      </c>
      <c r="F200" s="39">
        <v>653.82830972077795</v>
      </c>
      <c r="G200" s="39">
        <v>564.22843219550089</v>
      </c>
      <c r="H200" s="40">
        <v>1.0621296896015531</v>
      </c>
      <c r="I200" s="40">
        <v>3.3069350475001675</v>
      </c>
      <c r="J200" s="40">
        <v>0.43241818204472093</v>
      </c>
      <c r="K200" s="40">
        <v>4.1716902792220996</v>
      </c>
      <c r="L200" s="40">
        <v>2.4025030673973582</v>
      </c>
      <c r="M200" s="40">
        <v>5.1203267397888936</v>
      </c>
      <c r="N200" s="40">
        <v>2.9578699251391107</v>
      </c>
      <c r="O200" s="40">
        <v>1.7148688788023165</v>
      </c>
      <c r="P200" s="55" t="s">
        <v>12</v>
      </c>
    </row>
    <row r="201" spans="1:16">
      <c r="A201" s="35" t="s">
        <v>43</v>
      </c>
      <c r="B201" s="33" t="s">
        <v>20</v>
      </c>
      <c r="C201" s="22" t="s">
        <v>0</v>
      </c>
      <c r="D201" s="39">
        <v>772.8907547282505</v>
      </c>
      <c r="E201" s="39">
        <v>915.51842236515699</v>
      </c>
      <c r="F201" s="39">
        <v>653.78365708242586</v>
      </c>
      <c r="G201" s="39">
        <v>564.48821788528335</v>
      </c>
      <c r="H201" s="40">
        <v>1.0202188163709456</v>
      </c>
      <c r="I201" s="40">
        <v>3.2249881442780697</v>
      </c>
      <c r="J201" s="40">
        <v>0.70624407339616491</v>
      </c>
      <c r="K201" s="40">
        <v>4.2163429175741731</v>
      </c>
      <c r="L201" s="40">
        <v>2.266575154067644</v>
      </c>
      <c r="M201" s="40">
        <v>5.1092452717494039</v>
      </c>
      <c r="N201" s="40">
        <v>3.06886287008843</v>
      </c>
      <c r="O201" s="40">
        <v>1.7064706913583623</v>
      </c>
      <c r="P201" s="55" t="s">
        <v>12</v>
      </c>
    </row>
    <row r="202" spans="1:16">
      <c r="A202" s="35" t="s">
        <v>132</v>
      </c>
      <c r="B202" s="33" t="s">
        <v>15</v>
      </c>
      <c r="C202" s="22" t="s">
        <v>0</v>
      </c>
      <c r="D202" s="39">
        <v>773.58811211177238</v>
      </c>
      <c r="E202" s="39">
        <v>916.42283511679761</v>
      </c>
      <c r="F202" s="39">
        <v>653.88015410297089</v>
      </c>
      <c r="G202" s="39">
        <v>563.98032968345876</v>
      </c>
      <c r="H202" s="40">
        <v>0.9467659560603725</v>
      </c>
      <c r="I202" s="40">
        <v>3.420765640140262</v>
      </c>
      <c r="J202" s="40">
        <v>6.20522359460908E-2</v>
      </c>
      <c r="K202" s="40">
        <v>4.1198458970290712</v>
      </c>
      <c r="L202" s="40">
        <v>2.6521387203406714</v>
      </c>
      <c r="M202" s="40">
        <v>4.4118878882275361</v>
      </c>
      <c r="N202" s="40">
        <v>2.7328680721134861</v>
      </c>
      <c r="O202" s="40">
        <v>1.7822445751429985</v>
      </c>
      <c r="P202" s="55" t="s">
        <v>12</v>
      </c>
    </row>
    <row r="203" spans="1:16">
      <c r="A203" s="35" t="s">
        <v>132</v>
      </c>
      <c r="B203" s="33" t="s">
        <v>16</v>
      </c>
      <c r="C203" s="22" t="s">
        <v>0</v>
      </c>
      <c r="D203" s="39">
        <v>773.09133833839041</v>
      </c>
      <c r="E203" s="39">
        <v>917.16268071663001</v>
      </c>
      <c r="F203" s="39">
        <v>654.11818098482502</v>
      </c>
      <c r="G203" s="39">
        <v>565.20672395925476</v>
      </c>
      <c r="H203" s="40">
        <v>1.0543685603287192</v>
      </c>
      <c r="I203" s="40">
        <v>2.596656186737504</v>
      </c>
      <c r="J203" s="40">
        <v>3.9571622599044676E-2</v>
      </c>
      <c r="K203" s="40">
        <v>3.8818190151750436</v>
      </c>
      <c r="L203" s="40">
        <v>2.1422512936789837</v>
      </c>
      <c r="M203" s="40">
        <v>4.9086616616095897</v>
      </c>
      <c r="N203" s="40">
        <v>2.2099522792096118</v>
      </c>
      <c r="O203" s="40">
        <v>1.587795381561256</v>
      </c>
      <c r="P203" s="55" t="s">
        <v>12</v>
      </c>
    </row>
    <row r="204" spans="1:16">
      <c r="A204" s="35" t="s">
        <v>132</v>
      </c>
      <c r="B204" s="33" t="s">
        <v>17</v>
      </c>
      <c r="C204" s="22" t="s">
        <v>0</v>
      </c>
      <c r="D204" s="39">
        <v>773.32926351691628</v>
      </c>
      <c r="E204" s="39">
        <v>916.66751683329687</v>
      </c>
      <c r="F204" s="39">
        <v>654.11242639361717</v>
      </c>
      <c r="G204" s="39">
        <v>564.45769553208788</v>
      </c>
      <c r="H204" s="40">
        <v>1.0083807868305199</v>
      </c>
      <c r="I204" s="40">
        <v>3.2275936624519983</v>
      </c>
      <c r="J204" s="40">
        <v>7.1955865295572449E-2</v>
      </c>
      <c r="K204" s="40">
        <v>3.8875736063827797</v>
      </c>
      <c r="L204" s="40">
        <v>2.3063300186296396</v>
      </c>
      <c r="M204" s="40">
        <v>4.6707364830837061</v>
      </c>
      <c r="N204" s="40">
        <v>2.5726267044500433</v>
      </c>
      <c r="O204" s="40">
        <v>1.6879005969575103</v>
      </c>
      <c r="P204" s="55" t="s">
        <v>12</v>
      </c>
    </row>
    <row r="205" spans="1:16">
      <c r="A205" s="35" t="s">
        <v>132</v>
      </c>
      <c r="B205" s="33" t="s">
        <v>18</v>
      </c>
      <c r="C205" s="22" t="s">
        <v>0</v>
      </c>
      <c r="D205" s="39">
        <v>773.31807341417311</v>
      </c>
      <c r="E205" s="39">
        <v>916.72500768377063</v>
      </c>
      <c r="F205" s="39">
        <v>653.9221867842507</v>
      </c>
      <c r="G205" s="39">
        <v>564.5100093736537</v>
      </c>
      <c r="H205" s="40">
        <v>0.92967856694629525</v>
      </c>
      <c r="I205" s="40">
        <v>3.1844726658889528</v>
      </c>
      <c r="J205" s="55" t="s">
        <v>12</v>
      </c>
      <c r="K205" s="40">
        <v>4.0778132157493818</v>
      </c>
      <c r="L205" s="40">
        <v>2.3758393935110695</v>
      </c>
      <c r="M205" s="40">
        <v>4.681926585826945</v>
      </c>
      <c r="N205" s="40">
        <v>2.7246562220231909</v>
      </c>
      <c r="O205" s="40">
        <v>1.5503360942062545</v>
      </c>
      <c r="P205" s="55" t="s">
        <v>12</v>
      </c>
    </row>
    <row r="206" spans="1:16">
      <c r="A206" s="35" t="s">
        <v>132</v>
      </c>
      <c r="B206" s="33" t="s">
        <v>19</v>
      </c>
      <c r="C206" s="22" t="s">
        <v>0</v>
      </c>
      <c r="D206" s="39">
        <v>773.22767547548142</v>
      </c>
      <c r="E206" s="39">
        <v>916.71339271781335</v>
      </c>
      <c r="F206" s="39">
        <v>654.21182168135567</v>
      </c>
      <c r="G206" s="39">
        <v>564.28460583073013</v>
      </c>
      <c r="H206" s="40">
        <v>1.0441945887023467</v>
      </c>
      <c r="I206" s="40">
        <v>3.4159298119045673</v>
      </c>
      <c r="J206" s="40">
        <v>2.5818500181325626E-2</v>
      </c>
      <c r="K206" s="40">
        <v>3.7881783186442908</v>
      </c>
      <c r="L206" s="40">
        <v>2.2552697686628744</v>
      </c>
      <c r="M206" s="40">
        <v>4.7723245245185995</v>
      </c>
      <c r="N206" s="40">
        <v>2.6692026798473591</v>
      </c>
      <c r="O206" s="40">
        <v>1.5915861021579387</v>
      </c>
      <c r="P206" s="55" t="s">
        <v>12</v>
      </c>
    </row>
    <row r="207" spans="1:16">
      <c r="A207" s="35" t="s">
        <v>132</v>
      </c>
      <c r="B207" s="33" t="s">
        <v>20</v>
      </c>
      <c r="C207" s="22" t="s">
        <v>0</v>
      </c>
      <c r="D207" s="39">
        <v>773.29584404964237</v>
      </c>
      <c r="E207" s="39">
        <v>916.76212871099642</v>
      </c>
      <c r="F207" s="39">
        <v>654.30902230023662</v>
      </c>
      <c r="G207" s="39">
        <v>564.80301538804963</v>
      </c>
      <c r="H207" s="40">
        <v>1.0460607028049693</v>
      </c>
      <c r="I207" s="40">
        <v>2.8864502072662739</v>
      </c>
      <c r="J207" s="40">
        <v>1.3583793470170994E-2</v>
      </c>
      <c r="K207" s="40">
        <v>3.6909776997633736</v>
      </c>
      <c r="L207" s="40">
        <v>2.2644737018791461</v>
      </c>
      <c r="M207" s="40">
        <v>4.7041559503577153</v>
      </c>
      <c r="N207" s="40">
        <v>2.6589330955460366</v>
      </c>
      <c r="O207" s="40">
        <v>1.5653543999874415</v>
      </c>
      <c r="P207" s="55" t="s">
        <v>12</v>
      </c>
    </row>
    <row r="208" spans="1:16">
      <c r="A208" s="35" t="s">
        <v>44</v>
      </c>
      <c r="B208" s="33" t="s">
        <v>15</v>
      </c>
      <c r="C208" s="22" t="s">
        <v>0</v>
      </c>
      <c r="D208" s="39">
        <v>772.94631562887446</v>
      </c>
      <c r="E208" s="39">
        <v>915.26993200224433</v>
      </c>
      <c r="F208" s="39">
        <v>653.75662287372973</v>
      </c>
      <c r="G208" s="39">
        <v>563.94957220628419</v>
      </c>
      <c r="H208" s="40">
        <v>0.95672566757297095</v>
      </c>
      <c r="I208" s="40">
        <v>3.6244263784995123</v>
      </c>
      <c r="J208" s="40">
        <v>0.70645128482659869</v>
      </c>
      <c r="K208" s="40">
        <v>4.243377126270337</v>
      </c>
      <c r="L208" s="40">
        <v>2.4692757476433527</v>
      </c>
      <c r="M208" s="40">
        <v>5.0536843711255166</v>
      </c>
      <c r="N208" s="40">
        <v>3.1422457524185727</v>
      </c>
      <c r="O208" s="40">
        <v>1.8813709605104187</v>
      </c>
      <c r="P208" s="55" t="s">
        <v>12</v>
      </c>
    </row>
    <row r="209" spans="1:16">
      <c r="A209" s="35" t="s">
        <v>44</v>
      </c>
      <c r="B209" s="33" t="s">
        <v>16</v>
      </c>
      <c r="C209" s="22" t="s">
        <v>0</v>
      </c>
      <c r="D209" s="39">
        <v>772.95653376640189</v>
      </c>
      <c r="E209" s="39">
        <v>915.66533613626643</v>
      </c>
      <c r="F209" s="39">
        <v>654.28298605397868</v>
      </c>
      <c r="G209" s="39">
        <v>564.34117866669726</v>
      </c>
      <c r="H209" s="40">
        <v>0.81471157925483439</v>
      </c>
      <c r="I209" s="40">
        <v>3.5057017121105463</v>
      </c>
      <c r="J209" s="40">
        <v>0.67592378982276946</v>
      </c>
      <c r="K209" s="40">
        <v>3.7170139460213618</v>
      </c>
      <c r="L209" s="40">
        <v>2.3384080419374396</v>
      </c>
      <c r="M209" s="40">
        <v>5.0434662335981191</v>
      </c>
      <c r="N209" s="40">
        <v>3.0306387580566017</v>
      </c>
      <c r="O209" s="40">
        <v>1.628101315854207</v>
      </c>
      <c r="P209" s="55" t="s">
        <v>12</v>
      </c>
    </row>
    <row r="210" spans="1:16">
      <c r="A210" s="35" t="s">
        <v>44</v>
      </c>
      <c r="B210" s="33" t="s">
        <v>17</v>
      </c>
      <c r="C210" s="22" t="s">
        <v>0</v>
      </c>
      <c r="D210" s="39">
        <v>772.88338251492087</v>
      </c>
      <c r="E210" s="39">
        <v>915.72406374355023</v>
      </c>
      <c r="F210" s="39">
        <v>654.27368367410565</v>
      </c>
      <c r="G210" s="39">
        <v>563.31691322431004</v>
      </c>
      <c r="H210" s="40">
        <v>1.1427984474568578</v>
      </c>
      <c r="I210" s="40">
        <v>4.1305476595880117</v>
      </c>
      <c r="J210" s="40">
        <v>0.55199480634701692</v>
      </c>
      <c r="K210" s="40">
        <v>3.72631632589427</v>
      </c>
      <c r="L210" s="40">
        <v>2.4097406686451488</v>
      </c>
      <c r="M210" s="40">
        <v>5.1166174850791872</v>
      </c>
      <c r="N210" s="40">
        <v>2.9683049207733676</v>
      </c>
      <c r="O210" s="40">
        <v>1.7556365293293648</v>
      </c>
      <c r="P210" s="55" t="s">
        <v>12</v>
      </c>
    </row>
    <row r="211" spans="1:16">
      <c r="A211" s="35" t="s">
        <v>44</v>
      </c>
      <c r="B211" s="33" t="s">
        <v>18</v>
      </c>
      <c r="C211" s="22" t="s">
        <v>0</v>
      </c>
      <c r="D211" s="39">
        <v>773.16192319167601</v>
      </c>
      <c r="E211" s="39">
        <v>916.15007170437366</v>
      </c>
      <c r="F211" s="39">
        <v>653.680093088185</v>
      </c>
      <c r="G211" s="39">
        <v>564.12021081654677</v>
      </c>
      <c r="H211" s="40">
        <v>0.98821898137940456</v>
      </c>
      <c r="I211" s="40">
        <v>3.6454066921566897</v>
      </c>
      <c r="J211" s="40">
        <v>6.7691038716765087E-2</v>
      </c>
      <c r="K211" s="40">
        <v>4.3199069118149778</v>
      </c>
      <c r="L211" s="40">
        <v>2.2461635099171051</v>
      </c>
      <c r="M211" s="40">
        <v>4.8380768083240175</v>
      </c>
      <c r="N211" s="40">
        <v>3.0509799512958713</v>
      </c>
      <c r="O211" s="40">
        <v>1.7312573056136511</v>
      </c>
      <c r="P211" s="55" t="s">
        <v>12</v>
      </c>
    </row>
    <row r="212" spans="1:16">
      <c r="A212" s="35" t="s">
        <v>44</v>
      </c>
      <c r="B212" s="33" t="s">
        <v>19</v>
      </c>
      <c r="C212" s="22" t="s">
        <v>0</v>
      </c>
      <c r="D212" s="39">
        <v>773.20010411295334</v>
      </c>
      <c r="E212" s="39">
        <v>915.53319607725837</v>
      </c>
      <c r="F212" s="39">
        <v>654.05300610211953</v>
      </c>
      <c r="G212" s="39">
        <v>563.96302743635704</v>
      </c>
      <c r="H212" s="40">
        <v>1.0498369038389139</v>
      </c>
      <c r="I212" s="40">
        <v>3.7018341541573645</v>
      </c>
      <c r="J212" s="40">
        <v>0.61438317396077347</v>
      </c>
      <c r="K212" s="40">
        <v>3.9469938978805086</v>
      </c>
      <c r="L212" s="40">
        <v>2.2853015056466286</v>
      </c>
      <c r="M212" s="40">
        <v>4.7998958870466799</v>
      </c>
      <c r="N212" s="40">
        <v>3.0022765234722253</v>
      </c>
      <c r="O212" s="40">
        <v>1.8501442253087177</v>
      </c>
      <c r="P212" s="55" t="s">
        <v>12</v>
      </c>
    </row>
    <row r="213" spans="1:16">
      <c r="A213" s="35" t="s">
        <v>44</v>
      </c>
      <c r="B213" s="33" t="s">
        <v>20</v>
      </c>
      <c r="C213" s="22" t="s">
        <v>0</v>
      </c>
      <c r="D213" s="39">
        <v>773.09993254227925</v>
      </c>
      <c r="E213" s="39">
        <v>915.73127442590169</v>
      </c>
      <c r="F213" s="39">
        <v>654.11155689422355</v>
      </c>
      <c r="G213" s="39">
        <v>563.8033909882713</v>
      </c>
      <c r="H213" s="40">
        <v>1.2505994338027036</v>
      </c>
      <c r="I213" s="40">
        <v>3.5672031735031209</v>
      </c>
      <c r="J213" s="40">
        <v>0.56017929903054753</v>
      </c>
      <c r="K213" s="40">
        <v>3.8884431057763678</v>
      </c>
      <c r="L213" s="40">
        <v>2.3788064044227557</v>
      </c>
      <c r="M213" s="40">
        <v>4.9000674577207839</v>
      </c>
      <c r="N213" s="40">
        <v>2.9985350290910029</v>
      </c>
      <c r="O213" s="40">
        <v>1.7100112459769703</v>
      </c>
      <c r="P213" s="55" t="s">
        <v>12</v>
      </c>
    </row>
    <row r="214" spans="1:16">
      <c r="A214" s="36" t="s">
        <v>45</v>
      </c>
      <c r="B214" s="33" t="s">
        <v>15</v>
      </c>
      <c r="C214" s="22" t="s">
        <v>47</v>
      </c>
      <c r="D214" s="39">
        <v>772.26347526585005</v>
      </c>
      <c r="E214" s="39">
        <v>915.96463390197664</v>
      </c>
      <c r="F214" s="39">
        <v>654.11139193423185</v>
      </c>
      <c r="G214" s="39">
        <v>562.03664360223081</v>
      </c>
      <c r="H214" s="40">
        <v>1.5708682580139171</v>
      </c>
      <c r="I214" s="40">
        <v>5.4086284838690473</v>
      </c>
      <c r="J214" s="40">
        <v>4.3664696909025295E-2</v>
      </c>
      <c r="K214" s="40">
        <v>3.5706039608297346</v>
      </c>
      <c r="L214" s="40">
        <v>2.7781371230144449</v>
      </c>
      <c r="M214" s="40">
        <v>5.9747277987874972</v>
      </c>
      <c r="N214" s="40">
        <v>3.4341228060581903</v>
      </c>
      <c r="O214" s="40">
        <v>1.9401461781831859</v>
      </c>
      <c r="P214" s="40">
        <v>0.62338625702759309</v>
      </c>
    </row>
    <row r="215" spans="1:16">
      <c r="A215" s="36" t="s">
        <v>45</v>
      </c>
      <c r="B215" s="33" t="s">
        <v>16</v>
      </c>
      <c r="C215" s="22" t="s">
        <v>47</v>
      </c>
      <c r="D215" s="39">
        <v>772.14650090585667</v>
      </c>
      <c r="E215" s="39">
        <v>915.39441834472586</v>
      </c>
      <c r="F215" s="39">
        <v>654.03132303260747</v>
      </c>
      <c r="G215" s="39">
        <v>561.81052943846714</v>
      </c>
      <c r="H215" s="40">
        <v>1.5628296196953608</v>
      </c>
      <c r="I215" s="40">
        <v>5.6207654788963817</v>
      </c>
      <c r="J215" s="40">
        <v>6.5965951626280731E-2</v>
      </c>
      <c r="K215" s="40">
        <v>3.7447003414966251</v>
      </c>
      <c r="L215" s="40">
        <v>2.8117801891305496</v>
      </c>
      <c r="M215" s="40">
        <v>6.1310399311663959</v>
      </c>
      <c r="N215" s="40">
        <v>3.6370493113810989</v>
      </c>
      <c r="O215" s="40">
        <v>2.0285716223847263</v>
      </c>
      <c r="P215" s="40">
        <v>0.66933763383023759</v>
      </c>
    </row>
    <row r="216" spans="1:16">
      <c r="A216" s="36" t="s">
        <v>45</v>
      </c>
      <c r="B216" s="33" t="s">
        <v>17</v>
      </c>
      <c r="C216" s="22" t="s">
        <v>47</v>
      </c>
      <c r="D216" s="39">
        <v>772.23068589251363</v>
      </c>
      <c r="E216" s="39">
        <v>915.76002004855445</v>
      </c>
      <c r="F216" s="39">
        <v>654.13158841793722</v>
      </c>
      <c r="G216" s="39">
        <v>561.92466122280132</v>
      </c>
      <c r="H216" s="40">
        <v>1.5606894284530359</v>
      </c>
      <c r="I216" s="40">
        <v>5.5711315716216454</v>
      </c>
      <c r="J216" s="40">
        <v>6.4080694766344912E-2</v>
      </c>
      <c r="K216" s="40">
        <v>3.5266900985935457</v>
      </c>
      <c r="L216" s="40">
        <v>2.774299697469218</v>
      </c>
      <c r="M216" s="40">
        <v>6.0185440407905677</v>
      </c>
      <c r="N216" s="40">
        <v>3.3576321269736429</v>
      </c>
      <c r="O216" s="40">
        <v>1.9267390970419245</v>
      </c>
      <c r="P216" s="40">
        <v>0.6292636404294436</v>
      </c>
    </row>
    <row r="217" spans="1:16">
      <c r="A217" s="36" t="s">
        <v>45</v>
      </c>
      <c r="B217" s="33" t="s">
        <v>18</v>
      </c>
      <c r="C217" s="22" t="s">
        <v>47</v>
      </c>
      <c r="D217" s="39">
        <v>772.281108908546</v>
      </c>
      <c r="E217" s="39">
        <v>915.69390913163602</v>
      </c>
      <c r="F217" s="39">
        <v>654.05474599955755</v>
      </c>
      <c r="G217" s="39">
        <v>561.9740631890179</v>
      </c>
      <c r="H217" s="40">
        <v>1.6309770204934604</v>
      </c>
      <c r="I217" s="40">
        <v>5.2956736362127641</v>
      </c>
      <c r="J217" s="40">
        <v>6.7616861643167214E-2</v>
      </c>
      <c r="K217" s="40">
        <v>3.6937710332662932</v>
      </c>
      <c r="L217" s="40">
        <v>2.8578261901821649</v>
      </c>
      <c r="M217" s="40">
        <v>5.9511640683123526</v>
      </c>
      <c r="N217" s="40">
        <v>3.4597878457227202</v>
      </c>
      <c r="O217" s="40">
        <v>1.8695557757732164</v>
      </c>
      <c r="P217" s="40">
        <v>0.65529185696911829</v>
      </c>
    </row>
    <row r="218" spans="1:16">
      <c r="A218" s="36" t="s">
        <v>45</v>
      </c>
      <c r="B218" s="33" t="s">
        <v>19</v>
      </c>
      <c r="C218" s="22" t="s">
        <v>47</v>
      </c>
      <c r="D218" s="39">
        <v>772.18867148911374</v>
      </c>
      <c r="E218" s="39">
        <v>915.40948927729642</v>
      </c>
      <c r="F218" s="39">
        <v>654.07856196593696</v>
      </c>
      <c r="G218" s="39">
        <v>561.82319644767972</v>
      </c>
      <c r="H218" s="40">
        <v>1.5618441764296294</v>
      </c>
      <c r="I218" s="40">
        <v>5.6731181010995977</v>
      </c>
      <c r="J218" s="40">
        <v>6.5590972339909084E-2</v>
      </c>
      <c r="K218" s="40">
        <v>3.6419872137728655</v>
      </c>
      <c r="L218" s="40">
        <v>2.7630171412523796</v>
      </c>
      <c r="M218" s="40">
        <v>6.0746876348772876</v>
      </c>
      <c r="N218" s="40">
        <v>3.6228447695344457</v>
      </c>
      <c r="O218" s="40">
        <v>2.0299030823593527</v>
      </c>
      <c r="P218" s="40">
        <v>0.66322767351936573</v>
      </c>
    </row>
    <row r="219" spans="1:16">
      <c r="A219" s="36" t="s">
        <v>45</v>
      </c>
      <c r="B219" s="33" t="s">
        <v>20</v>
      </c>
      <c r="C219" s="22" t="s">
        <v>47</v>
      </c>
      <c r="D219" s="39">
        <v>772.36633026586605</v>
      </c>
      <c r="E219" s="39">
        <v>915.79528320452209</v>
      </c>
      <c r="F219" s="39">
        <v>654.09739962685751</v>
      </c>
      <c r="G219" s="39">
        <v>561.9153803214067</v>
      </c>
      <c r="H219" s="40">
        <v>1.651718304872871</v>
      </c>
      <c r="I219" s="40">
        <v>5.4285538104956199</v>
      </c>
      <c r="J219" s="40">
        <v>6.304688291139994E-2</v>
      </c>
      <c r="K219" s="40">
        <v>3.6010278834965428</v>
      </c>
      <c r="L219" s="40">
        <v>2.8055995535147984</v>
      </c>
      <c r="M219" s="40">
        <v>5.8372832820644334</v>
      </c>
      <c r="N219" s="40">
        <v>3.4227400780153028</v>
      </c>
      <c r="O219" s="40">
        <v>1.8618971068217243</v>
      </c>
      <c r="P219" s="40">
        <v>0.65252473782405829</v>
      </c>
    </row>
    <row r="220" spans="1:16">
      <c r="A220" s="36" t="s">
        <v>45</v>
      </c>
      <c r="B220" s="33" t="s">
        <v>21</v>
      </c>
      <c r="C220" s="22" t="s">
        <v>2</v>
      </c>
      <c r="D220" s="39">
        <v>772.88813787873073</v>
      </c>
      <c r="E220" s="39">
        <v>916.6128233088242</v>
      </c>
      <c r="F220" s="39">
        <v>653.79542380968996</v>
      </c>
      <c r="G220" s="39">
        <v>564.04628088155857</v>
      </c>
      <c r="H220" s="40">
        <v>1.0206317854464479</v>
      </c>
      <c r="I220" s="40">
        <v>3.6480776357143783</v>
      </c>
      <c r="J220" s="40">
        <v>5.9151167121294E-2</v>
      </c>
      <c r="K220" s="40">
        <v>4.257613754624276</v>
      </c>
      <c r="L220" s="40">
        <v>2.2834505473298998</v>
      </c>
      <c r="M220" s="40">
        <v>5.1175615619216535</v>
      </c>
      <c r="N220" s="40">
        <v>2.5631838691245057</v>
      </c>
      <c r="O220" s="40">
        <v>1.8652129061841014</v>
      </c>
      <c r="P220" s="40">
        <v>0.58623082762195566</v>
      </c>
    </row>
    <row r="221" spans="1:16">
      <c r="A221" s="36" t="s">
        <v>45</v>
      </c>
      <c r="B221" s="33" t="s">
        <v>22</v>
      </c>
      <c r="C221" s="22" t="s">
        <v>2</v>
      </c>
      <c r="D221" s="39">
        <v>772.70527358984555</v>
      </c>
      <c r="E221" s="39">
        <v>916.38699591512488</v>
      </c>
      <c r="F221" s="39">
        <v>653.90124528687807</v>
      </c>
      <c r="G221" s="39">
        <v>564.10126924694634</v>
      </c>
      <c r="H221" s="40">
        <v>1.0535934577590549</v>
      </c>
      <c r="I221" s="40">
        <v>3.5364086788369642</v>
      </c>
      <c r="J221" s="40">
        <v>6.8824433960707448E-2</v>
      </c>
      <c r="K221" s="40">
        <v>4.0275457572562194</v>
      </c>
      <c r="L221" s="40">
        <v>2.3694726083656192</v>
      </c>
      <c r="M221" s="40">
        <v>5.312884397542911</v>
      </c>
      <c r="N221" s="40">
        <v>2.7467894080257231</v>
      </c>
      <c r="O221" s="40">
        <v>1.8015500060560392</v>
      </c>
      <c r="P221" s="40">
        <v>0.54944705994755949</v>
      </c>
    </row>
    <row r="222" spans="1:16">
      <c r="A222" s="36" t="s">
        <v>45</v>
      </c>
      <c r="B222" s="33" t="s">
        <v>23</v>
      </c>
      <c r="C222" s="22" t="s">
        <v>2</v>
      </c>
      <c r="D222" s="39">
        <v>772.58888072125683</v>
      </c>
      <c r="E222" s="39">
        <v>916.24434440415587</v>
      </c>
      <c r="F222" s="39">
        <v>653.82509249189104</v>
      </c>
      <c r="G222" s="39">
        <v>563.79813721781011</v>
      </c>
      <c r="H222" s="40">
        <v>1.2395928850814326</v>
      </c>
      <c r="I222" s="40">
        <v>3.6183407755897021</v>
      </c>
      <c r="J222" s="40">
        <v>9.3346315431217186E-2</v>
      </c>
      <c r="K222" s="40">
        <v>4.1931106454261773</v>
      </c>
      <c r="L222" s="40">
        <v>2.3118693001968067</v>
      </c>
      <c r="M222" s="40">
        <v>5.4372071140086842</v>
      </c>
      <c r="N222" s="40">
        <v>2.6906711799662233</v>
      </c>
      <c r="O222" s="40">
        <v>1.7389546985323614</v>
      </c>
      <c r="P222" s="40">
        <v>0.56045046708585455</v>
      </c>
    </row>
    <row r="223" spans="1:16">
      <c r="A223" s="36" t="s">
        <v>45</v>
      </c>
      <c r="B223" s="33" t="s">
        <v>24</v>
      </c>
      <c r="C223" s="22" t="s">
        <v>2</v>
      </c>
      <c r="D223" s="39">
        <v>772.68100252915394</v>
      </c>
      <c r="E223" s="39">
        <v>916.28350565702033</v>
      </c>
      <c r="F223" s="39">
        <v>653.80190487585844</v>
      </c>
      <c r="G223" s="39">
        <v>564.08490194777869</v>
      </c>
      <c r="H223" s="40">
        <v>0.98664034377134346</v>
      </c>
      <c r="I223" s="40">
        <v>3.6634614439678752</v>
      </c>
      <c r="J223" s="40">
        <v>7.101868196671042E-2</v>
      </c>
      <c r="K223" s="40">
        <v>4.2435231753409433</v>
      </c>
      <c r="L223" s="40">
        <v>2.266827995104447</v>
      </c>
      <c r="M223" s="40">
        <v>5.3388090459622859</v>
      </c>
      <c r="N223" s="40">
        <v>2.8139649913080369</v>
      </c>
      <c r="O223" s="40">
        <v>1.8088048289684566</v>
      </c>
      <c r="P223" s="40">
        <v>0.5890309413302639</v>
      </c>
    </row>
    <row r="224" spans="1:16">
      <c r="A224" s="36" t="s">
        <v>45</v>
      </c>
      <c r="B224" s="33" t="s">
        <v>25</v>
      </c>
      <c r="C224" s="22" t="s">
        <v>2</v>
      </c>
      <c r="D224" s="39">
        <v>772.88774857016051</v>
      </c>
      <c r="E224" s="39">
        <v>916.08769524463867</v>
      </c>
      <c r="F224" s="39">
        <v>653.79447618320387</v>
      </c>
      <c r="G224" s="39">
        <v>564.58095851432449</v>
      </c>
      <c r="H224" s="40">
        <v>0.93982121188826961</v>
      </c>
      <c r="I224" s="40">
        <v>3.4255123987978506</v>
      </c>
      <c r="J224" s="40">
        <v>7.3109832898881191E-2</v>
      </c>
      <c r="K224" s="40">
        <v>4.2596740030134335</v>
      </c>
      <c r="L224" s="40">
        <v>2.1667143632950894</v>
      </c>
      <c r="M224" s="40">
        <v>5.1179773940904782</v>
      </c>
      <c r="N224" s="40">
        <v>2.9324620349036774</v>
      </c>
      <c r="O224" s="40">
        <v>1.8498237453380069</v>
      </c>
      <c r="P224" s="40">
        <v>0.56354671805691026</v>
      </c>
    </row>
    <row r="225" spans="1:16">
      <c r="A225" s="36" t="s">
        <v>45</v>
      </c>
      <c r="B225" s="33" t="s">
        <v>26</v>
      </c>
      <c r="C225" s="22" t="s">
        <v>2</v>
      </c>
      <c r="D225" s="39">
        <v>772.91457885123464</v>
      </c>
      <c r="E225" s="39">
        <v>916.18413877453827</v>
      </c>
      <c r="F225" s="39">
        <v>653.74113628161888</v>
      </c>
      <c r="G225" s="39">
        <v>564.26931881727978</v>
      </c>
      <c r="H225" s="40">
        <v>0.9978997559754611</v>
      </c>
      <c r="I225" s="40">
        <v>3.4600907457918506</v>
      </c>
      <c r="J225" s="40">
        <v>7.5114367303471097E-2</v>
      </c>
      <c r="K225" s="40">
        <v>4.375641051135748</v>
      </c>
      <c r="L225" s="40">
        <v>2.3175913310855205</v>
      </c>
      <c r="M225" s="40">
        <v>5.0893191655655317</v>
      </c>
      <c r="N225" s="40">
        <v>2.8917407235544887</v>
      </c>
      <c r="O225" s="40">
        <v>1.7850040688325099</v>
      </c>
      <c r="P225" s="40">
        <v>0.59597851369612831</v>
      </c>
    </row>
    <row r="226" spans="1:16">
      <c r="A226" s="36" t="s">
        <v>46</v>
      </c>
      <c r="B226" s="33" t="s">
        <v>15</v>
      </c>
      <c r="C226" s="22" t="s">
        <v>2</v>
      </c>
      <c r="D226" s="39">
        <v>773.23794491771275</v>
      </c>
      <c r="E226" s="39">
        <v>916.37085706018252</v>
      </c>
      <c r="F226" s="39">
        <v>653.77310483350618</v>
      </c>
      <c r="G226" s="39">
        <v>563.68312438419753</v>
      </c>
      <c r="H226" s="40">
        <v>0.92767978748366997</v>
      </c>
      <c r="I226" s="40">
        <v>4.4684094158097318</v>
      </c>
      <c r="J226" s="40">
        <v>6.4743190015939159E-2</v>
      </c>
      <c r="K226" s="40">
        <v>4.3061377621353127</v>
      </c>
      <c r="L226" s="40">
        <v>2.4140355014391561</v>
      </c>
      <c r="M226" s="40">
        <v>4.7439221641429627</v>
      </c>
      <c r="N226" s="40">
        <v>2.8352032860354579</v>
      </c>
      <c r="O226" s="40">
        <v>1.7755076266922818</v>
      </c>
      <c r="P226" s="55" t="s">
        <v>12</v>
      </c>
    </row>
    <row r="227" spans="1:16">
      <c r="A227" s="36" t="s">
        <v>46</v>
      </c>
      <c r="B227" s="33" t="s">
        <v>16</v>
      </c>
      <c r="C227" s="22" t="s">
        <v>2</v>
      </c>
      <c r="D227" s="39">
        <v>773.2419013540142</v>
      </c>
      <c r="E227" s="39">
        <v>916.5403079178584</v>
      </c>
      <c r="F227" s="39">
        <v>653.7989104713879</v>
      </c>
      <c r="G227" s="39">
        <v>563.9959876150175</v>
      </c>
      <c r="H227" s="40">
        <v>0.89290427876577549</v>
      </c>
      <c r="I227" s="40">
        <v>4.3208937121473223</v>
      </c>
      <c r="J227" s="40">
        <v>6.32764283486381E-2</v>
      </c>
      <c r="K227" s="40">
        <v>4.2500333532193588</v>
      </c>
      <c r="L227" s="40">
        <v>2.3357857774926694</v>
      </c>
      <c r="M227" s="40">
        <v>4.7396961757772447</v>
      </c>
      <c r="N227" s="40">
        <v>2.7758435397169587</v>
      </c>
      <c r="O227" s="40">
        <v>1.6983251032727222</v>
      </c>
      <c r="P227" s="55" t="s">
        <v>12</v>
      </c>
    </row>
    <row r="228" spans="1:16">
      <c r="A228" s="36" t="s">
        <v>46</v>
      </c>
      <c r="B228" s="33" t="s">
        <v>17</v>
      </c>
      <c r="C228" s="22" t="s">
        <v>2</v>
      </c>
      <c r="D228" s="39">
        <v>773.41324221596824</v>
      </c>
      <c r="E228" s="39">
        <v>916.56869265308876</v>
      </c>
      <c r="F228" s="39">
        <v>653.80784194056548</v>
      </c>
      <c r="G228" s="39">
        <v>563.82387938540694</v>
      </c>
      <c r="H228" s="40">
        <v>0.91867702577523502</v>
      </c>
      <c r="I228" s="40">
        <v>4.3884908687328474</v>
      </c>
      <c r="J228" s="40">
        <v>6.3131507097428E-2</v>
      </c>
      <c r="K228" s="40">
        <v>4.2306153174684233</v>
      </c>
      <c r="L228" s="40">
        <v>2.385277594887484</v>
      </c>
      <c r="M228" s="40">
        <v>4.5566818583361837</v>
      </c>
      <c r="N228" s="40">
        <v>2.7209356819844017</v>
      </c>
      <c r="O228" s="40">
        <v>1.7244358268727742</v>
      </c>
      <c r="P228" s="40">
        <v>1.6856609552954604E-3</v>
      </c>
    </row>
    <row r="229" spans="1:16">
      <c r="A229" s="36" t="s">
        <v>46</v>
      </c>
      <c r="B229" s="33" t="s">
        <v>18</v>
      </c>
      <c r="C229" s="22" t="s">
        <v>2</v>
      </c>
      <c r="D229" s="39">
        <v>772.7832159943074</v>
      </c>
      <c r="E229" s="39">
        <v>916.38281575049621</v>
      </c>
      <c r="F229" s="39">
        <v>653.79547374770709</v>
      </c>
      <c r="G229" s="39">
        <v>563.73399716858444</v>
      </c>
      <c r="H229" s="40">
        <v>1.0292366301050566</v>
      </c>
      <c r="I229" s="40">
        <v>4.2543588576471905</v>
      </c>
      <c r="J229" s="40">
        <v>6.303562485428342E-2</v>
      </c>
      <c r="K229" s="40">
        <v>4.2575051836621416</v>
      </c>
      <c r="L229" s="40">
        <v>2.3855263976673569</v>
      </c>
      <c r="M229" s="40">
        <v>5.2296317758995432</v>
      </c>
      <c r="N229" s="40">
        <v>2.870267373322092</v>
      </c>
      <c r="O229" s="40">
        <v>1.7504292982973457</v>
      </c>
      <c r="P229" s="40">
        <v>9.9319745461312767E-2</v>
      </c>
    </row>
    <row r="233" spans="1:16">
      <c r="D233" s="40"/>
      <c r="E233" s="40"/>
      <c r="F233" s="40"/>
      <c r="G233" s="40"/>
      <c r="H233" s="40"/>
      <c r="I233" s="40"/>
      <c r="J233" s="40"/>
      <c r="K233" s="40"/>
      <c r="L233" s="40"/>
      <c r="M233" s="40"/>
      <c r="N233" s="40"/>
      <c r="O233" s="40"/>
      <c r="P233" s="40"/>
    </row>
    <row r="234" spans="1:16">
      <c r="D234" s="40"/>
      <c r="E234" s="40"/>
      <c r="F234" s="40"/>
      <c r="G234" s="40"/>
      <c r="H234" s="40"/>
      <c r="I234" s="40"/>
      <c r="J234" s="40"/>
      <c r="K234" s="40"/>
      <c r="L234" s="40"/>
      <c r="M234" s="40"/>
      <c r="N234" s="40"/>
      <c r="O234" s="40"/>
      <c r="P234" s="40"/>
    </row>
    <row r="235" spans="1:16">
      <c r="D235" s="40"/>
      <c r="E235" s="40"/>
      <c r="F235" s="40"/>
      <c r="G235" s="40"/>
      <c r="H235" s="40"/>
      <c r="I235" s="40"/>
      <c r="J235" s="40"/>
      <c r="K235" s="40"/>
      <c r="L235" s="40"/>
      <c r="M235" s="40"/>
      <c r="N235" s="40"/>
      <c r="O235" s="40"/>
      <c r="P235" s="40"/>
    </row>
    <row r="236" spans="1:16">
      <c r="D236" s="40"/>
      <c r="E236" s="40"/>
      <c r="F236" s="40"/>
      <c r="G236" s="40"/>
      <c r="H236" s="40"/>
      <c r="I236" s="40"/>
      <c r="J236" s="40"/>
      <c r="K236" s="40"/>
      <c r="L236" s="40"/>
      <c r="M236" s="40"/>
      <c r="N236" s="40"/>
      <c r="O236" s="40"/>
      <c r="P236" s="40"/>
    </row>
    <row r="237" spans="1:16">
      <c r="D237" s="40"/>
      <c r="E237" s="40"/>
      <c r="F237" s="40"/>
      <c r="G237" s="40"/>
      <c r="H237" s="40"/>
      <c r="I237" s="40"/>
      <c r="J237" s="40"/>
      <c r="K237" s="40"/>
      <c r="L237" s="40"/>
      <c r="M237" s="40"/>
      <c r="N237" s="40"/>
      <c r="O237" s="40"/>
      <c r="P237" s="40"/>
    </row>
    <row r="238" spans="1:16">
      <c r="D238" s="40"/>
      <c r="E238" s="40"/>
      <c r="F238" s="40"/>
      <c r="G238" s="40"/>
      <c r="H238" s="40"/>
      <c r="I238" s="40"/>
      <c r="J238" s="40"/>
      <c r="K238" s="40"/>
      <c r="L238" s="40"/>
      <c r="M238" s="40"/>
      <c r="N238" s="40"/>
      <c r="O238" s="40"/>
      <c r="P238" s="40"/>
    </row>
    <row r="239" spans="1:16">
      <c r="D239" s="40"/>
      <c r="E239" s="40"/>
      <c r="F239" s="40"/>
      <c r="G239" s="40"/>
      <c r="H239" s="40"/>
      <c r="I239" s="40"/>
      <c r="J239" s="40"/>
      <c r="K239" s="40"/>
      <c r="L239" s="40"/>
      <c r="M239" s="40"/>
      <c r="N239" s="40"/>
      <c r="O239" s="40"/>
      <c r="P239" s="40"/>
    </row>
  </sheetData>
  <conditionalFormatting sqref="R78:AR91">
    <cfRule type="colorScale" priority="1">
      <colorScale>
        <cfvo type="min"/>
        <cfvo type="percentile" val="50"/>
        <cfvo type="max"/>
        <color rgb="FFF8696B"/>
        <color rgb="FFFCFCFF"/>
        <color rgb="FF63BE7B"/>
      </colorScale>
    </cfRule>
  </conditionalFormatting>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33A8D6-808A-914A-9BC1-AB9D5ADD047D}">
  <dimension ref="A1:AC37"/>
  <sheetViews>
    <sheetView topLeftCell="E8" zoomScale="115" zoomScaleNormal="170" workbookViewId="0">
      <selection activeCell="Q37" sqref="Q37"/>
    </sheetView>
  </sheetViews>
  <sheetFormatPr baseColWidth="10" defaultRowHeight="15"/>
  <cols>
    <col min="1" max="1" width="17.6640625" style="23" bestFit="1" customWidth="1"/>
    <col min="2" max="15" width="10.83203125" style="23"/>
    <col min="16" max="16" width="17.6640625" style="23" bestFit="1" customWidth="1"/>
    <col min="17" max="16384" width="10.83203125" style="23"/>
  </cols>
  <sheetData>
    <row r="1" spans="1:29">
      <c r="A1" s="38" t="s">
        <v>515</v>
      </c>
      <c r="B1" s="29"/>
      <c r="C1" s="29"/>
      <c r="D1" s="29"/>
      <c r="E1" s="29"/>
      <c r="F1" s="29"/>
      <c r="G1" s="29"/>
      <c r="H1" s="29"/>
      <c r="I1" s="29"/>
      <c r="J1" s="29"/>
      <c r="K1" s="29"/>
      <c r="L1" s="29"/>
      <c r="M1" s="29"/>
      <c r="N1" s="29"/>
      <c r="O1" s="29"/>
    </row>
    <row r="2" spans="1:29">
      <c r="A2" s="41"/>
    </row>
    <row r="3" spans="1:29">
      <c r="B3" s="57" t="s">
        <v>291</v>
      </c>
      <c r="C3" s="57"/>
      <c r="D3" s="57"/>
      <c r="E3" s="57"/>
      <c r="F3" s="57"/>
      <c r="G3" s="57"/>
      <c r="H3" s="57"/>
      <c r="I3" s="57"/>
      <c r="J3" s="57"/>
      <c r="K3" s="57"/>
      <c r="L3" s="57"/>
      <c r="M3" s="57"/>
      <c r="N3" s="57"/>
      <c r="Q3" s="57" t="s">
        <v>292</v>
      </c>
      <c r="R3" s="57"/>
      <c r="S3" s="57"/>
      <c r="T3" s="57"/>
      <c r="U3" s="57"/>
      <c r="V3" s="57"/>
      <c r="W3" s="57"/>
      <c r="X3" s="57"/>
      <c r="Y3" s="57"/>
      <c r="Z3" s="57"/>
      <c r="AA3" s="57"/>
      <c r="AB3" s="57"/>
      <c r="AC3" s="57"/>
    </row>
    <row r="4" spans="1:29" ht="17">
      <c r="A4" s="25" t="s">
        <v>285</v>
      </c>
      <c r="B4" s="25" t="s">
        <v>0</v>
      </c>
      <c r="C4" s="25" t="s">
        <v>1</v>
      </c>
      <c r="D4" s="25" t="s">
        <v>2</v>
      </c>
      <c r="E4" s="25" t="s">
        <v>3</v>
      </c>
      <c r="F4" s="25" t="s">
        <v>4</v>
      </c>
      <c r="G4" s="25" t="s">
        <v>236</v>
      </c>
      <c r="H4" s="25" t="s">
        <v>465</v>
      </c>
      <c r="I4" s="25" t="s">
        <v>5</v>
      </c>
      <c r="J4" s="25" t="s">
        <v>467</v>
      </c>
      <c r="K4" s="25" t="s">
        <v>469</v>
      </c>
      <c r="L4" s="25" t="s">
        <v>8</v>
      </c>
      <c r="M4" s="25" t="s">
        <v>472</v>
      </c>
      <c r="N4" s="25" t="s">
        <v>504</v>
      </c>
      <c r="P4" s="25" t="s">
        <v>285</v>
      </c>
      <c r="Q4" s="25" t="s">
        <v>0</v>
      </c>
      <c r="R4" s="25" t="s">
        <v>1</v>
      </c>
      <c r="S4" s="25" t="s">
        <v>2</v>
      </c>
      <c r="T4" s="25" t="s">
        <v>3</v>
      </c>
      <c r="U4" s="25" t="s">
        <v>4</v>
      </c>
      <c r="V4" s="25" t="s">
        <v>236</v>
      </c>
      <c r="W4" s="25" t="s">
        <v>465</v>
      </c>
      <c r="X4" s="25" t="s">
        <v>5</v>
      </c>
      <c r="Y4" s="25" t="s">
        <v>467</v>
      </c>
      <c r="Z4" s="25" t="s">
        <v>469</v>
      </c>
      <c r="AA4" s="25" t="s">
        <v>8</v>
      </c>
      <c r="AB4" s="25" t="s">
        <v>472</v>
      </c>
      <c r="AC4" s="25" t="s">
        <v>504</v>
      </c>
    </row>
    <row r="5" spans="1:29">
      <c r="A5" s="25" t="s">
        <v>13</v>
      </c>
      <c r="B5" s="39">
        <v>772.99224598493856</v>
      </c>
      <c r="C5" s="39">
        <v>916.14860521616515</v>
      </c>
      <c r="D5" s="39">
        <v>654.1876428823399</v>
      </c>
      <c r="E5" s="39">
        <v>563.71818666528065</v>
      </c>
      <c r="F5" s="40">
        <v>1.1441481190274414</v>
      </c>
      <c r="G5" s="40">
        <v>3.9274712925486566</v>
      </c>
      <c r="H5" s="40">
        <v>0.37860262511311027</v>
      </c>
      <c r="I5" s="40">
        <v>3.6887440574078929</v>
      </c>
      <c r="J5" s="40">
        <v>2.4639933913593763</v>
      </c>
      <c r="K5" s="40">
        <v>5.0578480672193287</v>
      </c>
      <c r="L5" s="40">
        <v>2.7854796171046865</v>
      </c>
      <c r="M5" s="40">
        <v>1.7708077738910408</v>
      </c>
      <c r="N5" s="40">
        <v>0.6074590472578788</v>
      </c>
      <c r="P5" s="25" t="s">
        <v>13</v>
      </c>
      <c r="Q5" s="40">
        <v>0.13387339520768785</v>
      </c>
      <c r="R5" s="40">
        <v>0.40139368216419791</v>
      </c>
      <c r="S5" s="40">
        <v>0.23521871071930786</v>
      </c>
      <c r="T5" s="40">
        <v>0.26647454316422881</v>
      </c>
      <c r="U5" s="40">
        <v>7.507344981641012E-2</v>
      </c>
      <c r="V5" s="40">
        <v>0.14986986019665757</v>
      </c>
      <c r="W5" s="40">
        <v>0.28396394308156164</v>
      </c>
      <c r="X5" s="40">
        <v>0.25793384161078087</v>
      </c>
      <c r="Y5" s="40">
        <v>0.10831458918003475</v>
      </c>
      <c r="Z5" s="40">
        <v>0.14864404394226557</v>
      </c>
      <c r="AA5" s="40">
        <v>0.15002667570302364</v>
      </c>
      <c r="AB5" s="40">
        <v>5.4834467952968161E-2</v>
      </c>
      <c r="AC5" s="40">
        <v>2.8234127848284666E-2</v>
      </c>
    </row>
    <row r="6" spans="1:29">
      <c r="A6" s="42" t="s">
        <v>48</v>
      </c>
      <c r="B6" s="39">
        <v>773.02139080584618</v>
      </c>
      <c r="C6" s="39">
        <v>915.5424549597434</v>
      </c>
      <c r="D6" s="39">
        <v>653.92227730657794</v>
      </c>
      <c r="E6" s="39">
        <v>563.76459322122355</v>
      </c>
      <c r="F6" s="40">
        <v>1.1660983639653988</v>
      </c>
      <c r="G6" s="40">
        <v>3.9486488376382614</v>
      </c>
      <c r="H6" s="40">
        <v>0.50114294807150339</v>
      </c>
      <c r="I6" s="40">
        <v>3.9673940568675183</v>
      </c>
      <c r="J6" s="40">
        <v>2.3684470919036427</v>
      </c>
      <c r="K6" s="40">
        <v>5.0251523978220076</v>
      </c>
      <c r="L6" s="40">
        <v>2.8846276923954828</v>
      </c>
      <c r="M6" s="40">
        <v>2.1202489244021736</v>
      </c>
      <c r="N6" s="40">
        <v>0.61986520701687886</v>
      </c>
      <c r="P6" s="42" t="s">
        <v>48</v>
      </c>
      <c r="Q6" s="40">
        <v>0.16469653836139886</v>
      </c>
      <c r="R6" s="40">
        <v>0.26219297869867292</v>
      </c>
      <c r="S6" s="40">
        <v>0.24560958789475854</v>
      </c>
      <c r="T6" s="40">
        <v>0.45958842837323993</v>
      </c>
      <c r="U6" s="40">
        <v>0.10105520213970452</v>
      </c>
      <c r="V6" s="40">
        <v>0.3221775814480527</v>
      </c>
      <c r="W6" s="40">
        <v>0.2965054282237411</v>
      </c>
      <c r="X6" s="40">
        <v>0.25435971212370967</v>
      </c>
      <c r="Y6" s="40">
        <v>0.13315001207633964</v>
      </c>
      <c r="Z6" s="40">
        <v>0.16670719797113717</v>
      </c>
      <c r="AA6" s="40">
        <v>0.1116356810200158</v>
      </c>
      <c r="AB6" s="40">
        <v>5.9548093393768542E-2</v>
      </c>
      <c r="AC6" s="40">
        <v>2.0520501609592953E-2</v>
      </c>
    </row>
    <row r="7" spans="1:29">
      <c r="A7" s="42" t="s">
        <v>28</v>
      </c>
      <c r="B7" s="39">
        <v>773.12913472568391</v>
      </c>
      <c r="C7" s="39">
        <v>915.51289833333476</v>
      </c>
      <c r="D7" s="39">
        <v>653.39640426906988</v>
      </c>
      <c r="E7" s="39">
        <v>564.08734017320012</v>
      </c>
      <c r="F7" s="40">
        <v>1.0755635326423405</v>
      </c>
      <c r="G7" s="40">
        <v>3.8480899812704226</v>
      </c>
      <c r="H7" s="40">
        <v>0.47891623089679125</v>
      </c>
      <c r="I7" s="40">
        <v>4.7330980076460305</v>
      </c>
      <c r="J7" s="40">
        <v>2.219716480636877</v>
      </c>
      <c r="K7" s="40">
        <v>4.9059154281131647</v>
      </c>
      <c r="L7" s="40">
        <v>2.7605069041648611</v>
      </c>
      <c r="M7" s="40">
        <v>2.2377059665920118</v>
      </c>
      <c r="N7" s="40">
        <v>0.60899148379628409</v>
      </c>
      <c r="P7" s="42" t="s">
        <v>28</v>
      </c>
      <c r="Q7" s="40">
        <v>6.7385183159468634E-2</v>
      </c>
      <c r="R7" s="40">
        <v>0.42903888967192194</v>
      </c>
      <c r="S7" s="40">
        <v>0.16816833170624451</v>
      </c>
      <c r="T7" s="40">
        <v>0.20292336513381784</v>
      </c>
      <c r="U7" s="40">
        <v>8.6428450265214118E-2</v>
      </c>
      <c r="V7" s="40">
        <v>0.11706869597008517</v>
      </c>
      <c r="W7" s="40">
        <v>0.3231408997393499</v>
      </c>
      <c r="X7" s="40">
        <v>0.19578524136918782</v>
      </c>
      <c r="Y7" s="40">
        <v>7.7272880849702311E-2</v>
      </c>
      <c r="Z7" s="40">
        <v>8.1744548248890575E-2</v>
      </c>
      <c r="AA7" s="40">
        <v>0.14866546108902151</v>
      </c>
      <c r="AB7" s="40">
        <v>4.496492482530022E-2</v>
      </c>
      <c r="AC7" s="40">
        <v>1.6992901487898008E-2</v>
      </c>
    </row>
    <row r="8" spans="1:29">
      <c r="A8" s="42" t="s">
        <v>128</v>
      </c>
      <c r="B8" s="39">
        <v>772.40983149282658</v>
      </c>
      <c r="C8" s="39">
        <v>917.2364542585924</v>
      </c>
      <c r="D8" s="39">
        <v>654.38423221239475</v>
      </c>
      <c r="E8" s="39">
        <v>564.04066558613999</v>
      </c>
      <c r="F8" s="40">
        <v>1.2497166769946828</v>
      </c>
      <c r="G8" s="40">
        <v>3.5860786707046746</v>
      </c>
      <c r="H8" s="40">
        <v>0.4408311240540233</v>
      </c>
      <c r="I8" s="40">
        <v>3.4072217881888784</v>
      </c>
      <c r="J8" s="40">
        <v>2.359110308219921</v>
      </c>
      <c r="K8" s="40">
        <v>5.6787917121398461</v>
      </c>
      <c r="L8" s="40">
        <v>1.5640844929826008</v>
      </c>
      <c r="M8" s="40">
        <v>1.7226330643818031</v>
      </c>
      <c r="N8" s="40">
        <v>0.43020807556194202</v>
      </c>
      <c r="P8" s="42" t="s">
        <v>128</v>
      </c>
      <c r="Q8" s="40">
        <v>0.11346371818181633</v>
      </c>
      <c r="R8" s="40">
        <v>0.29134892251096933</v>
      </c>
      <c r="S8" s="40">
        <v>0.20155903399728223</v>
      </c>
      <c r="T8" s="40">
        <v>0.39133216088829881</v>
      </c>
      <c r="U8" s="40">
        <v>0.17384188474557982</v>
      </c>
      <c r="V8" s="40">
        <v>0.27517901508960141</v>
      </c>
      <c r="W8" s="40">
        <v>0.29380149784645088</v>
      </c>
      <c r="X8" s="40">
        <v>0.21741041290018812</v>
      </c>
      <c r="Y8" s="40">
        <v>0.13150891836732637</v>
      </c>
      <c r="Z8" s="40">
        <v>0.11399322142701113</v>
      </c>
      <c r="AA8" s="40">
        <v>0.11222153193766131</v>
      </c>
      <c r="AB8" s="40">
        <v>7.480474528768366E-2</v>
      </c>
      <c r="AC8" s="40">
        <v>1.5726271720861121E-2</v>
      </c>
    </row>
    <row r="9" spans="1:29">
      <c r="A9" s="42" t="s">
        <v>129</v>
      </c>
      <c r="B9" s="39">
        <v>772.86599282171471</v>
      </c>
      <c r="C9" s="39">
        <v>915.39641029271195</v>
      </c>
      <c r="D9" s="39">
        <v>654.03742414634803</v>
      </c>
      <c r="E9" s="39">
        <v>563.23128302839052</v>
      </c>
      <c r="F9" s="40">
        <v>1.2373889737809296</v>
      </c>
      <c r="G9" s="40">
        <v>4.2408999710386022</v>
      </c>
      <c r="H9" s="40">
        <v>0.45004679234241884</v>
      </c>
      <c r="I9" s="40">
        <v>3.9086943547784267</v>
      </c>
      <c r="J9" s="40">
        <v>2.5541963682694213</v>
      </c>
      <c r="K9" s="40">
        <v>5.1778818369235644</v>
      </c>
      <c r="L9" s="40">
        <v>3.2281947522147312</v>
      </c>
      <c r="M9" s="40">
        <v>1.961237348813611</v>
      </c>
      <c r="N9" s="40">
        <v>0.65729104802028038</v>
      </c>
      <c r="P9" s="42" t="s">
        <v>129</v>
      </c>
      <c r="Q9" s="40">
        <v>9.7149283886589791E-2</v>
      </c>
      <c r="R9" s="40">
        <v>0.34753151900030582</v>
      </c>
      <c r="S9" s="40">
        <v>0.27789303772605634</v>
      </c>
      <c r="T9" s="40">
        <v>0.29474323658360146</v>
      </c>
      <c r="U9" s="40">
        <v>8.2287250071705911E-2</v>
      </c>
      <c r="V9" s="40">
        <v>0.12807241076392517</v>
      </c>
      <c r="W9" s="40">
        <v>0.29435020666203854</v>
      </c>
      <c r="X9" s="40">
        <v>0.32634213808432166</v>
      </c>
      <c r="Y9" s="40">
        <v>0.14471597296632235</v>
      </c>
      <c r="Z9" s="40">
        <v>0.10311634045974034</v>
      </c>
      <c r="AA9" s="40">
        <v>0.29791080717190821</v>
      </c>
      <c r="AB9" s="40">
        <v>7.6622567380451562E-2</v>
      </c>
      <c r="AC9" s="40">
        <v>1.7440960799270242E-2</v>
      </c>
    </row>
    <row r="10" spans="1:29">
      <c r="A10" s="42" t="s">
        <v>130</v>
      </c>
      <c r="B10" s="39">
        <v>773.29899498130942</v>
      </c>
      <c r="C10" s="39">
        <v>915.68581408391719</v>
      </c>
      <c r="D10" s="39">
        <v>653.85680620399626</v>
      </c>
      <c r="E10" s="39">
        <v>564.24706582989472</v>
      </c>
      <c r="F10" s="40">
        <v>1.0856013993077605</v>
      </c>
      <c r="G10" s="40">
        <v>3.689596099815962</v>
      </c>
      <c r="H10" s="40">
        <v>0.46235483476117728</v>
      </c>
      <c r="I10" s="40">
        <v>4.0636210732270506</v>
      </c>
      <c r="J10" s="40">
        <v>2.2099391242775344</v>
      </c>
      <c r="K10" s="40">
        <v>4.7286890479770785</v>
      </c>
      <c r="L10" s="40">
        <v>2.6943305318675055</v>
      </c>
      <c r="M10" s="40">
        <v>2.1633646440877516</v>
      </c>
      <c r="N10" s="40">
        <v>0.62023943870986942</v>
      </c>
      <c r="P10" s="42" t="s">
        <v>130</v>
      </c>
      <c r="Q10" s="40">
        <v>9.9493794612834585E-2</v>
      </c>
      <c r="R10" s="40">
        <v>0.35244373803696916</v>
      </c>
      <c r="S10" s="40">
        <v>0.28719080807710257</v>
      </c>
      <c r="T10" s="40">
        <v>0.38816997804799086</v>
      </c>
      <c r="U10" s="40">
        <v>0.1237942404028093</v>
      </c>
      <c r="V10" s="40">
        <v>0.27478284222337551</v>
      </c>
      <c r="W10" s="40">
        <v>0.27942008125992329</v>
      </c>
      <c r="X10" s="40">
        <v>0.29015394945562561</v>
      </c>
      <c r="Y10" s="40">
        <v>8.4060430904867853E-2</v>
      </c>
      <c r="Z10" s="40">
        <v>0.10305819393354002</v>
      </c>
      <c r="AA10" s="40">
        <v>0.11835521767919957</v>
      </c>
      <c r="AB10" s="40">
        <v>0.11903153880518699</v>
      </c>
      <c r="AC10" s="40">
        <v>8.7787996670425743E-3</v>
      </c>
    </row>
    <row r="11" spans="1:29">
      <c r="A11" s="42" t="s">
        <v>29</v>
      </c>
      <c r="B11" s="39">
        <v>773.38135099979252</v>
      </c>
      <c r="C11" s="39">
        <v>915.86228061300119</v>
      </c>
      <c r="D11" s="39">
        <v>653.94401301078722</v>
      </c>
      <c r="E11" s="39">
        <v>564.0991433938359</v>
      </c>
      <c r="F11" s="40">
        <v>1.0727905289237558</v>
      </c>
      <c r="G11" s="40">
        <v>3.7949452255697076</v>
      </c>
      <c r="H11" s="40">
        <v>0.33883909018701769</v>
      </c>
      <c r="I11" s="40">
        <v>3.9735290548920172</v>
      </c>
      <c r="J11" s="40">
        <v>2.2613396538201975</v>
      </c>
      <c r="K11" s="40">
        <v>4.6494665216363762</v>
      </c>
      <c r="L11" s="40">
        <v>2.7135739413100883</v>
      </c>
      <c r="M11" s="40">
        <v>2.1663207193501277</v>
      </c>
      <c r="N11" s="40">
        <v>0.59803000560148689</v>
      </c>
      <c r="P11" s="42" t="s">
        <v>29</v>
      </c>
      <c r="Q11" s="40">
        <v>0.1263441350240346</v>
      </c>
      <c r="R11" s="40">
        <v>0.41143148459124246</v>
      </c>
      <c r="S11" s="40">
        <v>0.2454784770195049</v>
      </c>
      <c r="T11" s="40">
        <v>0.3052948830464674</v>
      </c>
      <c r="U11" s="40">
        <v>9.8359135150797791E-2</v>
      </c>
      <c r="V11" s="40">
        <v>0.17644098758766341</v>
      </c>
      <c r="W11" s="40">
        <v>0.2869516271594183</v>
      </c>
      <c r="X11" s="40">
        <v>0.24551494608577876</v>
      </c>
      <c r="Y11" s="40">
        <v>9.8827176486166568E-2</v>
      </c>
      <c r="Z11" s="40">
        <v>0.1274100217357009</v>
      </c>
      <c r="AA11" s="40">
        <v>0.11312392171488433</v>
      </c>
      <c r="AB11" s="40">
        <v>7.0184945361901924E-2</v>
      </c>
      <c r="AC11" s="40">
        <v>4.5520398624627947E-3</v>
      </c>
    </row>
    <row r="12" spans="1:29">
      <c r="A12" s="42" t="s">
        <v>30</v>
      </c>
      <c r="B12" s="39">
        <v>772.71415243176216</v>
      </c>
      <c r="C12" s="39">
        <v>916.25516389093798</v>
      </c>
      <c r="D12" s="39">
        <v>655.85795909330079</v>
      </c>
      <c r="E12" s="39">
        <v>564.10605505531908</v>
      </c>
      <c r="F12" s="40">
        <v>1.2288777618100062</v>
      </c>
      <c r="G12" s="40">
        <v>3.5750168833204348</v>
      </c>
      <c r="H12" s="40">
        <v>0.3314027199500264</v>
      </c>
      <c r="I12" s="40">
        <v>1.3770422488079275</v>
      </c>
      <c r="J12" s="40">
        <v>2.3380828212880278</v>
      </c>
      <c r="K12" s="40">
        <v>5.3737841628214555</v>
      </c>
      <c r="L12" s="40">
        <v>2.9681627874521932</v>
      </c>
      <c r="M12" s="40">
        <v>1.5651816659083322</v>
      </c>
      <c r="N12" s="40">
        <v>0.6083665158198982</v>
      </c>
      <c r="P12" s="42" t="s">
        <v>30</v>
      </c>
      <c r="Q12" s="40">
        <v>0.34909057410468669</v>
      </c>
      <c r="R12" s="40">
        <v>0.51408787063468919</v>
      </c>
      <c r="S12" s="40">
        <v>0.5009104097036523</v>
      </c>
      <c r="T12" s="40">
        <v>0.50213870345274825</v>
      </c>
      <c r="U12" s="40">
        <v>0.16307146489109109</v>
      </c>
      <c r="V12" s="40">
        <v>0.32615425354257715</v>
      </c>
      <c r="W12" s="40">
        <v>0.13042203397280555</v>
      </c>
      <c r="X12" s="40">
        <v>0.50093356491625207</v>
      </c>
      <c r="Y12" s="40">
        <v>0.1132734366252633</v>
      </c>
      <c r="Z12" s="40">
        <v>0.39568695458081543</v>
      </c>
      <c r="AA12" s="40">
        <v>0.14804058835248665</v>
      </c>
      <c r="AB12" s="40">
        <v>0.13982342676654713</v>
      </c>
      <c r="AC12" s="40">
        <v>7.8328906432657622E-2</v>
      </c>
    </row>
    <row r="13" spans="1:29">
      <c r="A13" s="42" t="s">
        <v>31</v>
      </c>
      <c r="B13" s="39">
        <v>772.87091931304587</v>
      </c>
      <c r="C13" s="39">
        <v>915.66775695116257</v>
      </c>
      <c r="D13" s="39">
        <v>652.93201438351412</v>
      </c>
      <c r="E13" s="39">
        <v>564.33997906866307</v>
      </c>
      <c r="F13" s="40">
        <v>0.9793737514934624</v>
      </c>
      <c r="G13" s="40">
        <v>3.3632380707021041</v>
      </c>
      <c r="H13" s="40">
        <v>0.56702837674111373</v>
      </c>
      <c r="I13" s="40">
        <v>4.9894910721227843</v>
      </c>
      <c r="J13" s="40">
        <v>2.5751982081971416</v>
      </c>
      <c r="K13" s="40">
        <v>5.1723158659515001</v>
      </c>
      <c r="L13" s="40">
        <v>2.8919635997498334</v>
      </c>
      <c r="M13" s="40">
        <v>1.8957943882028236</v>
      </c>
      <c r="N13" s="40">
        <v>0.63907059073206962</v>
      </c>
      <c r="P13" s="42" t="s">
        <v>31</v>
      </c>
      <c r="Q13" s="40">
        <v>0.11913213533798925</v>
      </c>
      <c r="R13" s="40">
        <v>0.23365586982123188</v>
      </c>
      <c r="S13" s="40">
        <v>0.67278360349719313</v>
      </c>
      <c r="T13" s="40">
        <v>0.33352539377874002</v>
      </c>
      <c r="U13" s="40">
        <v>0.19925947707432828</v>
      </c>
      <c r="V13" s="40">
        <v>0.15337146748078584</v>
      </c>
      <c r="W13" s="40">
        <v>0.27052270858084487</v>
      </c>
      <c r="X13" s="40">
        <v>0.67300318912709589</v>
      </c>
      <c r="Y13" s="40">
        <v>9.4439043369004286E-2</v>
      </c>
      <c r="Z13" s="40">
        <v>0.11924383197144335</v>
      </c>
      <c r="AA13" s="40">
        <v>0.1102704645037163</v>
      </c>
      <c r="AB13" s="40">
        <v>8.5851165630419848E-2</v>
      </c>
      <c r="AC13" s="40">
        <v>1.7985434760047141E-2</v>
      </c>
    </row>
    <row r="14" spans="1:29">
      <c r="A14" s="42" t="s">
        <v>32</v>
      </c>
      <c r="B14" s="39">
        <v>773.55924812211094</v>
      </c>
      <c r="C14" s="39">
        <v>915.93387741982667</v>
      </c>
      <c r="D14" s="39">
        <v>654.09583938804064</v>
      </c>
      <c r="E14" s="39">
        <v>564.71207158565096</v>
      </c>
      <c r="F14" s="40">
        <v>0.97484270570351939</v>
      </c>
      <c r="G14" s="40">
        <v>3.1543402662407947</v>
      </c>
      <c r="H14" s="40">
        <v>0.71522897307446287</v>
      </c>
      <c r="I14" s="40">
        <v>3.9041606119592629</v>
      </c>
      <c r="J14" s="40">
        <v>2.1587454424048005</v>
      </c>
      <c r="K14" s="40">
        <v>4.4407518778890509</v>
      </c>
      <c r="L14" s="40">
        <v>2.6772615148471277</v>
      </c>
      <c r="M14" s="40">
        <v>1.7928369210974957</v>
      </c>
      <c r="N14" s="55" t="s">
        <v>12</v>
      </c>
      <c r="P14" s="42" t="s">
        <v>32</v>
      </c>
      <c r="Q14" s="40">
        <v>0.29119162248749286</v>
      </c>
      <c r="R14" s="40">
        <v>0.36454912879979035</v>
      </c>
      <c r="S14" s="40">
        <v>0.35042957843596495</v>
      </c>
      <c r="T14" s="40">
        <v>0.21063234955503374</v>
      </c>
      <c r="U14" s="40">
        <v>3.024346844087451E-2</v>
      </c>
      <c r="V14" s="40">
        <v>0.1529336338750503</v>
      </c>
      <c r="W14" s="40">
        <v>0.14025731336578956</v>
      </c>
      <c r="X14" s="40">
        <v>0.35042957843598344</v>
      </c>
      <c r="Y14" s="40">
        <v>8.4104027083281935E-2</v>
      </c>
      <c r="Z14" s="40">
        <v>0.29119162248745478</v>
      </c>
      <c r="AA14" s="40">
        <v>0.18978682326198767</v>
      </c>
      <c r="AB14" s="40">
        <v>0.14882102074259182</v>
      </c>
      <c r="AC14" s="55" t="s">
        <v>12</v>
      </c>
    </row>
    <row r="15" spans="1:29">
      <c r="A15" s="42" t="s">
        <v>33</v>
      </c>
      <c r="B15" s="39">
        <v>772.53107637056235</v>
      </c>
      <c r="C15" s="39">
        <v>916.21542558767067</v>
      </c>
      <c r="D15" s="39">
        <v>653.99572741300312</v>
      </c>
      <c r="E15" s="39">
        <v>563.27793297692745</v>
      </c>
      <c r="F15" s="40">
        <v>1.2927157278315715</v>
      </c>
      <c r="G15" s="40">
        <v>4.3306361255168548</v>
      </c>
      <c r="H15" s="40">
        <v>6.0054669563744355E-2</v>
      </c>
      <c r="I15" s="40">
        <v>3.8220975259358609</v>
      </c>
      <c r="J15" s="40">
        <v>2.5239918045580936</v>
      </c>
      <c r="K15" s="40">
        <v>5.5984842245743431</v>
      </c>
      <c r="L15" s="40">
        <v>3.0770003051216399</v>
      </c>
      <c r="M15" s="40">
        <v>1.7934291970720713</v>
      </c>
      <c r="N15" s="40">
        <v>0.59518697691295497</v>
      </c>
      <c r="P15" s="42" t="s">
        <v>33</v>
      </c>
      <c r="Q15" s="40">
        <v>0.26635479679284113</v>
      </c>
      <c r="R15" s="40">
        <v>0.33424606008714774</v>
      </c>
      <c r="S15" s="40">
        <v>0.11872389752718486</v>
      </c>
      <c r="T15" s="40">
        <v>0.31154795192672335</v>
      </c>
      <c r="U15" s="40">
        <v>0.20156805117618634</v>
      </c>
      <c r="V15" s="40">
        <v>0.19292232019707781</v>
      </c>
      <c r="W15" s="40">
        <v>0.14862081439192257</v>
      </c>
      <c r="X15" s="40">
        <v>0.23989194252285198</v>
      </c>
      <c r="Y15" s="40">
        <v>0.10875833677684082</v>
      </c>
      <c r="Z15" s="40">
        <v>0.28875531111523567</v>
      </c>
      <c r="AA15" s="40">
        <v>0.17019830644370662</v>
      </c>
      <c r="AB15" s="40">
        <v>6.6229631597021804E-2</v>
      </c>
      <c r="AC15" s="40">
        <v>5.6572758956485003E-2</v>
      </c>
    </row>
    <row r="16" spans="1:29">
      <c r="A16" s="42" t="s">
        <v>34</v>
      </c>
      <c r="B16" s="39">
        <v>773.24733018060454</v>
      </c>
      <c r="C16" s="39">
        <v>915.68831690216905</v>
      </c>
      <c r="D16" s="39">
        <v>653.96481817218807</v>
      </c>
      <c r="E16" s="39">
        <v>564.39772632376992</v>
      </c>
      <c r="F16" s="40">
        <v>0.95897439898654691</v>
      </c>
      <c r="G16" s="40">
        <v>3.460633174332576</v>
      </c>
      <c r="H16" s="40">
        <v>0.56824834284362769</v>
      </c>
      <c r="I16" s="40">
        <v>4.035181827811912</v>
      </c>
      <c r="J16" s="40">
        <v>2.1826661029109453</v>
      </c>
      <c r="K16" s="40">
        <v>4.7526698193954369</v>
      </c>
      <c r="L16" s="40">
        <v>2.7836667079635951</v>
      </c>
      <c r="M16" s="40">
        <v>1.9597680470237251</v>
      </c>
      <c r="N16" s="55" t="s">
        <v>12</v>
      </c>
      <c r="P16" s="42" t="s">
        <v>34</v>
      </c>
      <c r="Q16" s="40">
        <v>0.1085307983324386</v>
      </c>
      <c r="R16" s="40">
        <v>0.30003533547341604</v>
      </c>
      <c r="S16" s="40">
        <v>0.3387767215960098</v>
      </c>
      <c r="T16" s="40">
        <v>0.28862395045176942</v>
      </c>
      <c r="U16" s="40">
        <v>6.9330989986211927E-2</v>
      </c>
      <c r="V16" s="40">
        <v>0.33181289690583388</v>
      </c>
      <c r="W16" s="40">
        <v>0.22689338288916777</v>
      </c>
      <c r="X16" s="40">
        <v>0.33877672159601879</v>
      </c>
      <c r="Y16" s="40">
        <v>0.11681002912662432</v>
      </c>
      <c r="Z16" s="40">
        <v>0.10853079833245659</v>
      </c>
      <c r="AA16" s="40">
        <v>0.14210475790189936</v>
      </c>
      <c r="AB16" s="40">
        <v>0.12194145735960114</v>
      </c>
      <c r="AC16" s="55" t="s">
        <v>12</v>
      </c>
    </row>
    <row r="17" spans="1:29">
      <c r="A17" s="42" t="s">
        <v>131</v>
      </c>
      <c r="B17" s="39">
        <v>772.82582226385443</v>
      </c>
      <c r="C17" s="39">
        <v>916.1351996080507</v>
      </c>
      <c r="D17" s="39">
        <v>654.17052040353622</v>
      </c>
      <c r="E17" s="39">
        <v>564.96383199763841</v>
      </c>
      <c r="F17" s="40">
        <v>1.1862315009809274</v>
      </c>
      <c r="G17" s="40">
        <v>4.1668051698377209</v>
      </c>
      <c r="H17" s="40">
        <v>0.36702086723646693</v>
      </c>
      <c r="I17" s="40">
        <v>3.6789765272881163</v>
      </c>
      <c r="J17" s="40">
        <v>0.87738319816475818</v>
      </c>
      <c r="K17" s="40">
        <v>5.2890161581547437</v>
      </c>
      <c r="L17" s="40">
        <v>3.0433624620035586</v>
      </c>
      <c r="M17" s="40">
        <v>1.5619074800805806</v>
      </c>
      <c r="N17" s="40">
        <v>0.69158586170207548</v>
      </c>
      <c r="P17" s="42" t="s">
        <v>131</v>
      </c>
      <c r="Q17" s="40">
        <v>9.0159242317214519E-2</v>
      </c>
      <c r="R17" s="40">
        <v>0.32462977379440539</v>
      </c>
      <c r="S17" s="40">
        <v>0.20487290731710503</v>
      </c>
      <c r="T17" s="40">
        <v>0.22014495846523399</v>
      </c>
      <c r="U17" s="40">
        <v>7.9659116394232898E-2</v>
      </c>
      <c r="V17" s="40">
        <v>0.19981240093349373</v>
      </c>
      <c r="W17" s="40">
        <v>0.23880455531238373</v>
      </c>
      <c r="X17" s="40">
        <v>0.21115200909483278</v>
      </c>
      <c r="Y17" s="40">
        <v>4.8225140916799684E-2</v>
      </c>
      <c r="Z17" s="40">
        <v>9.701365517636161E-2</v>
      </c>
      <c r="AA17" s="40">
        <v>0.14886259259418369</v>
      </c>
      <c r="AB17" s="40">
        <v>7.2110054773346213E-2</v>
      </c>
      <c r="AC17" s="40">
        <v>2.3456614263342172E-2</v>
      </c>
    </row>
    <row r="18" spans="1:29">
      <c r="A18" s="42" t="s">
        <v>35</v>
      </c>
      <c r="B18" s="39">
        <v>772.70026550068133</v>
      </c>
      <c r="C18" s="39">
        <v>916.16904130341004</v>
      </c>
      <c r="D18" s="39">
        <v>655.92246610482903</v>
      </c>
      <c r="E18" s="39">
        <v>564.04003817761031</v>
      </c>
      <c r="F18" s="40">
        <v>1.2917435213438293</v>
      </c>
      <c r="G18" s="40">
        <v>3.5850797325003452</v>
      </c>
      <c r="H18" s="40">
        <v>0.41275056799898679</v>
      </c>
      <c r="I18" s="40">
        <v>1.9995045620532783</v>
      </c>
      <c r="J18" s="40">
        <v>2.2992112801605855</v>
      </c>
      <c r="K18" s="40">
        <v>5.4387775564237728</v>
      </c>
      <c r="L18" s="40">
        <v>2.952523152503765</v>
      </c>
      <c r="M18" s="40">
        <v>1.5794268934460414</v>
      </c>
      <c r="N18" s="40">
        <v>0.70248222092253798</v>
      </c>
      <c r="P18" s="42" t="s">
        <v>35</v>
      </c>
      <c r="Q18" s="40">
        <v>0.1321195600352979</v>
      </c>
      <c r="R18" s="40">
        <v>0.42224393235098057</v>
      </c>
      <c r="S18" s="40">
        <v>0.12604447274357691</v>
      </c>
      <c r="T18" s="40">
        <v>0.27883196223396173</v>
      </c>
      <c r="U18" s="40">
        <v>0.13036850154880431</v>
      </c>
      <c r="V18" s="40">
        <v>0.23803763843043324</v>
      </c>
      <c r="W18" s="40">
        <v>0.32323693826006439</v>
      </c>
      <c r="X18" s="40">
        <v>0.12605678723504316</v>
      </c>
      <c r="Y18" s="40">
        <v>0.1288386708870311</v>
      </c>
      <c r="Z18" s="40">
        <v>0.13224856014733447</v>
      </c>
      <c r="AA18" s="40">
        <v>0.20290085047922068</v>
      </c>
      <c r="AB18" s="40">
        <v>7.9123625190439459E-2</v>
      </c>
      <c r="AC18" s="40">
        <v>6.7056396241891199E-3</v>
      </c>
    </row>
    <row r="19" spans="1:29">
      <c r="A19" s="42" t="s">
        <v>36</v>
      </c>
      <c r="B19" s="39">
        <v>773.22786516037252</v>
      </c>
      <c r="C19" s="39">
        <v>915.66427627426503</v>
      </c>
      <c r="D19" s="39">
        <v>654.03771842612639</v>
      </c>
      <c r="E19" s="39">
        <v>564.5418017164526</v>
      </c>
      <c r="F19" s="40">
        <v>0.96088206649184194</v>
      </c>
      <c r="G19" s="40">
        <v>3.2794769355452327</v>
      </c>
      <c r="H19" s="40">
        <v>0.62045910518591119</v>
      </c>
      <c r="I19" s="40">
        <v>3.962281573873776</v>
      </c>
      <c r="J19" s="40">
        <v>2.2178392815102512</v>
      </c>
      <c r="K19" s="40">
        <v>4.7721348396274488</v>
      </c>
      <c r="L19" s="40">
        <v>2.737222682166589</v>
      </c>
      <c r="M19" s="40">
        <v>1.9780419383825558</v>
      </c>
      <c r="N19" s="55" t="s">
        <v>12</v>
      </c>
      <c r="P19" s="42" t="s">
        <v>36</v>
      </c>
      <c r="Q19" s="40">
        <v>0.14720464268171618</v>
      </c>
      <c r="R19" s="40">
        <v>0.55389594186391533</v>
      </c>
      <c r="S19" s="40">
        <v>0.29446799767137921</v>
      </c>
      <c r="T19" s="40">
        <v>0.38609455682859167</v>
      </c>
      <c r="U19" s="40">
        <v>0.15356440273498689</v>
      </c>
      <c r="V19" s="40">
        <v>0.30504621829367523</v>
      </c>
      <c r="W19" s="40">
        <v>0.26635996059935357</v>
      </c>
      <c r="X19" s="40">
        <v>0.294467997671369</v>
      </c>
      <c r="Y19" s="40">
        <v>0.14549117447584081</v>
      </c>
      <c r="Z19" s="40">
        <v>0.14720464268169464</v>
      </c>
      <c r="AA19" s="40">
        <v>0.21288616626317045</v>
      </c>
      <c r="AB19" s="40">
        <v>0.18417706084830315</v>
      </c>
      <c r="AC19" s="55" t="s">
        <v>12</v>
      </c>
    </row>
    <row r="20" spans="1:29">
      <c r="A20" s="42" t="s">
        <v>37</v>
      </c>
      <c r="B20" s="39">
        <v>772.90966683294607</v>
      </c>
      <c r="C20" s="39">
        <v>916.03381781803591</v>
      </c>
      <c r="D20" s="39">
        <v>653.46955290344499</v>
      </c>
      <c r="E20" s="39">
        <v>564.40140716827193</v>
      </c>
      <c r="F20" s="40">
        <v>0.95241494401393501</v>
      </c>
      <c r="G20" s="40">
        <v>3.2909474154309195</v>
      </c>
      <c r="H20" s="40">
        <v>0.48667543632562849</v>
      </c>
      <c r="I20" s="40">
        <v>4.5182030984470147</v>
      </c>
      <c r="J20" s="40">
        <v>2.4586004080036825</v>
      </c>
      <c r="K20" s="40">
        <v>5.0945666963939349</v>
      </c>
      <c r="L20" s="40">
        <v>2.7783967657070914</v>
      </c>
      <c r="M20" s="40">
        <v>1.7250490248090269</v>
      </c>
      <c r="N20" s="55" t="s">
        <v>12</v>
      </c>
      <c r="P20" s="42" t="s">
        <v>37</v>
      </c>
      <c r="Q20" s="40">
        <v>6.5954817902130439E-2</v>
      </c>
      <c r="R20" s="40">
        <v>0.36767109367810941</v>
      </c>
      <c r="S20" s="40">
        <v>0.31100218357952469</v>
      </c>
      <c r="T20" s="40">
        <v>0.3223742728204676</v>
      </c>
      <c r="U20" s="40">
        <v>0.36988749615130573</v>
      </c>
      <c r="V20" s="40">
        <v>7.553663298039591E-2</v>
      </c>
      <c r="W20" s="40">
        <v>0.35026980563008253</v>
      </c>
      <c r="X20" s="40">
        <v>0.31100218357950654</v>
      </c>
      <c r="Y20" s="40">
        <v>0.11456253462583675</v>
      </c>
      <c r="Z20" s="40">
        <v>6.595481790213259E-2</v>
      </c>
      <c r="AA20" s="40">
        <v>4.333235447175874E-2</v>
      </c>
      <c r="AB20" s="40">
        <v>5.1926269958571691E-2</v>
      </c>
      <c r="AC20" s="55" t="s">
        <v>12</v>
      </c>
    </row>
    <row r="21" spans="1:29">
      <c r="A21" s="42" t="s">
        <v>38</v>
      </c>
      <c r="B21" s="39">
        <v>777.55752716838776</v>
      </c>
      <c r="C21" s="39">
        <v>915.75577883755511</v>
      </c>
      <c r="D21" s="39">
        <v>654.1266055095607</v>
      </c>
      <c r="E21" s="39">
        <v>563.48203708724907</v>
      </c>
      <c r="F21" s="40">
        <v>1.1974951669566263</v>
      </c>
      <c r="G21" s="40">
        <v>4.0524075456777702</v>
      </c>
      <c r="H21" s="40">
        <v>0.45377117981698173</v>
      </c>
      <c r="I21" s="40">
        <v>3.7773466083026239</v>
      </c>
      <c r="J21" s="40">
        <v>2.5409686863252405</v>
      </c>
      <c r="K21" s="40">
        <v>5.8667211919768369E-2</v>
      </c>
      <c r="L21" s="40">
        <v>3.0113624573148727</v>
      </c>
      <c r="M21" s="40">
        <v>1.8204314120364964</v>
      </c>
      <c r="N21" s="40">
        <v>0.66192204536296284</v>
      </c>
      <c r="P21" s="42" t="s">
        <v>38</v>
      </c>
      <c r="Q21" s="40">
        <v>2.3921494746027366E-2</v>
      </c>
      <c r="R21" s="40">
        <v>0.38134578711915024</v>
      </c>
      <c r="S21" s="40">
        <v>0.28454195640409347</v>
      </c>
      <c r="T21" s="40">
        <v>0.40014691185136769</v>
      </c>
      <c r="U21" s="40">
        <v>0.1152984301588611</v>
      </c>
      <c r="V21" s="40">
        <v>0.32602441061710852</v>
      </c>
      <c r="W21" s="40">
        <v>0.35994289477534136</v>
      </c>
      <c r="X21" s="40">
        <v>0.29090804289174338</v>
      </c>
      <c r="Y21" s="40">
        <v>0.12233162498693591</v>
      </c>
      <c r="Z21" s="40">
        <v>1.2660072390228427E-3</v>
      </c>
      <c r="AA21" s="40">
        <v>0.18927548571074124</v>
      </c>
      <c r="AB21" s="40">
        <v>0.14683768880376524</v>
      </c>
      <c r="AC21" s="40">
        <v>2.7397696208722705E-2</v>
      </c>
    </row>
    <row r="22" spans="1:29">
      <c r="A22" s="42" t="s">
        <v>39</v>
      </c>
      <c r="B22" s="39">
        <v>773.3545079553295</v>
      </c>
      <c r="C22" s="39">
        <v>915.65837198485917</v>
      </c>
      <c r="D22" s="39">
        <v>654.06285334171685</v>
      </c>
      <c r="E22" s="39">
        <v>564.45217850765448</v>
      </c>
      <c r="F22" s="40">
        <v>0.98853150324099193</v>
      </c>
      <c r="G22" s="40">
        <v>3.3203399603312085</v>
      </c>
      <c r="H22" s="40">
        <v>0.71592799808670593</v>
      </c>
      <c r="I22" s="40">
        <v>3.9371466582831141</v>
      </c>
      <c r="J22" s="40">
        <v>2.2389500287733104</v>
      </c>
      <c r="K22" s="40">
        <v>4.6454920446705374</v>
      </c>
      <c r="L22" s="40">
        <v>2.6931150586734542</v>
      </c>
      <c r="M22" s="40">
        <v>1.9325849583806625</v>
      </c>
      <c r="N22" s="55" t="s">
        <v>12</v>
      </c>
      <c r="P22" s="42" t="s">
        <v>39</v>
      </c>
      <c r="Q22" s="40">
        <v>0.14970222049915255</v>
      </c>
      <c r="R22" s="40">
        <v>0.52293795528808551</v>
      </c>
      <c r="S22" s="40">
        <v>0.22868361801182649</v>
      </c>
      <c r="T22" s="40">
        <v>0.22852696090129873</v>
      </c>
      <c r="U22" s="40">
        <v>3.4384687097504495E-2</v>
      </c>
      <c r="V22" s="40">
        <v>0.1857081931828963</v>
      </c>
      <c r="W22" s="40">
        <v>0.35854326858685565</v>
      </c>
      <c r="X22" s="40">
        <v>0.22868361801185996</v>
      </c>
      <c r="Y22" s="40">
        <v>7.8175124977879942E-2</v>
      </c>
      <c r="Z22" s="40">
        <v>0.14970222049916163</v>
      </c>
      <c r="AA22" s="40">
        <v>0.12025582097257471</v>
      </c>
      <c r="AB22" s="40">
        <v>0.13106870497208586</v>
      </c>
      <c r="AC22" s="55" t="s">
        <v>12</v>
      </c>
    </row>
    <row r="23" spans="1:29">
      <c r="A23" s="42" t="s">
        <v>40</v>
      </c>
      <c r="B23" s="39">
        <v>772.87639189512868</v>
      </c>
      <c r="C23" s="39">
        <v>917.36445948460198</v>
      </c>
      <c r="D23" s="39">
        <v>653.98372283028993</v>
      </c>
      <c r="E23" s="39">
        <v>563.85072840329428</v>
      </c>
      <c r="F23" s="40">
        <v>1.139491145427856</v>
      </c>
      <c r="G23" s="40">
        <v>3.8336281259965879</v>
      </c>
      <c r="H23" s="40">
        <v>0.41139317061663172</v>
      </c>
      <c r="I23" s="40">
        <v>3.9051465435152917</v>
      </c>
      <c r="J23" s="40">
        <v>2.4337499043800057</v>
      </c>
      <c r="K23" s="40">
        <v>5.200799305421274</v>
      </c>
      <c r="L23" s="40">
        <v>2.9221479872880036</v>
      </c>
      <c r="M23" s="40">
        <v>0.43836330837533666</v>
      </c>
      <c r="N23" s="40">
        <v>0.64525193845879059</v>
      </c>
      <c r="P23" s="42" t="s">
        <v>40</v>
      </c>
      <c r="Q23" s="40">
        <v>0.19168283456564919</v>
      </c>
      <c r="R23" s="40">
        <v>0.70926733007008425</v>
      </c>
      <c r="S23" s="40">
        <v>0.52827054922783545</v>
      </c>
      <c r="T23" s="40">
        <v>0.38616832801634771</v>
      </c>
      <c r="U23" s="40">
        <v>0.14986728910187391</v>
      </c>
      <c r="V23" s="40">
        <v>0.28176156980303158</v>
      </c>
      <c r="W23" s="40">
        <v>0.46884232421296551</v>
      </c>
      <c r="X23" s="40">
        <v>0.52937953844003294</v>
      </c>
      <c r="Y23" s="40">
        <v>0.22237853956010242</v>
      </c>
      <c r="Z23" s="40">
        <v>0.19211083702084084</v>
      </c>
      <c r="AA23" s="40">
        <v>0.34457371882781956</v>
      </c>
      <c r="AB23" s="40">
        <v>5.0932098141981574E-2</v>
      </c>
      <c r="AC23" s="40">
        <v>7.5518718915417605E-3</v>
      </c>
    </row>
    <row r="24" spans="1:29">
      <c r="A24" s="42" t="s">
        <v>41</v>
      </c>
      <c r="B24" s="39">
        <v>773.16588335625465</v>
      </c>
      <c r="C24" s="39">
        <v>916.13027779941865</v>
      </c>
      <c r="D24" s="39">
        <v>654.14374068089535</v>
      </c>
      <c r="E24" s="39">
        <v>565.20825612166175</v>
      </c>
      <c r="F24" s="40">
        <v>0.99487647222108799</v>
      </c>
      <c r="G24" s="40">
        <v>2.8684098826723901</v>
      </c>
      <c r="H24" s="40">
        <v>0.61830662855577234</v>
      </c>
      <c r="I24" s="40">
        <v>3.8562593191047072</v>
      </c>
      <c r="J24" s="40">
        <v>1.9284575234446646</v>
      </c>
      <c r="K24" s="40">
        <v>4.8341166437453875</v>
      </c>
      <c r="L24" s="40">
        <v>2.2812653746231581</v>
      </c>
      <c r="M24" s="40">
        <v>1.9701501974025784</v>
      </c>
      <c r="N24" s="55" t="s">
        <v>12</v>
      </c>
      <c r="P24" s="42" t="s">
        <v>41</v>
      </c>
      <c r="Q24" s="40">
        <v>0.11259054187089916</v>
      </c>
      <c r="R24" s="40">
        <v>0.2593935893990984</v>
      </c>
      <c r="S24" s="40">
        <v>0.74704585800046786</v>
      </c>
      <c r="T24" s="40">
        <v>0.47209118206304063</v>
      </c>
      <c r="U24" s="40">
        <v>0.19626059926455736</v>
      </c>
      <c r="V24" s="40">
        <v>0.48214607702729545</v>
      </c>
      <c r="W24" s="40">
        <v>0.24527186431058673</v>
      </c>
      <c r="X24" s="40">
        <v>0.74704585800043866</v>
      </c>
      <c r="Y24" s="40">
        <v>4.6419837663809645E-2</v>
      </c>
      <c r="Z24" s="40">
        <v>0.11259054187091361</v>
      </c>
      <c r="AA24" s="40">
        <v>0.20752805956628115</v>
      </c>
      <c r="AB24" s="40">
        <v>8.2200731666658922E-2</v>
      </c>
      <c r="AC24" s="55" t="s">
        <v>12</v>
      </c>
    </row>
    <row r="25" spans="1:29">
      <c r="A25" s="42" t="s">
        <v>42</v>
      </c>
      <c r="B25" s="39">
        <v>773.16070318665425</v>
      </c>
      <c r="C25" s="39">
        <v>915.63152272638933</v>
      </c>
      <c r="D25" s="39">
        <v>654.36730899808424</v>
      </c>
      <c r="E25" s="39">
        <v>564.57162996149793</v>
      </c>
      <c r="F25" s="40">
        <v>0.97025193391860876</v>
      </c>
      <c r="G25" s="40">
        <v>3.2122071469063371</v>
      </c>
      <c r="H25" s="40">
        <v>0.63261538320397814</v>
      </c>
      <c r="I25" s="40">
        <v>3.632691001915795</v>
      </c>
      <c r="J25" s="40">
        <v>2.2459109576770477</v>
      </c>
      <c r="K25" s="40">
        <v>4.8392968133458956</v>
      </c>
      <c r="L25" s="40">
        <v>2.74799916978351</v>
      </c>
      <c r="M25" s="40">
        <v>1.9878627206231974</v>
      </c>
      <c r="N25" s="55" t="s">
        <v>12</v>
      </c>
      <c r="P25" s="42" t="s">
        <v>42</v>
      </c>
      <c r="Q25" s="40">
        <v>0.16849986011572995</v>
      </c>
      <c r="R25" s="40">
        <v>0.46359770887782153</v>
      </c>
      <c r="S25" s="40">
        <v>0.20526297349274752</v>
      </c>
      <c r="T25" s="40">
        <v>0.62416335518577748</v>
      </c>
      <c r="U25" s="40">
        <v>9.0807517270719715E-2</v>
      </c>
      <c r="V25" s="40">
        <v>0.51684471443121582</v>
      </c>
      <c r="W25" s="40">
        <v>0.2714632637723477</v>
      </c>
      <c r="X25" s="40">
        <v>0.20526297349273845</v>
      </c>
      <c r="Y25" s="40">
        <v>7.935662871958718E-2</v>
      </c>
      <c r="Z25" s="40">
        <v>0.16849986011573853</v>
      </c>
      <c r="AA25" s="40">
        <v>0.17051075968896892</v>
      </c>
      <c r="AB25" s="40">
        <v>0.13313264384695839</v>
      </c>
      <c r="AC25" s="55" t="s">
        <v>12</v>
      </c>
    </row>
    <row r="26" spans="1:29">
      <c r="A26" s="42" t="s">
        <v>133</v>
      </c>
      <c r="B26" s="39">
        <v>772.93399669798521</v>
      </c>
      <c r="C26" s="39">
        <v>917.31642723463722</v>
      </c>
      <c r="D26" s="39">
        <v>654.08421662677335</v>
      </c>
      <c r="E26" s="39">
        <v>563.42266013932533</v>
      </c>
      <c r="F26" s="40">
        <v>1.2039433844540033</v>
      </c>
      <c r="G26" s="40">
        <v>4.0557607185702969</v>
      </c>
      <c r="H26" s="40">
        <v>0.3420774033043168</v>
      </c>
      <c r="I26" s="40">
        <v>3.7890990037797354</v>
      </c>
      <c r="J26" s="40">
        <v>2.5816986955403332</v>
      </c>
      <c r="K26" s="40">
        <v>5.1514400278068306</v>
      </c>
      <c r="L26" s="40">
        <v>1.6023843371205582</v>
      </c>
      <c r="M26" s="40">
        <v>1.7779118995812855</v>
      </c>
      <c r="N26" s="40">
        <v>0.64776721657866121</v>
      </c>
      <c r="P26" s="42" t="s">
        <v>133</v>
      </c>
      <c r="Q26" s="40">
        <v>0.21498950484664631</v>
      </c>
      <c r="R26" s="40">
        <v>0.57073836136942369</v>
      </c>
      <c r="S26" s="40">
        <v>0.33358956881671015</v>
      </c>
      <c r="T26" s="40">
        <v>0.60292396076320132</v>
      </c>
      <c r="U26" s="40">
        <v>0.22919607706348849</v>
      </c>
      <c r="V26" s="40">
        <v>0.34845411242254665</v>
      </c>
      <c r="W26" s="40">
        <v>0.35899995598164774</v>
      </c>
      <c r="X26" s="40">
        <v>0.34926806518010461</v>
      </c>
      <c r="Y26" s="40">
        <v>0.1394965975792162</v>
      </c>
      <c r="Z26" s="40">
        <v>0.22083858394188233</v>
      </c>
      <c r="AA26" s="40">
        <v>0.11110989738681595</v>
      </c>
      <c r="AB26" s="40">
        <v>0.17973013570402649</v>
      </c>
      <c r="AC26" s="40">
        <v>3.9694039870899464E-2</v>
      </c>
    </row>
    <row r="27" spans="1:29">
      <c r="A27" s="42" t="s">
        <v>43</v>
      </c>
      <c r="B27" s="39">
        <v>772.80598133612659</v>
      </c>
      <c r="C27" s="39">
        <v>915.69190254445914</v>
      </c>
      <c r="D27" s="39">
        <v>653.82031988943515</v>
      </c>
      <c r="E27" s="39">
        <v>564.10917872702578</v>
      </c>
      <c r="F27" s="40">
        <v>1.1020757832529495</v>
      </c>
      <c r="G27" s="40">
        <v>3.4331506572917831</v>
      </c>
      <c r="H27" s="40">
        <v>0.54280144374449746</v>
      </c>
      <c r="I27" s="40">
        <v>4.1796801105648678</v>
      </c>
      <c r="J27" s="40">
        <v>2.3555948324294502</v>
      </c>
      <c r="K27" s="40">
        <v>5.1940186638733907</v>
      </c>
      <c r="L27" s="40">
        <v>3.0266407988525059</v>
      </c>
      <c r="M27" s="40">
        <v>1.7386552129437425</v>
      </c>
      <c r="N27" s="55" t="s">
        <v>12</v>
      </c>
      <c r="P27" s="42" t="s">
        <v>43</v>
      </c>
      <c r="Q27" s="40">
        <v>5.5141066458027806E-2</v>
      </c>
      <c r="R27" s="40">
        <v>0.31478728909847731</v>
      </c>
      <c r="S27" s="40">
        <v>0.21847690066505479</v>
      </c>
      <c r="T27" s="40">
        <v>0.12378749040262201</v>
      </c>
      <c r="U27" s="40">
        <v>0.11454704778450268</v>
      </c>
      <c r="V27" s="40">
        <v>0.17096052730970726</v>
      </c>
      <c r="W27" s="40">
        <v>0.22443669697589594</v>
      </c>
      <c r="X27" s="40">
        <v>0.21847690066507697</v>
      </c>
      <c r="Y27" s="40">
        <v>0.10989629724337012</v>
      </c>
      <c r="Z27" s="40">
        <v>5.5141066458014983E-2</v>
      </c>
      <c r="AA27" s="40">
        <v>8.0928772190724835E-2</v>
      </c>
      <c r="AB27" s="40">
        <v>4.3739763497289551E-2</v>
      </c>
      <c r="AC27" s="55" t="s">
        <v>12</v>
      </c>
    </row>
    <row r="28" spans="1:29">
      <c r="A28" s="42" t="s">
        <v>132</v>
      </c>
      <c r="B28" s="39">
        <v>773.3083844843959</v>
      </c>
      <c r="C28" s="39">
        <v>916.74226029655074</v>
      </c>
      <c r="D28" s="39">
        <v>654.09229870787601</v>
      </c>
      <c r="E28" s="39">
        <v>564.54039662787238</v>
      </c>
      <c r="F28" s="40">
        <v>1.0049081936122037</v>
      </c>
      <c r="G28" s="40">
        <v>3.1219780290649264</v>
      </c>
      <c r="H28" s="40">
        <v>4.2596403498440905E-2</v>
      </c>
      <c r="I28" s="40">
        <v>3.9077012921239902</v>
      </c>
      <c r="J28" s="40">
        <v>2.3327171494503971</v>
      </c>
      <c r="K28" s="40">
        <v>4.6916155156040151</v>
      </c>
      <c r="L28" s="40">
        <v>2.5947065088649546</v>
      </c>
      <c r="M28" s="40">
        <v>1.6275361916688997</v>
      </c>
      <c r="N28" s="55" t="s">
        <v>12</v>
      </c>
      <c r="P28" s="42" t="s">
        <v>132</v>
      </c>
      <c r="Q28" s="40">
        <v>0.17881742411979659</v>
      </c>
      <c r="R28" s="40">
        <v>0.26713230187587111</v>
      </c>
      <c r="S28" s="40">
        <v>0.17166303697632895</v>
      </c>
      <c r="T28" s="40">
        <v>0.47419865814179135</v>
      </c>
      <c r="U28" s="40">
        <v>6.0657361668630998E-2</v>
      </c>
      <c r="V28" s="40">
        <v>0.35792135430681327</v>
      </c>
      <c r="W28" s="40">
        <v>1.6594170792675535E-2</v>
      </c>
      <c r="X28" s="40">
        <v>0.17166303697633609</v>
      </c>
      <c r="Y28" s="40">
        <v>0.1900690089861051</v>
      </c>
      <c r="Z28" s="40">
        <v>0.17881742411980384</v>
      </c>
      <c r="AA28" s="40">
        <v>0.19108267193327511</v>
      </c>
      <c r="AB28" s="40">
        <v>7.0325163892033929E-2</v>
      </c>
      <c r="AC28" s="55" t="s">
        <v>12</v>
      </c>
    </row>
    <row r="29" spans="1:29">
      <c r="A29" s="42" t="s">
        <v>44</v>
      </c>
      <c r="B29" s="39">
        <v>773.04136529285097</v>
      </c>
      <c r="C29" s="39">
        <v>915.67897901493245</v>
      </c>
      <c r="D29" s="39">
        <v>654.02632478105704</v>
      </c>
      <c r="E29" s="39">
        <v>563.9157155564111</v>
      </c>
      <c r="F29" s="40">
        <v>1.0338151688842807</v>
      </c>
      <c r="G29" s="40">
        <v>3.6958532950025411</v>
      </c>
      <c r="H29" s="40">
        <v>0.52943723211741189</v>
      </c>
      <c r="I29" s="40">
        <v>3.9736752189429709</v>
      </c>
      <c r="J29" s="40">
        <v>2.3546159797020718</v>
      </c>
      <c r="K29" s="40">
        <v>4.9586347071490513</v>
      </c>
      <c r="L29" s="40">
        <v>3.0321634891846068</v>
      </c>
      <c r="M29" s="40">
        <v>1.7594202637655549</v>
      </c>
      <c r="N29" s="55" t="s">
        <v>12</v>
      </c>
      <c r="P29" s="42" t="s">
        <v>44</v>
      </c>
      <c r="Q29" s="40">
        <v>4.5415727537566432E-2</v>
      </c>
      <c r="R29" s="40">
        <v>0.28301806943289531</v>
      </c>
      <c r="S29" s="40">
        <v>0.26974523941080458</v>
      </c>
      <c r="T29" s="40">
        <v>0.3822409708910009</v>
      </c>
      <c r="U29" s="40">
        <v>0.15148650583487178</v>
      </c>
      <c r="V29" s="40">
        <v>0.23946330710716546</v>
      </c>
      <c r="W29" s="40">
        <v>0.22070005323644873</v>
      </c>
      <c r="X29" s="40">
        <v>0.26974523941083289</v>
      </c>
      <c r="Y29" s="40">
        <v>6.685071174438377E-2</v>
      </c>
      <c r="Z29" s="40">
        <v>4.5415727537584237E-2</v>
      </c>
      <c r="AA29" s="40">
        <v>6.5659179290639469E-2</v>
      </c>
      <c r="AB29" s="40">
        <v>0.10426034616363011</v>
      </c>
      <c r="AC29" s="55" t="s">
        <v>12</v>
      </c>
    </row>
    <row r="30" spans="1:29">
      <c r="A30" s="42" t="s">
        <v>45</v>
      </c>
      <c r="B30" s="39">
        <v>772.51186623901083</v>
      </c>
      <c r="C30" s="39">
        <v>915.98477143441778</v>
      </c>
      <c r="D30" s="39">
        <v>653.94702415885592</v>
      </c>
      <c r="E30" s="39">
        <v>563.03044507060838</v>
      </c>
      <c r="F30" s="40">
        <v>1.3147588539900235</v>
      </c>
      <c r="G30" s="40">
        <v>4.5291468967411399</v>
      </c>
      <c r="H30" s="40">
        <v>6.7544238239867369E-2</v>
      </c>
      <c r="I30" s="40">
        <v>3.9279907431876993</v>
      </c>
      <c r="J30" s="40">
        <v>2.5422155033284111</v>
      </c>
      <c r="K30" s="40">
        <v>5.6167671195908397</v>
      </c>
      <c r="L30" s="40">
        <v>3.1310824287140044</v>
      </c>
      <c r="M30" s="40">
        <v>1.8755135930396338</v>
      </c>
      <c r="N30" s="40">
        <v>0.61147636061154076</v>
      </c>
      <c r="P30" s="42" t="s">
        <v>45</v>
      </c>
      <c r="Q30" s="40">
        <v>0.22092451423965517</v>
      </c>
      <c r="R30" s="40">
        <v>0.35453164023483708</v>
      </c>
      <c r="S30" s="40">
        <v>7.7113903040245096E-2</v>
      </c>
      <c r="T30" s="40">
        <v>0.31802887268830782</v>
      </c>
      <c r="U30" s="40">
        <v>0.1457760853710906</v>
      </c>
      <c r="V30" s="40">
        <v>0.21108873498781294</v>
      </c>
      <c r="W30" s="40">
        <v>0.17761467807169515</v>
      </c>
      <c r="X30" s="40">
        <v>0.1566817081823863</v>
      </c>
      <c r="Y30" s="40">
        <v>9.9555824289119604E-2</v>
      </c>
      <c r="Z30" s="40">
        <v>0.24920780852506808</v>
      </c>
      <c r="AA30" s="40">
        <v>0.18210082817575299</v>
      </c>
      <c r="AB30" s="40">
        <v>0.12300571983824751</v>
      </c>
      <c r="AC30" s="40">
        <v>3.752276404066094E-2</v>
      </c>
    </row>
    <row r="31" spans="1:29">
      <c r="A31" s="42" t="s">
        <v>46</v>
      </c>
      <c r="B31" s="39">
        <v>773.16907612050068</v>
      </c>
      <c r="C31" s="39">
        <v>916.46566834540647</v>
      </c>
      <c r="D31" s="39">
        <v>653.79383274829172</v>
      </c>
      <c r="E31" s="39">
        <v>563.80924713830154</v>
      </c>
      <c r="F31" s="40">
        <v>0.94212443053243422</v>
      </c>
      <c r="G31" s="40">
        <v>4.3580382135842735</v>
      </c>
      <c r="H31" s="40">
        <v>6.354668757907217E-2</v>
      </c>
      <c r="I31" s="40">
        <v>4.2610729041213098</v>
      </c>
      <c r="J31" s="40">
        <v>2.3801563178716667</v>
      </c>
      <c r="K31" s="40">
        <v>4.8174829935389836</v>
      </c>
      <c r="L31" s="40">
        <v>2.8005624702647274</v>
      </c>
      <c r="M31" s="40">
        <v>1.7371744637837809</v>
      </c>
      <c r="N31" s="43">
        <v>0.05</v>
      </c>
      <c r="P31" s="42" t="s">
        <v>46</v>
      </c>
      <c r="Q31" s="40">
        <v>0.10008324284030812</v>
      </c>
      <c r="R31" s="40">
        <v>0.10690183252673571</v>
      </c>
      <c r="S31" s="40">
        <v>1.8046914471865391E-2</v>
      </c>
      <c r="T31" s="40">
        <v>0.1566783494268911</v>
      </c>
      <c r="U31" s="40">
        <v>2.0640188195446284E-2</v>
      </c>
      <c r="V31" s="40">
        <v>7.3288758144793589E-2</v>
      </c>
      <c r="W31" s="40">
        <v>7.8467576716264899E-3</v>
      </c>
      <c r="X31" s="40">
        <v>3.6417620644587034E-2</v>
      </c>
      <c r="Y31" s="40">
        <v>3.8835604401635519E-2</v>
      </c>
      <c r="Z31" s="40">
        <v>0.10721072590053309</v>
      </c>
      <c r="AA31" s="40">
        <v>5.7841088376596184E-2</v>
      </c>
      <c r="AB31" s="40">
        <v>3.9780003525073292E-2</v>
      </c>
      <c r="AC31" s="40">
        <v>7.0000000000000007E-2</v>
      </c>
    </row>
    <row r="34" spans="8:14">
      <c r="H34" s="56"/>
      <c r="I34" s="56"/>
      <c r="J34" s="56"/>
      <c r="K34" s="56"/>
      <c r="L34" s="56"/>
      <c r="M34" s="56"/>
      <c r="N34" s="56"/>
    </row>
    <row r="35" spans="8:14">
      <c r="I35" s="56"/>
      <c r="J35" s="56"/>
      <c r="L35" s="56"/>
    </row>
    <row r="36" spans="8:14">
      <c r="I36" s="56"/>
      <c r="J36" s="56"/>
      <c r="L36" s="56"/>
    </row>
    <row r="37" spans="8:14">
      <c r="I37" s="56"/>
      <c r="J37" s="56"/>
      <c r="K37" s="56"/>
      <c r="L37" s="56"/>
      <c r="M37" s="56"/>
      <c r="N37" s="56"/>
    </row>
  </sheetData>
  <mergeCells count="2">
    <mergeCell ref="B3:N3"/>
    <mergeCell ref="Q3:AC3"/>
  </mergeCells>
  <pageMargins left="0.7" right="0.7" top="0.75" bottom="0.75" header="0.3" footer="0.3"/>
  <tableParts count="2">
    <tablePart r:id="rId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B2B661-57AF-594E-8538-2013E100A868}">
  <dimension ref="A1:BI190"/>
  <sheetViews>
    <sheetView topLeftCell="H1" zoomScale="110" workbookViewId="0">
      <selection activeCell="R10" sqref="R10"/>
    </sheetView>
  </sheetViews>
  <sheetFormatPr baseColWidth="10" defaultRowHeight="15"/>
  <cols>
    <col min="1" max="1" width="17.33203125" style="10" customWidth="1"/>
    <col min="2" max="2" width="31" style="10" customWidth="1"/>
    <col min="3" max="3" width="19" style="10" customWidth="1"/>
    <col min="4" max="5" width="12.6640625" style="10" bestFit="1" customWidth="1"/>
    <col min="6" max="6" width="11.6640625" style="10" bestFit="1" customWidth="1"/>
    <col min="7" max="7" width="12.6640625" style="10" bestFit="1" customWidth="1"/>
    <col min="8" max="8" width="10.83203125" style="10"/>
    <col min="9" max="11" width="11.1640625" style="10" bestFit="1" customWidth="1"/>
    <col min="12" max="12" width="10.83203125" style="10"/>
    <col min="13" max="13" width="11.1640625" style="10" bestFit="1" customWidth="1"/>
    <col min="14" max="14" width="10.83203125" style="10"/>
    <col min="15" max="15" width="11.1640625" style="10" bestFit="1" customWidth="1"/>
    <col min="16" max="16" width="10.83203125" style="10"/>
    <col min="17" max="17" width="11.1640625" style="10" bestFit="1" customWidth="1"/>
    <col min="18" max="25" width="10.83203125" style="10"/>
    <col min="26" max="26" width="11.1640625" style="10" bestFit="1" customWidth="1"/>
    <col min="27" max="39" width="10.83203125" style="10"/>
    <col min="40" max="40" width="11.33203125" style="10" customWidth="1"/>
    <col min="41" max="44" width="10.83203125" style="10"/>
    <col min="45" max="45" width="12" style="10" customWidth="1"/>
    <col min="46" max="47" width="10.83203125" style="10"/>
    <col min="48" max="48" width="11.1640625" style="10" bestFit="1" customWidth="1"/>
    <col min="49" max="53" width="10.83203125" style="10"/>
    <col min="54" max="54" width="11.1640625" style="10" bestFit="1" customWidth="1"/>
    <col min="55" max="59" width="10.83203125" style="10"/>
    <col min="60" max="60" width="11.1640625" style="10" bestFit="1" customWidth="1"/>
    <col min="61" max="16384" width="10.83203125" style="10"/>
  </cols>
  <sheetData>
    <row r="1" spans="1:61" s="8" customFormat="1">
      <c r="A1" s="17" t="s">
        <v>513</v>
      </c>
      <c r="B1" s="18"/>
      <c r="C1" s="19"/>
      <c r="D1" s="44"/>
      <c r="E1" s="44"/>
      <c r="F1" s="44"/>
      <c r="G1" s="44"/>
      <c r="H1" s="44"/>
      <c r="I1" s="44"/>
      <c r="J1" s="44"/>
      <c r="K1" s="44"/>
      <c r="L1" s="44"/>
      <c r="M1" s="44"/>
      <c r="N1" s="44"/>
    </row>
    <row r="2" spans="1:61">
      <c r="B2" s="5"/>
      <c r="C2" s="5"/>
    </row>
    <row r="3" spans="1:61" s="8" customFormat="1" ht="17">
      <c r="A3" s="14" t="s">
        <v>285</v>
      </c>
      <c r="B3" s="1" t="s">
        <v>14</v>
      </c>
      <c r="C3" s="14" t="s">
        <v>287</v>
      </c>
      <c r="D3" s="9" t="s">
        <v>0</v>
      </c>
      <c r="E3" s="9" t="s">
        <v>1</v>
      </c>
      <c r="F3" s="9" t="s">
        <v>2</v>
      </c>
      <c r="G3" s="9" t="s">
        <v>3</v>
      </c>
      <c r="H3" s="9" t="s">
        <v>240</v>
      </c>
      <c r="I3" s="9" t="s">
        <v>4</v>
      </c>
      <c r="J3" s="9" t="s">
        <v>241</v>
      </c>
      <c r="K3" s="9" t="s">
        <v>236</v>
      </c>
      <c r="L3" s="9" t="s">
        <v>242</v>
      </c>
      <c r="M3" s="9" t="s">
        <v>243</v>
      </c>
      <c r="N3" s="9" t="s">
        <v>244</v>
      </c>
      <c r="O3" s="9" t="s">
        <v>245</v>
      </c>
      <c r="P3" s="9" t="s">
        <v>246</v>
      </c>
      <c r="Q3" s="9" t="s">
        <v>5</v>
      </c>
      <c r="R3" s="9" t="s">
        <v>6</v>
      </c>
      <c r="S3" s="9" t="s">
        <v>247</v>
      </c>
      <c r="T3" s="9" t="s">
        <v>248</v>
      </c>
      <c r="U3" s="9" t="s">
        <v>7</v>
      </c>
      <c r="V3" s="9" t="s">
        <v>249</v>
      </c>
      <c r="W3" s="9" t="s">
        <v>8</v>
      </c>
      <c r="X3" s="9" t="s">
        <v>250</v>
      </c>
      <c r="Y3" s="9" t="s">
        <v>251</v>
      </c>
      <c r="Z3" s="9" t="s">
        <v>252</v>
      </c>
      <c r="AA3" s="9" t="s">
        <v>253</v>
      </c>
      <c r="AB3" s="9" t="s">
        <v>9</v>
      </c>
      <c r="AC3" s="9" t="s">
        <v>254</v>
      </c>
      <c r="AD3" s="9" t="s">
        <v>255</v>
      </c>
      <c r="AE3" s="9" t="s">
        <v>256</v>
      </c>
      <c r="AF3" s="9" t="s">
        <v>257</v>
      </c>
      <c r="AG3" s="9" t="s">
        <v>258</v>
      </c>
      <c r="AH3" s="9" t="s">
        <v>259</v>
      </c>
      <c r="AI3" s="9" t="s">
        <v>260</v>
      </c>
      <c r="AJ3" s="9" t="s">
        <v>261</v>
      </c>
      <c r="AK3" s="9" t="s">
        <v>262</v>
      </c>
      <c r="AL3" s="9" t="s">
        <v>10</v>
      </c>
      <c r="AM3" s="9" t="s">
        <v>263</v>
      </c>
      <c r="AN3" s="9" t="s">
        <v>264</v>
      </c>
      <c r="AO3" s="9" t="s">
        <v>265</v>
      </c>
      <c r="AP3" s="9" t="s">
        <v>266</v>
      </c>
      <c r="AQ3" s="9" t="s">
        <v>267</v>
      </c>
      <c r="AR3" s="9" t="s">
        <v>268</v>
      </c>
      <c r="AS3" s="9" t="s">
        <v>269</v>
      </c>
      <c r="AT3" s="9" t="s">
        <v>270</v>
      </c>
      <c r="AU3" s="9" t="s">
        <v>271</v>
      </c>
      <c r="AV3" s="9" t="s">
        <v>272</v>
      </c>
      <c r="AW3" s="9" t="s">
        <v>273</v>
      </c>
      <c r="AX3" s="9" t="s">
        <v>274</v>
      </c>
      <c r="AY3" s="9" t="s">
        <v>275</v>
      </c>
      <c r="AZ3" s="9" t="s">
        <v>276</v>
      </c>
      <c r="BA3" s="9" t="s">
        <v>277</v>
      </c>
      <c r="BB3" s="9" t="s">
        <v>278</v>
      </c>
      <c r="BC3" s="9" t="s">
        <v>279</v>
      </c>
      <c r="BD3" s="9" t="s">
        <v>238</v>
      </c>
      <c r="BE3" s="9" t="s">
        <v>280</v>
      </c>
      <c r="BF3" s="9" t="s">
        <v>281</v>
      </c>
      <c r="BG3" s="9" t="s">
        <v>282</v>
      </c>
      <c r="BH3" s="9" t="s">
        <v>283</v>
      </c>
      <c r="BI3" s="9" t="s">
        <v>284</v>
      </c>
    </row>
    <row r="4" spans="1:61" s="8" customFormat="1">
      <c r="A4" s="2" t="s">
        <v>13</v>
      </c>
      <c r="B4" s="2" t="s">
        <v>15</v>
      </c>
      <c r="C4" s="2" t="s">
        <v>0</v>
      </c>
      <c r="D4" s="6">
        <v>7762445</v>
      </c>
      <c r="E4" s="6">
        <v>10743848</v>
      </c>
      <c r="F4" s="6">
        <v>3328605</v>
      </c>
      <c r="G4" s="6">
        <v>8538998</v>
      </c>
      <c r="H4" s="6" t="s">
        <v>11</v>
      </c>
      <c r="I4" s="6">
        <v>4637.0479999999998</v>
      </c>
      <c r="J4" s="6" t="s">
        <v>12</v>
      </c>
      <c r="K4" s="6">
        <v>28772.86</v>
      </c>
      <c r="L4" s="6" t="s">
        <v>11</v>
      </c>
      <c r="M4" s="6">
        <v>11642.66</v>
      </c>
      <c r="N4" s="6" t="s">
        <v>11</v>
      </c>
      <c r="O4" s="6">
        <v>14241.41</v>
      </c>
      <c r="P4" s="6" t="s">
        <v>11</v>
      </c>
      <c r="Q4" s="6">
        <v>26395.52</v>
      </c>
      <c r="R4" s="6" t="s">
        <v>11</v>
      </c>
      <c r="S4" s="16" t="s">
        <v>290</v>
      </c>
      <c r="T4" s="6" t="s">
        <v>11</v>
      </c>
      <c r="U4" s="6" t="s">
        <v>11</v>
      </c>
      <c r="V4" s="16" t="s">
        <v>290</v>
      </c>
      <c r="W4" s="16" t="s">
        <v>290</v>
      </c>
      <c r="X4" s="6" t="s">
        <v>11</v>
      </c>
      <c r="Y4" s="6" t="s">
        <v>11</v>
      </c>
      <c r="Z4" s="6">
        <v>50930.84</v>
      </c>
      <c r="AA4" s="6" t="s">
        <v>11</v>
      </c>
      <c r="AB4" s="6" t="s">
        <v>11</v>
      </c>
      <c r="AC4" s="6" t="s">
        <v>11</v>
      </c>
      <c r="AD4" s="6" t="s">
        <v>11</v>
      </c>
      <c r="AE4" s="6" t="s">
        <v>11</v>
      </c>
      <c r="AF4" s="6" t="s">
        <v>11</v>
      </c>
      <c r="AG4" s="6" t="s">
        <v>11</v>
      </c>
      <c r="AH4" s="6" t="s">
        <v>11</v>
      </c>
      <c r="AI4" s="6" t="s">
        <v>11</v>
      </c>
      <c r="AJ4" s="6" t="s">
        <v>11</v>
      </c>
      <c r="AK4" s="6" t="s">
        <v>11</v>
      </c>
      <c r="AL4" s="6" t="s">
        <v>11</v>
      </c>
      <c r="AM4" s="6" t="s">
        <v>11</v>
      </c>
      <c r="AN4" s="6" t="s">
        <v>11</v>
      </c>
      <c r="AO4" s="6" t="s">
        <v>11</v>
      </c>
      <c r="AP4" s="6" t="s">
        <v>11</v>
      </c>
      <c r="AQ4" s="6" t="s">
        <v>11</v>
      </c>
      <c r="AR4" s="6" t="s">
        <v>11</v>
      </c>
      <c r="AS4" s="6" t="s">
        <v>11</v>
      </c>
      <c r="AT4" s="6" t="s">
        <v>11</v>
      </c>
      <c r="AU4" s="6" t="s">
        <v>11</v>
      </c>
      <c r="AV4" s="6">
        <v>30633.45</v>
      </c>
      <c r="AW4" s="6" t="s">
        <v>11</v>
      </c>
      <c r="AX4" s="6" t="s">
        <v>11</v>
      </c>
      <c r="AY4" s="6" t="s">
        <v>11</v>
      </c>
      <c r="AZ4" s="6" t="s">
        <v>11</v>
      </c>
      <c r="BA4" s="6" t="s">
        <v>11</v>
      </c>
      <c r="BB4" s="6">
        <v>10989.9</v>
      </c>
      <c r="BC4" s="6" t="s">
        <v>11</v>
      </c>
      <c r="BD4" s="6" t="s">
        <v>11</v>
      </c>
      <c r="BE4" s="6" t="s">
        <v>11</v>
      </c>
      <c r="BF4" s="6" t="s">
        <v>11</v>
      </c>
      <c r="BG4" s="6" t="s">
        <v>11</v>
      </c>
      <c r="BH4" s="6">
        <v>25230.23</v>
      </c>
      <c r="BI4" s="6" t="s">
        <v>11</v>
      </c>
    </row>
    <row r="5" spans="1:61" s="8" customFormat="1">
      <c r="A5" s="2" t="s">
        <v>13</v>
      </c>
      <c r="B5" s="2" t="s">
        <v>16</v>
      </c>
      <c r="C5" s="2" t="s">
        <v>0</v>
      </c>
      <c r="D5" s="6">
        <v>4754758</v>
      </c>
      <c r="E5" s="6">
        <v>6784588</v>
      </c>
      <c r="F5" s="6">
        <v>2275282</v>
      </c>
      <c r="G5" s="6">
        <v>5490100</v>
      </c>
      <c r="H5" s="6" t="s">
        <v>11</v>
      </c>
      <c r="I5" s="6">
        <v>3679.846</v>
      </c>
      <c r="J5" s="6" t="s">
        <v>12</v>
      </c>
      <c r="K5" s="6">
        <v>18358.21</v>
      </c>
      <c r="L5" s="6" t="s">
        <v>11</v>
      </c>
      <c r="M5" s="6">
        <v>7002.3710000000001</v>
      </c>
      <c r="N5" s="6" t="s">
        <v>11</v>
      </c>
      <c r="O5" s="6">
        <v>7711.5429999999997</v>
      </c>
      <c r="P5" s="6" t="s">
        <v>11</v>
      </c>
      <c r="Q5" s="6">
        <v>16069.48</v>
      </c>
      <c r="R5" s="6" t="s">
        <v>11</v>
      </c>
      <c r="S5" s="16" t="s">
        <v>290</v>
      </c>
      <c r="T5" s="6" t="s">
        <v>11</v>
      </c>
      <c r="U5" s="6" t="s">
        <v>11</v>
      </c>
      <c r="V5" s="16" t="s">
        <v>290</v>
      </c>
      <c r="W5" s="16" t="s">
        <v>290</v>
      </c>
      <c r="X5" s="6" t="s">
        <v>11</v>
      </c>
      <c r="Y5" s="6" t="s">
        <v>11</v>
      </c>
      <c r="Z5" s="6">
        <v>29402.959999999999</v>
      </c>
      <c r="AA5" s="6" t="s">
        <v>11</v>
      </c>
      <c r="AB5" s="6" t="s">
        <v>11</v>
      </c>
      <c r="AC5" s="6" t="s">
        <v>11</v>
      </c>
      <c r="AD5" s="6" t="s">
        <v>11</v>
      </c>
      <c r="AE5" s="6" t="s">
        <v>11</v>
      </c>
      <c r="AF5" s="6" t="s">
        <v>11</v>
      </c>
      <c r="AG5" s="6" t="s">
        <v>11</v>
      </c>
      <c r="AH5" s="6" t="s">
        <v>11</v>
      </c>
      <c r="AI5" s="6" t="s">
        <v>11</v>
      </c>
      <c r="AJ5" s="6" t="s">
        <v>11</v>
      </c>
      <c r="AK5" s="6" t="s">
        <v>11</v>
      </c>
      <c r="AL5" s="6" t="s">
        <v>11</v>
      </c>
      <c r="AM5" s="6" t="s">
        <v>11</v>
      </c>
      <c r="AN5" s="6" t="s">
        <v>11</v>
      </c>
      <c r="AO5" s="6" t="s">
        <v>11</v>
      </c>
      <c r="AP5" s="6" t="s">
        <v>11</v>
      </c>
      <c r="AQ5" s="6" t="s">
        <v>11</v>
      </c>
      <c r="AR5" s="6" t="s">
        <v>11</v>
      </c>
      <c r="AS5" s="6" t="s">
        <v>11</v>
      </c>
      <c r="AT5" s="6" t="s">
        <v>11</v>
      </c>
      <c r="AU5" s="6" t="s">
        <v>11</v>
      </c>
      <c r="AV5" s="6">
        <v>19698.27</v>
      </c>
      <c r="AW5" s="6" t="s">
        <v>11</v>
      </c>
      <c r="AX5" s="6" t="s">
        <v>11</v>
      </c>
      <c r="AY5" s="6" t="s">
        <v>11</v>
      </c>
      <c r="AZ5" s="6" t="s">
        <v>11</v>
      </c>
      <c r="BA5" s="6" t="s">
        <v>11</v>
      </c>
      <c r="BB5" s="6">
        <v>6806.0940000000001</v>
      </c>
      <c r="BC5" s="6" t="s">
        <v>11</v>
      </c>
      <c r="BD5" s="6" t="s">
        <v>11</v>
      </c>
      <c r="BE5" s="6" t="s">
        <v>11</v>
      </c>
      <c r="BF5" s="6" t="s">
        <v>11</v>
      </c>
      <c r="BG5" s="6" t="s">
        <v>11</v>
      </c>
      <c r="BH5" s="6">
        <v>19061.66</v>
      </c>
      <c r="BI5" s="6" t="s">
        <v>11</v>
      </c>
    </row>
    <row r="6" spans="1:61" s="8" customFormat="1">
      <c r="A6" s="2" t="s">
        <v>13</v>
      </c>
      <c r="B6" s="2" t="s">
        <v>17</v>
      </c>
      <c r="C6" s="2" t="s">
        <v>0</v>
      </c>
      <c r="D6" s="6">
        <v>4033241</v>
      </c>
      <c r="E6" s="6">
        <v>6298650</v>
      </c>
      <c r="F6" s="6">
        <v>1929403</v>
      </c>
      <c r="G6" s="6">
        <v>4638206</v>
      </c>
      <c r="H6" s="6" t="s">
        <v>11</v>
      </c>
      <c r="I6" s="6">
        <v>2404.6819999999998</v>
      </c>
      <c r="J6" s="6" t="s">
        <v>12</v>
      </c>
      <c r="K6" s="6">
        <v>14026.28</v>
      </c>
      <c r="L6" s="6" t="s">
        <v>11</v>
      </c>
      <c r="M6" s="6">
        <v>5839.8190000000004</v>
      </c>
      <c r="N6" s="6" t="s">
        <v>11</v>
      </c>
      <c r="O6" s="6">
        <v>3367.4029999999998</v>
      </c>
      <c r="P6" s="6" t="s">
        <v>11</v>
      </c>
      <c r="Q6" s="6">
        <v>13383.07</v>
      </c>
      <c r="R6" s="6" t="s">
        <v>11</v>
      </c>
      <c r="S6" s="16" t="s">
        <v>290</v>
      </c>
      <c r="T6" s="6" t="s">
        <v>11</v>
      </c>
      <c r="U6" s="6" t="s">
        <v>11</v>
      </c>
      <c r="V6" s="16" t="s">
        <v>290</v>
      </c>
      <c r="W6" s="16" t="s">
        <v>290</v>
      </c>
      <c r="X6" s="6" t="s">
        <v>11</v>
      </c>
      <c r="Y6" s="6" t="s">
        <v>11</v>
      </c>
      <c r="Z6" s="6">
        <v>26785.599999999999</v>
      </c>
      <c r="AA6" s="6" t="s">
        <v>11</v>
      </c>
      <c r="AB6" s="6" t="s">
        <v>11</v>
      </c>
      <c r="AC6" s="6" t="s">
        <v>11</v>
      </c>
      <c r="AD6" s="6" t="s">
        <v>11</v>
      </c>
      <c r="AE6" s="6" t="s">
        <v>11</v>
      </c>
      <c r="AF6" s="6" t="s">
        <v>11</v>
      </c>
      <c r="AG6" s="6" t="s">
        <v>11</v>
      </c>
      <c r="AH6" s="6" t="s">
        <v>11</v>
      </c>
      <c r="AI6" s="6" t="s">
        <v>11</v>
      </c>
      <c r="AJ6" s="6" t="s">
        <v>11</v>
      </c>
      <c r="AK6" s="6" t="s">
        <v>11</v>
      </c>
      <c r="AL6" s="6" t="s">
        <v>11</v>
      </c>
      <c r="AM6" s="6" t="s">
        <v>11</v>
      </c>
      <c r="AN6" s="6" t="s">
        <v>11</v>
      </c>
      <c r="AO6" s="6" t="s">
        <v>11</v>
      </c>
      <c r="AP6" s="6" t="s">
        <v>11</v>
      </c>
      <c r="AQ6" s="6" t="s">
        <v>11</v>
      </c>
      <c r="AR6" s="6" t="s">
        <v>11</v>
      </c>
      <c r="AS6" s="6" t="s">
        <v>11</v>
      </c>
      <c r="AT6" s="6" t="s">
        <v>11</v>
      </c>
      <c r="AU6" s="6" t="s">
        <v>11</v>
      </c>
      <c r="AV6" s="6">
        <v>16273.63</v>
      </c>
      <c r="AW6" s="6" t="s">
        <v>11</v>
      </c>
      <c r="AX6" s="6" t="s">
        <v>11</v>
      </c>
      <c r="AY6" s="6" t="s">
        <v>11</v>
      </c>
      <c r="AZ6" s="6" t="s">
        <v>11</v>
      </c>
      <c r="BA6" s="6" t="s">
        <v>11</v>
      </c>
      <c r="BB6" s="6">
        <v>5297.6260000000002</v>
      </c>
      <c r="BC6" s="6" t="s">
        <v>11</v>
      </c>
      <c r="BD6" s="6" t="s">
        <v>11</v>
      </c>
      <c r="BE6" s="6" t="s">
        <v>11</v>
      </c>
      <c r="BF6" s="6" t="s">
        <v>11</v>
      </c>
      <c r="BG6" s="6" t="s">
        <v>11</v>
      </c>
      <c r="BH6" s="6">
        <v>16021.11</v>
      </c>
      <c r="BI6" s="6" t="s">
        <v>11</v>
      </c>
    </row>
    <row r="7" spans="1:61" s="8" customFormat="1">
      <c r="A7" s="2" t="s">
        <v>13</v>
      </c>
      <c r="B7" s="2" t="s">
        <v>18</v>
      </c>
      <c r="C7" s="2" t="s">
        <v>0</v>
      </c>
      <c r="D7" s="6">
        <v>7501243</v>
      </c>
      <c r="E7" s="6">
        <v>10927998</v>
      </c>
      <c r="F7" s="6">
        <v>3325436</v>
      </c>
      <c r="G7" s="6">
        <v>8568724</v>
      </c>
      <c r="H7" s="6" t="s">
        <v>11</v>
      </c>
      <c r="I7" s="6">
        <v>3215.8580000000002</v>
      </c>
      <c r="J7" s="6" t="s">
        <v>12</v>
      </c>
      <c r="K7" s="6">
        <v>27382.240000000002</v>
      </c>
      <c r="L7" s="6" t="s">
        <v>11</v>
      </c>
      <c r="M7" s="6">
        <v>15027.82</v>
      </c>
      <c r="N7" s="6" t="s">
        <v>11</v>
      </c>
      <c r="O7" s="6">
        <v>1250.8689999999999</v>
      </c>
      <c r="P7" s="6" t="s">
        <v>11</v>
      </c>
      <c r="Q7" s="6">
        <v>30282.52</v>
      </c>
      <c r="R7" s="6" t="s">
        <v>11</v>
      </c>
      <c r="S7" s="16" t="s">
        <v>290</v>
      </c>
      <c r="T7" s="6" t="s">
        <v>11</v>
      </c>
      <c r="U7" s="6" t="s">
        <v>11</v>
      </c>
      <c r="V7" s="16" t="s">
        <v>290</v>
      </c>
      <c r="W7" s="16" t="s">
        <v>290</v>
      </c>
      <c r="X7" s="6" t="s">
        <v>11</v>
      </c>
      <c r="Y7" s="6" t="s">
        <v>11</v>
      </c>
      <c r="Z7" s="6">
        <v>58781.45</v>
      </c>
      <c r="AA7" s="6" t="s">
        <v>11</v>
      </c>
      <c r="AB7" s="6" t="s">
        <v>11</v>
      </c>
      <c r="AC7" s="6" t="s">
        <v>11</v>
      </c>
      <c r="AD7" s="6" t="s">
        <v>11</v>
      </c>
      <c r="AE7" s="6" t="s">
        <v>11</v>
      </c>
      <c r="AF7" s="6" t="s">
        <v>11</v>
      </c>
      <c r="AG7" s="6" t="s">
        <v>11</v>
      </c>
      <c r="AH7" s="6" t="s">
        <v>11</v>
      </c>
      <c r="AI7" s="6" t="s">
        <v>11</v>
      </c>
      <c r="AJ7" s="6" t="s">
        <v>11</v>
      </c>
      <c r="AK7" s="6" t="s">
        <v>11</v>
      </c>
      <c r="AL7" s="6" t="s">
        <v>11</v>
      </c>
      <c r="AM7" s="6" t="s">
        <v>11</v>
      </c>
      <c r="AN7" s="6" t="s">
        <v>11</v>
      </c>
      <c r="AO7" s="6" t="s">
        <v>11</v>
      </c>
      <c r="AP7" s="6" t="s">
        <v>11</v>
      </c>
      <c r="AQ7" s="6" t="s">
        <v>11</v>
      </c>
      <c r="AR7" s="6" t="s">
        <v>11</v>
      </c>
      <c r="AS7" s="6" t="s">
        <v>11</v>
      </c>
      <c r="AT7" s="6" t="s">
        <v>11</v>
      </c>
      <c r="AU7" s="6" t="s">
        <v>11</v>
      </c>
      <c r="AV7" s="6">
        <v>44944.24</v>
      </c>
      <c r="AW7" s="6" t="s">
        <v>11</v>
      </c>
      <c r="AX7" s="6" t="s">
        <v>11</v>
      </c>
      <c r="AY7" s="6" t="s">
        <v>11</v>
      </c>
      <c r="AZ7" s="6" t="s">
        <v>11</v>
      </c>
      <c r="BA7" s="6" t="s">
        <v>11</v>
      </c>
      <c r="BB7" s="6">
        <v>16401.68</v>
      </c>
      <c r="BC7" s="6" t="s">
        <v>11</v>
      </c>
      <c r="BD7" s="6" t="s">
        <v>11</v>
      </c>
      <c r="BE7" s="6" t="s">
        <v>11</v>
      </c>
      <c r="BF7" s="6" t="s">
        <v>11</v>
      </c>
      <c r="BG7" s="6" t="s">
        <v>11</v>
      </c>
      <c r="BH7" s="6">
        <v>40129.82</v>
      </c>
      <c r="BI7" s="6" t="s">
        <v>11</v>
      </c>
    </row>
    <row r="8" spans="1:61" s="8" customFormat="1">
      <c r="A8" s="2" t="s">
        <v>13</v>
      </c>
      <c r="B8" s="2" t="s">
        <v>19</v>
      </c>
      <c r="C8" s="2" t="s">
        <v>0</v>
      </c>
      <c r="D8" s="6">
        <v>7714466</v>
      </c>
      <c r="E8" s="6">
        <v>11356434</v>
      </c>
      <c r="F8" s="6">
        <v>3744783</v>
      </c>
      <c r="G8" s="6">
        <v>8736325</v>
      </c>
      <c r="H8" s="6" t="s">
        <v>11</v>
      </c>
      <c r="I8" s="6">
        <v>3240.9009999999998</v>
      </c>
      <c r="J8" s="6" t="s">
        <v>12</v>
      </c>
      <c r="K8" s="6">
        <v>29430.06</v>
      </c>
      <c r="L8" s="6" t="s">
        <v>11</v>
      </c>
      <c r="M8" s="6">
        <v>14795.09</v>
      </c>
      <c r="N8" s="6" t="s">
        <v>11</v>
      </c>
      <c r="O8" s="6">
        <v>11626.09</v>
      </c>
      <c r="P8" s="6" t="s">
        <v>11</v>
      </c>
      <c r="Q8" s="6">
        <v>31426.35</v>
      </c>
      <c r="R8" s="6" t="s">
        <v>11</v>
      </c>
      <c r="S8" s="16" t="s">
        <v>290</v>
      </c>
      <c r="T8" s="6" t="s">
        <v>11</v>
      </c>
      <c r="U8" s="6" t="s">
        <v>11</v>
      </c>
      <c r="V8" s="16" t="s">
        <v>290</v>
      </c>
      <c r="W8" s="16" t="s">
        <v>290</v>
      </c>
      <c r="X8" s="6" t="s">
        <v>11</v>
      </c>
      <c r="Y8" s="6" t="s">
        <v>11</v>
      </c>
      <c r="Z8" s="6">
        <v>61137.48</v>
      </c>
      <c r="AA8" s="6" t="s">
        <v>11</v>
      </c>
      <c r="AB8" s="6" t="s">
        <v>11</v>
      </c>
      <c r="AC8" s="6" t="s">
        <v>11</v>
      </c>
      <c r="AD8" s="6" t="s">
        <v>11</v>
      </c>
      <c r="AE8" s="6" t="s">
        <v>11</v>
      </c>
      <c r="AF8" s="6" t="s">
        <v>11</v>
      </c>
      <c r="AG8" s="6" t="s">
        <v>11</v>
      </c>
      <c r="AH8" s="6" t="s">
        <v>11</v>
      </c>
      <c r="AI8" s="6" t="s">
        <v>11</v>
      </c>
      <c r="AJ8" s="6" t="s">
        <v>11</v>
      </c>
      <c r="AK8" s="6" t="s">
        <v>11</v>
      </c>
      <c r="AL8" s="6" t="s">
        <v>11</v>
      </c>
      <c r="AM8" s="6" t="s">
        <v>11</v>
      </c>
      <c r="AN8" s="6" t="s">
        <v>11</v>
      </c>
      <c r="AO8" s="6" t="s">
        <v>11</v>
      </c>
      <c r="AP8" s="6" t="s">
        <v>11</v>
      </c>
      <c r="AQ8" s="6" t="s">
        <v>11</v>
      </c>
      <c r="AR8" s="6" t="s">
        <v>11</v>
      </c>
      <c r="AS8" s="6" t="s">
        <v>11</v>
      </c>
      <c r="AT8" s="6" t="s">
        <v>11</v>
      </c>
      <c r="AU8" s="6" t="s">
        <v>11</v>
      </c>
      <c r="AV8" s="6">
        <v>44011.94</v>
      </c>
      <c r="AW8" s="6" t="s">
        <v>11</v>
      </c>
      <c r="AX8" s="6" t="s">
        <v>11</v>
      </c>
      <c r="AY8" s="6" t="s">
        <v>11</v>
      </c>
      <c r="AZ8" s="6" t="s">
        <v>11</v>
      </c>
      <c r="BA8" s="6" t="s">
        <v>11</v>
      </c>
      <c r="BB8" s="6">
        <v>15410.04</v>
      </c>
      <c r="BC8" s="6" t="s">
        <v>11</v>
      </c>
      <c r="BD8" s="6" t="s">
        <v>11</v>
      </c>
      <c r="BE8" s="6" t="s">
        <v>11</v>
      </c>
      <c r="BF8" s="6" t="s">
        <v>11</v>
      </c>
      <c r="BG8" s="6" t="s">
        <v>11</v>
      </c>
      <c r="BH8" s="6">
        <v>39168.93</v>
      </c>
      <c r="BI8" s="6" t="s">
        <v>11</v>
      </c>
    </row>
    <row r="9" spans="1:61" s="8" customFormat="1">
      <c r="A9" s="2" t="s">
        <v>13</v>
      </c>
      <c r="B9" s="2" t="s">
        <v>20</v>
      </c>
      <c r="C9" s="2" t="s">
        <v>0</v>
      </c>
      <c r="D9" s="6">
        <v>7168061</v>
      </c>
      <c r="E9" s="6">
        <v>11734069</v>
      </c>
      <c r="F9" s="6">
        <v>3888181</v>
      </c>
      <c r="G9" s="6">
        <v>9098484</v>
      </c>
      <c r="H9" s="6" t="s">
        <v>11</v>
      </c>
      <c r="I9" s="6">
        <v>2953.1950000000002</v>
      </c>
      <c r="J9" s="6" t="s">
        <v>12</v>
      </c>
      <c r="K9" s="6">
        <v>27685.48</v>
      </c>
      <c r="L9" s="6" t="s">
        <v>11</v>
      </c>
      <c r="M9" s="6">
        <v>15341.03</v>
      </c>
      <c r="N9" s="6" t="s">
        <v>11</v>
      </c>
      <c r="O9" s="6">
        <v>13183.21</v>
      </c>
      <c r="P9" s="6" t="s">
        <v>11</v>
      </c>
      <c r="Q9" s="6">
        <v>32998.9</v>
      </c>
      <c r="R9" s="6" t="s">
        <v>11</v>
      </c>
      <c r="S9" s="16" t="s">
        <v>290</v>
      </c>
      <c r="T9" s="6" t="s">
        <v>11</v>
      </c>
      <c r="U9" s="6" t="s">
        <v>11</v>
      </c>
      <c r="V9" s="16" t="s">
        <v>290</v>
      </c>
      <c r="W9" s="16" t="s">
        <v>290</v>
      </c>
      <c r="X9" s="6" t="s">
        <v>11</v>
      </c>
      <c r="Y9" s="6" t="s">
        <v>11</v>
      </c>
      <c r="Z9" s="6">
        <v>62709.2</v>
      </c>
      <c r="AA9" s="6" t="s">
        <v>11</v>
      </c>
      <c r="AB9" s="6" t="s">
        <v>11</v>
      </c>
      <c r="AC9" s="6" t="s">
        <v>11</v>
      </c>
      <c r="AD9" s="6" t="s">
        <v>11</v>
      </c>
      <c r="AE9" s="6" t="s">
        <v>11</v>
      </c>
      <c r="AF9" s="6" t="s">
        <v>11</v>
      </c>
      <c r="AG9" s="6" t="s">
        <v>11</v>
      </c>
      <c r="AH9" s="6" t="s">
        <v>11</v>
      </c>
      <c r="AI9" s="6" t="s">
        <v>11</v>
      </c>
      <c r="AJ9" s="6" t="s">
        <v>11</v>
      </c>
      <c r="AK9" s="6" t="s">
        <v>11</v>
      </c>
      <c r="AL9" s="6" t="s">
        <v>11</v>
      </c>
      <c r="AM9" s="6" t="s">
        <v>11</v>
      </c>
      <c r="AN9" s="6" t="s">
        <v>11</v>
      </c>
      <c r="AO9" s="6" t="s">
        <v>11</v>
      </c>
      <c r="AP9" s="6" t="s">
        <v>11</v>
      </c>
      <c r="AQ9" s="6" t="s">
        <v>11</v>
      </c>
      <c r="AR9" s="6" t="s">
        <v>11</v>
      </c>
      <c r="AS9" s="6" t="s">
        <v>11</v>
      </c>
      <c r="AT9" s="6" t="s">
        <v>11</v>
      </c>
      <c r="AU9" s="6" t="s">
        <v>11</v>
      </c>
      <c r="AV9" s="6">
        <v>46514.14</v>
      </c>
      <c r="AW9" s="6" t="s">
        <v>11</v>
      </c>
      <c r="AX9" s="6" t="s">
        <v>11</v>
      </c>
      <c r="AY9" s="6" t="s">
        <v>11</v>
      </c>
      <c r="AZ9" s="6" t="s">
        <v>11</v>
      </c>
      <c r="BA9" s="6" t="s">
        <v>11</v>
      </c>
      <c r="BB9" s="6">
        <v>15549.15</v>
      </c>
      <c r="BC9" s="6" t="s">
        <v>11</v>
      </c>
      <c r="BD9" s="6" t="s">
        <v>11</v>
      </c>
      <c r="BE9" s="6" t="s">
        <v>11</v>
      </c>
      <c r="BF9" s="6" t="s">
        <v>11</v>
      </c>
      <c r="BG9" s="6" t="s">
        <v>11</v>
      </c>
      <c r="BH9" s="6">
        <v>41573.949999999997</v>
      </c>
      <c r="BI9" s="6" t="s">
        <v>11</v>
      </c>
    </row>
    <row r="10" spans="1:61" s="8" customFormat="1">
      <c r="A10" s="2" t="s">
        <v>13</v>
      </c>
      <c r="B10" s="2" t="s">
        <v>21</v>
      </c>
      <c r="C10" s="2" t="s">
        <v>47</v>
      </c>
      <c r="D10" s="7">
        <v>7213642.9230000004</v>
      </c>
      <c r="E10" s="7">
        <v>9153501.0820000004</v>
      </c>
      <c r="F10" s="7">
        <v>7179151.7390000001</v>
      </c>
      <c r="G10" s="7">
        <v>6814178.0710000005</v>
      </c>
      <c r="H10" s="7" t="s">
        <v>12</v>
      </c>
      <c r="I10" s="7">
        <v>3737.7088509999999</v>
      </c>
      <c r="J10" s="7" t="s">
        <v>12</v>
      </c>
      <c r="K10" s="7">
        <v>30608.744549999999</v>
      </c>
      <c r="L10" s="7" t="s">
        <v>12</v>
      </c>
      <c r="M10" s="7">
        <v>17567.11995</v>
      </c>
      <c r="N10" s="7" t="s">
        <v>12</v>
      </c>
      <c r="O10" s="7">
        <v>14070.71019</v>
      </c>
      <c r="P10" s="7" t="s">
        <v>12</v>
      </c>
      <c r="Q10" s="7">
        <v>24656.284790000002</v>
      </c>
      <c r="R10" s="7" t="s">
        <v>12</v>
      </c>
      <c r="S10" s="16" t="s">
        <v>290</v>
      </c>
      <c r="T10" s="7" t="s">
        <v>12</v>
      </c>
      <c r="U10" s="7" t="s">
        <v>12</v>
      </c>
      <c r="V10" s="16" t="s">
        <v>290</v>
      </c>
      <c r="W10" s="16" t="s">
        <v>290</v>
      </c>
      <c r="X10" s="7" t="s">
        <v>12</v>
      </c>
      <c r="Y10" s="7" t="s">
        <v>12</v>
      </c>
      <c r="Z10" s="7">
        <v>52389.806709999997</v>
      </c>
      <c r="AA10" s="7" t="s">
        <v>12</v>
      </c>
      <c r="AB10" s="7" t="s">
        <v>12</v>
      </c>
      <c r="AC10" s="7" t="s">
        <v>12</v>
      </c>
      <c r="AD10" s="7" t="s">
        <v>12</v>
      </c>
      <c r="AE10" s="7" t="s">
        <v>12</v>
      </c>
      <c r="AF10" s="7" t="s">
        <v>12</v>
      </c>
      <c r="AG10" s="7" t="s">
        <v>12</v>
      </c>
      <c r="AH10" s="7" t="s">
        <v>12</v>
      </c>
      <c r="AI10" s="7" t="s">
        <v>12</v>
      </c>
      <c r="AJ10" s="7" t="s">
        <v>12</v>
      </c>
      <c r="AK10" s="7" t="s">
        <v>12</v>
      </c>
      <c r="AL10" s="7" t="s">
        <v>12</v>
      </c>
      <c r="AM10" s="7" t="s">
        <v>12</v>
      </c>
      <c r="AN10" s="7" t="s">
        <v>12</v>
      </c>
      <c r="AO10" s="7" t="s">
        <v>12</v>
      </c>
      <c r="AP10" s="7" t="s">
        <v>12</v>
      </c>
      <c r="AQ10" s="7" t="s">
        <v>12</v>
      </c>
      <c r="AR10" s="7" t="s">
        <v>12</v>
      </c>
      <c r="AS10" s="7" t="s">
        <v>12</v>
      </c>
      <c r="AT10" s="7" t="s">
        <v>12</v>
      </c>
      <c r="AU10" s="7" t="s">
        <v>12</v>
      </c>
      <c r="AV10" s="7">
        <v>35619.109519999998</v>
      </c>
      <c r="AW10" s="7" t="s">
        <v>12</v>
      </c>
      <c r="AX10" s="7" t="s">
        <v>12</v>
      </c>
      <c r="AY10" s="7" t="s">
        <v>12</v>
      </c>
      <c r="AZ10" s="7" t="s">
        <v>12</v>
      </c>
      <c r="BA10" s="7" t="s">
        <v>12</v>
      </c>
      <c r="BB10" s="7">
        <v>9994.8553869999996</v>
      </c>
      <c r="BC10" s="7" t="s">
        <v>12</v>
      </c>
      <c r="BD10" s="7" t="s">
        <v>12</v>
      </c>
      <c r="BE10" s="7" t="s">
        <v>12</v>
      </c>
      <c r="BF10" s="7" t="s">
        <v>12</v>
      </c>
      <c r="BG10" s="7" t="s">
        <v>12</v>
      </c>
      <c r="BH10" s="7">
        <v>29896.296439999998</v>
      </c>
      <c r="BI10" s="13" t="s">
        <v>290</v>
      </c>
    </row>
    <row r="11" spans="1:61" s="8" customFormat="1">
      <c r="A11" s="2" t="s">
        <v>13</v>
      </c>
      <c r="B11" s="2" t="s">
        <v>22</v>
      </c>
      <c r="C11" s="2" t="s">
        <v>47</v>
      </c>
      <c r="D11" s="7">
        <v>7463800.898</v>
      </c>
      <c r="E11" s="7">
        <v>9655788.1199999992</v>
      </c>
      <c r="F11" s="7">
        <v>7552567.0889999997</v>
      </c>
      <c r="G11" s="7">
        <v>7072548.4639999997</v>
      </c>
      <c r="H11" s="7" t="s">
        <v>12</v>
      </c>
      <c r="I11" s="7">
        <v>4367.9545479999997</v>
      </c>
      <c r="J11" s="7" t="s">
        <v>12</v>
      </c>
      <c r="K11" s="7">
        <v>32316.538369999998</v>
      </c>
      <c r="L11" s="7" t="s">
        <v>12</v>
      </c>
      <c r="M11" s="7">
        <v>18115.6008</v>
      </c>
      <c r="N11" s="7" t="s">
        <v>12</v>
      </c>
      <c r="O11" s="7">
        <v>10984.05156</v>
      </c>
      <c r="P11" s="7" t="s">
        <v>12</v>
      </c>
      <c r="Q11" s="7">
        <v>25096.89028</v>
      </c>
      <c r="R11" s="7" t="s">
        <v>12</v>
      </c>
      <c r="S11" s="16" t="s">
        <v>290</v>
      </c>
      <c r="T11" s="7" t="s">
        <v>12</v>
      </c>
      <c r="U11" s="7" t="s">
        <v>12</v>
      </c>
      <c r="V11" s="16" t="s">
        <v>290</v>
      </c>
      <c r="W11" s="16" t="s">
        <v>290</v>
      </c>
      <c r="X11" s="7" t="s">
        <v>12</v>
      </c>
      <c r="Y11" s="7" t="s">
        <v>12</v>
      </c>
      <c r="Z11" s="7">
        <v>54913.197509999998</v>
      </c>
      <c r="AA11" s="7" t="s">
        <v>12</v>
      </c>
      <c r="AB11" s="7" t="s">
        <v>12</v>
      </c>
      <c r="AC11" s="7" t="s">
        <v>12</v>
      </c>
      <c r="AD11" s="7" t="s">
        <v>12</v>
      </c>
      <c r="AE11" s="7" t="s">
        <v>12</v>
      </c>
      <c r="AF11" s="7" t="s">
        <v>12</v>
      </c>
      <c r="AG11" s="7" t="s">
        <v>12</v>
      </c>
      <c r="AH11" s="7" t="s">
        <v>12</v>
      </c>
      <c r="AI11" s="7" t="s">
        <v>12</v>
      </c>
      <c r="AJ11" s="7" t="s">
        <v>12</v>
      </c>
      <c r="AK11" s="7" t="s">
        <v>12</v>
      </c>
      <c r="AL11" s="7" t="s">
        <v>12</v>
      </c>
      <c r="AM11" s="7" t="s">
        <v>12</v>
      </c>
      <c r="AN11" s="7" t="s">
        <v>12</v>
      </c>
      <c r="AO11" s="7" t="s">
        <v>12</v>
      </c>
      <c r="AP11" s="7" t="s">
        <v>12</v>
      </c>
      <c r="AQ11" s="7" t="s">
        <v>12</v>
      </c>
      <c r="AR11" s="7" t="s">
        <v>12</v>
      </c>
      <c r="AS11" s="7" t="s">
        <v>12</v>
      </c>
      <c r="AT11" s="7" t="s">
        <v>12</v>
      </c>
      <c r="AU11" s="7" t="s">
        <v>12</v>
      </c>
      <c r="AV11" s="7">
        <v>37137.064859999999</v>
      </c>
      <c r="AW11" s="7" t="s">
        <v>12</v>
      </c>
      <c r="AX11" s="7" t="s">
        <v>12</v>
      </c>
      <c r="AY11" s="7" t="s">
        <v>12</v>
      </c>
      <c r="AZ11" s="7" t="s">
        <v>12</v>
      </c>
      <c r="BA11" s="7" t="s">
        <v>12</v>
      </c>
      <c r="BB11" s="7">
        <v>10046.668669999999</v>
      </c>
      <c r="BC11" s="7" t="s">
        <v>12</v>
      </c>
      <c r="BD11" s="7" t="s">
        <v>12</v>
      </c>
      <c r="BE11" s="7" t="s">
        <v>12</v>
      </c>
      <c r="BF11" s="7" t="s">
        <v>12</v>
      </c>
      <c r="BG11" s="7" t="s">
        <v>12</v>
      </c>
      <c r="BH11" s="7">
        <v>30199.55802</v>
      </c>
      <c r="BI11" s="13" t="s">
        <v>290</v>
      </c>
    </row>
    <row r="12" spans="1:61" s="8" customFormat="1">
      <c r="A12" s="2" t="s">
        <v>13</v>
      </c>
      <c r="B12" s="2" t="s">
        <v>23</v>
      </c>
      <c r="C12" s="2" t="s">
        <v>47</v>
      </c>
      <c r="D12" s="7">
        <v>7848132.7989999996</v>
      </c>
      <c r="E12" s="7">
        <v>10191254.119999999</v>
      </c>
      <c r="F12" s="7">
        <v>7956727.4780000001</v>
      </c>
      <c r="G12" s="7">
        <v>7487214.7120000003</v>
      </c>
      <c r="H12" s="7" t="s">
        <v>12</v>
      </c>
      <c r="I12" s="7">
        <v>4367.9545479999997</v>
      </c>
      <c r="J12" s="7" t="s">
        <v>12</v>
      </c>
      <c r="K12" s="7">
        <v>35080.039559999997</v>
      </c>
      <c r="L12" s="7" t="s">
        <v>12</v>
      </c>
      <c r="M12" s="7">
        <v>19708.227129999999</v>
      </c>
      <c r="N12" s="7" t="s">
        <v>12</v>
      </c>
      <c r="O12" s="7">
        <v>15365.77586</v>
      </c>
      <c r="P12" s="7" t="s">
        <v>12</v>
      </c>
      <c r="Q12" s="7">
        <v>26997.94053</v>
      </c>
      <c r="R12" s="7" t="s">
        <v>12</v>
      </c>
      <c r="S12" s="16" t="s">
        <v>290</v>
      </c>
      <c r="T12" s="7" t="s">
        <v>12</v>
      </c>
      <c r="U12" s="7" t="s">
        <v>12</v>
      </c>
      <c r="V12" s="16" t="s">
        <v>290</v>
      </c>
      <c r="W12" s="16" t="s">
        <v>290</v>
      </c>
      <c r="X12" s="7" t="s">
        <v>12</v>
      </c>
      <c r="Y12" s="7" t="s">
        <v>12</v>
      </c>
      <c r="Z12" s="7">
        <v>60562.94975</v>
      </c>
      <c r="AA12" s="7" t="s">
        <v>12</v>
      </c>
      <c r="AB12" s="7" t="s">
        <v>12</v>
      </c>
      <c r="AC12" s="7" t="s">
        <v>12</v>
      </c>
      <c r="AD12" s="7" t="s">
        <v>12</v>
      </c>
      <c r="AE12" s="7" t="s">
        <v>12</v>
      </c>
      <c r="AF12" s="7" t="s">
        <v>12</v>
      </c>
      <c r="AG12" s="7" t="s">
        <v>12</v>
      </c>
      <c r="AH12" s="7" t="s">
        <v>12</v>
      </c>
      <c r="AI12" s="7" t="s">
        <v>12</v>
      </c>
      <c r="AJ12" s="7" t="s">
        <v>12</v>
      </c>
      <c r="AK12" s="7" t="s">
        <v>12</v>
      </c>
      <c r="AL12" s="7" t="s">
        <v>12</v>
      </c>
      <c r="AM12" s="7" t="s">
        <v>12</v>
      </c>
      <c r="AN12" s="7" t="s">
        <v>12</v>
      </c>
      <c r="AO12" s="7" t="s">
        <v>12</v>
      </c>
      <c r="AP12" s="7" t="s">
        <v>12</v>
      </c>
      <c r="AQ12" s="7" t="s">
        <v>12</v>
      </c>
      <c r="AR12" s="7" t="s">
        <v>12</v>
      </c>
      <c r="AS12" s="7" t="s">
        <v>12</v>
      </c>
      <c r="AT12" s="7" t="s">
        <v>12</v>
      </c>
      <c r="AU12" s="7" t="s">
        <v>12</v>
      </c>
      <c r="AV12" s="7">
        <v>39848.42858</v>
      </c>
      <c r="AW12" s="7" t="s">
        <v>12</v>
      </c>
      <c r="AX12" s="7" t="s">
        <v>12</v>
      </c>
      <c r="AY12" s="7" t="s">
        <v>12</v>
      </c>
      <c r="AZ12" s="7" t="s">
        <v>12</v>
      </c>
      <c r="BA12" s="7" t="s">
        <v>12</v>
      </c>
      <c r="BB12" s="7">
        <v>10642.289349999999</v>
      </c>
      <c r="BC12" s="7" t="s">
        <v>12</v>
      </c>
      <c r="BD12" s="7" t="s">
        <v>12</v>
      </c>
      <c r="BE12" s="7" t="s">
        <v>12</v>
      </c>
      <c r="BF12" s="7" t="s">
        <v>12</v>
      </c>
      <c r="BG12" s="7" t="s">
        <v>12</v>
      </c>
      <c r="BH12" s="7">
        <v>31816.558639999999</v>
      </c>
      <c r="BI12" s="13" t="s">
        <v>290</v>
      </c>
    </row>
    <row r="13" spans="1:61" s="8" customFormat="1">
      <c r="A13" s="2" t="s">
        <v>13</v>
      </c>
      <c r="B13" s="5" t="s">
        <v>24</v>
      </c>
      <c r="C13" s="2" t="s">
        <v>2</v>
      </c>
      <c r="D13" s="7">
        <v>6528631.216</v>
      </c>
      <c r="E13" s="7">
        <v>8370398.9359999998</v>
      </c>
      <c r="F13" s="7">
        <v>6493919.9610000001</v>
      </c>
      <c r="G13" s="7">
        <v>7840306.4110000003</v>
      </c>
      <c r="H13" s="7" t="s">
        <v>12</v>
      </c>
      <c r="I13" s="7">
        <v>3337.2397209999999</v>
      </c>
      <c r="J13" s="7" t="s">
        <v>12</v>
      </c>
      <c r="K13" s="7">
        <v>32403.459200000001</v>
      </c>
      <c r="L13" s="7" t="s">
        <v>12</v>
      </c>
      <c r="M13" s="7">
        <v>24541.280999999999</v>
      </c>
      <c r="N13" s="7" t="s">
        <v>12</v>
      </c>
      <c r="O13" s="7">
        <v>12685.164570000001</v>
      </c>
      <c r="P13" s="7" t="s">
        <v>12</v>
      </c>
      <c r="Q13" s="7">
        <v>30397.862929999999</v>
      </c>
      <c r="R13" s="7" t="s">
        <v>12</v>
      </c>
      <c r="S13" s="16" t="s">
        <v>290</v>
      </c>
      <c r="T13" s="7" t="s">
        <v>12</v>
      </c>
      <c r="U13" s="7" t="s">
        <v>12</v>
      </c>
      <c r="V13" s="16" t="s">
        <v>290</v>
      </c>
      <c r="W13" s="16" t="s">
        <v>290</v>
      </c>
      <c r="X13" s="7" t="s">
        <v>12</v>
      </c>
      <c r="Y13" s="7" t="s">
        <v>12</v>
      </c>
      <c r="Z13" s="7">
        <v>61088.527999999998</v>
      </c>
      <c r="AA13" s="7" t="s">
        <v>12</v>
      </c>
      <c r="AB13" s="7" t="s">
        <v>12</v>
      </c>
      <c r="AC13" s="7" t="s">
        <v>12</v>
      </c>
      <c r="AD13" s="7" t="s">
        <v>12</v>
      </c>
      <c r="AE13" s="7" t="s">
        <v>12</v>
      </c>
      <c r="AF13" s="7" t="s">
        <v>12</v>
      </c>
      <c r="AG13" s="7" t="s">
        <v>12</v>
      </c>
      <c r="AH13" s="7" t="s">
        <v>12</v>
      </c>
      <c r="AI13" s="7" t="s">
        <v>12</v>
      </c>
      <c r="AJ13" s="7" t="s">
        <v>12</v>
      </c>
      <c r="AK13" s="7" t="s">
        <v>12</v>
      </c>
      <c r="AL13" s="7" t="s">
        <v>12</v>
      </c>
      <c r="AM13" s="7" t="s">
        <v>12</v>
      </c>
      <c r="AN13" s="7" t="s">
        <v>12</v>
      </c>
      <c r="AO13" s="7" t="s">
        <v>12</v>
      </c>
      <c r="AP13" s="7" t="s">
        <v>12</v>
      </c>
      <c r="AQ13" s="7" t="s">
        <v>12</v>
      </c>
      <c r="AR13" s="7" t="s">
        <v>12</v>
      </c>
      <c r="AS13" s="7" t="s">
        <v>12</v>
      </c>
      <c r="AT13" s="7" t="s">
        <v>12</v>
      </c>
      <c r="AU13" s="7" t="s">
        <v>12</v>
      </c>
      <c r="AV13" s="7">
        <v>43084.235970000002</v>
      </c>
      <c r="AW13" s="7" t="s">
        <v>12</v>
      </c>
      <c r="AX13" s="7" t="s">
        <v>12</v>
      </c>
      <c r="AY13" s="7" t="s">
        <v>12</v>
      </c>
      <c r="AZ13" s="7" t="s">
        <v>12</v>
      </c>
      <c r="BA13" s="7" t="s">
        <v>12</v>
      </c>
      <c r="BB13" s="7">
        <v>10873.359469999999</v>
      </c>
      <c r="BC13" s="7" t="s">
        <v>12</v>
      </c>
      <c r="BD13" s="7" t="s">
        <v>12</v>
      </c>
      <c r="BE13" s="7" t="s">
        <v>12</v>
      </c>
      <c r="BF13" s="7" t="s">
        <v>12</v>
      </c>
      <c r="BG13" s="7" t="s">
        <v>12</v>
      </c>
      <c r="BH13" s="7">
        <v>45351.62556</v>
      </c>
      <c r="BI13" s="13" t="s">
        <v>290</v>
      </c>
    </row>
    <row r="14" spans="1:61" s="8" customFormat="1">
      <c r="A14" s="2" t="s">
        <v>13</v>
      </c>
      <c r="B14" s="5" t="s">
        <v>25</v>
      </c>
      <c r="C14" s="2" t="s">
        <v>2</v>
      </c>
      <c r="D14" s="7">
        <v>6887121.7989999996</v>
      </c>
      <c r="E14" s="7">
        <v>8360114.6730000004</v>
      </c>
      <c r="F14" s="7">
        <v>6758966.835</v>
      </c>
      <c r="G14" s="7">
        <v>8384249.5259999996</v>
      </c>
      <c r="H14" s="7" t="s">
        <v>12</v>
      </c>
      <c r="I14" s="7">
        <v>3670.9729400000001</v>
      </c>
      <c r="J14" s="7" t="s">
        <v>12</v>
      </c>
      <c r="K14" s="7">
        <v>35885.982459999999</v>
      </c>
      <c r="L14" s="7" t="s">
        <v>12</v>
      </c>
      <c r="M14" s="7">
        <v>26623.098249999999</v>
      </c>
      <c r="N14" s="7" t="s">
        <v>12</v>
      </c>
      <c r="O14" s="7">
        <v>13308.95564</v>
      </c>
      <c r="P14" s="7" t="s">
        <v>12</v>
      </c>
      <c r="Q14" s="7">
        <v>33232.06063</v>
      </c>
      <c r="R14" s="7" t="s">
        <v>12</v>
      </c>
      <c r="S14" s="16" t="s">
        <v>290</v>
      </c>
      <c r="T14" s="7" t="s">
        <v>12</v>
      </c>
      <c r="U14" s="7" t="s">
        <v>12</v>
      </c>
      <c r="V14" s="16" t="s">
        <v>290</v>
      </c>
      <c r="W14" s="16" t="s">
        <v>290</v>
      </c>
      <c r="X14" s="7" t="s">
        <v>12</v>
      </c>
      <c r="Y14" s="7" t="s">
        <v>12</v>
      </c>
      <c r="Z14" s="7">
        <v>63553.716569999997</v>
      </c>
      <c r="AA14" s="7" t="s">
        <v>12</v>
      </c>
      <c r="AB14" s="7" t="s">
        <v>12</v>
      </c>
      <c r="AC14" s="7" t="s">
        <v>12</v>
      </c>
      <c r="AD14" s="7" t="s">
        <v>12</v>
      </c>
      <c r="AE14" s="7" t="s">
        <v>12</v>
      </c>
      <c r="AF14" s="7" t="s">
        <v>12</v>
      </c>
      <c r="AG14" s="7" t="s">
        <v>12</v>
      </c>
      <c r="AH14" s="7" t="s">
        <v>12</v>
      </c>
      <c r="AI14" s="7" t="s">
        <v>12</v>
      </c>
      <c r="AJ14" s="7" t="s">
        <v>12</v>
      </c>
      <c r="AK14" s="7" t="s">
        <v>12</v>
      </c>
      <c r="AL14" s="7" t="s">
        <v>12</v>
      </c>
      <c r="AM14" s="7" t="s">
        <v>12</v>
      </c>
      <c r="AN14" s="7" t="s">
        <v>12</v>
      </c>
      <c r="AO14" s="7" t="s">
        <v>12</v>
      </c>
      <c r="AP14" s="7" t="s">
        <v>12</v>
      </c>
      <c r="AQ14" s="7" t="s">
        <v>12</v>
      </c>
      <c r="AR14" s="7" t="s">
        <v>12</v>
      </c>
      <c r="AS14" s="7" t="s">
        <v>12</v>
      </c>
      <c r="AT14" s="7" t="s">
        <v>12</v>
      </c>
      <c r="AU14" s="7" t="s">
        <v>12</v>
      </c>
      <c r="AV14" s="7">
        <v>46154.129840000001</v>
      </c>
      <c r="AW14" s="7" t="s">
        <v>12</v>
      </c>
      <c r="AX14" s="7" t="s">
        <v>12</v>
      </c>
      <c r="AY14" s="7" t="s">
        <v>12</v>
      </c>
      <c r="AZ14" s="7" t="s">
        <v>12</v>
      </c>
      <c r="BA14" s="7" t="s">
        <v>12</v>
      </c>
      <c r="BB14" s="7">
        <v>11481.37227</v>
      </c>
      <c r="BC14" s="7" t="s">
        <v>12</v>
      </c>
      <c r="BD14" s="7" t="s">
        <v>12</v>
      </c>
      <c r="BE14" s="7" t="s">
        <v>12</v>
      </c>
      <c r="BF14" s="7" t="s">
        <v>12</v>
      </c>
      <c r="BG14" s="7" t="s">
        <v>12</v>
      </c>
      <c r="BH14" s="7">
        <v>49595.961739999999</v>
      </c>
      <c r="BI14" s="13" t="s">
        <v>290</v>
      </c>
    </row>
    <row r="15" spans="1:61" s="8" customFormat="1">
      <c r="A15" s="2" t="s">
        <v>13</v>
      </c>
      <c r="B15" s="5" t="s">
        <v>26</v>
      </c>
      <c r="C15" s="2" t="s">
        <v>2</v>
      </c>
      <c r="D15" s="7">
        <v>6618200.7259999998</v>
      </c>
      <c r="E15" s="7">
        <v>8360553.2609999999</v>
      </c>
      <c r="F15" s="7">
        <v>6435569.0590000004</v>
      </c>
      <c r="G15" s="7">
        <v>7721597.6009999998</v>
      </c>
      <c r="H15" s="7" t="s">
        <v>12</v>
      </c>
      <c r="I15" s="7">
        <v>3404.011035</v>
      </c>
      <c r="J15" s="7" t="s">
        <v>12</v>
      </c>
      <c r="K15" s="7">
        <v>36248.425349999998</v>
      </c>
      <c r="L15" s="7" t="s">
        <v>12</v>
      </c>
      <c r="M15" s="7">
        <v>25654.0281</v>
      </c>
      <c r="N15" s="7" t="s">
        <v>12</v>
      </c>
      <c r="O15" s="7">
        <v>12488.8351</v>
      </c>
      <c r="P15" s="7" t="s">
        <v>12</v>
      </c>
      <c r="Q15" s="7">
        <v>31440.29336</v>
      </c>
      <c r="R15" s="7" t="s">
        <v>12</v>
      </c>
      <c r="S15" s="16" t="s">
        <v>290</v>
      </c>
      <c r="T15" s="7" t="s">
        <v>12</v>
      </c>
      <c r="U15" s="7" t="s">
        <v>12</v>
      </c>
      <c r="V15" s="16" t="s">
        <v>290</v>
      </c>
      <c r="W15" s="16" t="s">
        <v>290</v>
      </c>
      <c r="X15" s="7" t="s">
        <v>12</v>
      </c>
      <c r="Y15" s="7" t="s">
        <v>12</v>
      </c>
      <c r="Z15" s="7">
        <v>61814.282220000001</v>
      </c>
      <c r="AA15" s="7" t="s">
        <v>12</v>
      </c>
      <c r="AB15" s="7" t="s">
        <v>12</v>
      </c>
      <c r="AC15" s="7" t="s">
        <v>12</v>
      </c>
      <c r="AD15" s="7" t="s">
        <v>12</v>
      </c>
      <c r="AE15" s="7" t="s">
        <v>12</v>
      </c>
      <c r="AF15" s="7" t="s">
        <v>12</v>
      </c>
      <c r="AG15" s="7" t="s">
        <v>12</v>
      </c>
      <c r="AH15" s="7" t="s">
        <v>12</v>
      </c>
      <c r="AI15" s="7" t="s">
        <v>12</v>
      </c>
      <c r="AJ15" s="7" t="s">
        <v>12</v>
      </c>
      <c r="AK15" s="7" t="s">
        <v>12</v>
      </c>
      <c r="AL15" s="7" t="s">
        <v>12</v>
      </c>
      <c r="AM15" s="7" t="s">
        <v>12</v>
      </c>
      <c r="AN15" s="7" t="s">
        <v>12</v>
      </c>
      <c r="AO15" s="7" t="s">
        <v>12</v>
      </c>
      <c r="AP15" s="7" t="s">
        <v>12</v>
      </c>
      <c r="AQ15" s="7" t="s">
        <v>12</v>
      </c>
      <c r="AR15" s="7" t="s">
        <v>12</v>
      </c>
      <c r="AS15" s="7" t="s">
        <v>12</v>
      </c>
      <c r="AT15" s="7" t="s">
        <v>12</v>
      </c>
      <c r="AU15" s="7" t="s">
        <v>12</v>
      </c>
      <c r="AV15" s="7">
        <v>44218.507080000003</v>
      </c>
      <c r="AW15" s="7" t="s">
        <v>12</v>
      </c>
      <c r="AX15" s="7" t="s">
        <v>12</v>
      </c>
      <c r="AY15" s="7" t="s">
        <v>12</v>
      </c>
      <c r="AZ15" s="7" t="s">
        <v>12</v>
      </c>
      <c r="BA15" s="7" t="s">
        <v>12</v>
      </c>
      <c r="BB15" s="7">
        <v>11164.83581</v>
      </c>
      <c r="BC15" s="7" t="s">
        <v>12</v>
      </c>
      <c r="BD15" s="7" t="s">
        <v>12</v>
      </c>
      <c r="BE15" s="7" t="s">
        <v>12</v>
      </c>
      <c r="BF15" s="7" t="s">
        <v>12</v>
      </c>
      <c r="BG15" s="7" t="s">
        <v>12</v>
      </c>
      <c r="BH15" s="7">
        <v>46661.351089999996</v>
      </c>
      <c r="BI15" s="13" t="s">
        <v>290</v>
      </c>
    </row>
    <row r="16" spans="1:61" s="8" customFormat="1">
      <c r="A16" s="4" t="s">
        <v>27</v>
      </c>
      <c r="B16" s="2" t="s">
        <v>15</v>
      </c>
      <c r="C16" s="2" t="s">
        <v>0</v>
      </c>
      <c r="D16" s="6">
        <v>6331040</v>
      </c>
      <c r="E16" s="6">
        <v>10158598</v>
      </c>
      <c r="F16" s="6">
        <v>3204319</v>
      </c>
      <c r="G16" s="6">
        <v>7920969</v>
      </c>
      <c r="H16" s="6" t="s">
        <v>11</v>
      </c>
      <c r="I16" s="6">
        <v>2890.7350000000001</v>
      </c>
      <c r="J16" s="6" t="s">
        <v>12</v>
      </c>
      <c r="K16" s="6">
        <v>20891.560000000001</v>
      </c>
      <c r="L16" s="6" t="s">
        <v>11</v>
      </c>
      <c r="M16" s="6">
        <v>12974.54</v>
      </c>
      <c r="N16" s="6" t="s">
        <v>11</v>
      </c>
      <c r="O16" s="6">
        <v>13964.94</v>
      </c>
      <c r="P16" s="6" t="s">
        <v>11</v>
      </c>
      <c r="Q16" s="6">
        <v>27820.92</v>
      </c>
      <c r="R16" s="6" t="s">
        <v>11</v>
      </c>
      <c r="S16" s="16" t="s">
        <v>290</v>
      </c>
      <c r="T16" s="6" t="s">
        <v>11</v>
      </c>
      <c r="U16" s="6" t="s">
        <v>11</v>
      </c>
      <c r="V16" s="16" t="s">
        <v>290</v>
      </c>
      <c r="W16" s="16" t="s">
        <v>290</v>
      </c>
      <c r="X16" s="6" t="s">
        <v>11</v>
      </c>
      <c r="Y16" s="6" t="s">
        <v>11</v>
      </c>
      <c r="Z16" s="6">
        <v>54364.37</v>
      </c>
      <c r="AA16" s="6" t="s">
        <v>11</v>
      </c>
      <c r="AB16" s="6" t="s">
        <v>11</v>
      </c>
      <c r="AC16" s="6" t="s">
        <v>11</v>
      </c>
      <c r="AD16" s="6" t="s">
        <v>11</v>
      </c>
      <c r="AE16" s="6" t="s">
        <v>11</v>
      </c>
      <c r="AF16" s="6" t="s">
        <v>11</v>
      </c>
      <c r="AG16" s="6" t="s">
        <v>11</v>
      </c>
      <c r="AH16" s="6" t="s">
        <v>11</v>
      </c>
      <c r="AI16" s="6" t="s">
        <v>11</v>
      </c>
      <c r="AJ16" s="6" t="s">
        <v>11</v>
      </c>
      <c r="AK16" s="6" t="s">
        <v>11</v>
      </c>
      <c r="AL16" s="6" t="s">
        <v>11</v>
      </c>
      <c r="AM16" s="6" t="s">
        <v>11</v>
      </c>
      <c r="AN16" s="6" t="s">
        <v>11</v>
      </c>
      <c r="AO16" s="6" t="s">
        <v>11</v>
      </c>
      <c r="AP16" s="6" t="s">
        <v>11</v>
      </c>
      <c r="AQ16" s="6" t="s">
        <v>11</v>
      </c>
      <c r="AR16" s="6" t="s">
        <v>11</v>
      </c>
      <c r="AS16" s="6" t="s">
        <v>11</v>
      </c>
      <c r="AT16" s="6" t="s">
        <v>11</v>
      </c>
      <c r="AU16" s="6" t="s">
        <v>11</v>
      </c>
      <c r="AV16" s="6">
        <v>59.97569</v>
      </c>
      <c r="AW16" s="6" t="s">
        <v>11</v>
      </c>
      <c r="AX16" s="6" t="s">
        <v>11</v>
      </c>
      <c r="AY16" s="6" t="s">
        <v>11</v>
      </c>
      <c r="AZ16" s="6" t="s">
        <v>11</v>
      </c>
      <c r="BA16" s="6" t="s">
        <v>11</v>
      </c>
      <c r="BB16" s="6">
        <v>14423.33</v>
      </c>
      <c r="BC16" s="6" t="s">
        <v>11</v>
      </c>
      <c r="BD16" s="6" t="s">
        <v>11</v>
      </c>
      <c r="BE16" s="6" t="s">
        <v>11</v>
      </c>
      <c r="BF16" s="6" t="s">
        <v>11</v>
      </c>
      <c r="BG16" s="6" t="s">
        <v>11</v>
      </c>
      <c r="BH16" s="6">
        <v>36982.339999999997</v>
      </c>
      <c r="BI16" s="6" t="s">
        <v>11</v>
      </c>
    </row>
    <row r="17" spans="1:61" s="8" customFormat="1">
      <c r="A17" s="4" t="s">
        <v>27</v>
      </c>
      <c r="B17" s="2" t="s">
        <v>16</v>
      </c>
      <c r="C17" s="2" t="s">
        <v>0</v>
      </c>
      <c r="D17" s="6">
        <v>5820080</v>
      </c>
      <c r="E17" s="6">
        <v>7789468</v>
      </c>
      <c r="F17" s="6">
        <v>2772509</v>
      </c>
      <c r="G17" s="6">
        <v>6995278</v>
      </c>
      <c r="H17" s="6" t="s">
        <v>11</v>
      </c>
      <c r="I17" s="6">
        <v>2218.326</v>
      </c>
      <c r="J17" s="6" t="s">
        <v>12</v>
      </c>
      <c r="K17" s="6">
        <v>18667.66</v>
      </c>
      <c r="L17" s="6" t="s">
        <v>11</v>
      </c>
      <c r="M17" s="6">
        <v>11036.78</v>
      </c>
      <c r="N17" s="6" t="s">
        <v>11</v>
      </c>
      <c r="O17" s="6">
        <v>12117.61</v>
      </c>
      <c r="P17" s="6" t="s">
        <v>11</v>
      </c>
      <c r="Q17" s="6">
        <v>16860.810000000001</v>
      </c>
      <c r="R17" s="6" t="s">
        <v>11</v>
      </c>
      <c r="S17" s="16" t="s">
        <v>290</v>
      </c>
      <c r="T17" s="6" t="s">
        <v>11</v>
      </c>
      <c r="U17" s="6" t="s">
        <v>11</v>
      </c>
      <c r="V17" s="16" t="s">
        <v>290</v>
      </c>
      <c r="W17" s="16" t="s">
        <v>290</v>
      </c>
      <c r="X17" s="6" t="s">
        <v>11</v>
      </c>
      <c r="Y17" s="6" t="s">
        <v>11</v>
      </c>
      <c r="Z17" s="6">
        <v>42317.45</v>
      </c>
      <c r="AA17" s="6" t="s">
        <v>11</v>
      </c>
      <c r="AB17" s="6" t="s">
        <v>11</v>
      </c>
      <c r="AC17" s="6" t="s">
        <v>11</v>
      </c>
      <c r="AD17" s="6" t="s">
        <v>11</v>
      </c>
      <c r="AE17" s="6" t="s">
        <v>11</v>
      </c>
      <c r="AF17" s="6" t="s">
        <v>11</v>
      </c>
      <c r="AG17" s="6" t="s">
        <v>11</v>
      </c>
      <c r="AH17" s="6" t="s">
        <v>11</v>
      </c>
      <c r="AI17" s="6" t="s">
        <v>11</v>
      </c>
      <c r="AJ17" s="6" t="s">
        <v>11</v>
      </c>
      <c r="AK17" s="6" t="s">
        <v>11</v>
      </c>
      <c r="AL17" s="6" t="s">
        <v>11</v>
      </c>
      <c r="AM17" s="6" t="s">
        <v>11</v>
      </c>
      <c r="AN17" s="6" t="s">
        <v>11</v>
      </c>
      <c r="AO17" s="6" t="s">
        <v>11</v>
      </c>
      <c r="AP17" s="6" t="s">
        <v>11</v>
      </c>
      <c r="AQ17" s="6" t="s">
        <v>11</v>
      </c>
      <c r="AR17" s="6" t="s">
        <v>11</v>
      </c>
      <c r="AS17" s="6" t="s">
        <v>11</v>
      </c>
      <c r="AT17" s="6" t="s">
        <v>11</v>
      </c>
      <c r="AU17" s="6" t="s">
        <v>11</v>
      </c>
      <c r="AV17" s="6">
        <v>24.231719999999999</v>
      </c>
      <c r="AW17" s="6" t="s">
        <v>11</v>
      </c>
      <c r="AX17" s="6" t="s">
        <v>11</v>
      </c>
      <c r="AY17" s="6" t="s">
        <v>11</v>
      </c>
      <c r="AZ17" s="6" t="s">
        <v>11</v>
      </c>
      <c r="BA17" s="6" t="s">
        <v>11</v>
      </c>
      <c r="BB17" s="6">
        <v>13234.26</v>
      </c>
      <c r="BC17" s="6" t="s">
        <v>11</v>
      </c>
      <c r="BD17" s="6" t="s">
        <v>11</v>
      </c>
      <c r="BE17" s="6" t="s">
        <v>11</v>
      </c>
      <c r="BF17" s="6" t="s">
        <v>11</v>
      </c>
      <c r="BG17" s="6" t="s">
        <v>11</v>
      </c>
      <c r="BH17" s="6">
        <v>19564.27</v>
      </c>
      <c r="BI17" s="6" t="s">
        <v>11</v>
      </c>
    </row>
    <row r="18" spans="1:61" s="8" customFormat="1">
      <c r="A18" s="4" t="s">
        <v>27</v>
      </c>
      <c r="B18" s="2" t="s">
        <v>17</v>
      </c>
      <c r="C18" s="2" t="s">
        <v>0</v>
      </c>
      <c r="D18" s="6">
        <v>5042949</v>
      </c>
      <c r="E18" s="6">
        <v>7733122</v>
      </c>
      <c r="F18" s="6">
        <v>2467548</v>
      </c>
      <c r="G18" s="6">
        <v>5966105</v>
      </c>
      <c r="H18" s="6" t="s">
        <v>11</v>
      </c>
      <c r="I18" s="6">
        <v>1958.047</v>
      </c>
      <c r="J18" s="6" t="s">
        <v>12</v>
      </c>
      <c r="K18" s="6">
        <v>16127.3</v>
      </c>
      <c r="L18" s="6" t="s">
        <v>11</v>
      </c>
      <c r="M18" s="6">
        <v>9697.1749999999993</v>
      </c>
      <c r="N18" s="6" t="s">
        <v>11</v>
      </c>
      <c r="O18" s="6">
        <v>6000.5529999999999</v>
      </c>
      <c r="P18" s="6" t="s">
        <v>11</v>
      </c>
      <c r="Q18" s="6">
        <v>20606.54</v>
      </c>
      <c r="R18" s="6" t="s">
        <v>11</v>
      </c>
      <c r="S18" s="16" t="s">
        <v>290</v>
      </c>
      <c r="T18" s="6" t="s">
        <v>11</v>
      </c>
      <c r="U18" s="6" t="s">
        <v>11</v>
      </c>
      <c r="V18" s="16" t="s">
        <v>290</v>
      </c>
      <c r="W18" s="16" t="s">
        <v>290</v>
      </c>
      <c r="X18" s="6" t="s">
        <v>11</v>
      </c>
      <c r="Y18" s="6" t="s">
        <v>11</v>
      </c>
      <c r="Z18" s="6">
        <v>41307.78</v>
      </c>
      <c r="AA18" s="6" t="s">
        <v>11</v>
      </c>
      <c r="AB18" s="6" t="s">
        <v>11</v>
      </c>
      <c r="AC18" s="6" t="s">
        <v>11</v>
      </c>
      <c r="AD18" s="6" t="s">
        <v>11</v>
      </c>
      <c r="AE18" s="6" t="s">
        <v>11</v>
      </c>
      <c r="AF18" s="6" t="s">
        <v>11</v>
      </c>
      <c r="AG18" s="6" t="s">
        <v>11</v>
      </c>
      <c r="AH18" s="6" t="s">
        <v>11</v>
      </c>
      <c r="AI18" s="6" t="s">
        <v>11</v>
      </c>
      <c r="AJ18" s="6" t="s">
        <v>11</v>
      </c>
      <c r="AK18" s="6" t="s">
        <v>11</v>
      </c>
      <c r="AL18" s="6" t="s">
        <v>11</v>
      </c>
      <c r="AM18" s="6" t="s">
        <v>11</v>
      </c>
      <c r="AN18" s="6" t="s">
        <v>11</v>
      </c>
      <c r="AO18" s="6" t="s">
        <v>11</v>
      </c>
      <c r="AP18" s="6" t="s">
        <v>11</v>
      </c>
      <c r="AQ18" s="6" t="s">
        <v>11</v>
      </c>
      <c r="AR18" s="6" t="s">
        <v>11</v>
      </c>
      <c r="AS18" s="6" t="s">
        <v>11</v>
      </c>
      <c r="AT18" s="6" t="s">
        <v>11</v>
      </c>
      <c r="AU18" s="6" t="s">
        <v>11</v>
      </c>
      <c r="AV18" s="6">
        <v>40.238149999999997</v>
      </c>
      <c r="AW18" s="6" t="s">
        <v>11</v>
      </c>
      <c r="AX18" s="6" t="s">
        <v>11</v>
      </c>
      <c r="AY18" s="6" t="s">
        <v>11</v>
      </c>
      <c r="AZ18" s="6" t="s">
        <v>11</v>
      </c>
      <c r="BA18" s="6" t="s">
        <v>11</v>
      </c>
      <c r="BB18" s="6">
        <v>11150.83</v>
      </c>
      <c r="BC18" s="6" t="s">
        <v>11</v>
      </c>
      <c r="BD18" s="6" t="s">
        <v>11</v>
      </c>
      <c r="BE18" s="6" t="s">
        <v>11</v>
      </c>
      <c r="BF18" s="6" t="s">
        <v>11</v>
      </c>
      <c r="BG18" s="6" t="s">
        <v>11</v>
      </c>
      <c r="BH18" s="6">
        <v>25970.2</v>
      </c>
      <c r="BI18" s="6" t="s">
        <v>11</v>
      </c>
    </row>
    <row r="19" spans="1:61" s="8" customFormat="1">
      <c r="A19" s="4" t="s">
        <v>27</v>
      </c>
      <c r="B19" s="2" t="s">
        <v>18</v>
      </c>
      <c r="C19" s="2" t="s">
        <v>0</v>
      </c>
      <c r="D19" s="6">
        <v>7583050</v>
      </c>
      <c r="E19" s="6">
        <v>10640157</v>
      </c>
      <c r="F19" s="6">
        <v>3347488</v>
      </c>
      <c r="G19" s="6">
        <v>8887911</v>
      </c>
      <c r="H19" s="6" t="s">
        <v>11</v>
      </c>
      <c r="I19" s="6">
        <v>1834.383</v>
      </c>
      <c r="J19" s="6" t="s">
        <v>12</v>
      </c>
      <c r="K19" s="6">
        <v>28084.87</v>
      </c>
      <c r="L19" s="6" t="s">
        <v>11</v>
      </c>
      <c r="M19" s="6">
        <v>14987.85</v>
      </c>
      <c r="N19" s="6" t="s">
        <v>11</v>
      </c>
      <c r="O19" s="6">
        <v>1454.7170000000001</v>
      </c>
      <c r="P19" s="6" t="s">
        <v>11</v>
      </c>
      <c r="Q19" s="6">
        <v>32547.4</v>
      </c>
      <c r="R19" s="6" t="s">
        <v>11</v>
      </c>
      <c r="S19" s="16" t="s">
        <v>290</v>
      </c>
      <c r="T19" s="6" t="s">
        <v>11</v>
      </c>
      <c r="U19" s="6" t="s">
        <v>11</v>
      </c>
      <c r="V19" s="16" t="s">
        <v>290</v>
      </c>
      <c r="W19" s="16" t="s">
        <v>290</v>
      </c>
      <c r="X19" s="6" t="s">
        <v>11</v>
      </c>
      <c r="Y19" s="6" t="s">
        <v>11</v>
      </c>
      <c r="Z19" s="6">
        <v>59997.42</v>
      </c>
      <c r="AA19" s="6" t="s">
        <v>11</v>
      </c>
      <c r="AB19" s="6" t="s">
        <v>11</v>
      </c>
      <c r="AC19" s="6" t="s">
        <v>11</v>
      </c>
      <c r="AD19" s="6" t="s">
        <v>11</v>
      </c>
      <c r="AE19" s="6" t="s">
        <v>11</v>
      </c>
      <c r="AF19" s="6" t="s">
        <v>11</v>
      </c>
      <c r="AG19" s="6" t="s">
        <v>11</v>
      </c>
      <c r="AH19" s="6" t="s">
        <v>11</v>
      </c>
      <c r="AI19" s="6" t="s">
        <v>11</v>
      </c>
      <c r="AJ19" s="6" t="s">
        <v>11</v>
      </c>
      <c r="AK19" s="6" t="s">
        <v>11</v>
      </c>
      <c r="AL19" s="6" t="s">
        <v>11</v>
      </c>
      <c r="AM19" s="6" t="s">
        <v>11</v>
      </c>
      <c r="AN19" s="6" t="s">
        <v>11</v>
      </c>
      <c r="AO19" s="6" t="s">
        <v>11</v>
      </c>
      <c r="AP19" s="6" t="s">
        <v>11</v>
      </c>
      <c r="AQ19" s="6" t="s">
        <v>11</v>
      </c>
      <c r="AR19" s="6" t="s">
        <v>11</v>
      </c>
      <c r="AS19" s="6" t="s">
        <v>11</v>
      </c>
      <c r="AT19" s="6" t="s">
        <v>11</v>
      </c>
      <c r="AU19" s="6" t="s">
        <v>11</v>
      </c>
      <c r="AV19" s="6">
        <v>38.358440000000002</v>
      </c>
      <c r="AW19" s="6" t="s">
        <v>11</v>
      </c>
      <c r="AX19" s="6" t="s">
        <v>11</v>
      </c>
      <c r="AY19" s="6" t="s">
        <v>11</v>
      </c>
      <c r="AZ19" s="6" t="s">
        <v>11</v>
      </c>
      <c r="BA19" s="6" t="s">
        <v>11</v>
      </c>
      <c r="BB19" s="6">
        <v>19388.07</v>
      </c>
      <c r="BC19" s="6" t="s">
        <v>11</v>
      </c>
      <c r="BD19" s="6" t="s">
        <v>11</v>
      </c>
      <c r="BE19" s="6" t="s">
        <v>11</v>
      </c>
      <c r="BF19" s="6" t="s">
        <v>11</v>
      </c>
      <c r="BG19" s="6" t="s">
        <v>11</v>
      </c>
      <c r="BH19" s="6">
        <v>41447.71</v>
      </c>
      <c r="BI19" s="6" t="s">
        <v>11</v>
      </c>
    </row>
    <row r="20" spans="1:61" s="8" customFormat="1">
      <c r="A20" s="4" t="s">
        <v>27</v>
      </c>
      <c r="B20" s="2" t="s">
        <v>19</v>
      </c>
      <c r="C20" s="2" t="s">
        <v>0</v>
      </c>
      <c r="D20" s="6">
        <v>6854202</v>
      </c>
      <c r="E20" s="6">
        <v>9291994</v>
      </c>
      <c r="F20" s="6">
        <v>3224724</v>
      </c>
      <c r="G20" s="6">
        <v>8122379</v>
      </c>
      <c r="H20" s="6" t="s">
        <v>11</v>
      </c>
      <c r="I20" s="6">
        <v>1784.971</v>
      </c>
      <c r="J20" s="6" t="s">
        <v>12</v>
      </c>
      <c r="K20" s="6">
        <v>21642.32</v>
      </c>
      <c r="L20" s="6" t="s">
        <v>11</v>
      </c>
      <c r="M20" s="6">
        <v>13434.06</v>
      </c>
      <c r="N20" s="6" t="s">
        <v>11</v>
      </c>
      <c r="O20" s="6">
        <v>12995.62</v>
      </c>
      <c r="P20" s="6" t="s">
        <v>11</v>
      </c>
      <c r="Q20" s="6">
        <v>28663.9</v>
      </c>
      <c r="R20" s="6" t="s">
        <v>11</v>
      </c>
      <c r="S20" s="16" t="s">
        <v>290</v>
      </c>
      <c r="T20" s="6" t="s">
        <v>11</v>
      </c>
      <c r="U20" s="6" t="s">
        <v>11</v>
      </c>
      <c r="V20" s="16" t="s">
        <v>290</v>
      </c>
      <c r="W20" s="16" t="s">
        <v>290</v>
      </c>
      <c r="X20" s="6" t="s">
        <v>11</v>
      </c>
      <c r="Y20" s="6" t="s">
        <v>11</v>
      </c>
      <c r="Z20" s="6">
        <v>54877.08</v>
      </c>
      <c r="AA20" s="6" t="s">
        <v>11</v>
      </c>
      <c r="AB20" s="6" t="s">
        <v>11</v>
      </c>
      <c r="AC20" s="6" t="s">
        <v>11</v>
      </c>
      <c r="AD20" s="6" t="s">
        <v>11</v>
      </c>
      <c r="AE20" s="6" t="s">
        <v>11</v>
      </c>
      <c r="AF20" s="6" t="s">
        <v>11</v>
      </c>
      <c r="AG20" s="6" t="s">
        <v>11</v>
      </c>
      <c r="AH20" s="6" t="s">
        <v>11</v>
      </c>
      <c r="AI20" s="6" t="s">
        <v>11</v>
      </c>
      <c r="AJ20" s="6" t="s">
        <v>11</v>
      </c>
      <c r="AK20" s="6" t="s">
        <v>11</v>
      </c>
      <c r="AL20" s="6" t="s">
        <v>11</v>
      </c>
      <c r="AM20" s="6" t="s">
        <v>11</v>
      </c>
      <c r="AN20" s="6" t="s">
        <v>11</v>
      </c>
      <c r="AO20" s="6" t="s">
        <v>11</v>
      </c>
      <c r="AP20" s="6" t="s">
        <v>11</v>
      </c>
      <c r="AQ20" s="6" t="s">
        <v>11</v>
      </c>
      <c r="AR20" s="6" t="s">
        <v>11</v>
      </c>
      <c r="AS20" s="6" t="s">
        <v>11</v>
      </c>
      <c r="AT20" s="6" t="s">
        <v>11</v>
      </c>
      <c r="AU20" s="6" t="s">
        <v>11</v>
      </c>
      <c r="AV20" s="6">
        <v>35.855409999999999</v>
      </c>
      <c r="AW20" s="6" t="s">
        <v>11</v>
      </c>
      <c r="AX20" s="6" t="s">
        <v>11</v>
      </c>
      <c r="AY20" s="6" t="s">
        <v>11</v>
      </c>
      <c r="AZ20" s="6" t="s">
        <v>11</v>
      </c>
      <c r="BA20" s="6" t="s">
        <v>11</v>
      </c>
      <c r="BB20" s="6">
        <v>15808.32</v>
      </c>
      <c r="BC20" s="6" t="s">
        <v>11</v>
      </c>
      <c r="BD20" s="6" t="s">
        <v>11</v>
      </c>
      <c r="BE20" s="6" t="s">
        <v>11</v>
      </c>
      <c r="BF20" s="6" t="s">
        <v>11</v>
      </c>
      <c r="BG20" s="6" t="s">
        <v>11</v>
      </c>
      <c r="BH20" s="6">
        <v>36935.660000000003</v>
      </c>
      <c r="BI20" s="6" t="s">
        <v>11</v>
      </c>
    </row>
    <row r="21" spans="1:61" s="8" customFormat="1">
      <c r="A21" s="4" t="s">
        <v>27</v>
      </c>
      <c r="B21" s="2" t="s">
        <v>20</v>
      </c>
      <c r="C21" s="2" t="s">
        <v>0</v>
      </c>
      <c r="D21" s="6">
        <v>6620934</v>
      </c>
      <c r="E21" s="6">
        <v>9197129</v>
      </c>
      <c r="F21" s="6">
        <v>3199627</v>
      </c>
      <c r="G21" s="6">
        <v>7652876</v>
      </c>
      <c r="H21" s="6" t="s">
        <v>11</v>
      </c>
      <c r="I21" s="6">
        <v>1526.1020000000001</v>
      </c>
      <c r="J21" s="6" t="s">
        <v>12</v>
      </c>
      <c r="K21" s="6">
        <v>22850.9</v>
      </c>
      <c r="L21" s="6" t="s">
        <v>11</v>
      </c>
      <c r="M21" s="6">
        <v>12807.75</v>
      </c>
      <c r="N21" s="6" t="s">
        <v>11</v>
      </c>
      <c r="O21" s="6">
        <v>13468.55</v>
      </c>
      <c r="P21" s="6" t="s">
        <v>11</v>
      </c>
      <c r="Q21" s="6">
        <v>28170.69</v>
      </c>
      <c r="R21" s="6" t="s">
        <v>11</v>
      </c>
      <c r="S21" s="16" t="s">
        <v>290</v>
      </c>
      <c r="T21" s="6" t="s">
        <v>11</v>
      </c>
      <c r="U21" s="6" t="s">
        <v>11</v>
      </c>
      <c r="V21" s="16" t="s">
        <v>290</v>
      </c>
      <c r="W21" s="16" t="s">
        <v>290</v>
      </c>
      <c r="X21" s="6" t="s">
        <v>11</v>
      </c>
      <c r="Y21" s="6" t="s">
        <v>11</v>
      </c>
      <c r="Z21" s="6">
        <v>53999.88</v>
      </c>
      <c r="AA21" s="6" t="s">
        <v>11</v>
      </c>
      <c r="AB21" s="6" t="s">
        <v>11</v>
      </c>
      <c r="AC21" s="6" t="s">
        <v>11</v>
      </c>
      <c r="AD21" s="6" t="s">
        <v>11</v>
      </c>
      <c r="AE21" s="6" t="s">
        <v>11</v>
      </c>
      <c r="AF21" s="6" t="s">
        <v>11</v>
      </c>
      <c r="AG21" s="6" t="s">
        <v>11</v>
      </c>
      <c r="AH21" s="6" t="s">
        <v>11</v>
      </c>
      <c r="AI21" s="6" t="s">
        <v>11</v>
      </c>
      <c r="AJ21" s="6" t="s">
        <v>11</v>
      </c>
      <c r="AK21" s="6" t="s">
        <v>11</v>
      </c>
      <c r="AL21" s="6" t="s">
        <v>11</v>
      </c>
      <c r="AM21" s="6" t="s">
        <v>11</v>
      </c>
      <c r="AN21" s="6" t="s">
        <v>11</v>
      </c>
      <c r="AO21" s="6" t="s">
        <v>11</v>
      </c>
      <c r="AP21" s="6" t="s">
        <v>11</v>
      </c>
      <c r="AQ21" s="6" t="s">
        <v>11</v>
      </c>
      <c r="AR21" s="6" t="s">
        <v>11</v>
      </c>
      <c r="AS21" s="6" t="s">
        <v>11</v>
      </c>
      <c r="AT21" s="6" t="s">
        <v>11</v>
      </c>
      <c r="AU21" s="6" t="s">
        <v>11</v>
      </c>
      <c r="AV21" s="6">
        <v>23.405670000000001</v>
      </c>
      <c r="AW21" s="6" t="s">
        <v>11</v>
      </c>
      <c r="AX21" s="6" t="s">
        <v>11</v>
      </c>
      <c r="AY21" s="6" t="s">
        <v>11</v>
      </c>
      <c r="AZ21" s="6" t="s">
        <v>11</v>
      </c>
      <c r="BA21" s="6" t="s">
        <v>11</v>
      </c>
      <c r="BB21" s="6">
        <v>15237.42</v>
      </c>
      <c r="BC21" s="6" t="s">
        <v>11</v>
      </c>
      <c r="BD21" s="6" t="s">
        <v>11</v>
      </c>
      <c r="BE21" s="6" t="s">
        <v>11</v>
      </c>
      <c r="BF21" s="6" t="s">
        <v>11</v>
      </c>
      <c r="BG21" s="6" t="s">
        <v>11</v>
      </c>
      <c r="BH21" s="6">
        <v>35256.629999999997</v>
      </c>
      <c r="BI21" s="6" t="s">
        <v>11</v>
      </c>
    </row>
    <row r="22" spans="1:61" s="8" customFormat="1">
      <c r="A22" s="4" t="s">
        <v>27</v>
      </c>
      <c r="B22" s="2" t="s">
        <v>21</v>
      </c>
      <c r="C22" s="2" t="s">
        <v>47</v>
      </c>
      <c r="D22" s="7">
        <v>7588136.4009999996</v>
      </c>
      <c r="E22" s="7">
        <v>9292903.6940000001</v>
      </c>
      <c r="F22" s="7">
        <v>7487670.5800000001</v>
      </c>
      <c r="G22" s="7">
        <v>7086532.5839999998</v>
      </c>
      <c r="H22" s="7" t="s">
        <v>12</v>
      </c>
      <c r="I22" s="7">
        <v>4133.5941149999999</v>
      </c>
      <c r="J22" s="7" t="s">
        <v>12</v>
      </c>
      <c r="K22" s="7">
        <v>32470.05575</v>
      </c>
      <c r="L22" s="7" t="s">
        <v>12</v>
      </c>
      <c r="M22" s="7">
        <v>18380.905139999999</v>
      </c>
      <c r="N22" s="7" t="s">
        <v>12</v>
      </c>
      <c r="O22" s="7">
        <v>13703.840029999999</v>
      </c>
      <c r="P22" s="7" t="s">
        <v>12</v>
      </c>
      <c r="Q22" s="7">
        <v>27318.45246</v>
      </c>
      <c r="R22" s="7" t="s">
        <v>12</v>
      </c>
      <c r="S22" s="16" t="s">
        <v>290</v>
      </c>
      <c r="T22" s="7" t="s">
        <v>12</v>
      </c>
      <c r="U22" s="7" t="s">
        <v>12</v>
      </c>
      <c r="V22" s="16" t="s">
        <v>290</v>
      </c>
      <c r="W22" s="16" t="s">
        <v>290</v>
      </c>
      <c r="X22" s="7" t="s">
        <v>12</v>
      </c>
      <c r="Y22" s="7" t="s">
        <v>12</v>
      </c>
      <c r="Z22" s="7">
        <v>53856.711960000001</v>
      </c>
      <c r="AA22" s="7" t="s">
        <v>12</v>
      </c>
      <c r="AB22" s="7" t="s">
        <v>12</v>
      </c>
      <c r="AC22" s="7" t="s">
        <v>12</v>
      </c>
      <c r="AD22" s="7" t="s">
        <v>12</v>
      </c>
      <c r="AE22" s="7" t="s">
        <v>12</v>
      </c>
      <c r="AF22" s="7" t="s">
        <v>12</v>
      </c>
      <c r="AG22" s="7" t="s">
        <v>12</v>
      </c>
      <c r="AH22" s="7" t="s">
        <v>12</v>
      </c>
      <c r="AI22" s="7" t="s">
        <v>12</v>
      </c>
      <c r="AJ22" s="7" t="s">
        <v>12</v>
      </c>
      <c r="AK22" s="7" t="s">
        <v>12</v>
      </c>
      <c r="AL22" s="7" t="s">
        <v>12</v>
      </c>
      <c r="AM22" s="7" t="s">
        <v>12</v>
      </c>
      <c r="AN22" s="7" t="s">
        <v>12</v>
      </c>
      <c r="AO22" s="7" t="s">
        <v>12</v>
      </c>
      <c r="AP22" s="7" t="s">
        <v>12</v>
      </c>
      <c r="AQ22" s="7" t="s">
        <v>12</v>
      </c>
      <c r="AR22" s="7" t="s">
        <v>12</v>
      </c>
      <c r="AS22" s="7" t="s">
        <v>12</v>
      </c>
      <c r="AT22" s="7" t="s">
        <v>12</v>
      </c>
      <c r="AU22" s="7" t="s">
        <v>12</v>
      </c>
      <c r="AV22" s="7">
        <v>229.4257212</v>
      </c>
      <c r="AW22" s="7" t="s">
        <v>12</v>
      </c>
      <c r="AX22" s="7" t="s">
        <v>12</v>
      </c>
      <c r="AY22" s="7" t="s">
        <v>12</v>
      </c>
      <c r="AZ22" s="7" t="s">
        <v>12</v>
      </c>
      <c r="BA22" s="7" t="s">
        <v>12</v>
      </c>
      <c r="BB22" s="7">
        <v>11330.62753</v>
      </c>
      <c r="BC22" s="7" t="s">
        <v>12</v>
      </c>
      <c r="BD22" s="7" t="s">
        <v>12</v>
      </c>
      <c r="BE22" s="7" t="s">
        <v>12</v>
      </c>
      <c r="BF22" s="7" t="s">
        <v>12</v>
      </c>
      <c r="BG22" s="7" t="s">
        <v>12</v>
      </c>
      <c r="BH22" s="7">
        <v>31827.575659999999</v>
      </c>
      <c r="BI22" s="13" t="s">
        <v>290</v>
      </c>
    </row>
    <row r="23" spans="1:61" s="8" customFormat="1">
      <c r="A23" s="4" t="s">
        <v>27</v>
      </c>
      <c r="B23" s="2" t="s">
        <v>22</v>
      </c>
      <c r="C23" s="2" t="s">
        <v>47</v>
      </c>
      <c r="D23" s="7">
        <v>10515377.76</v>
      </c>
      <c r="E23" s="7">
        <v>12598936.720000001</v>
      </c>
      <c r="F23" s="7">
        <v>10090281.029999999</v>
      </c>
      <c r="G23" s="7">
        <v>9316612.0889999997</v>
      </c>
      <c r="H23" s="7" t="s">
        <v>12</v>
      </c>
      <c r="I23" s="7">
        <v>6070.6285310000003</v>
      </c>
      <c r="J23" s="7" t="s">
        <v>12</v>
      </c>
      <c r="K23" s="7">
        <v>43967.899740000001</v>
      </c>
      <c r="L23" s="7" t="s">
        <v>12</v>
      </c>
      <c r="M23" s="7">
        <v>24811.040089999999</v>
      </c>
      <c r="N23" s="7" t="s">
        <v>12</v>
      </c>
      <c r="O23" s="7">
        <v>18839.572260000001</v>
      </c>
      <c r="P23" s="7" t="s">
        <v>12</v>
      </c>
      <c r="Q23" s="7">
        <v>36356.285819999997</v>
      </c>
      <c r="R23" s="7" t="s">
        <v>12</v>
      </c>
      <c r="S23" s="16" t="s">
        <v>290</v>
      </c>
      <c r="T23" s="7" t="s">
        <v>12</v>
      </c>
      <c r="U23" s="7" t="s">
        <v>12</v>
      </c>
      <c r="V23" s="16" t="s">
        <v>290</v>
      </c>
      <c r="W23" s="16" t="s">
        <v>290</v>
      </c>
      <c r="X23" s="7" t="s">
        <v>12</v>
      </c>
      <c r="Y23" s="7" t="s">
        <v>12</v>
      </c>
      <c r="Z23" s="7">
        <v>73273.72249</v>
      </c>
      <c r="AA23" s="7" t="s">
        <v>12</v>
      </c>
      <c r="AB23" s="7" t="s">
        <v>12</v>
      </c>
      <c r="AC23" s="7" t="s">
        <v>12</v>
      </c>
      <c r="AD23" s="7" t="s">
        <v>12</v>
      </c>
      <c r="AE23" s="7" t="s">
        <v>12</v>
      </c>
      <c r="AF23" s="7" t="s">
        <v>12</v>
      </c>
      <c r="AG23" s="7" t="s">
        <v>12</v>
      </c>
      <c r="AH23" s="7" t="s">
        <v>12</v>
      </c>
      <c r="AI23" s="7" t="s">
        <v>12</v>
      </c>
      <c r="AJ23" s="7" t="s">
        <v>12</v>
      </c>
      <c r="AK23" s="7" t="s">
        <v>12</v>
      </c>
      <c r="AL23" s="7" t="s">
        <v>12</v>
      </c>
      <c r="AM23" s="7" t="s">
        <v>12</v>
      </c>
      <c r="AN23" s="7" t="s">
        <v>12</v>
      </c>
      <c r="AO23" s="7" t="s">
        <v>12</v>
      </c>
      <c r="AP23" s="7" t="s">
        <v>12</v>
      </c>
      <c r="AQ23" s="7" t="s">
        <v>12</v>
      </c>
      <c r="AR23" s="7" t="s">
        <v>12</v>
      </c>
      <c r="AS23" s="7" t="s">
        <v>12</v>
      </c>
      <c r="AT23" s="7" t="s">
        <v>12</v>
      </c>
      <c r="AU23" s="7" t="s">
        <v>12</v>
      </c>
      <c r="AV23" s="7">
        <v>303.77738799999997</v>
      </c>
      <c r="AW23" s="7" t="s">
        <v>12</v>
      </c>
      <c r="AX23" s="7" t="s">
        <v>12</v>
      </c>
      <c r="AY23" s="7" t="s">
        <v>12</v>
      </c>
      <c r="AZ23" s="7" t="s">
        <v>12</v>
      </c>
      <c r="BA23" s="7" t="s">
        <v>12</v>
      </c>
      <c r="BB23" s="7">
        <v>14999.761780000001</v>
      </c>
      <c r="BC23" s="7" t="s">
        <v>12</v>
      </c>
      <c r="BD23" s="7" t="s">
        <v>12</v>
      </c>
      <c r="BE23" s="7" t="s">
        <v>12</v>
      </c>
      <c r="BF23" s="7" t="s">
        <v>12</v>
      </c>
      <c r="BG23" s="7" t="s">
        <v>12</v>
      </c>
      <c r="BH23" s="7">
        <v>42461.853450000002</v>
      </c>
      <c r="BI23" s="13" t="s">
        <v>290</v>
      </c>
    </row>
    <row r="24" spans="1:61" s="8" customFormat="1">
      <c r="A24" s="4" t="s">
        <v>27</v>
      </c>
      <c r="B24" s="2" t="s">
        <v>23</v>
      </c>
      <c r="C24" s="2" t="s">
        <v>47</v>
      </c>
      <c r="D24" s="7">
        <v>9194022.9360000007</v>
      </c>
      <c r="E24" s="7">
        <v>11308063.699999999</v>
      </c>
      <c r="F24" s="7">
        <v>9274682.352</v>
      </c>
      <c r="G24" s="7">
        <v>8488958.7190000005</v>
      </c>
      <c r="H24" s="7" t="s">
        <v>12</v>
      </c>
      <c r="I24" s="7">
        <v>5562.0969809999997</v>
      </c>
      <c r="J24" s="7" t="s">
        <v>12</v>
      </c>
      <c r="K24" s="7">
        <v>39245.18939</v>
      </c>
      <c r="L24" s="7" t="s">
        <v>12</v>
      </c>
      <c r="M24" s="7">
        <v>22771.192599999998</v>
      </c>
      <c r="N24" s="7" t="s">
        <v>12</v>
      </c>
      <c r="O24" s="7">
        <v>17178.752929999999</v>
      </c>
      <c r="P24" s="7" t="s">
        <v>12</v>
      </c>
      <c r="Q24" s="7">
        <v>32407.837370000001</v>
      </c>
      <c r="R24" s="7" t="s">
        <v>12</v>
      </c>
      <c r="S24" s="16" t="s">
        <v>290</v>
      </c>
      <c r="T24" s="7" t="s">
        <v>12</v>
      </c>
      <c r="U24" s="7" t="s">
        <v>12</v>
      </c>
      <c r="V24" s="16" t="s">
        <v>290</v>
      </c>
      <c r="W24" s="16" t="s">
        <v>290</v>
      </c>
      <c r="X24" s="7" t="s">
        <v>12</v>
      </c>
      <c r="Y24" s="7" t="s">
        <v>12</v>
      </c>
      <c r="Z24" s="7">
        <v>65167.970150000001</v>
      </c>
      <c r="AA24" s="7" t="s">
        <v>12</v>
      </c>
      <c r="AB24" s="7" t="s">
        <v>12</v>
      </c>
      <c r="AC24" s="7" t="s">
        <v>12</v>
      </c>
      <c r="AD24" s="7" t="s">
        <v>12</v>
      </c>
      <c r="AE24" s="7" t="s">
        <v>12</v>
      </c>
      <c r="AF24" s="7" t="s">
        <v>12</v>
      </c>
      <c r="AG24" s="7" t="s">
        <v>12</v>
      </c>
      <c r="AH24" s="7" t="s">
        <v>12</v>
      </c>
      <c r="AI24" s="7" t="s">
        <v>12</v>
      </c>
      <c r="AJ24" s="7" t="s">
        <v>12</v>
      </c>
      <c r="AK24" s="7" t="s">
        <v>12</v>
      </c>
      <c r="AL24" s="7" t="s">
        <v>12</v>
      </c>
      <c r="AM24" s="7" t="s">
        <v>12</v>
      </c>
      <c r="AN24" s="7" t="s">
        <v>12</v>
      </c>
      <c r="AO24" s="7" t="s">
        <v>12</v>
      </c>
      <c r="AP24" s="7" t="s">
        <v>12</v>
      </c>
      <c r="AQ24" s="7" t="s">
        <v>12</v>
      </c>
      <c r="AR24" s="7" t="s">
        <v>12</v>
      </c>
      <c r="AS24" s="7" t="s">
        <v>12</v>
      </c>
      <c r="AT24" s="7" t="s">
        <v>12</v>
      </c>
      <c r="AU24" s="7" t="s">
        <v>12</v>
      </c>
      <c r="AV24" s="7">
        <v>278.09051909999999</v>
      </c>
      <c r="AW24" s="7" t="s">
        <v>12</v>
      </c>
      <c r="AX24" s="7" t="s">
        <v>12</v>
      </c>
      <c r="AY24" s="7" t="s">
        <v>12</v>
      </c>
      <c r="AZ24" s="7" t="s">
        <v>12</v>
      </c>
      <c r="BA24" s="7" t="s">
        <v>12</v>
      </c>
      <c r="BB24" s="7">
        <v>13470.112059999999</v>
      </c>
      <c r="BC24" s="7" t="s">
        <v>12</v>
      </c>
      <c r="BD24" s="7" t="s">
        <v>12</v>
      </c>
      <c r="BE24" s="7" t="s">
        <v>12</v>
      </c>
      <c r="BF24" s="7" t="s">
        <v>12</v>
      </c>
      <c r="BG24" s="7" t="s">
        <v>12</v>
      </c>
      <c r="BH24" s="7">
        <v>36914.136169999998</v>
      </c>
      <c r="BI24" s="13" t="s">
        <v>290</v>
      </c>
    </row>
    <row r="25" spans="1:61" s="8" customFormat="1">
      <c r="A25" s="4" t="s">
        <v>28</v>
      </c>
      <c r="B25" s="2" t="s">
        <v>15</v>
      </c>
      <c r="C25" s="2" t="s">
        <v>0</v>
      </c>
      <c r="D25" s="6">
        <v>8459903</v>
      </c>
      <c r="E25" s="6">
        <v>12308440</v>
      </c>
      <c r="F25" s="6">
        <v>4030361</v>
      </c>
      <c r="G25" s="6">
        <v>9681918</v>
      </c>
      <c r="H25" s="6" t="s">
        <v>11</v>
      </c>
      <c r="I25" s="6">
        <v>6068.6480000000001</v>
      </c>
      <c r="J25" s="6" t="s">
        <v>12</v>
      </c>
      <c r="K25" s="6">
        <v>29959.85</v>
      </c>
      <c r="L25" s="6" t="s">
        <v>11</v>
      </c>
      <c r="M25" s="6">
        <v>13513.64</v>
      </c>
      <c r="N25" s="6" t="s">
        <v>11</v>
      </c>
      <c r="O25" s="6">
        <v>17107.45</v>
      </c>
      <c r="P25" s="6" t="s">
        <v>11</v>
      </c>
      <c r="Q25" s="6">
        <v>56709.15</v>
      </c>
      <c r="R25" s="6" t="s">
        <v>11</v>
      </c>
      <c r="S25" s="16" t="s">
        <v>290</v>
      </c>
      <c r="T25" s="6" t="s">
        <v>11</v>
      </c>
      <c r="U25" s="6" t="s">
        <v>11</v>
      </c>
      <c r="V25" s="16" t="s">
        <v>290</v>
      </c>
      <c r="W25" s="16" t="s">
        <v>290</v>
      </c>
      <c r="X25" s="6" t="s">
        <v>11</v>
      </c>
      <c r="Y25" s="6" t="s">
        <v>11</v>
      </c>
      <c r="Z25" s="6">
        <v>64722.26</v>
      </c>
      <c r="AA25" s="6" t="s">
        <v>11</v>
      </c>
      <c r="AB25" s="6" t="s">
        <v>11</v>
      </c>
      <c r="AC25" s="6" t="s">
        <v>11</v>
      </c>
      <c r="AD25" s="6" t="s">
        <v>11</v>
      </c>
      <c r="AE25" s="6" t="s">
        <v>11</v>
      </c>
      <c r="AF25" s="6" t="s">
        <v>11</v>
      </c>
      <c r="AG25" s="6" t="s">
        <v>11</v>
      </c>
      <c r="AH25" s="6" t="s">
        <v>11</v>
      </c>
      <c r="AI25" s="6" t="s">
        <v>11</v>
      </c>
      <c r="AJ25" s="6" t="s">
        <v>11</v>
      </c>
      <c r="AK25" s="6" t="s">
        <v>11</v>
      </c>
      <c r="AL25" s="6" t="s">
        <v>11</v>
      </c>
      <c r="AM25" s="6" t="s">
        <v>11</v>
      </c>
      <c r="AN25" s="6" t="s">
        <v>11</v>
      </c>
      <c r="AO25" s="6" t="s">
        <v>11</v>
      </c>
      <c r="AP25" s="6" t="s">
        <v>11</v>
      </c>
      <c r="AQ25" s="6" t="s">
        <v>11</v>
      </c>
      <c r="AR25" s="6" t="s">
        <v>11</v>
      </c>
      <c r="AS25" s="6" t="s">
        <v>11</v>
      </c>
      <c r="AT25" s="6" t="s">
        <v>11</v>
      </c>
      <c r="AU25" s="6" t="s">
        <v>11</v>
      </c>
      <c r="AV25" s="6">
        <v>37933.440000000002</v>
      </c>
      <c r="AW25" s="6" t="s">
        <v>11</v>
      </c>
      <c r="AX25" s="6" t="s">
        <v>11</v>
      </c>
      <c r="AY25" s="6" t="s">
        <v>11</v>
      </c>
      <c r="AZ25" s="6" t="s">
        <v>11</v>
      </c>
      <c r="BA25" s="6" t="s">
        <v>11</v>
      </c>
      <c r="BB25" s="6">
        <v>13818.74</v>
      </c>
      <c r="BC25" s="6" t="s">
        <v>11</v>
      </c>
      <c r="BD25" s="6" t="s">
        <v>11</v>
      </c>
      <c r="BE25" s="6" t="s">
        <v>11</v>
      </c>
      <c r="BF25" s="6" t="s">
        <v>11</v>
      </c>
      <c r="BG25" s="6" t="s">
        <v>11</v>
      </c>
      <c r="BH25" s="6">
        <v>299.3793</v>
      </c>
      <c r="BI25" s="6" t="s">
        <v>11</v>
      </c>
    </row>
    <row r="26" spans="1:61" s="8" customFormat="1">
      <c r="A26" s="4" t="s">
        <v>28</v>
      </c>
      <c r="B26" s="2" t="s">
        <v>16</v>
      </c>
      <c r="C26" s="2" t="s">
        <v>0</v>
      </c>
      <c r="D26" s="6">
        <v>5737720</v>
      </c>
      <c r="E26" s="6">
        <v>8675975</v>
      </c>
      <c r="F26" s="6">
        <v>2937993</v>
      </c>
      <c r="G26" s="6">
        <v>7153954</v>
      </c>
      <c r="H26" s="6" t="s">
        <v>11</v>
      </c>
      <c r="I26" s="6">
        <v>5155.4290000000001</v>
      </c>
      <c r="J26" s="6" t="s">
        <v>12</v>
      </c>
      <c r="K26" s="6">
        <v>24190.87</v>
      </c>
      <c r="L26" s="6" t="s">
        <v>11</v>
      </c>
      <c r="M26" s="6">
        <v>9430.4410000000007</v>
      </c>
      <c r="N26" s="6" t="s">
        <v>11</v>
      </c>
      <c r="O26" s="6">
        <v>12282.89</v>
      </c>
      <c r="P26" s="6" t="s">
        <v>11</v>
      </c>
      <c r="Q26" s="6">
        <v>37489.410000000003</v>
      </c>
      <c r="R26" s="6" t="s">
        <v>11</v>
      </c>
      <c r="S26" s="16" t="s">
        <v>290</v>
      </c>
      <c r="T26" s="6" t="s">
        <v>11</v>
      </c>
      <c r="U26" s="6" t="s">
        <v>11</v>
      </c>
      <c r="V26" s="16" t="s">
        <v>290</v>
      </c>
      <c r="W26" s="16" t="s">
        <v>290</v>
      </c>
      <c r="X26" s="6" t="s">
        <v>11</v>
      </c>
      <c r="Y26" s="6" t="s">
        <v>11</v>
      </c>
      <c r="Z26" s="6">
        <v>41553</v>
      </c>
      <c r="AA26" s="6" t="s">
        <v>11</v>
      </c>
      <c r="AB26" s="6" t="s">
        <v>11</v>
      </c>
      <c r="AC26" s="6" t="s">
        <v>11</v>
      </c>
      <c r="AD26" s="6" t="s">
        <v>11</v>
      </c>
      <c r="AE26" s="6" t="s">
        <v>11</v>
      </c>
      <c r="AF26" s="6" t="s">
        <v>11</v>
      </c>
      <c r="AG26" s="6" t="s">
        <v>11</v>
      </c>
      <c r="AH26" s="6" t="s">
        <v>11</v>
      </c>
      <c r="AI26" s="6" t="s">
        <v>11</v>
      </c>
      <c r="AJ26" s="6" t="s">
        <v>11</v>
      </c>
      <c r="AK26" s="6" t="s">
        <v>11</v>
      </c>
      <c r="AL26" s="6" t="s">
        <v>11</v>
      </c>
      <c r="AM26" s="6" t="s">
        <v>11</v>
      </c>
      <c r="AN26" s="6" t="s">
        <v>11</v>
      </c>
      <c r="AO26" s="6" t="s">
        <v>11</v>
      </c>
      <c r="AP26" s="6" t="s">
        <v>11</v>
      </c>
      <c r="AQ26" s="6" t="s">
        <v>11</v>
      </c>
      <c r="AR26" s="6" t="s">
        <v>11</v>
      </c>
      <c r="AS26" s="6" t="s">
        <v>11</v>
      </c>
      <c r="AT26" s="6" t="s">
        <v>11</v>
      </c>
      <c r="AU26" s="6" t="s">
        <v>11</v>
      </c>
      <c r="AV26" s="6">
        <v>25965.62</v>
      </c>
      <c r="AW26" s="6" t="s">
        <v>11</v>
      </c>
      <c r="AX26" s="6" t="s">
        <v>11</v>
      </c>
      <c r="AY26" s="6" t="s">
        <v>11</v>
      </c>
      <c r="AZ26" s="6" t="s">
        <v>11</v>
      </c>
      <c r="BA26" s="6" t="s">
        <v>11</v>
      </c>
      <c r="BB26" s="6">
        <v>9538.86</v>
      </c>
      <c r="BC26" s="6" t="s">
        <v>11</v>
      </c>
      <c r="BD26" s="6" t="s">
        <v>11</v>
      </c>
      <c r="BE26" s="6" t="s">
        <v>11</v>
      </c>
      <c r="BF26" s="6" t="s">
        <v>11</v>
      </c>
      <c r="BG26" s="6" t="s">
        <v>11</v>
      </c>
      <c r="BH26" s="6">
        <v>176.9539</v>
      </c>
      <c r="BI26" s="6" t="s">
        <v>11</v>
      </c>
    </row>
    <row r="27" spans="1:61" s="8" customFormat="1">
      <c r="A27" s="4" t="s">
        <v>28</v>
      </c>
      <c r="B27" s="2" t="s">
        <v>17</v>
      </c>
      <c r="C27" s="2" t="s">
        <v>0</v>
      </c>
      <c r="D27" s="6">
        <v>5181989</v>
      </c>
      <c r="E27" s="6">
        <v>7443864</v>
      </c>
      <c r="F27" s="6">
        <v>2605648</v>
      </c>
      <c r="G27" s="6">
        <v>6491135</v>
      </c>
      <c r="H27" s="6" t="s">
        <v>11</v>
      </c>
      <c r="I27" s="6">
        <v>4902.3999999999996</v>
      </c>
      <c r="J27" s="6" t="s">
        <v>12</v>
      </c>
      <c r="K27" s="6">
        <v>19660.55</v>
      </c>
      <c r="L27" s="6" t="s">
        <v>11</v>
      </c>
      <c r="M27" s="6">
        <v>8848.98</v>
      </c>
      <c r="N27" s="6" t="s">
        <v>11</v>
      </c>
      <c r="O27" s="6">
        <v>9257.1110000000008</v>
      </c>
      <c r="P27" s="6" t="s">
        <v>11</v>
      </c>
      <c r="Q27" s="6">
        <v>34830.86</v>
      </c>
      <c r="R27" s="6" t="s">
        <v>11</v>
      </c>
      <c r="S27" s="16" t="s">
        <v>290</v>
      </c>
      <c r="T27" s="6" t="s">
        <v>11</v>
      </c>
      <c r="U27" s="6" t="s">
        <v>11</v>
      </c>
      <c r="V27" s="16" t="s">
        <v>290</v>
      </c>
      <c r="W27" s="16" t="s">
        <v>290</v>
      </c>
      <c r="X27" s="6" t="s">
        <v>11</v>
      </c>
      <c r="Y27" s="6" t="s">
        <v>11</v>
      </c>
      <c r="Z27" s="6">
        <v>36403.42</v>
      </c>
      <c r="AA27" s="6" t="s">
        <v>11</v>
      </c>
      <c r="AB27" s="6" t="s">
        <v>11</v>
      </c>
      <c r="AC27" s="6" t="s">
        <v>11</v>
      </c>
      <c r="AD27" s="6" t="s">
        <v>11</v>
      </c>
      <c r="AE27" s="6" t="s">
        <v>11</v>
      </c>
      <c r="AF27" s="6" t="s">
        <v>11</v>
      </c>
      <c r="AG27" s="6" t="s">
        <v>11</v>
      </c>
      <c r="AH27" s="6" t="s">
        <v>11</v>
      </c>
      <c r="AI27" s="6" t="s">
        <v>11</v>
      </c>
      <c r="AJ27" s="6" t="s">
        <v>11</v>
      </c>
      <c r="AK27" s="6" t="s">
        <v>11</v>
      </c>
      <c r="AL27" s="6" t="s">
        <v>11</v>
      </c>
      <c r="AM27" s="6" t="s">
        <v>11</v>
      </c>
      <c r="AN27" s="6" t="s">
        <v>11</v>
      </c>
      <c r="AO27" s="6" t="s">
        <v>11</v>
      </c>
      <c r="AP27" s="6" t="s">
        <v>11</v>
      </c>
      <c r="AQ27" s="6" t="s">
        <v>11</v>
      </c>
      <c r="AR27" s="6" t="s">
        <v>11</v>
      </c>
      <c r="AS27" s="6" t="s">
        <v>11</v>
      </c>
      <c r="AT27" s="6" t="s">
        <v>11</v>
      </c>
      <c r="AU27" s="6" t="s">
        <v>11</v>
      </c>
      <c r="AV27" s="6">
        <v>22923.77</v>
      </c>
      <c r="AW27" s="6" t="s">
        <v>11</v>
      </c>
      <c r="AX27" s="6" t="s">
        <v>11</v>
      </c>
      <c r="AY27" s="6" t="s">
        <v>11</v>
      </c>
      <c r="AZ27" s="6" t="s">
        <v>11</v>
      </c>
      <c r="BA27" s="6" t="s">
        <v>11</v>
      </c>
      <c r="BB27" s="6">
        <v>8820.07</v>
      </c>
      <c r="BC27" s="6" t="s">
        <v>11</v>
      </c>
      <c r="BD27" s="6" t="s">
        <v>11</v>
      </c>
      <c r="BE27" s="6" t="s">
        <v>11</v>
      </c>
      <c r="BF27" s="6" t="s">
        <v>11</v>
      </c>
      <c r="BG27" s="6" t="s">
        <v>11</v>
      </c>
      <c r="BH27" s="6">
        <v>145.48990000000001</v>
      </c>
      <c r="BI27" s="6" t="s">
        <v>11</v>
      </c>
    </row>
    <row r="28" spans="1:61" s="8" customFormat="1">
      <c r="A28" s="4" t="s">
        <v>28</v>
      </c>
      <c r="B28" s="2" t="s">
        <v>18</v>
      </c>
      <c r="C28" s="2" t="s">
        <v>0</v>
      </c>
      <c r="D28" s="6">
        <v>7398658</v>
      </c>
      <c r="E28" s="6">
        <v>10158743</v>
      </c>
      <c r="F28" s="6">
        <v>3213672</v>
      </c>
      <c r="G28" s="6">
        <v>8607815</v>
      </c>
      <c r="H28" s="6" t="s">
        <v>11</v>
      </c>
      <c r="I28" s="6">
        <v>3015.6860000000001</v>
      </c>
      <c r="J28" s="6" t="s">
        <v>12</v>
      </c>
      <c r="K28" s="6">
        <v>24886.81</v>
      </c>
      <c r="L28" s="6" t="s">
        <v>11</v>
      </c>
      <c r="M28" s="6">
        <v>13489.53</v>
      </c>
      <c r="N28" s="6" t="s">
        <v>11</v>
      </c>
      <c r="O28" s="6">
        <v>1241.8140000000001</v>
      </c>
      <c r="P28" s="6" t="s">
        <v>11</v>
      </c>
      <c r="Q28" s="6">
        <v>55013</v>
      </c>
      <c r="R28" s="6" t="s">
        <v>11</v>
      </c>
      <c r="S28" s="16" t="s">
        <v>290</v>
      </c>
      <c r="T28" s="6" t="s">
        <v>11</v>
      </c>
      <c r="U28" s="6" t="s">
        <v>11</v>
      </c>
      <c r="V28" s="16" t="s">
        <v>290</v>
      </c>
      <c r="W28" s="16" t="s">
        <v>290</v>
      </c>
      <c r="X28" s="6" t="s">
        <v>11</v>
      </c>
      <c r="Y28" s="6" t="s">
        <v>11</v>
      </c>
      <c r="Z28" s="6">
        <v>56755.03</v>
      </c>
      <c r="AA28" s="6" t="s">
        <v>11</v>
      </c>
      <c r="AB28" s="6" t="s">
        <v>11</v>
      </c>
      <c r="AC28" s="6" t="s">
        <v>11</v>
      </c>
      <c r="AD28" s="6" t="s">
        <v>11</v>
      </c>
      <c r="AE28" s="6" t="s">
        <v>11</v>
      </c>
      <c r="AF28" s="6" t="s">
        <v>11</v>
      </c>
      <c r="AG28" s="6" t="s">
        <v>11</v>
      </c>
      <c r="AH28" s="6" t="s">
        <v>11</v>
      </c>
      <c r="AI28" s="6" t="s">
        <v>11</v>
      </c>
      <c r="AJ28" s="6" t="s">
        <v>11</v>
      </c>
      <c r="AK28" s="6" t="s">
        <v>11</v>
      </c>
      <c r="AL28" s="6" t="s">
        <v>11</v>
      </c>
      <c r="AM28" s="6" t="s">
        <v>11</v>
      </c>
      <c r="AN28" s="6" t="s">
        <v>11</v>
      </c>
      <c r="AO28" s="6" t="s">
        <v>11</v>
      </c>
      <c r="AP28" s="6" t="s">
        <v>11</v>
      </c>
      <c r="AQ28" s="6" t="s">
        <v>11</v>
      </c>
      <c r="AR28" s="6" t="s">
        <v>11</v>
      </c>
      <c r="AS28" s="6" t="s">
        <v>11</v>
      </c>
      <c r="AT28" s="6" t="s">
        <v>11</v>
      </c>
      <c r="AU28" s="6" t="s">
        <v>11</v>
      </c>
      <c r="AV28" s="6">
        <v>42252.6</v>
      </c>
      <c r="AW28" s="6" t="s">
        <v>11</v>
      </c>
      <c r="AX28" s="6" t="s">
        <v>11</v>
      </c>
      <c r="AY28" s="6" t="s">
        <v>11</v>
      </c>
      <c r="AZ28" s="6" t="s">
        <v>11</v>
      </c>
      <c r="BA28" s="6" t="s">
        <v>11</v>
      </c>
      <c r="BB28" s="6">
        <v>16207</v>
      </c>
      <c r="BC28" s="6" t="s">
        <v>11</v>
      </c>
      <c r="BD28" s="6" t="s">
        <v>11</v>
      </c>
      <c r="BE28" s="6" t="s">
        <v>11</v>
      </c>
      <c r="BF28" s="6" t="s">
        <v>11</v>
      </c>
      <c r="BG28" s="6" t="s">
        <v>11</v>
      </c>
      <c r="BH28" s="6" t="s">
        <v>11</v>
      </c>
      <c r="BI28" s="6" t="s">
        <v>11</v>
      </c>
    </row>
    <row r="29" spans="1:61" s="8" customFormat="1">
      <c r="A29" s="4" t="s">
        <v>28</v>
      </c>
      <c r="B29" s="2" t="s">
        <v>19</v>
      </c>
      <c r="C29" s="2" t="s">
        <v>0</v>
      </c>
      <c r="D29" s="6">
        <v>7280261</v>
      </c>
      <c r="E29" s="6">
        <v>9934546</v>
      </c>
      <c r="F29" s="6">
        <v>3526757</v>
      </c>
      <c r="G29" s="6">
        <v>8473040</v>
      </c>
      <c r="H29" s="6" t="s">
        <v>11</v>
      </c>
      <c r="I29" s="6">
        <v>3028.1880000000001</v>
      </c>
      <c r="J29" s="6" t="s">
        <v>12</v>
      </c>
      <c r="K29" s="6">
        <v>26967.71</v>
      </c>
      <c r="L29" s="6" t="s">
        <v>11</v>
      </c>
      <c r="M29" s="6">
        <v>13273.2</v>
      </c>
      <c r="N29" s="6" t="s">
        <v>11</v>
      </c>
      <c r="O29" s="6">
        <v>13995.9</v>
      </c>
      <c r="P29" s="6" t="s">
        <v>11</v>
      </c>
      <c r="Q29" s="6">
        <v>54951.77</v>
      </c>
      <c r="R29" s="6" t="s">
        <v>11</v>
      </c>
      <c r="S29" s="16" t="s">
        <v>290</v>
      </c>
      <c r="T29" s="6" t="s">
        <v>11</v>
      </c>
      <c r="U29" s="6" t="s">
        <v>11</v>
      </c>
      <c r="V29" s="16" t="s">
        <v>290</v>
      </c>
      <c r="W29" s="16" t="s">
        <v>290</v>
      </c>
      <c r="X29" s="6" t="s">
        <v>11</v>
      </c>
      <c r="Y29" s="6" t="s">
        <v>11</v>
      </c>
      <c r="Z29" s="6">
        <v>56300.06</v>
      </c>
      <c r="AA29" s="6" t="s">
        <v>11</v>
      </c>
      <c r="AB29" s="6" t="s">
        <v>11</v>
      </c>
      <c r="AC29" s="6" t="s">
        <v>11</v>
      </c>
      <c r="AD29" s="6" t="s">
        <v>11</v>
      </c>
      <c r="AE29" s="6" t="s">
        <v>11</v>
      </c>
      <c r="AF29" s="6" t="s">
        <v>11</v>
      </c>
      <c r="AG29" s="6" t="s">
        <v>11</v>
      </c>
      <c r="AH29" s="6" t="s">
        <v>11</v>
      </c>
      <c r="AI29" s="6" t="s">
        <v>11</v>
      </c>
      <c r="AJ29" s="6" t="s">
        <v>11</v>
      </c>
      <c r="AK29" s="6" t="s">
        <v>11</v>
      </c>
      <c r="AL29" s="6" t="s">
        <v>11</v>
      </c>
      <c r="AM29" s="6" t="s">
        <v>11</v>
      </c>
      <c r="AN29" s="6" t="s">
        <v>11</v>
      </c>
      <c r="AO29" s="6" t="s">
        <v>11</v>
      </c>
      <c r="AP29" s="6" t="s">
        <v>11</v>
      </c>
      <c r="AQ29" s="6" t="s">
        <v>11</v>
      </c>
      <c r="AR29" s="6" t="s">
        <v>11</v>
      </c>
      <c r="AS29" s="6" t="s">
        <v>11</v>
      </c>
      <c r="AT29" s="6" t="s">
        <v>11</v>
      </c>
      <c r="AU29" s="6" t="s">
        <v>11</v>
      </c>
      <c r="AV29" s="6">
        <v>42600.28</v>
      </c>
      <c r="AW29" s="6" t="s">
        <v>11</v>
      </c>
      <c r="AX29" s="6" t="s">
        <v>11</v>
      </c>
      <c r="AY29" s="6" t="s">
        <v>11</v>
      </c>
      <c r="AZ29" s="6" t="s">
        <v>11</v>
      </c>
      <c r="BA29" s="6" t="s">
        <v>11</v>
      </c>
      <c r="BB29" s="6">
        <v>16368.02</v>
      </c>
      <c r="BC29" s="6" t="s">
        <v>11</v>
      </c>
      <c r="BD29" s="6" t="s">
        <v>11</v>
      </c>
      <c r="BE29" s="6" t="s">
        <v>11</v>
      </c>
      <c r="BF29" s="6" t="s">
        <v>11</v>
      </c>
      <c r="BG29" s="6" t="s">
        <v>11</v>
      </c>
      <c r="BH29" s="6" t="s">
        <v>11</v>
      </c>
      <c r="BI29" s="6" t="s">
        <v>11</v>
      </c>
    </row>
    <row r="30" spans="1:61" s="8" customFormat="1">
      <c r="A30" s="4" t="s">
        <v>28</v>
      </c>
      <c r="B30" s="2" t="s">
        <v>20</v>
      </c>
      <c r="C30" s="2" t="s">
        <v>0</v>
      </c>
      <c r="D30" s="6">
        <v>6877091</v>
      </c>
      <c r="E30" s="6">
        <v>9465293</v>
      </c>
      <c r="F30" s="6">
        <v>3334382</v>
      </c>
      <c r="G30" s="6">
        <v>8056972</v>
      </c>
      <c r="H30" s="6" t="s">
        <v>11</v>
      </c>
      <c r="I30" s="6">
        <v>2292.826</v>
      </c>
      <c r="J30" s="6" t="s">
        <v>12</v>
      </c>
      <c r="K30" s="6">
        <v>25187.81</v>
      </c>
      <c r="L30" s="6" t="s">
        <v>11</v>
      </c>
      <c r="M30" s="6">
        <v>12533.55</v>
      </c>
      <c r="N30" s="6" t="s">
        <v>11</v>
      </c>
      <c r="O30" s="6">
        <v>13805.29</v>
      </c>
      <c r="P30" s="6" t="s">
        <v>11</v>
      </c>
      <c r="Q30" s="6">
        <v>51420.24</v>
      </c>
      <c r="R30" s="6" t="s">
        <v>11</v>
      </c>
      <c r="S30" s="16" t="s">
        <v>290</v>
      </c>
      <c r="T30" s="6" t="s">
        <v>11</v>
      </c>
      <c r="U30" s="6" t="s">
        <v>11</v>
      </c>
      <c r="V30" s="16" t="s">
        <v>290</v>
      </c>
      <c r="W30" s="16" t="s">
        <v>290</v>
      </c>
      <c r="X30" s="6" t="s">
        <v>11</v>
      </c>
      <c r="Y30" s="6" t="s">
        <v>11</v>
      </c>
      <c r="Z30" s="6">
        <v>53315.05</v>
      </c>
      <c r="AA30" s="6" t="s">
        <v>11</v>
      </c>
      <c r="AB30" s="6" t="s">
        <v>11</v>
      </c>
      <c r="AC30" s="6" t="s">
        <v>11</v>
      </c>
      <c r="AD30" s="6" t="s">
        <v>11</v>
      </c>
      <c r="AE30" s="6" t="s">
        <v>11</v>
      </c>
      <c r="AF30" s="6" t="s">
        <v>11</v>
      </c>
      <c r="AG30" s="6" t="s">
        <v>11</v>
      </c>
      <c r="AH30" s="6" t="s">
        <v>11</v>
      </c>
      <c r="AI30" s="6" t="s">
        <v>11</v>
      </c>
      <c r="AJ30" s="6" t="s">
        <v>11</v>
      </c>
      <c r="AK30" s="6" t="s">
        <v>11</v>
      </c>
      <c r="AL30" s="6" t="s">
        <v>11</v>
      </c>
      <c r="AM30" s="6" t="s">
        <v>11</v>
      </c>
      <c r="AN30" s="6" t="s">
        <v>11</v>
      </c>
      <c r="AO30" s="6" t="s">
        <v>11</v>
      </c>
      <c r="AP30" s="6" t="s">
        <v>11</v>
      </c>
      <c r="AQ30" s="6" t="s">
        <v>11</v>
      </c>
      <c r="AR30" s="6" t="s">
        <v>11</v>
      </c>
      <c r="AS30" s="6" t="s">
        <v>11</v>
      </c>
      <c r="AT30" s="6" t="s">
        <v>11</v>
      </c>
      <c r="AU30" s="6" t="s">
        <v>11</v>
      </c>
      <c r="AV30" s="6">
        <v>40223.33</v>
      </c>
      <c r="AW30" s="6" t="s">
        <v>11</v>
      </c>
      <c r="AX30" s="6" t="s">
        <v>11</v>
      </c>
      <c r="AY30" s="6" t="s">
        <v>11</v>
      </c>
      <c r="AZ30" s="6" t="s">
        <v>11</v>
      </c>
      <c r="BA30" s="6" t="s">
        <v>11</v>
      </c>
      <c r="BB30" s="6">
        <v>14976.24</v>
      </c>
      <c r="BC30" s="6" t="s">
        <v>11</v>
      </c>
      <c r="BD30" s="6" t="s">
        <v>11</v>
      </c>
      <c r="BE30" s="6" t="s">
        <v>11</v>
      </c>
      <c r="BF30" s="6" t="s">
        <v>11</v>
      </c>
      <c r="BG30" s="6" t="s">
        <v>11</v>
      </c>
      <c r="BH30" s="6" t="s">
        <v>11</v>
      </c>
      <c r="BI30" s="6" t="s">
        <v>11</v>
      </c>
    </row>
    <row r="31" spans="1:61" s="8" customFormat="1">
      <c r="A31" s="4" t="s">
        <v>28</v>
      </c>
      <c r="B31" s="2" t="s">
        <v>21</v>
      </c>
      <c r="C31" s="2" t="s">
        <v>47</v>
      </c>
      <c r="D31" s="7">
        <v>6460303.0300000003</v>
      </c>
      <c r="E31" s="7">
        <v>7881915.5209999997</v>
      </c>
      <c r="F31" s="7">
        <v>6482577.1059999997</v>
      </c>
      <c r="G31" s="7">
        <v>6149871.6009999998</v>
      </c>
      <c r="H31" s="7" t="s">
        <v>12</v>
      </c>
      <c r="I31" s="7">
        <v>2058.9608010000002</v>
      </c>
      <c r="J31" s="7" t="s">
        <v>12</v>
      </c>
      <c r="K31" s="7">
        <v>22551.908520000001</v>
      </c>
      <c r="L31" s="7" t="s">
        <v>12</v>
      </c>
      <c r="M31" s="7">
        <v>16663.742569999999</v>
      </c>
      <c r="N31" s="7" t="s">
        <v>12</v>
      </c>
      <c r="O31" s="7">
        <v>12611.75108</v>
      </c>
      <c r="P31" s="7" t="s">
        <v>12</v>
      </c>
      <c r="Q31" s="7">
        <v>43355.9133</v>
      </c>
      <c r="R31" s="7" t="s">
        <v>12</v>
      </c>
      <c r="S31" s="16" t="s">
        <v>290</v>
      </c>
      <c r="T31" s="7" t="s">
        <v>12</v>
      </c>
      <c r="U31" s="7" t="s">
        <v>12</v>
      </c>
      <c r="V31" s="16" t="s">
        <v>290</v>
      </c>
      <c r="W31" s="16" t="s">
        <v>290</v>
      </c>
      <c r="X31" s="7" t="s">
        <v>12</v>
      </c>
      <c r="Y31" s="7" t="s">
        <v>12</v>
      </c>
      <c r="Z31" s="7">
        <v>47715.170680000003</v>
      </c>
      <c r="AA31" s="7" t="s">
        <v>12</v>
      </c>
      <c r="AB31" s="7" t="s">
        <v>12</v>
      </c>
      <c r="AC31" s="7" t="s">
        <v>12</v>
      </c>
      <c r="AD31" s="7" t="s">
        <v>12</v>
      </c>
      <c r="AE31" s="7" t="s">
        <v>12</v>
      </c>
      <c r="AF31" s="7" t="s">
        <v>12</v>
      </c>
      <c r="AG31" s="7" t="s">
        <v>12</v>
      </c>
      <c r="AH31" s="7" t="s">
        <v>12</v>
      </c>
      <c r="AI31" s="7" t="s">
        <v>12</v>
      </c>
      <c r="AJ31" s="7" t="s">
        <v>12</v>
      </c>
      <c r="AK31" s="7" t="s">
        <v>12</v>
      </c>
      <c r="AL31" s="7" t="s">
        <v>12</v>
      </c>
      <c r="AM31" s="7" t="s">
        <v>12</v>
      </c>
      <c r="AN31" s="7" t="s">
        <v>12</v>
      </c>
      <c r="AO31" s="7" t="s">
        <v>12</v>
      </c>
      <c r="AP31" s="7" t="s">
        <v>12</v>
      </c>
      <c r="AQ31" s="7" t="s">
        <v>12</v>
      </c>
      <c r="AR31" s="7" t="s">
        <v>12</v>
      </c>
      <c r="AS31" s="7" t="s">
        <v>12</v>
      </c>
      <c r="AT31" s="7" t="s">
        <v>12</v>
      </c>
      <c r="AU31" s="7" t="s">
        <v>12</v>
      </c>
      <c r="AV31" s="7">
        <v>40034.074719999997</v>
      </c>
      <c r="AW31" s="7" t="s">
        <v>12</v>
      </c>
      <c r="AX31" s="7" t="s">
        <v>12</v>
      </c>
      <c r="AY31" s="7" t="s">
        <v>12</v>
      </c>
      <c r="AZ31" s="7" t="s">
        <v>12</v>
      </c>
      <c r="BA31" s="7" t="s">
        <v>12</v>
      </c>
      <c r="BB31" s="7">
        <v>11457.36959</v>
      </c>
      <c r="BC31" s="7" t="s">
        <v>12</v>
      </c>
      <c r="BD31" s="7" t="s">
        <v>12</v>
      </c>
      <c r="BE31" s="7" t="s">
        <v>12</v>
      </c>
      <c r="BF31" s="7" t="s">
        <v>12</v>
      </c>
      <c r="BG31" s="7" t="s">
        <v>12</v>
      </c>
      <c r="BH31" s="7">
        <v>52.863717950000002</v>
      </c>
      <c r="BI31" s="13" t="s">
        <v>290</v>
      </c>
    </row>
    <row r="32" spans="1:61" s="8" customFormat="1">
      <c r="A32" s="4" t="s">
        <v>28</v>
      </c>
      <c r="B32" s="2" t="s">
        <v>22</v>
      </c>
      <c r="C32" s="2" t="s">
        <v>47</v>
      </c>
      <c r="D32" s="7">
        <v>6618480.8810000001</v>
      </c>
      <c r="E32" s="7">
        <v>8505165.9759999998</v>
      </c>
      <c r="F32" s="7">
        <v>6705937.5180000002</v>
      </c>
      <c r="G32" s="7">
        <v>6407996.6749999998</v>
      </c>
      <c r="H32" s="7" t="s">
        <v>12</v>
      </c>
      <c r="I32" s="7">
        <v>1740.59241</v>
      </c>
      <c r="J32" s="7" t="s">
        <v>12</v>
      </c>
      <c r="K32" s="7">
        <v>24009.485499999999</v>
      </c>
      <c r="L32" s="7" t="s">
        <v>12</v>
      </c>
      <c r="M32" s="7">
        <v>17433.644639999999</v>
      </c>
      <c r="N32" s="7" t="s">
        <v>12</v>
      </c>
      <c r="O32" s="7">
        <v>10160.490320000001</v>
      </c>
      <c r="P32" s="7" t="s">
        <v>12</v>
      </c>
      <c r="Q32" s="7">
        <v>44155.46039</v>
      </c>
      <c r="R32" s="7" t="s">
        <v>12</v>
      </c>
      <c r="S32" s="16" t="s">
        <v>290</v>
      </c>
      <c r="T32" s="7" t="s">
        <v>12</v>
      </c>
      <c r="U32" s="7" t="s">
        <v>12</v>
      </c>
      <c r="V32" s="16" t="s">
        <v>290</v>
      </c>
      <c r="W32" s="16" t="s">
        <v>290</v>
      </c>
      <c r="X32" s="7" t="s">
        <v>12</v>
      </c>
      <c r="Y32" s="7" t="s">
        <v>12</v>
      </c>
      <c r="Z32" s="7">
        <v>52206.038330000003</v>
      </c>
      <c r="AA32" s="7" t="s">
        <v>12</v>
      </c>
      <c r="AB32" s="7" t="s">
        <v>12</v>
      </c>
      <c r="AC32" s="7" t="s">
        <v>12</v>
      </c>
      <c r="AD32" s="7" t="s">
        <v>12</v>
      </c>
      <c r="AE32" s="7" t="s">
        <v>12</v>
      </c>
      <c r="AF32" s="7" t="s">
        <v>12</v>
      </c>
      <c r="AG32" s="7" t="s">
        <v>12</v>
      </c>
      <c r="AH32" s="7" t="s">
        <v>12</v>
      </c>
      <c r="AI32" s="7" t="s">
        <v>12</v>
      </c>
      <c r="AJ32" s="7" t="s">
        <v>12</v>
      </c>
      <c r="AK32" s="7" t="s">
        <v>12</v>
      </c>
      <c r="AL32" s="7" t="s">
        <v>12</v>
      </c>
      <c r="AM32" s="7" t="s">
        <v>12</v>
      </c>
      <c r="AN32" s="7" t="s">
        <v>12</v>
      </c>
      <c r="AO32" s="7" t="s">
        <v>12</v>
      </c>
      <c r="AP32" s="7" t="s">
        <v>12</v>
      </c>
      <c r="AQ32" s="7" t="s">
        <v>12</v>
      </c>
      <c r="AR32" s="7" t="s">
        <v>12</v>
      </c>
      <c r="AS32" s="7" t="s">
        <v>12</v>
      </c>
      <c r="AT32" s="7" t="s">
        <v>12</v>
      </c>
      <c r="AU32" s="7" t="s">
        <v>12</v>
      </c>
      <c r="AV32" s="7">
        <v>40401.429320000003</v>
      </c>
      <c r="AW32" s="7" t="s">
        <v>12</v>
      </c>
      <c r="AX32" s="7" t="s">
        <v>12</v>
      </c>
      <c r="AY32" s="7" t="s">
        <v>12</v>
      </c>
      <c r="AZ32" s="7" t="s">
        <v>12</v>
      </c>
      <c r="BA32" s="7" t="s">
        <v>12</v>
      </c>
      <c r="BB32" s="7">
        <v>11547.88906</v>
      </c>
      <c r="BC32" s="7" t="s">
        <v>12</v>
      </c>
      <c r="BD32" s="7" t="s">
        <v>12</v>
      </c>
      <c r="BE32" s="7" t="s">
        <v>12</v>
      </c>
      <c r="BF32" s="7" t="s">
        <v>12</v>
      </c>
      <c r="BG32" s="7" t="s">
        <v>12</v>
      </c>
      <c r="BH32" s="7">
        <v>59.469299880000001</v>
      </c>
      <c r="BI32" s="13" t="s">
        <v>290</v>
      </c>
    </row>
    <row r="33" spans="1:61" s="8" customFormat="1">
      <c r="A33" s="4" t="s">
        <v>28</v>
      </c>
      <c r="B33" s="2" t="s">
        <v>23</v>
      </c>
      <c r="C33" s="2" t="s">
        <v>47</v>
      </c>
      <c r="D33" s="7">
        <v>6220629.352</v>
      </c>
      <c r="E33" s="7">
        <v>6710344.5669999998</v>
      </c>
      <c r="F33" s="7">
        <v>6323757.8210000005</v>
      </c>
      <c r="G33" s="7">
        <v>5934315.301</v>
      </c>
      <c r="H33" s="7" t="s">
        <v>12</v>
      </c>
      <c r="I33" s="7">
        <v>1652.390885</v>
      </c>
      <c r="J33" s="7" t="s">
        <v>12</v>
      </c>
      <c r="K33" s="7">
        <v>22551.908520000001</v>
      </c>
      <c r="L33" s="7" t="s">
        <v>12</v>
      </c>
      <c r="M33" s="7">
        <v>16442.060089999999</v>
      </c>
      <c r="N33" s="7" t="s">
        <v>12</v>
      </c>
      <c r="O33" s="7">
        <v>12149.17331</v>
      </c>
      <c r="P33" s="7" t="s">
        <v>12</v>
      </c>
      <c r="Q33" s="7">
        <v>42010.97092</v>
      </c>
      <c r="R33" s="7" t="s">
        <v>12</v>
      </c>
      <c r="S33" s="16" t="s">
        <v>290</v>
      </c>
      <c r="T33" s="7" t="s">
        <v>12</v>
      </c>
      <c r="U33" s="7" t="s">
        <v>12</v>
      </c>
      <c r="V33" s="16" t="s">
        <v>290</v>
      </c>
      <c r="W33" s="16" t="s">
        <v>290</v>
      </c>
      <c r="X33" s="7" t="s">
        <v>12</v>
      </c>
      <c r="Y33" s="7" t="s">
        <v>12</v>
      </c>
      <c r="Z33" s="7">
        <v>42420.314290000002</v>
      </c>
      <c r="AA33" s="7" t="s">
        <v>12</v>
      </c>
      <c r="AB33" s="7" t="s">
        <v>12</v>
      </c>
      <c r="AC33" s="7" t="s">
        <v>12</v>
      </c>
      <c r="AD33" s="7" t="s">
        <v>12</v>
      </c>
      <c r="AE33" s="7" t="s">
        <v>12</v>
      </c>
      <c r="AF33" s="7" t="s">
        <v>12</v>
      </c>
      <c r="AG33" s="7" t="s">
        <v>12</v>
      </c>
      <c r="AH33" s="7" t="s">
        <v>12</v>
      </c>
      <c r="AI33" s="7" t="s">
        <v>12</v>
      </c>
      <c r="AJ33" s="7" t="s">
        <v>12</v>
      </c>
      <c r="AK33" s="7" t="s">
        <v>12</v>
      </c>
      <c r="AL33" s="7" t="s">
        <v>12</v>
      </c>
      <c r="AM33" s="7" t="s">
        <v>12</v>
      </c>
      <c r="AN33" s="7" t="s">
        <v>12</v>
      </c>
      <c r="AO33" s="7" t="s">
        <v>12</v>
      </c>
      <c r="AP33" s="7" t="s">
        <v>12</v>
      </c>
      <c r="AQ33" s="7" t="s">
        <v>12</v>
      </c>
      <c r="AR33" s="7" t="s">
        <v>12</v>
      </c>
      <c r="AS33" s="7" t="s">
        <v>12</v>
      </c>
      <c r="AT33" s="7" t="s">
        <v>12</v>
      </c>
      <c r="AU33" s="7" t="s">
        <v>12</v>
      </c>
      <c r="AV33" s="7">
        <v>38818.148350000003</v>
      </c>
      <c r="AW33" s="7" t="s">
        <v>12</v>
      </c>
      <c r="AX33" s="7" t="s">
        <v>12</v>
      </c>
      <c r="AY33" s="7" t="s">
        <v>12</v>
      </c>
      <c r="AZ33" s="7" t="s">
        <v>12</v>
      </c>
      <c r="BA33" s="7" t="s">
        <v>12</v>
      </c>
      <c r="BB33" s="7">
        <v>10986.524799999999</v>
      </c>
      <c r="BC33" s="7" t="s">
        <v>12</v>
      </c>
      <c r="BD33" s="7" t="s">
        <v>12</v>
      </c>
      <c r="BE33" s="7" t="s">
        <v>12</v>
      </c>
      <c r="BF33" s="7" t="s">
        <v>12</v>
      </c>
      <c r="BG33" s="7" t="s">
        <v>12</v>
      </c>
      <c r="BH33" s="7">
        <v>52.863717950000002</v>
      </c>
      <c r="BI33" s="13" t="s">
        <v>290</v>
      </c>
    </row>
    <row r="34" spans="1:61" s="8" customFormat="1">
      <c r="A34" s="4" t="s">
        <v>128</v>
      </c>
      <c r="B34" s="2" t="s">
        <v>15</v>
      </c>
      <c r="C34" s="2" t="s">
        <v>0</v>
      </c>
      <c r="D34" s="6">
        <v>8302723</v>
      </c>
      <c r="E34" s="6">
        <v>11513837</v>
      </c>
      <c r="F34" s="6">
        <v>3279717</v>
      </c>
      <c r="G34" s="6">
        <v>8928016</v>
      </c>
      <c r="H34" s="6" t="s">
        <v>11</v>
      </c>
      <c r="I34" s="6">
        <v>3479.0239999999999</v>
      </c>
      <c r="J34" s="6" t="s">
        <v>12</v>
      </c>
      <c r="K34" s="6">
        <v>26140.15</v>
      </c>
      <c r="L34" s="6" t="s">
        <v>11</v>
      </c>
      <c r="M34" s="6">
        <v>13050.24</v>
      </c>
      <c r="N34" s="6" t="s">
        <v>11</v>
      </c>
      <c r="O34" s="6">
        <v>16634.79</v>
      </c>
      <c r="P34" s="6" t="s">
        <v>11</v>
      </c>
      <c r="Q34" s="6">
        <v>33379.25</v>
      </c>
      <c r="R34" s="6" t="s">
        <v>11</v>
      </c>
      <c r="S34" s="16" t="s">
        <v>290</v>
      </c>
      <c r="T34" s="6" t="s">
        <v>11</v>
      </c>
      <c r="U34" s="6" t="s">
        <v>11</v>
      </c>
      <c r="V34" s="16" t="s">
        <v>290</v>
      </c>
      <c r="W34" s="16" t="s">
        <v>290</v>
      </c>
      <c r="X34" s="6" t="s">
        <v>11</v>
      </c>
      <c r="Y34" s="6" t="s">
        <v>11</v>
      </c>
      <c r="Z34" s="6">
        <v>68751.16</v>
      </c>
      <c r="AA34" s="6" t="s">
        <v>11</v>
      </c>
      <c r="AB34" s="6" t="s">
        <v>11</v>
      </c>
      <c r="AC34" s="6" t="s">
        <v>11</v>
      </c>
      <c r="AD34" s="6" t="s">
        <v>11</v>
      </c>
      <c r="AE34" s="6" t="s">
        <v>11</v>
      </c>
      <c r="AF34" s="6" t="s">
        <v>11</v>
      </c>
      <c r="AG34" s="6" t="s">
        <v>11</v>
      </c>
      <c r="AH34" s="6" t="s">
        <v>11</v>
      </c>
      <c r="AI34" s="6" t="s">
        <v>11</v>
      </c>
      <c r="AJ34" s="6" t="s">
        <v>11</v>
      </c>
      <c r="AK34" s="6" t="s">
        <v>11</v>
      </c>
      <c r="AL34" s="6" t="s">
        <v>11</v>
      </c>
      <c r="AM34" s="6" t="s">
        <v>11</v>
      </c>
      <c r="AN34" s="6" t="s">
        <v>11</v>
      </c>
      <c r="AO34" s="6" t="s">
        <v>11</v>
      </c>
      <c r="AP34" s="6" t="s">
        <v>11</v>
      </c>
      <c r="AQ34" s="6" t="s">
        <v>11</v>
      </c>
      <c r="AR34" s="6" t="s">
        <v>11</v>
      </c>
      <c r="AS34" s="6" t="s">
        <v>11</v>
      </c>
      <c r="AT34" s="6" t="s">
        <v>11</v>
      </c>
      <c r="AU34" s="6" t="s">
        <v>11</v>
      </c>
      <c r="AV34" s="6">
        <v>53761.58</v>
      </c>
      <c r="AW34" s="6" t="s">
        <v>11</v>
      </c>
      <c r="AX34" s="6" t="s">
        <v>11</v>
      </c>
      <c r="AY34" s="6" t="s">
        <v>11</v>
      </c>
      <c r="AZ34" s="6" t="s">
        <v>11</v>
      </c>
      <c r="BA34" s="6" t="s">
        <v>11</v>
      </c>
      <c r="BB34" s="6">
        <v>15772.31</v>
      </c>
      <c r="BC34" s="6" t="s">
        <v>11</v>
      </c>
      <c r="BD34" s="6" t="s">
        <v>11</v>
      </c>
      <c r="BE34" s="6" t="s">
        <v>11</v>
      </c>
      <c r="BF34" s="6" t="s">
        <v>11</v>
      </c>
      <c r="BG34" s="6" t="s">
        <v>11</v>
      </c>
      <c r="BH34" s="6">
        <v>43337.53</v>
      </c>
      <c r="BI34" s="6" t="s">
        <v>11</v>
      </c>
    </row>
    <row r="35" spans="1:61" s="8" customFormat="1">
      <c r="A35" s="4" t="s">
        <v>128</v>
      </c>
      <c r="B35" s="2" t="s">
        <v>16</v>
      </c>
      <c r="C35" s="2" t="s">
        <v>0</v>
      </c>
      <c r="D35" s="6">
        <v>7973612</v>
      </c>
      <c r="E35" s="6">
        <v>10508657</v>
      </c>
      <c r="F35" s="6">
        <v>3507371</v>
      </c>
      <c r="G35" s="6">
        <v>8856080</v>
      </c>
      <c r="H35" s="6" t="s">
        <v>11</v>
      </c>
      <c r="I35" s="6">
        <v>3906.076</v>
      </c>
      <c r="J35" s="6" t="s">
        <v>12</v>
      </c>
      <c r="K35" s="6">
        <v>28244.75</v>
      </c>
      <c r="L35" s="6" t="s">
        <v>11</v>
      </c>
      <c r="M35" s="6">
        <v>13269.17</v>
      </c>
      <c r="N35" s="6" t="s">
        <v>11</v>
      </c>
      <c r="O35" s="6">
        <v>15482.36</v>
      </c>
      <c r="P35" s="6" t="s">
        <v>11</v>
      </c>
      <c r="Q35" s="6">
        <v>32914.83</v>
      </c>
      <c r="R35" s="6" t="s">
        <v>11</v>
      </c>
      <c r="S35" s="16" t="s">
        <v>290</v>
      </c>
      <c r="T35" s="6" t="s">
        <v>11</v>
      </c>
      <c r="U35" s="6" t="s">
        <v>11</v>
      </c>
      <c r="V35" s="16" t="s">
        <v>290</v>
      </c>
      <c r="W35" s="16" t="s">
        <v>290</v>
      </c>
      <c r="X35" s="6" t="s">
        <v>11</v>
      </c>
      <c r="Y35" s="6" t="s">
        <v>11</v>
      </c>
      <c r="Z35" s="6">
        <v>59847.34</v>
      </c>
      <c r="AA35" s="6" t="s">
        <v>11</v>
      </c>
      <c r="AB35" s="6" t="s">
        <v>11</v>
      </c>
      <c r="AC35" s="6" t="s">
        <v>11</v>
      </c>
      <c r="AD35" s="6" t="s">
        <v>11</v>
      </c>
      <c r="AE35" s="6" t="s">
        <v>11</v>
      </c>
      <c r="AF35" s="6" t="s">
        <v>11</v>
      </c>
      <c r="AG35" s="6" t="s">
        <v>11</v>
      </c>
      <c r="AH35" s="6" t="s">
        <v>11</v>
      </c>
      <c r="AI35" s="6" t="s">
        <v>11</v>
      </c>
      <c r="AJ35" s="6" t="s">
        <v>11</v>
      </c>
      <c r="AK35" s="6" t="s">
        <v>11</v>
      </c>
      <c r="AL35" s="6" t="s">
        <v>11</v>
      </c>
      <c r="AM35" s="6" t="s">
        <v>11</v>
      </c>
      <c r="AN35" s="6" t="s">
        <v>11</v>
      </c>
      <c r="AO35" s="6" t="s">
        <v>11</v>
      </c>
      <c r="AP35" s="6" t="s">
        <v>11</v>
      </c>
      <c r="AQ35" s="6" t="s">
        <v>11</v>
      </c>
      <c r="AR35" s="6" t="s">
        <v>11</v>
      </c>
      <c r="AS35" s="6" t="s">
        <v>11</v>
      </c>
      <c r="AT35" s="6" t="s">
        <v>11</v>
      </c>
      <c r="AU35" s="6" t="s">
        <v>11</v>
      </c>
      <c r="AV35" s="6">
        <v>52954.48</v>
      </c>
      <c r="AW35" s="6" t="s">
        <v>11</v>
      </c>
      <c r="AX35" s="6" t="s">
        <v>11</v>
      </c>
      <c r="AY35" s="6" t="s">
        <v>11</v>
      </c>
      <c r="AZ35" s="6" t="s">
        <v>11</v>
      </c>
      <c r="BA35" s="6" t="s">
        <v>11</v>
      </c>
      <c r="BB35" s="6">
        <v>16151.74</v>
      </c>
      <c r="BC35" s="6" t="s">
        <v>11</v>
      </c>
      <c r="BD35" s="6" t="s">
        <v>11</v>
      </c>
      <c r="BE35" s="6" t="s">
        <v>11</v>
      </c>
      <c r="BF35" s="6" t="s">
        <v>11</v>
      </c>
      <c r="BG35" s="6" t="s">
        <v>11</v>
      </c>
      <c r="BH35" s="6">
        <v>39714.6</v>
      </c>
      <c r="BI35" s="6" t="s">
        <v>11</v>
      </c>
    </row>
    <row r="36" spans="1:61" s="8" customFormat="1">
      <c r="A36" s="4" t="s">
        <v>128</v>
      </c>
      <c r="B36" s="2" t="s">
        <v>17</v>
      </c>
      <c r="C36" s="2" t="s">
        <v>0</v>
      </c>
      <c r="D36" s="6">
        <v>7182488</v>
      </c>
      <c r="E36" s="6">
        <v>9652809</v>
      </c>
      <c r="F36" s="6">
        <v>3241900</v>
      </c>
      <c r="G36" s="6">
        <v>7975109</v>
      </c>
      <c r="H36" s="6" t="s">
        <v>11</v>
      </c>
      <c r="I36" s="6">
        <v>2131.482</v>
      </c>
      <c r="J36" s="6" t="s">
        <v>12</v>
      </c>
      <c r="K36" s="6">
        <v>25568.41</v>
      </c>
      <c r="L36" s="6" t="s">
        <v>11</v>
      </c>
      <c r="M36" s="6">
        <v>11959.14</v>
      </c>
      <c r="N36" s="6" t="s">
        <v>11</v>
      </c>
      <c r="O36" s="6">
        <v>11896.87</v>
      </c>
      <c r="P36" s="6" t="s">
        <v>11</v>
      </c>
      <c r="Q36" s="6">
        <v>29468.03</v>
      </c>
      <c r="R36" s="6" t="s">
        <v>11</v>
      </c>
      <c r="S36" s="16" t="s">
        <v>290</v>
      </c>
      <c r="T36" s="6" t="s">
        <v>11</v>
      </c>
      <c r="U36" s="6" t="s">
        <v>11</v>
      </c>
      <c r="V36" s="16" t="s">
        <v>290</v>
      </c>
      <c r="W36" s="16" t="s">
        <v>290</v>
      </c>
      <c r="X36" s="6" t="s">
        <v>11</v>
      </c>
      <c r="Y36" s="6" t="s">
        <v>11</v>
      </c>
      <c r="Z36" s="6">
        <v>57139.91</v>
      </c>
      <c r="AA36" s="6" t="s">
        <v>11</v>
      </c>
      <c r="AB36" s="6" t="s">
        <v>11</v>
      </c>
      <c r="AC36" s="6" t="s">
        <v>11</v>
      </c>
      <c r="AD36" s="6" t="s">
        <v>11</v>
      </c>
      <c r="AE36" s="6" t="s">
        <v>11</v>
      </c>
      <c r="AF36" s="6" t="s">
        <v>11</v>
      </c>
      <c r="AG36" s="6" t="s">
        <v>11</v>
      </c>
      <c r="AH36" s="6" t="s">
        <v>11</v>
      </c>
      <c r="AI36" s="6" t="s">
        <v>11</v>
      </c>
      <c r="AJ36" s="6" t="s">
        <v>11</v>
      </c>
      <c r="AK36" s="6" t="s">
        <v>11</v>
      </c>
      <c r="AL36" s="6" t="s">
        <v>11</v>
      </c>
      <c r="AM36" s="6" t="s">
        <v>11</v>
      </c>
      <c r="AN36" s="6" t="s">
        <v>11</v>
      </c>
      <c r="AO36" s="6" t="s">
        <v>11</v>
      </c>
      <c r="AP36" s="6" t="s">
        <v>11</v>
      </c>
      <c r="AQ36" s="6" t="s">
        <v>11</v>
      </c>
      <c r="AR36" s="6" t="s">
        <v>11</v>
      </c>
      <c r="AS36" s="6" t="s">
        <v>11</v>
      </c>
      <c r="AT36" s="6" t="s">
        <v>11</v>
      </c>
      <c r="AU36" s="6" t="s">
        <v>11</v>
      </c>
      <c r="AV36" s="6">
        <v>48735.33</v>
      </c>
      <c r="AW36" s="6" t="s">
        <v>11</v>
      </c>
      <c r="AX36" s="6" t="s">
        <v>11</v>
      </c>
      <c r="AY36" s="6" t="s">
        <v>11</v>
      </c>
      <c r="AZ36" s="6" t="s">
        <v>11</v>
      </c>
      <c r="BA36" s="6" t="s">
        <v>11</v>
      </c>
      <c r="BB36" s="6">
        <v>14353.98</v>
      </c>
      <c r="BC36" s="6" t="s">
        <v>11</v>
      </c>
      <c r="BD36" s="6" t="s">
        <v>11</v>
      </c>
      <c r="BE36" s="6" t="s">
        <v>11</v>
      </c>
      <c r="BF36" s="6" t="s">
        <v>11</v>
      </c>
      <c r="BG36" s="6" t="s">
        <v>11</v>
      </c>
      <c r="BH36" s="6">
        <v>38524.559999999998</v>
      </c>
      <c r="BI36" s="6" t="s">
        <v>11</v>
      </c>
    </row>
    <row r="37" spans="1:61" s="8" customFormat="1">
      <c r="A37" s="4" t="s">
        <v>128</v>
      </c>
      <c r="B37" s="2" t="s">
        <v>18</v>
      </c>
      <c r="C37" s="2" t="s">
        <v>0</v>
      </c>
      <c r="D37" s="6">
        <v>6819729</v>
      </c>
      <c r="E37" s="6">
        <v>9531251</v>
      </c>
      <c r="F37" s="6">
        <v>2871975</v>
      </c>
      <c r="G37" s="6">
        <v>7633444</v>
      </c>
      <c r="H37" s="6" t="s">
        <v>11</v>
      </c>
      <c r="I37" s="6">
        <v>3366.1790000000001</v>
      </c>
      <c r="J37" s="6" t="s">
        <v>12</v>
      </c>
      <c r="K37" s="6">
        <v>21720.639999999999</v>
      </c>
      <c r="L37" s="6" t="s">
        <v>11</v>
      </c>
      <c r="M37" s="6">
        <v>10622.97</v>
      </c>
      <c r="N37" s="6" t="s">
        <v>11</v>
      </c>
      <c r="O37" s="6">
        <v>1247.8510000000001</v>
      </c>
      <c r="P37" s="6" t="s">
        <v>11</v>
      </c>
      <c r="Q37" s="6">
        <v>27187.71</v>
      </c>
      <c r="R37" s="6" t="s">
        <v>11</v>
      </c>
      <c r="S37" s="16" t="s">
        <v>290</v>
      </c>
      <c r="T37" s="6" t="s">
        <v>11</v>
      </c>
      <c r="U37" s="6" t="s">
        <v>11</v>
      </c>
      <c r="V37" s="16" t="s">
        <v>290</v>
      </c>
      <c r="W37" s="16" t="s">
        <v>290</v>
      </c>
      <c r="X37" s="6" t="s">
        <v>11</v>
      </c>
      <c r="Y37" s="6" t="s">
        <v>11</v>
      </c>
      <c r="Z37" s="6">
        <v>54338.81</v>
      </c>
      <c r="AA37" s="6" t="s">
        <v>11</v>
      </c>
      <c r="AB37" s="6" t="s">
        <v>11</v>
      </c>
      <c r="AC37" s="6" t="s">
        <v>11</v>
      </c>
      <c r="AD37" s="6" t="s">
        <v>11</v>
      </c>
      <c r="AE37" s="6" t="s">
        <v>11</v>
      </c>
      <c r="AF37" s="6" t="s">
        <v>11</v>
      </c>
      <c r="AG37" s="6" t="s">
        <v>11</v>
      </c>
      <c r="AH37" s="6" t="s">
        <v>11</v>
      </c>
      <c r="AI37" s="6" t="s">
        <v>11</v>
      </c>
      <c r="AJ37" s="6" t="s">
        <v>11</v>
      </c>
      <c r="AK37" s="6" t="s">
        <v>11</v>
      </c>
      <c r="AL37" s="6" t="s">
        <v>11</v>
      </c>
      <c r="AM37" s="6" t="s">
        <v>11</v>
      </c>
      <c r="AN37" s="6" t="s">
        <v>11</v>
      </c>
      <c r="AO37" s="6" t="s">
        <v>11</v>
      </c>
      <c r="AP37" s="6" t="s">
        <v>11</v>
      </c>
      <c r="AQ37" s="6" t="s">
        <v>11</v>
      </c>
      <c r="AR37" s="6" t="s">
        <v>11</v>
      </c>
      <c r="AS37" s="6" t="s">
        <v>11</v>
      </c>
      <c r="AT37" s="6" t="s">
        <v>11</v>
      </c>
      <c r="AU37" s="6" t="s">
        <v>11</v>
      </c>
      <c r="AV37" s="6">
        <v>45311.5</v>
      </c>
      <c r="AW37" s="6" t="s">
        <v>11</v>
      </c>
      <c r="AX37" s="6" t="s">
        <v>11</v>
      </c>
      <c r="AY37" s="6" t="s">
        <v>11</v>
      </c>
      <c r="AZ37" s="6" t="s">
        <v>11</v>
      </c>
      <c r="BA37" s="6" t="s">
        <v>11</v>
      </c>
      <c r="BB37" s="6">
        <v>12893.6</v>
      </c>
      <c r="BC37" s="6" t="s">
        <v>11</v>
      </c>
      <c r="BD37" s="6" t="s">
        <v>11</v>
      </c>
      <c r="BE37" s="6" t="s">
        <v>11</v>
      </c>
      <c r="BF37" s="6" t="s">
        <v>11</v>
      </c>
      <c r="BG37" s="6" t="s">
        <v>11</v>
      </c>
      <c r="BH37" s="6">
        <v>35580.129999999997</v>
      </c>
      <c r="BI37" s="6" t="s">
        <v>11</v>
      </c>
    </row>
    <row r="38" spans="1:61" s="8" customFormat="1">
      <c r="A38" s="4" t="s">
        <v>128</v>
      </c>
      <c r="B38" s="2" t="s">
        <v>19</v>
      </c>
      <c r="C38" s="2" t="s">
        <v>0</v>
      </c>
      <c r="D38" s="6">
        <v>6959128</v>
      </c>
      <c r="E38" s="6">
        <v>9629869</v>
      </c>
      <c r="F38" s="6">
        <v>3007201</v>
      </c>
      <c r="G38" s="6">
        <v>7802995</v>
      </c>
      <c r="H38" s="6" t="s">
        <v>11</v>
      </c>
      <c r="I38" s="6">
        <v>3078.2080000000001</v>
      </c>
      <c r="J38" s="6" t="s">
        <v>12</v>
      </c>
      <c r="K38" s="6">
        <v>24601.93</v>
      </c>
      <c r="L38" s="6" t="s">
        <v>11</v>
      </c>
      <c r="M38" s="6">
        <v>10880.78</v>
      </c>
      <c r="N38" s="6" t="s">
        <v>11</v>
      </c>
      <c r="O38" s="6">
        <v>12199.22</v>
      </c>
      <c r="P38" s="6" t="s">
        <v>11</v>
      </c>
      <c r="Q38" s="6">
        <v>27710.48</v>
      </c>
      <c r="R38" s="6" t="s">
        <v>11</v>
      </c>
      <c r="S38" s="16" t="s">
        <v>290</v>
      </c>
      <c r="T38" s="6" t="s">
        <v>11</v>
      </c>
      <c r="U38" s="6" t="s">
        <v>11</v>
      </c>
      <c r="V38" s="16" t="s">
        <v>290</v>
      </c>
      <c r="W38" s="16" t="s">
        <v>290</v>
      </c>
      <c r="X38" s="6" t="s">
        <v>11</v>
      </c>
      <c r="Y38" s="6" t="s">
        <v>11</v>
      </c>
      <c r="Z38" s="6">
        <v>55176.17</v>
      </c>
      <c r="AA38" s="6" t="s">
        <v>11</v>
      </c>
      <c r="AB38" s="6" t="s">
        <v>11</v>
      </c>
      <c r="AC38" s="6" t="s">
        <v>11</v>
      </c>
      <c r="AD38" s="6" t="s">
        <v>11</v>
      </c>
      <c r="AE38" s="6" t="s">
        <v>11</v>
      </c>
      <c r="AF38" s="6" t="s">
        <v>11</v>
      </c>
      <c r="AG38" s="6" t="s">
        <v>11</v>
      </c>
      <c r="AH38" s="6" t="s">
        <v>11</v>
      </c>
      <c r="AI38" s="6" t="s">
        <v>11</v>
      </c>
      <c r="AJ38" s="6" t="s">
        <v>11</v>
      </c>
      <c r="AK38" s="6" t="s">
        <v>11</v>
      </c>
      <c r="AL38" s="6" t="s">
        <v>11</v>
      </c>
      <c r="AM38" s="6" t="s">
        <v>11</v>
      </c>
      <c r="AN38" s="6" t="s">
        <v>11</v>
      </c>
      <c r="AO38" s="6" t="s">
        <v>11</v>
      </c>
      <c r="AP38" s="6" t="s">
        <v>11</v>
      </c>
      <c r="AQ38" s="6" t="s">
        <v>11</v>
      </c>
      <c r="AR38" s="6" t="s">
        <v>11</v>
      </c>
      <c r="AS38" s="6" t="s">
        <v>11</v>
      </c>
      <c r="AT38" s="6" t="s">
        <v>11</v>
      </c>
      <c r="AU38" s="6" t="s">
        <v>11</v>
      </c>
      <c r="AV38" s="6">
        <v>47241.2</v>
      </c>
      <c r="AW38" s="6" t="s">
        <v>11</v>
      </c>
      <c r="AX38" s="6" t="s">
        <v>11</v>
      </c>
      <c r="AY38" s="6" t="s">
        <v>11</v>
      </c>
      <c r="AZ38" s="6" t="s">
        <v>11</v>
      </c>
      <c r="BA38" s="6" t="s">
        <v>11</v>
      </c>
      <c r="BB38" s="6">
        <v>13031.73</v>
      </c>
      <c r="BC38" s="6" t="s">
        <v>11</v>
      </c>
      <c r="BD38" s="6" t="s">
        <v>11</v>
      </c>
      <c r="BE38" s="6" t="s">
        <v>11</v>
      </c>
      <c r="BF38" s="6" t="s">
        <v>11</v>
      </c>
      <c r="BG38" s="6" t="s">
        <v>11</v>
      </c>
      <c r="BH38" s="6">
        <v>36534.050000000003</v>
      </c>
      <c r="BI38" s="6" t="s">
        <v>11</v>
      </c>
    </row>
    <row r="39" spans="1:61" s="8" customFormat="1">
      <c r="A39" s="4" t="s">
        <v>128</v>
      </c>
      <c r="B39" s="2" t="s">
        <v>20</v>
      </c>
      <c r="C39" s="2" t="s">
        <v>0</v>
      </c>
      <c r="D39" s="6">
        <v>7286784</v>
      </c>
      <c r="E39" s="6">
        <v>10295784</v>
      </c>
      <c r="F39" s="6">
        <v>2791548</v>
      </c>
      <c r="G39" s="6">
        <v>7613278</v>
      </c>
      <c r="H39" s="6" t="s">
        <v>11</v>
      </c>
      <c r="I39" s="6">
        <v>3128.2460000000001</v>
      </c>
      <c r="J39" s="6" t="s">
        <v>12</v>
      </c>
      <c r="K39" s="6">
        <v>23669.94</v>
      </c>
      <c r="L39" s="6" t="s">
        <v>11</v>
      </c>
      <c r="M39" s="6">
        <v>11784.36</v>
      </c>
      <c r="N39" s="6" t="s">
        <v>11</v>
      </c>
      <c r="O39" s="6">
        <v>12587.64</v>
      </c>
      <c r="P39" s="6" t="s">
        <v>11</v>
      </c>
      <c r="Q39" s="6">
        <v>28344.35</v>
      </c>
      <c r="R39" s="6" t="s">
        <v>11</v>
      </c>
      <c r="S39" s="16" t="s">
        <v>290</v>
      </c>
      <c r="T39" s="6" t="s">
        <v>11</v>
      </c>
      <c r="U39" s="6" t="s">
        <v>11</v>
      </c>
      <c r="V39" s="16" t="s">
        <v>290</v>
      </c>
      <c r="W39" s="16" t="s">
        <v>290</v>
      </c>
      <c r="X39" s="6" t="s">
        <v>11</v>
      </c>
      <c r="Y39" s="6" t="s">
        <v>11</v>
      </c>
      <c r="Z39" s="6">
        <v>60738.47</v>
      </c>
      <c r="AA39" s="6" t="s">
        <v>11</v>
      </c>
      <c r="AB39" s="6" t="s">
        <v>11</v>
      </c>
      <c r="AC39" s="6" t="s">
        <v>11</v>
      </c>
      <c r="AD39" s="6" t="s">
        <v>11</v>
      </c>
      <c r="AE39" s="6" t="s">
        <v>11</v>
      </c>
      <c r="AF39" s="6" t="s">
        <v>11</v>
      </c>
      <c r="AG39" s="6" t="s">
        <v>11</v>
      </c>
      <c r="AH39" s="6" t="s">
        <v>11</v>
      </c>
      <c r="AI39" s="6" t="s">
        <v>11</v>
      </c>
      <c r="AJ39" s="6" t="s">
        <v>11</v>
      </c>
      <c r="AK39" s="6" t="s">
        <v>11</v>
      </c>
      <c r="AL39" s="6" t="s">
        <v>11</v>
      </c>
      <c r="AM39" s="6" t="s">
        <v>11</v>
      </c>
      <c r="AN39" s="6" t="s">
        <v>11</v>
      </c>
      <c r="AO39" s="6" t="s">
        <v>11</v>
      </c>
      <c r="AP39" s="6" t="s">
        <v>11</v>
      </c>
      <c r="AQ39" s="6" t="s">
        <v>11</v>
      </c>
      <c r="AR39" s="6" t="s">
        <v>11</v>
      </c>
      <c r="AS39" s="6" t="s">
        <v>11</v>
      </c>
      <c r="AT39" s="6" t="s">
        <v>11</v>
      </c>
      <c r="AU39" s="6" t="s">
        <v>11</v>
      </c>
      <c r="AV39" s="6">
        <v>48551.15</v>
      </c>
      <c r="AW39" s="6" t="s">
        <v>11</v>
      </c>
      <c r="AX39" s="6" t="s">
        <v>11</v>
      </c>
      <c r="AY39" s="6" t="s">
        <v>11</v>
      </c>
      <c r="AZ39" s="6" t="s">
        <v>11</v>
      </c>
      <c r="BA39" s="6" t="s">
        <v>11</v>
      </c>
      <c r="BB39" s="6">
        <v>12986.47</v>
      </c>
      <c r="BC39" s="6" t="s">
        <v>11</v>
      </c>
      <c r="BD39" s="6" t="s">
        <v>11</v>
      </c>
      <c r="BE39" s="6" t="s">
        <v>11</v>
      </c>
      <c r="BF39" s="6" t="s">
        <v>11</v>
      </c>
      <c r="BG39" s="6" t="s">
        <v>11</v>
      </c>
      <c r="BH39" s="6">
        <v>35821.760000000002</v>
      </c>
      <c r="BI39" s="6" t="s">
        <v>11</v>
      </c>
    </row>
    <row r="40" spans="1:61" s="8" customFormat="1">
      <c r="A40" s="4" t="s">
        <v>129</v>
      </c>
      <c r="B40" s="2" t="s">
        <v>15</v>
      </c>
      <c r="C40" s="2" t="s">
        <v>0</v>
      </c>
      <c r="D40" s="6">
        <v>8956109</v>
      </c>
      <c r="E40" s="6">
        <v>12763087</v>
      </c>
      <c r="F40" s="6">
        <v>3861819</v>
      </c>
      <c r="G40" s="6">
        <v>9514322</v>
      </c>
      <c r="H40" s="6" t="s">
        <v>11</v>
      </c>
      <c r="I40" s="6">
        <v>3642.1709999999998</v>
      </c>
      <c r="J40" s="6" t="s">
        <v>12</v>
      </c>
      <c r="K40" s="6">
        <v>37188.01</v>
      </c>
      <c r="L40" s="6" t="s">
        <v>11</v>
      </c>
      <c r="M40" s="6">
        <v>205.3612</v>
      </c>
      <c r="N40" s="6" t="s">
        <v>11</v>
      </c>
      <c r="O40" s="6">
        <v>18846.38</v>
      </c>
      <c r="P40" s="6" t="s">
        <v>11</v>
      </c>
      <c r="Q40" s="6">
        <v>30047.31</v>
      </c>
      <c r="R40" s="6" t="s">
        <v>11</v>
      </c>
      <c r="S40" s="16" t="s">
        <v>290</v>
      </c>
      <c r="T40" s="6" t="s">
        <v>11</v>
      </c>
      <c r="U40" s="6" t="s">
        <v>11</v>
      </c>
      <c r="V40" s="16" t="s">
        <v>290</v>
      </c>
      <c r="W40" s="16" t="s">
        <v>290</v>
      </c>
      <c r="X40" s="6" t="s">
        <v>11</v>
      </c>
      <c r="Y40" s="6" t="s">
        <v>11</v>
      </c>
      <c r="Z40" s="6">
        <v>69727.460000000006</v>
      </c>
      <c r="AA40" s="6" t="s">
        <v>11</v>
      </c>
      <c r="AB40" s="6" t="s">
        <v>11</v>
      </c>
      <c r="AC40" s="6" t="s">
        <v>11</v>
      </c>
      <c r="AD40" s="6" t="s">
        <v>11</v>
      </c>
      <c r="AE40" s="6" t="s">
        <v>11</v>
      </c>
      <c r="AF40" s="6" t="s">
        <v>11</v>
      </c>
      <c r="AG40" s="6" t="s">
        <v>11</v>
      </c>
      <c r="AH40" s="6" t="s">
        <v>11</v>
      </c>
      <c r="AI40" s="6" t="s">
        <v>11</v>
      </c>
      <c r="AJ40" s="6" t="s">
        <v>11</v>
      </c>
      <c r="AK40" s="6" t="s">
        <v>11</v>
      </c>
      <c r="AL40" s="6" t="s">
        <v>11</v>
      </c>
      <c r="AM40" s="6" t="s">
        <v>11</v>
      </c>
      <c r="AN40" s="6" t="s">
        <v>11</v>
      </c>
      <c r="AO40" s="6" t="s">
        <v>11</v>
      </c>
      <c r="AP40" s="6" t="s">
        <v>11</v>
      </c>
      <c r="AQ40" s="6" t="s">
        <v>11</v>
      </c>
      <c r="AR40" s="6" t="s">
        <v>11</v>
      </c>
      <c r="AS40" s="6" t="s">
        <v>11</v>
      </c>
      <c r="AT40" s="6" t="s">
        <v>11</v>
      </c>
      <c r="AU40" s="6" t="s">
        <v>11</v>
      </c>
      <c r="AV40" s="6">
        <v>44831.87</v>
      </c>
      <c r="AW40" s="6" t="s">
        <v>11</v>
      </c>
      <c r="AX40" s="6" t="s">
        <v>11</v>
      </c>
      <c r="AY40" s="6" t="s">
        <v>11</v>
      </c>
      <c r="AZ40" s="6" t="s">
        <v>11</v>
      </c>
      <c r="BA40" s="6" t="s">
        <v>11</v>
      </c>
      <c r="BB40" s="6">
        <v>14291.81</v>
      </c>
      <c r="BC40" s="6" t="s">
        <v>11</v>
      </c>
      <c r="BD40" s="6" t="s">
        <v>11</v>
      </c>
      <c r="BE40" s="6" t="s">
        <v>11</v>
      </c>
      <c r="BF40" s="6" t="s">
        <v>11</v>
      </c>
      <c r="BG40" s="6" t="s">
        <v>11</v>
      </c>
      <c r="BH40" s="6">
        <v>39615.81</v>
      </c>
      <c r="BI40" s="6" t="s">
        <v>11</v>
      </c>
    </row>
    <row r="41" spans="1:61" s="8" customFormat="1">
      <c r="A41" s="4" t="s">
        <v>129</v>
      </c>
      <c r="B41" s="2" t="s">
        <v>16</v>
      </c>
      <c r="C41" s="2" t="s">
        <v>0</v>
      </c>
      <c r="D41" s="6">
        <v>6441537</v>
      </c>
      <c r="E41" s="6">
        <v>9574024</v>
      </c>
      <c r="F41" s="6">
        <v>3021774</v>
      </c>
      <c r="G41" s="6">
        <v>7331798</v>
      </c>
      <c r="H41" s="6" t="s">
        <v>11</v>
      </c>
      <c r="I41" s="6">
        <v>3855.7750000000001</v>
      </c>
      <c r="J41" s="6" t="s">
        <v>12</v>
      </c>
      <c r="K41" s="6">
        <v>25267.06</v>
      </c>
      <c r="L41" s="6" t="s">
        <v>11</v>
      </c>
      <c r="M41" s="6">
        <v>88.611710000000002</v>
      </c>
      <c r="N41" s="6" t="s">
        <v>11</v>
      </c>
      <c r="O41" s="6">
        <v>14312.21</v>
      </c>
      <c r="P41" s="6" t="s">
        <v>11</v>
      </c>
      <c r="Q41" s="6">
        <v>21932.799999999999</v>
      </c>
      <c r="R41" s="6" t="s">
        <v>11</v>
      </c>
      <c r="S41" s="16" t="s">
        <v>290</v>
      </c>
      <c r="T41" s="6" t="s">
        <v>11</v>
      </c>
      <c r="U41" s="6" t="s">
        <v>11</v>
      </c>
      <c r="V41" s="16" t="s">
        <v>290</v>
      </c>
      <c r="W41" s="16" t="s">
        <v>290</v>
      </c>
      <c r="X41" s="6" t="s">
        <v>11</v>
      </c>
      <c r="Y41" s="6" t="s">
        <v>11</v>
      </c>
      <c r="Z41" s="6">
        <v>49915.8</v>
      </c>
      <c r="AA41" s="6" t="s">
        <v>11</v>
      </c>
      <c r="AB41" s="6" t="s">
        <v>11</v>
      </c>
      <c r="AC41" s="6" t="s">
        <v>11</v>
      </c>
      <c r="AD41" s="6" t="s">
        <v>11</v>
      </c>
      <c r="AE41" s="6" t="s">
        <v>11</v>
      </c>
      <c r="AF41" s="6" t="s">
        <v>11</v>
      </c>
      <c r="AG41" s="6" t="s">
        <v>11</v>
      </c>
      <c r="AH41" s="6" t="s">
        <v>11</v>
      </c>
      <c r="AI41" s="6" t="s">
        <v>11</v>
      </c>
      <c r="AJ41" s="6" t="s">
        <v>11</v>
      </c>
      <c r="AK41" s="6" t="s">
        <v>11</v>
      </c>
      <c r="AL41" s="6" t="s">
        <v>11</v>
      </c>
      <c r="AM41" s="6" t="s">
        <v>11</v>
      </c>
      <c r="AN41" s="6" t="s">
        <v>11</v>
      </c>
      <c r="AO41" s="6" t="s">
        <v>11</v>
      </c>
      <c r="AP41" s="6" t="s">
        <v>11</v>
      </c>
      <c r="AQ41" s="6" t="s">
        <v>11</v>
      </c>
      <c r="AR41" s="6" t="s">
        <v>11</v>
      </c>
      <c r="AS41" s="6" t="s">
        <v>11</v>
      </c>
      <c r="AT41" s="6" t="s">
        <v>11</v>
      </c>
      <c r="AU41" s="6" t="s">
        <v>11</v>
      </c>
      <c r="AV41" s="6">
        <v>32631.42</v>
      </c>
      <c r="AW41" s="6" t="s">
        <v>11</v>
      </c>
      <c r="AX41" s="6" t="s">
        <v>11</v>
      </c>
      <c r="AY41" s="6" t="s">
        <v>11</v>
      </c>
      <c r="AZ41" s="6" t="s">
        <v>11</v>
      </c>
      <c r="BA41" s="6" t="s">
        <v>11</v>
      </c>
      <c r="BB41" s="6">
        <v>9882.5849999999991</v>
      </c>
      <c r="BC41" s="6" t="s">
        <v>11</v>
      </c>
      <c r="BD41" s="6" t="s">
        <v>11</v>
      </c>
      <c r="BE41" s="6" t="s">
        <v>11</v>
      </c>
      <c r="BF41" s="6" t="s">
        <v>11</v>
      </c>
      <c r="BG41" s="6" t="s">
        <v>11</v>
      </c>
      <c r="BH41" s="6">
        <v>25622.63</v>
      </c>
      <c r="BI41" s="6" t="s">
        <v>11</v>
      </c>
    </row>
    <row r="42" spans="1:61" s="8" customFormat="1">
      <c r="A42" s="4" t="s">
        <v>129</v>
      </c>
      <c r="B42" s="2" t="s">
        <v>17</v>
      </c>
      <c r="C42" s="2" t="s">
        <v>0</v>
      </c>
      <c r="D42" s="6">
        <v>5593161</v>
      </c>
      <c r="E42" s="6">
        <v>8528214</v>
      </c>
      <c r="F42" s="6">
        <v>2674667</v>
      </c>
      <c r="G42" s="6">
        <v>6491667</v>
      </c>
      <c r="H42" s="6" t="s">
        <v>11</v>
      </c>
      <c r="I42" s="6">
        <v>2094.2890000000002</v>
      </c>
      <c r="J42" s="6" t="s">
        <v>12</v>
      </c>
      <c r="K42" s="6">
        <v>19474.080000000002</v>
      </c>
      <c r="L42" s="6" t="s">
        <v>11</v>
      </c>
      <c r="M42" s="6">
        <v>184.3759</v>
      </c>
      <c r="N42" s="6" t="s">
        <v>11</v>
      </c>
      <c r="O42" s="6">
        <v>10946.34</v>
      </c>
      <c r="P42" s="6" t="s">
        <v>11</v>
      </c>
      <c r="Q42" s="6">
        <v>19205.490000000002</v>
      </c>
      <c r="R42" s="6" t="s">
        <v>11</v>
      </c>
      <c r="S42" s="16" t="s">
        <v>290</v>
      </c>
      <c r="T42" s="6" t="s">
        <v>11</v>
      </c>
      <c r="U42" s="6" t="s">
        <v>11</v>
      </c>
      <c r="V42" s="16" t="s">
        <v>290</v>
      </c>
      <c r="W42" s="16" t="s">
        <v>290</v>
      </c>
      <c r="X42" s="6" t="s">
        <v>11</v>
      </c>
      <c r="Y42" s="6" t="s">
        <v>11</v>
      </c>
      <c r="Z42" s="6">
        <v>42482.95</v>
      </c>
      <c r="AA42" s="6" t="s">
        <v>11</v>
      </c>
      <c r="AB42" s="6" t="s">
        <v>11</v>
      </c>
      <c r="AC42" s="6" t="s">
        <v>11</v>
      </c>
      <c r="AD42" s="6" t="s">
        <v>11</v>
      </c>
      <c r="AE42" s="6" t="s">
        <v>11</v>
      </c>
      <c r="AF42" s="6" t="s">
        <v>11</v>
      </c>
      <c r="AG42" s="6" t="s">
        <v>11</v>
      </c>
      <c r="AH42" s="6" t="s">
        <v>11</v>
      </c>
      <c r="AI42" s="6" t="s">
        <v>11</v>
      </c>
      <c r="AJ42" s="6" t="s">
        <v>11</v>
      </c>
      <c r="AK42" s="6" t="s">
        <v>11</v>
      </c>
      <c r="AL42" s="6" t="s">
        <v>11</v>
      </c>
      <c r="AM42" s="6" t="s">
        <v>11</v>
      </c>
      <c r="AN42" s="6" t="s">
        <v>11</v>
      </c>
      <c r="AO42" s="6" t="s">
        <v>11</v>
      </c>
      <c r="AP42" s="6" t="s">
        <v>11</v>
      </c>
      <c r="AQ42" s="6" t="s">
        <v>11</v>
      </c>
      <c r="AR42" s="6" t="s">
        <v>11</v>
      </c>
      <c r="AS42" s="6" t="s">
        <v>11</v>
      </c>
      <c r="AT42" s="6" t="s">
        <v>11</v>
      </c>
      <c r="AU42" s="6" t="s">
        <v>11</v>
      </c>
      <c r="AV42" s="6">
        <v>28858.48</v>
      </c>
      <c r="AW42" s="6" t="s">
        <v>11</v>
      </c>
      <c r="AX42" s="6" t="s">
        <v>11</v>
      </c>
      <c r="AY42" s="6" t="s">
        <v>11</v>
      </c>
      <c r="AZ42" s="6" t="s">
        <v>11</v>
      </c>
      <c r="BA42" s="6" t="s">
        <v>11</v>
      </c>
      <c r="BB42" s="6">
        <v>9724.7880000000005</v>
      </c>
      <c r="BC42" s="6" t="s">
        <v>11</v>
      </c>
      <c r="BD42" s="6" t="s">
        <v>11</v>
      </c>
      <c r="BE42" s="6" t="s">
        <v>11</v>
      </c>
      <c r="BF42" s="6" t="s">
        <v>11</v>
      </c>
      <c r="BG42" s="6" t="s">
        <v>11</v>
      </c>
      <c r="BH42" s="6">
        <v>24463.33</v>
      </c>
      <c r="BI42" s="6" t="s">
        <v>11</v>
      </c>
    </row>
    <row r="43" spans="1:61" s="8" customFormat="1">
      <c r="A43" s="4" t="s">
        <v>129</v>
      </c>
      <c r="B43" s="2" t="s">
        <v>18</v>
      </c>
      <c r="C43" s="2" t="s">
        <v>0</v>
      </c>
      <c r="D43" s="6">
        <v>7289229</v>
      </c>
      <c r="E43" s="6">
        <v>10263819</v>
      </c>
      <c r="F43" s="6">
        <v>3275417</v>
      </c>
      <c r="G43" s="6">
        <v>8293928</v>
      </c>
      <c r="H43" s="6" t="s">
        <v>11</v>
      </c>
      <c r="I43" s="6">
        <v>2628.7539999999999</v>
      </c>
      <c r="J43" s="6" t="s">
        <v>12</v>
      </c>
      <c r="K43" s="6">
        <v>26999.58</v>
      </c>
      <c r="L43" s="6" t="s">
        <v>11</v>
      </c>
      <c r="M43" s="6">
        <v>371.96019999999999</v>
      </c>
      <c r="N43" s="6" t="s">
        <v>11</v>
      </c>
      <c r="O43" s="6">
        <v>1488.4559999999999</v>
      </c>
      <c r="P43" s="6" t="s">
        <v>11</v>
      </c>
      <c r="Q43" s="6">
        <v>30768.12</v>
      </c>
      <c r="R43" s="6" t="s">
        <v>11</v>
      </c>
      <c r="S43" s="16" t="s">
        <v>290</v>
      </c>
      <c r="T43" s="6" t="s">
        <v>11</v>
      </c>
      <c r="U43" s="6" t="s">
        <v>11</v>
      </c>
      <c r="V43" s="16" t="s">
        <v>290</v>
      </c>
      <c r="W43" s="16" t="s">
        <v>290</v>
      </c>
      <c r="X43" s="6" t="s">
        <v>11</v>
      </c>
      <c r="Y43" s="6" t="s">
        <v>11</v>
      </c>
      <c r="Z43" s="6">
        <v>60505.72</v>
      </c>
      <c r="AA43" s="6" t="s">
        <v>11</v>
      </c>
      <c r="AB43" s="6" t="s">
        <v>11</v>
      </c>
      <c r="AC43" s="6" t="s">
        <v>11</v>
      </c>
      <c r="AD43" s="6" t="s">
        <v>11</v>
      </c>
      <c r="AE43" s="6" t="s">
        <v>11</v>
      </c>
      <c r="AF43" s="6" t="s">
        <v>11</v>
      </c>
      <c r="AG43" s="6" t="s">
        <v>11</v>
      </c>
      <c r="AH43" s="6" t="s">
        <v>11</v>
      </c>
      <c r="AI43" s="6" t="s">
        <v>11</v>
      </c>
      <c r="AJ43" s="6" t="s">
        <v>11</v>
      </c>
      <c r="AK43" s="6" t="s">
        <v>11</v>
      </c>
      <c r="AL43" s="6" t="s">
        <v>11</v>
      </c>
      <c r="AM43" s="6" t="s">
        <v>11</v>
      </c>
      <c r="AN43" s="6" t="s">
        <v>11</v>
      </c>
      <c r="AO43" s="6" t="s">
        <v>11</v>
      </c>
      <c r="AP43" s="6" t="s">
        <v>11</v>
      </c>
      <c r="AQ43" s="6" t="s">
        <v>11</v>
      </c>
      <c r="AR43" s="6" t="s">
        <v>11</v>
      </c>
      <c r="AS43" s="6" t="s">
        <v>11</v>
      </c>
      <c r="AT43" s="6" t="s">
        <v>11</v>
      </c>
      <c r="AU43" s="6" t="s">
        <v>11</v>
      </c>
      <c r="AV43" s="6">
        <v>43526.76</v>
      </c>
      <c r="AW43" s="6" t="s">
        <v>11</v>
      </c>
      <c r="AX43" s="6" t="s">
        <v>11</v>
      </c>
      <c r="AY43" s="6" t="s">
        <v>11</v>
      </c>
      <c r="AZ43" s="6" t="s">
        <v>11</v>
      </c>
      <c r="BA43" s="6" t="s">
        <v>11</v>
      </c>
      <c r="BB43" s="6">
        <v>13298.63</v>
      </c>
      <c r="BC43" s="6" t="s">
        <v>11</v>
      </c>
      <c r="BD43" s="6" t="s">
        <v>11</v>
      </c>
      <c r="BE43" s="6" t="s">
        <v>11</v>
      </c>
      <c r="BF43" s="6" t="s">
        <v>11</v>
      </c>
      <c r="BG43" s="6" t="s">
        <v>11</v>
      </c>
      <c r="BH43" s="6">
        <v>36362.449999999997</v>
      </c>
      <c r="BI43" s="6" t="s">
        <v>11</v>
      </c>
    </row>
    <row r="44" spans="1:61" s="8" customFormat="1">
      <c r="A44" s="4" t="s">
        <v>129</v>
      </c>
      <c r="B44" s="2" t="s">
        <v>19</v>
      </c>
      <c r="C44" s="2" t="s">
        <v>0</v>
      </c>
      <c r="D44" s="6">
        <v>6023224</v>
      </c>
      <c r="E44" s="6">
        <v>9063370</v>
      </c>
      <c r="F44" s="6">
        <v>2997875</v>
      </c>
      <c r="G44" s="6">
        <v>7076746</v>
      </c>
      <c r="H44" s="6" t="s">
        <v>11</v>
      </c>
      <c r="I44" s="6">
        <v>3981.5549999999998</v>
      </c>
      <c r="J44" s="6" t="s">
        <v>12</v>
      </c>
      <c r="K44" s="6">
        <v>22395.119999999999</v>
      </c>
      <c r="L44" s="6" t="s">
        <v>11</v>
      </c>
      <c r="M44" s="6">
        <v>65.551140000000004</v>
      </c>
      <c r="N44" s="6" t="s">
        <v>11</v>
      </c>
      <c r="O44" s="6">
        <v>12776.16</v>
      </c>
      <c r="P44" s="6" t="s">
        <v>11</v>
      </c>
      <c r="Q44" s="6">
        <v>24402.84</v>
      </c>
      <c r="R44" s="6" t="s">
        <v>11</v>
      </c>
      <c r="S44" s="16" t="s">
        <v>290</v>
      </c>
      <c r="T44" s="6" t="s">
        <v>11</v>
      </c>
      <c r="U44" s="6" t="s">
        <v>11</v>
      </c>
      <c r="V44" s="16" t="s">
        <v>290</v>
      </c>
      <c r="W44" s="16" t="s">
        <v>290</v>
      </c>
      <c r="X44" s="6" t="s">
        <v>11</v>
      </c>
      <c r="Y44" s="6" t="s">
        <v>11</v>
      </c>
      <c r="Z44" s="6">
        <v>51964.6</v>
      </c>
      <c r="AA44" s="6" t="s">
        <v>11</v>
      </c>
      <c r="AB44" s="6" t="s">
        <v>11</v>
      </c>
      <c r="AC44" s="6" t="s">
        <v>11</v>
      </c>
      <c r="AD44" s="6" t="s">
        <v>11</v>
      </c>
      <c r="AE44" s="6" t="s">
        <v>11</v>
      </c>
      <c r="AF44" s="6" t="s">
        <v>11</v>
      </c>
      <c r="AG44" s="6" t="s">
        <v>11</v>
      </c>
      <c r="AH44" s="6" t="s">
        <v>11</v>
      </c>
      <c r="AI44" s="6" t="s">
        <v>11</v>
      </c>
      <c r="AJ44" s="6" t="s">
        <v>11</v>
      </c>
      <c r="AK44" s="6" t="s">
        <v>11</v>
      </c>
      <c r="AL44" s="6" t="s">
        <v>11</v>
      </c>
      <c r="AM44" s="6" t="s">
        <v>11</v>
      </c>
      <c r="AN44" s="6" t="s">
        <v>11</v>
      </c>
      <c r="AO44" s="6" t="s">
        <v>11</v>
      </c>
      <c r="AP44" s="6" t="s">
        <v>11</v>
      </c>
      <c r="AQ44" s="6" t="s">
        <v>11</v>
      </c>
      <c r="AR44" s="6" t="s">
        <v>11</v>
      </c>
      <c r="AS44" s="6" t="s">
        <v>11</v>
      </c>
      <c r="AT44" s="6" t="s">
        <v>11</v>
      </c>
      <c r="AU44" s="6" t="s">
        <v>11</v>
      </c>
      <c r="AV44" s="6">
        <v>35315.980000000003</v>
      </c>
      <c r="AW44" s="6" t="s">
        <v>11</v>
      </c>
      <c r="AX44" s="6" t="s">
        <v>11</v>
      </c>
      <c r="AY44" s="6" t="s">
        <v>11</v>
      </c>
      <c r="AZ44" s="6" t="s">
        <v>11</v>
      </c>
      <c r="BA44" s="6" t="s">
        <v>11</v>
      </c>
      <c r="BB44" s="6">
        <v>10717.96</v>
      </c>
      <c r="BC44" s="6" t="s">
        <v>11</v>
      </c>
      <c r="BD44" s="6" t="s">
        <v>11</v>
      </c>
      <c r="BE44" s="6" t="s">
        <v>11</v>
      </c>
      <c r="BF44" s="6" t="s">
        <v>11</v>
      </c>
      <c r="BG44" s="6" t="s">
        <v>11</v>
      </c>
      <c r="BH44" s="6">
        <v>30712.57</v>
      </c>
      <c r="BI44" s="6" t="s">
        <v>11</v>
      </c>
    </row>
    <row r="45" spans="1:61" s="8" customFormat="1">
      <c r="A45" s="4" t="s">
        <v>129</v>
      </c>
      <c r="B45" s="2" t="s">
        <v>20</v>
      </c>
      <c r="C45" s="2" t="s">
        <v>0</v>
      </c>
      <c r="D45" s="6">
        <v>6714135</v>
      </c>
      <c r="E45" s="6">
        <v>9628743</v>
      </c>
      <c r="F45" s="6">
        <v>3327304</v>
      </c>
      <c r="G45" s="6">
        <v>7801789</v>
      </c>
      <c r="H45" s="6" t="s">
        <v>11</v>
      </c>
      <c r="I45" s="6">
        <v>3003.1860000000001</v>
      </c>
      <c r="J45" s="6" t="s">
        <v>12</v>
      </c>
      <c r="K45" s="6">
        <v>29478.19</v>
      </c>
      <c r="L45" s="6" t="s">
        <v>11</v>
      </c>
      <c r="M45" s="6">
        <v>216.30889999999999</v>
      </c>
      <c r="N45" s="6" t="s">
        <v>11</v>
      </c>
      <c r="O45" s="6">
        <v>16320.3</v>
      </c>
      <c r="P45" s="6" t="s">
        <v>11</v>
      </c>
      <c r="Q45" s="6">
        <v>27070.37</v>
      </c>
      <c r="R45" s="6" t="s">
        <v>11</v>
      </c>
      <c r="S45" s="16" t="s">
        <v>290</v>
      </c>
      <c r="T45" s="6" t="s">
        <v>11</v>
      </c>
      <c r="U45" s="6" t="s">
        <v>11</v>
      </c>
      <c r="V45" s="16" t="s">
        <v>290</v>
      </c>
      <c r="W45" s="16" t="s">
        <v>290</v>
      </c>
      <c r="X45" s="6" t="s">
        <v>11</v>
      </c>
      <c r="Y45" s="6" t="s">
        <v>11</v>
      </c>
      <c r="Z45" s="6">
        <v>57511.49</v>
      </c>
      <c r="AA45" s="6" t="s">
        <v>11</v>
      </c>
      <c r="AB45" s="6" t="s">
        <v>11</v>
      </c>
      <c r="AC45" s="6" t="s">
        <v>11</v>
      </c>
      <c r="AD45" s="6" t="s">
        <v>11</v>
      </c>
      <c r="AE45" s="6" t="s">
        <v>11</v>
      </c>
      <c r="AF45" s="6" t="s">
        <v>11</v>
      </c>
      <c r="AG45" s="6" t="s">
        <v>11</v>
      </c>
      <c r="AH45" s="6" t="s">
        <v>11</v>
      </c>
      <c r="AI45" s="6" t="s">
        <v>11</v>
      </c>
      <c r="AJ45" s="6" t="s">
        <v>11</v>
      </c>
      <c r="AK45" s="6" t="s">
        <v>11</v>
      </c>
      <c r="AL45" s="6" t="s">
        <v>11</v>
      </c>
      <c r="AM45" s="6" t="s">
        <v>11</v>
      </c>
      <c r="AN45" s="6" t="s">
        <v>11</v>
      </c>
      <c r="AO45" s="6" t="s">
        <v>11</v>
      </c>
      <c r="AP45" s="6" t="s">
        <v>11</v>
      </c>
      <c r="AQ45" s="6" t="s">
        <v>11</v>
      </c>
      <c r="AR45" s="6" t="s">
        <v>11</v>
      </c>
      <c r="AS45" s="6" t="s">
        <v>11</v>
      </c>
      <c r="AT45" s="6" t="s">
        <v>11</v>
      </c>
      <c r="AU45" s="6" t="s">
        <v>11</v>
      </c>
      <c r="AV45" s="6">
        <v>41604.6</v>
      </c>
      <c r="AW45" s="6" t="s">
        <v>11</v>
      </c>
      <c r="AX45" s="6" t="s">
        <v>11</v>
      </c>
      <c r="AY45" s="6" t="s">
        <v>11</v>
      </c>
      <c r="AZ45" s="6" t="s">
        <v>11</v>
      </c>
      <c r="BA45" s="6" t="s">
        <v>11</v>
      </c>
      <c r="BB45" s="6">
        <v>13200.9</v>
      </c>
      <c r="BC45" s="6" t="s">
        <v>11</v>
      </c>
      <c r="BD45" s="6" t="s">
        <v>11</v>
      </c>
      <c r="BE45" s="6" t="s">
        <v>11</v>
      </c>
      <c r="BF45" s="6" t="s">
        <v>11</v>
      </c>
      <c r="BG45" s="6" t="s">
        <v>11</v>
      </c>
      <c r="BH45" s="6">
        <v>36867.760000000002</v>
      </c>
      <c r="BI45" s="6" t="s">
        <v>11</v>
      </c>
    </row>
    <row r="46" spans="1:61" s="8" customFormat="1">
      <c r="A46" s="4" t="s">
        <v>129</v>
      </c>
      <c r="B46" s="2" t="s">
        <v>21</v>
      </c>
      <c r="C46" s="2" t="s">
        <v>47</v>
      </c>
      <c r="D46" s="7">
        <v>8440530.4069999997</v>
      </c>
      <c r="E46" s="7">
        <v>10711739.65</v>
      </c>
      <c r="F46" s="7">
        <v>8248687.3360000001</v>
      </c>
      <c r="G46" s="7">
        <v>7733125.4680000003</v>
      </c>
      <c r="H46" s="7" t="s">
        <v>12</v>
      </c>
      <c r="I46" s="7">
        <v>5435.1319940000003</v>
      </c>
      <c r="J46" s="7" t="s">
        <v>12</v>
      </c>
      <c r="K46" s="7">
        <v>37095.333140000002</v>
      </c>
      <c r="L46" s="7" t="s">
        <v>12</v>
      </c>
      <c r="M46" s="7">
        <v>285.9841174</v>
      </c>
      <c r="N46" s="7" t="s">
        <v>12</v>
      </c>
      <c r="O46" s="7">
        <v>16338.106159999999</v>
      </c>
      <c r="P46" s="7" t="s">
        <v>12</v>
      </c>
      <c r="Q46" s="7">
        <v>28654.239170000001</v>
      </c>
      <c r="R46" s="7" t="s">
        <v>12</v>
      </c>
      <c r="S46" s="16" t="s">
        <v>290</v>
      </c>
      <c r="T46" s="7" t="s">
        <v>12</v>
      </c>
      <c r="U46" s="7" t="s">
        <v>12</v>
      </c>
      <c r="V46" s="16" t="s">
        <v>290</v>
      </c>
      <c r="W46" s="16" t="s">
        <v>290</v>
      </c>
      <c r="X46" s="7" t="s">
        <v>12</v>
      </c>
      <c r="Y46" s="7" t="s">
        <v>12</v>
      </c>
      <c r="Z46" s="7">
        <v>60790.021509999999</v>
      </c>
      <c r="AA46" s="7" t="s">
        <v>12</v>
      </c>
      <c r="AB46" s="7" t="s">
        <v>12</v>
      </c>
      <c r="AC46" s="7" t="s">
        <v>12</v>
      </c>
      <c r="AD46" s="7" t="s">
        <v>12</v>
      </c>
      <c r="AE46" s="7" t="s">
        <v>12</v>
      </c>
      <c r="AF46" s="7" t="s">
        <v>12</v>
      </c>
      <c r="AG46" s="7" t="s">
        <v>12</v>
      </c>
      <c r="AH46" s="7" t="s">
        <v>12</v>
      </c>
      <c r="AI46" s="7" t="s">
        <v>12</v>
      </c>
      <c r="AJ46" s="7" t="s">
        <v>12</v>
      </c>
      <c r="AK46" s="7" t="s">
        <v>12</v>
      </c>
      <c r="AL46" s="7" t="s">
        <v>12</v>
      </c>
      <c r="AM46" s="7" t="s">
        <v>12</v>
      </c>
      <c r="AN46" s="7" t="s">
        <v>12</v>
      </c>
      <c r="AO46" s="7" t="s">
        <v>12</v>
      </c>
      <c r="AP46" s="7" t="s">
        <v>12</v>
      </c>
      <c r="AQ46" s="7" t="s">
        <v>12</v>
      </c>
      <c r="AR46" s="7" t="s">
        <v>12</v>
      </c>
      <c r="AS46" s="7" t="s">
        <v>12</v>
      </c>
      <c r="AT46" s="7" t="s">
        <v>12</v>
      </c>
      <c r="AU46" s="7" t="s">
        <v>12</v>
      </c>
      <c r="AV46" s="7">
        <v>39652.121019999999</v>
      </c>
      <c r="AW46" s="7" t="s">
        <v>12</v>
      </c>
      <c r="AX46" s="7" t="s">
        <v>12</v>
      </c>
      <c r="AY46" s="7" t="s">
        <v>12</v>
      </c>
      <c r="AZ46" s="7" t="s">
        <v>12</v>
      </c>
      <c r="BA46" s="7" t="s">
        <v>12</v>
      </c>
      <c r="BB46" s="7">
        <v>11146.949839999999</v>
      </c>
      <c r="BC46" s="7" t="s">
        <v>12</v>
      </c>
      <c r="BD46" s="7" t="s">
        <v>12</v>
      </c>
      <c r="BE46" s="7" t="s">
        <v>12</v>
      </c>
      <c r="BF46" s="7" t="s">
        <v>12</v>
      </c>
      <c r="BG46" s="7" t="s">
        <v>12</v>
      </c>
      <c r="BH46" s="7">
        <v>31186.629919999999</v>
      </c>
      <c r="BI46" s="13" t="s">
        <v>290</v>
      </c>
    </row>
    <row r="47" spans="1:61" s="8" customFormat="1">
      <c r="A47" s="4" t="s">
        <v>129</v>
      </c>
      <c r="B47" s="2" t="s">
        <v>22</v>
      </c>
      <c r="C47" s="2" t="s">
        <v>47</v>
      </c>
      <c r="D47" s="7">
        <v>7662336.6220000004</v>
      </c>
      <c r="E47" s="7">
        <v>9676416.216</v>
      </c>
      <c r="F47" s="7">
        <v>7599080.1380000003</v>
      </c>
      <c r="G47" s="7">
        <v>7190611.8660000004</v>
      </c>
      <c r="H47" s="7" t="s">
        <v>12</v>
      </c>
      <c r="I47" s="7">
        <v>4602.6129030000002</v>
      </c>
      <c r="J47" s="7" t="s">
        <v>12</v>
      </c>
      <c r="K47" s="7">
        <v>34696.196600000003</v>
      </c>
      <c r="L47" s="7" t="s">
        <v>12</v>
      </c>
      <c r="M47" s="7">
        <v>241.7972384</v>
      </c>
      <c r="N47" s="7" t="s">
        <v>12</v>
      </c>
      <c r="O47" s="7">
        <v>14644.831759999999</v>
      </c>
      <c r="P47" s="7" t="s">
        <v>12</v>
      </c>
      <c r="Q47" s="7">
        <v>27101.846369999999</v>
      </c>
      <c r="R47" s="7" t="s">
        <v>12</v>
      </c>
      <c r="S47" s="16" t="s">
        <v>290</v>
      </c>
      <c r="T47" s="7" t="s">
        <v>12</v>
      </c>
      <c r="U47" s="7" t="s">
        <v>12</v>
      </c>
      <c r="V47" s="16" t="s">
        <v>290</v>
      </c>
      <c r="W47" s="16" t="s">
        <v>290</v>
      </c>
      <c r="X47" s="7" t="s">
        <v>12</v>
      </c>
      <c r="Y47" s="7" t="s">
        <v>12</v>
      </c>
      <c r="Z47" s="7">
        <v>54813.485009999997</v>
      </c>
      <c r="AA47" s="7" t="s">
        <v>12</v>
      </c>
      <c r="AB47" s="7" t="s">
        <v>12</v>
      </c>
      <c r="AC47" s="7" t="s">
        <v>12</v>
      </c>
      <c r="AD47" s="7" t="s">
        <v>12</v>
      </c>
      <c r="AE47" s="7" t="s">
        <v>12</v>
      </c>
      <c r="AF47" s="7" t="s">
        <v>12</v>
      </c>
      <c r="AG47" s="7" t="s">
        <v>12</v>
      </c>
      <c r="AH47" s="7" t="s">
        <v>12</v>
      </c>
      <c r="AI47" s="7" t="s">
        <v>12</v>
      </c>
      <c r="AJ47" s="7" t="s">
        <v>12</v>
      </c>
      <c r="AK47" s="7" t="s">
        <v>12</v>
      </c>
      <c r="AL47" s="7" t="s">
        <v>12</v>
      </c>
      <c r="AM47" s="7" t="s">
        <v>12</v>
      </c>
      <c r="AN47" s="7" t="s">
        <v>12</v>
      </c>
      <c r="AO47" s="7" t="s">
        <v>12</v>
      </c>
      <c r="AP47" s="7" t="s">
        <v>12</v>
      </c>
      <c r="AQ47" s="7" t="s">
        <v>12</v>
      </c>
      <c r="AR47" s="7" t="s">
        <v>12</v>
      </c>
      <c r="AS47" s="7" t="s">
        <v>12</v>
      </c>
      <c r="AT47" s="7" t="s">
        <v>12</v>
      </c>
      <c r="AU47" s="7" t="s">
        <v>12</v>
      </c>
      <c r="AV47" s="7">
        <v>38303.224609999997</v>
      </c>
      <c r="AW47" s="7" t="s">
        <v>12</v>
      </c>
      <c r="AX47" s="7" t="s">
        <v>12</v>
      </c>
      <c r="AY47" s="7" t="s">
        <v>12</v>
      </c>
      <c r="AZ47" s="7" t="s">
        <v>12</v>
      </c>
      <c r="BA47" s="7" t="s">
        <v>12</v>
      </c>
      <c r="BB47" s="7">
        <v>10481.7721</v>
      </c>
      <c r="BC47" s="7" t="s">
        <v>12</v>
      </c>
      <c r="BD47" s="7" t="s">
        <v>12</v>
      </c>
      <c r="BE47" s="7" t="s">
        <v>12</v>
      </c>
      <c r="BF47" s="7" t="s">
        <v>12</v>
      </c>
      <c r="BG47" s="7" t="s">
        <v>12</v>
      </c>
      <c r="BH47" s="7">
        <v>30078.09866</v>
      </c>
      <c r="BI47" s="13" t="s">
        <v>290</v>
      </c>
    </row>
    <row r="48" spans="1:61" s="8" customFormat="1">
      <c r="A48" s="4" t="s">
        <v>129</v>
      </c>
      <c r="B48" s="2" t="s">
        <v>23</v>
      </c>
      <c r="C48" s="2" t="s">
        <v>47</v>
      </c>
      <c r="D48" s="7">
        <v>2915084.5329999998</v>
      </c>
      <c r="E48" s="7">
        <v>3792370.648</v>
      </c>
      <c r="F48" s="7">
        <v>3143209.3020000001</v>
      </c>
      <c r="G48" s="7">
        <v>3112690.946</v>
      </c>
      <c r="H48" s="7" t="s">
        <v>12</v>
      </c>
      <c r="I48" s="7">
        <v>1441.172667</v>
      </c>
      <c r="J48" s="7" t="s">
        <v>12</v>
      </c>
      <c r="K48" s="7">
        <v>13886.998589999999</v>
      </c>
      <c r="L48" s="7" t="s">
        <v>12</v>
      </c>
      <c r="M48" s="7">
        <v>94.949418589999993</v>
      </c>
      <c r="N48" s="7" t="s">
        <v>12</v>
      </c>
      <c r="O48" s="7">
        <v>5187.0500890000003</v>
      </c>
      <c r="P48" s="7" t="s">
        <v>12</v>
      </c>
      <c r="Q48" s="7">
        <v>9674.6714479999991</v>
      </c>
      <c r="R48" s="7" t="s">
        <v>12</v>
      </c>
      <c r="S48" s="16" t="s">
        <v>290</v>
      </c>
      <c r="T48" s="7" t="s">
        <v>12</v>
      </c>
      <c r="U48" s="7" t="s">
        <v>12</v>
      </c>
      <c r="V48" s="16" t="s">
        <v>290</v>
      </c>
      <c r="W48" s="16" t="s">
        <v>290</v>
      </c>
      <c r="X48" s="7" t="s">
        <v>12</v>
      </c>
      <c r="Y48" s="7" t="s">
        <v>12</v>
      </c>
      <c r="Z48" s="7">
        <v>18140.208210000001</v>
      </c>
      <c r="AA48" s="7" t="s">
        <v>12</v>
      </c>
      <c r="AB48" s="7" t="s">
        <v>12</v>
      </c>
      <c r="AC48" s="7" t="s">
        <v>12</v>
      </c>
      <c r="AD48" s="7" t="s">
        <v>12</v>
      </c>
      <c r="AE48" s="7" t="s">
        <v>12</v>
      </c>
      <c r="AF48" s="7" t="s">
        <v>12</v>
      </c>
      <c r="AG48" s="7" t="s">
        <v>12</v>
      </c>
      <c r="AH48" s="7" t="s">
        <v>12</v>
      </c>
      <c r="AI48" s="7" t="s">
        <v>12</v>
      </c>
      <c r="AJ48" s="7" t="s">
        <v>12</v>
      </c>
      <c r="AK48" s="7" t="s">
        <v>12</v>
      </c>
      <c r="AL48" s="7" t="s">
        <v>12</v>
      </c>
      <c r="AM48" s="7" t="s">
        <v>12</v>
      </c>
      <c r="AN48" s="7" t="s">
        <v>12</v>
      </c>
      <c r="AO48" s="7" t="s">
        <v>12</v>
      </c>
      <c r="AP48" s="7" t="s">
        <v>12</v>
      </c>
      <c r="AQ48" s="7" t="s">
        <v>12</v>
      </c>
      <c r="AR48" s="7" t="s">
        <v>12</v>
      </c>
      <c r="AS48" s="7" t="s">
        <v>12</v>
      </c>
      <c r="AT48" s="7" t="s">
        <v>12</v>
      </c>
      <c r="AU48" s="7" t="s">
        <v>12</v>
      </c>
      <c r="AV48" s="7">
        <v>14309.042390000001</v>
      </c>
      <c r="AW48" s="7" t="s">
        <v>12</v>
      </c>
      <c r="AX48" s="7" t="s">
        <v>12</v>
      </c>
      <c r="AY48" s="7" t="s">
        <v>12</v>
      </c>
      <c r="AZ48" s="7" t="s">
        <v>12</v>
      </c>
      <c r="BA48" s="7" t="s">
        <v>12</v>
      </c>
      <c r="BB48" s="7">
        <v>3853.0028929999999</v>
      </c>
      <c r="BC48" s="7" t="s">
        <v>12</v>
      </c>
      <c r="BD48" s="7" t="s">
        <v>12</v>
      </c>
      <c r="BE48" s="7" t="s">
        <v>12</v>
      </c>
      <c r="BF48" s="7" t="s">
        <v>12</v>
      </c>
      <c r="BG48" s="7" t="s">
        <v>12</v>
      </c>
      <c r="BH48" s="7">
        <v>11153.34405</v>
      </c>
      <c r="BI48" s="13" t="s">
        <v>290</v>
      </c>
    </row>
    <row r="49" spans="1:61" s="8" customFormat="1">
      <c r="A49" s="4" t="s">
        <v>130</v>
      </c>
      <c r="B49" s="2" t="s">
        <v>15</v>
      </c>
      <c r="C49" s="2" t="s">
        <v>0</v>
      </c>
      <c r="D49" s="6">
        <v>8167106</v>
      </c>
      <c r="E49" s="6">
        <v>12225669</v>
      </c>
      <c r="F49" s="6">
        <v>1837139</v>
      </c>
      <c r="G49" s="6">
        <v>7084084</v>
      </c>
      <c r="H49" s="6" t="s">
        <v>11</v>
      </c>
      <c r="I49" s="6">
        <v>3541.752</v>
      </c>
      <c r="J49" s="6" t="s">
        <v>12</v>
      </c>
      <c r="K49" s="6">
        <v>8116.9709999999995</v>
      </c>
      <c r="L49" s="6" t="s">
        <v>11</v>
      </c>
      <c r="M49" s="6">
        <v>11892</v>
      </c>
      <c r="N49" s="6" t="s">
        <v>11</v>
      </c>
      <c r="O49" s="6">
        <v>19612.330000000002</v>
      </c>
      <c r="P49" s="6" t="s">
        <v>11</v>
      </c>
      <c r="Q49" s="6">
        <v>23205.22</v>
      </c>
      <c r="R49" s="6" t="s">
        <v>11</v>
      </c>
      <c r="S49" s="16" t="s">
        <v>290</v>
      </c>
      <c r="T49" s="6" t="s">
        <v>11</v>
      </c>
      <c r="U49" s="6" t="s">
        <v>11</v>
      </c>
      <c r="V49" s="16" t="s">
        <v>290</v>
      </c>
      <c r="W49" s="16" t="s">
        <v>290</v>
      </c>
      <c r="X49" s="6" t="s">
        <v>11</v>
      </c>
      <c r="Y49" s="6" t="s">
        <v>11</v>
      </c>
      <c r="Z49" s="6">
        <v>53390.16</v>
      </c>
      <c r="AA49" s="6" t="s">
        <v>11</v>
      </c>
      <c r="AB49" s="6" t="s">
        <v>11</v>
      </c>
      <c r="AC49" s="6" t="s">
        <v>11</v>
      </c>
      <c r="AD49" s="6" t="s">
        <v>11</v>
      </c>
      <c r="AE49" s="6" t="s">
        <v>11</v>
      </c>
      <c r="AF49" s="6" t="s">
        <v>11</v>
      </c>
      <c r="AG49" s="6" t="s">
        <v>11</v>
      </c>
      <c r="AH49" s="6" t="s">
        <v>11</v>
      </c>
      <c r="AI49" s="6" t="s">
        <v>11</v>
      </c>
      <c r="AJ49" s="6" t="s">
        <v>11</v>
      </c>
      <c r="AK49" s="6" t="s">
        <v>11</v>
      </c>
      <c r="AL49" s="6" t="s">
        <v>11</v>
      </c>
      <c r="AM49" s="6" t="s">
        <v>11</v>
      </c>
      <c r="AN49" s="6" t="s">
        <v>11</v>
      </c>
      <c r="AO49" s="6" t="s">
        <v>11</v>
      </c>
      <c r="AP49" s="6" t="s">
        <v>11</v>
      </c>
      <c r="AQ49" s="6" t="s">
        <v>11</v>
      </c>
      <c r="AR49" s="6" t="s">
        <v>11</v>
      </c>
      <c r="AS49" s="6" t="s">
        <v>11</v>
      </c>
      <c r="AT49" s="6" t="s">
        <v>11</v>
      </c>
      <c r="AU49" s="6" t="s">
        <v>11</v>
      </c>
      <c r="AV49" s="6">
        <v>44972.15</v>
      </c>
      <c r="AW49" s="6" t="s">
        <v>11</v>
      </c>
      <c r="AX49" s="6" t="s">
        <v>11</v>
      </c>
      <c r="AY49" s="6" t="s">
        <v>11</v>
      </c>
      <c r="AZ49" s="6" t="s">
        <v>11</v>
      </c>
      <c r="BA49" s="6" t="s">
        <v>11</v>
      </c>
      <c r="BB49" s="6" t="s">
        <v>11</v>
      </c>
      <c r="BC49" s="6" t="s">
        <v>11</v>
      </c>
      <c r="BD49" s="6" t="s">
        <v>11</v>
      </c>
      <c r="BE49" s="6" t="s">
        <v>11</v>
      </c>
      <c r="BF49" s="6" t="s">
        <v>11</v>
      </c>
      <c r="BG49" s="6" t="s">
        <v>11</v>
      </c>
      <c r="BH49" s="6">
        <v>32896.14</v>
      </c>
      <c r="BI49" s="6" t="s">
        <v>11</v>
      </c>
    </row>
    <row r="50" spans="1:61" s="8" customFormat="1">
      <c r="A50" s="4" t="s">
        <v>130</v>
      </c>
      <c r="B50" s="2" t="s">
        <v>16</v>
      </c>
      <c r="C50" s="2" t="s">
        <v>0</v>
      </c>
      <c r="D50" s="6">
        <v>4371652</v>
      </c>
      <c r="E50" s="6">
        <v>6977280</v>
      </c>
      <c r="F50" s="6">
        <v>998744.4</v>
      </c>
      <c r="G50" s="6">
        <v>4220159</v>
      </c>
      <c r="H50" s="6" t="s">
        <v>11</v>
      </c>
      <c r="I50" s="6">
        <v>2616.2939999999999</v>
      </c>
      <c r="J50" s="6" t="s">
        <v>12</v>
      </c>
      <c r="K50" s="6">
        <v>9283.7199999999993</v>
      </c>
      <c r="L50" s="6" t="s">
        <v>11</v>
      </c>
      <c r="M50" s="6">
        <v>7711.433</v>
      </c>
      <c r="N50" s="6" t="s">
        <v>11</v>
      </c>
      <c r="O50" s="6">
        <v>11519.38</v>
      </c>
      <c r="P50" s="6" t="s">
        <v>11</v>
      </c>
      <c r="Q50" s="6">
        <v>15632.83</v>
      </c>
      <c r="R50" s="6" t="s">
        <v>11</v>
      </c>
      <c r="S50" s="16" t="s">
        <v>290</v>
      </c>
      <c r="T50" s="6" t="s">
        <v>11</v>
      </c>
      <c r="U50" s="6" t="s">
        <v>11</v>
      </c>
      <c r="V50" s="16" t="s">
        <v>290</v>
      </c>
      <c r="W50" s="16" t="s">
        <v>290</v>
      </c>
      <c r="X50" s="6" t="s">
        <v>11</v>
      </c>
      <c r="Y50" s="6" t="s">
        <v>11</v>
      </c>
      <c r="Z50" s="6">
        <v>30551.46</v>
      </c>
      <c r="AA50" s="6" t="s">
        <v>11</v>
      </c>
      <c r="AB50" s="6" t="s">
        <v>11</v>
      </c>
      <c r="AC50" s="6" t="s">
        <v>11</v>
      </c>
      <c r="AD50" s="6" t="s">
        <v>11</v>
      </c>
      <c r="AE50" s="6" t="s">
        <v>11</v>
      </c>
      <c r="AF50" s="6" t="s">
        <v>11</v>
      </c>
      <c r="AG50" s="6" t="s">
        <v>11</v>
      </c>
      <c r="AH50" s="6" t="s">
        <v>11</v>
      </c>
      <c r="AI50" s="6" t="s">
        <v>11</v>
      </c>
      <c r="AJ50" s="6" t="s">
        <v>11</v>
      </c>
      <c r="AK50" s="6" t="s">
        <v>11</v>
      </c>
      <c r="AL50" s="6" t="s">
        <v>11</v>
      </c>
      <c r="AM50" s="6" t="s">
        <v>11</v>
      </c>
      <c r="AN50" s="6" t="s">
        <v>11</v>
      </c>
      <c r="AO50" s="6" t="s">
        <v>11</v>
      </c>
      <c r="AP50" s="6" t="s">
        <v>11</v>
      </c>
      <c r="AQ50" s="6" t="s">
        <v>11</v>
      </c>
      <c r="AR50" s="6" t="s">
        <v>11</v>
      </c>
      <c r="AS50" s="6" t="s">
        <v>11</v>
      </c>
      <c r="AT50" s="6" t="s">
        <v>11</v>
      </c>
      <c r="AU50" s="6" t="s">
        <v>11</v>
      </c>
      <c r="AV50" s="6">
        <v>24989.38</v>
      </c>
      <c r="AW50" s="6" t="s">
        <v>11</v>
      </c>
      <c r="AX50" s="6" t="s">
        <v>11</v>
      </c>
      <c r="AY50" s="6" t="s">
        <v>11</v>
      </c>
      <c r="AZ50" s="6" t="s">
        <v>11</v>
      </c>
      <c r="BA50" s="6" t="s">
        <v>11</v>
      </c>
      <c r="BB50" s="6" t="s">
        <v>11</v>
      </c>
      <c r="BC50" s="6" t="s">
        <v>11</v>
      </c>
      <c r="BD50" s="6" t="s">
        <v>11</v>
      </c>
      <c r="BE50" s="6" t="s">
        <v>11</v>
      </c>
      <c r="BF50" s="6" t="s">
        <v>11</v>
      </c>
      <c r="BG50" s="6" t="s">
        <v>11</v>
      </c>
      <c r="BH50" s="6">
        <v>19331.32</v>
      </c>
      <c r="BI50" s="6" t="s">
        <v>11</v>
      </c>
    </row>
    <row r="51" spans="1:61" s="8" customFormat="1">
      <c r="A51" s="4" t="s">
        <v>130</v>
      </c>
      <c r="B51" s="2" t="s">
        <v>17</v>
      </c>
      <c r="C51" s="2" t="s">
        <v>0</v>
      </c>
      <c r="D51" s="6">
        <v>4994599</v>
      </c>
      <c r="E51" s="6">
        <v>7974620</v>
      </c>
      <c r="F51" s="6">
        <v>1110501</v>
      </c>
      <c r="G51" s="6">
        <v>4746383</v>
      </c>
      <c r="H51" s="6" t="s">
        <v>11</v>
      </c>
      <c r="I51" s="6">
        <v>3228.3789999999999</v>
      </c>
      <c r="J51" s="6" t="s">
        <v>12</v>
      </c>
      <c r="K51" s="6">
        <v>7610.5119999999997</v>
      </c>
      <c r="L51" s="6" t="s">
        <v>11</v>
      </c>
      <c r="M51" s="6">
        <v>8660.76</v>
      </c>
      <c r="N51" s="6" t="s">
        <v>11</v>
      </c>
      <c r="O51" s="6">
        <v>9467.3860000000004</v>
      </c>
      <c r="P51" s="6" t="s">
        <v>11</v>
      </c>
      <c r="Q51" s="6">
        <v>16290.97</v>
      </c>
      <c r="R51" s="6" t="s">
        <v>11</v>
      </c>
      <c r="S51" s="16" t="s">
        <v>290</v>
      </c>
      <c r="T51" s="6" t="s">
        <v>11</v>
      </c>
      <c r="U51" s="6" t="s">
        <v>11</v>
      </c>
      <c r="V51" s="16" t="s">
        <v>290</v>
      </c>
      <c r="W51" s="16" t="s">
        <v>290</v>
      </c>
      <c r="X51" s="6" t="s">
        <v>11</v>
      </c>
      <c r="Y51" s="6" t="s">
        <v>11</v>
      </c>
      <c r="Z51" s="6">
        <v>35527.040000000001</v>
      </c>
      <c r="AA51" s="6" t="s">
        <v>11</v>
      </c>
      <c r="AB51" s="6" t="s">
        <v>11</v>
      </c>
      <c r="AC51" s="6" t="s">
        <v>11</v>
      </c>
      <c r="AD51" s="6" t="s">
        <v>11</v>
      </c>
      <c r="AE51" s="6" t="s">
        <v>11</v>
      </c>
      <c r="AF51" s="6" t="s">
        <v>11</v>
      </c>
      <c r="AG51" s="6" t="s">
        <v>11</v>
      </c>
      <c r="AH51" s="6" t="s">
        <v>11</v>
      </c>
      <c r="AI51" s="6" t="s">
        <v>11</v>
      </c>
      <c r="AJ51" s="6" t="s">
        <v>11</v>
      </c>
      <c r="AK51" s="6" t="s">
        <v>11</v>
      </c>
      <c r="AL51" s="6" t="s">
        <v>11</v>
      </c>
      <c r="AM51" s="6" t="s">
        <v>11</v>
      </c>
      <c r="AN51" s="6" t="s">
        <v>11</v>
      </c>
      <c r="AO51" s="6" t="s">
        <v>11</v>
      </c>
      <c r="AP51" s="6" t="s">
        <v>11</v>
      </c>
      <c r="AQ51" s="6" t="s">
        <v>11</v>
      </c>
      <c r="AR51" s="6" t="s">
        <v>11</v>
      </c>
      <c r="AS51" s="6" t="s">
        <v>11</v>
      </c>
      <c r="AT51" s="6" t="s">
        <v>11</v>
      </c>
      <c r="AU51" s="6" t="s">
        <v>11</v>
      </c>
      <c r="AV51" s="6">
        <v>27795.83</v>
      </c>
      <c r="AW51" s="6" t="s">
        <v>11</v>
      </c>
      <c r="AX51" s="6" t="s">
        <v>11</v>
      </c>
      <c r="AY51" s="6" t="s">
        <v>11</v>
      </c>
      <c r="AZ51" s="6" t="s">
        <v>11</v>
      </c>
      <c r="BA51" s="6" t="s">
        <v>11</v>
      </c>
      <c r="BB51" s="6" t="s">
        <v>11</v>
      </c>
      <c r="BC51" s="6" t="s">
        <v>11</v>
      </c>
      <c r="BD51" s="6" t="s">
        <v>11</v>
      </c>
      <c r="BE51" s="6" t="s">
        <v>11</v>
      </c>
      <c r="BF51" s="6" t="s">
        <v>11</v>
      </c>
      <c r="BG51" s="6" t="s">
        <v>11</v>
      </c>
      <c r="BH51" s="6">
        <v>21904.28</v>
      </c>
      <c r="BI51" s="6" t="s">
        <v>11</v>
      </c>
    </row>
    <row r="52" spans="1:61" s="8" customFormat="1">
      <c r="A52" s="4" t="s">
        <v>130</v>
      </c>
      <c r="B52" s="2" t="s">
        <v>18</v>
      </c>
      <c r="C52" s="2" t="s">
        <v>0</v>
      </c>
      <c r="D52" s="6">
        <v>8403759</v>
      </c>
      <c r="E52" s="6">
        <v>11361646</v>
      </c>
      <c r="F52" s="6">
        <v>3618518</v>
      </c>
      <c r="G52" s="6">
        <v>9028809</v>
      </c>
      <c r="H52" s="6" t="s">
        <v>11</v>
      </c>
      <c r="I52" s="6">
        <v>1489.201</v>
      </c>
      <c r="J52" s="6" t="s">
        <v>12</v>
      </c>
      <c r="K52" s="6">
        <v>23528.03</v>
      </c>
      <c r="L52" s="6" t="s">
        <v>11</v>
      </c>
      <c r="M52" s="6">
        <v>15699.38</v>
      </c>
      <c r="N52" s="6" t="s">
        <v>11</v>
      </c>
      <c r="O52" s="6">
        <v>1460.7170000000001</v>
      </c>
      <c r="P52" s="6" t="s">
        <v>11</v>
      </c>
      <c r="Q52" s="6">
        <v>34164.81</v>
      </c>
      <c r="R52" s="6" t="s">
        <v>11</v>
      </c>
      <c r="S52" s="16" t="s">
        <v>290</v>
      </c>
      <c r="T52" s="6" t="s">
        <v>11</v>
      </c>
      <c r="U52" s="6" t="s">
        <v>11</v>
      </c>
      <c r="V52" s="16" t="s">
        <v>290</v>
      </c>
      <c r="W52" s="16" t="s">
        <v>290</v>
      </c>
      <c r="X52" s="6" t="s">
        <v>11</v>
      </c>
      <c r="Y52" s="6" t="s">
        <v>11</v>
      </c>
      <c r="Z52" s="6">
        <v>60088.44</v>
      </c>
      <c r="AA52" s="6" t="s">
        <v>11</v>
      </c>
      <c r="AB52" s="6" t="s">
        <v>11</v>
      </c>
      <c r="AC52" s="6" t="s">
        <v>11</v>
      </c>
      <c r="AD52" s="6" t="s">
        <v>11</v>
      </c>
      <c r="AE52" s="6" t="s">
        <v>11</v>
      </c>
      <c r="AF52" s="6" t="s">
        <v>11</v>
      </c>
      <c r="AG52" s="6" t="s">
        <v>11</v>
      </c>
      <c r="AH52" s="6" t="s">
        <v>11</v>
      </c>
      <c r="AI52" s="6" t="s">
        <v>11</v>
      </c>
      <c r="AJ52" s="6" t="s">
        <v>11</v>
      </c>
      <c r="AK52" s="6" t="s">
        <v>11</v>
      </c>
      <c r="AL52" s="6" t="s">
        <v>11</v>
      </c>
      <c r="AM52" s="6" t="s">
        <v>11</v>
      </c>
      <c r="AN52" s="6" t="s">
        <v>11</v>
      </c>
      <c r="AO52" s="6" t="s">
        <v>11</v>
      </c>
      <c r="AP52" s="6" t="s">
        <v>11</v>
      </c>
      <c r="AQ52" s="6" t="s">
        <v>11</v>
      </c>
      <c r="AR52" s="6" t="s">
        <v>11</v>
      </c>
      <c r="AS52" s="6" t="s">
        <v>11</v>
      </c>
      <c r="AT52" s="6" t="s">
        <v>11</v>
      </c>
      <c r="AU52" s="6" t="s">
        <v>11</v>
      </c>
      <c r="AV52" s="6">
        <v>48738.03</v>
      </c>
      <c r="AW52" s="6" t="s">
        <v>11</v>
      </c>
      <c r="AX52" s="6" t="s">
        <v>11</v>
      </c>
      <c r="AY52" s="6" t="s">
        <v>11</v>
      </c>
      <c r="AZ52" s="6" t="s">
        <v>11</v>
      </c>
      <c r="BA52" s="6" t="s">
        <v>11</v>
      </c>
      <c r="BB52" s="6">
        <v>329.85160000000002</v>
      </c>
      <c r="BC52" s="6" t="s">
        <v>11</v>
      </c>
      <c r="BD52" s="6" t="s">
        <v>11</v>
      </c>
      <c r="BE52" s="6" t="s">
        <v>11</v>
      </c>
      <c r="BF52" s="6" t="s">
        <v>11</v>
      </c>
      <c r="BG52" s="6" t="s">
        <v>11</v>
      </c>
      <c r="BH52" s="6">
        <v>46626.57</v>
      </c>
      <c r="BI52" s="6" t="s">
        <v>11</v>
      </c>
    </row>
    <row r="53" spans="1:61" s="8" customFormat="1">
      <c r="A53" s="4" t="s">
        <v>130</v>
      </c>
      <c r="B53" s="2" t="s">
        <v>19</v>
      </c>
      <c r="C53" s="2" t="s">
        <v>0</v>
      </c>
      <c r="D53" s="6">
        <v>7427280</v>
      </c>
      <c r="E53" s="6">
        <v>10047270</v>
      </c>
      <c r="F53" s="6">
        <v>3591599</v>
      </c>
      <c r="G53" s="6">
        <v>8304899</v>
      </c>
      <c r="H53" s="6" t="s">
        <v>11</v>
      </c>
      <c r="I53" s="6">
        <v>2119.0830000000001</v>
      </c>
      <c r="J53" s="6" t="s">
        <v>12</v>
      </c>
      <c r="K53" s="6">
        <v>27557.77</v>
      </c>
      <c r="L53" s="6" t="s">
        <v>11</v>
      </c>
      <c r="M53" s="6">
        <v>14410</v>
      </c>
      <c r="N53" s="6" t="s">
        <v>11</v>
      </c>
      <c r="O53" s="6">
        <v>9683.0640000000003</v>
      </c>
      <c r="P53" s="6" t="s">
        <v>11</v>
      </c>
      <c r="Q53" s="6">
        <v>29844.65</v>
      </c>
      <c r="R53" s="6" t="s">
        <v>11</v>
      </c>
      <c r="S53" s="16" t="s">
        <v>290</v>
      </c>
      <c r="T53" s="6" t="s">
        <v>11</v>
      </c>
      <c r="U53" s="6" t="s">
        <v>11</v>
      </c>
      <c r="V53" s="16" t="s">
        <v>290</v>
      </c>
      <c r="W53" s="16" t="s">
        <v>290</v>
      </c>
      <c r="X53" s="6" t="s">
        <v>11</v>
      </c>
      <c r="Y53" s="6" t="s">
        <v>11</v>
      </c>
      <c r="Z53" s="6">
        <v>52034.85</v>
      </c>
      <c r="AA53" s="6" t="s">
        <v>11</v>
      </c>
      <c r="AB53" s="6" t="s">
        <v>11</v>
      </c>
      <c r="AC53" s="6" t="s">
        <v>11</v>
      </c>
      <c r="AD53" s="6" t="s">
        <v>11</v>
      </c>
      <c r="AE53" s="6" t="s">
        <v>11</v>
      </c>
      <c r="AF53" s="6" t="s">
        <v>11</v>
      </c>
      <c r="AG53" s="6" t="s">
        <v>11</v>
      </c>
      <c r="AH53" s="6" t="s">
        <v>11</v>
      </c>
      <c r="AI53" s="6" t="s">
        <v>11</v>
      </c>
      <c r="AJ53" s="6" t="s">
        <v>11</v>
      </c>
      <c r="AK53" s="6" t="s">
        <v>11</v>
      </c>
      <c r="AL53" s="6" t="s">
        <v>11</v>
      </c>
      <c r="AM53" s="6" t="s">
        <v>11</v>
      </c>
      <c r="AN53" s="6" t="s">
        <v>11</v>
      </c>
      <c r="AO53" s="6" t="s">
        <v>11</v>
      </c>
      <c r="AP53" s="6" t="s">
        <v>11</v>
      </c>
      <c r="AQ53" s="6" t="s">
        <v>11</v>
      </c>
      <c r="AR53" s="6" t="s">
        <v>11</v>
      </c>
      <c r="AS53" s="6" t="s">
        <v>11</v>
      </c>
      <c r="AT53" s="6" t="s">
        <v>11</v>
      </c>
      <c r="AU53" s="6" t="s">
        <v>11</v>
      </c>
      <c r="AV53" s="6">
        <v>44106.400000000001</v>
      </c>
      <c r="AW53" s="6" t="s">
        <v>11</v>
      </c>
      <c r="AX53" s="6" t="s">
        <v>11</v>
      </c>
      <c r="AY53" s="6" t="s">
        <v>11</v>
      </c>
      <c r="AZ53" s="6" t="s">
        <v>11</v>
      </c>
      <c r="BA53" s="6" t="s">
        <v>11</v>
      </c>
      <c r="BB53" s="6" t="s">
        <v>11</v>
      </c>
      <c r="BC53" s="6" t="s">
        <v>11</v>
      </c>
      <c r="BD53" s="6" t="s">
        <v>11</v>
      </c>
      <c r="BE53" s="6" t="s">
        <v>11</v>
      </c>
      <c r="BF53" s="6" t="s">
        <v>11</v>
      </c>
      <c r="BG53" s="6" t="s">
        <v>11</v>
      </c>
      <c r="BH53" s="6">
        <v>40322.14</v>
      </c>
      <c r="BI53" s="6" t="s">
        <v>11</v>
      </c>
    </row>
    <row r="54" spans="1:61" s="8" customFormat="1">
      <c r="A54" s="4" t="s">
        <v>130</v>
      </c>
      <c r="B54" s="2" t="s">
        <v>20</v>
      </c>
      <c r="C54" s="2" t="s">
        <v>0</v>
      </c>
      <c r="D54" s="6">
        <v>8229640</v>
      </c>
      <c r="E54" s="6">
        <v>11156146</v>
      </c>
      <c r="F54" s="6">
        <v>3855266</v>
      </c>
      <c r="G54" s="6">
        <v>9064008</v>
      </c>
      <c r="H54" s="6" t="s">
        <v>11</v>
      </c>
      <c r="I54" s="6">
        <v>2156.2860000000001</v>
      </c>
      <c r="J54" s="6" t="s">
        <v>12</v>
      </c>
      <c r="K54" s="6">
        <v>23701.49</v>
      </c>
      <c r="L54" s="6" t="s">
        <v>11</v>
      </c>
      <c r="M54" s="6">
        <v>15358.6</v>
      </c>
      <c r="N54" s="6" t="s">
        <v>11</v>
      </c>
      <c r="O54" s="6">
        <v>12130.75</v>
      </c>
      <c r="P54" s="6" t="s">
        <v>11</v>
      </c>
      <c r="Q54" s="6">
        <v>32441.1</v>
      </c>
      <c r="R54" s="6" t="s">
        <v>11</v>
      </c>
      <c r="S54" s="16" t="s">
        <v>290</v>
      </c>
      <c r="T54" s="6" t="s">
        <v>11</v>
      </c>
      <c r="U54" s="6" t="s">
        <v>11</v>
      </c>
      <c r="V54" s="16" t="s">
        <v>290</v>
      </c>
      <c r="W54" s="16" t="s">
        <v>290</v>
      </c>
      <c r="X54" s="6" t="s">
        <v>11</v>
      </c>
      <c r="Y54" s="6" t="s">
        <v>11</v>
      </c>
      <c r="Z54" s="6">
        <v>58531.03</v>
      </c>
      <c r="AA54" s="6" t="s">
        <v>11</v>
      </c>
      <c r="AB54" s="6" t="s">
        <v>11</v>
      </c>
      <c r="AC54" s="6" t="s">
        <v>11</v>
      </c>
      <c r="AD54" s="6" t="s">
        <v>11</v>
      </c>
      <c r="AE54" s="6" t="s">
        <v>11</v>
      </c>
      <c r="AF54" s="6" t="s">
        <v>11</v>
      </c>
      <c r="AG54" s="6" t="s">
        <v>11</v>
      </c>
      <c r="AH54" s="6" t="s">
        <v>11</v>
      </c>
      <c r="AI54" s="6" t="s">
        <v>11</v>
      </c>
      <c r="AJ54" s="6" t="s">
        <v>11</v>
      </c>
      <c r="AK54" s="6" t="s">
        <v>11</v>
      </c>
      <c r="AL54" s="6" t="s">
        <v>11</v>
      </c>
      <c r="AM54" s="6" t="s">
        <v>11</v>
      </c>
      <c r="AN54" s="6" t="s">
        <v>11</v>
      </c>
      <c r="AO54" s="6" t="s">
        <v>11</v>
      </c>
      <c r="AP54" s="6" t="s">
        <v>11</v>
      </c>
      <c r="AQ54" s="6" t="s">
        <v>11</v>
      </c>
      <c r="AR54" s="6" t="s">
        <v>11</v>
      </c>
      <c r="AS54" s="6" t="s">
        <v>11</v>
      </c>
      <c r="AT54" s="6" t="s">
        <v>11</v>
      </c>
      <c r="AU54" s="6" t="s">
        <v>11</v>
      </c>
      <c r="AV54" s="6">
        <v>47252.72</v>
      </c>
      <c r="AW54" s="6" t="s">
        <v>11</v>
      </c>
      <c r="AX54" s="6" t="s">
        <v>11</v>
      </c>
      <c r="AY54" s="6" t="s">
        <v>11</v>
      </c>
      <c r="AZ54" s="6" t="s">
        <v>11</v>
      </c>
      <c r="BA54" s="6" t="s">
        <v>11</v>
      </c>
      <c r="BB54" s="6">
        <v>276.54660000000001</v>
      </c>
      <c r="BC54" s="6" t="s">
        <v>11</v>
      </c>
      <c r="BD54" s="6" t="s">
        <v>11</v>
      </c>
      <c r="BE54" s="6" t="s">
        <v>11</v>
      </c>
      <c r="BF54" s="6" t="s">
        <v>11</v>
      </c>
      <c r="BG54" s="6" t="s">
        <v>11</v>
      </c>
      <c r="BH54" s="6">
        <v>43574.9</v>
      </c>
      <c r="BI54" s="6" t="s">
        <v>11</v>
      </c>
    </row>
    <row r="55" spans="1:61" s="8" customFormat="1">
      <c r="A55" s="4" t="s">
        <v>130</v>
      </c>
      <c r="B55" s="2" t="s">
        <v>21</v>
      </c>
      <c r="C55" s="2" t="s">
        <v>47</v>
      </c>
      <c r="D55" s="7">
        <v>7257900.9850000003</v>
      </c>
      <c r="E55" s="7">
        <v>9691511.9220000003</v>
      </c>
      <c r="F55" s="7">
        <v>7614024.2860000003</v>
      </c>
      <c r="G55" s="7">
        <v>7045694.733</v>
      </c>
      <c r="H55" s="7" t="s">
        <v>12</v>
      </c>
      <c r="I55" s="7">
        <v>6398.0803269999997</v>
      </c>
      <c r="J55" s="7" t="s">
        <v>12</v>
      </c>
      <c r="K55" s="7">
        <v>36807.422149999999</v>
      </c>
      <c r="L55" s="7" t="s">
        <v>12</v>
      </c>
      <c r="M55" s="7">
        <v>16462.78471</v>
      </c>
      <c r="N55" s="7" t="s">
        <v>12</v>
      </c>
      <c r="O55" s="7">
        <v>14365.39962</v>
      </c>
      <c r="P55" s="7" t="s">
        <v>12</v>
      </c>
      <c r="Q55" s="7">
        <v>25597.020550000001</v>
      </c>
      <c r="R55" s="7" t="s">
        <v>12</v>
      </c>
      <c r="S55" s="16" t="s">
        <v>290</v>
      </c>
      <c r="T55" s="7" t="s">
        <v>12</v>
      </c>
      <c r="U55" s="7" t="s">
        <v>12</v>
      </c>
      <c r="V55" s="16" t="s">
        <v>290</v>
      </c>
      <c r="W55" s="16" t="s">
        <v>290</v>
      </c>
      <c r="X55" s="7" t="s">
        <v>12</v>
      </c>
      <c r="Y55" s="7" t="s">
        <v>12</v>
      </c>
      <c r="Z55" s="7">
        <v>51819.893640000002</v>
      </c>
      <c r="AA55" s="7" t="s">
        <v>12</v>
      </c>
      <c r="AB55" s="7" t="s">
        <v>12</v>
      </c>
      <c r="AC55" s="7" t="s">
        <v>12</v>
      </c>
      <c r="AD55" s="7" t="s">
        <v>12</v>
      </c>
      <c r="AE55" s="7" t="s">
        <v>12</v>
      </c>
      <c r="AF55" s="7" t="s">
        <v>12</v>
      </c>
      <c r="AG55" s="7" t="s">
        <v>12</v>
      </c>
      <c r="AH55" s="7" t="s">
        <v>12</v>
      </c>
      <c r="AI55" s="7" t="s">
        <v>12</v>
      </c>
      <c r="AJ55" s="7" t="s">
        <v>12</v>
      </c>
      <c r="AK55" s="7" t="s">
        <v>12</v>
      </c>
      <c r="AL55" s="7" t="s">
        <v>12</v>
      </c>
      <c r="AM55" s="7" t="s">
        <v>12</v>
      </c>
      <c r="AN55" s="7" t="s">
        <v>12</v>
      </c>
      <c r="AO55" s="7" t="s">
        <v>12</v>
      </c>
      <c r="AP55" s="7" t="s">
        <v>12</v>
      </c>
      <c r="AQ55" s="7" t="s">
        <v>12</v>
      </c>
      <c r="AR55" s="7" t="s">
        <v>12</v>
      </c>
      <c r="AS55" s="7" t="s">
        <v>12</v>
      </c>
      <c r="AT55" s="7" t="s">
        <v>12</v>
      </c>
      <c r="AU55" s="7" t="s">
        <v>12</v>
      </c>
      <c r="AV55" s="7">
        <v>34233.085650000001</v>
      </c>
      <c r="AW55" s="7" t="s">
        <v>12</v>
      </c>
      <c r="AX55" s="7" t="s">
        <v>12</v>
      </c>
      <c r="AY55" s="7" t="s">
        <v>12</v>
      </c>
      <c r="AZ55" s="7" t="s">
        <v>12</v>
      </c>
      <c r="BA55" s="7" t="s">
        <v>12</v>
      </c>
      <c r="BB55" s="6" t="s">
        <v>11</v>
      </c>
      <c r="BC55" s="7" t="s">
        <v>12</v>
      </c>
      <c r="BD55" s="7" t="s">
        <v>12</v>
      </c>
      <c r="BE55" s="7" t="s">
        <v>12</v>
      </c>
      <c r="BF55" s="7" t="s">
        <v>12</v>
      </c>
      <c r="BG55" s="7" t="s">
        <v>12</v>
      </c>
      <c r="BH55" s="7">
        <v>26121.239699999998</v>
      </c>
      <c r="BI55" s="13" t="s">
        <v>290</v>
      </c>
    </row>
    <row r="56" spans="1:61" s="8" customFormat="1">
      <c r="A56" s="4" t="s">
        <v>130</v>
      </c>
      <c r="B56" s="2" t="s">
        <v>22</v>
      </c>
      <c r="C56" s="2" t="s">
        <v>47</v>
      </c>
      <c r="D56" s="7">
        <v>7204449.2039999999</v>
      </c>
      <c r="E56" s="7">
        <v>9365315.4989999998</v>
      </c>
      <c r="F56" s="7">
        <v>7495229.0970000001</v>
      </c>
      <c r="G56" s="7">
        <v>6774895.2319999998</v>
      </c>
      <c r="H56" s="7" t="s">
        <v>12</v>
      </c>
      <c r="I56" s="7">
        <v>6143.360275</v>
      </c>
      <c r="J56" s="7" t="s">
        <v>12</v>
      </c>
      <c r="K56" s="7">
        <v>38323.796670000003</v>
      </c>
      <c r="L56" s="7" t="s">
        <v>12</v>
      </c>
      <c r="M56" s="7">
        <v>16039.355680000001</v>
      </c>
      <c r="N56" s="7" t="s">
        <v>12</v>
      </c>
      <c r="O56" s="7">
        <v>13895.91433</v>
      </c>
      <c r="P56" s="7" t="s">
        <v>12</v>
      </c>
      <c r="Q56" s="7">
        <v>24953.504239999998</v>
      </c>
      <c r="R56" s="7" t="s">
        <v>12</v>
      </c>
      <c r="S56" s="16" t="s">
        <v>290</v>
      </c>
      <c r="T56" s="7" t="s">
        <v>12</v>
      </c>
      <c r="U56" s="7" t="s">
        <v>12</v>
      </c>
      <c r="V56" s="16" t="s">
        <v>290</v>
      </c>
      <c r="W56" s="16" t="s">
        <v>290</v>
      </c>
      <c r="X56" s="7" t="s">
        <v>12</v>
      </c>
      <c r="Y56" s="7" t="s">
        <v>12</v>
      </c>
      <c r="Z56" s="7">
        <v>49783.662300000004</v>
      </c>
      <c r="AA56" s="7" t="s">
        <v>12</v>
      </c>
      <c r="AB56" s="7" t="s">
        <v>12</v>
      </c>
      <c r="AC56" s="7" t="s">
        <v>12</v>
      </c>
      <c r="AD56" s="7" t="s">
        <v>12</v>
      </c>
      <c r="AE56" s="7" t="s">
        <v>12</v>
      </c>
      <c r="AF56" s="7" t="s">
        <v>12</v>
      </c>
      <c r="AG56" s="7" t="s">
        <v>12</v>
      </c>
      <c r="AH56" s="7" t="s">
        <v>12</v>
      </c>
      <c r="AI56" s="7" t="s">
        <v>12</v>
      </c>
      <c r="AJ56" s="7" t="s">
        <v>12</v>
      </c>
      <c r="AK56" s="7" t="s">
        <v>12</v>
      </c>
      <c r="AL56" s="7" t="s">
        <v>12</v>
      </c>
      <c r="AM56" s="7" t="s">
        <v>12</v>
      </c>
      <c r="AN56" s="7" t="s">
        <v>12</v>
      </c>
      <c r="AO56" s="7" t="s">
        <v>12</v>
      </c>
      <c r="AP56" s="7" t="s">
        <v>12</v>
      </c>
      <c r="AQ56" s="7" t="s">
        <v>12</v>
      </c>
      <c r="AR56" s="7" t="s">
        <v>12</v>
      </c>
      <c r="AS56" s="7" t="s">
        <v>12</v>
      </c>
      <c r="AT56" s="7" t="s">
        <v>12</v>
      </c>
      <c r="AU56" s="7" t="s">
        <v>12</v>
      </c>
      <c r="AV56" s="7">
        <v>33371.222300000001</v>
      </c>
      <c r="AW56" s="7" t="s">
        <v>12</v>
      </c>
      <c r="AX56" s="7" t="s">
        <v>12</v>
      </c>
      <c r="AY56" s="7" t="s">
        <v>12</v>
      </c>
      <c r="AZ56" s="7" t="s">
        <v>12</v>
      </c>
      <c r="BA56" s="7" t="s">
        <v>12</v>
      </c>
      <c r="BB56" s="6" t="s">
        <v>11</v>
      </c>
      <c r="BC56" s="7" t="s">
        <v>12</v>
      </c>
      <c r="BD56" s="7" t="s">
        <v>12</v>
      </c>
      <c r="BE56" s="7" t="s">
        <v>12</v>
      </c>
      <c r="BF56" s="7" t="s">
        <v>12</v>
      </c>
      <c r="BG56" s="7" t="s">
        <v>12</v>
      </c>
      <c r="BH56" s="7">
        <v>27384.50418</v>
      </c>
      <c r="BI56" s="13" t="s">
        <v>290</v>
      </c>
    </row>
    <row r="57" spans="1:61" s="8" customFormat="1">
      <c r="A57" s="4" t="s">
        <v>130</v>
      </c>
      <c r="B57" s="2" t="s">
        <v>23</v>
      </c>
      <c r="C57" s="2" t="s">
        <v>47</v>
      </c>
      <c r="D57" s="7">
        <v>6318181.8909999998</v>
      </c>
      <c r="E57" s="7">
        <v>8851809.7440000009</v>
      </c>
      <c r="F57" s="7">
        <v>6612894.2810000004</v>
      </c>
      <c r="G57" s="7">
        <v>6034653.6789999995</v>
      </c>
      <c r="H57" s="7" t="s">
        <v>12</v>
      </c>
      <c r="I57" s="7">
        <v>5525.814206</v>
      </c>
      <c r="J57" s="7" t="s">
        <v>12</v>
      </c>
      <c r="K57" s="7">
        <v>32220.590660000002</v>
      </c>
      <c r="L57" s="7" t="s">
        <v>12</v>
      </c>
      <c r="M57" s="7">
        <v>14318.489949999999</v>
      </c>
      <c r="N57" s="7" t="s">
        <v>12</v>
      </c>
      <c r="O57" s="7">
        <v>12119.85593</v>
      </c>
      <c r="P57" s="7" t="s">
        <v>12</v>
      </c>
      <c r="Q57" s="7">
        <v>21640.612300000001</v>
      </c>
      <c r="R57" s="7" t="s">
        <v>12</v>
      </c>
      <c r="S57" s="16" t="s">
        <v>290</v>
      </c>
      <c r="T57" s="7" t="s">
        <v>12</v>
      </c>
      <c r="U57" s="7" t="s">
        <v>12</v>
      </c>
      <c r="V57" s="16" t="s">
        <v>290</v>
      </c>
      <c r="W57" s="16" t="s">
        <v>290</v>
      </c>
      <c r="X57" s="7" t="s">
        <v>12</v>
      </c>
      <c r="Y57" s="7" t="s">
        <v>12</v>
      </c>
      <c r="Z57" s="7">
        <v>46022.904479999997</v>
      </c>
      <c r="AA57" s="7" t="s">
        <v>12</v>
      </c>
      <c r="AB57" s="7" t="s">
        <v>12</v>
      </c>
      <c r="AC57" s="7" t="s">
        <v>12</v>
      </c>
      <c r="AD57" s="7" t="s">
        <v>12</v>
      </c>
      <c r="AE57" s="7" t="s">
        <v>12</v>
      </c>
      <c r="AF57" s="7" t="s">
        <v>12</v>
      </c>
      <c r="AG57" s="7" t="s">
        <v>12</v>
      </c>
      <c r="AH57" s="7" t="s">
        <v>12</v>
      </c>
      <c r="AI57" s="7" t="s">
        <v>12</v>
      </c>
      <c r="AJ57" s="7" t="s">
        <v>12</v>
      </c>
      <c r="AK57" s="7" t="s">
        <v>12</v>
      </c>
      <c r="AL57" s="7" t="s">
        <v>12</v>
      </c>
      <c r="AM57" s="7" t="s">
        <v>12</v>
      </c>
      <c r="AN57" s="7" t="s">
        <v>12</v>
      </c>
      <c r="AO57" s="7" t="s">
        <v>12</v>
      </c>
      <c r="AP57" s="7" t="s">
        <v>12</v>
      </c>
      <c r="AQ57" s="7" t="s">
        <v>12</v>
      </c>
      <c r="AR57" s="7" t="s">
        <v>12</v>
      </c>
      <c r="AS57" s="7" t="s">
        <v>12</v>
      </c>
      <c r="AT57" s="7" t="s">
        <v>12</v>
      </c>
      <c r="AU57" s="7" t="s">
        <v>12</v>
      </c>
      <c r="AV57" s="7">
        <v>29384.91102</v>
      </c>
      <c r="AW57" s="7" t="s">
        <v>12</v>
      </c>
      <c r="AX57" s="7" t="s">
        <v>12</v>
      </c>
      <c r="AY57" s="7" t="s">
        <v>12</v>
      </c>
      <c r="AZ57" s="7" t="s">
        <v>12</v>
      </c>
      <c r="BA57" s="7" t="s">
        <v>12</v>
      </c>
      <c r="BB57" s="6" t="s">
        <v>11</v>
      </c>
      <c r="BC57" s="7" t="s">
        <v>12</v>
      </c>
      <c r="BD57" s="7" t="s">
        <v>12</v>
      </c>
      <c r="BE57" s="7" t="s">
        <v>12</v>
      </c>
      <c r="BF57" s="7" t="s">
        <v>12</v>
      </c>
      <c r="BG57" s="7" t="s">
        <v>12</v>
      </c>
      <c r="BH57" s="7">
        <v>22756.69038</v>
      </c>
      <c r="BI57" s="13" t="s">
        <v>290</v>
      </c>
    </row>
    <row r="58" spans="1:61" s="8" customFormat="1">
      <c r="A58" s="4" t="s">
        <v>29</v>
      </c>
      <c r="B58" s="2" t="s">
        <v>15</v>
      </c>
      <c r="C58" s="2" t="s">
        <v>0</v>
      </c>
      <c r="D58" s="6">
        <v>10708745</v>
      </c>
      <c r="E58" s="6">
        <v>14397494</v>
      </c>
      <c r="F58" s="6">
        <v>4645090</v>
      </c>
      <c r="G58" s="6">
        <v>11708748</v>
      </c>
      <c r="H58" s="6" t="s">
        <v>11</v>
      </c>
      <c r="I58" s="6">
        <v>8813.3469999999998</v>
      </c>
      <c r="J58" s="6" t="s">
        <v>12</v>
      </c>
      <c r="K58" s="6">
        <v>43270.35</v>
      </c>
      <c r="L58" s="6" t="s">
        <v>11</v>
      </c>
      <c r="M58" s="6">
        <v>16552.48</v>
      </c>
      <c r="N58" s="6" t="s">
        <v>11</v>
      </c>
      <c r="O58" s="6">
        <v>4087.4340000000002</v>
      </c>
      <c r="P58" s="6" t="s">
        <v>11</v>
      </c>
      <c r="Q58" s="6">
        <v>40543.050000000003</v>
      </c>
      <c r="R58" s="6" t="s">
        <v>11</v>
      </c>
      <c r="S58" s="16" t="s">
        <v>290</v>
      </c>
      <c r="T58" s="6" t="s">
        <v>11</v>
      </c>
      <c r="U58" s="6" t="s">
        <v>11</v>
      </c>
      <c r="V58" s="16" t="s">
        <v>290</v>
      </c>
      <c r="W58" s="16" t="s">
        <v>290</v>
      </c>
      <c r="X58" s="6" t="s">
        <v>11</v>
      </c>
      <c r="Y58" s="6" t="s">
        <v>11</v>
      </c>
      <c r="Z58" s="6">
        <v>71253.850000000006</v>
      </c>
      <c r="AA58" s="6" t="s">
        <v>11</v>
      </c>
      <c r="AB58" s="6" t="s">
        <v>11</v>
      </c>
      <c r="AC58" s="6" t="s">
        <v>11</v>
      </c>
      <c r="AD58" s="6" t="s">
        <v>11</v>
      </c>
      <c r="AE58" s="6" t="s">
        <v>11</v>
      </c>
      <c r="AF58" s="6" t="s">
        <v>11</v>
      </c>
      <c r="AG58" s="6" t="s">
        <v>11</v>
      </c>
      <c r="AH58" s="6" t="s">
        <v>11</v>
      </c>
      <c r="AI58" s="6" t="s">
        <v>11</v>
      </c>
      <c r="AJ58" s="6" t="s">
        <v>11</v>
      </c>
      <c r="AK58" s="6" t="s">
        <v>11</v>
      </c>
      <c r="AL58" s="6" t="s">
        <v>11</v>
      </c>
      <c r="AM58" s="6" t="s">
        <v>11</v>
      </c>
      <c r="AN58" s="6" t="s">
        <v>11</v>
      </c>
      <c r="AO58" s="6" t="s">
        <v>11</v>
      </c>
      <c r="AP58" s="6" t="s">
        <v>11</v>
      </c>
      <c r="AQ58" s="6" t="s">
        <v>11</v>
      </c>
      <c r="AR58" s="6" t="s">
        <v>11</v>
      </c>
      <c r="AS58" s="6" t="s">
        <v>11</v>
      </c>
      <c r="AT58" s="6" t="s">
        <v>11</v>
      </c>
      <c r="AU58" s="6" t="s">
        <v>11</v>
      </c>
      <c r="AV58" s="6">
        <v>46278.94</v>
      </c>
      <c r="AW58" s="6" t="s">
        <v>11</v>
      </c>
      <c r="AX58" s="6" t="s">
        <v>11</v>
      </c>
      <c r="AY58" s="6" t="s">
        <v>11</v>
      </c>
      <c r="AZ58" s="6" t="s">
        <v>11</v>
      </c>
      <c r="BA58" s="6" t="s">
        <v>11</v>
      </c>
      <c r="BB58" s="6">
        <v>16565.18</v>
      </c>
      <c r="BC58" s="6" t="s">
        <v>11</v>
      </c>
      <c r="BD58" s="6" t="s">
        <v>11</v>
      </c>
      <c r="BE58" s="6" t="s">
        <v>11</v>
      </c>
      <c r="BF58" s="6" t="s">
        <v>11</v>
      </c>
      <c r="BG58" s="6" t="s">
        <v>11</v>
      </c>
      <c r="BH58" s="6">
        <v>46728.38</v>
      </c>
      <c r="BI58" s="6" t="s">
        <v>11</v>
      </c>
    </row>
    <row r="59" spans="1:61" s="8" customFormat="1">
      <c r="A59" s="4" t="s">
        <v>29</v>
      </c>
      <c r="B59" s="2" t="s">
        <v>16</v>
      </c>
      <c r="C59" s="2" t="s">
        <v>0</v>
      </c>
      <c r="D59" s="6">
        <v>7751871</v>
      </c>
      <c r="E59" s="6">
        <v>10306626</v>
      </c>
      <c r="F59" s="6">
        <v>3665163</v>
      </c>
      <c r="G59" s="6">
        <v>8925578</v>
      </c>
      <c r="H59" s="6" t="s">
        <v>11</v>
      </c>
      <c r="I59" s="6">
        <v>5675.0320000000002</v>
      </c>
      <c r="J59" s="6" t="s">
        <v>12</v>
      </c>
      <c r="K59" s="6">
        <v>34889.839999999997</v>
      </c>
      <c r="L59" s="6" t="s">
        <v>11</v>
      </c>
      <c r="M59" s="6">
        <v>11078.2</v>
      </c>
      <c r="N59" s="6" t="s">
        <v>11</v>
      </c>
      <c r="O59" s="6">
        <v>2521.7759999999998</v>
      </c>
      <c r="P59" s="6" t="s">
        <v>11</v>
      </c>
      <c r="Q59" s="6">
        <v>29105.95</v>
      </c>
      <c r="R59" s="6" t="s">
        <v>11</v>
      </c>
      <c r="S59" s="16" t="s">
        <v>290</v>
      </c>
      <c r="T59" s="6" t="s">
        <v>11</v>
      </c>
      <c r="U59" s="6" t="s">
        <v>11</v>
      </c>
      <c r="V59" s="16" t="s">
        <v>290</v>
      </c>
      <c r="W59" s="16" t="s">
        <v>290</v>
      </c>
      <c r="X59" s="6" t="s">
        <v>11</v>
      </c>
      <c r="Y59" s="6" t="s">
        <v>11</v>
      </c>
      <c r="Z59" s="6">
        <v>45586.78</v>
      </c>
      <c r="AA59" s="6" t="s">
        <v>11</v>
      </c>
      <c r="AB59" s="6" t="s">
        <v>11</v>
      </c>
      <c r="AC59" s="6" t="s">
        <v>11</v>
      </c>
      <c r="AD59" s="6" t="s">
        <v>11</v>
      </c>
      <c r="AE59" s="6" t="s">
        <v>11</v>
      </c>
      <c r="AF59" s="6" t="s">
        <v>11</v>
      </c>
      <c r="AG59" s="6" t="s">
        <v>11</v>
      </c>
      <c r="AH59" s="6" t="s">
        <v>11</v>
      </c>
      <c r="AI59" s="6" t="s">
        <v>11</v>
      </c>
      <c r="AJ59" s="6" t="s">
        <v>11</v>
      </c>
      <c r="AK59" s="6" t="s">
        <v>11</v>
      </c>
      <c r="AL59" s="6" t="s">
        <v>11</v>
      </c>
      <c r="AM59" s="6" t="s">
        <v>11</v>
      </c>
      <c r="AN59" s="6" t="s">
        <v>11</v>
      </c>
      <c r="AO59" s="6" t="s">
        <v>11</v>
      </c>
      <c r="AP59" s="6" t="s">
        <v>11</v>
      </c>
      <c r="AQ59" s="6" t="s">
        <v>11</v>
      </c>
      <c r="AR59" s="6" t="s">
        <v>11</v>
      </c>
      <c r="AS59" s="6" t="s">
        <v>11</v>
      </c>
      <c r="AT59" s="6" t="s">
        <v>11</v>
      </c>
      <c r="AU59" s="6" t="s">
        <v>11</v>
      </c>
      <c r="AV59" s="6">
        <v>33957.65</v>
      </c>
      <c r="AW59" s="6" t="s">
        <v>11</v>
      </c>
      <c r="AX59" s="6" t="s">
        <v>11</v>
      </c>
      <c r="AY59" s="6" t="s">
        <v>11</v>
      </c>
      <c r="AZ59" s="6" t="s">
        <v>11</v>
      </c>
      <c r="BA59" s="6" t="s">
        <v>11</v>
      </c>
      <c r="BB59" s="6">
        <v>12151.57</v>
      </c>
      <c r="BC59" s="6" t="s">
        <v>11</v>
      </c>
      <c r="BD59" s="6" t="s">
        <v>11</v>
      </c>
      <c r="BE59" s="6" t="s">
        <v>11</v>
      </c>
      <c r="BF59" s="6" t="s">
        <v>11</v>
      </c>
      <c r="BG59" s="6" t="s">
        <v>11</v>
      </c>
      <c r="BH59" s="6">
        <v>29267.599999999999</v>
      </c>
      <c r="BI59" s="6" t="s">
        <v>11</v>
      </c>
    </row>
    <row r="60" spans="1:61" s="8" customFormat="1">
      <c r="A60" s="4" t="s">
        <v>29</v>
      </c>
      <c r="B60" s="2" t="s">
        <v>17</v>
      </c>
      <c r="C60" s="2" t="s">
        <v>0</v>
      </c>
      <c r="D60" s="6">
        <v>7979170</v>
      </c>
      <c r="E60" s="6">
        <v>10785118</v>
      </c>
      <c r="F60" s="6">
        <v>3745761</v>
      </c>
      <c r="G60" s="6">
        <v>9050909</v>
      </c>
      <c r="H60" s="6" t="s">
        <v>11</v>
      </c>
      <c r="I60" s="6">
        <v>5396.0749999999998</v>
      </c>
      <c r="J60" s="6" t="s">
        <v>12</v>
      </c>
      <c r="K60" s="6">
        <v>36290.199999999997</v>
      </c>
      <c r="L60" s="6" t="s">
        <v>11</v>
      </c>
      <c r="M60" s="6">
        <v>12078.02</v>
      </c>
      <c r="N60" s="6" t="s">
        <v>11</v>
      </c>
      <c r="O60" s="6">
        <v>2737.3739999999998</v>
      </c>
      <c r="P60" s="6" t="s">
        <v>11</v>
      </c>
      <c r="Q60" s="6">
        <v>29863.96</v>
      </c>
      <c r="R60" s="6" t="s">
        <v>11</v>
      </c>
      <c r="S60" s="16" t="s">
        <v>290</v>
      </c>
      <c r="T60" s="6" t="s">
        <v>11</v>
      </c>
      <c r="U60" s="6" t="s">
        <v>11</v>
      </c>
      <c r="V60" s="16" t="s">
        <v>290</v>
      </c>
      <c r="W60" s="16" t="s">
        <v>290</v>
      </c>
      <c r="X60" s="6" t="s">
        <v>11</v>
      </c>
      <c r="Y60" s="6" t="s">
        <v>11</v>
      </c>
      <c r="Z60" s="6">
        <v>51017.72</v>
      </c>
      <c r="AA60" s="6" t="s">
        <v>11</v>
      </c>
      <c r="AB60" s="6" t="s">
        <v>11</v>
      </c>
      <c r="AC60" s="6" t="s">
        <v>11</v>
      </c>
      <c r="AD60" s="6" t="s">
        <v>11</v>
      </c>
      <c r="AE60" s="6" t="s">
        <v>11</v>
      </c>
      <c r="AF60" s="6" t="s">
        <v>11</v>
      </c>
      <c r="AG60" s="6" t="s">
        <v>11</v>
      </c>
      <c r="AH60" s="6" t="s">
        <v>11</v>
      </c>
      <c r="AI60" s="6" t="s">
        <v>11</v>
      </c>
      <c r="AJ60" s="6" t="s">
        <v>11</v>
      </c>
      <c r="AK60" s="6" t="s">
        <v>11</v>
      </c>
      <c r="AL60" s="6" t="s">
        <v>11</v>
      </c>
      <c r="AM60" s="6" t="s">
        <v>11</v>
      </c>
      <c r="AN60" s="6" t="s">
        <v>11</v>
      </c>
      <c r="AO60" s="6" t="s">
        <v>11</v>
      </c>
      <c r="AP60" s="6" t="s">
        <v>11</v>
      </c>
      <c r="AQ60" s="6" t="s">
        <v>11</v>
      </c>
      <c r="AR60" s="6" t="s">
        <v>11</v>
      </c>
      <c r="AS60" s="6" t="s">
        <v>11</v>
      </c>
      <c r="AT60" s="6" t="s">
        <v>11</v>
      </c>
      <c r="AU60" s="6" t="s">
        <v>11</v>
      </c>
      <c r="AV60" s="6">
        <v>34085.129999999997</v>
      </c>
      <c r="AW60" s="6" t="s">
        <v>11</v>
      </c>
      <c r="AX60" s="6" t="s">
        <v>11</v>
      </c>
      <c r="AY60" s="6" t="s">
        <v>11</v>
      </c>
      <c r="AZ60" s="6" t="s">
        <v>11</v>
      </c>
      <c r="BA60" s="6" t="s">
        <v>11</v>
      </c>
      <c r="BB60" s="6">
        <v>11596.24</v>
      </c>
      <c r="BC60" s="6" t="s">
        <v>11</v>
      </c>
      <c r="BD60" s="6" t="s">
        <v>11</v>
      </c>
      <c r="BE60" s="6" t="s">
        <v>11</v>
      </c>
      <c r="BF60" s="6" t="s">
        <v>11</v>
      </c>
      <c r="BG60" s="6" t="s">
        <v>11</v>
      </c>
      <c r="BH60" s="6">
        <v>33181.06</v>
      </c>
      <c r="BI60" s="6" t="s">
        <v>11</v>
      </c>
    </row>
    <row r="61" spans="1:61" s="8" customFormat="1">
      <c r="A61" s="4" t="s">
        <v>29</v>
      </c>
      <c r="B61" s="2" t="s">
        <v>18</v>
      </c>
      <c r="C61" s="2" t="s">
        <v>0</v>
      </c>
      <c r="D61" s="6">
        <v>6386113</v>
      </c>
      <c r="E61" s="6">
        <v>9113296</v>
      </c>
      <c r="F61" s="6">
        <v>2784604</v>
      </c>
      <c r="G61" s="6">
        <v>7258238</v>
      </c>
      <c r="H61" s="6" t="s">
        <v>11</v>
      </c>
      <c r="I61" s="6">
        <v>2205.9140000000002</v>
      </c>
      <c r="J61" s="6" t="s">
        <v>12</v>
      </c>
      <c r="K61" s="6">
        <v>17987.419999999998</v>
      </c>
      <c r="L61" s="6" t="s">
        <v>11</v>
      </c>
      <c r="M61" s="6">
        <v>12431.85</v>
      </c>
      <c r="N61" s="6" t="s">
        <v>11</v>
      </c>
      <c r="O61" s="6" t="s">
        <v>11</v>
      </c>
      <c r="P61" s="6" t="s">
        <v>11</v>
      </c>
      <c r="Q61" s="6">
        <v>26126.6</v>
      </c>
      <c r="R61" s="6" t="s">
        <v>11</v>
      </c>
      <c r="S61" s="16" t="s">
        <v>290</v>
      </c>
      <c r="T61" s="6" t="s">
        <v>11</v>
      </c>
      <c r="U61" s="6" t="s">
        <v>11</v>
      </c>
      <c r="V61" s="16" t="s">
        <v>290</v>
      </c>
      <c r="W61" s="16" t="s">
        <v>290</v>
      </c>
      <c r="X61" s="6" t="s">
        <v>11</v>
      </c>
      <c r="Y61" s="6" t="s">
        <v>11</v>
      </c>
      <c r="Z61" s="6">
        <v>49755.08</v>
      </c>
      <c r="AA61" s="6" t="s">
        <v>11</v>
      </c>
      <c r="AB61" s="6" t="s">
        <v>11</v>
      </c>
      <c r="AC61" s="6" t="s">
        <v>11</v>
      </c>
      <c r="AD61" s="6" t="s">
        <v>11</v>
      </c>
      <c r="AE61" s="6" t="s">
        <v>11</v>
      </c>
      <c r="AF61" s="6" t="s">
        <v>11</v>
      </c>
      <c r="AG61" s="6" t="s">
        <v>11</v>
      </c>
      <c r="AH61" s="6" t="s">
        <v>11</v>
      </c>
      <c r="AI61" s="6" t="s">
        <v>11</v>
      </c>
      <c r="AJ61" s="6" t="s">
        <v>11</v>
      </c>
      <c r="AK61" s="6" t="s">
        <v>11</v>
      </c>
      <c r="AL61" s="6" t="s">
        <v>11</v>
      </c>
      <c r="AM61" s="6" t="s">
        <v>11</v>
      </c>
      <c r="AN61" s="6" t="s">
        <v>11</v>
      </c>
      <c r="AO61" s="6" t="s">
        <v>11</v>
      </c>
      <c r="AP61" s="6" t="s">
        <v>11</v>
      </c>
      <c r="AQ61" s="6" t="s">
        <v>11</v>
      </c>
      <c r="AR61" s="6" t="s">
        <v>11</v>
      </c>
      <c r="AS61" s="6" t="s">
        <v>11</v>
      </c>
      <c r="AT61" s="6" t="s">
        <v>11</v>
      </c>
      <c r="AU61" s="6" t="s">
        <v>11</v>
      </c>
      <c r="AV61" s="6">
        <v>36571.67</v>
      </c>
      <c r="AW61" s="6" t="s">
        <v>11</v>
      </c>
      <c r="AX61" s="6" t="s">
        <v>11</v>
      </c>
      <c r="AY61" s="6" t="s">
        <v>11</v>
      </c>
      <c r="AZ61" s="6" t="s">
        <v>11</v>
      </c>
      <c r="BA61" s="6" t="s">
        <v>11</v>
      </c>
      <c r="BB61" s="6">
        <v>12579.45</v>
      </c>
      <c r="BC61" s="6" t="s">
        <v>11</v>
      </c>
      <c r="BD61" s="6" t="s">
        <v>11</v>
      </c>
      <c r="BE61" s="6" t="s">
        <v>11</v>
      </c>
      <c r="BF61" s="6" t="s">
        <v>11</v>
      </c>
      <c r="BG61" s="6" t="s">
        <v>11</v>
      </c>
      <c r="BH61" s="6">
        <v>35612.46</v>
      </c>
      <c r="BI61" s="6" t="s">
        <v>11</v>
      </c>
    </row>
    <row r="62" spans="1:61" s="8" customFormat="1">
      <c r="A62" s="4" t="s">
        <v>29</v>
      </c>
      <c r="B62" s="2" t="s">
        <v>19</v>
      </c>
      <c r="C62" s="2" t="s">
        <v>0</v>
      </c>
      <c r="D62" s="6">
        <v>5539411</v>
      </c>
      <c r="E62" s="6">
        <v>8439569</v>
      </c>
      <c r="F62" s="6">
        <v>2681233</v>
      </c>
      <c r="G62" s="6">
        <v>6560545</v>
      </c>
      <c r="H62" s="6" t="s">
        <v>11</v>
      </c>
      <c r="I62" s="6">
        <v>1673.912</v>
      </c>
      <c r="J62" s="6" t="s">
        <v>12</v>
      </c>
      <c r="K62" s="6">
        <v>20844.71</v>
      </c>
      <c r="L62" s="6" t="s">
        <v>11</v>
      </c>
      <c r="M62" s="6">
        <v>10651.45</v>
      </c>
      <c r="N62" s="6" t="s">
        <v>11</v>
      </c>
      <c r="O62" s="6">
        <v>526.24490000000003</v>
      </c>
      <c r="P62" s="6" t="s">
        <v>11</v>
      </c>
      <c r="Q62" s="6">
        <v>22865.84</v>
      </c>
      <c r="R62" s="6" t="s">
        <v>11</v>
      </c>
      <c r="S62" s="16" t="s">
        <v>290</v>
      </c>
      <c r="T62" s="6" t="s">
        <v>11</v>
      </c>
      <c r="U62" s="6" t="s">
        <v>11</v>
      </c>
      <c r="V62" s="16" t="s">
        <v>290</v>
      </c>
      <c r="W62" s="16" t="s">
        <v>290</v>
      </c>
      <c r="X62" s="6" t="s">
        <v>11</v>
      </c>
      <c r="Y62" s="6" t="s">
        <v>11</v>
      </c>
      <c r="Z62" s="6">
        <v>44722.15</v>
      </c>
      <c r="AA62" s="6" t="s">
        <v>11</v>
      </c>
      <c r="AB62" s="6" t="s">
        <v>11</v>
      </c>
      <c r="AC62" s="6" t="s">
        <v>11</v>
      </c>
      <c r="AD62" s="6" t="s">
        <v>11</v>
      </c>
      <c r="AE62" s="6" t="s">
        <v>11</v>
      </c>
      <c r="AF62" s="6" t="s">
        <v>11</v>
      </c>
      <c r="AG62" s="6" t="s">
        <v>11</v>
      </c>
      <c r="AH62" s="6" t="s">
        <v>11</v>
      </c>
      <c r="AI62" s="6" t="s">
        <v>11</v>
      </c>
      <c r="AJ62" s="6" t="s">
        <v>11</v>
      </c>
      <c r="AK62" s="6" t="s">
        <v>11</v>
      </c>
      <c r="AL62" s="6" t="s">
        <v>11</v>
      </c>
      <c r="AM62" s="6" t="s">
        <v>11</v>
      </c>
      <c r="AN62" s="6" t="s">
        <v>11</v>
      </c>
      <c r="AO62" s="6" t="s">
        <v>11</v>
      </c>
      <c r="AP62" s="6" t="s">
        <v>11</v>
      </c>
      <c r="AQ62" s="6" t="s">
        <v>11</v>
      </c>
      <c r="AR62" s="6" t="s">
        <v>11</v>
      </c>
      <c r="AS62" s="6" t="s">
        <v>11</v>
      </c>
      <c r="AT62" s="6" t="s">
        <v>11</v>
      </c>
      <c r="AU62" s="6" t="s">
        <v>11</v>
      </c>
      <c r="AV62" s="6">
        <v>32275.63</v>
      </c>
      <c r="AW62" s="6" t="s">
        <v>11</v>
      </c>
      <c r="AX62" s="6" t="s">
        <v>11</v>
      </c>
      <c r="AY62" s="6" t="s">
        <v>11</v>
      </c>
      <c r="AZ62" s="6" t="s">
        <v>11</v>
      </c>
      <c r="BA62" s="6" t="s">
        <v>11</v>
      </c>
      <c r="BB62" s="6">
        <v>11181.61</v>
      </c>
      <c r="BC62" s="6" t="s">
        <v>11</v>
      </c>
      <c r="BD62" s="6" t="s">
        <v>11</v>
      </c>
      <c r="BE62" s="6" t="s">
        <v>11</v>
      </c>
      <c r="BF62" s="6" t="s">
        <v>11</v>
      </c>
      <c r="BG62" s="6" t="s">
        <v>11</v>
      </c>
      <c r="BH62" s="6">
        <v>29894.639999999999</v>
      </c>
      <c r="BI62" s="6" t="s">
        <v>11</v>
      </c>
    </row>
    <row r="63" spans="1:61" s="8" customFormat="1">
      <c r="A63" s="4" t="s">
        <v>29</v>
      </c>
      <c r="B63" s="2" t="s">
        <v>20</v>
      </c>
      <c r="C63" s="2" t="s">
        <v>0</v>
      </c>
      <c r="D63" s="6">
        <v>5739073</v>
      </c>
      <c r="E63" s="6">
        <v>7569382</v>
      </c>
      <c r="F63" s="6">
        <v>2806136</v>
      </c>
      <c r="G63" s="6">
        <v>6654615</v>
      </c>
      <c r="H63" s="6" t="s">
        <v>11</v>
      </c>
      <c r="I63" s="6">
        <v>1256.011</v>
      </c>
      <c r="J63" s="6" t="s">
        <v>12</v>
      </c>
      <c r="K63" s="6">
        <v>21000.92</v>
      </c>
      <c r="L63" s="6" t="s">
        <v>11</v>
      </c>
      <c r="M63" s="6">
        <v>10833.64</v>
      </c>
      <c r="N63" s="6" t="s">
        <v>11</v>
      </c>
      <c r="O63" s="6">
        <v>732.29660000000001</v>
      </c>
      <c r="P63" s="6" t="s">
        <v>11</v>
      </c>
      <c r="Q63" s="6">
        <v>23502</v>
      </c>
      <c r="R63" s="6" t="s">
        <v>11</v>
      </c>
      <c r="S63" s="16" t="s">
        <v>290</v>
      </c>
      <c r="T63" s="6" t="s">
        <v>11</v>
      </c>
      <c r="U63" s="6" t="s">
        <v>11</v>
      </c>
      <c r="V63" s="16" t="s">
        <v>290</v>
      </c>
      <c r="W63" s="16" t="s">
        <v>290</v>
      </c>
      <c r="X63" s="6" t="s">
        <v>11</v>
      </c>
      <c r="Y63" s="6" t="s">
        <v>11</v>
      </c>
      <c r="Z63" s="6">
        <v>41097.64</v>
      </c>
      <c r="AA63" s="6" t="s">
        <v>11</v>
      </c>
      <c r="AB63" s="6" t="s">
        <v>11</v>
      </c>
      <c r="AC63" s="6" t="s">
        <v>11</v>
      </c>
      <c r="AD63" s="6" t="s">
        <v>11</v>
      </c>
      <c r="AE63" s="6" t="s">
        <v>11</v>
      </c>
      <c r="AF63" s="6" t="s">
        <v>11</v>
      </c>
      <c r="AG63" s="6" t="s">
        <v>11</v>
      </c>
      <c r="AH63" s="6" t="s">
        <v>11</v>
      </c>
      <c r="AI63" s="6" t="s">
        <v>11</v>
      </c>
      <c r="AJ63" s="6" t="s">
        <v>11</v>
      </c>
      <c r="AK63" s="6" t="s">
        <v>11</v>
      </c>
      <c r="AL63" s="6" t="s">
        <v>11</v>
      </c>
      <c r="AM63" s="6" t="s">
        <v>11</v>
      </c>
      <c r="AN63" s="6" t="s">
        <v>11</v>
      </c>
      <c r="AO63" s="6" t="s">
        <v>11</v>
      </c>
      <c r="AP63" s="6" t="s">
        <v>11</v>
      </c>
      <c r="AQ63" s="6" t="s">
        <v>11</v>
      </c>
      <c r="AR63" s="6" t="s">
        <v>11</v>
      </c>
      <c r="AS63" s="6" t="s">
        <v>11</v>
      </c>
      <c r="AT63" s="6" t="s">
        <v>11</v>
      </c>
      <c r="AU63" s="6" t="s">
        <v>11</v>
      </c>
      <c r="AV63" s="6">
        <v>33402.6</v>
      </c>
      <c r="AW63" s="6" t="s">
        <v>11</v>
      </c>
      <c r="AX63" s="6" t="s">
        <v>11</v>
      </c>
      <c r="AY63" s="6" t="s">
        <v>11</v>
      </c>
      <c r="AZ63" s="6" t="s">
        <v>11</v>
      </c>
      <c r="BA63" s="6" t="s">
        <v>11</v>
      </c>
      <c r="BB63" s="6">
        <v>11949.73</v>
      </c>
      <c r="BC63" s="6" t="s">
        <v>11</v>
      </c>
      <c r="BD63" s="6" t="s">
        <v>11</v>
      </c>
      <c r="BE63" s="6" t="s">
        <v>11</v>
      </c>
      <c r="BF63" s="6" t="s">
        <v>11</v>
      </c>
      <c r="BG63" s="6" t="s">
        <v>11</v>
      </c>
      <c r="BH63" s="6">
        <v>30062.66</v>
      </c>
      <c r="BI63" s="6" t="s">
        <v>11</v>
      </c>
    </row>
    <row r="64" spans="1:61" s="8" customFormat="1">
      <c r="A64" s="4" t="s">
        <v>29</v>
      </c>
      <c r="B64" s="2" t="s">
        <v>21</v>
      </c>
      <c r="C64" s="2" t="s">
        <v>47</v>
      </c>
      <c r="D64" s="7">
        <v>8730965.6209999993</v>
      </c>
      <c r="E64" s="7">
        <v>11119422.73</v>
      </c>
      <c r="F64" s="7">
        <v>8737259.7909999993</v>
      </c>
      <c r="G64" s="7">
        <v>8118639.1339999996</v>
      </c>
      <c r="H64" s="7" t="s">
        <v>12</v>
      </c>
      <c r="I64" s="7">
        <v>4982.2693630000003</v>
      </c>
      <c r="J64" s="7" t="s">
        <v>12</v>
      </c>
      <c r="K64" s="7">
        <v>38304.6014</v>
      </c>
      <c r="L64" s="7" t="s">
        <v>12</v>
      </c>
      <c r="M64" s="7">
        <v>23014.71919</v>
      </c>
      <c r="N64" s="7" t="s">
        <v>12</v>
      </c>
      <c r="O64" s="7">
        <v>2470.1280609999999</v>
      </c>
      <c r="P64" s="7" t="s">
        <v>12</v>
      </c>
      <c r="Q64" s="7">
        <v>31586.27332</v>
      </c>
      <c r="R64" s="7" t="s">
        <v>12</v>
      </c>
      <c r="S64" s="16" t="s">
        <v>290</v>
      </c>
      <c r="T64" s="7" t="s">
        <v>12</v>
      </c>
      <c r="U64" s="7" t="s">
        <v>12</v>
      </c>
      <c r="V64" s="16" t="s">
        <v>290</v>
      </c>
      <c r="W64" s="16" t="s">
        <v>290</v>
      </c>
      <c r="X64" s="7" t="s">
        <v>12</v>
      </c>
      <c r="Y64" s="7" t="s">
        <v>12</v>
      </c>
      <c r="Z64" s="7">
        <v>69031.368690000003</v>
      </c>
      <c r="AA64" s="7" t="s">
        <v>12</v>
      </c>
      <c r="AB64" s="7" t="s">
        <v>12</v>
      </c>
      <c r="AC64" s="7" t="s">
        <v>12</v>
      </c>
      <c r="AD64" s="7" t="s">
        <v>12</v>
      </c>
      <c r="AE64" s="7" t="s">
        <v>12</v>
      </c>
      <c r="AF64" s="7" t="s">
        <v>12</v>
      </c>
      <c r="AG64" s="7" t="s">
        <v>12</v>
      </c>
      <c r="AH64" s="7" t="s">
        <v>12</v>
      </c>
      <c r="AI64" s="7" t="s">
        <v>12</v>
      </c>
      <c r="AJ64" s="7" t="s">
        <v>12</v>
      </c>
      <c r="AK64" s="7" t="s">
        <v>12</v>
      </c>
      <c r="AL64" s="7" t="s">
        <v>12</v>
      </c>
      <c r="AM64" s="7" t="s">
        <v>12</v>
      </c>
      <c r="AN64" s="7" t="s">
        <v>12</v>
      </c>
      <c r="AO64" s="7" t="s">
        <v>12</v>
      </c>
      <c r="AP64" s="7" t="s">
        <v>12</v>
      </c>
      <c r="AQ64" s="7" t="s">
        <v>12</v>
      </c>
      <c r="AR64" s="7" t="s">
        <v>12</v>
      </c>
      <c r="AS64" s="7" t="s">
        <v>12</v>
      </c>
      <c r="AT64" s="7" t="s">
        <v>12</v>
      </c>
      <c r="AU64" s="7" t="s">
        <v>12</v>
      </c>
      <c r="AV64" s="7">
        <v>46854.411930000002</v>
      </c>
      <c r="AW64" s="7" t="s">
        <v>12</v>
      </c>
      <c r="AX64" s="7" t="s">
        <v>12</v>
      </c>
      <c r="AY64" s="7" t="s">
        <v>12</v>
      </c>
      <c r="AZ64" s="7" t="s">
        <v>12</v>
      </c>
      <c r="BA64" s="7" t="s">
        <v>12</v>
      </c>
      <c r="BB64" s="7">
        <v>13049.28667</v>
      </c>
      <c r="BC64" s="7" t="s">
        <v>12</v>
      </c>
      <c r="BD64" s="7" t="s">
        <v>12</v>
      </c>
      <c r="BE64" s="7" t="s">
        <v>12</v>
      </c>
      <c r="BF64" s="7" t="s">
        <v>12</v>
      </c>
      <c r="BG64" s="7" t="s">
        <v>12</v>
      </c>
      <c r="BH64" s="7">
        <v>36704.381930000003</v>
      </c>
      <c r="BI64" s="13" t="s">
        <v>290</v>
      </c>
    </row>
    <row r="65" spans="1:61" s="8" customFormat="1">
      <c r="A65" s="4" t="s">
        <v>29</v>
      </c>
      <c r="B65" s="2" t="s">
        <v>22</v>
      </c>
      <c r="C65" s="2" t="s">
        <v>47</v>
      </c>
      <c r="D65" s="7">
        <v>7927040.1699999999</v>
      </c>
      <c r="E65" s="7">
        <v>9643238.3719999995</v>
      </c>
      <c r="F65" s="7">
        <v>7875986.2019999996</v>
      </c>
      <c r="G65" s="7">
        <v>7553283.3509999998</v>
      </c>
      <c r="H65" s="7" t="s">
        <v>12</v>
      </c>
      <c r="I65" s="7">
        <v>4711.0131760000004</v>
      </c>
      <c r="J65" s="7" t="s">
        <v>12</v>
      </c>
      <c r="K65" s="7">
        <v>35156.809029999997</v>
      </c>
      <c r="L65" s="7" t="s">
        <v>12</v>
      </c>
      <c r="M65" s="7">
        <v>20090.409790000002</v>
      </c>
      <c r="N65" s="7" t="s">
        <v>12</v>
      </c>
      <c r="O65" s="7">
        <v>2948.4932480000002</v>
      </c>
      <c r="P65" s="7" t="s">
        <v>12</v>
      </c>
      <c r="Q65" s="7">
        <v>28667.474610000001</v>
      </c>
      <c r="R65" s="7" t="s">
        <v>12</v>
      </c>
      <c r="S65" s="16" t="s">
        <v>290</v>
      </c>
      <c r="T65" s="7" t="s">
        <v>12</v>
      </c>
      <c r="U65" s="7" t="s">
        <v>12</v>
      </c>
      <c r="V65" s="16" t="s">
        <v>290</v>
      </c>
      <c r="W65" s="16" t="s">
        <v>290</v>
      </c>
      <c r="X65" s="7" t="s">
        <v>12</v>
      </c>
      <c r="Y65" s="7" t="s">
        <v>12</v>
      </c>
      <c r="Z65" s="7">
        <v>59735.447679999997</v>
      </c>
      <c r="AA65" s="7" t="s">
        <v>12</v>
      </c>
      <c r="AB65" s="7" t="s">
        <v>12</v>
      </c>
      <c r="AC65" s="7" t="s">
        <v>12</v>
      </c>
      <c r="AD65" s="7" t="s">
        <v>12</v>
      </c>
      <c r="AE65" s="7" t="s">
        <v>12</v>
      </c>
      <c r="AF65" s="7" t="s">
        <v>12</v>
      </c>
      <c r="AG65" s="7" t="s">
        <v>12</v>
      </c>
      <c r="AH65" s="7" t="s">
        <v>12</v>
      </c>
      <c r="AI65" s="7" t="s">
        <v>12</v>
      </c>
      <c r="AJ65" s="7" t="s">
        <v>12</v>
      </c>
      <c r="AK65" s="7" t="s">
        <v>12</v>
      </c>
      <c r="AL65" s="7" t="s">
        <v>12</v>
      </c>
      <c r="AM65" s="7" t="s">
        <v>12</v>
      </c>
      <c r="AN65" s="7" t="s">
        <v>12</v>
      </c>
      <c r="AO65" s="7" t="s">
        <v>12</v>
      </c>
      <c r="AP65" s="7" t="s">
        <v>12</v>
      </c>
      <c r="AQ65" s="7" t="s">
        <v>12</v>
      </c>
      <c r="AR65" s="7" t="s">
        <v>12</v>
      </c>
      <c r="AS65" s="7" t="s">
        <v>12</v>
      </c>
      <c r="AT65" s="7" t="s">
        <v>12</v>
      </c>
      <c r="AU65" s="7" t="s">
        <v>12</v>
      </c>
      <c r="AV65" s="7">
        <v>43454.944049999998</v>
      </c>
      <c r="AW65" s="7" t="s">
        <v>12</v>
      </c>
      <c r="AX65" s="7" t="s">
        <v>12</v>
      </c>
      <c r="AY65" s="7" t="s">
        <v>12</v>
      </c>
      <c r="AZ65" s="7" t="s">
        <v>12</v>
      </c>
      <c r="BA65" s="7" t="s">
        <v>12</v>
      </c>
      <c r="BB65" s="7">
        <v>11837.49303</v>
      </c>
      <c r="BC65" s="7" t="s">
        <v>12</v>
      </c>
      <c r="BD65" s="7" t="s">
        <v>12</v>
      </c>
      <c r="BE65" s="7" t="s">
        <v>12</v>
      </c>
      <c r="BF65" s="7" t="s">
        <v>12</v>
      </c>
      <c r="BG65" s="7" t="s">
        <v>12</v>
      </c>
      <c r="BH65" s="7">
        <v>32418.028630000001</v>
      </c>
      <c r="BI65" s="13" t="s">
        <v>290</v>
      </c>
    </row>
    <row r="66" spans="1:61" s="8" customFormat="1">
      <c r="A66" s="4" t="s">
        <v>29</v>
      </c>
      <c r="B66" s="2" t="s">
        <v>23</v>
      </c>
      <c r="C66" s="2" t="s">
        <v>47</v>
      </c>
      <c r="D66" s="7">
        <v>7652189.5269999998</v>
      </c>
      <c r="E66" s="7">
        <v>9699687.1779999994</v>
      </c>
      <c r="F66" s="7">
        <v>7607946.5520000001</v>
      </c>
      <c r="G66" s="7">
        <v>7227696.0020000003</v>
      </c>
      <c r="H66" s="7" t="s">
        <v>12</v>
      </c>
      <c r="I66" s="7">
        <v>4187.6500349999997</v>
      </c>
      <c r="J66" s="7" t="s">
        <v>12</v>
      </c>
      <c r="K66" s="7">
        <v>34062.871910000002</v>
      </c>
      <c r="L66" s="7" t="s">
        <v>12</v>
      </c>
      <c r="M66" s="7">
        <v>19976.557270000001</v>
      </c>
      <c r="N66" s="7" t="s">
        <v>12</v>
      </c>
      <c r="O66" s="7">
        <v>2717.69461</v>
      </c>
      <c r="P66" s="7" t="s">
        <v>12</v>
      </c>
      <c r="Q66" s="7">
        <v>27211.631109999998</v>
      </c>
      <c r="R66" s="7" t="s">
        <v>12</v>
      </c>
      <c r="S66" s="16" t="s">
        <v>290</v>
      </c>
      <c r="T66" s="7" t="s">
        <v>12</v>
      </c>
      <c r="U66" s="7" t="s">
        <v>12</v>
      </c>
      <c r="V66" s="16" t="s">
        <v>290</v>
      </c>
      <c r="W66" s="16" t="s">
        <v>290</v>
      </c>
      <c r="X66" s="7" t="s">
        <v>12</v>
      </c>
      <c r="Y66" s="7" t="s">
        <v>12</v>
      </c>
      <c r="Z66" s="7">
        <v>59652.68129</v>
      </c>
      <c r="AA66" s="7" t="s">
        <v>12</v>
      </c>
      <c r="AB66" s="7" t="s">
        <v>12</v>
      </c>
      <c r="AC66" s="7" t="s">
        <v>12</v>
      </c>
      <c r="AD66" s="7" t="s">
        <v>12</v>
      </c>
      <c r="AE66" s="7" t="s">
        <v>12</v>
      </c>
      <c r="AF66" s="7" t="s">
        <v>12</v>
      </c>
      <c r="AG66" s="7" t="s">
        <v>12</v>
      </c>
      <c r="AH66" s="7" t="s">
        <v>12</v>
      </c>
      <c r="AI66" s="7" t="s">
        <v>12</v>
      </c>
      <c r="AJ66" s="7" t="s">
        <v>12</v>
      </c>
      <c r="AK66" s="7" t="s">
        <v>12</v>
      </c>
      <c r="AL66" s="7" t="s">
        <v>12</v>
      </c>
      <c r="AM66" s="7" t="s">
        <v>12</v>
      </c>
      <c r="AN66" s="7" t="s">
        <v>12</v>
      </c>
      <c r="AO66" s="7" t="s">
        <v>12</v>
      </c>
      <c r="AP66" s="7" t="s">
        <v>12</v>
      </c>
      <c r="AQ66" s="7" t="s">
        <v>12</v>
      </c>
      <c r="AR66" s="7" t="s">
        <v>12</v>
      </c>
      <c r="AS66" s="7" t="s">
        <v>12</v>
      </c>
      <c r="AT66" s="7" t="s">
        <v>12</v>
      </c>
      <c r="AU66" s="7" t="s">
        <v>12</v>
      </c>
      <c r="AV66" s="7">
        <v>40821.935319999997</v>
      </c>
      <c r="AW66" s="7" t="s">
        <v>12</v>
      </c>
      <c r="AX66" s="7" t="s">
        <v>12</v>
      </c>
      <c r="AY66" s="7" t="s">
        <v>12</v>
      </c>
      <c r="AZ66" s="7" t="s">
        <v>12</v>
      </c>
      <c r="BA66" s="7" t="s">
        <v>12</v>
      </c>
      <c r="BB66" s="7">
        <v>11532.37206</v>
      </c>
      <c r="BC66" s="7" t="s">
        <v>12</v>
      </c>
      <c r="BD66" s="7" t="s">
        <v>12</v>
      </c>
      <c r="BE66" s="7" t="s">
        <v>12</v>
      </c>
      <c r="BF66" s="7" t="s">
        <v>12</v>
      </c>
      <c r="BG66" s="7" t="s">
        <v>12</v>
      </c>
      <c r="BH66" s="7">
        <v>31741.13017</v>
      </c>
      <c r="BI66" s="13" t="s">
        <v>290</v>
      </c>
    </row>
    <row r="67" spans="1:61" s="8" customFormat="1">
      <c r="A67" s="4" t="s">
        <v>30</v>
      </c>
      <c r="B67" s="2" t="s">
        <v>15</v>
      </c>
      <c r="C67" s="2" t="s">
        <v>0</v>
      </c>
      <c r="D67" s="6">
        <v>8005352</v>
      </c>
      <c r="E67" s="6">
        <v>11529245</v>
      </c>
      <c r="F67" s="6">
        <v>3530228</v>
      </c>
      <c r="G67" s="6">
        <v>8850614</v>
      </c>
      <c r="H67" s="6" t="s">
        <v>11</v>
      </c>
      <c r="I67" s="6">
        <v>2953.1950000000002</v>
      </c>
      <c r="J67" s="6" t="s">
        <v>12</v>
      </c>
      <c r="K67" s="6">
        <v>27957.02</v>
      </c>
      <c r="L67" s="6" t="s">
        <v>11</v>
      </c>
      <c r="M67" s="6">
        <v>15819.8</v>
      </c>
      <c r="N67" s="6" t="s">
        <v>11</v>
      </c>
      <c r="O67" s="6">
        <v>18527.96</v>
      </c>
      <c r="P67" s="6" t="s">
        <v>11</v>
      </c>
      <c r="Q67" s="6">
        <v>34668.47</v>
      </c>
      <c r="R67" s="6" t="s">
        <v>11</v>
      </c>
      <c r="S67" s="16" t="s">
        <v>290</v>
      </c>
      <c r="T67" s="6" t="s">
        <v>11</v>
      </c>
      <c r="U67" s="6" t="s">
        <v>11</v>
      </c>
      <c r="V67" s="16" t="s">
        <v>290</v>
      </c>
      <c r="W67" s="16" t="s">
        <v>290</v>
      </c>
      <c r="X67" s="6" t="s">
        <v>11</v>
      </c>
      <c r="Y67" s="6" t="s">
        <v>11</v>
      </c>
      <c r="Z67" s="6">
        <v>61591.22</v>
      </c>
      <c r="AA67" s="6" t="s">
        <v>11</v>
      </c>
      <c r="AB67" s="6" t="s">
        <v>11</v>
      </c>
      <c r="AC67" s="6" t="s">
        <v>11</v>
      </c>
      <c r="AD67" s="6" t="s">
        <v>11</v>
      </c>
      <c r="AE67" s="6" t="s">
        <v>11</v>
      </c>
      <c r="AF67" s="6" t="s">
        <v>11</v>
      </c>
      <c r="AG67" s="6" t="s">
        <v>11</v>
      </c>
      <c r="AH67" s="6" t="s">
        <v>11</v>
      </c>
      <c r="AI67" s="6" t="s">
        <v>11</v>
      </c>
      <c r="AJ67" s="6" t="s">
        <v>11</v>
      </c>
      <c r="AK67" s="6" t="s">
        <v>11</v>
      </c>
      <c r="AL67" s="6" t="s">
        <v>11</v>
      </c>
      <c r="AM67" s="6" t="s">
        <v>11</v>
      </c>
      <c r="AN67" s="6" t="s">
        <v>11</v>
      </c>
      <c r="AO67" s="6" t="s">
        <v>11</v>
      </c>
      <c r="AP67" s="6" t="s">
        <v>11</v>
      </c>
      <c r="AQ67" s="6" t="s">
        <v>11</v>
      </c>
      <c r="AR67" s="6" t="s">
        <v>11</v>
      </c>
      <c r="AS67" s="6" t="s">
        <v>11</v>
      </c>
      <c r="AT67" s="6" t="s">
        <v>11</v>
      </c>
      <c r="AU67" s="6" t="s">
        <v>11</v>
      </c>
      <c r="AV67" s="6">
        <v>45886.28</v>
      </c>
      <c r="AW67" s="6" t="s">
        <v>11</v>
      </c>
      <c r="AX67" s="6" t="s">
        <v>11</v>
      </c>
      <c r="AY67" s="6" t="s">
        <v>11</v>
      </c>
      <c r="AZ67" s="6" t="s">
        <v>11</v>
      </c>
      <c r="BA67" s="6" t="s">
        <v>11</v>
      </c>
      <c r="BB67" s="6">
        <v>15251.8</v>
      </c>
      <c r="BC67" s="6" t="s">
        <v>11</v>
      </c>
      <c r="BD67" s="6" t="s">
        <v>11</v>
      </c>
      <c r="BE67" s="6" t="s">
        <v>11</v>
      </c>
      <c r="BF67" s="6" t="s">
        <v>11</v>
      </c>
      <c r="BG67" s="6" t="s">
        <v>11</v>
      </c>
      <c r="BH67" s="6">
        <v>42453.46</v>
      </c>
      <c r="BI67" s="6" t="s">
        <v>11</v>
      </c>
    </row>
    <row r="68" spans="1:61" s="8" customFormat="1">
      <c r="A68" s="4" t="s">
        <v>30</v>
      </c>
      <c r="B68" s="2" t="s">
        <v>16</v>
      </c>
      <c r="C68" s="2" t="s">
        <v>0</v>
      </c>
      <c r="D68" s="6">
        <v>7539591</v>
      </c>
      <c r="E68" s="6">
        <v>10530509</v>
      </c>
      <c r="F68" s="6">
        <v>3626345</v>
      </c>
      <c r="G68" s="6">
        <v>8518484</v>
      </c>
      <c r="H68" s="6" t="s">
        <v>11</v>
      </c>
      <c r="I68" s="6">
        <v>2641.2159999999999</v>
      </c>
      <c r="J68" s="6" t="s">
        <v>12</v>
      </c>
      <c r="K68" s="6">
        <v>26919.91</v>
      </c>
      <c r="L68" s="6" t="s">
        <v>11</v>
      </c>
      <c r="M68" s="6">
        <v>14064.48</v>
      </c>
      <c r="N68" s="6" t="s">
        <v>11</v>
      </c>
      <c r="O68" s="6">
        <v>15522.79</v>
      </c>
      <c r="P68" s="6" t="s">
        <v>11</v>
      </c>
      <c r="Q68" s="6">
        <v>32500.9</v>
      </c>
      <c r="R68" s="6" t="s">
        <v>11</v>
      </c>
      <c r="S68" s="16" t="s">
        <v>290</v>
      </c>
      <c r="T68" s="6" t="s">
        <v>11</v>
      </c>
      <c r="U68" s="6" t="s">
        <v>11</v>
      </c>
      <c r="V68" s="16" t="s">
        <v>290</v>
      </c>
      <c r="W68" s="16" t="s">
        <v>290</v>
      </c>
      <c r="X68" s="6" t="s">
        <v>11</v>
      </c>
      <c r="Y68" s="6" t="s">
        <v>11</v>
      </c>
      <c r="Z68" s="6">
        <v>54547.39</v>
      </c>
      <c r="AA68" s="6" t="s">
        <v>11</v>
      </c>
      <c r="AB68" s="6" t="s">
        <v>11</v>
      </c>
      <c r="AC68" s="6" t="s">
        <v>11</v>
      </c>
      <c r="AD68" s="6" t="s">
        <v>11</v>
      </c>
      <c r="AE68" s="6" t="s">
        <v>11</v>
      </c>
      <c r="AF68" s="6" t="s">
        <v>11</v>
      </c>
      <c r="AG68" s="6" t="s">
        <v>11</v>
      </c>
      <c r="AH68" s="6" t="s">
        <v>11</v>
      </c>
      <c r="AI68" s="6" t="s">
        <v>11</v>
      </c>
      <c r="AJ68" s="6" t="s">
        <v>11</v>
      </c>
      <c r="AK68" s="6" t="s">
        <v>11</v>
      </c>
      <c r="AL68" s="6" t="s">
        <v>11</v>
      </c>
      <c r="AM68" s="6" t="s">
        <v>11</v>
      </c>
      <c r="AN68" s="6" t="s">
        <v>11</v>
      </c>
      <c r="AO68" s="6" t="s">
        <v>11</v>
      </c>
      <c r="AP68" s="6" t="s">
        <v>11</v>
      </c>
      <c r="AQ68" s="6" t="s">
        <v>11</v>
      </c>
      <c r="AR68" s="6" t="s">
        <v>11</v>
      </c>
      <c r="AS68" s="6" t="s">
        <v>11</v>
      </c>
      <c r="AT68" s="6" t="s">
        <v>11</v>
      </c>
      <c r="AU68" s="6" t="s">
        <v>11</v>
      </c>
      <c r="AV68" s="6">
        <v>44055.5</v>
      </c>
      <c r="AW68" s="6" t="s">
        <v>11</v>
      </c>
      <c r="AX68" s="6" t="s">
        <v>11</v>
      </c>
      <c r="AY68" s="6" t="s">
        <v>11</v>
      </c>
      <c r="AZ68" s="6" t="s">
        <v>11</v>
      </c>
      <c r="BA68" s="6" t="s">
        <v>11</v>
      </c>
      <c r="BB68" s="6">
        <v>14330.07</v>
      </c>
      <c r="BC68" s="6" t="s">
        <v>11</v>
      </c>
      <c r="BD68" s="6" t="s">
        <v>11</v>
      </c>
      <c r="BE68" s="6" t="s">
        <v>11</v>
      </c>
      <c r="BF68" s="6" t="s">
        <v>11</v>
      </c>
      <c r="BG68" s="6" t="s">
        <v>11</v>
      </c>
      <c r="BH68" s="6">
        <v>36543.4</v>
      </c>
      <c r="BI68" s="6" t="s">
        <v>11</v>
      </c>
    </row>
    <row r="69" spans="1:61" s="8" customFormat="1">
      <c r="A69" s="4" t="s">
        <v>30</v>
      </c>
      <c r="B69" s="2" t="s">
        <v>17</v>
      </c>
      <c r="C69" s="2" t="s">
        <v>0</v>
      </c>
      <c r="D69" s="6">
        <v>7212559</v>
      </c>
      <c r="E69" s="6">
        <v>10410742</v>
      </c>
      <c r="F69" s="6">
        <v>3472767</v>
      </c>
      <c r="G69" s="6">
        <v>8205337</v>
      </c>
      <c r="H69" s="6" t="s">
        <v>11</v>
      </c>
      <c r="I69" s="6">
        <v>2267.9859999999999</v>
      </c>
      <c r="J69" s="6" t="s">
        <v>12</v>
      </c>
      <c r="K69" s="6">
        <v>30426.04</v>
      </c>
      <c r="L69" s="6" t="s">
        <v>11</v>
      </c>
      <c r="M69" s="6">
        <v>13753.87</v>
      </c>
      <c r="N69" s="6" t="s">
        <v>11</v>
      </c>
      <c r="O69" s="6">
        <v>11681.51</v>
      </c>
      <c r="P69" s="6" t="s">
        <v>11</v>
      </c>
      <c r="Q69" s="6">
        <v>30650.29</v>
      </c>
      <c r="R69" s="6" t="s">
        <v>11</v>
      </c>
      <c r="S69" s="16" t="s">
        <v>290</v>
      </c>
      <c r="T69" s="6" t="s">
        <v>11</v>
      </c>
      <c r="U69" s="6" t="s">
        <v>11</v>
      </c>
      <c r="V69" s="16" t="s">
        <v>290</v>
      </c>
      <c r="W69" s="16" t="s">
        <v>290</v>
      </c>
      <c r="X69" s="6" t="s">
        <v>11</v>
      </c>
      <c r="Y69" s="6" t="s">
        <v>11</v>
      </c>
      <c r="Z69" s="6">
        <v>54922.400000000001</v>
      </c>
      <c r="AA69" s="6" t="s">
        <v>11</v>
      </c>
      <c r="AB69" s="6" t="s">
        <v>11</v>
      </c>
      <c r="AC69" s="6" t="s">
        <v>11</v>
      </c>
      <c r="AD69" s="6" t="s">
        <v>11</v>
      </c>
      <c r="AE69" s="6" t="s">
        <v>11</v>
      </c>
      <c r="AF69" s="6" t="s">
        <v>11</v>
      </c>
      <c r="AG69" s="6" t="s">
        <v>11</v>
      </c>
      <c r="AH69" s="6" t="s">
        <v>11</v>
      </c>
      <c r="AI69" s="6" t="s">
        <v>11</v>
      </c>
      <c r="AJ69" s="6" t="s">
        <v>11</v>
      </c>
      <c r="AK69" s="6" t="s">
        <v>11</v>
      </c>
      <c r="AL69" s="6" t="s">
        <v>11</v>
      </c>
      <c r="AM69" s="6" t="s">
        <v>11</v>
      </c>
      <c r="AN69" s="6" t="s">
        <v>11</v>
      </c>
      <c r="AO69" s="6" t="s">
        <v>11</v>
      </c>
      <c r="AP69" s="6" t="s">
        <v>11</v>
      </c>
      <c r="AQ69" s="6" t="s">
        <v>11</v>
      </c>
      <c r="AR69" s="6" t="s">
        <v>11</v>
      </c>
      <c r="AS69" s="6" t="s">
        <v>11</v>
      </c>
      <c r="AT69" s="6" t="s">
        <v>11</v>
      </c>
      <c r="AU69" s="6" t="s">
        <v>11</v>
      </c>
      <c r="AV69" s="6">
        <v>42342.82</v>
      </c>
      <c r="AW69" s="6" t="s">
        <v>11</v>
      </c>
      <c r="AX69" s="6" t="s">
        <v>11</v>
      </c>
      <c r="AY69" s="6" t="s">
        <v>11</v>
      </c>
      <c r="AZ69" s="6" t="s">
        <v>11</v>
      </c>
      <c r="BA69" s="6" t="s">
        <v>11</v>
      </c>
      <c r="BB69" s="6">
        <v>14394.63</v>
      </c>
      <c r="BC69" s="6" t="s">
        <v>11</v>
      </c>
      <c r="BD69" s="6" t="s">
        <v>11</v>
      </c>
      <c r="BE69" s="6" t="s">
        <v>11</v>
      </c>
      <c r="BF69" s="6" t="s">
        <v>11</v>
      </c>
      <c r="BG69" s="6" t="s">
        <v>11</v>
      </c>
      <c r="BH69" s="6">
        <v>36016.51</v>
      </c>
      <c r="BI69" s="6" t="s">
        <v>11</v>
      </c>
    </row>
    <row r="70" spans="1:61" s="8" customFormat="1">
      <c r="A70" s="4" t="s">
        <v>30</v>
      </c>
      <c r="B70" s="2" t="s">
        <v>18</v>
      </c>
      <c r="C70" s="2" t="s">
        <v>0</v>
      </c>
      <c r="D70" s="6">
        <v>8621397</v>
      </c>
      <c r="E70" s="6">
        <v>12236474</v>
      </c>
      <c r="F70" s="6">
        <v>3902051</v>
      </c>
      <c r="G70" s="6">
        <v>9423745</v>
      </c>
      <c r="H70" s="6" t="s">
        <v>11</v>
      </c>
      <c r="I70" s="6">
        <v>3717.529</v>
      </c>
      <c r="J70" s="6" t="s">
        <v>12</v>
      </c>
      <c r="K70" s="6">
        <v>25997.119999999999</v>
      </c>
      <c r="L70" s="6" t="s">
        <v>11</v>
      </c>
      <c r="M70" s="6">
        <v>16364.7</v>
      </c>
      <c r="N70" s="6" t="s">
        <v>11</v>
      </c>
      <c r="O70" s="6">
        <v>1275.7560000000001</v>
      </c>
      <c r="P70" s="6" t="s">
        <v>11</v>
      </c>
      <c r="Q70" s="6">
        <v>3325.4639999999999</v>
      </c>
      <c r="R70" s="6" t="s">
        <v>11</v>
      </c>
      <c r="S70" s="16" t="s">
        <v>290</v>
      </c>
      <c r="T70" s="6" t="s">
        <v>11</v>
      </c>
      <c r="U70" s="6" t="s">
        <v>11</v>
      </c>
      <c r="V70" s="16" t="s">
        <v>290</v>
      </c>
      <c r="W70" s="16" t="s">
        <v>290</v>
      </c>
      <c r="X70" s="6" t="s">
        <v>11</v>
      </c>
      <c r="Y70" s="6" t="s">
        <v>11</v>
      </c>
      <c r="Z70" s="6">
        <v>55149.81</v>
      </c>
      <c r="AA70" s="6" t="s">
        <v>11</v>
      </c>
      <c r="AB70" s="6" t="s">
        <v>11</v>
      </c>
      <c r="AC70" s="6" t="s">
        <v>11</v>
      </c>
      <c r="AD70" s="6" t="s">
        <v>11</v>
      </c>
      <c r="AE70" s="6" t="s">
        <v>11</v>
      </c>
      <c r="AF70" s="6" t="s">
        <v>11</v>
      </c>
      <c r="AG70" s="6" t="s">
        <v>11</v>
      </c>
      <c r="AH70" s="6" t="s">
        <v>11</v>
      </c>
      <c r="AI70" s="6" t="s">
        <v>11</v>
      </c>
      <c r="AJ70" s="6" t="s">
        <v>11</v>
      </c>
      <c r="AK70" s="6" t="s">
        <v>11</v>
      </c>
      <c r="AL70" s="6" t="s">
        <v>11</v>
      </c>
      <c r="AM70" s="6" t="s">
        <v>11</v>
      </c>
      <c r="AN70" s="6" t="s">
        <v>11</v>
      </c>
      <c r="AO70" s="6" t="s">
        <v>11</v>
      </c>
      <c r="AP70" s="6" t="s">
        <v>11</v>
      </c>
      <c r="AQ70" s="6" t="s">
        <v>11</v>
      </c>
      <c r="AR70" s="6" t="s">
        <v>11</v>
      </c>
      <c r="AS70" s="6" t="s">
        <v>11</v>
      </c>
      <c r="AT70" s="6" t="s">
        <v>11</v>
      </c>
      <c r="AU70" s="6" t="s">
        <v>11</v>
      </c>
      <c r="AV70" s="6">
        <v>45002.75</v>
      </c>
      <c r="AW70" s="6" t="s">
        <v>11</v>
      </c>
      <c r="AX70" s="6" t="s">
        <v>11</v>
      </c>
      <c r="AY70" s="6" t="s">
        <v>11</v>
      </c>
      <c r="AZ70" s="6" t="s">
        <v>11</v>
      </c>
      <c r="BA70" s="6" t="s">
        <v>11</v>
      </c>
      <c r="BB70" s="6">
        <v>15069.67</v>
      </c>
      <c r="BC70" s="6" t="s">
        <v>11</v>
      </c>
      <c r="BD70" s="6" t="s">
        <v>11</v>
      </c>
      <c r="BE70" s="6" t="s">
        <v>11</v>
      </c>
      <c r="BF70" s="6" t="s">
        <v>11</v>
      </c>
      <c r="BG70" s="6" t="s">
        <v>11</v>
      </c>
      <c r="BH70" s="6">
        <v>37063.800000000003</v>
      </c>
      <c r="BI70" s="6" t="s">
        <v>11</v>
      </c>
    </row>
    <row r="71" spans="1:61" s="8" customFormat="1">
      <c r="A71" s="4" t="s">
        <v>30</v>
      </c>
      <c r="B71" s="2" t="s">
        <v>19</v>
      </c>
      <c r="C71" s="2" t="s">
        <v>0</v>
      </c>
      <c r="D71" s="6">
        <v>7882628</v>
      </c>
      <c r="E71" s="6">
        <v>10975808</v>
      </c>
      <c r="F71" s="6">
        <v>3790764</v>
      </c>
      <c r="G71" s="6">
        <v>8952745</v>
      </c>
      <c r="H71" s="6" t="s">
        <v>11</v>
      </c>
      <c r="I71" s="6">
        <v>4561.2969999999996</v>
      </c>
      <c r="J71" s="6" t="s">
        <v>12</v>
      </c>
      <c r="K71" s="6">
        <v>30088.400000000001</v>
      </c>
      <c r="L71" s="6" t="s">
        <v>11</v>
      </c>
      <c r="M71" s="6">
        <v>14617.42</v>
      </c>
      <c r="N71" s="6" t="s">
        <v>11</v>
      </c>
      <c r="O71" s="6">
        <v>11450.06</v>
      </c>
      <c r="P71" s="6" t="s">
        <v>11</v>
      </c>
      <c r="Q71" s="6">
        <v>3102.1419999999998</v>
      </c>
      <c r="R71" s="6" t="s">
        <v>11</v>
      </c>
      <c r="S71" s="16" t="s">
        <v>290</v>
      </c>
      <c r="T71" s="6" t="s">
        <v>11</v>
      </c>
      <c r="U71" s="6" t="s">
        <v>11</v>
      </c>
      <c r="V71" s="16" t="s">
        <v>290</v>
      </c>
      <c r="W71" s="16" t="s">
        <v>290</v>
      </c>
      <c r="X71" s="6" t="s">
        <v>11</v>
      </c>
      <c r="Y71" s="6" t="s">
        <v>11</v>
      </c>
      <c r="Z71" s="6">
        <v>47787.63</v>
      </c>
      <c r="AA71" s="6" t="s">
        <v>11</v>
      </c>
      <c r="AB71" s="6" t="s">
        <v>11</v>
      </c>
      <c r="AC71" s="6" t="s">
        <v>11</v>
      </c>
      <c r="AD71" s="6" t="s">
        <v>11</v>
      </c>
      <c r="AE71" s="6" t="s">
        <v>11</v>
      </c>
      <c r="AF71" s="6" t="s">
        <v>11</v>
      </c>
      <c r="AG71" s="6" t="s">
        <v>11</v>
      </c>
      <c r="AH71" s="6" t="s">
        <v>11</v>
      </c>
      <c r="AI71" s="6" t="s">
        <v>11</v>
      </c>
      <c r="AJ71" s="6" t="s">
        <v>11</v>
      </c>
      <c r="AK71" s="6" t="s">
        <v>11</v>
      </c>
      <c r="AL71" s="6" t="s">
        <v>11</v>
      </c>
      <c r="AM71" s="6" t="s">
        <v>11</v>
      </c>
      <c r="AN71" s="6" t="s">
        <v>11</v>
      </c>
      <c r="AO71" s="6" t="s">
        <v>11</v>
      </c>
      <c r="AP71" s="6" t="s">
        <v>11</v>
      </c>
      <c r="AQ71" s="6" t="s">
        <v>11</v>
      </c>
      <c r="AR71" s="6" t="s">
        <v>11</v>
      </c>
      <c r="AS71" s="6" t="s">
        <v>11</v>
      </c>
      <c r="AT71" s="6" t="s">
        <v>11</v>
      </c>
      <c r="AU71" s="6" t="s">
        <v>11</v>
      </c>
      <c r="AV71" s="6">
        <v>41254.910000000003</v>
      </c>
      <c r="AW71" s="6" t="s">
        <v>11</v>
      </c>
      <c r="AX71" s="6" t="s">
        <v>11</v>
      </c>
      <c r="AY71" s="6" t="s">
        <v>11</v>
      </c>
      <c r="AZ71" s="6" t="s">
        <v>11</v>
      </c>
      <c r="BA71" s="6" t="s">
        <v>11</v>
      </c>
      <c r="BB71" s="6">
        <v>13069.84</v>
      </c>
      <c r="BC71" s="6" t="s">
        <v>11</v>
      </c>
      <c r="BD71" s="6" t="s">
        <v>11</v>
      </c>
      <c r="BE71" s="6" t="s">
        <v>11</v>
      </c>
      <c r="BF71" s="6" t="s">
        <v>11</v>
      </c>
      <c r="BG71" s="6" t="s">
        <v>11</v>
      </c>
      <c r="BH71" s="6">
        <v>32233.200000000001</v>
      </c>
      <c r="BI71" s="6" t="s">
        <v>11</v>
      </c>
    </row>
    <row r="72" spans="1:61" s="8" customFormat="1">
      <c r="A72" s="4" t="s">
        <v>30</v>
      </c>
      <c r="B72" s="2" t="s">
        <v>20</v>
      </c>
      <c r="C72" s="2" t="s">
        <v>0</v>
      </c>
      <c r="D72" s="6">
        <v>7384877</v>
      </c>
      <c r="E72" s="6">
        <v>10558828</v>
      </c>
      <c r="F72" s="6">
        <v>3529028</v>
      </c>
      <c r="G72" s="6">
        <v>8191392</v>
      </c>
      <c r="H72" s="6" t="s">
        <v>11</v>
      </c>
      <c r="I72" s="6">
        <v>3667.2860000000001</v>
      </c>
      <c r="J72" s="6" t="s">
        <v>12</v>
      </c>
      <c r="K72" s="6">
        <v>26299.13</v>
      </c>
      <c r="L72" s="6" t="s">
        <v>11</v>
      </c>
      <c r="M72" s="6">
        <v>13715.32</v>
      </c>
      <c r="N72" s="6" t="s">
        <v>11</v>
      </c>
      <c r="O72" s="6">
        <v>10937.32</v>
      </c>
      <c r="P72" s="6" t="s">
        <v>11</v>
      </c>
      <c r="Q72" s="6">
        <v>2777.2829999999999</v>
      </c>
      <c r="R72" s="6" t="s">
        <v>11</v>
      </c>
      <c r="S72" s="16" t="s">
        <v>290</v>
      </c>
      <c r="T72" s="6" t="s">
        <v>11</v>
      </c>
      <c r="U72" s="6" t="s">
        <v>11</v>
      </c>
      <c r="V72" s="16" t="s">
        <v>290</v>
      </c>
      <c r="W72" s="16" t="s">
        <v>290</v>
      </c>
      <c r="X72" s="6" t="s">
        <v>11</v>
      </c>
      <c r="Y72" s="6" t="s">
        <v>11</v>
      </c>
      <c r="Z72" s="6">
        <v>47428.83</v>
      </c>
      <c r="AA72" s="6" t="s">
        <v>11</v>
      </c>
      <c r="AB72" s="6" t="s">
        <v>11</v>
      </c>
      <c r="AC72" s="6" t="s">
        <v>11</v>
      </c>
      <c r="AD72" s="6" t="s">
        <v>11</v>
      </c>
      <c r="AE72" s="6" t="s">
        <v>11</v>
      </c>
      <c r="AF72" s="6" t="s">
        <v>11</v>
      </c>
      <c r="AG72" s="6" t="s">
        <v>11</v>
      </c>
      <c r="AH72" s="6" t="s">
        <v>11</v>
      </c>
      <c r="AI72" s="6" t="s">
        <v>11</v>
      </c>
      <c r="AJ72" s="6" t="s">
        <v>11</v>
      </c>
      <c r="AK72" s="6" t="s">
        <v>11</v>
      </c>
      <c r="AL72" s="6" t="s">
        <v>11</v>
      </c>
      <c r="AM72" s="6" t="s">
        <v>11</v>
      </c>
      <c r="AN72" s="6" t="s">
        <v>11</v>
      </c>
      <c r="AO72" s="6" t="s">
        <v>11</v>
      </c>
      <c r="AP72" s="6" t="s">
        <v>11</v>
      </c>
      <c r="AQ72" s="6" t="s">
        <v>11</v>
      </c>
      <c r="AR72" s="6" t="s">
        <v>11</v>
      </c>
      <c r="AS72" s="6" t="s">
        <v>11</v>
      </c>
      <c r="AT72" s="6" t="s">
        <v>11</v>
      </c>
      <c r="AU72" s="6" t="s">
        <v>11</v>
      </c>
      <c r="AV72" s="6">
        <v>38144.9</v>
      </c>
      <c r="AW72" s="6" t="s">
        <v>11</v>
      </c>
      <c r="AX72" s="6" t="s">
        <v>11</v>
      </c>
      <c r="AY72" s="6" t="s">
        <v>11</v>
      </c>
      <c r="AZ72" s="6" t="s">
        <v>11</v>
      </c>
      <c r="BA72" s="6" t="s">
        <v>11</v>
      </c>
      <c r="BB72" s="6">
        <v>12455.78</v>
      </c>
      <c r="BC72" s="6" t="s">
        <v>11</v>
      </c>
      <c r="BD72" s="6" t="s">
        <v>11</v>
      </c>
      <c r="BE72" s="6" t="s">
        <v>11</v>
      </c>
      <c r="BF72" s="6" t="s">
        <v>11</v>
      </c>
      <c r="BG72" s="6" t="s">
        <v>11</v>
      </c>
      <c r="BH72" s="6">
        <v>30082.47</v>
      </c>
      <c r="BI72" s="6" t="s">
        <v>11</v>
      </c>
    </row>
    <row r="73" spans="1:61" s="8" customFormat="1">
      <c r="A73" s="4" t="s">
        <v>31</v>
      </c>
      <c r="B73" s="2" t="s">
        <v>15</v>
      </c>
      <c r="C73" s="2" t="s">
        <v>0</v>
      </c>
      <c r="D73" s="6">
        <v>8623125</v>
      </c>
      <c r="E73" s="6">
        <v>12455806</v>
      </c>
      <c r="F73" s="6">
        <v>3785383</v>
      </c>
      <c r="G73" s="6">
        <v>9749507</v>
      </c>
      <c r="H73" s="6" t="s">
        <v>11</v>
      </c>
      <c r="I73" s="6">
        <v>7138.1270000000004</v>
      </c>
      <c r="J73" s="6" t="s">
        <v>12</v>
      </c>
      <c r="K73" s="6">
        <v>40516.18</v>
      </c>
      <c r="L73" s="6" t="s">
        <v>11</v>
      </c>
      <c r="M73" s="6">
        <v>25298.61</v>
      </c>
      <c r="N73" s="6" t="s">
        <v>11</v>
      </c>
      <c r="O73" s="6">
        <v>19559.36</v>
      </c>
      <c r="P73" s="6" t="s">
        <v>11</v>
      </c>
      <c r="Q73" s="6">
        <v>32233.599999999999</v>
      </c>
      <c r="R73" s="6" t="s">
        <v>11</v>
      </c>
      <c r="S73" s="16" t="s">
        <v>290</v>
      </c>
      <c r="T73" s="6" t="s">
        <v>11</v>
      </c>
      <c r="U73" s="6" t="s">
        <v>11</v>
      </c>
      <c r="V73" s="16" t="s">
        <v>290</v>
      </c>
      <c r="W73" s="16" t="s">
        <v>290</v>
      </c>
      <c r="X73" s="6" t="s">
        <v>11</v>
      </c>
      <c r="Y73" s="6" t="s">
        <v>11</v>
      </c>
      <c r="Z73" s="6">
        <v>67772.47</v>
      </c>
      <c r="AA73" s="6" t="s">
        <v>11</v>
      </c>
      <c r="AB73" s="6" t="s">
        <v>11</v>
      </c>
      <c r="AC73" s="6" t="s">
        <v>11</v>
      </c>
      <c r="AD73" s="6" t="s">
        <v>11</v>
      </c>
      <c r="AE73" s="6" t="s">
        <v>11</v>
      </c>
      <c r="AF73" s="6" t="s">
        <v>11</v>
      </c>
      <c r="AG73" s="6" t="s">
        <v>11</v>
      </c>
      <c r="AH73" s="6" t="s">
        <v>11</v>
      </c>
      <c r="AI73" s="6" t="s">
        <v>11</v>
      </c>
      <c r="AJ73" s="6" t="s">
        <v>11</v>
      </c>
      <c r="AK73" s="6" t="s">
        <v>11</v>
      </c>
      <c r="AL73" s="6" t="s">
        <v>11</v>
      </c>
      <c r="AM73" s="6" t="s">
        <v>11</v>
      </c>
      <c r="AN73" s="6" t="s">
        <v>11</v>
      </c>
      <c r="AO73" s="6" t="s">
        <v>11</v>
      </c>
      <c r="AP73" s="6" t="s">
        <v>11</v>
      </c>
      <c r="AQ73" s="6" t="s">
        <v>11</v>
      </c>
      <c r="AR73" s="6" t="s">
        <v>11</v>
      </c>
      <c r="AS73" s="6" t="s">
        <v>11</v>
      </c>
      <c r="AT73" s="6" t="s">
        <v>11</v>
      </c>
      <c r="AU73" s="6" t="s">
        <v>11</v>
      </c>
      <c r="AV73" s="6">
        <v>39902.230000000003</v>
      </c>
      <c r="AW73" s="6" t="s">
        <v>11</v>
      </c>
      <c r="AX73" s="6" t="s">
        <v>11</v>
      </c>
      <c r="AY73" s="6" t="s">
        <v>11</v>
      </c>
      <c r="AZ73" s="6" t="s">
        <v>11</v>
      </c>
      <c r="BA73" s="6" t="s">
        <v>11</v>
      </c>
      <c r="BB73" s="6">
        <v>12834.07</v>
      </c>
      <c r="BC73" s="6" t="s">
        <v>11</v>
      </c>
      <c r="BD73" s="6" t="s">
        <v>11</v>
      </c>
      <c r="BE73" s="6" t="s">
        <v>11</v>
      </c>
      <c r="BF73" s="6" t="s">
        <v>11</v>
      </c>
      <c r="BG73" s="6" t="s">
        <v>11</v>
      </c>
      <c r="BH73" s="6">
        <v>1223.511</v>
      </c>
      <c r="BI73" s="6" t="s">
        <v>11</v>
      </c>
    </row>
    <row r="74" spans="1:61" s="8" customFormat="1">
      <c r="A74" s="4" t="s">
        <v>31</v>
      </c>
      <c r="B74" s="2" t="s">
        <v>16</v>
      </c>
      <c r="C74" s="2" t="s">
        <v>0</v>
      </c>
      <c r="D74" s="6">
        <v>5926071</v>
      </c>
      <c r="E74" s="6">
        <v>8203861</v>
      </c>
      <c r="F74" s="6">
        <v>2887733</v>
      </c>
      <c r="G74" s="6">
        <v>6872710</v>
      </c>
      <c r="H74" s="6" t="s">
        <v>11</v>
      </c>
      <c r="I74" s="6">
        <v>6832.1530000000002</v>
      </c>
      <c r="J74" s="6" t="s">
        <v>12</v>
      </c>
      <c r="K74" s="6">
        <v>29446.1</v>
      </c>
      <c r="L74" s="6" t="s">
        <v>11</v>
      </c>
      <c r="M74" s="6">
        <v>19795.36</v>
      </c>
      <c r="N74" s="6" t="s">
        <v>11</v>
      </c>
      <c r="O74" s="6">
        <v>13862.41</v>
      </c>
      <c r="P74" s="6" t="s">
        <v>11</v>
      </c>
      <c r="Q74" s="6">
        <v>23655.95</v>
      </c>
      <c r="R74" s="6" t="s">
        <v>11</v>
      </c>
      <c r="S74" s="16" t="s">
        <v>290</v>
      </c>
      <c r="T74" s="6" t="s">
        <v>11</v>
      </c>
      <c r="U74" s="6" t="s">
        <v>11</v>
      </c>
      <c r="V74" s="16" t="s">
        <v>290</v>
      </c>
      <c r="W74" s="16" t="s">
        <v>290</v>
      </c>
      <c r="X74" s="6" t="s">
        <v>11</v>
      </c>
      <c r="Y74" s="6" t="s">
        <v>11</v>
      </c>
      <c r="Z74" s="6">
        <v>44281.16</v>
      </c>
      <c r="AA74" s="6" t="s">
        <v>11</v>
      </c>
      <c r="AB74" s="6" t="s">
        <v>11</v>
      </c>
      <c r="AC74" s="6" t="s">
        <v>11</v>
      </c>
      <c r="AD74" s="6" t="s">
        <v>11</v>
      </c>
      <c r="AE74" s="6" t="s">
        <v>11</v>
      </c>
      <c r="AF74" s="6" t="s">
        <v>11</v>
      </c>
      <c r="AG74" s="6" t="s">
        <v>11</v>
      </c>
      <c r="AH74" s="6" t="s">
        <v>11</v>
      </c>
      <c r="AI74" s="6" t="s">
        <v>11</v>
      </c>
      <c r="AJ74" s="6" t="s">
        <v>11</v>
      </c>
      <c r="AK74" s="6" t="s">
        <v>11</v>
      </c>
      <c r="AL74" s="6" t="s">
        <v>11</v>
      </c>
      <c r="AM74" s="6" t="s">
        <v>11</v>
      </c>
      <c r="AN74" s="6" t="s">
        <v>11</v>
      </c>
      <c r="AO74" s="6" t="s">
        <v>11</v>
      </c>
      <c r="AP74" s="6" t="s">
        <v>11</v>
      </c>
      <c r="AQ74" s="6" t="s">
        <v>11</v>
      </c>
      <c r="AR74" s="6" t="s">
        <v>11</v>
      </c>
      <c r="AS74" s="6" t="s">
        <v>11</v>
      </c>
      <c r="AT74" s="6" t="s">
        <v>11</v>
      </c>
      <c r="AU74" s="6" t="s">
        <v>11</v>
      </c>
      <c r="AV74" s="6">
        <v>28491.8</v>
      </c>
      <c r="AW74" s="6" t="s">
        <v>11</v>
      </c>
      <c r="AX74" s="6" t="s">
        <v>11</v>
      </c>
      <c r="AY74" s="6" t="s">
        <v>11</v>
      </c>
      <c r="AZ74" s="6" t="s">
        <v>11</v>
      </c>
      <c r="BA74" s="6" t="s">
        <v>11</v>
      </c>
      <c r="BB74" s="6">
        <v>9529.4500000000007</v>
      </c>
      <c r="BC74" s="6" t="s">
        <v>11</v>
      </c>
      <c r="BD74" s="6" t="s">
        <v>11</v>
      </c>
      <c r="BE74" s="6" t="s">
        <v>11</v>
      </c>
      <c r="BF74" s="6" t="s">
        <v>11</v>
      </c>
      <c r="BG74" s="6" t="s">
        <v>11</v>
      </c>
      <c r="BH74" s="6">
        <v>819.33579999999995</v>
      </c>
      <c r="BI74" s="6" t="s">
        <v>11</v>
      </c>
    </row>
    <row r="75" spans="1:61" s="8" customFormat="1">
      <c r="A75" s="4" t="s">
        <v>31</v>
      </c>
      <c r="B75" s="2" t="s">
        <v>17</v>
      </c>
      <c r="C75" s="2" t="s">
        <v>0</v>
      </c>
      <c r="D75" s="6">
        <v>5218961</v>
      </c>
      <c r="E75" s="6">
        <v>7286341</v>
      </c>
      <c r="F75" s="6">
        <v>2498252</v>
      </c>
      <c r="G75" s="6">
        <v>6042024</v>
      </c>
      <c r="H75" s="6" t="s">
        <v>11</v>
      </c>
      <c r="I75" s="6">
        <v>4498.1940000000004</v>
      </c>
      <c r="J75" s="6" t="s">
        <v>12</v>
      </c>
      <c r="K75" s="6">
        <v>25901.8</v>
      </c>
      <c r="L75" s="6" t="s">
        <v>11</v>
      </c>
      <c r="M75" s="6">
        <v>16948.39</v>
      </c>
      <c r="N75" s="6" t="s">
        <v>11</v>
      </c>
      <c r="O75" s="6">
        <v>9914.5910000000003</v>
      </c>
      <c r="P75" s="6" t="s">
        <v>11</v>
      </c>
      <c r="Q75" s="6">
        <v>20282.64</v>
      </c>
      <c r="R75" s="6" t="s">
        <v>11</v>
      </c>
      <c r="S75" s="16" t="s">
        <v>290</v>
      </c>
      <c r="T75" s="6" t="s">
        <v>11</v>
      </c>
      <c r="U75" s="6" t="s">
        <v>11</v>
      </c>
      <c r="V75" s="16" t="s">
        <v>290</v>
      </c>
      <c r="W75" s="16" t="s">
        <v>290</v>
      </c>
      <c r="X75" s="6" t="s">
        <v>11</v>
      </c>
      <c r="Y75" s="6" t="s">
        <v>11</v>
      </c>
      <c r="Z75" s="6">
        <v>37493.269999999997</v>
      </c>
      <c r="AA75" s="6" t="s">
        <v>11</v>
      </c>
      <c r="AB75" s="6" t="s">
        <v>11</v>
      </c>
      <c r="AC75" s="6" t="s">
        <v>11</v>
      </c>
      <c r="AD75" s="6" t="s">
        <v>11</v>
      </c>
      <c r="AE75" s="6" t="s">
        <v>11</v>
      </c>
      <c r="AF75" s="6" t="s">
        <v>11</v>
      </c>
      <c r="AG75" s="6" t="s">
        <v>11</v>
      </c>
      <c r="AH75" s="6" t="s">
        <v>11</v>
      </c>
      <c r="AI75" s="6" t="s">
        <v>11</v>
      </c>
      <c r="AJ75" s="6" t="s">
        <v>11</v>
      </c>
      <c r="AK75" s="6" t="s">
        <v>11</v>
      </c>
      <c r="AL75" s="6" t="s">
        <v>11</v>
      </c>
      <c r="AM75" s="6" t="s">
        <v>11</v>
      </c>
      <c r="AN75" s="6" t="s">
        <v>11</v>
      </c>
      <c r="AO75" s="6" t="s">
        <v>11</v>
      </c>
      <c r="AP75" s="6" t="s">
        <v>11</v>
      </c>
      <c r="AQ75" s="6" t="s">
        <v>11</v>
      </c>
      <c r="AR75" s="6" t="s">
        <v>11</v>
      </c>
      <c r="AS75" s="6" t="s">
        <v>11</v>
      </c>
      <c r="AT75" s="6" t="s">
        <v>11</v>
      </c>
      <c r="AU75" s="6" t="s">
        <v>11</v>
      </c>
      <c r="AV75" s="6">
        <v>24870.76</v>
      </c>
      <c r="AW75" s="6" t="s">
        <v>11</v>
      </c>
      <c r="AX75" s="6" t="s">
        <v>11</v>
      </c>
      <c r="AY75" s="6" t="s">
        <v>11</v>
      </c>
      <c r="AZ75" s="6" t="s">
        <v>11</v>
      </c>
      <c r="BA75" s="6" t="s">
        <v>11</v>
      </c>
      <c r="BB75" s="6">
        <v>7764.98</v>
      </c>
      <c r="BC75" s="6" t="s">
        <v>11</v>
      </c>
      <c r="BD75" s="6" t="s">
        <v>11</v>
      </c>
      <c r="BE75" s="6" t="s">
        <v>11</v>
      </c>
      <c r="BF75" s="6" t="s">
        <v>11</v>
      </c>
      <c r="BG75" s="6" t="s">
        <v>11</v>
      </c>
      <c r="BH75" s="6">
        <v>739.62969999999996</v>
      </c>
      <c r="BI75" s="6" t="s">
        <v>11</v>
      </c>
    </row>
    <row r="76" spans="1:61" s="8" customFormat="1">
      <c r="A76" s="4" t="s">
        <v>31</v>
      </c>
      <c r="B76" s="2" t="s">
        <v>18</v>
      </c>
      <c r="C76" s="2" t="s">
        <v>0</v>
      </c>
      <c r="D76" s="6">
        <v>8621418</v>
      </c>
      <c r="E76" s="6">
        <v>11627678</v>
      </c>
      <c r="F76" s="6">
        <v>3906513</v>
      </c>
      <c r="G76" s="6">
        <v>9642247</v>
      </c>
      <c r="H76" s="6" t="s">
        <v>11</v>
      </c>
      <c r="I76" s="6">
        <v>3604.5070000000001</v>
      </c>
      <c r="J76" s="6" t="s">
        <v>12</v>
      </c>
      <c r="K76" s="6">
        <v>30297.38</v>
      </c>
      <c r="L76" s="6" t="s">
        <v>11</v>
      </c>
      <c r="M76" s="6">
        <v>35207.1</v>
      </c>
      <c r="N76" s="6" t="s">
        <v>11</v>
      </c>
      <c r="O76" s="6">
        <v>1788.6420000000001</v>
      </c>
      <c r="P76" s="6" t="s">
        <v>11</v>
      </c>
      <c r="Q76" s="6">
        <v>34848.49</v>
      </c>
      <c r="R76" s="6" t="s">
        <v>11</v>
      </c>
      <c r="S76" s="16" t="s">
        <v>290</v>
      </c>
      <c r="T76" s="6" t="s">
        <v>11</v>
      </c>
      <c r="U76" s="6" t="s">
        <v>11</v>
      </c>
      <c r="V76" s="16" t="s">
        <v>290</v>
      </c>
      <c r="W76" s="16" t="s">
        <v>290</v>
      </c>
      <c r="X76" s="6" t="s">
        <v>11</v>
      </c>
      <c r="Y76" s="6" t="s">
        <v>11</v>
      </c>
      <c r="Z76" s="6">
        <v>74284.27</v>
      </c>
      <c r="AA76" s="6" t="s">
        <v>11</v>
      </c>
      <c r="AB76" s="6" t="s">
        <v>11</v>
      </c>
      <c r="AC76" s="6" t="s">
        <v>11</v>
      </c>
      <c r="AD76" s="6" t="s">
        <v>11</v>
      </c>
      <c r="AE76" s="6" t="s">
        <v>11</v>
      </c>
      <c r="AF76" s="6" t="s">
        <v>11</v>
      </c>
      <c r="AG76" s="6" t="s">
        <v>11</v>
      </c>
      <c r="AH76" s="6" t="s">
        <v>11</v>
      </c>
      <c r="AI76" s="6" t="s">
        <v>11</v>
      </c>
      <c r="AJ76" s="6" t="s">
        <v>11</v>
      </c>
      <c r="AK76" s="6" t="s">
        <v>11</v>
      </c>
      <c r="AL76" s="6" t="s">
        <v>11</v>
      </c>
      <c r="AM76" s="6" t="s">
        <v>11</v>
      </c>
      <c r="AN76" s="6" t="s">
        <v>11</v>
      </c>
      <c r="AO76" s="6" t="s">
        <v>11</v>
      </c>
      <c r="AP76" s="6" t="s">
        <v>11</v>
      </c>
      <c r="AQ76" s="6" t="s">
        <v>11</v>
      </c>
      <c r="AR76" s="6" t="s">
        <v>11</v>
      </c>
      <c r="AS76" s="6" t="s">
        <v>11</v>
      </c>
      <c r="AT76" s="6" t="s">
        <v>11</v>
      </c>
      <c r="AU76" s="6" t="s">
        <v>11</v>
      </c>
      <c r="AV76" s="6">
        <v>49476.9</v>
      </c>
      <c r="AW76" s="6" t="s">
        <v>11</v>
      </c>
      <c r="AX76" s="6" t="s">
        <v>11</v>
      </c>
      <c r="AY76" s="6" t="s">
        <v>11</v>
      </c>
      <c r="AZ76" s="6" t="s">
        <v>11</v>
      </c>
      <c r="BA76" s="6" t="s">
        <v>11</v>
      </c>
      <c r="BB76" s="6">
        <v>18114.38</v>
      </c>
      <c r="BC76" s="6" t="s">
        <v>11</v>
      </c>
      <c r="BD76" s="6" t="s">
        <v>11</v>
      </c>
      <c r="BE76" s="6" t="s">
        <v>11</v>
      </c>
      <c r="BF76" s="6" t="s">
        <v>11</v>
      </c>
      <c r="BG76" s="6" t="s">
        <v>11</v>
      </c>
      <c r="BH76" s="6" t="s">
        <v>11</v>
      </c>
      <c r="BI76" s="6" t="s">
        <v>11</v>
      </c>
    </row>
    <row r="77" spans="1:61" s="8" customFormat="1">
      <c r="A77" s="4" t="s">
        <v>31</v>
      </c>
      <c r="B77" s="2" t="s">
        <v>19</v>
      </c>
      <c r="C77" s="2" t="s">
        <v>0</v>
      </c>
      <c r="D77" s="6">
        <v>4897545</v>
      </c>
      <c r="E77" s="6">
        <v>7115269</v>
      </c>
      <c r="F77" s="6">
        <v>2360775</v>
      </c>
      <c r="G77" s="6">
        <v>5867611</v>
      </c>
      <c r="H77" s="6" t="s">
        <v>11</v>
      </c>
      <c r="I77" s="6">
        <v>1908.559</v>
      </c>
      <c r="J77" s="6" t="s">
        <v>12</v>
      </c>
      <c r="K77" s="6">
        <v>18280.91</v>
      </c>
      <c r="L77" s="6" t="s">
        <v>11</v>
      </c>
      <c r="M77" s="6">
        <v>19777.23</v>
      </c>
      <c r="N77" s="6" t="s">
        <v>11</v>
      </c>
      <c r="O77" s="6">
        <v>10221.120000000001</v>
      </c>
      <c r="P77" s="6" t="s">
        <v>11</v>
      </c>
      <c r="Q77" s="6">
        <v>19600.919999999998</v>
      </c>
      <c r="R77" s="6" t="s">
        <v>11</v>
      </c>
      <c r="S77" s="16" t="s">
        <v>290</v>
      </c>
      <c r="T77" s="6" t="s">
        <v>11</v>
      </c>
      <c r="U77" s="6" t="s">
        <v>11</v>
      </c>
      <c r="V77" s="16" t="s">
        <v>290</v>
      </c>
      <c r="W77" s="16" t="s">
        <v>290</v>
      </c>
      <c r="X77" s="6" t="s">
        <v>11</v>
      </c>
      <c r="Y77" s="6" t="s">
        <v>11</v>
      </c>
      <c r="Z77" s="6">
        <v>38905.64</v>
      </c>
      <c r="AA77" s="6" t="s">
        <v>11</v>
      </c>
      <c r="AB77" s="6" t="s">
        <v>11</v>
      </c>
      <c r="AC77" s="6" t="s">
        <v>11</v>
      </c>
      <c r="AD77" s="6" t="s">
        <v>11</v>
      </c>
      <c r="AE77" s="6" t="s">
        <v>11</v>
      </c>
      <c r="AF77" s="6" t="s">
        <v>11</v>
      </c>
      <c r="AG77" s="6" t="s">
        <v>11</v>
      </c>
      <c r="AH77" s="6" t="s">
        <v>11</v>
      </c>
      <c r="AI77" s="6" t="s">
        <v>11</v>
      </c>
      <c r="AJ77" s="6" t="s">
        <v>11</v>
      </c>
      <c r="AK77" s="6" t="s">
        <v>11</v>
      </c>
      <c r="AL77" s="6" t="s">
        <v>11</v>
      </c>
      <c r="AM77" s="6" t="s">
        <v>11</v>
      </c>
      <c r="AN77" s="6" t="s">
        <v>11</v>
      </c>
      <c r="AO77" s="6" t="s">
        <v>11</v>
      </c>
      <c r="AP77" s="6" t="s">
        <v>11</v>
      </c>
      <c r="AQ77" s="6" t="s">
        <v>11</v>
      </c>
      <c r="AR77" s="6" t="s">
        <v>11</v>
      </c>
      <c r="AS77" s="6" t="s">
        <v>11</v>
      </c>
      <c r="AT77" s="6" t="s">
        <v>11</v>
      </c>
      <c r="AU77" s="6" t="s">
        <v>11</v>
      </c>
      <c r="AV77" s="6">
        <v>28530.81</v>
      </c>
      <c r="AW77" s="6" t="s">
        <v>11</v>
      </c>
      <c r="AX77" s="6" t="s">
        <v>11</v>
      </c>
      <c r="AY77" s="6" t="s">
        <v>11</v>
      </c>
      <c r="AZ77" s="6" t="s">
        <v>11</v>
      </c>
      <c r="BA77" s="6" t="s">
        <v>11</v>
      </c>
      <c r="BB77" s="6">
        <v>9186.2309999999998</v>
      </c>
      <c r="BC77" s="6" t="s">
        <v>11</v>
      </c>
      <c r="BD77" s="6" t="s">
        <v>11</v>
      </c>
      <c r="BE77" s="6" t="s">
        <v>11</v>
      </c>
      <c r="BF77" s="6" t="s">
        <v>11</v>
      </c>
      <c r="BG77" s="6" t="s">
        <v>11</v>
      </c>
      <c r="BH77" s="6" t="s">
        <v>11</v>
      </c>
      <c r="BI77" s="6" t="s">
        <v>11</v>
      </c>
    </row>
    <row r="78" spans="1:61" s="8" customFormat="1">
      <c r="A78" s="4" t="s">
        <v>31</v>
      </c>
      <c r="B78" s="2" t="s">
        <v>20</v>
      </c>
      <c r="C78" s="2" t="s">
        <v>0</v>
      </c>
      <c r="D78" s="6">
        <v>4632881</v>
      </c>
      <c r="E78" s="6">
        <v>6448255</v>
      </c>
      <c r="F78" s="6">
        <v>2155966</v>
      </c>
      <c r="G78" s="6">
        <v>5447895</v>
      </c>
      <c r="H78" s="6" t="s">
        <v>11</v>
      </c>
      <c r="I78" s="6">
        <v>2965.6909999999998</v>
      </c>
      <c r="J78" s="6" t="s">
        <v>12</v>
      </c>
      <c r="K78" s="6">
        <v>17216.86</v>
      </c>
      <c r="L78" s="6" t="s">
        <v>11</v>
      </c>
      <c r="M78" s="6">
        <v>17791.099999999999</v>
      </c>
      <c r="N78" s="6" t="s">
        <v>11</v>
      </c>
      <c r="O78" s="6">
        <v>10042.82</v>
      </c>
      <c r="P78" s="6" t="s">
        <v>11</v>
      </c>
      <c r="Q78" s="6">
        <v>19327.93</v>
      </c>
      <c r="R78" s="6" t="s">
        <v>11</v>
      </c>
      <c r="S78" s="16" t="s">
        <v>290</v>
      </c>
      <c r="T78" s="6" t="s">
        <v>11</v>
      </c>
      <c r="U78" s="6" t="s">
        <v>11</v>
      </c>
      <c r="V78" s="16" t="s">
        <v>290</v>
      </c>
      <c r="W78" s="16" t="s">
        <v>290</v>
      </c>
      <c r="X78" s="6" t="s">
        <v>11</v>
      </c>
      <c r="Y78" s="6" t="s">
        <v>11</v>
      </c>
      <c r="Z78" s="6">
        <v>36610.75</v>
      </c>
      <c r="AA78" s="6" t="s">
        <v>11</v>
      </c>
      <c r="AB78" s="6" t="s">
        <v>11</v>
      </c>
      <c r="AC78" s="6" t="s">
        <v>11</v>
      </c>
      <c r="AD78" s="6" t="s">
        <v>11</v>
      </c>
      <c r="AE78" s="6" t="s">
        <v>11</v>
      </c>
      <c r="AF78" s="6" t="s">
        <v>11</v>
      </c>
      <c r="AG78" s="6" t="s">
        <v>11</v>
      </c>
      <c r="AH78" s="6" t="s">
        <v>11</v>
      </c>
      <c r="AI78" s="6" t="s">
        <v>11</v>
      </c>
      <c r="AJ78" s="6" t="s">
        <v>11</v>
      </c>
      <c r="AK78" s="6" t="s">
        <v>11</v>
      </c>
      <c r="AL78" s="6" t="s">
        <v>11</v>
      </c>
      <c r="AM78" s="6" t="s">
        <v>11</v>
      </c>
      <c r="AN78" s="6" t="s">
        <v>11</v>
      </c>
      <c r="AO78" s="6" t="s">
        <v>11</v>
      </c>
      <c r="AP78" s="6" t="s">
        <v>11</v>
      </c>
      <c r="AQ78" s="6" t="s">
        <v>11</v>
      </c>
      <c r="AR78" s="6" t="s">
        <v>11</v>
      </c>
      <c r="AS78" s="6" t="s">
        <v>11</v>
      </c>
      <c r="AT78" s="6" t="s">
        <v>11</v>
      </c>
      <c r="AU78" s="6" t="s">
        <v>11</v>
      </c>
      <c r="AV78" s="6">
        <v>27713.49</v>
      </c>
      <c r="AW78" s="6" t="s">
        <v>11</v>
      </c>
      <c r="AX78" s="6" t="s">
        <v>11</v>
      </c>
      <c r="AY78" s="6" t="s">
        <v>11</v>
      </c>
      <c r="AZ78" s="6" t="s">
        <v>11</v>
      </c>
      <c r="BA78" s="6" t="s">
        <v>11</v>
      </c>
      <c r="BB78" s="6">
        <v>8225.19</v>
      </c>
      <c r="BC78" s="6" t="s">
        <v>11</v>
      </c>
      <c r="BD78" s="6" t="s">
        <v>11</v>
      </c>
      <c r="BE78" s="6" t="s">
        <v>11</v>
      </c>
      <c r="BF78" s="6" t="s">
        <v>11</v>
      </c>
      <c r="BG78" s="6" t="s">
        <v>11</v>
      </c>
      <c r="BH78" s="6" t="s">
        <v>11</v>
      </c>
      <c r="BI78" s="6" t="s">
        <v>11</v>
      </c>
    </row>
    <row r="79" spans="1:61" s="8" customFormat="1">
      <c r="A79" s="4" t="s">
        <v>32</v>
      </c>
      <c r="B79" s="2" t="s">
        <v>15</v>
      </c>
      <c r="C79" s="2" t="s">
        <v>0</v>
      </c>
      <c r="D79" s="6">
        <v>7257606</v>
      </c>
      <c r="E79" s="6">
        <v>10443299</v>
      </c>
      <c r="F79" s="6">
        <v>2883421</v>
      </c>
      <c r="G79" s="6">
        <v>7792762</v>
      </c>
      <c r="H79" s="6" t="s">
        <v>11</v>
      </c>
      <c r="I79" s="6">
        <v>2529.1089999999999</v>
      </c>
      <c r="J79" s="6" t="s">
        <v>12</v>
      </c>
      <c r="K79" s="6">
        <v>22552.21</v>
      </c>
      <c r="L79" s="6" t="s">
        <v>11</v>
      </c>
      <c r="M79" s="6">
        <v>12207.33</v>
      </c>
      <c r="N79" s="6" t="s">
        <v>11</v>
      </c>
      <c r="O79" s="6">
        <v>14681.83</v>
      </c>
      <c r="P79" s="6" t="s">
        <v>11</v>
      </c>
      <c r="Q79" s="6">
        <v>26882.69</v>
      </c>
      <c r="R79" s="6" t="s">
        <v>11</v>
      </c>
      <c r="S79" s="16" t="s">
        <v>290</v>
      </c>
      <c r="T79" s="6" t="s">
        <v>11</v>
      </c>
      <c r="U79" s="6" t="s">
        <v>11</v>
      </c>
      <c r="V79" s="16" t="s">
        <v>290</v>
      </c>
      <c r="W79" s="16" t="s">
        <v>290</v>
      </c>
      <c r="X79" s="6" t="s">
        <v>11</v>
      </c>
      <c r="Y79" s="6" t="s">
        <v>11</v>
      </c>
      <c r="Z79" s="6">
        <v>30399.94</v>
      </c>
      <c r="AA79" s="6" t="s">
        <v>11</v>
      </c>
      <c r="AB79" s="6" t="s">
        <v>11</v>
      </c>
      <c r="AC79" s="6" t="s">
        <v>11</v>
      </c>
      <c r="AD79" s="6" t="s">
        <v>11</v>
      </c>
      <c r="AE79" s="6" t="s">
        <v>11</v>
      </c>
      <c r="AF79" s="6" t="s">
        <v>11</v>
      </c>
      <c r="AG79" s="6" t="s">
        <v>11</v>
      </c>
      <c r="AH79" s="6" t="s">
        <v>11</v>
      </c>
      <c r="AI79" s="6" t="s">
        <v>11</v>
      </c>
      <c r="AJ79" s="6" t="s">
        <v>11</v>
      </c>
      <c r="AK79" s="6" t="s">
        <v>11</v>
      </c>
      <c r="AL79" s="6" t="s">
        <v>11</v>
      </c>
      <c r="AM79" s="6" t="s">
        <v>11</v>
      </c>
      <c r="AN79" s="6" t="s">
        <v>11</v>
      </c>
      <c r="AO79" s="6" t="s">
        <v>11</v>
      </c>
      <c r="AP79" s="6" t="s">
        <v>11</v>
      </c>
      <c r="AQ79" s="6" t="s">
        <v>11</v>
      </c>
      <c r="AR79" s="6" t="s">
        <v>11</v>
      </c>
      <c r="AS79" s="6" t="s">
        <v>11</v>
      </c>
      <c r="AT79" s="6" t="s">
        <v>11</v>
      </c>
      <c r="AU79" s="6" t="s">
        <v>11</v>
      </c>
      <c r="AV79" s="6">
        <v>40037.26</v>
      </c>
      <c r="AW79" s="6" t="s">
        <v>11</v>
      </c>
      <c r="AX79" s="6" t="s">
        <v>11</v>
      </c>
      <c r="AY79" s="6" t="s">
        <v>11</v>
      </c>
      <c r="AZ79" s="6" t="s">
        <v>11</v>
      </c>
      <c r="BA79" s="6" t="s">
        <v>11</v>
      </c>
      <c r="BB79" s="6">
        <v>12341.67</v>
      </c>
      <c r="BC79" s="6" t="s">
        <v>11</v>
      </c>
      <c r="BD79" s="6" t="s">
        <v>11</v>
      </c>
      <c r="BE79" s="6" t="s">
        <v>11</v>
      </c>
      <c r="BF79" s="6" t="s">
        <v>11</v>
      </c>
      <c r="BG79" s="6" t="s">
        <v>11</v>
      </c>
      <c r="BH79" s="6">
        <v>36833.800000000003</v>
      </c>
      <c r="BI79" s="6" t="s">
        <v>11</v>
      </c>
    </row>
    <row r="80" spans="1:61" s="8" customFormat="1">
      <c r="A80" s="4" t="s">
        <v>32</v>
      </c>
      <c r="B80" s="2" t="s">
        <v>16</v>
      </c>
      <c r="C80" s="2" t="s">
        <v>0</v>
      </c>
      <c r="D80" s="6">
        <v>6903336</v>
      </c>
      <c r="E80" s="6">
        <v>10012388</v>
      </c>
      <c r="F80" s="6">
        <v>3032920</v>
      </c>
      <c r="G80" s="6">
        <v>7649329</v>
      </c>
      <c r="H80" s="6" t="s">
        <v>11</v>
      </c>
      <c r="I80" s="6">
        <v>2566.4659999999999</v>
      </c>
      <c r="J80" s="6" t="s">
        <v>12</v>
      </c>
      <c r="K80" s="6">
        <v>22426.53</v>
      </c>
      <c r="L80" s="6" t="s">
        <v>11</v>
      </c>
      <c r="M80" s="6">
        <v>11457.1</v>
      </c>
      <c r="N80" s="6" t="s">
        <v>11</v>
      </c>
      <c r="O80" s="6">
        <v>13554.66</v>
      </c>
      <c r="P80" s="6" t="s">
        <v>11</v>
      </c>
      <c r="Q80" s="6">
        <v>25039.21</v>
      </c>
      <c r="R80" s="6" t="s">
        <v>11</v>
      </c>
      <c r="S80" s="16" t="s">
        <v>290</v>
      </c>
      <c r="T80" s="6" t="s">
        <v>11</v>
      </c>
      <c r="U80" s="6" t="s">
        <v>11</v>
      </c>
      <c r="V80" s="16" t="s">
        <v>290</v>
      </c>
      <c r="W80" s="16" t="s">
        <v>290</v>
      </c>
      <c r="X80" s="6" t="s">
        <v>11</v>
      </c>
      <c r="Y80" s="6" t="s">
        <v>11</v>
      </c>
      <c r="Z80" s="6">
        <v>27126.69</v>
      </c>
      <c r="AA80" s="6" t="s">
        <v>11</v>
      </c>
      <c r="AB80" s="6" t="s">
        <v>11</v>
      </c>
      <c r="AC80" s="6" t="s">
        <v>11</v>
      </c>
      <c r="AD80" s="6" t="s">
        <v>11</v>
      </c>
      <c r="AE80" s="6" t="s">
        <v>11</v>
      </c>
      <c r="AF80" s="6" t="s">
        <v>11</v>
      </c>
      <c r="AG80" s="6" t="s">
        <v>11</v>
      </c>
      <c r="AH80" s="6" t="s">
        <v>11</v>
      </c>
      <c r="AI80" s="6" t="s">
        <v>11</v>
      </c>
      <c r="AJ80" s="6" t="s">
        <v>11</v>
      </c>
      <c r="AK80" s="6" t="s">
        <v>11</v>
      </c>
      <c r="AL80" s="6" t="s">
        <v>11</v>
      </c>
      <c r="AM80" s="6" t="s">
        <v>11</v>
      </c>
      <c r="AN80" s="6" t="s">
        <v>11</v>
      </c>
      <c r="AO80" s="6" t="s">
        <v>11</v>
      </c>
      <c r="AP80" s="6" t="s">
        <v>11</v>
      </c>
      <c r="AQ80" s="6" t="s">
        <v>11</v>
      </c>
      <c r="AR80" s="6" t="s">
        <v>11</v>
      </c>
      <c r="AS80" s="6" t="s">
        <v>11</v>
      </c>
      <c r="AT80" s="6" t="s">
        <v>11</v>
      </c>
      <c r="AU80" s="6" t="s">
        <v>11</v>
      </c>
      <c r="AV80" s="6">
        <v>38035.39</v>
      </c>
      <c r="AW80" s="6" t="s">
        <v>11</v>
      </c>
      <c r="AX80" s="6" t="s">
        <v>11</v>
      </c>
      <c r="AY80" s="6" t="s">
        <v>11</v>
      </c>
      <c r="AZ80" s="6" t="s">
        <v>11</v>
      </c>
      <c r="BA80" s="6" t="s">
        <v>11</v>
      </c>
      <c r="BB80" s="6">
        <v>10316.450000000001</v>
      </c>
      <c r="BC80" s="6" t="s">
        <v>11</v>
      </c>
      <c r="BD80" s="6" t="s">
        <v>11</v>
      </c>
      <c r="BE80" s="6" t="s">
        <v>11</v>
      </c>
      <c r="BF80" s="6" t="s">
        <v>11</v>
      </c>
      <c r="BG80" s="6" t="s">
        <v>11</v>
      </c>
      <c r="BH80" s="6">
        <v>31921.1</v>
      </c>
      <c r="BI80" s="6" t="s">
        <v>11</v>
      </c>
    </row>
    <row r="81" spans="1:61" s="8" customFormat="1">
      <c r="A81" s="4" t="s">
        <v>32</v>
      </c>
      <c r="B81" s="2" t="s">
        <v>17</v>
      </c>
      <c r="C81" s="2" t="s">
        <v>0</v>
      </c>
      <c r="D81" s="6">
        <v>6262725</v>
      </c>
      <c r="E81" s="6">
        <v>8561177</v>
      </c>
      <c r="F81" s="6">
        <v>2780715</v>
      </c>
      <c r="G81" s="6">
        <v>6913449</v>
      </c>
      <c r="H81" s="6" t="s">
        <v>11</v>
      </c>
      <c r="I81" s="6">
        <v>2243.1529999999998</v>
      </c>
      <c r="J81" s="6" t="s">
        <v>12</v>
      </c>
      <c r="K81" s="6">
        <v>20049.48</v>
      </c>
      <c r="L81" s="6" t="s">
        <v>11</v>
      </c>
      <c r="M81" s="6">
        <v>10098.209999999999</v>
      </c>
      <c r="N81" s="6" t="s">
        <v>11</v>
      </c>
      <c r="O81" s="6">
        <v>10587.79</v>
      </c>
      <c r="P81" s="6" t="s">
        <v>11</v>
      </c>
      <c r="Q81" s="6">
        <v>22682.02</v>
      </c>
      <c r="R81" s="6" t="s">
        <v>11</v>
      </c>
      <c r="S81" s="16" t="s">
        <v>290</v>
      </c>
      <c r="T81" s="6" t="s">
        <v>11</v>
      </c>
      <c r="U81" s="6" t="s">
        <v>11</v>
      </c>
      <c r="V81" s="16" t="s">
        <v>290</v>
      </c>
      <c r="W81" s="16" t="s">
        <v>290</v>
      </c>
      <c r="X81" s="6" t="s">
        <v>11</v>
      </c>
      <c r="Y81" s="6" t="s">
        <v>11</v>
      </c>
      <c r="Z81" s="6">
        <v>24217.85</v>
      </c>
      <c r="AA81" s="6" t="s">
        <v>11</v>
      </c>
      <c r="AB81" s="6" t="s">
        <v>11</v>
      </c>
      <c r="AC81" s="6" t="s">
        <v>11</v>
      </c>
      <c r="AD81" s="6" t="s">
        <v>11</v>
      </c>
      <c r="AE81" s="6" t="s">
        <v>11</v>
      </c>
      <c r="AF81" s="6" t="s">
        <v>11</v>
      </c>
      <c r="AG81" s="6" t="s">
        <v>11</v>
      </c>
      <c r="AH81" s="6" t="s">
        <v>11</v>
      </c>
      <c r="AI81" s="6" t="s">
        <v>11</v>
      </c>
      <c r="AJ81" s="6" t="s">
        <v>11</v>
      </c>
      <c r="AK81" s="6" t="s">
        <v>11</v>
      </c>
      <c r="AL81" s="6" t="s">
        <v>11</v>
      </c>
      <c r="AM81" s="6" t="s">
        <v>11</v>
      </c>
      <c r="AN81" s="6" t="s">
        <v>11</v>
      </c>
      <c r="AO81" s="6" t="s">
        <v>11</v>
      </c>
      <c r="AP81" s="6" t="s">
        <v>11</v>
      </c>
      <c r="AQ81" s="6" t="s">
        <v>11</v>
      </c>
      <c r="AR81" s="6" t="s">
        <v>11</v>
      </c>
      <c r="AS81" s="6" t="s">
        <v>11</v>
      </c>
      <c r="AT81" s="6" t="s">
        <v>11</v>
      </c>
      <c r="AU81" s="6" t="s">
        <v>11</v>
      </c>
      <c r="AV81" s="6">
        <v>35264.11</v>
      </c>
      <c r="AW81" s="6" t="s">
        <v>11</v>
      </c>
      <c r="AX81" s="6" t="s">
        <v>11</v>
      </c>
      <c r="AY81" s="6" t="s">
        <v>11</v>
      </c>
      <c r="AZ81" s="6" t="s">
        <v>11</v>
      </c>
      <c r="BA81" s="6" t="s">
        <v>11</v>
      </c>
      <c r="BB81" s="6">
        <v>11226.6</v>
      </c>
      <c r="BC81" s="6" t="s">
        <v>11</v>
      </c>
      <c r="BD81" s="6" t="s">
        <v>11</v>
      </c>
      <c r="BE81" s="6" t="s">
        <v>11</v>
      </c>
      <c r="BF81" s="6" t="s">
        <v>11</v>
      </c>
      <c r="BG81" s="6" t="s">
        <v>11</v>
      </c>
      <c r="BH81" s="6">
        <v>30061.8</v>
      </c>
      <c r="BI81" s="6" t="s">
        <v>11</v>
      </c>
    </row>
    <row r="82" spans="1:61" s="8" customFormat="1">
      <c r="A82" s="4" t="s">
        <v>32</v>
      </c>
      <c r="B82" s="2" t="s">
        <v>18</v>
      </c>
      <c r="C82" s="2" t="s">
        <v>0</v>
      </c>
      <c r="D82" s="6">
        <v>8383154</v>
      </c>
      <c r="E82" s="6">
        <v>11629279</v>
      </c>
      <c r="F82" s="6">
        <v>3301168</v>
      </c>
      <c r="G82" s="6">
        <v>8908744</v>
      </c>
      <c r="H82" s="6" t="s">
        <v>11</v>
      </c>
      <c r="I82" s="6">
        <v>3190.82</v>
      </c>
      <c r="J82" s="6" t="s">
        <v>12</v>
      </c>
      <c r="K82" s="6">
        <v>27988.98</v>
      </c>
      <c r="L82" s="6" t="s">
        <v>11</v>
      </c>
      <c r="M82" s="6">
        <v>14193.6</v>
      </c>
      <c r="N82" s="6" t="s">
        <v>11</v>
      </c>
      <c r="O82" s="6">
        <v>1460.7170000000001</v>
      </c>
      <c r="P82" s="6" t="s">
        <v>11</v>
      </c>
      <c r="Q82" s="6">
        <v>32438.15</v>
      </c>
      <c r="R82" s="6" t="s">
        <v>11</v>
      </c>
      <c r="S82" s="16" t="s">
        <v>290</v>
      </c>
      <c r="T82" s="6" t="s">
        <v>11</v>
      </c>
      <c r="U82" s="6" t="s">
        <v>11</v>
      </c>
      <c r="V82" s="16" t="s">
        <v>290</v>
      </c>
      <c r="W82" s="16" t="s">
        <v>290</v>
      </c>
      <c r="X82" s="6" t="s">
        <v>11</v>
      </c>
      <c r="Y82" s="6" t="s">
        <v>11</v>
      </c>
      <c r="Z82" s="6">
        <v>31701.82</v>
      </c>
      <c r="AA82" s="6" t="s">
        <v>11</v>
      </c>
      <c r="AB82" s="6" t="s">
        <v>11</v>
      </c>
      <c r="AC82" s="6" t="s">
        <v>11</v>
      </c>
      <c r="AD82" s="6" t="s">
        <v>11</v>
      </c>
      <c r="AE82" s="6" t="s">
        <v>11</v>
      </c>
      <c r="AF82" s="6" t="s">
        <v>11</v>
      </c>
      <c r="AG82" s="6" t="s">
        <v>11</v>
      </c>
      <c r="AH82" s="6" t="s">
        <v>11</v>
      </c>
      <c r="AI82" s="6" t="s">
        <v>11</v>
      </c>
      <c r="AJ82" s="6" t="s">
        <v>11</v>
      </c>
      <c r="AK82" s="6" t="s">
        <v>11</v>
      </c>
      <c r="AL82" s="6" t="s">
        <v>11</v>
      </c>
      <c r="AM82" s="6" t="s">
        <v>11</v>
      </c>
      <c r="AN82" s="6" t="s">
        <v>11</v>
      </c>
      <c r="AO82" s="6" t="s">
        <v>11</v>
      </c>
      <c r="AP82" s="6" t="s">
        <v>11</v>
      </c>
      <c r="AQ82" s="6" t="s">
        <v>11</v>
      </c>
      <c r="AR82" s="6" t="s">
        <v>11</v>
      </c>
      <c r="AS82" s="6" t="s">
        <v>11</v>
      </c>
      <c r="AT82" s="6" t="s">
        <v>11</v>
      </c>
      <c r="AU82" s="6" t="s">
        <v>11</v>
      </c>
      <c r="AV82" s="6">
        <v>46683.69</v>
      </c>
      <c r="AW82" s="6" t="s">
        <v>11</v>
      </c>
      <c r="AX82" s="6" t="s">
        <v>11</v>
      </c>
      <c r="AY82" s="6" t="s">
        <v>11</v>
      </c>
      <c r="AZ82" s="6" t="s">
        <v>11</v>
      </c>
      <c r="BA82" s="6" t="s">
        <v>11</v>
      </c>
      <c r="BB82" s="6">
        <v>15227.83</v>
      </c>
      <c r="BC82" s="6" t="s">
        <v>11</v>
      </c>
      <c r="BD82" s="6" t="s">
        <v>11</v>
      </c>
      <c r="BE82" s="6" t="s">
        <v>11</v>
      </c>
      <c r="BF82" s="6" t="s">
        <v>11</v>
      </c>
      <c r="BG82" s="6" t="s">
        <v>11</v>
      </c>
      <c r="BH82" s="6">
        <v>40285.870000000003</v>
      </c>
      <c r="BI82" s="6" t="s">
        <v>11</v>
      </c>
    </row>
    <row r="83" spans="1:61" s="8" customFormat="1">
      <c r="A83" s="4" t="s">
        <v>32</v>
      </c>
      <c r="B83" s="2" t="s">
        <v>19</v>
      </c>
      <c r="C83" s="2" t="s">
        <v>0</v>
      </c>
      <c r="D83" s="6">
        <v>7457872</v>
      </c>
      <c r="E83" s="6">
        <v>11295573</v>
      </c>
      <c r="F83" s="6">
        <v>3153474</v>
      </c>
      <c r="G83" s="6">
        <v>8083972</v>
      </c>
      <c r="H83" s="6" t="s">
        <v>11</v>
      </c>
      <c r="I83" s="6">
        <v>2990.6860000000001</v>
      </c>
      <c r="J83" s="6" t="s">
        <v>12</v>
      </c>
      <c r="K83" s="6">
        <v>26426.38</v>
      </c>
      <c r="L83" s="6" t="s">
        <v>11</v>
      </c>
      <c r="M83" s="6">
        <v>12560.17</v>
      </c>
      <c r="N83" s="6" t="s">
        <v>11</v>
      </c>
      <c r="O83" s="6">
        <v>9310.2199999999993</v>
      </c>
      <c r="P83" s="6" t="s">
        <v>11</v>
      </c>
      <c r="Q83" s="6">
        <v>28471.759999999998</v>
      </c>
      <c r="R83" s="6" t="s">
        <v>11</v>
      </c>
      <c r="S83" s="16" t="s">
        <v>290</v>
      </c>
      <c r="T83" s="6" t="s">
        <v>11</v>
      </c>
      <c r="U83" s="6" t="s">
        <v>11</v>
      </c>
      <c r="V83" s="16" t="s">
        <v>290</v>
      </c>
      <c r="W83" s="16" t="s">
        <v>290</v>
      </c>
      <c r="X83" s="6" t="s">
        <v>11</v>
      </c>
      <c r="Y83" s="6" t="s">
        <v>11</v>
      </c>
      <c r="Z83" s="6">
        <v>33630.129999999997</v>
      </c>
      <c r="AA83" s="6" t="s">
        <v>11</v>
      </c>
      <c r="AB83" s="6" t="s">
        <v>11</v>
      </c>
      <c r="AC83" s="6" t="s">
        <v>11</v>
      </c>
      <c r="AD83" s="6" t="s">
        <v>11</v>
      </c>
      <c r="AE83" s="6" t="s">
        <v>11</v>
      </c>
      <c r="AF83" s="6" t="s">
        <v>11</v>
      </c>
      <c r="AG83" s="6" t="s">
        <v>11</v>
      </c>
      <c r="AH83" s="6" t="s">
        <v>11</v>
      </c>
      <c r="AI83" s="6" t="s">
        <v>11</v>
      </c>
      <c r="AJ83" s="6" t="s">
        <v>11</v>
      </c>
      <c r="AK83" s="6" t="s">
        <v>11</v>
      </c>
      <c r="AL83" s="6" t="s">
        <v>11</v>
      </c>
      <c r="AM83" s="6" t="s">
        <v>11</v>
      </c>
      <c r="AN83" s="6" t="s">
        <v>11</v>
      </c>
      <c r="AO83" s="6" t="s">
        <v>11</v>
      </c>
      <c r="AP83" s="6" t="s">
        <v>11</v>
      </c>
      <c r="AQ83" s="6" t="s">
        <v>11</v>
      </c>
      <c r="AR83" s="6" t="s">
        <v>11</v>
      </c>
      <c r="AS83" s="6" t="s">
        <v>11</v>
      </c>
      <c r="AT83" s="6" t="s">
        <v>11</v>
      </c>
      <c r="AU83" s="6" t="s">
        <v>11</v>
      </c>
      <c r="AV83" s="6">
        <v>45462.59</v>
      </c>
      <c r="AW83" s="6" t="s">
        <v>11</v>
      </c>
      <c r="AX83" s="6" t="s">
        <v>11</v>
      </c>
      <c r="AY83" s="6" t="s">
        <v>11</v>
      </c>
      <c r="AZ83" s="6" t="s">
        <v>11</v>
      </c>
      <c r="BA83" s="6" t="s">
        <v>11</v>
      </c>
      <c r="BB83" s="6">
        <v>12567.56</v>
      </c>
      <c r="BC83" s="6" t="s">
        <v>11</v>
      </c>
      <c r="BD83" s="6" t="s">
        <v>11</v>
      </c>
      <c r="BE83" s="6" t="s">
        <v>11</v>
      </c>
      <c r="BF83" s="6" t="s">
        <v>11</v>
      </c>
      <c r="BG83" s="6" t="s">
        <v>11</v>
      </c>
      <c r="BH83" s="6">
        <v>34984.04</v>
      </c>
      <c r="BI83" s="6" t="s">
        <v>11</v>
      </c>
    </row>
    <row r="84" spans="1:61" s="8" customFormat="1">
      <c r="A84" s="4" t="s">
        <v>32</v>
      </c>
      <c r="B84" s="2" t="s">
        <v>20</v>
      </c>
      <c r="C84" s="2" t="s">
        <v>0</v>
      </c>
      <c r="D84" s="6">
        <v>5586024</v>
      </c>
      <c r="E84" s="6">
        <v>8005110</v>
      </c>
      <c r="F84" s="6">
        <v>2390249</v>
      </c>
      <c r="G84" s="6">
        <v>5966608</v>
      </c>
      <c r="H84" s="6" t="s">
        <v>11</v>
      </c>
      <c r="I84" s="6">
        <v>2143.884</v>
      </c>
      <c r="J84" s="6" t="s">
        <v>12</v>
      </c>
      <c r="K84" s="6">
        <v>16479.650000000001</v>
      </c>
      <c r="L84" s="6" t="s">
        <v>11</v>
      </c>
      <c r="M84" s="6">
        <v>9427.1659999999993</v>
      </c>
      <c r="N84" s="6" t="s">
        <v>11</v>
      </c>
      <c r="O84" s="6">
        <v>9584.6710000000003</v>
      </c>
      <c r="P84" s="6" t="s">
        <v>11</v>
      </c>
      <c r="Q84" s="6">
        <v>21194.75</v>
      </c>
      <c r="R84" s="6" t="s">
        <v>11</v>
      </c>
      <c r="S84" s="16" t="s">
        <v>290</v>
      </c>
      <c r="T84" s="6" t="s">
        <v>11</v>
      </c>
      <c r="U84" s="6" t="s">
        <v>11</v>
      </c>
      <c r="V84" s="16" t="s">
        <v>290</v>
      </c>
      <c r="W84" s="16" t="s">
        <v>290</v>
      </c>
      <c r="X84" s="6" t="s">
        <v>11</v>
      </c>
      <c r="Y84" s="6" t="s">
        <v>11</v>
      </c>
      <c r="Z84" s="6">
        <v>23672.68</v>
      </c>
      <c r="AA84" s="6" t="s">
        <v>11</v>
      </c>
      <c r="AB84" s="6" t="s">
        <v>11</v>
      </c>
      <c r="AC84" s="6" t="s">
        <v>11</v>
      </c>
      <c r="AD84" s="6" t="s">
        <v>11</v>
      </c>
      <c r="AE84" s="6" t="s">
        <v>11</v>
      </c>
      <c r="AF84" s="6" t="s">
        <v>11</v>
      </c>
      <c r="AG84" s="6" t="s">
        <v>11</v>
      </c>
      <c r="AH84" s="6" t="s">
        <v>11</v>
      </c>
      <c r="AI84" s="6" t="s">
        <v>11</v>
      </c>
      <c r="AJ84" s="6" t="s">
        <v>11</v>
      </c>
      <c r="AK84" s="6" t="s">
        <v>11</v>
      </c>
      <c r="AL84" s="6" t="s">
        <v>11</v>
      </c>
      <c r="AM84" s="6" t="s">
        <v>11</v>
      </c>
      <c r="AN84" s="6" t="s">
        <v>11</v>
      </c>
      <c r="AO84" s="6" t="s">
        <v>11</v>
      </c>
      <c r="AP84" s="6" t="s">
        <v>11</v>
      </c>
      <c r="AQ84" s="6" t="s">
        <v>11</v>
      </c>
      <c r="AR84" s="6" t="s">
        <v>11</v>
      </c>
      <c r="AS84" s="6" t="s">
        <v>11</v>
      </c>
      <c r="AT84" s="6" t="s">
        <v>11</v>
      </c>
      <c r="AU84" s="6" t="s">
        <v>11</v>
      </c>
      <c r="AV84" s="6">
        <v>34612.449999999997</v>
      </c>
      <c r="AW84" s="6" t="s">
        <v>11</v>
      </c>
      <c r="AX84" s="6" t="s">
        <v>11</v>
      </c>
      <c r="AY84" s="6" t="s">
        <v>11</v>
      </c>
      <c r="AZ84" s="6" t="s">
        <v>11</v>
      </c>
      <c r="BA84" s="6" t="s">
        <v>11</v>
      </c>
      <c r="BB84" s="6">
        <v>9223.82</v>
      </c>
      <c r="BC84" s="6" t="s">
        <v>11</v>
      </c>
      <c r="BD84" s="6" t="s">
        <v>11</v>
      </c>
      <c r="BE84" s="6" t="s">
        <v>11</v>
      </c>
      <c r="BF84" s="6" t="s">
        <v>11</v>
      </c>
      <c r="BG84" s="6" t="s">
        <v>11</v>
      </c>
      <c r="BH84" s="6">
        <v>27043.88</v>
      </c>
      <c r="BI84" s="6" t="s">
        <v>11</v>
      </c>
    </row>
    <row r="85" spans="1:61" s="8" customFormat="1">
      <c r="A85" s="4" t="s">
        <v>33</v>
      </c>
      <c r="B85" s="5" t="s">
        <v>15</v>
      </c>
      <c r="C85" s="2" t="s">
        <v>2</v>
      </c>
      <c r="D85" s="7">
        <v>5646272.0420000004</v>
      </c>
      <c r="E85" s="7">
        <v>8429614.9279999994</v>
      </c>
      <c r="F85" s="7">
        <v>5618430.8300000001</v>
      </c>
      <c r="G85" s="7">
        <v>6814714.682</v>
      </c>
      <c r="H85" s="7" t="s">
        <v>12</v>
      </c>
      <c r="I85" s="7">
        <v>2819.3052160000002</v>
      </c>
      <c r="J85" s="7" t="s">
        <v>12</v>
      </c>
      <c r="K85" s="7">
        <v>29870.498179999999</v>
      </c>
      <c r="L85" s="7" t="s">
        <v>12</v>
      </c>
      <c r="M85" s="7">
        <v>22706.67412</v>
      </c>
      <c r="N85" s="7" t="s">
        <v>12</v>
      </c>
      <c r="O85" s="7">
        <v>8979.6944679999997</v>
      </c>
      <c r="P85" s="7" t="s">
        <v>12</v>
      </c>
      <c r="Q85" s="7">
        <v>25574.825710000001</v>
      </c>
      <c r="R85" s="7" t="s">
        <v>12</v>
      </c>
      <c r="S85" s="16" t="s">
        <v>290</v>
      </c>
      <c r="T85" s="7" t="s">
        <v>12</v>
      </c>
      <c r="U85" s="7" t="s">
        <v>12</v>
      </c>
      <c r="V85" s="16" t="s">
        <v>290</v>
      </c>
      <c r="W85" s="16" t="s">
        <v>290</v>
      </c>
      <c r="X85" s="7" t="s">
        <v>12</v>
      </c>
      <c r="Y85" s="7" t="s">
        <v>12</v>
      </c>
      <c r="Z85" s="7">
        <v>62187.089039999999</v>
      </c>
      <c r="AA85" s="7" t="s">
        <v>12</v>
      </c>
      <c r="AB85" s="7" t="s">
        <v>12</v>
      </c>
      <c r="AC85" s="7" t="s">
        <v>12</v>
      </c>
      <c r="AD85" s="7" t="s">
        <v>12</v>
      </c>
      <c r="AE85" s="7" t="s">
        <v>12</v>
      </c>
      <c r="AF85" s="7" t="s">
        <v>12</v>
      </c>
      <c r="AG85" s="7" t="s">
        <v>12</v>
      </c>
      <c r="AH85" s="7" t="s">
        <v>12</v>
      </c>
      <c r="AI85" s="7" t="s">
        <v>12</v>
      </c>
      <c r="AJ85" s="7" t="s">
        <v>12</v>
      </c>
      <c r="AK85" s="7" t="s">
        <v>12</v>
      </c>
      <c r="AL85" s="7" t="s">
        <v>12</v>
      </c>
      <c r="AM85" s="7" t="s">
        <v>12</v>
      </c>
      <c r="AN85" s="7" t="s">
        <v>12</v>
      </c>
      <c r="AO85" s="7" t="s">
        <v>12</v>
      </c>
      <c r="AP85" s="7" t="s">
        <v>12</v>
      </c>
      <c r="AQ85" s="7" t="s">
        <v>12</v>
      </c>
      <c r="AR85" s="7" t="s">
        <v>12</v>
      </c>
      <c r="AS85" s="7" t="s">
        <v>12</v>
      </c>
      <c r="AT85" s="7" t="s">
        <v>12</v>
      </c>
      <c r="AU85" s="7" t="s">
        <v>12</v>
      </c>
      <c r="AV85" s="7">
        <v>39470.752569999997</v>
      </c>
      <c r="AW85" s="7" t="s">
        <v>12</v>
      </c>
      <c r="AX85" s="7" t="s">
        <v>12</v>
      </c>
      <c r="AY85" s="7" t="s">
        <v>12</v>
      </c>
      <c r="AZ85" s="7" t="s">
        <v>12</v>
      </c>
      <c r="BA85" s="7" t="s">
        <v>12</v>
      </c>
      <c r="BB85" s="7">
        <v>9658.2565140000006</v>
      </c>
      <c r="BC85" s="7" t="s">
        <v>12</v>
      </c>
      <c r="BD85" s="7" t="s">
        <v>12</v>
      </c>
      <c r="BE85" s="7" t="s">
        <v>12</v>
      </c>
      <c r="BF85" s="7" t="s">
        <v>12</v>
      </c>
      <c r="BG85" s="7" t="s">
        <v>12</v>
      </c>
      <c r="BH85" s="7">
        <v>38687.523370000003</v>
      </c>
      <c r="BI85" s="13" t="s">
        <v>290</v>
      </c>
    </row>
    <row r="86" spans="1:61" s="8" customFormat="1">
      <c r="A86" s="4" t="s">
        <v>33</v>
      </c>
      <c r="B86" s="5" t="s">
        <v>16</v>
      </c>
      <c r="C86" s="2" t="s">
        <v>2</v>
      </c>
      <c r="D86" s="7">
        <v>3699258.182</v>
      </c>
      <c r="E86" s="7">
        <v>5140493.7010000004</v>
      </c>
      <c r="F86" s="7">
        <v>3796908.0049999999</v>
      </c>
      <c r="G86" s="7">
        <v>4778415.7589999996</v>
      </c>
      <c r="H86" s="7" t="s">
        <v>12</v>
      </c>
      <c r="I86" s="7">
        <v>1830.8381609999999</v>
      </c>
      <c r="J86" s="7" t="s">
        <v>12</v>
      </c>
      <c r="K86" s="7">
        <v>20717.26024</v>
      </c>
      <c r="L86" s="7" t="s">
        <v>12</v>
      </c>
      <c r="M86" s="7">
        <v>14710.74454</v>
      </c>
      <c r="N86" s="7" t="s">
        <v>12</v>
      </c>
      <c r="O86" s="7">
        <v>8331.3003719999997</v>
      </c>
      <c r="P86" s="7" t="s">
        <v>12</v>
      </c>
      <c r="Q86" s="7">
        <v>18047.241620000001</v>
      </c>
      <c r="R86" s="7" t="s">
        <v>12</v>
      </c>
      <c r="S86" s="16" t="s">
        <v>290</v>
      </c>
      <c r="T86" s="7" t="s">
        <v>12</v>
      </c>
      <c r="U86" s="7" t="s">
        <v>12</v>
      </c>
      <c r="V86" s="16" t="s">
        <v>290</v>
      </c>
      <c r="W86" s="16" t="s">
        <v>290</v>
      </c>
      <c r="X86" s="7" t="s">
        <v>12</v>
      </c>
      <c r="Y86" s="7" t="s">
        <v>12</v>
      </c>
      <c r="Z86" s="7">
        <v>38499.856879999999</v>
      </c>
      <c r="AA86" s="7" t="s">
        <v>12</v>
      </c>
      <c r="AB86" s="7" t="s">
        <v>12</v>
      </c>
      <c r="AC86" s="7" t="s">
        <v>12</v>
      </c>
      <c r="AD86" s="7" t="s">
        <v>12</v>
      </c>
      <c r="AE86" s="7" t="s">
        <v>12</v>
      </c>
      <c r="AF86" s="7" t="s">
        <v>12</v>
      </c>
      <c r="AG86" s="7" t="s">
        <v>12</v>
      </c>
      <c r="AH86" s="7" t="s">
        <v>12</v>
      </c>
      <c r="AI86" s="7" t="s">
        <v>12</v>
      </c>
      <c r="AJ86" s="7" t="s">
        <v>12</v>
      </c>
      <c r="AK86" s="7" t="s">
        <v>12</v>
      </c>
      <c r="AL86" s="7" t="s">
        <v>12</v>
      </c>
      <c r="AM86" s="7" t="s">
        <v>12</v>
      </c>
      <c r="AN86" s="7" t="s">
        <v>12</v>
      </c>
      <c r="AO86" s="7" t="s">
        <v>12</v>
      </c>
      <c r="AP86" s="7" t="s">
        <v>12</v>
      </c>
      <c r="AQ86" s="7" t="s">
        <v>12</v>
      </c>
      <c r="AR86" s="7" t="s">
        <v>12</v>
      </c>
      <c r="AS86" s="7" t="s">
        <v>12</v>
      </c>
      <c r="AT86" s="7" t="s">
        <v>12</v>
      </c>
      <c r="AU86" s="7" t="s">
        <v>12</v>
      </c>
      <c r="AV86" s="7">
        <v>26996.18318</v>
      </c>
      <c r="AW86" s="7" t="s">
        <v>12</v>
      </c>
      <c r="AX86" s="7" t="s">
        <v>12</v>
      </c>
      <c r="AY86" s="7" t="s">
        <v>12</v>
      </c>
      <c r="AZ86" s="7" t="s">
        <v>12</v>
      </c>
      <c r="BA86" s="7" t="s">
        <v>12</v>
      </c>
      <c r="BB86" s="7">
        <v>6670.4071409999997</v>
      </c>
      <c r="BC86" s="7" t="s">
        <v>12</v>
      </c>
      <c r="BD86" s="7" t="s">
        <v>12</v>
      </c>
      <c r="BE86" s="7" t="s">
        <v>12</v>
      </c>
      <c r="BF86" s="7" t="s">
        <v>12</v>
      </c>
      <c r="BG86" s="7" t="s">
        <v>12</v>
      </c>
      <c r="BH86" s="7">
        <v>27121.091540000001</v>
      </c>
      <c r="BI86" s="13" t="s">
        <v>290</v>
      </c>
    </row>
    <row r="87" spans="1:61" s="8" customFormat="1">
      <c r="A87" s="4" t="s">
        <v>33</v>
      </c>
      <c r="B87" s="5" t="s">
        <v>17</v>
      </c>
      <c r="C87" s="2" t="s">
        <v>2</v>
      </c>
      <c r="D87" s="7">
        <v>4851996.1330000004</v>
      </c>
      <c r="E87" s="7">
        <v>7588795.1189999999</v>
      </c>
      <c r="F87" s="7">
        <v>4785999.3119999999</v>
      </c>
      <c r="G87" s="7">
        <v>5985986.6890000002</v>
      </c>
      <c r="H87" s="7" t="s">
        <v>12</v>
      </c>
      <c r="I87" s="7">
        <v>1746.8646120000001</v>
      </c>
      <c r="J87" s="7" t="s">
        <v>12</v>
      </c>
      <c r="K87" s="7">
        <v>25165.97579</v>
      </c>
      <c r="L87" s="7" t="s">
        <v>12</v>
      </c>
      <c r="M87" s="7">
        <v>19010.733649999998</v>
      </c>
      <c r="N87" s="7" t="s">
        <v>12</v>
      </c>
      <c r="O87" s="7">
        <v>6719.6755439999997</v>
      </c>
      <c r="P87" s="7" t="s">
        <v>12</v>
      </c>
      <c r="Q87" s="7">
        <v>22883.761149999998</v>
      </c>
      <c r="R87" s="7" t="s">
        <v>12</v>
      </c>
      <c r="S87" s="16" t="s">
        <v>290</v>
      </c>
      <c r="T87" s="7" t="s">
        <v>12</v>
      </c>
      <c r="U87" s="7" t="s">
        <v>12</v>
      </c>
      <c r="V87" s="16" t="s">
        <v>290</v>
      </c>
      <c r="W87" s="16" t="s">
        <v>290</v>
      </c>
      <c r="X87" s="7" t="s">
        <v>12</v>
      </c>
      <c r="Y87" s="7" t="s">
        <v>12</v>
      </c>
      <c r="Z87" s="7">
        <v>54927.817990000003</v>
      </c>
      <c r="AA87" s="7" t="s">
        <v>12</v>
      </c>
      <c r="AB87" s="7" t="s">
        <v>12</v>
      </c>
      <c r="AC87" s="7" t="s">
        <v>12</v>
      </c>
      <c r="AD87" s="7" t="s">
        <v>12</v>
      </c>
      <c r="AE87" s="7" t="s">
        <v>12</v>
      </c>
      <c r="AF87" s="7" t="s">
        <v>12</v>
      </c>
      <c r="AG87" s="7" t="s">
        <v>12</v>
      </c>
      <c r="AH87" s="7" t="s">
        <v>12</v>
      </c>
      <c r="AI87" s="7" t="s">
        <v>12</v>
      </c>
      <c r="AJ87" s="7" t="s">
        <v>12</v>
      </c>
      <c r="AK87" s="7" t="s">
        <v>12</v>
      </c>
      <c r="AL87" s="7" t="s">
        <v>12</v>
      </c>
      <c r="AM87" s="7" t="s">
        <v>12</v>
      </c>
      <c r="AN87" s="7" t="s">
        <v>12</v>
      </c>
      <c r="AO87" s="7" t="s">
        <v>12</v>
      </c>
      <c r="AP87" s="7" t="s">
        <v>12</v>
      </c>
      <c r="AQ87" s="7" t="s">
        <v>12</v>
      </c>
      <c r="AR87" s="7" t="s">
        <v>12</v>
      </c>
      <c r="AS87" s="7" t="s">
        <v>12</v>
      </c>
      <c r="AT87" s="7" t="s">
        <v>12</v>
      </c>
      <c r="AU87" s="7" t="s">
        <v>12</v>
      </c>
      <c r="AV87" s="7">
        <v>33776.784699999997</v>
      </c>
      <c r="AW87" s="7" t="s">
        <v>12</v>
      </c>
      <c r="AX87" s="7" t="s">
        <v>12</v>
      </c>
      <c r="AY87" s="7" t="s">
        <v>12</v>
      </c>
      <c r="AZ87" s="7" t="s">
        <v>12</v>
      </c>
      <c r="BA87" s="7" t="s">
        <v>12</v>
      </c>
      <c r="BB87" s="7">
        <v>8240.9817899999998</v>
      </c>
      <c r="BC87" s="7" t="s">
        <v>12</v>
      </c>
      <c r="BD87" s="7" t="s">
        <v>12</v>
      </c>
      <c r="BE87" s="7" t="s">
        <v>12</v>
      </c>
      <c r="BF87" s="7" t="s">
        <v>12</v>
      </c>
      <c r="BG87" s="7" t="s">
        <v>12</v>
      </c>
      <c r="BH87" s="7">
        <v>34225.706440000002</v>
      </c>
      <c r="BI87" s="13" t="s">
        <v>290</v>
      </c>
    </row>
    <row r="88" spans="1:61" s="8" customFormat="1">
      <c r="A88" s="4" t="s">
        <v>33</v>
      </c>
      <c r="B88" s="5" t="s">
        <v>18</v>
      </c>
      <c r="C88" s="2" t="s">
        <v>2</v>
      </c>
      <c r="D88" s="7">
        <v>4864212.074</v>
      </c>
      <c r="E88" s="7">
        <v>6570373.2620000001</v>
      </c>
      <c r="F88" s="7">
        <v>5032964.9330000002</v>
      </c>
      <c r="G88" s="7">
        <v>6443051.2450000001</v>
      </c>
      <c r="H88" s="7" t="s">
        <v>12</v>
      </c>
      <c r="I88" s="7">
        <v>2551.6354489999999</v>
      </c>
      <c r="J88" s="7" t="s">
        <v>12</v>
      </c>
      <c r="K88" s="7">
        <v>28858.66807</v>
      </c>
      <c r="L88" s="7" t="s">
        <v>12</v>
      </c>
      <c r="M88" s="7">
        <v>20073.152709999998</v>
      </c>
      <c r="N88" s="7" t="s">
        <v>12</v>
      </c>
      <c r="O88" s="7">
        <v>10497.498540000001</v>
      </c>
      <c r="P88" s="7" t="s">
        <v>12</v>
      </c>
      <c r="Q88" s="7">
        <v>25863.322939999998</v>
      </c>
      <c r="R88" s="7" t="s">
        <v>12</v>
      </c>
      <c r="S88" s="16" t="s">
        <v>290</v>
      </c>
      <c r="T88" s="7" t="s">
        <v>12</v>
      </c>
      <c r="U88" s="7" t="s">
        <v>12</v>
      </c>
      <c r="V88" s="16" t="s">
        <v>290</v>
      </c>
      <c r="W88" s="16" t="s">
        <v>290</v>
      </c>
      <c r="X88" s="7" t="s">
        <v>12</v>
      </c>
      <c r="Y88" s="7" t="s">
        <v>12</v>
      </c>
      <c r="Z88" s="7">
        <v>49219.618190000001</v>
      </c>
      <c r="AA88" s="7" t="s">
        <v>12</v>
      </c>
      <c r="AB88" s="7" t="s">
        <v>12</v>
      </c>
      <c r="AC88" s="7" t="s">
        <v>12</v>
      </c>
      <c r="AD88" s="7" t="s">
        <v>12</v>
      </c>
      <c r="AE88" s="7" t="s">
        <v>12</v>
      </c>
      <c r="AF88" s="7" t="s">
        <v>12</v>
      </c>
      <c r="AG88" s="7" t="s">
        <v>12</v>
      </c>
      <c r="AH88" s="7" t="s">
        <v>12</v>
      </c>
      <c r="AI88" s="7" t="s">
        <v>12</v>
      </c>
      <c r="AJ88" s="7" t="s">
        <v>12</v>
      </c>
      <c r="AK88" s="7" t="s">
        <v>12</v>
      </c>
      <c r="AL88" s="7" t="s">
        <v>12</v>
      </c>
      <c r="AM88" s="7" t="s">
        <v>12</v>
      </c>
      <c r="AN88" s="7" t="s">
        <v>12</v>
      </c>
      <c r="AO88" s="7" t="s">
        <v>12</v>
      </c>
      <c r="AP88" s="7" t="s">
        <v>12</v>
      </c>
      <c r="AQ88" s="7" t="s">
        <v>12</v>
      </c>
      <c r="AR88" s="7" t="s">
        <v>12</v>
      </c>
      <c r="AS88" s="7" t="s">
        <v>12</v>
      </c>
      <c r="AT88" s="7" t="s">
        <v>12</v>
      </c>
      <c r="AU88" s="7" t="s">
        <v>12</v>
      </c>
      <c r="AV88" s="7">
        <v>37970.549070000001</v>
      </c>
      <c r="AW88" s="7" t="s">
        <v>12</v>
      </c>
      <c r="AX88" s="7" t="s">
        <v>12</v>
      </c>
      <c r="AY88" s="7" t="s">
        <v>12</v>
      </c>
      <c r="AZ88" s="7" t="s">
        <v>12</v>
      </c>
      <c r="BA88" s="7" t="s">
        <v>12</v>
      </c>
      <c r="BB88" s="7">
        <v>9350.5284819999997</v>
      </c>
      <c r="BC88" s="7" t="s">
        <v>12</v>
      </c>
      <c r="BD88" s="7" t="s">
        <v>12</v>
      </c>
      <c r="BE88" s="7" t="s">
        <v>12</v>
      </c>
      <c r="BF88" s="7" t="s">
        <v>12</v>
      </c>
      <c r="BG88" s="7" t="s">
        <v>12</v>
      </c>
      <c r="BH88" s="7">
        <v>39131.208019999998</v>
      </c>
      <c r="BI88" s="13" t="s">
        <v>290</v>
      </c>
    </row>
    <row r="89" spans="1:61" s="8" customFormat="1">
      <c r="A89" s="4" t="s">
        <v>33</v>
      </c>
      <c r="B89" s="5" t="s">
        <v>19</v>
      </c>
      <c r="C89" s="2" t="s">
        <v>2</v>
      </c>
      <c r="D89" s="7">
        <v>5052217.0290000001</v>
      </c>
      <c r="E89" s="7">
        <v>7652878.4979999997</v>
      </c>
      <c r="F89" s="7">
        <v>5087104.966</v>
      </c>
      <c r="G89" s="7">
        <v>6264771.4199999999</v>
      </c>
      <c r="H89" s="7" t="s">
        <v>12</v>
      </c>
      <c r="I89" s="7">
        <v>2819.3052160000002</v>
      </c>
      <c r="J89" s="7" t="s">
        <v>12</v>
      </c>
      <c r="K89" s="7">
        <v>27596.374260000001</v>
      </c>
      <c r="L89" s="7" t="s">
        <v>12</v>
      </c>
      <c r="M89" s="7">
        <v>19839.854039999998</v>
      </c>
      <c r="N89" s="7" t="s">
        <v>12</v>
      </c>
      <c r="O89" s="7">
        <v>10965.046840000001</v>
      </c>
      <c r="P89" s="7" t="s">
        <v>12</v>
      </c>
      <c r="Q89" s="7">
        <v>25288.46543</v>
      </c>
      <c r="R89" s="7" t="s">
        <v>12</v>
      </c>
      <c r="S89" s="16" t="s">
        <v>290</v>
      </c>
      <c r="T89" s="7" t="s">
        <v>12</v>
      </c>
      <c r="U89" s="7" t="s">
        <v>12</v>
      </c>
      <c r="V89" s="16" t="s">
        <v>290</v>
      </c>
      <c r="W89" s="16" t="s">
        <v>290</v>
      </c>
      <c r="X89" s="7" t="s">
        <v>12</v>
      </c>
      <c r="Y89" s="7" t="s">
        <v>12</v>
      </c>
      <c r="Z89" s="7">
        <v>56110.642979999997</v>
      </c>
      <c r="AA89" s="7" t="s">
        <v>12</v>
      </c>
      <c r="AB89" s="7" t="s">
        <v>12</v>
      </c>
      <c r="AC89" s="7" t="s">
        <v>12</v>
      </c>
      <c r="AD89" s="7" t="s">
        <v>12</v>
      </c>
      <c r="AE89" s="7" t="s">
        <v>12</v>
      </c>
      <c r="AF89" s="7" t="s">
        <v>12</v>
      </c>
      <c r="AG89" s="7" t="s">
        <v>12</v>
      </c>
      <c r="AH89" s="7" t="s">
        <v>12</v>
      </c>
      <c r="AI89" s="7" t="s">
        <v>12</v>
      </c>
      <c r="AJ89" s="7" t="s">
        <v>12</v>
      </c>
      <c r="AK89" s="7" t="s">
        <v>12</v>
      </c>
      <c r="AL89" s="7" t="s">
        <v>12</v>
      </c>
      <c r="AM89" s="7" t="s">
        <v>12</v>
      </c>
      <c r="AN89" s="7" t="s">
        <v>12</v>
      </c>
      <c r="AO89" s="7" t="s">
        <v>12</v>
      </c>
      <c r="AP89" s="7" t="s">
        <v>12</v>
      </c>
      <c r="AQ89" s="7" t="s">
        <v>12</v>
      </c>
      <c r="AR89" s="7" t="s">
        <v>12</v>
      </c>
      <c r="AS89" s="7" t="s">
        <v>12</v>
      </c>
      <c r="AT89" s="7" t="s">
        <v>12</v>
      </c>
      <c r="AU89" s="7" t="s">
        <v>12</v>
      </c>
      <c r="AV89" s="7">
        <v>36825.845200000003</v>
      </c>
      <c r="AW89" s="7" t="s">
        <v>12</v>
      </c>
      <c r="AX89" s="7" t="s">
        <v>12</v>
      </c>
      <c r="AY89" s="7" t="s">
        <v>12</v>
      </c>
      <c r="AZ89" s="7" t="s">
        <v>12</v>
      </c>
      <c r="BA89" s="7" t="s">
        <v>12</v>
      </c>
      <c r="BB89" s="7">
        <v>8785.2107629999991</v>
      </c>
      <c r="BC89" s="7" t="s">
        <v>12</v>
      </c>
      <c r="BD89" s="7" t="s">
        <v>12</v>
      </c>
      <c r="BE89" s="7" t="s">
        <v>12</v>
      </c>
      <c r="BF89" s="7" t="s">
        <v>12</v>
      </c>
      <c r="BG89" s="7" t="s">
        <v>12</v>
      </c>
      <c r="BH89" s="7">
        <v>37152.001810000002</v>
      </c>
      <c r="BI89" s="13" t="s">
        <v>290</v>
      </c>
    </row>
    <row r="90" spans="1:61" s="8" customFormat="1">
      <c r="A90" s="4" t="s">
        <v>33</v>
      </c>
      <c r="B90" s="5" t="s">
        <v>20</v>
      </c>
      <c r="C90" s="2" t="s">
        <v>2</v>
      </c>
      <c r="D90" s="7">
        <v>5453144.0489999996</v>
      </c>
      <c r="E90" s="7">
        <v>7834842.284</v>
      </c>
      <c r="F90" s="7">
        <v>5458482.2350000003</v>
      </c>
      <c r="G90" s="7">
        <v>6959850.7750000004</v>
      </c>
      <c r="H90" s="7" t="s">
        <v>12</v>
      </c>
      <c r="I90" s="7">
        <v>3086.730779</v>
      </c>
      <c r="J90" s="7" t="s">
        <v>12</v>
      </c>
      <c r="K90" s="7">
        <v>31394.402549999999</v>
      </c>
      <c r="L90" s="7" t="s">
        <v>12</v>
      </c>
      <c r="M90" s="7">
        <v>21818.87946</v>
      </c>
      <c r="N90" s="7" t="s">
        <v>12</v>
      </c>
      <c r="O90" s="7">
        <v>12743.2047</v>
      </c>
      <c r="P90" s="7" t="s">
        <v>12</v>
      </c>
      <c r="Q90" s="7">
        <v>27805.023239999999</v>
      </c>
      <c r="R90" s="7" t="s">
        <v>12</v>
      </c>
      <c r="S90" s="16" t="s">
        <v>290</v>
      </c>
      <c r="T90" s="7" t="s">
        <v>12</v>
      </c>
      <c r="U90" s="7" t="s">
        <v>12</v>
      </c>
      <c r="V90" s="16" t="s">
        <v>290</v>
      </c>
      <c r="W90" s="16" t="s">
        <v>290</v>
      </c>
      <c r="X90" s="7" t="s">
        <v>12</v>
      </c>
      <c r="Y90" s="7" t="s">
        <v>12</v>
      </c>
      <c r="Z90" s="7">
        <v>59829.753449999997</v>
      </c>
      <c r="AA90" s="7" t="s">
        <v>12</v>
      </c>
      <c r="AB90" s="7" t="s">
        <v>12</v>
      </c>
      <c r="AC90" s="7" t="s">
        <v>12</v>
      </c>
      <c r="AD90" s="7" t="s">
        <v>12</v>
      </c>
      <c r="AE90" s="7" t="s">
        <v>12</v>
      </c>
      <c r="AF90" s="7" t="s">
        <v>12</v>
      </c>
      <c r="AG90" s="7" t="s">
        <v>12</v>
      </c>
      <c r="AH90" s="7" t="s">
        <v>12</v>
      </c>
      <c r="AI90" s="7" t="s">
        <v>12</v>
      </c>
      <c r="AJ90" s="7" t="s">
        <v>12</v>
      </c>
      <c r="AK90" s="7" t="s">
        <v>12</v>
      </c>
      <c r="AL90" s="7" t="s">
        <v>12</v>
      </c>
      <c r="AM90" s="7" t="s">
        <v>12</v>
      </c>
      <c r="AN90" s="7" t="s">
        <v>12</v>
      </c>
      <c r="AO90" s="7" t="s">
        <v>12</v>
      </c>
      <c r="AP90" s="7" t="s">
        <v>12</v>
      </c>
      <c r="AQ90" s="7" t="s">
        <v>12</v>
      </c>
      <c r="AR90" s="7" t="s">
        <v>12</v>
      </c>
      <c r="AS90" s="7" t="s">
        <v>12</v>
      </c>
      <c r="AT90" s="7" t="s">
        <v>12</v>
      </c>
      <c r="AU90" s="7" t="s">
        <v>12</v>
      </c>
      <c r="AV90" s="7">
        <v>40881.382080000003</v>
      </c>
      <c r="AW90" s="7" t="s">
        <v>12</v>
      </c>
      <c r="AX90" s="7" t="s">
        <v>12</v>
      </c>
      <c r="AY90" s="7" t="s">
        <v>12</v>
      </c>
      <c r="AZ90" s="7" t="s">
        <v>12</v>
      </c>
      <c r="BA90" s="7" t="s">
        <v>12</v>
      </c>
      <c r="BB90" s="7">
        <v>9778.8765239999993</v>
      </c>
      <c r="BC90" s="7" t="s">
        <v>12</v>
      </c>
      <c r="BD90" s="7" t="s">
        <v>12</v>
      </c>
      <c r="BE90" s="7" t="s">
        <v>12</v>
      </c>
      <c r="BF90" s="7" t="s">
        <v>12</v>
      </c>
      <c r="BG90" s="7" t="s">
        <v>12</v>
      </c>
      <c r="BH90" s="7">
        <v>41321.118139999999</v>
      </c>
      <c r="BI90" s="13" t="s">
        <v>290</v>
      </c>
    </row>
    <row r="91" spans="1:61" s="8" customFormat="1">
      <c r="A91" s="4" t="s">
        <v>34</v>
      </c>
      <c r="B91" s="2" t="s">
        <v>15</v>
      </c>
      <c r="C91" s="2" t="s">
        <v>0</v>
      </c>
      <c r="D91" s="6">
        <v>7868416</v>
      </c>
      <c r="E91" s="6">
        <v>11155148</v>
      </c>
      <c r="F91" s="6">
        <v>3211507</v>
      </c>
      <c r="G91" s="6">
        <v>8584067</v>
      </c>
      <c r="H91" s="6" t="s">
        <v>11</v>
      </c>
      <c r="I91" s="6">
        <v>1710.913</v>
      </c>
      <c r="J91" s="6" t="s">
        <v>12</v>
      </c>
      <c r="K91" s="6">
        <v>26951.77</v>
      </c>
      <c r="L91" s="6" t="s">
        <v>11</v>
      </c>
      <c r="M91" s="6">
        <v>12618.26</v>
      </c>
      <c r="N91" s="6" t="s">
        <v>11</v>
      </c>
      <c r="O91" s="6">
        <v>14224.22</v>
      </c>
      <c r="P91" s="6" t="s">
        <v>11</v>
      </c>
      <c r="Q91" s="6">
        <v>29864.7</v>
      </c>
      <c r="R91" s="6" t="s">
        <v>11</v>
      </c>
      <c r="S91" s="16" t="s">
        <v>290</v>
      </c>
      <c r="T91" s="6" t="s">
        <v>11</v>
      </c>
      <c r="U91" s="6" t="s">
        <v>11</v>
      </c>
      <c r="V91" s="16" t="s">
        <v>290</v>
      </c>
      <c r="W91" s="16" t="s">
        <v>290</v>
      </c>
      <c r="X91" s="6" t="s">
        <v>11</v>
      </c>
      <c r="Y91" s="6" t="s">
        <v>11</v>
      </c>
      <c r="Z91" s="6">
        <v>64210.13</v>
      </c>
      <c r="AA91" s="6" t="s">
        <v>11</v>
      </c>
      <c r="AB91" s="6" t="s">
        <v>11</v>
      </c>
      <c r="AC91" s="6" t="s">
        <v>11</v>
      </c>
      <c r="AD91" s="6" t="s">
        <v>11</v>
      </c>
      <c r="AE91" s="6" t="s">
        <v>11</v>
      </c>
      <c r="AF91" s="6" t="s">
        <v>11</v>
      </c>
      <c r="AG91" s="6" t="s">
        <v>11</v>
      </c>
      <c r="AH91" s="6" t="s">
        <v>11</v>
      </c>
      <c r="AI91" s="6" t="s">
        <v>11</v>
      </c>
      <c r="AJ91" s="6" t="s">
        <v>11</v>
      </c>
      <c r="AK91" s="6" t="s">
        <v>11</v>
      </c>
      <c r="AL91" s="6" t="s">
        <v>11</v>
      </c>
      <c r="AM91" s="6" t="s">
        <v>11</v>
      </c>
      <c r="AN91" s="6" t="s">
        <v>11</v>
      </c>
      <c r="AO91" s="6" t="s">
        <v>11</v>
      </c>
      <c r="AP91" s="6" t="s">
        <v>11</v>
      </c>
      <c r="AQ91" s="6" t="s">
        <v>11</v>
      </c>
      <c r="AR91" s="6" t="s">
        <v>11</v>
      </c>
      <c r="AS91" s="6" t="s">
        <v>11</v>
      </c>
      <c r="AT91" s="6" t="s">
        <v>11</v>
      </c>
      <c r="AU91" s="6" t="s">
        <v>11</v>
      </c>
      <c r="AV91" s="6">
        <v>42383.65</v>
      </c>
      <c r="AW91" s="6" t="s">
        <v>11</v>
      </c>
      <c r="AX91" s="6" t="s">
        <v>11</v>
      </c>
      <c r="AY91" s="6" t="s">
        <v>11</v>
      </c>
      <c r="AZ91" s="6" t="s">
        <v>11</v>
      </c>
      <c r="BA91" s="6" t="s">
        <v>11</v>
      </c>
      <c r="BB91" s="6">
        <v>13663.58</v>
      </c>
      <c r="BC91" s="6" t="s">
        <v>11</v>
      </c>
      <c r="BD91" s="6" t="s">
        <v>11</v>
      </c>
      <c r="BE91" s="6" t="s">
        <v>11</v>
      </c>
      <c r="BF91" s="6" t="s">
        <v>11</v>
      </c>
      <c r="BG91" s="6" t="s">
        <v>11</v>
      </c>
      <c r="BH91" s="6">
        <v>38892.51</v>
      </c>
      <c r="BI91" s="6" t="s">
        <v>11</v>
      </c>
    </row>
    <row r="92" spans="1:61" s="8" customFormat="1">
      <c r="A92" s="4" t="s">
        <v>34</v>
      </c>
      <c r="B92" s="2" t="s">
        <v>16</v>
      </c>
      <c r="C92" s="2" t="s">
        <v>0</v>
      </c>
      <c r="D92" s="6">
        <v>7721684</v>
      </c>
      <c r="E92" s="6">
        <v>11090012</v>
      </c>
      <c r="F92" s="6">
        <v>3513900</v>
      </c>
      <c r="G92" s="6">
        <v>8637860</v>
      </c>
      <c r="H92" s="6" t="s">
        <v>11</v>
      </c>
      <c r="I92" s="6">
        <v>3968.973</v>
      </c>
      <c r="J92" s="6" t="s">
        <v>12</v>
      </c>
      <c r="K92" s="6">
        <v>27653.55</v>
      </c>
      <c r="L92" s="6" t="s">
        <v>11</v>
      </c>
      <c r="M92" s="6">
        <v>12893.17</v>
      </c>
      <c r="N92" s="6" t="s">
        <v>11</v>
      </c>
      <c r="O92" s="6">
        <v>14552.71</v>
      </c>
      <c r="P92" s="6" t="s">
        <v>11</v>
      </c>
      <c r="Q92" s="6">
        <v>29012.22</v>
      </c>
      <c r="R92" s="6" t="s">
        <v>11</v>
      </c>
      <c r="S92" s="16" t="s">
        <v>290</v>
      </c>
      <c r="T92" s="6" t="s">
        <v>11</v>
      </c>
      <c r="U92" s="6" t="s">
        <v>11</v>
      </c>
      <c r="V92" s="16" t="s">
        <v>290</v>
      </c>
      <c r="W92" s="16" t="s">
        <v>290</v>
      </c>
      <c r="X92" s="6" t="s">
        <v>11</v>
      </c>
      <c r="Y92" s="6" t="s">
        <v>11</v>
      </c>
      <c r="Z92" s="6">
        <v>60459.82</v>
      </c>
      <c r="AA92" s="6" t="s">
        <v>11</v>
      </c>
      <c r="AB92" s="6" t="s">
        <v>11</v>
      </c>
      <c r="AC92" s="6" t="s">
        <v>11</v>
      </c>
      <c r="AD92" s="6" t="s">
        <v>11</v>
      </c>
      <c r="AE92" s="6" t="s">
        <v>11</v>
      </c>
      <c r="AF92" s="6" t="s">
        <v>11</v>
      </c>
      <c r="AG92" s="6" t="s">
        <v>11</v>
      </c>
      <c r="AH92" s="6" t="s">
        <v>11</v>
      </c>
      <c r="AI92" s="6" t="s">
        <v>11</v>
      </c>
      <c r="AJ92" s="6" t="s">
        <v>11</v>
      </c>
      <c r="AK92" s="6" t="s">
        <v>11</v>
      </c>
      <c r="AL92" s="6" t="s">
        <v>11</v>
      </c>
      <c r="AM92" s="6" t="s">
        <v>11</v>
      </c>
      <c r="AN92" s="6" t="s">
        <v>11</v>
      </c>
      <c r="AO92" s="6" t="s">
        <v>11</v>
      </c>
      <c r="AP92" s="6" t="s">
        <v>11</v>
      </c>
      <c r="AQ92" s="6" t="s">
        <v>11</v>
      </c>
      <c r="AR92" s="6" t="s">
        <v>11</v>
      </c>
      <c r="AS92" s="6" t="s">
        <v>11</v>
      </c>
      <c r="AT92" s="6" t="s">
        <v>11</v>
      </c>
      <c r="AU92" s="6" t="s">
        <v>11</v>
      </c>
      <c r="AV92" s="6">
        <v>41294.5</v>
      </c>
      <c r="AW92" s="6" t="s">
        <v>11</v>
      </c>
      <c r="AX92" s="6" t="s">
        <v>11</v>
      </c>
      <c r="AY92" s="6" t="s">
        <v>11</v>
      </c>
      <c r="AZ92" s="6" t="s">
        <v>11</v>
      </c>
      <c r="BA92" s="6" t="s">
        <v>11</v>
      </c>
      <c r="BB92" s="6">
        <v>12085.07</v>
      </c>
      <c r="BC92" s="6" t="s">
        <v>11</v>
      </c>
      <c r="BD92" s="6" t="s">
        <v>11</v>
      </c>
      <c r="BE92" s="6" t="s">
        <v>11</v>
      </c>
      <c r="BF92" s="6" t="s">
        <v>11</v>
      </c>
      <c r="BG92" s="6" t="s">
        <v>11</v>
      </c>
      <c r="BH92" s="6">
        <v>34357.370000000003</v>
      </c>
      <c r="BI92" s="6" t="s">
        <v>11</v>
      </c>
    </row>
    <row r="93" spans="1:61" s="8" customFormat="1">
      <c r="A93" s="4" t="s">
        <v>34</v>
      </c>
      <c r="B93" s="2" t="s">
        <v>17</v>
      </c>
      <c r="C93" s="2" t="s">
        <v>0</v>
      </c>
      <c r="D93" s="6">
        <v>21021183</v>
      </c>
      <c r="E93" s="6">
        <v>28934214</v>
      </c>
      <c r="F93" s="6">
        <v>8931325</v>
      </c>
      <c r="G93" s="6">
        <v>22465545</v>
      </c>
      <c r="H93" s="6" t="s">
        <v>11</v>
      </c>
      <c r="I93" s="6">
        <v>8480.2180000000008</v>
      </c>
      <c r="J93" s="6" t="s">
        <v>12</v>
      </c>
      <c r="K93" s="6">
        <v>84509.06</v>
      </c>
      <c r="L93" s="6" t="s">
        <v>11</v>
      </c>
      <c r="M93" s="6">
        <v>32141.39</v>
      </c>
      <c r="N93" s="6" t="s">
        <v>11</v>
      </c>
      <c r="O93" s="6">
        <v>27272.67</v>
      </c>
      <c r="P93" s="6" t="s">
        <v>11</v>
      </c>
      <c r="Q93" s="6">
        <v>66407.73</v>
      </c>
      <c r="R93" s="6" t="s">
        <v>11</v>
      </c>
      <c r="S93" s="16" t="s">
        <v>290</v>
      </c>
      <c r="T93" s="6" t="s">
        <v>11</v>
      </c>
      <c r="U93" s="6" t="s">
        <v>11</v>
      </c>
      <c r="V93" s="16" t="s">
        <v>290</v>
      </c>
      <c r="W93" s="16" t="s">
        <v>290</v>
      </c>
      <c r="X93" s="6" t="s">
        <v>11</v>
      </c>
      <c r="Y93" s="6" t="s">
        <v>11</v>
      </c>
      <c r="Z93" s="6">
        <v>140373.70000000001</v>
      </c>
      <c r="AA93" s="6" t="s">
        <v>11</v>
      </c>
      <c r="AB93" s="6" t="s">
        <v>11</v>
      </c>
      <c r="AC93" s="6" t="s">
        <v>11</v>
      </c>
      <c r="AD93" s="6" t="s">
        <v>11</v>
      </c>
      <c r="AE93" s="6" t="s">
        <v>11</v>
      </c>
      <c r="AF93" s="6" t="s">
        <v>11</v>
      </c>
      <c r="AG93" s="6" t="s">
        <v>11</v>
      </c>
      <c r="AH93" s="6" t="s">
        <v>11</v>
      </c>
      <c r="AI93" s="6" t="s">
        <v>11</v>
      </c>
      <c r="AJ93" s="6" t="s">
        <v>11</v>
      </c>
      <c r="AK93" s="6" t="s">
        <v>11</v>
      </c>
      <c r="AL93" s="6" t="s">
        <v>11</v>
      </c>
      <c r="AM93" s="6" t="s">
        <v>11</v>
      </c>
      <c r="AN93" s="6" t="s">
        <v>11</v>
      </c>
      <c r="AO93" s="6" t="s">
        <v>11</v>
      </c>
      <c r="AP93" s="6" t="s">
        <v>11</v>
      </c>
      <c r="AQ93" s="6" t="s">
        <v>11</v>
      </c>
      <c r="AR93" s="6" t="s">
        <v>11</v>
      </c>
      <c r="AS93" s="6" t="s">
        <v>11</v>
      </c>
      <c r="AT93" s="6" t="s">
        <v>11</v>
      </c>
      <c r="AU93" s="6" t="s">
        <v>11</v>
      </c>
      <c r="AV93" s="6">
        <v>110735.8</v>
      </c>
      <c r="AW93" s="6" t="s">
        <v>11</v>
      </c>
      <c r="AX93" s="6" t="s">
        <v>11</v>
      </c>
      <c r="AY93" s="6" t="s">
        <v>11</v>
      </c>
      <c r="AZ93" s="6" t="s">
        <v>11</v>
      </c>
      <c r="BA93" s="6" t="s">
        <v>11</v>
      </c>
      <c r="BB93" s="6">
        <v>33850.620000000003</v>
      </c>
      <c r="BC93" s="6" t="s">
        <v>11</v>
      </c>
      <c r="BD93" s="6" t="s">
        <v>11</v>
      </c>
      <c r="BE93" s="6" t="s">
        <v>11</v>
      </c>
      <c r="BF93" s="6" t="s">
        <v>11</v>
      </c>
      <c r="BG93" s="6" t="s">
        <v>11</v>
      </c>
      <c r="BH93" s="6">
        <v>78880.78</v>
      </c>
      <c r="BI93" s="6" t="s">
        <v>11</v>
      </c>
    </row>
    <row r="94" spans="1:61" s="8" customFormat="1">
      <c r="A94" s="4" t="s">
        <v>34</v>
      </c>
      <c r="B94" s="2" t="s">
        <v>18</v>
      </c>
      <c r="C94" s="2" t="s">
        <v>0</v>
      </c>
      <c r="D94" s="6">
        <v>9111185</v>
      </c>
      <c r="E94" s="6">
        <v>12791063</v>
      </c>
      <c r="F94" s="6">
        <v>3734740</v>
      </c>
      <c r="G94" s="6">
        <v>9812707</v>
      </c>
      <c r="H94" s="6" t="s">
        <v>11</v>
      </c>
      <c r="I94" s="6">
        <v>3642.1709999999998</v>
      </c>
      <c r="J94" s="6" t="s">
        <v>12</v>
      </c>
      <c r="K94" s="6">
        <v>28756.85</v>
      </c>
      <c r="L94" s="6" t="s">
        <v>11</v>
      </c>
      <c r="M94" s="6">
        <v>16525.439999999999</v>
      </c>
      <c r="N94" s="6" t="s">
        <v>11</v>
      </c>
      <c r="O94" s="6">
        <v>1643.2919999999999</v>
      </c>
      <c r="P94" s="6" t="s">
        <v>11</v>
      </c>
      <c r="Q94" s="6">
        <v>34999.81</v>
      </c>
      <c r="R94" s="6" t="s">
        <v>11</v>
      </c>
      <c r="S94" s="16" t="s">
        <v>290</v>
      </c>
      <c r="T94" s="6" t="s">
        <v>11</v>
      </c>
      <c r="U94" s="6" t="s">
        <v>11</v>
      </c>
      <c r="V94" s="16" t="s">
        <v>290</v>
      </c>
      <c r="W94" s="16" t="s">
        <v>290</v>
      </c>
      <c r="X94" s="6" t="s">
        <v>11</v>
      </c>
      <c r="Y94" s="6" t="s">
        <v>11</v>
      </c>
      <c r="Z94" s="6">
        <v>78929.91</v>
      </c>
      <c r="AA94" s="6" t="s">
        <v>11</v>
      </c>
      <c r="AB94" s="6" t="s">
        <v>11</v>
      </c>
      <c r="AC94" s="6" t="s">
        <v>11</v>
      </c>
      <c r="AD94" s="6" t="s">
        <v>11</v>
      </c>
      <c r="AE94" s="6" t="s">
        <v>11</v>
      </c>
      <c r="AF94" s="6" t="s">
        <v>11</v>
      </c>
      <c r="AG94" s="6" t="s">
        <v>11</v>
      </c>
      <c r="AH94" s="6" t="s">
        <v>11</v>
      </c>
      <c r="AI94" s="6" t="s">
        <v>11</v>
      </c>
      <c r="AJ94" s="6" t="s">
        <v>11</v>
      </c>
      <c r="AK94" s="6" t="s">
        <v>11</v>
      </c>
      <c r="AL94" s="6" t="s">
        <v>11</v>
      </c>
      <c r="AM94" s="6" t="s">
        <v>11</v>
      </c>
      <c r="AN94" s="6" t="s">
        <v>11</v>
      </c>
      <c r="AO94" s="6" t="s">
        <v>11</v>
      </c>
      <c r="AP94" s="6" t="s">
        <v>11</v>
      </c>
      <c r="AQ94" s="6" t="s">
        <v>11</v>
      </c>
      <c r="AR94" s="6" t="s">
        <v>11</v>
      </c>
      <c r="AS94" s="6" t="s">
        <v>11</v>
      </c>
      <c r="AT94" s="6" t="s">
        <v>11</v>
      </c>
      <c r="AU94" s="6" t="s">
        <v>11</v>
      </c>
      <c r="AV94" s="6">
        <v>52710.239999999998</v>
      </c>
      <c r="AW94" s="6" t="s">
        <v>11</v>
      </c>
      <c r="AX94" s="6" t="s">
        <v>11</v>
      </c>
      <c r="AY94" s="6" t="s">
        <v>11</v>
      </c>
      <c r="AZ94" s="6" t="s">
        <v>11</v>
      </c>
      <c r="BA94" s="6" t="s">
        <v>11</v>
      </c>
      <c r="BB94" s="6">
        <v>17646.39</v>
      </c>
      <c r="BC94" s="6" t="s">
        <v>11</v>
      </c>
      <c r="BD94" s="6" t="s">
        <v>11</v>
      </c>
      <c r="BE94" s="6" t="s">
        <v>11</v>
      </c>
      <c r="BF94" s="6" t="s">
        <v>11</v>
      </c>
      <c r="BG94" s="6" t="s">
        <v>11</v>
      </c>
      <c r="BH94" s="6">
        <v>45217.2</v>
      </c>
      <c r="BI94" s="6" t="s">
        <v>11</v>
      </c>
    </row>
    <row r="95" spans="1:61" s="8" customFormat="1">
      <c r="A95" s="4" t="s">
        <v>34</v>
      </c>
      <c r="B95" s="2" t="s">
        <v>19</v>
      </c>
      <c r="C95" s="2" t="s">
        <v>0</v>
      </c>
      <c r="D95" s="6">
        <v>7399439</v>
      </c>
      <c r="E95" s="6">
        <v>10855336</v>
      </c>
      <c r="F95" s="6">
        <v>3433796</v>
      </c>
      <c r="G95" s="6">
        <v>8333006</v>
      </c>
      <c r="H95" s="6" t="s">
        <v>11</v>
      </c>
      <c r="I95" s="6">
        <v>3303.5259999999998</v>
      </c>
      <c r="J95" s="6" t="s">
        <v>12</v>
      </c>
      <c r="K95" s="6">
        <v>29622.62</v>
      </c>
      <c r="L95" s="6" t="s">
        <v>11</v>
      </c>
      <c r="M95" s="6">
        <v>13715.32</v>
      </c>
      <c r="N95" s="6" t="s">
        <v>11</v>
      </c>
      <c r="O95" s="6">
        <v>12132.83</v>
      </c>
      <c r="P95" s="6" t="s">
        <v>11</v>
      </c>
      <c r="Q95" s="6">
        <v>28623.69</v>
      </c>
      <c r="R95" s="6" t="s">
        <v>11</v>
      </c>
      <c r="S95" s="16" t="s">
        <v>290</v>
      </c>
      <c r="T95" s="6" t="s">
        <v>11</v>
      </c>
      <c r="U95" s="6" t="s">
        <v>11</v>
      </c>
      <c r="V95" s="16" t="s">
        <v>290</v>
      </c>
      <c r="W95" s="16" t="s">
        <v>290</v>
      </c>
      <c r="X95" s="6" t="s">
        <v>11</v>
      </c>
      <c r="Y95" s="6" t="s">
        <v>11</v>
      </c>
      <c r="Z95" s="6">
        <v>63783.59</v>
      </c>
      <c r="AA95" s="6" t="s">
        <v>11</v>
      </c>
      <c r="AB95" s="6" t="s">
        <v>11</v>
      </c>
      <c r="AC95" s="6" t="s">
        <v>11</v>
      </c>
      <c r="AD95" s="6" t="s">
        <v>11</v>
      </c>
      <c r="AE95" s="6" t="s">
        <v>11</v>
      </c>
      <c r="AF95" s="6" t="s">
        <v>11</v>
      </c>
      <c r="AG95" s="6" t="s">
        <v>11</v>
      </c>
      <c r="AH95" s="6" t="s">
        <v>11</v>
      </c>
      <c r="AI95" s="6" t="s">
        <v>11</v>
      </c>
      <c r="AJ95" s="6" t="s">
        <v>11</v>
      </c>
      <c r="AK95" s="6" t="s">
        <v>11</v>
      </c>
      <c r="AL95" s="6" t="s">
        <v>11</v>
      </c>
      <c r="AM95" s="6" t="s">
        <v>11</v>
      </c>
      <c r="AN95" s="6" t="s">
        <v>11</v>
      </c>
      <c r="AO95" s="6" t="s">
        <v>11</v>
      </c>
      <c r="AP95" s="6" t="s">
        <v>11</v>
      </c>
      <c r="AQ95" s="6" t="s">
        <v>11</v>
      </c>
      <c r="AR95" s="6" t="s">
        <v>11</v>
      </c>
      <c r="AS95" s="6" t="s">
        <v>11</v>
      </c>
      <c r="AT95" s="6" t="s">
        <v>11</v>
      </c>
      <c r="AU95" s="6" t="s">
        <v>11</v>
      </c>
      <c r="AV95" s="6">
        <v>43422.3</v>
      </c>
      <c r="AW95" s="6" t="s">
        <v>11</v>
      </c>
      <c r="AX95" s="6" t="s">
        <v>11</v>
      </c>
      <c r="AY95" s="6" t="s">
        <v>11</v>
      </c>
      <c r="AZ95" s="6" t="s">
        <v>11</v>
      </c>
      <c r="BA95" s="6" t="s">
        <v>11</v>
      </c>
      <c r="BB95" s="6">
        <v>13563.35</v>
      </c>
      <c r="BC95" s="6" t="s">
        <v>11</v>
      </c>
      <c r="BD95" s="6" t="s">
        <v>11</v>
      </c>
      <c r="BE95" s="6" t="s">
        <v>11</v>
      </c>
      <c r="BF95" s="6" t="s">
        <v>11</v>
      </c>
      <c r="BG95" s="6" t="s">
        <v>11</v>
      </c>
      <c r="BH95" s="6">
        <v>37063.800000000003</v>
      </c>
      <c r="BI95" s="6" t="s">
        <v>11</v>
      </c>
    </row>
    <row r="96" spans="1:61" s="8" customFormat="1">
      <c r="A96" s="4" t="s">
        <v>34</v>
      </c>
      <c r="B96" s="2" t="s">
        <v>20</v>
      </c>
      <c r="C96" s="2" t="s">
        <v>0</v>
      </c>
      <c r="D96" s="6">
        <v>7291044</v>
      </c>
      <c r="E96" s="6">
        <v>10563171</v>
      </c>
      <c r="F96" s="6">
        <v>3288987</v>
      </c>
      <c r="G96" s="6">
        <v>8130980</v>
      </c>
      <c r="H96" s="6" t="s">
        <v>11</v>
      </c>
      <c r="I96" s="6">
        <v>2591.377</v>
      </c>
      <c r="J96" s="6" t="s">
        <v>12</v>
      </c>
      <c r="K96" s="6">
        <v>26187.83</v>
      </c>
      <c r="L96" s="6" t="s">
        <v>11</v>
      </c>
      <c r="M96" s="6">
        <v>13997.9</v>
      </c>
      <c r="N96" s="6" t="s">
        <v>11</v>
      </c>
      <c r="O96" s="6">
        <v>14191.91</v>
      </c>
      <c r="P96" s="6" t="s">
        <v>11</v>
      </c>
      <c r="Q96" s="6">
        <v>28853.73</v>
      </c>
      <c r="R96" s="6" t="s">
        <v>11</v>
      </c>
      <c r="S96" s="16" t="s">
        <v>290</v>
      </c>
      <c r="T96" s="6" t="s">
        <v>11</v>
      </c>
      <c r="U96" s="6" t="s">
        <v>11</v>
      </c>
      <c r="V96" s="16" t="s">
        <v>290</v>
      </c>
      <c r="W96" s="16" t="s">
        <v>290</v>
      </c>
      <c r="X96" s="6" t="s">
        <v>11</v>
      </c>
      <c r="Y96" s="6" t="s">
        <v>11</v>
      </c>
      <c r="Z96" s="6">
        <v>61479.85</v>
      </c>
      <c r="AA96" s="6" t="s">
        <v>11</v>
      </c>
      <c r="AB96" s="6" t="s">
        <v>11</v>
      </c>
      <c r="AC96" s="6" t="s">
        <v>11</v>
      </c>
      <c r="AD96" s="6" t="s">
        <v>11</v>
      </c>
      <c r="AE96" s="6" t="s">
        <v>11</v>
      </c>
      <c r="AF96" s="6" t="s">
        <v>11</v>
      </c>
      <c r="AG96" s="6" t="s">
        <v>11</v>
      </c>
      <c r="AH96" s="6" t="s">
        <v>11</v>
      </c>
      <c r="AI96" s="6" t="s">
        <v>11</v>
      </c>
      <c r="AJ96" s="6" t="s">
        <v>11</v>
      </c>
      <c r="AK96" s="6" t="s">
        <v>11</v>
      </c>
      <c r="AL96" s="6" t="s">
        <v>11</v>
      </c>
      <c r="AM96" s="6" t="s">
        <v>11</v>
      </c>
      <c r="AN96" s="6" t="s">
        <v>11</v>
      </c>
      <c r="AO96" s="6" t="s">
        <v>11</v>
      </c>
      <c r="AP96" s="6" t="s">
        <v>11</v>
      </c>
      <c r="AQ96" s="6" t="s">
        <v>11</v>
      </c>
      <c r="AR96" s="6" t="s">
        <v>11</v>
      </c>
      <c r="AS96" s="6" t="s">
        <v>11</v>
      </c>
      <c r="AT96" s="6" t="s">
        <v>11</v>
      </c>
      <c r="AU96" s="6" t="s">
        <v>11</v>
      </c>
      <c r="AV96" s="6">
        <v>42967.59</v>
      </c>
      <c r="AW96" s="6" t="s">
        <v>11</v>
      </c>
      <c r="AX96" s="6" t="s">
        <v>11</v>
      </c>
      <c r="AY96" s="6" t="s">
        <v>11</v>
      </c>
      <c r="AZ96" s="6" t="s">
        <v>11</v>
      </c>
      <c r="BA96" s="6" t="s">
        <v>11</v>
      </c>
      <c r="BB96" s="6">
        <v>13079.37</v>
      </c>
      <c r="BC96" s="6" t="s">
        <v>11</v>
      </c>
      <c r="BD96" s="6" t="s">
        <v>11</v>
      </c>
      <c r="BE96" s="6" t="s">
        <v>11</v>
      </c>
      <c r="BF96" s="6" t="s">
        <v>11</v>
      </c>
      <c r="BG96" s="6" t="s">
        <v>11</v>
      </c>
      <c r="BH96" s="6">
        <v>36930.57</v>
      </c>
      <c r="BI96" s="6" t="s">
        <v>11</v>
      </c>
    </row>
    <row r="97" spans="1:61" s="8" customFormat="1">
      <c r="A97" s="4" t="s">
        <v>131</v>
      </c>
      <c r="B97" s="2" t="s">
        <v>15</v>
      </c>
      <c r="C97" s="2" t="s">
        <v>0</v>
      </c>
      <c r="D97" s="6">
        <v>12055493</v>
      </c>
      <c r="E97" s="6">
        <v>16683412</v>
      </c>
      <c r="F97" s="6">
        <v>5229033</v>
      </c>
      <c r="G97" s="6">
        <v>12607496</v>
      </c>
      <c r="H97" s="6" t="s">
        <v>11</v>
      </c>
      <c r="I97" s="6">
        <v>5510.1540000000005</v>
      </c>
      <c r="J97" s="6" t="s">
        <v>12</v>
      </c>
      <c r="K97" s="6">
        <v>43386.1</v>
      </c>
      <c r="L97" s="6" t="s">
        <v>11</v>
      </c>
      <c r="M97" s="6">
        <v>21382.76</v>
      </c>
      <c r="N97" s="6" t="s">
        <v>11</v>
      </c>
      <c r="O97" s="6">
        <v>22399.68</v>
      </c>
      <c r="P97" s="6" t="s">
        <v>11</v>
      </c>
      <c r="Q97" s="6">
        <v>41342.25</v>
      </c>
      <c r="R97" s="6" t="s">
        <v>11</v>
      </c>
      <c r="S97" s="16" t="s">
        <v>290</v>
      </c>
      <c r="T97" s="6" t="s">
        <v>11</v>
      </c>
      <c r="U97" s="6" t="s">
        <v>11</v>
      </c>
      <c r="V97" s="16" t="s">
        <v>290</v>
      </c>
      <c r="W97" s="16" t="s">
        <v>290</v>
      </c>
      <c r="X97" s="6" t="s">
        <v>11</v>
      </c>
      <c r="Y97" s="6" t="s">
        <v>11</v>
      </c>
      <c r="Z97" s="6">
        <v>88563.13</v>
      </c>
      <c r="AA97" s="6" t="s">
        <v>11</v>
      </c>
      <c r="AB97" s="6" t="s">
        <v>11</v>
      </c>
      <c r="AC97" s="6" t="s">
        <v>11</v>
      </c>
      <c r="AD97" s="6" t="s">
        <v>11</v>
      </c>
      <c r="AE97" s="6" t="s">
        <v>11</v>
      </c>
      <c r="AF97" s="6" t="s">
        <v>11</v>
      </c>
      <c r="AG97" s="6" t="s">
        <v>11</v>
      </c>
      <c r="AH97" s="6" t="s">
        <v>11</v>
      </c>
      <c r="AI97" s="6" t="s">
        <v>11</v>
      </c>
      <c r="AJ97" s="6" t="s">
        <v>11</v>
      </c>
      <c r="AK97" s="6" t="s">
        <v>11</v>
      </c>
      <c r="AL97" s="6" t="s">
        <v>11</v>
      </c>
      <c r="AM97" s="6" t="s">
        <v>11</v>
      </c>
      <c r="AN97" s="6" t="s">
        <v>11</v>
      </c>
      <c r="AO97" s="6" t="s">
        <v>11</v>
      </c>
      <c r="AP97" s="6" t="s">
        <v>11</v>
      </c>
      <c r="AQ97" s="6" t="s">
        <v>11</v>
      </c>
      <c r="AR97" s="6" t="s">
        <v>11</v>
      </c>
      <c r="AS97" s="6" t="s">
        <v>11</v>
      </c>
      <c r="AT97" s="6" t="s">
        <v>11</v>
      </c>
      <c r="AU97" s="6" t="s">
        <v>11</v>
      </c>
      <c r="AV97" s="6">
        <v>58177.61</v>
      </c>
      <c r="AW97" s="6" t="s">
        <v>11</v>
      </c>
      <c r="AX97" s="6" t="s">
        <v>11</v>
      </c>
      <c r="AY97" s="6" t="s">
        <v>11</v>
      </c>
      <c r="AZ97" s="6" t="s">
        <v>11</v>
      </c>
      <c r="BA97" s="6" t="s">
        <v>11</v>
      </c>
      <c r="BB97" s="6">
        <v>20771.88</v>
      </c>
      <c r="BC97" s="6" t="s">
        <v>11</v>
      </c>
      <c r="BD97" s="6" t="s">
        <v>11</v>
      </c>
      <c r="BE97" s="6" t="s">
        <v>11</v>
      </c>
      <c r="BF97" s="6" t="s">
        <v>11</v>
      </c>
      <c r="BG97" s="6" t="s">
        <v>11</v>
      </c>
      <c r="BH97" s="6">
        <v>55110.54</v>
      </c>
      <c r="BI97" s="6" t="s">
        <v>11</v>
      </c>
    </row>
    <row r="98" spans="1:61" s="8" customFormat="1">
      <c r="A98" s="4" t="s">
        <v>131</v>
      </c>
      <c r="B98" s="2" t="s">
        <v>16</v>
      </c>
      <c r="C98" s="2" t="s">
        <v>0</v>
      </c>
      <c r="D98" s="6">
        <v>6112247</v>
      </c>
      <c r="E98" s="6">
        <v>9373757</v>
      </c>
      <c r="F98" s="6">
        <v>2909798</v>
      </c>
      <c r="G98" s="6">
        <v>6907105</v>
      </c>
      <c r="H98" s="6" t="s">
        <v>11</v>
      </c>
      <c r="I98" s="6">
        <v>1587.6510000000001</v>
      </c>
      <c r="J98" s="6" t="s">
        <v>12</v>
      </c>
      <c r="K98" s="6">
        <v>25219.51</v>
      </c>
      <c r="L98" s="6" t="s">
        <v>11</v>
      </c>
      <c r="M98" s="6">
        <v>10190.379999999999</v>
      </c>
      <c r="N98" s="6" t="s">
        <v>11</v>
      </c>
      <c r="O98" s="6">
        <v>8941.0049999999992</v>
      </c>
      <c r="P98" s="6" t="s">
        <v>11</v>
      </c>
      <c r="Q98" s="6">
        <v>21197.03</v>
      </c>
      <c r="R98" s="6" t="s">
        <v>11</v>
      </c>
      <c r="S98" s="16" t="s">
        <v>290</v>
      </c>
      <c r="T98" s="6" t="s">
        <v>11</v>
      </c>
      <c r="U98" s="6" t="s">
        <v>11</v>
      </c>
      <c r="V98" s="16" t="s">
        <v>290</v>
      </c>
      <c r="W98" s="16" t="s">
        <v>290</v>
      </c>
      <c r="X98" s="6" t="s">
        <v>11</v>
      </c>
      <c r="Y98" s="6" t="s">
        <v>11</v>
      </c>
      <c r="Z98" s="6">
        <v>43576.22</v>
      </c>
      <c r="AA98" s="6" t="s">
        <v>11</v>
      </c>
      <c r="AB98" s="6" t="s">
        <v>11</v>
      </c>
      <c r="AC98" s="6" t="s">
        <v>11</v>
      </c>
      <c r="AD98" s="6" t="s">
        <v>11</v>
      </c>
      <c r="AE98" s="6" t="s">
        <v>11</v>
      </c>
      <c r="AF98" s="6" t="s">
        <v>11</v>
      </c>
      <c r="AG98" s="6" t="s">
        <v>11</v>
      </c>
      <c r="AH98" s="6" t="s">
        <v>11</v>
      </c>
      <c r="AI98" s="6" t="s">
        <v>11</v>
      </c>
      <c r="AJ98" s="6" t="s">
        <v>11</v>
      </c>
      <c r="AK98" s="6" t="s">
        <v>11</v>
      </c>
      <c r="AL98" s="6" t="s">
        <v>11</v>
      </c>
      <c r="AM98" s="6" t="s">
        <v>11</v>
      </c>
      <c r="AN98" s="6" t="s">
        <v>11</v>
      </c>
      <c r="AO98" s="6" t="s">
        <v>11</v>
      </c>
      <c r="AP98" s="6" t="s">
        <v>11</v>
      </c>
      <c r="AQ98" s="6" t="s">
        <v>11</v>
      </c>
      <c r="AR98" s="6" t="s">
        <v>11</v>
      </c>
      <c r="AS98" s="6" t="s">
        <v>11</v>
      </c>
      <c r="AT98" s="6" t="s">
        <v>11</v>
      </c>
      <c r="AU98" s="6" t="s">
        <v>11</v>
      </c>
      <c r="AV98" s="6">
        <v>30424</v>
      </c>
      <c r="AW98" s="6" t="s">
        <v>11</v>
      </c>
      <c r="AX98" s="6" t="s">
        <v>11</v>
      </c>
      <c r="AY98" s="6" t="s">
        <v>11</v>
      </c>
      <c r="AZ98" s="6" t="s">
        <v>11</v>
      </c>
      <c r="BA98" s="6" t="s">
        <v>11</v>
      </c>
      <c r="BB98" s="6">
        <v>10205.56</v>
      </c>
      <c r="BC98" s="6" t="s">
        <v>11</v>
      </c>
      <c r="BD98" s="6" t="s">
        <v>11</v>
      </c>
      <c r="BE98" s="6" t="s">
        <v>11</v>
      </c>
      <c r="BF98" s="6" t="s">
        <v>11</v>
      </c>
      <c r="BG98" s="6" t="s">
        <v>11</v>
      </c>
      <c r="BH98" s="6">
        <v>26821.58</v>
      </c>
      <c r="BI98" s="6" t="s">
        <v>11</v>
      </c>
    </row>
    <row r="99" spans="1:61" s="8" customFormat="1">
      <c r="A99" s="4" t="s">
        <v>131</v>
      </c>
      <c r="B99" s="2" t="s">
        <v>17</v>
      </c>
      <c r="C99" s="2" t="s">
        <v>0</v>
      </c>
      <c r="D99" s="6">
        <v>5738373</v>
      </c>
      <c r="E99" s="6">
        <v>7836840</v>
      </c>
      <c r="F99" s="6">
        <v>2751279</v>
      </c>
      <c r="G99" s="6">
        <v>6501571</v>
      </c>
      <c r="H99" s="6" t="s">
        <v>11</v>
      </c>
      <c r="I99" s="6">
        <v>2454.4349999999999</v>
      </c>
      <c r="J99" s="6" t="s">
        <v>12</v>
      </c>
      <c r="K99" s="6">
        <v>20626.169999999998</v>
      </c>
      <c r="L99" s="6" t="s">
        <v>11</v>
      </c>
      <c r="M99" s="6">
        <v>9081.3009999999995</v>
      </c>
      <c r="N99" s="6" t="s">
        <v>11</v>
      </c>
      <c r="O99" s="6">
        <v>7907.8040000000001</v>
      </c>
      <c r="P99" s="6" t="s">
        <v>11</v>
      </c>
      <c r="Q99" s="6">
        <v>20458.73</v>
      </c>
      <c r="R99" s="6" t="s">
        <v>11</v>
      </c>
      <c r="S99" s="16" t="s">
        <v>290</v>
      </c>
      <c r="T99" s="6" t="s">
        <v>11</v>
      </c>
      <c r="U99" s="6" t="s">
        <v>11</v>
      </c>
      <c r="V99" s="16" t="s">
        <v>290</v>
      </c>
      <c r="W99" s="16" t="s">
        <v>290</v>
      </c>
      <c r="X99" s="6" t="s">
        <v>11</v>
      </c>
      <c r="Y99" s="6" t="s">
        <v>11</v>
      </c>
      <c r="Z99" s="6">
        <v>41386.46</v>
      </c>
      <c r="AA99" s="6" t="s">
        <v>11</v>
      </c>
      <c r="AB99" s="6" t="s">
        <v>11</v>
      </c>
      <c r="AC99" s="6" t="s">
        <v>11</v>
      </c>
      <c r="AD99" s="6" t="s">
        <v>11</v>
      </c>
      <c r="AE99" s="6" t="s">
        <v>11</v>
      </c>
      <c r="AF99" s="6" t="s">
        <v>11</v>
      </c>
      <c r="AG99" s="6" t="s">
        <v>11</v>
      </c>
      <c r="AH99" s="6" t="s">
        <v>11</v>
      </c>
      <c r="AI99" s="6" t="s">
        <v>11</v>
      </c>
      <c r="AJ99" s="6" t="s">
        <v>11</v>
      </c>
      <c r="AK99" s="6" t="s">
        <v>11</v>
      </c>
      <c r="AL99" s="6" t="s">
        <v>11</v>
      </c>
      <c r="AM99" s="6" t="s">
        <v>11</v>
      </c>
      <c r="AN99" s="6" t="s">
        <v>11</v>
      </c>
      <c r="AO99" s="6" t="s">
        <v>11</v>
      </c>
      <c r="AP99" s="6" t="s">
        <v>11</v>
      </c>
      <c r="AQ99" s="6" t="s">
        <v>11</v>
      </c>
      <c r="AR99" s="6" t="s">
        <v>11</v>
      </c>
      <c r="AS99" s="6" t="s">
        <v>11</v>
      </c>
      <c r="AT99" s="6" t="s">
        <v>11</v>
      </c>
      <c r="AU99" s="6" t="s">
        <v>11</v>
      </c>
      <c r="AV99" s="6">
        <v>28959.07</v>
      </c>
      <c r="AW99" s="6" t="s">
        <v>11</v>
      </c>
      <c r="AX99" s="6" t="s">
        <v>11</v>
      </c>
      <c r="AY99" s="6" t="s">
        <v>11</v>
      </c>
      <c r="AZ99" s="6" t="s">
        <v>11</v>
      </c>
      <c r="BA99" s="6" t="s">
        <v>11</v>
      </c>
      <c r="BB99" s="6">
        <v>10311.73</v>
      </c>
      <c r="BC99" s="6" t="s">
        <v>11</v>
      </c>
      <c r="BD99" s="6" t="s">
        <v>11</v>
      </c>
      <c r="BE99" s="6" t="s">
        <v>11</v>
      </c>
      <c r="BF99" s="6" t="s">
        <v>11</v>
      </c>
      <c r="BG99" s="6" t="s">
        <v>11</v>
      </c>
      <c r="BH99" s="6">
        <v>25069.65</v>
      </c>
      <c r="BI99" s="6" t="s">
        <v>11</v>
      </c>
    </row>
    <row r="100" spans="1:61" s="8" customFormat="1">
      <c r="A100" s="4" t="s">
        <v>131</v>
      </c>
      <c r="B100" s="2" t="s">
        <v>18</v>
      </c>
      <c r="C100" s="2" t="s">
        <v>0</v>
      </c>
      <c r="D100" s="6">
        <v>7914951</v>
      </c>
      <c r="E100" s="6">
        <v>11635606</v>
      </c>
      <c r="F100" s="6">
        <v>3397855</v>
      </c>
      <c r="G100" s="6">
        <v>8731535</v>
      </c>
      <c r="H100" s="6" t="s">
        <v>11</v>
      </c>
      <c r="I100" s="6">
        <v>1612.2860000000001</v>
      </c>
      <c r="J100" s="6" t="s">
        <v>12</v>
      </c>
      <c r="K100" s="6">
        <v>26728.78</v>
      </c>
      <c r="L100" s="6" t="s">
        <v>11</v>
      </c>
      <c r="M100" s="6">
        <v>15282.73</v>
      </c>
      <c r="N100" s="6" t="s">
        <v>11</v>
      </c>
      <c r="O100" s="6">
        <v>1173.068</v>
      </c>
      <c r="P100" s="6" t="s">
        <v>11</v>
      </c>
      <c r="Q100" s="6">
        <v>31514.39</v>
      </c>
      <c r="R100" s="6" t="s">
        <v>11</v>
      </c>
      <c r="S100" s="16" t="s">
        <v>290</v>
      </c>
      <c r="T100" s="6" t="s">
        <v>11</v>
      </c>
      <c r="U100" s="6" t="s">
        <v>11</v>
      </c>
      <c r="V100" s="16" t="s">
        <v>290</v>
      </c>
      <c r="W100" s="16" t="s">
        <v>290</v>
      </c>
      <c r="X100" s="6" t="s">
        <v>11</v>
      </c>
      <c r="Y100" s="6" t="s">
        <v>11</v>
      </c>
      <c r="Z100" s="6">
        <v>59975.28</v>
      </c>
      <c r="AA100" s="6" t="s">
        <v>11</v>
      </c>
      <c r="AB100" s="6" t="s">
        <v>11</v>
      </c>
      <c r="AC100" s="6" t="s">
        <v>11</v>
      </c>
      <c r="AD100" s="6" t="s">
        <v>11</v>
      </c>
      <c r="AE100" s="6" t="s">
        <v>11</v>
      </c>
      <c r="AF100" s="6" t="s">
        <v>11</v>
      </c>
      <c r="AG100" s="6" t="s">
        <v>11</v>
      </c>
      <c r="AH100" s="6" t="s">
        <v>11</v>
      </c>
      <c r="AI100" s="6" t="s">
        <v>11</v>
      </c>
      <c r="AJ100" s="6" t="s">
        <v>11</v>
      </c>
      <c r="AK100" s="6" t="s">
        <v>11</v>
      </c>
      <c r="AL100" s="6" t="s">
        <v>11</v>
      </c>
      <c r="AM100" s="6" t="s">
        <v>11</v>
      </c>
      <c r="AN100" s="6" t="s">
        <v>11</v>
      </c>
      <c r="AO100" s="6" t="s">
        <v>11</v>
      </c>
      <c r="AP100" s="6" t="s">
        <v>11</v>
      </c>
      <c r="AQ100" s="6" t="s">
        <v>11</v>
      </c>
      <c r="AR100" s="6" t="s">
        <v>11</v>
      </c>
      <c r="AS100" s="6" t="s">
        <v>11</v>
      </c>
      <c r="AT100" s="6" t="s">
        <v>11</v>
      </c>
      <c r="AU100" s="6" t="s">
        <v>11</v>
      </c>
      <c r="AV100" s="6">
        <v>47134.34</v>
      </c>
      <c r="AW100" s="6" t="s">
        <v>11</v>
      </c>
      <c r="AX100" s="6" t="s">
        <v>11</v>
      </c>
      <c r="AY100" s="6" t="s">
        <v>11</v>
      </c>
      <c r="AZ100" s="6" t="s">
        <v>11</v>
      </c>
      <c r="BA100" s="6" t="s">
        <v>11</v>
      </c>
      <c r="BB100" s="6">
        <v>15947.57</v>
      </c>
      <c r="BC100" s="6" t="s">
        <v>11</v>
      </c>
      <c r="BD100" s="6" t="s">
        <v>11</v>
      </c>
      <c r="BE100" s="6" t="s">
        <v>11</v>
      </c>
      <c r="BF100" s="6" t="s">
        <v>11</v>
      </c>
      <c r="BG100" s="6" t="s">
        <v>11</v>
      </c>
      <c r="BH100" s="6">
        <v>44195.16</v>
      </c>
      <c r="BI100" s="6" t="s">
        <v>11</v>
      </c>
    </row>
    <row r="101" spans="1:61" s="8" customFormat="1">
      <c r="A101" s="4" t="s">
        <v>131</v>
      </c>
      <c r="B101" s="2" t="s">
        <v>19</v>
      </c>
      <c r="C101" s="2" t="s">
        <v>0</v>
      </c>
      <c r="D101" s="6">
        <v>7087813</v>
      </c>
      <c r="E101" s="6">
        <v>10612436</v>
      </c>
      <c r="F101" s="6">
        <v>3451484</v>
      </c>
      <c r="G101" s="6">
        <v>8159077</v>
      </c>
      <c r="H101" s="6" t="s">
        <v>11</v>
      </c>
      <c r="I101" s="6">
        <v>1673.912</v>
      </c>
      <c r="J101" s="6" t="s">
        <v>12</v>
      </c>
      <c r="K101" s="6">
        <v>25695.38</v>
      </c>
      <c r="L101" s="6" t="s">
        <v>11</v>
      </c>
      <c r="M101" s="6">
        <v>13967.41</v>
      </c>
      <c r="N101" s="6" t="s">
        <v>11</v>
      </c>
      <c r="O101" s="6">
        <v>10840.08</v>
      </c>
      <c r="P101" s="6" t="s">
        <v>11</v>
      </c>
      <c r="Q101" s="6">
        <v>28704.11</v>
      </c>
      <c r="R101" s="6" t="s">
        <v>11</v>
      </c>
      <c r="S101" s="16" t="s">
        <v>290</v>
      </c>
      <c r="T101" s="6" t="s">
        <v>11</v>
      </c>
      <c r="U101" s="6" t="s">
        <v>11</v>
      </c>
      <c r="V101" s="16" t="s">
        <v>290</v>
      </c>
      <c r="W101" s="16" t="s">
        <v>290</v>
      </c>
      <c r="X101" s="6" t="s">
        <v>11</v>
      </c>
      <c r="Y101" s="6" t="s">
        <v>11</v>
      </c>
      <c r="Z101" s="6">
        <v>56267.97</v>
      </c>
      <c r="AA101" s="6" t="s">
        <v>11</v>
      </c>
      <c r="AB101" s="6" t="s">
        <v>11</v>
      </c>
      <c r="AC101" s="6" t="s">
        <v>11</v>
      </c>
      <c r="AD101" s="6" t="s">
        <v>11</v>
      </c>
      <c r="AE101" s="6" t="s">
        <v>11</v>
      </c>
      <c r="AF101" s="6" t="s">
        <v>11</v>
      </c>
      <c r="AG101" s="6" t="s">
        <v>11</v>
      </c>
      <c r="AH101" s="6" t="s">
        <v>11</v>
      </c>
      <c r="AI101" s="6" t="s">
        <v>11</v>
      </c>
      <c r="AJ101" s="6" t="s">
        <v>11</v>
      </c>
      <c r="AK101" s="6" t="s">
        <v>11</v>
      </c>
      <c r="AL101" s="6" t="s">
        <v>11</v>
      </c>
      <c r="AM101" s="6" t="s">
        <v>11</v>
      </c>
      <c r="AN101" s="6" t="s">
        <v>11</v>
      </c>
      <c r="AO101" s="6" t="s">
        <v>11</v>
      </c>
      <c r="AP101" s="6" t="s">
        <v>11</v>
      </c>
      <c r="AQ101" s="6" t="s">
        <v>11</v>
      </c>
      <c r="AR101" s="6" t="s">
        <v>11</v>
      </c>
      <c r="AS101" s="6" t="s">
        <v>11</v>
      </c>
      <c r="AT101" s="6" t="s">
        <v>11</v>
      </c>
      <c r="AU101" s="6" t="s">
        <v>11</v>
      </c>
      <c r="AV101" s="6">
        <v>43007.94</v>
      </c>
      <c r="AW101" s="6" t="s">
        <v>11</v>
      </c>
      <c r="AX101" s="6" t="s">
        <v>11</v>
      </c>
      <c r="AY101" s="6" t="s">
        <v>11</v>
      </c>
      <c r="AZ101" s="6" t="s">
        <v>11</v>
      </c>
      <c r="BA101" s="6" t="s">
        <v>11</v>
      </c>
      <c r="BB101" s="6">
        <v>15278.17</v>
      </c>
      <c r="BC101" s="6" t="s">
        <v>11</v>
      </c>
      <c r="BD101" s="6" t="s">
        <v>11</v>
      </c>
      <c r="BE101" s="6" t="s">
        <v>11</v>
      </c>
      <c r="BF101" s="6" t="s">
        <v>11</v>
      </c>
      <c r="BG101" s="6" t="s">
        <v>11</v>
      </c>
      <c r="BH101" s="6">
        <v>38090.32</v>
      </c>
      <c r="BI101" s="6" t="s">
        <v>11</v>
      </c>
    </row>
    <row r="102" spans="1:61" s="8" customFormat="1">
      <c r="A102" s="4" t="s">
        <v>131</v>
      </c>
      <c r="B102" s="2" t="s">
        <v>20</v>
      </c>
      <c r="C102" s="2" t="s">
        <v>0</v>
      </c>
      <c r="D102" s="6">
        <v>7392742</v>
      </c>
      <c r="E102" s="6">
        <v>11249444</v>
      </c>
      <c r="F102" s="6">
        <v>3697958</v>
      </c>
      <c r="G102" s="6">
        <v>8664332</v>
      </c>
      <c r="H102" s="6" t="s">
        <v>11</v>
      </c>
      <c r="I102" s="6">
        <v>2069.502</v>
      </c>
      <c r="J102" s="6" t="s">
        <v>12</v>
      </c>
      <c r="K102" s="6">
        <v>24254.080000000002</v>
      </c>
      <c r="L102" s="6" t="s">
        <v>11</v>
      </c>
      <c r="M102" s="6">
        <v>14963.86</v>
      </c>
      <c r="N102" s="6" t="s">
        <v>11</v>
      </c>
      <c r="O102" s="6">
        <v>12689.17</v>
      </c>
      <c r="P102" s="6" t="s">
        <v>11</v>
      </c>
      <c r="Q102" s="6">
        <v>30622.12</v>
      </c>
      <c r="R102" s="6" t="s">
        <v>11</v>
      </c>
      <c r="S102" s="16" t="s">
        <v>290</v>
      </c>
      <c r="T102" s="6" t="s">
        <v>11</v>
      </c>
      <c r="U102" s="6" t="s">
        <v>11</v>
      </c>
      <c r="V102" s="16" t="s">
        <v>290</v>
      </c>
      <c r="W102" s="16" t="s">
        <v>290</v>
      </c>
      <c r="X102" s="6" t="s">
        <v>11</v>
      </c>
      <c r="Y102" s="6" t="s">
        <v>11</v>
      </c>
      <c r="Z102" s="6">
        <v>62036.58</v>
      </c>
      <c r="AA102" s="6" t="s">
        <v>11</v>
      </c>
      <c r="AB102" s="6" t="s">
        <v>11</v>
      </c>
      <c r="AC102" s="6" t="s">
        <v>11</v>
      </c>
      <c r="AD102" s="6" t="s">
        <v>11</v>
      </c>
      <c r="AE102" s="6" t="s">
        <v>11</v>
      </c>
      <c r="AF102" s="6" t="s">
        <v>11</v>
      </c>
      <c r="AG102" s="6" t="s">
        <v>11</v>
      </c>
      <c r="AH102" s="6" t="s">
        <v>11</v>
      </c>
      <c r="AI102" s="6" t="s">
        <v>11</v>
      </c>
      <c r="AJ102" s="6" t="s">
        <v>11</v>
      </c>
      <c r="AK102" s="6" t="s">
        <v>11</v>
      </c>
      <c r="AL102" s="6" t="s">
        <v>11</v>
      </c>
      <c r="AM102" s="6" t="s">
        <v>11</v>
      </c>
      <c r="AN102" s="6" t="s">
        <v>11</v>
      </c>
      <c r="AO102" s="6" t="s">
        <v>11</v>
      </c>
      <c r="AP102" s="6" t="s">
        <v>11</v>
      </c>
      <c r="AQ102" s="6" t="s">
        <v>11</v>
      </c>
      <c r="AR102" s="6" t="s">
        <v>11</v>
      </c>
      <c r="AS102" s="6" t="s">
        <v>11</v>
      </c>
      <c r="AT102" s="6" t="s">
        <v>11</v>
      </c>
      <c r="AU102" s="6" t="s">
        <v>11</v>
      </c>
      <c r="AV102" s="6">
        <v>45077.67</v>
      </c>
      <c r="AW102" s="6" t="s">
        <v>11</v>
      </c>
      <c r="AX102" s="6" t="s">
        <v>11</v>
      </c>
      <c r="AY102" s="6" t="s">
        <v>11</v>
      </c>
      <c r="AZ102" s="6" t="s">
        <v>11</v>
      </c>
      <c r="BA102" s="6" t="s">
        <v>11</v>
      </c>
      <c r="BB102" s="6">
        <v>17248.75</v>
      </c>
      <c r="BC102" s="6" t="s">
        <v>11</v>
      </c>
      <c r="BD102" s="6" t="s">
        <v>11</v>
      </c>
      <c r="BE102" s="6" t="s">
        <v>11</v>
      </c>
      <c r="BF102" s="6" t="s">
        <v>11</v>
      </c>
      <c r="BG102" s="6" t="s">
        <v>11</v>
      </c>
      <c r="BH102" s="6">
        <v>40361.769999999997</v>
      </c>
      <c r="BI102" s="6" t="s">
        <v>11</v>
      </c>
    </row>
    <row r="103" spans="1:61" s="8" customFormat="1">
      <c r="A103" s="4" t="s">
        <v>35</v>
      </c>
      <c r="B103" s="2" t="s">
        <v>15</v>
      </c>
      <c r="C103" s="2" t="s">
        <v>0</v>
      </c>
      <c r="D103" s="6">
        <v>10155393</v>
      </c>
      <c r="E103" s="6">
        <v>13943905</v>
      </c>
      <c r="F103" s="6">
        <v>3877457</v>
      </c>
      <c r="G103" s="6">
        <v>10585219</v>
      </c>
      <c r="H103" s="6" t="s">
        <v>11</v>
      </c>
      <c r="I103" s="6">
        <v>4510.8130000000001</v>
      </c>
      <c r="J103" s="6" t="s">
        <v>12</v>
      </c>
      <c r="K103" s="6">
        <v>30876.68</v>
      </c>
      <c r="L103" s="6" t="s">
        <v>11</v>
      </c>
      <c r="M103" s="6">
        <v>16854.62</v>
      </c>
      <c r="N103" s="6" t="s">
        <v>11</v>
      </c>
      <c r="O103" s="6">
        <v>19485.32</v>
      </c>
      <c r="P103" s="6" t="s">
        <v>11</v>
      </c>
      <c r="Q103" s="6">
        <v>35283.949999999997</v>
      </c>
      <c r="R103" s="6" t="s">
        <v>11</v>
      </c>
      <c r="S103" s="16" t="s">
        <v>290</v>
      </c>
      <c r="T103" s="6" t="s">
        <v>11</v>
      </c>
      <c r="U103" s="6" t="s">
        <v>11</v>
      </c>
      <c r="V103" s="16" t="s">
        <v>290</v>
      </c>
      <c r="W103" s="16" t="s">
        <v>290</v>
      </c>
      <c r="X103" s="6" t="s">
        <v>11</v>
      </c>
      <c r="Y103" s="6" t="s">
        <v>11</v>
      </c>
      <c r="Z103" s="6">
        <v>74871.7</v>
      </c>
      <c r="AA103" s="6" t="s">
        <v>11</v>
      </c>
      <c r="AB103" s="6" t="s">
        <v>11</v>
      </c>
      <c r="AC103" s="6" t="s">
        <v>11</v>
      </c>
      <c r="AD103" s="6" t="s">
        <v>11</v>
      </c>
      <c r="AE103" s="6" t="s">
        <v>11</v>
      </c>
      <c r="AF103" s="6" t="s">
        <v>11</v>
      </c>
      <c r="AG103" s="6" t="s">
        <v>11</v>
      </c>
      <c r="AH103" s="6" t="s">
        <v>11</v>
      </c>
      <c r="AI103" s="6" t="s">
        <v>11</v>
      </c>
      <c r="AJ103" s="6" t="s">
        <v>11</v>
      </c>
      <c r="AK103" s="6" t="s">
        <v>11</v>
      </c>
      <c r="AL103" s="6" t="s">
        <v>11</v>
      </c>
      <c r="AM103" s="6" t="s">
        <v>11</v>
      </c>
      <c r="AN103" s="6" t="s">
        <v>11</v>
      </c>
      <c r="AO103" s="6" t="s">
        <v>11</v>
      </c>
      <c r="AP103" s="6" t="s">
        <v>11</v>
      </c>
      <c r="AQ103" s="6" t="s">
        <v>11</v>
      </c>
      <c r="AR103" s="6" t="s">
        <v>11</v>
      </c>
      <c r="AS103" s="6" t="s">
        <v>11</v>
      </c>
      <c r="AT103" s="6" t="s">
        <v>11</v>
      </c>
      <c r="AU103" s="6" t="s">
        <v>11</v>
      </c>
      <c r="AV103" s="6">
        <v>47769.69</v>
      </c>
      <c r="AW103" s="6" t="s">
        <v>11</v>
      </c>
      <c r="AX103" s="6" t="s">
        <v>11</v>
      </c>
      <c r="AY103" s="6" t="s">
        <v>11</v>
      </c>
      <c r="AZ103" s="6" t="s">
        <v>11</v>
      </c>
      <c r="BA103" s="6" t="s">
        <v>11</v>
      </c>
      <c r="BB103" s="6">
        <v>16041.23</v>
      </c>
      <c r="BC103" s="6" t="s">
        <v>11</v>
      </c>
      <c r="BD103" s="6" t="s">
        <v>11</v>
      </c>
      <c r="BE103" s="6" t="s">
        <v>11</v>
      </c>
      <c r="BF103" s="6" t="s">
        <v>11</v>
      </c>
      <c r="BG103" s="6" t="s">
        <v>11</v>
      </c>
      <c r="BH103" s="6">
        <v>46112.31</v>
      </c>
      <c r="BI103" s="6" t="s">
        <v>11</v>
      </c>
    </row>
    <row r="104" spans="1:61" s="8" customFormat="1">
      <c r="A104" s="4" t="s">
        <v>35</v>
      </c>
      <c r="B104" s="2" t="s">
        <v>16</v>
      </c>
      <c r="C104" s="2" t="s">
        <v>0</v>
      </c>
      <c r="D104" s="6">
        <v>7336767</v>
      </c>
      <c r="E104" s="6">
        <v>10606973</v>
      </c>
      <c r="F104" s="6">
        <v>3187318</v>
      </c>
      <c r="G104" s="6">
        <v>8247822</v>
      </c>
      <c r="H104" s="6" t="s">
        <v>11</v>
      </c>
      <c r="I104" s="6">
        <v>3353.6469999999999</v>
      </c>
      <c r="J104" s="6" t="s">
        <v>12</v>
      </c>
      <c r="K104" s="6">
        <v>25631.89</v>
      </c>
      <c r="L104" s="6" t="s">
        <v>11</v>
      </c>
      <c r="M104" s="6">
        <v>12149.15</v>
      </c>
      <c r="N104" s="6" t="s">
        <v>11</v>
      </c>
      <c r="O104" s="6">
        <v>12272.52</v>
      </c>
      <c r="P104" s="6" t="s">
        <v>11</v>
      </c>
      <c r="Q104" s="6">
        <v>25554.41</v>
      </c>
      <c r="R104" s="6" t="s">
        <v>11</v>
      </c>
      <c r="S104" s="16" t="s">
        <v>290</v>
      </c>
      <c r="T104" s="6" t="s">
        <v>11</v>
      </c>
      <c r="U104" s="6" t="s">
        <v>11</v>
      </c>
      <c r="V104" s="16" t="s">
        <v>290</v>
      </c>
      <c r="W104" s="16" t="s">
        <v>290</v>
      </c>
      <c r="X104" s="6" t="s">
        <v>11</v>
      </c>
      <c r="Y104" s="6" t="s">
        <v>11</v>
      </c>
      <c r="Z104" s="6">
        <v>51322.97</v>
      </c>
      <c r="AA104" s="6" t="s">
        <v>11</v>
      </c>
      <c r="AB104" s="6" t="s">
        <v>11</v>
      </c>
      <c r="AC104" s="6" t="s">
        <v>11</v>
      </c>
      <c r="AD104" s="6" t="s">
        <v>11</v>
      </c>
      <c r="AE104" s="6" t="s">
        <v>11</v>
      </c>
      <c r="AF104" s="6" t="s">
        <v>11</v>
      </c>
      <c r="AG104" s="6" t="s">
        <v>11</v>
      </c>
      <c r="AH104" s="6" t="s">
        <v>11</v>
      </c>
      <c r="AI104" s="6" t="s">
        <v>11</v>
      </c>
      <c r="AJ104" s="6" t="s">
        <v>11</v>
      </c>
      <c r="AK104" s="6" t="s">
        <v>11</v>
      </c>
      <c r="AL104" s="6" t="s">
        <v>11</v>
      </c>
      <c r="AM104" s="6" t="s">
        <v>11</v>
      </c>
      <c r="AN104" s="6" t="s">
        <v>11</v>
      </c>
      <c r="AO104" s="6" t="s">
        <v>11</v>
      </c>
      <c r="AP104" s="6" t="s">
        <v>11</v>
      </c>
      <c r="AQ104" s="6" t="s">
        <v>11</v>
      </c>
      <c r="AR104" s="6" t="s">
        <v>11</v>
      </c>
      <c r="AS104" s="6" t="s">
        <v>11</v>
      </c>
      <c r="AT104" s="6" t="s">
        <v>11</v>
      </c>
      <c r="AU104" s="6" t="s">
        <v>11</v>
      </c>
      <c r="AV104" s="6">
        <v>34618.29</v>
      </c>
      <c r="AW104" s="6" t="s">
        <v>11</v>
      </c>
      <c r="AX104" s="6" t="s">
        <v>11</v>
      </c>
      <c r="AY104" s="6" t="s">
        <v>11</v>
      </c>
      <c r="AZ104" s="6" t="s">
        <v>11</v>
      </c>
      <c r="BA104" s="6" t="s">
        <v>11</v>
      </c>
      <c r="BB104" s="6">
        <v>11077.46</v>
      </c>
      <c r="BC104" s="6" t="s">
        <v>11</v>
      </c>
      <c r="BD104" s="6" t="s">
        <v>11</v>
      </c>
      <c r="BE104" s="6" t="s">
        <v>11</v>
      </c>
      <c r="BF104" s="6" t="s">
        <v>11</v>
      </c>
      <c r="BG104" s="6" t="s">
        <v>11</v>
      </c>
      <c r="BH104" s="6">
        <v>30515.55</v>
      </c>
      <c r="BI104" s="6" t="s">
        <v>11</v>
      </c>
    </row>
    <row r="105" spans="1:61" s="8" customFormat="1">
      <c r="A105" s="4" t="s">
        <v>35</v>
      </c>
      <c r="B105" s="2" t="s">
        <v>17</v>
      </c>
      <c r="C105" s="2" t="s">
        <v>0</v>
      </c>
      <c r="D105" s="6">
        <v>5883669</v>
      </c>
      <c r="E105" s="6">
        <v>8302105</v>
      </c>
      <c r="F105" s="6">
        <v>2603965</v>
      </c>
      <c r="G105" s="6">
        <v>6605385</v>
      </c>
      <c r="H105" s="6" t="s">
        <v>11</v>
      </c>
      <c r="I105" s="6">
        <v>2915.7150000000001</v>
      </c>
      <c r="J105" s="6" t="s">
        <v>12</v>
      </c>
      <c r="K105" s="6">
        <v>17078.439999999999</v>
      </c>
      <c r="L105" s="6" t="s">
        <v>11</v>
      </c>
      <c r="M105" s="6">
        <v>9140.3580000000002</v>
      </c>
      <c r="N105" s="6" t="s">
        <v>11</v>
      </c>
      <c r="O105" s="6">
        <v>9326.2909999999993</v>
      </c>
      <c r="P105" s="6" t="s">
        <v>11</v>
      </c>
      <c r="Q105" s="6">
        <v>20868.439999999999</v>
      </c>
      <c r="R105" s="6" t="s">
        <v>11</v>
      </c>
      <c r="S105" s="16" t="s">
        <v>290</v>
      </c>
      <c r="T105" s="6" t="s">
        <v>11</v>
      </c>
      <c r="U105" s="6" t="s">
        <v>11</v>
      </c>
      <c r="V105" s="16" t="s">
        <v>290</v>
      </c>
      <c r="W105" s="16" t="s">
        <v>290</v>
      </c>
      <c r="X105" s="6" t="s">
        <v>11</v>
      </c>
      <c r="Y105" s="6" t="s">
        <v>11</v>
      </c>
      <c r="Z105" s="6">
        <v>40476.94</v>
      </c>
      <c r="AA105" s="6" t="s">
        <v>11</v>
      </c>
      <c r="AB105" s="6" t="s">
        <v>11</v>
      </c>
      <c r="AC105" s="6" t="s">
        <v>11</v>
      </c>
      <c r="AD105" s="6" t="s">
        <v>11</v>
      </c>
      <c r="AE105" s="6" t="s">
        <v>11</v>
      </c>
      <c r="AF105" s="6" t="s">
        <v>11</v>
      </c>
      <c r="AG105" s="6" t="s">
        <v>11</v>
      </c>
      <c r="AH105" s="6" t="s">
        <v>11</v>
      </c>
      <c r="AI105" s="6" t="s">
        <v>11</v>
      </c>
      <c r="AJ105" s="6" t="s">
        <v>11</v>
      </c>
      <c r="AK105" s="6" t="s">
        <v>11</v>
      </c>
      <c r="AL105" s="6" t="s">
        <v>11</v>
      </c>
      <c r="AM105" s="6" t="s">
        <v>11</v>
      </c>
      <c r="AN105" s="6" t="s">
        <v>11</v>
      </c>
      <c r="AO105" s="6" t="s">
        <v>11</v>
      </c>
      <c r="AP105" s="6" t="s">
        <v>11</v>
      </c>
      <c r="AQ105" s="6" t="s">
        <v>11</v>
      </c>
      <c r="AR105" s="6" t="s">
        <v>11</v>
      </c>
      <c r="AS105" s="6" t="s">
        <v>11</v>
      </c>
      <c r="AT105" s="6" t="s">
        <v>11</v>
      </c>
      <c r="AU105" s="6" t="s">
        <v>11</v>
      </c>
      <c r="AV105" s="6">
        <v>28313.71</v>
      </c>
      <c r="AW105" s="6" t="s">
        <v>11</v>
      </c>
      <c r="AX105" s="6" t="s">
        <v>11</v>
      </c>
      <c r="AY105" s="6" t="s">
        <v>11</v>
      </c>
      <c r="AZ105" s="6" t="s">
        <v>11</v>
      </c>
      <c r="BA105" s="6" t="s">
        <v>11</v>
      </c>
      <c r="BB105" s="6">
        <v>9520.0400000000009</v>
      </c>
      <c r="BC105" s="6" t="s">
        <v>11</v>
      </c>
      <c r="BD105" s="6" t="s">
        <v>11</v>
      </c>
      <c r="BE105" s="6" t="s">
        <v>11</v>
      </c>
      <c r="BF105" s="6" t="s">
        <v>11</v>
      </c>
      <c r="BG105" s="6" t="s">
        <v>11</v>
      </c>
      <c r="BH105" s="6">
        <v>26710.38</v>
      </c>
      <c r="BI105" s="6" t="s">
        <v>11</v>
      </c>
    </row>
    <row r="106" spans="1:61" s="8" customFormat="1">
      <c r="A106" s="4" t="s">
        <v>35</v>
      </c>
      <c r="B106" s="2" t="s">
        <v>18</v>
      </c>
      <c r="C106" s="2" t="s">
        <v>0</v>
      </c>
      <c r="D106" s="6">
        <v>7893517</v>
      </c>
      <c r="E106" s="6">
        <v>11297052</v>
      </c>
      <c r="F106" s="6">
        <v>3501324</v>
      </c>
      <c r="G106" s="6">
        <v>8732127</v>
      </c>
      <c r="H106" s="6" t="s">
        <v>11</v>
      </c>
      <c r="I106" s="6">
        <v>2267.9859999999999</v>
      </c>
      <c r="J106" s="6" t="s">
        <v>12</v>
      </c>
      <c r="K106" s="6">
        <v>19396.419999999998</v>
      </c>
      <c r="L106" s="6" t="s">
        <v>11</v>
      </c>
      <c r="M106" s="6">
        <v>16306.59</v>
      </c>
      <c r="N106" s="6" t="s">
        <v>11</v>
      </c>
      <c r="O106" s="6">
        <v>1440.463</v>
      </c>
      <c r="P106" s="6" t="s">
        <v>11</v>
      </c>
      <c r="Q106" s="6">
        <v>4641.8509999999997</v>
      </c>
      <c r="R106" s="6" t="s">
        <v>11</v>
      </c>
      <c r="S106" s="16" t="s">
        <v>290</v>
      </c>
      <c r="T106" s="6" t="s">
        <v>11</v>
      </c>
      <c r="U106" s="6" t="s">
        <v>11</v>
      </c>
      <c r="V106" s="16" t="s">
        <v>290</v>
      </c>
      <c r="W106" s="16" t="s">
        <v>290</v>
      </c>
      <c r="X106" s="6" t="s">
        <v>11</v>
      </c>
      <c r="Y106" s="6" t="s">
        <v>11</v>
      </c>
      <c r="Z106" s="6">
        <v>51815.81</v>
      </c>
      <c r="AA106" s="6" t="s">
        <v>11</v>
      </c>
      <c r="AB106" s="6" t="s">
        <v>11</v>
      </c>
      <c r="AC106" s="6" t="s">
        <v>11</v>
      </c>
      <c r="AD106" s="6" t="s">
        <v>11</v>
      </c>
      <c r="AE106" s="6" t="s">
        <v>11</v>
      </c>
      <c r="AF106" s="6" t="s">
        <v>11</v>
      </c>
      <c r="AG106" s="6" t="s">
        <v>11</v>
      </c>
      <c r="AH106" s="6" t="s">
        <v>11</v>
      </c>
      <c r="AI106" s="6" t="s">
        <v>11</v>
      </c>
      <c r="AJ106" s="6" t="s">
        <v>11</v>
      </c>
      <c r="AK106" s="6" t="s">
        <v>11</v>
      </c>
      <c r="AL106" s="6" t="s">
        <v>11</v>
      </c>
      <c r="AM106" s="6" t="s">
        <v>11</v>
      </c>
      <c r="AN106" s="6" t="s">
        <v>11</v>
      </c>
      <c r="AO106" s="6" t="s">
        <v>11</v>
      </c>
      <c r="AP106" s="6" t="s">
        <v>11</v>
      </c>
      <c r="AQ106" s="6" t="s">
        <v>11</v>
      </c>
      <c r="AR106" s="6" t="s">
        <v>11</v>
      </c>
      <c r="AS106" s="6" t="s">
        <v>11</v>
      </c>
      <c r="AT106" s="6" t="s">
        <v>11</v>
      </c>
      <c r="AU106" s="6" t="s">
        <v>11</v>
      </c>
      <c r="AV106" s="6">
        <v>46434.26</v>
      </c>
      <c r="AW106" s="6" t="s">
        <v>11</v>
      </c>
      <c r="AX106" s="6" t="s">
        <v>11</v>
      </c>
      <c r="AY106" s="6" t="s">
        <v>11</v>
      </c>
      <c r="AZ106" s="6" t="s">
        <v>11</v>
      </c>
      <c r="BA106" s="6" t="s">
        <v>11</v>
      </c>
      <c r="BB106" s="6">
        <v>16392.060000000001</v>
      </c>
      <c r="BC106" s="6" t="s">
        <v>11</v>
      </c>
      <c r="BD106" s="6" t="s">
        <v>11</v>
      </c>
      <c r="BE106" s="6" t="s">
        <v>11</v>
      </c>
      <c r="BF106" s="6" t="s">
        <v>11</v>
      </c>
      <c r="BG106" s="6" t="s">
        <v>11</v>
      </c>
      <c r="BH106" s="6">
        <v>37079.07</v>
      </c>
      <c r="BI106" s="6" t="s">
        <v>11</v>
      </c>
    </row>
    <row r="107" spans="1:61" s="8" customFormat="1">
      <c r="A107" s="4" t="s">
        <v>35</v>
      </c>
      <c r="B107" s="2" t="s">
        <v>19</v>
      </c>
      <c r="C107" s="2" t="s">
        <v>0</v>
      </c>
      <c r="D107" s="6">
        <v>7232434</v>
      </c>
      <c r="E107" s="6">
        <v>9957381</v>
      </c>
      <c r="F107" s="6">
        <v>3426286</v>
      </c>
      <c r="G107" s="6">
        <v>8220142</v>
      </c>
      <c r="H107" s="6" t="s">
        <v>11</v>
      </c>
      <c r="I107" s="6">
        <v>1550.7149999999999</v>
      </c>
      <c r="J107" s="6" t="s">
        <v>12</v>
      </c>
      <c r="K107" s="6">
        <v>23543.79</v>
      </c>
      <c r="L107" s="6" t="s">
        <v>11</v>
      </c>
      <c r="M107" s="6">
        <v>14217.65</v>
      </c>
      <c r="N107" s="6" t="s">
        <v>11</v>
      </c>
      <c r="O107" s="6">
        <v>11870.56</v>
      </c>
      <c r="P107" s="6" t="s">
        <v>11</v>
      </c>
      <c r="Q107" s="6">
        <v>3780.2269999999999</v>
      </c>
      <c r="R107" s="6" t="s">
        <v>11</v>
      </c>
      <c r="S107" s="16" t="s">
        <v>290</v>
      </c>
      <c r="T107" s="6" t="s">
        <v>11</v>
      </c>
      <c r="U107" s="6" t="s">
        <v>11</v>
      </c>
      <c r="V107" s="16" t="s">
        <v>290</v>
      </c>
      <c r="W107" s="16" t="s">
        <v>290</v>
      </c>
      <c r="X107" s="6" t="s">
        <v>11</v>
      </c>
      <c r="Y107" s="6" t="s">
        <v>11</v>
      </c>
      <c r="Z107" s="6">
        <v>45188.73</v>
      </c>
      <c r="AA107" s="6" t="s">
        <v>11</v>
      </c>
      <c r="AB107" s="6" t="s">
        <v>11</v>
      </c>
      <c r="AC107" s="6" t="s">
        <v>11</v>
      </c>
      <c r="AD107" s="6" t="s">
        <v>11</v>
      </c>
      <c r="AE107" s="6" t="s">
        <v>11</v>
      </c>
      <c r="AF107" s="6" t="s">
        <v>11</v>
      </c>
      <c r="AG107" s="6" t="s">
        <v>11</v>
      </c>
      <c r="AH107" s="6" t="s">
        <v>11</v>
      </c>
      <c r="AI107" s="6" t="s">
        <v>11</v>
      </c>
      <c r="AJ107" s="6" t="s">
        <v>11</v>
      </c>
      <c r="AK107" s="6" t="s">
        <v>11</v>
      </c>
      <c r="AL107" s="6" t="s">
        <v>11</v>
      </c>
      <c r="AM107" s="6" t="s">
        <v>11</v>
      </c>
      <c r="AN107" s="6" t="s">
        <v>11</v>
      </c>
      <c r="AO107" s="6" t="s">
        <v>11</v>
      </c>
      <c r="AP107" s="6" t="s">
        <v>11</v>
      </c>
      <c r="AQ107" s="6" t="s">
        <v>11</v>
      </c>
      <c r="AR107" s="6" t="s">
        <v>11</v>
      </c>
      <c r="AS107" s="6" t="s">
        <v>11</v>
      </c>
      <c r="AT107" s="6" t="s">
        <v>11</v>
      </c>
      <c r="AU107" s="6" t="s">
        <v>11</v>
      </c>
      <c r="AV107" s="6">
        <v>42652.37</v>
      </c>
      <c r="AW107" s="6" t="s">
        <v>11</v>
      </c>
      <c r="AX107" s="6" t="s">
        <v>11</v>
      </c>
      <c r="AY107" s="6" t="s">
        <v>11</v>
      </c>
      <c r="AZ107" s="6" t="s">
        <v>11</v>
      </c>
      <c r="BA107" s="6" t="s">
        <v>11</v>
      </c>
      <c r="BB107" s="6">
        <v>15002.59</v>
      </c>
      <c r="BC107" s="6" t="s">
        <v>11</v>
      </c>
      <c r="BD107" s="6" t="s">
        <v>11</v>
      </c>
      <c r="BE107" s="6" t="s">
        <v>11</v>
      </c>
      <c r="BF107" s="6" t="s">
        <v>11</v>
      </c>
      <c r="BG107" s="6" t="s">
        <v>11</v>
      </c>
      <c r="BH107" s="6">
        <v>30826.1</v>
      </c>
      <c r="BI107" s="6" t="s">
        <v>11</v>
      </c>
    </row>
    <row r="108" spans="1:61" s="8" customFormat="1">
      <c r="A108" s="4" t="s">
        <v>35</v>
      </c>
      <c r="B108" s="2" t="s">
        <v>20</v>
      </c>
      <c r="C108" s="2" t="s">
        <v>0</v>
      </c>
      <c r="D108" s="6">
        <v>6537856</v>
      </c>
      <c r="E108" s="6">
        <v>8887710</v>
      </c>
      <c r="F108" s="6">
        <v>3064607</v>
      </c>
      <c r="G108" s="6">
        <v>7527125</v>
      </c>
      <c r="H108" s="6" t="s">
        <v>11</v>
      </c>
      <c r="I108" s="6">
        <v>2007.5650000000001</v>
      </c>
      <c r="J108" s="6" t="s">
        <v>12</v>
      </c>
      <c r="K108" s="6">
        <v>18002.86</v>
      </c>
      <c r="L108" s="6" t="s">
        <v>11</v>
      </c>
      <c r="M108" s="6">
        <v>13562.67</v>
      </c>
      <c r="N108" s="6" t="s">
        <v>11</v>
      </c>
      <c r="O108" s="6">
        <v>11729.3</v>
      </c>
      <c r="P108" s="6" t="s">
        <v>11</v>
      </c>
      <c r="Q108" s="6">
        <v>3683.4169999999999</v>
      </c>
      <c r="R108" s="6" t="s">
        <v>11</v>
      </c>
      <c r="S108" s="16" t="s">
        <v>290</v>
      </c>
      <c r="T108" s="6" t="s">
        <v>11</v>
      </c>
      <c r="U108" s="6" t="s">
        <v>11</v>
      </c>
      <c r="V108" s="16" t="s">
        <v>290</v>
      </c>
      <c r="W108" s="16" t="s">
        <v>290</v>
      </c>
      <c r="X108" s="6" t="s">
        <v>11</v>
      </c>
      <c r="Y108" s="6" t="s">
        <v>11</v>
      </c>
      <c r="Z108" s="6">
        <v>41028.980000000003</v>
      </c>
      <c r="AA108" s="6" t="s">
        <v>11</v>
      </c>
      <c r="AB108" s="6" t="s">
        <v>11</v>
      </c>
      <c r="AC108" s="6" t="s">
        <v>11</v>
      </c>
      <c r="AD108" s="6" t="s">
        <v>11</v>
      </c>
      <c r="AE108" s="6" t="s">
        <v>11</v>
      </c>
      <c r="AF108" s="6" t="s">
        <v>11</v>
      </c>
      <c r="AG108" s="6" t="s">
        <v>11</v>
      </c>
      <c r="AH108" s="6" t="s">
        <v>11</v>
      </c>
      <c r="AI108" s="6" t="s">
        <v>11</v>
      </c>
      <c r="AJ108" s="6" t="s">
        <v>11</v>
      </c>
      <c r="AK108" s="6" t="s">
        <v>11</v>
      </c>
      <c r="AL108" s="6" t="s">
        <v>11</v>
      </c>
      <c r="AM108" s="6" t="s">
        <v>11</v>
      </c>
      <c r="AN108" s="6" t="s">
        <v>11</v>
      </c>
      <c r="AO108" s="6" t="s">
        <v>11</v>
      </c>
      <c r="AP108" s="6" t="s">
        <v>11</v>
      </c>
      <c r="AQ108" s="6" t="s">
        <v>11</v>
      </c>
      <c r="AR108" s="6" t="s">
        <v>11</v>
      </c>
      <c r="AS108" s="6" t="s">
        <v>11</v>
      </c>
      <c r="AT108" s="6" t="s">
        <v>11</v>
      </c>
      <c r="AU108" s="6" t="s">
        <v>11</v>
      </c>
      <c r="AV108" s="6">
        <v>38805.800000000003</v>
      </c>
      <c r="AW108" s="6" t="s">
        <v>11</v>
      </c>
      <c r="AX108" s="6" t="s">
        <v>11</v>
      </c>
      <c r="AY108" s="6" t="s">
        <v>11</v>
      </c>
      <c r="AZ108" s="6" t="s">
        <v>11</v>
      </c>
      <c r="BA108" s="6" t="s">
        <v>11</v>
      </c>
      <c r="BB108" s="6">
        <v>12991.23</v>
      </c>
      <c r="BC108" s="6" t="s">
        <v>11</v>
      </c>
      <c r="BD108" s="6" t="s">
        <v>11</v>
      </c>
      <c r="BE108" s="6" t="s">
        <v>11</v>
      </c>
      <c r="BF108" s="6" t="s">
        <v>11</v>
      </c>
      <c r="BG108" s="6" t="s">
        <v>11</v>
      </c>
      <c r="BH108" s="6">
        <v>29510.080000000002</v>
      </c>
      <c r="BI108" s="6" t="s">
        <v>11</v>
      </c>
    </row>
    <row r="109" spans="1:61" s="8" customFormat="1">
      <c r="A109" s="4" t="s">
        <v>36</v>
      </c>
      <c r="B109" s="2" t="s">
        <v>15</v>
      </c>
      <c r="C109" s="2" t="s">
        <v>0</v>
      </c>
      <c r="D109" s="6">
        <v>7879132</v>
      </c>
      <c r="E109" s="6">
        <v>11003416</v>
      </c>
      <c r="F109" s="6">
        <v>3513131</v>
      </c>
      <c r="G109" s="6">
        <v>9504897</v>
      </c>
      <c r="H109" s="6" t="s">
        <v>11</v>
      </c>
      <c r="I109" s="6">
        <v>3441.3989999999999</v>
      </c>
      <c r="J109" s="6" t="s">
        <v>12</v>
      </c>
      <c r="K109" s="6">
        <v>31408.45</v>
      </c>
      <c r="L109" s="6" t="s">
        <v>11</v>
      </c>
      <c r="M109" s="6">
        <v>14091.76</v>
      </c>
      <c r="N109" s="6" t="s">
        <v>11</v>
      </c>
      <c r="O109" s="6">
        <v>19364.39</v>
      </c>
      <c r="P109" s="6" t="s">
        <v>11</v>
      </c>
      <c r="Q109" s="6">
        <v>32869.839999999997</v>
      </c>
      <c r="R109" s="6" t="s">
        <v>11</v>
      </c>
      <c r="S109" s="16" t="s">
        <v>290</v>
      </c>
      <c r="T109" s="6" t="s">
        <v>11</v>
      </c>
      <c r="U109" s="6" t="s">
        <v>11</v>
      </c>
      <c r="V109" s="16" t="s">
        <v>290</v>
      </c>
      <c r="W109" s="16" t="s">
        <v>290</v>
      </c>
      <c r="X109" s="6" t="s">
        <v>11</v>
      </c>
      <c r="Y109" s="6" t="s">
        <v>11</v>
      </c>
      <c r="Z109" s="6">
        <v>65152.53</v>
      </c>
      <c r="AA109" s="6" t="s">
        <v>11</v>
      </c>
      <c r="AB109" s="6" t="s">
        <v>11</v>
      </c>
      <c r="AC109" s="6" t="s">
        <v>11</v>
      </c>
      <c r="AD109" s="6" t="s">
        <v>11</v>
      </c>
      <c r="AE109" s="6" t="s">
        <v>11</v>
      </c>
      <c r="AF109" s="6" t="s">
        <v>11</v>
      </c>
      <c r="AG109" s="6" t="s">
        <v>11</v>
      </c>
      <c r="AH109" s="6" t="s">
        <v>11</v>
      </c>
      <c r="AI109" s="6" t="s">
        <v>11</v>
      </c>
      <c r="AJ109" s="6" t="s">
        <v>11</v>
      </c>
      <c r="AK109" s="6" t="s">
        <v>11</v>
      </c>
      <c r="AL109" s="6" t="s">
        <v>11</v>
      </c>
      <c r="AM109" s="6" t="s">
        <v>11</v>
      </c>
      <c r="AN109" s="6" t="s">
        <v>11</v>
      </c>
      <c r="AO109" s="6" t="s">
        <v>11</v>
      </c>
      <c r="AP109" s="6" t="s">
        <v>11</v>
      </c>
      <c r="AQ109" s="6" t="s">
        <v>11</v>
      </c>
      <c r="AR109" s="6" t="s">
        <v>11</v>
      </c>
      <c r="AS109" s="6" t="s">
        <v>11</v>
      </c>
      <c r="AT109" s="6" t="s">
        <v>11</v>
      </c>
      <c r="AU109" s="6" t="s">
        <v>11</v>
      </c>
      <c r="AV109" s="6">
        <v>49837.59</v>
      </c>
      <c r="AW109" s="6" t="s">
        <v>11</v>
      </c>
      <c r="AX109" s="6" t="s">
        <v>11</v>
      </c>
      <c r="AY109" s="6" t="s">
        <v>11</v>
      </c>
      <c r="AZ109" s="6" t="s">
        <v>11</v>
      </c>
      <c r="BA109" s="6" t="s">
        <v>11</v>
      </c>
      <c r="BB109" s="6">
        <v>15998</v>
      </c>
      <c r="BC109" s="6" t="s">
        <v>11</v>
      </c>
      <c r="BD109" s="6" t="s">
        <v>11</v>
      </c>
      <c r="BE109" s="6" t="s">
        <v>11</v>
      </c>
      <c r="BF109" s="6" t="s">
        <v>11</v>
      </c>
      <c r="BG109" s="6" t="s">
        <v>11</v>
      </c>
      <c r="BH109" s="6">
        <v>44977.96</v>
      </c>
      <c r="BI109" s="6" t="s">
        <v>11</v>
      </c>
    </row>
    <row r="110" spans="1:61" s="8" customFormat="1">
      <c r="A110" s="4" t="s">
        <v>36</v>
      </c>
      <c r="B110" s="2" t="s">
        <v>16</v>
      </c>
      <c r="C110" s="2" t="s">
        <v>0</v>
      </c>
      <c r="D110" s="6">
        <v>7114935</v>
      </c>
      <c r="E110" s="6">
        <v>10319749</v>
      </c>
      <c r="F110" s="6">
        <v>3219423</v>
      </c>
      <c r="G110" s="6">
        <v>7853887</v>
      </c>
      <c r="H110" s="6" t="s">
        <v>11</v>
      </c>
      <c r="I110" s="6">
        <v>1908.559</v>
      </c>
      <c r="J110" s="6" t="s">
        <v>12</v>
      </c>
      <c r="K110" s="6">
        <v>26553.67</v>
      </c>
      <c r="L110" s="6" t="s">
        <v>11</v>
      </c>
      <c r="M110" s="6">
        <v>12085.29</v>
      </c>
      <c r="N110" s="6" t="s">
        <v>11</v>
      </c>
      <c r="O110" s="6">
        <v>14078.44</v>
      </c>
      <c r="P110" s="6" t="s">
        <v>11</v>
      </c>
      <c r="Q110" s="6">
        <v>26298.16</v>
      </c>
      <c r="R110" s="6" t="s">
        <v>11</v>
      </c>
      <c r="S110" s="16" t="s">
        <v>290</v>
      </c>
      <c r="T110" s="6" t="s">
        <v>11</v>
      </c>
      <c r="U110" s="6" t="s">
        <v>11</v>
      </c>
      <c r="V110" s="16" t="s">
        <v>290</v>
      </c>
      <c r="W110" s="16" t="s">
        <v>290</v>
      </c>
      <c r="X110" s="6" t="s">
        <v>11</v>
      </c>
      <c r="Y110" s="6" t="s">
        <v>11</v>
      </c>
      <c r="Z110" s="6">
        <v>58747.79</v>
      </c>
      <c r="AA110" s="6" t="s">
        <v>11</v>
      </c>
      <c r="AB110" s="6" t="s">
        <v>11</v>
      </c>
      <c r="AC110" s="6" t="s">
        <v>11</v>
      </c>
      <c r="AD110" s="6" t="s">
        <v>11</v>
      </c>
      <c r="AE110" s="6" t="s">
        <v>11</v>
      </c>
      <c r="AF110" s="6" t="s">
        <v>11</v>
      </c>
      <c r="AG110" s="6" t="s">
        <v>11</v>
      </c>
      <c r="AH110" s="6" t="s">
        <v>11</v>
      </c>
      <c r="AI110" s="6" t="s">
        <v>11</v>
      </c>
      <c r="AJ110" s="6" t="s">
        <v>11</v>
      </c>
      <c r="AK110" s="6" t="s">
        <v>11</v>
      </c>
      <c r="AL110" s="6" t="s">
        <v>11</v>
      </c>
      <c r="AM110" s="6" t="s">
        <v>11</v>
      </c>
      <c r="AN110" s="6" t="s">
        <v>11</v>
      </c>
      <c r="AO110" s="6" t="s">
        <v>11</v>
      </c>
      <c r="AP110" s="6" t="s">
        <v>11</v>
      </c>
      <c r="AQ110" s="6" t="s">
        <v>11</v>
      </c>
      <c r="AR110" s="6" t="s">
        <v>11</v>
      </c>
      <c r="AS110" s="6" t="s">
        <v>11</v>
      </c>
      <c r="AT110" s="6" t="s">
        <v>11</v>
      </c>
      <c r="AU110" s="6" t="s">
        <v>11</v>
      </c>
      <c r="AV110" s="6">
        <v>40825.160000000003</v>
      </c>
      <c r="AW110" s="6" t="s">
        <v>11</v>
      </c>
      <c r="AX110" s="6" t="s">
        <v>11</v>
      </c>
      <c r="AY110" s="6" t="s">
        <v>11</v>
      </c>
      <c r="AZ110" s="6" t="s">
        <v>11</v>
      </c>
      <c r="BA110" s="6" t="s">
        <v>11</v>
      </c>
      <c r="BB110" s="6">
        <v>11828.69</v>
      </c>
      <c r="BC110" s="6" t="s">
        <v>11</v>
      </c>
      <c r="BD110" s="6" t="s">
        <v>11</v>
      </c>
      <c r="BE110" s="6" t="s">
        <v>11</v>
      </c>
      <c r="BF110" s="6" t="s">
        <v>11</v>
      </c>
      <c r="BG110" s="6" t="s">
        <v>11</v>
      </c>
      <c r="BH110" s="6">
        <v>33563.24</v>
      </c>
      <c r="BI110" s="6" t="s">
        <v>11</v>
      </c>
    </row>
    <row r="111" spans="1:61" s="8" customFormat="1">
      <c r="A111" s="4" t="s">
        <v>36</v>
      </c>
      <c r="B111" s="2" t="s">
        <v>17</v>
      </c>
      <c r="C111" s="2" t="s">
        <v>0</v>
      </c>
      <c r="D111" s="6">
        <v>7082124</v>
      </c>
      <c r="E111" s="6">
        <v>10252754</v>
      </c>
      <c r="F111" s="6">
        <v>3195731</v>
      </c>
      <c r="G111" s="6">
        <v>7813322</v>
      </c>
      <c r="H111" s="6" t="s">
        <v>11</v>
      </c>
      <c r="I111" s="6">
        <v>2890.7350000000001</v>
      </c>
      <c r="J111" s="6" t="s">
        <v>12</v>
      </c>
      <c r="K111" s="6">
        <v>26076.57</v>
      </c>
      <c r="L111" s="6" t="s">
        <v>11</v>
      </c>
      <c r="M111" s="6">
        <v>12182.28</v>
      </c>
      <c r="N111" s="6" t="s">
        <v>11</v>
      </c>
      <c r="O111" s="6">
        <v>11235.77</v>
      </c>
      <c r="P111" s="6" t="s">
        <v>11</v>
      </c>
      <c r="Q111" s="6">
        <v>25931.72</v>
      </c>
      <c r="R111" s="6" t="s">
        <v>11</v>
      </c>
      <c r="S111" s="16" t="s">
        <v>290</v>
      </c>
      <c r="T111" s="6" t="s">
        <v>11</v>
      </c>
      <c r="U111" s="6" t="s">
        <v>11</v>
      </c>
      <c r="V111" s="16" t="s">
        <v>290</v>
      </c>
      <c r="W111" s="16" t="s">
        <v>290</v>
      </c>
      <c r="X111" s="6" t="s">
        <v>11</v>
      </c>
      <c r="Y111" s="6" t="s">
        <v>11</v>
      </c>
      <c r="Z111" s="6">
        <v>55903.34</v>
      </c>
      <c r="AA111" s="6" t="s">
        <v>11</v>
      </c>
      <c r="AB111" s="6" t="s">
        <v>11</v>
      </c>
      <c r="AC111" s="6" t="s">
        <v>11</v>
      </c>
      <c r="AD111" s="6" t="s">
        <v>11</v>
      </c>
      <c r="AE111" s="6" t="s">
        <v>11</v>
      </c>
      <c r="AF111" s="6" t="s">
        <v>11</v>
      </c>
      <c r="AG111" s="6" t="s">
        <v>11</v>
      </c>
      <c r="AH111" s="6" t="s">
        <v>11</v>
      </c>
      <c r="AI111" s="6" t="s">
        <v>11</v>
      </c>
      <c r="AJ111" s="6" t="s">
        <v>11</v>
      </c>
      <c r="AK111" s="6" t="s">
        <v>11</v>
      </c>
      <c r="AL111" s="6" t="s">
        <v>11</v>
      </c>
      <c r="AM111" s="6" t="s">
        <v>11</v>
      </c>
      <c r="AN111" s="6" t="s">
        <v>11</v>
      </c>
      <c r="AO111" s="6" t="s">
        <v>11</v>
      </c>
      <c r="AP111" s="6" t="s">
        <v>11</v>
      </c>
      <c r="AQ111" s="6" t="s">
        <v>11</v>
      </c>
      <c r="AR111" s="6" t="s">
        <v>11</v>
      </c>
      <c r="AS111" s="6" t="s">
        <v>11</v>
      </c>
      <c r="AT111" s="6" t="s">
        <v>11</v>
      </c>
      <c r="AU111" s="6" t="s">
        <v>11</v>
      </c>
      <c r="AV111" s="6">
        <v>40739.9</v>
      </c>
      <c r="AW111" s="6" t="s">
        <v>11</v>
      </c>
      <c r="AX111" s="6" t="s">
        <v>11</v>
      </c>
      <c r="AY111" s="6" t="s">
        <v>11</v>
      </c>
      <c r="AZ111" s="6" t="s">
        <v>11</v>
      </c>
      <c r="BA111" s="6" t="s">
        <v>11</v>
      </c>
      <c r="BB111" s="6">
        <v>12788.85</v>
      </c>
      <c r="BC111" s="6" t="s">
        <v>11</v>
      </c>
      <c r="BD111" s="6" t="s">
        <v>11</v>
      </c>
      <c r="BE111" s="6" t="s">
        <v>11</v>
      </c>
      <c r="BF111" s="6" t="s">
        <v>11</v>
      </c>
      <c r="BG111" s="6" t="s">
        <v>11</v>
      </c>
      <c r="BH111" s="6">
        <v>32639.3</v>
      </c>
      <c r="BI111" s="6" t="s">
        <v>11</v>
      </c>
    </row>
    <row r="112" spans="1:61" s="8" customFormat="1">
      <c r="A112" s="4" t="s">
        <v>36</v>
      </c>
      <c r="B112" s="2" t="s">
        <v>18</v>
      </c>
      <c r="C112" s="2" t="s">
        <v>0</v>
      </c>
      <c r="D112" s="6">
        <v>7946883</v>
      </c>
      <c r="E112" s="6">
        <v>11501619</v>
      </c>
      <c r="F112" s="6">
        <v>3219804</v>
      </c>
      <c r="G112" s="6">
        <v>8497340</v>
      </c>
      <c r="H112" s="6" t="s">
        <v>11</v>
      </c>
      <c r="I112" s="6">
        <v>2641.2159999999999</v>
      </c>
      <c r="J112" s="6" t="s">
        <v>12</v>
      </c>
      <c r="K112" s="6">
        <v>24096.09</v>
      </c>
      <c r="L112" s="6" t="s">
        <v>11</v>
      </c>
      <c r="M112" s="6">
        <v>13243.43</v>
      </c>
      <c r="N112" s="6" t="s">
        <v>11</v>
      </c>
      <c r="O112" s="6">
        <v>1351.8119999999999</v>
      </c>
      <c r="P112" s="6" t="s">
        <v>11</v>
      </c>
      <c r="Q112" s="6">
        <v>30423.43</v>
      </c>
      <c r="R112" s="6" t="s">
        <v>11</v>
      </c>
      <c r="S112" s="16" t="s">
        <v>290</v>
      </c>
      <c r="T112" s="6" t="s">
        <v>11</v>
      </c>
      <c r="U112" s="6" t="s">
        <v>11</v>
      </c>
      <c r="V112" s="16" t="s">
        <v>290</v>
      </c>
      <c r="W112" s="16" t="s">
        <v>290</v>
      </c>
      <c r="X112" s="6" t="s">
        <v>11</v>
      </c>
      <c r="Y112" s="6" t="s">
        <v>11</v>
      </c>
      <c r="Z112" s="6">
        <v>68093.36</v>
      </c>
      <c r="AA112" s="6" t="s">
        <v>11</v>
      </c>
      <c r="AB112" s="6" t="s">
        <v>11</v>
      </c>
      <c r="AC112" s="6" t="s">
        <v>11</v>
      </c>
      <c r="AD112" s="6" t="s">
        <v>11</v>
      </c>
      <c r="AE112" s="6" t="s">
        <v>11</v>
      </c>
      <c r="AF112" s="6" t="s">
        <v>11</v>
      </c>
      <c r="AG112" s="6" t="s">
        <v>11</v>
      </c>
      <c r="AH112" s="6" t="s">
        <v>11</v>
      </c>
      <c r="AI112" s="6" t="s">
        <v>11</v>
      </c>
      <c r="AJ112" s="6" t="s">
        <v>11</v>
      </c>
      <c r="AK112" s="6" t="s">
        <v>11</v>
      </c>
      <c r="AL112" s="6" t="s">
        <v>11</v>
      </c>
      <c r="AM112" s="6" t="s">
        <v>11</v>
      </c>
      <c r="AN112" s="6" t="s">
        <v>11</v>
      </c>
      <c r="AO112" s="6" t="s">
        <v>11</v>
      </c>
      <c r="AP112" s="6" t="s">
        <v>11</v>
      </c>
      <c r="AQ112" s="6" t="s">
        <v>11</v>
      </c>
      <c r="AR112" s="6" t="s">
        <v>11</v>
      </c>
      <c r="AS112" s="6" t="s">
        <v>11</v>
      </c>
      <c r="AT112" s="6" t="s">
        <v>11</v>
      </c>
      <c r="AU112" s="6" t="s">
        <v>11</v>
      </c>
      <c r="AV112" s="6">
        <v>48171.54</v>
      </c>
      <c r="AW112" s="6" t="s">
        <v>11</v>
      </c>
      <c r="AX112" s="6" t="s">
        <v>11</v>
      </c>
      <c r="AY112" s="6" t="s">
        <v>11</v>
      </c>
      <c r="AZ112" s="6" t="s">
        <v>11</v>
      </c>
      <c r="BA112" s="6" t="s">
        <v>11</v>
      </c>
      <c r="BB112" s="6">
        <v>14337.24</v>
      </c>
      <c r="BC112" s="6" t="s">
        <v>11</v>
      </c>
      <c r="BD112" s="6" t="s">
        <v>11</v>
      </c>
      <c r="BE112" s="6" t="s">
        <v>11</v>
      </c>
      <c r="BF112" s="6" t="s">
        <v>11</v>
      </c>
      <c r="BG112" s="6" t="s">
        <v>11</v>
      </c>
      <c r="BH112" s="6">
        <v>36793.9</v>
      </c>
      <c r="BI112" s="6" t="s">
        <v>11</v>
      </c>
    </row>
    <row r="113" spans="1:61" s="8" customFormat="1">
      <c r="A113" s="4" t="s">
        <v>36</v>
      </c>
      <c r="B113" s="2" t="s">
        <v>19</v>
      </c>
      <c r="C113" s="2" t="s">
        <v>0</v>
      </c>
      <c r="D113" s="6">
        <v>5968675</v>
      </c>
      <c r="E113" s="6">
        <v>8814391</v>
      </c>
      <c r="F113" s="6">
        <v>2709540</v>
      </c>
      <c r="G113" s="6">
        <v>6744732</v>
      </c>
      <c r="H113" s="6" t="s">
        <v>11</v>
      </c>
      <c r="I113" s="6">
        <v>1427.7460000000001</v>
      </c>
      <c r="J113" s="6" t="s">
        <v>12</v>
      </c>
      <c r="K113" s="6">
        <v>23480.73</v>
      </c>
      <c r="L113" s="6" t="s">
        <v>11</v>
      </c>
      <c r="M113" s="6">
        <v>10730.36</v>
      </c>
      <c r="N113" s="6" t="s">
        <v>11</v>
      </c>
      <c r="O113" s="6">
        <v>10004.5</v>
      </c>
      <c r="P113" s="6" t="s">
        <v>11</v>
      </c>
      <c r="Q113" s="6">
        <v>22717.58</v>
      </c>
      <c r="R113" s="6" t="s">
        <v>11</v>
      </c>
      <c r="S113" s="16" t="s">
        <v>290</v>
      </c>
      <c r="T113" s="6" t="s">
        <v>11</v>
      </c>
      <c r="U113" s="6" t="s">
        <v>11</v>
      </c>
      <c r="V113" s="16" t="s">
        <v>290</v>
      </c>
      <c r="W113" s="16" t="s">
        <v>290</v>
      </c>
      <c r="X113" s="6" t="s">
        <v>11</v>
      </c>
      <c r="Y113" s="6" t="s">
        <v>11</v>
      </c>
      <c r="Z113" s="6">
        <v>48401.06</v>
      </c>
      <c r="AA113" s="6" t="s">
        <v>11</v>
      </c>
      <c r="AB113" s="6" t="s">
        <v>11</v>
      </c>
      <c r="AC113" s="6" t="s">
        <v>11</v>
      </c>
      <c r="AD113" s="6" t="s">
        <v>11</v>
      </c>
      <c r="AE113" s="6" t="s">
        <v>11</v>
      </c>
      <c r="AF113" s="6" t="s">
        <v>11</v>
      </c>
      <c r="AG113" s="6" t="s">
        <v>11</v>
      </c>
      <c r="AH113" s="6" t="s">
        <v>11</v>
      </c>
      <c r="AI113" s="6" t="s">
        <v>11</v>
      </c>
      <c r="AJ113" s="6" t="s">
        <v>11</v>
      </c>
      <c r="AK113" s="6" t="s">
        <v>11</v>
      </c>
      <c r="AL113" s="6" t="s">
        <v>11</v>
      </c>
      <c r="AM113" s="6" t="s">
        <v>11</v>
      </c>
      <c r="AN113" s="6" t="s">
        <v>11</v>
      </c>
      <c r="AO113" s="6" t="s">
        <v>11</v>
      </c>
      <c r="AP113" s="6" t="s">
        <v>11</v>
      </c>
      <c r="AQ113" s="6" t="s">
        <v>11</v>
      </c>
      <c r="AR113" s="6" t="s">
        <v>11</v>
      </c>
      <c r="AS113" s="6" t="s">
        <v>11</v>
      </c>
      <c r="AT113" s="6" t="s">
        <v>11</v>
      </c>
      <c r="AU113" s="6" t="s">
        <v>11</v>
      </c>
      <c r="AV113" s="6">
        <v>36439.35</v>
      </c>
      <c r="AW113" s="6" t="s">
        <v>11</v>
      </c>
      <c r="AX113" s="6" t="s">
        <v>11</v>
      </c>
      <c r="AY113" s="6" t="s">
        <v>11</v>
      </c>
      <c r="AZ113" s="6" t="s">
        <v>11</v>
      </c>
      <c r="BA113" s="6" t="s">
        <v>11</v>
      </c>
      <c r="BB113" s="6">
        <v>10812.51</v>
      </c>
      <c r="BC113" s="6" t="s">
        <v>11</v>
      </c>
      <c r="BD113" s="6" t="s">
        <v>11</v>
      </c>
      <c r="BE113" s="6" t="s">
        <v>11</v>
      </c>
      <c r="BF113" s="6" t="s">
        <v>11</v>
      </c>
      <c r="BG113" s="6" t="s">
        <v>11</v>
      </c>
      <c r="BH113" s="6">
        <v>28977.48</v>
      </c>
      <c r="BI113" s="6" t="s">
        <v>11</v>
      </c>
    </row>
    <row r="114" spans="1:61" s="8" customFormat="1">
      <c r="A114" s="4" t="s">
        <v>36</v>
      </c>
      <c r="B114" s="2" t="s">
        <v>20</v>
      </c>
      <c r="C114" s="2" t="s">
        <v>0</v>
      </c>
      <c r="D114" s="6">
        <v>6029377</v>
      </c>
      <c r="E114" s="6">
        <v>8386623</v>
      </c>
      <c r="F114" s="6">
        <v>2717191</v>
      </c>
      <c r="G114" s="6">
        <v>7134442</v>
      </c>
      <c r="H114" s="6" t="s">
        <v>11</v>
      </c>
      <c r="I114" s="6">
        <v>2392.248</v>
      </c>
      <c r="J114" s="6" t="s">
        <v>12</v>
      </c>
      <c r="K114" s="6">
        <v>20361.04</v>
      </c>
      <c r="L114" s="6" t="s">
        <v>11</v>
      </c>
      <c r="M114" s="6">
        <v>10208.32</v>
      </c>
      <c r="N114" s="6" t="s">
        <v>11</v>
      </c>
      <c r="O114" s="6">
        <v>7385.424</v>
      </c>
      <c r="P114" s="6" t="s">
        <v>11</v>
      </c>
      <c r="Q114" s="6">
        <v>24883.61</v>
      </c>
      <c r="R114" s="6" t="s">
        <v>11</v>
      </c>
      <c r="S114" s="16" t="s">
        <v>290</v>
      </c>
      <c r="T114" s="6" t="s">
        <v>11</v>
      </c>
      <c r="U114" s="6" t="s">
        <v>11</v>
      </c>
      <c r="V114" s="16" t="s">
        <v>290</v>
      </c>
      <c r="W114" s="16" t="s">
        <v>290</v>
      </c>
      <c r="X114" s="6" t="s">
        <v>11</v>
      </c>
      <c r="Y114" s="6" t="s">
        <v>11</v>
      </c>
      <c r="Z114" s="6">
        <v>45656.71</v>
      </c>
      <c r="AA114" s="6" t="s">
        <v>11</v>
      </c>
      <c r="AB114" s="6" t="s">
        <v>11</v>
      </c>
      <c r="AC114" s="6" t="s">
        <v>11</v>
      </c>
      <c r="AD114" s="6" t="s">
        <v>11</v>
      </c>
      <c r="AE114" s="6" t="s">
        <v>11</v>
      </c>
      <c r="AF114" s="6" t="s">
        <v>11</v>
      </c>
      <c r="AG114" s="6" t="s">
        <v>11</v>
      </c>
      <c r="AH114" s="6" t="s">
        <v>11</v>
      </c>
      <c r="AI114" s="6" t="s">
        <v>11</v>
      </c>
      <c r="AJ114" s="6" t="s">
        <v>11</v>
      </c>
      <c r="AK114" s="6" t="s">
        <v>11</v>
      </c>
      <c r="AL114" s="6" t="s">
        <v>11</v>
      </c>
      <c r="AM114" s="6" t="s">
        <v>11</v>
      </c>
      <c r="AN114" s="6" t="s">
        <v>11</v>
      </c>
      <c r="AO114" s="6" t="s">
        <v>11</v>
      </c>
      <c r="AP114" s="6" t="s">
        <v>11</v>
      </c>
      <c r="AQ114" s="6" t="s">
        <v>11</v>
      </c>
      <c r="AR114" s="6" t="s">
        <v>11</v>
      </c>
      <c r="AS114" s="6" t="s">
        <v>11</v>
      </c>
      <c r="AT114" s="6" t="s">
        <v>11</v>
      </c>
      <c r="AU114" s="6" t="s">
        <v>11</v>
      </c>
      <c r="AV114" s="6">
        <v>38467.39</v>
      </c>
      <c r="AW114" s="6" t="s">
        <v>11</v>
      </c>
      <c r="AX114" s="6" t="s">
        <v>11</v>
      </c>
      <c r="AY114" s="6" t="s">
        <v>11</v>
      </c>
      <c r="AZ114" s="6" t="s">
        <v>11</v>
      </c>
      <c r="BA114" s="6" t="s">
        <v>11</v>
      </c>
      <c r="BB114" s="6">
        <v>12660.34</v>
      </c>
      <c r="BC114" s="6" t="s">
        <v>11</v>
      </c>
      <c r="BD114" s="6" t="s">
        <v>11</v>
      </c>
      <c r="BE114" s="6" t="s">
        <v>11</v>
      </c>
      <c r="BF114" s="6" t="s">
        <v>11</v>
      </c>
      <c r="BG114" s="6" t="s">
        <v>11</v>
      </c>
      <c r="BH114" s="6">
        <v>30789.119999999999</v>
      </c>
      <c r="BI114" s="6" t="s">
        <v>11</v>
      </c>
    </row>
    <row r="115" spans="1:61" s="8" customFormat="1">
      <c r="A115" s="4" t="s">
        <v>37</v>
      </c>
      <c r="B115" s="2" t="s">
        <v>15</v>
      </c>
      <c r="C115" s="2" t="s">
        <v>0</v>
      </c>
      <c r="D115" s="6">
        <v>8385346</v>
      </c>
      <c r="E115" s="6">
        <v>12938937</v>
      </c>
      <c r="F115" s="6">
        <v>2276006</v>
      </c>
      <c r="G115" s="6">
        <v>7527272</v>
      </c>
      <c r="H115" s="6" t="s">
        <v>11</v>
      </c>
      <c r="I115" s="6">
        <v>1415.463</v>
      </c>
      <c r="J115" s="6" t="s">
        <v>12</v>
      </c>
      <c r="K115" s="6">
        <v>16387.669999999998</v>
      </c>
      <c r="L115" s="6" t="s">
        <v>11</v>
      </c>
      <c r="M115" s="6">
        <v>13124.31</v>
      </c>
      <c r="N115" s="6" t="s">
        <v>11</v>
      </c>
      <c r="O115" s="6">
        <v>34004.39</v>
      </c>
      <c r="P115" s="6" t="s">
        <v>11</v>
      </c>
      <c r="Q115" s="6">
        <v>23035.95</v>
      </c>
      <c r="R115" s="6" t="s">
        <v>11</v>
      </c>
      <c r="S115" s="16" t="s">
        <v>290</v>
      </c>
      <c r="T115" s="6" t="s">
        <v>11</v>
      </c>
      <c r="U115" s="6" t="s">
        <v>11</v>
      </c>
      <c r="V115" s="16" t="s">
        <v>290</v>
      </c>
      <c r="W115" s="16" t="s">
        <v>290</v>
      </c>
      <c r="X115" s="6" t="s">
        <v>11</v>
      </c>
      <c r="Y115" s="6" t="s">
        <v>11</v>
      </c>
      <c r="Z115" s="6">
        <v>34179.339999999997</v>
      </c>
      <c r="AA115" s="6" t="s">
        <v>11</v>
      </c>
      <c r="AB115" s="6" t="s">
        <v>11</v>
      </c>
      <c r="AC115" s="6" t="s">
        <v>11</v>
      </c>
      <c r="AD115" s="6" t="s">
        <v>11</v>
      </c>
      <c r="AE115" s="6" t="s">
        <v>11</v>
      </c>
      <c r="AF115" s="6" t="s">
        <v>11</v>
      </c>
      <c r="AG115" s="6" t="s">
        <v>11</v>
      </c>
      <c r="AH115" s="6" t="s">
        <v>11</v>
      </c>
      <c r="AI115" s="6" t="s">
        <v>11</v>
      </c>
      <c r="AJ115" s="6" t="s">
        <v>11</v>
      </c>
      <c r="AK115" s="6" t="s">
        <v>11</v>
      </c>
      <c r="AL115" s="6" t="s">
        <v>11</v>
      </c>
      <c r="AM115" s="6" t="s">
        <v>11</v>
      </c>
      <c r="AN115" s="6" t="s">
        <v>11</v>
      </c>
      <c r="AO115" s="6" t="s">
        <v>11</v>
      </c>
      <c r="AP115" s="6" t="s">
        <v>11</v>
      </c>
      <c r="AQ115" s="6" t="s">
        <v>11</v>
      </c>
      <c r="AR115" s="6" t="s">
        <v>11</v>
      </c>
      <c r="AS115" s="6" t="s">
        <v>11</v>
      </c>
      <c r="AT115" s="6" t="s">
        <v>11</v>
      </c>
      <c r="AU115" s="6" t="s">
        <v>11</v>
      </c>
      <c r="AV115" s="6">
        <v>50168.89</v>
      </c>
      <c r="AW115" s="6" t="s">
        <v>11</v>
      </c>
      <c r="AX115" s="6" t="s">
        <v>11</v>
      </c>
      <c r="AY115" s="6" t="s">
        <v>11</v>
      </c>
      <c r="AZ115" s="6" t="s">
        <v>11</v>
      </c>
      <c r="BA115" s="6" t="s">
        <v>11</v>
      </c>
      <c r="BB115" s="6">
        <v>12772.18</v>
      </c>
      <c r="BC115" s="6" t="s">
        <v>11</v>
      </c>
      <c r="BD115" s="6" t="s">
        <v>11</v>
      </c>
      <c r="BE115" s="6" t="s">
        <v>11</v>
      </c>
      <c r="BF115" s="6" t="s">
        <v>11</v>
      </c>
      <c r="BG115" s="6" t="s">
        <v>11</v>
      </c>
      <c r="BH115" s="6">
        <v>32118.33</v>
      </c>
      <c r="BI115" s="6" t="s">
        <v>11</v>
      </c>
    </row>
    <row r="116" spans="1:61" s="8" customFormat="1">
      <c r="A116" s="4" t="s">
        <v>37</v>
      </c>
      <c r="B116" s="2" t="s">
        <v>16</v>
      </c>
      <c r="C116" s="2" t="s">
        <v>0</v>
      </c>
      <c r="D116" s="6">
        <v>7183427</v>
      </c>
      <c r="E116" s="6">
        <v>10445119</v>
      </c>
      <c r="F116" s="6">
        <v>3370733</v>
      </c>
      <c r="G116" s="6">
        <v>7954344</v>
      </c>
      <c r="H116" s="6" t="s">
        <v>11</v>
      </c>
      <c r="I116" s="6">
        <v>3328.5839999999998</v>
      </c>
      <c r="J116" s="6" t="s">
        <v>12</v>
      </c>
      <c r="K116" s="6">
        <v>22929.56</v>
      </c>
      <c r="L116" s="6" t="s">
        <v>11</v>
      </c>
      <c r="M116" s="6">
        <v>13290.09</v>
      </c>
      <c r="N116" s="6" t="s">
        <v>11</v>
      </c>
      <c r="O116" s="6">
        <v>17653.27</v>
      </c>
      <c r="P116" s="6" t="s">
        <v>11</v>
      </c>
      <c r="Q116" s="6">
        <v>27183.97</v>
      </c>
      <c r="R116" s="6" t="s">
        <v>11</v>
      </c>
      <c r="S116" s="16" t="s">
        <v>290</v>
      </c>
      <c r="T116" s="6" t="s">
        <v>11</v>
      </c>
      <c r="U116" s="6" t="s">
        <v>11</v>
      </c>
      <c r="V116" s="16" t="s">
        <v>290</v>
      </c>
      <c r="W116" s="16" t="s">
        <v>290</v>
      </c>
      <c r="X116" s="6" t="s">
        <v>11</v>
      </c>
      <c r="Y116" s="6" t="s">
        <v>11</v>
      </c>
      <c r="Z116" s="6">
        <v>32920.25</v>
      </c>
      <c r="AA116" s="6" t="s">
        <v>11</v>
      </c>
      <c r="AB116" s="6" t="s">
        <v>11</v>
      </c>
      <c r="AC116" s="6" t="s">
        <v>11</v>
      </c>
      <c r="AD116" s="6" t="s">
        <v>11</v>
      </c>
      <c r="AE116" s="6" t="s">
        <v>11</v>
      </c>
      <c r="AF116" s="6" t="s">
        <v>11</v>
      </c>
      <c r="AG116" s="6" t="s">
        <v>11</v>
      </c>
      <c r="AH116" s="6" t="s">
        <v>11</v>
      </c>
      <c r="AI116" s="6" t="s">
        <v>11</v>
      </c>
      <c r="AJ116" s="6" t="s">
        <v>11</v>
      </c>
      <c r="AK116" s="6" t="s">
        <v>11</v>
      </c>
      <c r="AL116" s="6" t="s">
        <v>11</v>
      </c>
      <c r="AM116" s="6" t="s">
        <v>11</v>
      </c>
      <c r="AN116" s="6" t="s">
        <v>11</v>
      </c>
      <c r="AO116" s="6" t="s">
        <v>11</v>
      </c>
      <c r="AP116" s="6" t="s">
        <v>11</v>
      </c>
      <c r="AQ116" s="6" t="s">
        <v>11</v>
      </c>
      <c r="AR116" s="6" t="s">
        <v>11</v>
      </c>
      <c r="AS116" s="6" t="s">
        <v>11</v>
      </c>
      <c r="AT116" s="6" t="s">
        <v>11</v>
      </c>
      <c r="AU116" s="6" t="s">
        <v>11</v>
      </c>
      <c r="AV116" s="6">
        <v>42174.37</v>
      </c>
      <c r="AW116" s="6" t="s">
        <v>11</v>
      </c>
      <c r="AX116" s="6" t="s">
        <v>11</v>
      </c>
      <c r="AY116" s="6" t="s">
        <v>11</v>
      </c>
      <c r="AZ116" s="6" t="s">
        <v>11</v>
      </c>
      <c r="BA116" s="6" t="s">
        <v>11</v>
      </c>
      <c r="BB116" s="6">
        <v>14473.56</v>
      </c>
      <c r="BC116" s="6" t="s">
        <v>11</v>
      </c>
      <c r="BD116" s="6" t="s">
        <v>11</v>
      </c>
      <c r="BE116" s="6" t="s">
        <v>11</v>
      </c>
      <c r="BF116" s="6" t="s">
        <v>11</v>
      </c>
      <c r="BG116" s="6" t="s">
        <v>11</v>
      </c>
      <c r="BH116" s="6">
        <v>32211.78</v>
      </c>
      <c r="BI116" s="6" t="s">
        <v>11</v>
      </c>
    </row>
    <row r="117" spans="1:61" s="8" customFormat="1">
      <c r="A117" s="4" t="s">
        <v>37</v>
      </c>
      <c r="B117" s="2" t="s">
        <v>17</v>
      </c>
      <c r="C117" s="2" t="s">
        <v>0</v>
      </c>
      <c r="D117" s="6">
        <v>6027369</v>
      </c>
      <c r="E117" s="6">
        <v>9067492</v>
      </c>
      <c r="F117" s="6">
        <v>2840244</v>
      </c>
      <c r="G117" s="6">
        <v>6937829</v>
      </c>
      <c r="H117" s="6" t="s">
        <v>11</v>
      </c>
      <c r="I117" s="6">
        <v>2379.8139999999999</v>
      </c>
      <c r="J117" s="6" t="s">
        <v>12</v>
      </c>
      <c r="K117" s="6">
        <v>21720.639999999999</v>
      </c>
      <c r="L117" s="6" t="s">
        <v>11</v>
      </c>
      <c r="M117" s="6">
        <v>11414.13</v>
      </c>
      <c r="N117" s="6" t="s">
        <v>11</v>
      </c>
      <c r="O117" s="6">
        <v>12337.5</v>
      </c>
      <c r="P117" s="6" t="s">
        <v>11</v>
      </c>
      <c r="Q117" s="6">
        <v>24139.99</v>
      </c>
      <c r="R117" s="6" t="s">
        <v>11</v>
      </c>
      <c r="S117" s="16" t="s">
        <v>290</v>
      </c>
      <c r="T117" s="6" t="s">
        <v>11</v>
      </c>
      <c r="U117" s="6" t="s">
        <v>11</v>
      </c>
      <c r="V117" s="16" t="s">
        <v>290</v>
      </c>
      <c r="W117" s="16" t="s">
        <v>290</v>
      </c>
      <c r="X117" s="6" t="s">
        <v>11</v>
      </c>
      <c r="Y117" s="6" t="s">
        <v>11</v>
      </c>
      <c r="Z117" s="6">
        <v>29141.05</v>
      </c>
      <c r="AA117" s="6" t="s">
        <v>11</v>
      </c>
      <c r="AB117" s="6" t="s">
        <v>11</v>
      </c>
      <c r="AC117" s="6" t="s">
        <v>11</v>
      </c>
      <c r="AD117" s="6" t="s">
        <v>11</v>
      </c>
      <c r="AE117" s="6" t="s">
        <v>11</v>
      </c>
      <c r="AF117" s="6" t="s">
        <v>11</v>
      </c>
      <c r="AG117" s="6" t="s">
        <v>11</v>
      </c>
      <c r="AH117" s="6" t="s">
        <v>11</v>
      </c>
      <c r="AI117" s="6" t="s">
        <v>11</v>
      </c>
      <c r="AJ117" s="6" t="s">
        <v>11</v>
      </c>
      <c r="AK117" s="6" t="s">
        <v>11</v>
      </c>
      <c r="AL117" s="6" t="s">
        <v>11</v>
      </c>
      <c r="AM117" s="6" t="s">
        <v>11</v>
      </c>
      <c r="AN117" s="6" t="s">
        <v>11</v>
      </c>
      <c r="AO117" s="6" t="s">
        <v>11</v>
      </c>
      <c r="AP117" s="6" t="s">
        <v>11</v>
      </c>
      <c r="AQ117" s="6" t="s">
        <v>11</v>
      </c>
      <c r="AR117" s="6" t="s">
        <v>11</v>
      </c>
      <c r="AS117" s="6" t="s">
        <v>11</v>
      </c>
      <c r="AT117" s="6" t="s">
        <v>11</v>
      </c>
      <c r="AU117" s="6" t="s">
        <v>11</v>
      </c>
      <c r="AV117" s="6">
        <v>35704.15</v>
      </c>
      <c r="AW117" s="6" t="s">
        <v>11</v>
      </c>
      <c r="AX117" s="6" t="s">
        <v>11</v>
      </c>
      <c r="AY117" s="6" t="s">
        <v>11</v>
      </c>
      <c r="AZ117" s="6" t="s">
        <v>11</v>
      </c>
      <c r="BA117" s="6" t="s">
        <v>11</v>
      </c>
      <c r="BB117" s="6">
        <v>11337.91</v>
      </c>
      <c r="BC117" s="6" t="s">
        <v>11</v>
      </c>
      <c r="BD117" s="6" t="s">
        <v>11</v>
      </c>
      <c r="BE117" s="6" t="s">
        <v>11</v>
      </c>
      <c r="BF117" s="6" t="s">
        <v>11</v>
      </c>
      <c r="BG117" s="6" t="s">
        <v>11</v>
      </c>
      <c r="BH117" s="6">
        <v>28495.200000000001</v>
      </c>
      <c r="BI117" s="6" t="s">
        <v>11</v>
      </c>
    </row>
    <row r="118" spans="1:61" s="8" customFormat="1">
      <c r="A118" s="4" t="s">
        <v>37</v>
      </c>
      <c r="B118" s="2" t="s">
        <v>18</v>
      </c>
      <c r="C118" s="2" t="s">
        <v>0</v>
      </c>
      <c r="D118" s="6">
        <v>11157959</v>
      </c>
      <c r="E118" s="6">
        <v>15370454</v>
      </c>
      <c r="F118" s="6">
        <v>5058497</v>
      </c>
      <c r="G118" s="6">
        <v>12077293</v>
      </c>
      <c r="H118" s="6" t="s">
        <v>11</v>
      </c>
      <c r="I118" s="6">
        <v>3704.9670000000001</v>
      </c>
      <c r="J118" s="6" t="s">
        <v>12</v>
      </c>
      <c r="K118" s="6">
        <v>40779.440000000002</v>
      </c>
      <c r="L118" s="6" t="s">
        <v>11</v>
      </c>
      <c r="M118" s="6">
        <v>21356.85</v>
      </c>
      <c r="N118" s="6" t="s">
        <v>11</v>
      </c>
      <c r="O118" s="6">
        <v>2697.0920000000001</v>
      </c>
      <c r="P118" s="6" t="s">
        <v>11</v>
      </c>
      <c r="Q118" s="6">
        <v>43985.19</v>
      </c>
      <c r="R118" s="6" t="s">
        <v>11</v>
      </c>
      <c r="S118" s="16" t="s">
        <v>290</v>
      </c>
      <c r="T118" s="6" t="s">
        <v>11</v>
      </c>
      <c r="U118" s="6" t="s">
        <v>11</v>
      </c>
      <c r="V118" s="16" t="s">
        <v>290</v>
      </c>
      <c r="W118" s="16" t="s">
        <v>290</v>
      </c>
      <c r="X118" s="6" t="s">
        <v>11</v>
      </c>
      <c r="Y118" s="6" t="s">
        <v>11</v>
      </c>
      <c r="Z118" s="6">
        <v>54594.38</v>
      </c>
      <c r="AA118" s="6" t="s">
        <v>11</v>
      </c>
      <c r="AB118" s="6" t="s">
        <v>11</v>
      </c>
      <c r="AC118" s="6" t="s">
        <v>11</v>
      </c>
      <c r="AD118" s="6" t="s">
        <v>11</v>
      </c>
      <c r="AE118" s="6" t="s">
        <v>11</v>
      </c>
      <c r="AF118" s="6" t="s">
        <v>11</v>
      </c>
      <c r="AG118" s="6" t="s">
        <v>11</v>
      </c>
      <c r="AH118" s="6" t="s">
        <v>11</v>
      </c>
      <c r="AI118" s="6" t="s">
        <v>11</v>
      </c>
      <c r="AJ118" s="6" t="s">
        <v>11</v>
      </c>
      <c r="AK118" s="6" t="s">
        <v>11</v>
      </c>
      <c r="AL118" s="6" t="s">
        <v>11</v>
      </c>
      <c r="AM118" s="6" t="s">
        <v>11</v>
      </c>
      <c r="AN118" s="6" t="s">
        <v>11</v>
      </c>
      <c r="AO118" s="6" t="s">
        <v>11</v>
      </c>
      <c r="AP118" s="6" t="s">
        <v>11</v>
      </c>
      <c r="AQ118" s="6" t="s">
        <v>11</v>
      </c>
      <c r="AR118" s="6" t="s">
        <v>11</v>
      </c>
      <c r="AS118" s="6" t="s">
        <v>11</v>
      </c>
      <c r="AT118" s="6" t="s">
        <v>11</v>
      </c>
      <c r="AU118" s="6" t="s">
        <v>11</v>
      </c>
      <c r="AV118" s="6">
        <v>64951.59</v>
      </c>
      <c r="AW118" s="6" t="s">
        <v>11</v>
      </c>
      <c r="AX118" s="6" t="s">
        <v>11</v>
      </c>
      <c r="AY118" s="6" t="s">
        <v>11</v>
      </c>
      <c r="AZ118" s="6" t="s">
        <v>11</v>
      </c>
      <c r="BA118" s="6" t="s">
        <v>11</v>
      </c>
      <c r="BB118" s="6">
        <v>21371.63</v>
      </c>
      <c r="BC118" s="6" t="s">
        <v>11</v>
      </c>
      <c r="BD118" s="6" t="s">
        <v>11</v>
      </c>
      <c r="BE118" s="6" t="s">
        <v>11</v>
      </c>
      <c r="BF118" s="6" t="s">
        <v>11</v>
      </c>
      <c r="BG118" s="6" t="s">
        <v>11</v>
      </c>
      <c r="BH118" s="6">
        <v>55598.46</v>
      </c>
      <c r="BI118" s="6" t="s">
        <v>11</v>
      </c>
    </row>
    <row r="119" spans="1:61" s="8" customFormat="1">
      <c r="A119" s="4" t="s">
        <v>37</v>
      </c>
      <c r="B119" s="2" t="s">
        <v>19</v>
      </c>
      <c r="C119" s="2" t="s">
        <v>0</v>
      </c>
      <c r="D119" s="6">
        <v>8333765</v>
      </c>
      <c r="E119" s="6">
        <v>11764919</v>
      </c>
      <c r="F119" s="6">
        <v>3917102</v>
      </c>
      <c r="G119" s="6">
        <v>9461799</v>
      </c>
      <c r="H119" s="6" t="s">
        <v>11</v>
      </c>
      <c r="I119" s="6">
        <v>2828.306</v>
      </c>
      <c r="J119" s="6" t="s">
        <v>12</v>
      </c>
      <c r="K119" s="6">
        <v>31618.13</v>
      </c>
      <c r="L119" s="6" t="s">
        <v>11</v>
      </c>
      <c r="M119" s="6">
        <v>14766.29</v>
      </c>
      <c r="N119" s="6" t="s">
        <v>11</v>
      </c>
      <c r="O119" s="6">
        <v>17972.27</v>
      </c>
      <c r="P119" s="6" t="s">
        <v>11</v>
      </c>
      <c r="Q119" s="6">
        <v>31929.200000000001</v>
      </c>
      <c r="R119" s="6" t="s">
        <v>11</v>
      </c>
      <c r="S119" s="16" t="s">
        <v>290</v>
      </c>
      <c r="T119" s="6" t="s">
        <v>11</v>
      </c>
      <c r="U119" s="6" t="s">
        <v>11</v>
      </c>
      <c r="V119" s="16" t="s">
        <v>290</v>
      </c>
      <c r="W119" s="16" t="s">
        <v>290</v>
      </c>
      <c r="X119" s="6" t="s">
        <v>11</v>
      </c>
      <c r="Y119" s="6" t="s">
        <v>11</v>
      </c>
      <c r="Z119" s="6">
        <v>39121.449999999997</v>
      </c>
      <c r="AA119" s="6" t="s">
        <v>11</v>
      </c>
      <c r="AB119" s="6" t="s">
        <v>11</v>
      </c>
      <c r="AC119" s="6" t="s">
        <v>11</v>
      </c>
      <c r="AD119" s="6" t="s">
        <v>11</v>
      </c>
      <c r="AE119" s="6" t="s">
        <v>11</v>
      </c>
      <c r="AF119" s="6" t="s">
        <v>11</v>
      </c>
      <c r="AG119" s="6" t="s">
        <v>11</v>
      </c>
      <c r="AH119" s="6" t="s">
        <v>11</v>
      </c>
      <c r="AI119" s="6" t="s">
        <v>11</v>
      </c>
      <c r="AJ119" s="6" t="s">
        <v>11</v>
      </c>
      <c r="AK119" s="6" t="s">
        <v>11</v>
      </c>
      <c r="AL119" s="6" t="s">
        <v>11</v>
      </c>
      <c r="AM119" s="6" t="s">
        <v>11</v>
      </c>
      <c r="AN119" s="6" t="s">
        <v>11</v>
      </c>
      <c r="AO119" s="6" t="s">
        <v>11</v>
      </c>
      <c r="AP119" s="6" t="s">
        <v>11</v>
      </c>
      <c r="AQ119" s="6" t="s">
        <v>11</v>
      </c>
      <c r="AR119" s="6" t="s">
        <v>11</v>
      </c>
      <c r="AS119" s="6" t="s">
        <v>11</v>
      </c>
      <c r="AT119" s="6" t="s">
        <v>11</v>
      </c>
      <c r="AU119" s="6" t="s">
        <v>11</v>
      </c>
      <c r="AV119" s="6">
        <v>48703.199999999997</v>
      </c>
      <c r="AW119" s="6" t="s">
        <v>11</v>
      </c>
      <c r="AX119" s="6" t="s">
        <v>11</v>
      </c>
      <c r="AY119" s="6" t="s">
        <v>11</v>
      </c>
      <c r="AZ119" s="6" t="s">
        <v>11</v>
      </c>
      <c r="BA119" s="6" t="s">
        <v>11</v>
      </c>
      <c r="BB119" s="6">
        <v>16084.47</v>
      </c>
      <c r="BC119" s="6" t="s">
        <v>11</v>
      </c>
      <c r="BD119" s="6" t="s">
        <v>11</v>
      </c>
      <c r="BE119" s="6" t="s">
        <v>11</v>
      </c>
      <c r="BF119" s="6" t="s">
        <v>11</v>
      </c>
      <c r="BG119" s="6" t="s">
        <v>11</v>
      </c>
      <c r="BH119" s="6">
        <v>42330.78</v>
      </c>
      <c r="BI119" s="6" t="s">
        <v>11</v>
      </c>
    </row>
    <row r="120" spans="1:61" s="8" customFormat="1">
      <c r="A120" s="4" t="s">
        <v>37</v>
      </c>
      <c r="B120" s="2" t="s">
        <v>20</v>
      </c>
      <c r="C120" s="2" t="s">
        <v>0</v>
      </c>
      <c r="D120" s="6">
        <v>8395721</v>
      </c>
      <c r="E120" s="6">
        <v>11547843</v>
      </c>
      <c r="F120" s="6">
        <v>3906983</v>
      </c>
      <c r="G120" s="6">
        <v>9296952</v>
      </c>
      <c r="H120" s="6" t="s">
        <v>11</v>
      </c>
      <c r="I120" s="6">
        <v>3253.4229999999998</v>
      </c>
      <c r="J120" s="6" t="s">
        <v>12</v>
      </c>
      <c r="K120" s="6">
        <v>34873.58</v>
      </c>
      <c r="L120" s="6" t="s">
        <v>11</v>
      </c>
      <c r="M120" s="6">
        <v>15145.31</v>
      </c>
      <c r="N120" s="6" t="s">
        <v>11</v>
      </c>
      <c r="O120" s="6">
        <v>15137.51</v>
      </c>
      <c r="P120" s="6" t="s">
        <v>11</v>
      </c>
      <c r="Q120" s="6">
        <v>32894.92</v>
      </c>
      <c r="R120" s="6" t="s">
        <v>11</v>
      </c>
      <c r="S120" s="16" t="s">
        <v>290</v>
      </c>
      <c r="T120" s="6" t="s">
        <v>11</v>
      </c>
      <c r="U120" s="6" t="s">
        <v>11</v>
      </c>
      <c r="V120" s="16" t="s">
        <v>290</v>
      </c>
      <c r="W120" s="16" t="s">
        <v>290</v>
      </c>
      <c r="X120" s="6" t="s">
        <v>11</v>
      </c>
      <c r="Y120" s="6" t="s">
        <v>11</v>
      </c>
      <c r="Z120" s="6">
        <v>36832.33</v>
      </c>
      <c r="AA120" s="6" t="s">
        <v>11</v>
      </c>
      <c r="AB120" s="6" t="s">
        <v>11</v>
      </c>
      <c r="AC120" s="6" t="s">
        <v>11</v>
      </c>
      <c r="AD120" s="6" t="s">
        <v>11</v>
      </c>
      <c r="AE120" s="6" t="s">
        <v>11</v>
      </c>
      <c r="AF120" s="6" t="s">
        <v>11</v>
      </c>
      <c r="AG120" s="6" t="s">
        <v>11</v>
      </c>
      <c r="AH120" s="6" t="s">
        <v>11</v>
      </c>
      <c r="AI120" s="6" t="s">
        <v>11</v>
      </c>
      <c r="AJ120" s="6" t="s">
        <v>11</v>
      </c>
      <c r="AK120" s="6" t="s">
        <v>11</v>
      </c>
      <c r="AL120" s="6" t="s">
        <v>11</v>
      </c>
      <c r="AM120" s="6" t="s">
        <v>11</v>
      </c>
      <c r="AN120" s="6" t="s">
        <v>11</v>
      </c>
      <c r="AO120" s="6" t="s">
        <v>11</v>
      </c>
      <c r="AP120" s="6" t="s">
        <v>11</v>
      </c>
      <c r="AQ120" s="6" t="s">
        <v>11</v>
      </c>
      <c r="AR120" s="6" t="s">
        <v>11</v>
      </c>
      <c r="AS120" s="6" t="s">
        <v>11</v>
      </c>
      <c r="AT120" s="6" t="s">
        <v>11</v>
      </c>
      <c r="AU120" s="6" t="s">
        <v>11</v>
      </c>
      <c r="AV120" s="6">
        <v>48830.99</v>
      </c>
      <c r="AW120" s="6" t="s">
        <v>11</v>
      </c>
      <c r="AX120" s="6" t="s">
        <v>11</v>
      </c>
      <c r="AY120" s="6" t="s">
        <v>11</v>
      </c>
      <c r="AZ120" s="6" t="s">
        <v>11</v>
      </c>
      <c r="BA120" s="6" t="s">
        <v>11</v>
      </c>
      <c r="BB120" s="6">
        <v>16632.53</v>
      </c>
      <c r="BC120" s="6" t="s">
        <v>11</v>
      </c>
      <c r="BD120" s="6" t="s">
        <v>11</v>
      </c>
      <c r="BE120" s="6" t="s">
        <v>11</v>
      </c>
      <c r="BF120" s="6" t="s">
        <v>11</v>
      </c>
      <c r="BG120" s="6" t="s">
        <v>11</v>
      </c>
      <c r="BH120" s="6">
        <v>42605.52</v>
      </c>
      <c r="BI120" s="6" t="s">
        <v>11</v>
      </c>
    </row>
    <row r="121" spans="1:61" s="8" customFormat="1">
      <c r="A121" s="4" t="s">
        <v>37</v>
      </c>
      <c r="B121" s="5" t="s">
        <v>21</v>
      </c>
      <c r="C121" s="2" t="s">
        <v>2</v>
      </c>
      <c r="D121" s="7">
        <v>6773528.04</v>
      </c>
      <c r="E121" s="7">
        <v>10158185.109999999</v>
      </c>
      <c r="F121" s="7">
        <v>6389476.5599999996</v>
      </c>
      <c r="G121" s="7">
        <v>7906097.7709999997</v>
      </c>
      <c r="H121" s="7" t="s">
        <v>12</v>
      </c>
      <c r="I121" s="7">
        <v>2015.452098</v>
      </c>
      <c r="J121" s="7" t="s">
        <v>12</v>
      </c>
      <c r="K121" s="7">
        <v>33361.924249999996</v>
      </c>
      <c r="L121" s="7" t="s">
        <v>12</v>
      </c>
      <c r="M121" s="7">
        <v>26522.02246</v>
      </c>
      <c r="N121" s="7" t="s">
        <v>12</v>
      </c>
      <c r="O121" s="7">
        <v>15114.54213</v>
      </c>
      <c r="P121" s="7" t="s">
        <v>12</v>
      </c>
      <c r="Q121" s="7">
        <v>31907.84145</v>
      </c>
      <c r="R121" s="7" t="s">
        <v>12</v>
      </c>
      <c r="S121" s="16" t="s">
        <v>290</v>
      </c>
      <c r="T121" s="7" t="s">
        <v>12</v>
      </c>
      <c r="U121" s="7" t="s">
        <v>12</v>
      </c>
      <c r="V121" s="16" t="s">
        <v>290</v>
      </c>
      <c r="W121" s="16" t="s">
        <v>290</v>
      </c>
      <c r="X121" s="7" t="s">
        <v>12</v>
      </c>
      <c r="Y121" s="7" t="s">
        <v>12</v>
      </c>
      <c r="Z121" s="7">
        <v>42959.453650000003</v>
      </c>
      <c r="AA121" s="7" t="s">
        <v>12</v>
      </c>
      <c r="AB121" s="7" t="s">
        <v>12</v>
      </c>
      <c r="AC121" s="7" t="s">
        <v>12</v>
      </c>
      <c r="AD121" s="7" t="s">
        <v>12</v>
      </c>
      <c r="AE121" s="7" t="s">
        <v>12</v>
      </c>
      <c r="AF121" s="7" t="s">
        <v>12</v>
      </c>
      <c r="AG121" s="7" t="s">
        <v>12</v>
      </c>
      <c r="AH121" s="7" t="s">
        <v>12</v>
      </c>
      <c r="AI121" s="7" t="s">
        <v>12</v>
      </c>
      <c r="AJ121" s="7" t="s">
        <v>12</v>
      </c>
      <c r="AK121" s="7" t="s">
        <v>12</v>
      </c>
      <c r="AL121" s="7" t="s">
        <v>12</v>
      </c>
      <c r="AM121" s="7" t="s">
        <v>12</v>
      </c>
      <c r="AN121" s="7" t="s">
        <v>12</v>
      </c>
      <c r="AO121" s="7" t="s">
        <v>12</v>
      </c>
      <c r="AP121" s="7" t="s">
        <v>12</v>
      </c>
      <c r="AQ121" s="7" t="s">
        <v>12</v>
      </c>
      <c r="AR121" s="7" t="s">
        <v>12</v>
      </c>
      <c r="AS121" s="7" t="s">
        <v>12</v>
      </c>
      <c r="AT121" s="7" t="s">
        <v>12</v>
      </c>
      <c r="AU121" s="7" t="s">
        <v>12</v>
      </c>
      <c r="AV121" s="7">
        <v>48654.664969999998</v>
      </c>
      <c r="AW121" s="7" t="s">
        <v>12</v>
      </c>
      <c r="AX121" s="7" t="s">
        <v>12</v>
      </c>
      <c r="AY121" s="7" t="s">
        <v>12</v>
      </c>
      <c r="AZ121" s="7" t="s">
        <v>12</v>
      </c>
      <c r="BA121" s="7" t="s">
        <v>12</v>
      </c>
      <c r="BB121" s="7">
        <v>12314.72784</v>
      </c>
      <c r="BC121" s="7" t="s">
        <v>12</v>
      </c>
      <c r="BD121" s="7" t="s">
        <v>12</v>
      </c>
      <c r="BE121" s="7" t="s">
        <v>12</v>
      </c>
      <c r="BF121" s="7" t="s">
        <v>12</v>
      </c>
      <c r="BG121" s="7" t="s">
        <v>12</v>
      </c>
      <c r="BH121" s="7">
        <v>49024.639170000002</v>
      </c>
      <c r="BI121" s="13" t="s">
        <v>290</v>
      </c>
    </row>
    <row r="122" spans="1:61" s="8" customFormat="1">
      <c r="A122" s="4" t="s">
        <v>37</v>
      </c>
      <c r="B122" s="5" t="s">
        <v>22</v>
      </c>
      <c r="C122" s="2" t="s">
        <v>2</v>
      </c>
      <c r="D122" s="7">
        <v>5514337.8389999997</v>
      </c>
      <c r="E122" s="7">
        <v>8214534.0810000002</v>
      </c>
      <c r="F122" s="7">
        <v>5310209.6210000003</v>
      </c>
      <c r="G122" s="7">
        <v>6638513.517</v>
      </c>
      <c r="H122" s="7" t="s">
        <v>12</v>
      </c>
      <c r="I122" s="7">
        <v>1897.9902890000001</v>
      </c>
      <c r="J122" s="7" t="s">
        <v>12</v>
      </c>
      <c r="K122" s="7">
        <v>27047.681390000002</v>
      </c>
      <c r="L122" s="7" t="s">
        <v>12</v>
      </c>
      <c r="M122" s="7">
        <v>22049.941409999999</v>
      </c>
      <c r="N122" s="7" t="s">
        <v>12</v>
      </c>
      <c r="O122" s="7">
        <v>12333.190769999999</v>
      </c>
      <c r="P122" s="7" t="s">
        <v>12</v>
      </c>
      <c r="Q122" s="7">
        <v>26210.61248</v>
      </c>
      <c r="R122" s="7" t="s">
        <v>12</v>
      </c>
      <c r="S122" s="16" t="s">
        <v>290</v>
      </c>
      <c r="T122" s="7" t="s">
        <v>12</v>
      </c>
      <c r="U122" s="7" t="s">
        <v>12</v>
      </c>
      <c r="V122" s="16" t="s">
        <v>290</v>
      </c>
      <c r="W122" s="16" t="s">
        <v>290</v>
      </c>
      <c r="X122" s="7" t="s">
        <v>12</v>
      </c>
      <c r="Y122" s="7" t="s">
        <v>12</v>
      </c>
      <c r="Z122" s="7">
        <v>34689.259359999996</v>
      </c>
      <c r="AA122" s="7" t="s">
        <v>12</v>
      </c>
      <c r="AB122" s="7" t="s">
        <v>12</v>
      </c>
      <c r="AC122" s="7" t="s">
        <v>12</v>
      </c>
      <c r="AD122" s="7" t="s">
        <v>12</v>
      </c>
      <c r="AE122" s="7" t="s">
        <v>12</v>
      </c>
      <c r="AF122" s="7" t="s">
        <v>12</v>
      </c>
      <c r="AG122" s="7" t="s">
        <v>12</v>
      </c>
      <c r="AH122" s="7" t="s">
        <v>12</v>
      </c>
      <c r="AI122" s="7" t="s">
        <v>12</v>
      </c>
      <c r="AJ122" s="7" t="s">
        <v>12</v>
      </c>
      <c r="AK122" s="7" t="s">
        <v>12</v>
      </c>
      <c r="AL122" s="7" t="s">
        <v>12</v>
      </c>
      <c r="AM122" s="7" t="s">
        <v>12</v>
      </c>
      <c r="AN122" s="7" t="s">
        <v>12</v>
      </c>
      <c r="AO122" s="7" t="s">
        <v>12</v>
      </c>
      <c r="AP122" s="7" t="s">
        <v>12</v>
      </c>
      <c r="AQ122" s="7" t="s">
        <v>12</v>
      </c>
      <c r="AR122" s="7" t="s">
        <v>12</v>
      </c>
      <c r="AS122" s="7" t="s">
        <v>12</v>
      </c>
      <c r="AT122" s="7" t="s">
        <v>12</v>
      </c>
      <c r="AU122" s="7" t="s">
        <v>12</v>
      </c>
      <c r="AV122" s="7">
        <v>40474.13796</v>
      </c>
      <c r="AW122" s="7" t="s">
        <v>12</v>
      </c>
      <c r="AX122" s="7" t="s">
        <v>12</v>
      </c>
      <c r="AY122" s="7" t="s">
        <v>12</v>
      </c>
      <c r="AZ122" s="7" t="s">
        <v>12</v>
      </c>
      <c r="BA122" s="7" t="s">
        <v>12</v>
      </c>
      <c r="BB122" s="7">
        <v>9945.2705860000005</v>
      </c>
      <c r="BC122" s="7" t="s">
        <v>12</v>
      </c>
      <c r="BD122" s="7" t="s">
        <v>12</v>
      </c>
      <c r="BE122" s="7" t="s">
        <v>12</v>
      </c>
      <c r="BF122" s="7" t="s">
        <v>12</v>
      </c>
      <c r="BG122" s="7" t="s">
        <v>12</v>
      </c>
      <c r="BH122" s="7">
        <v>40662.074529999998</v>
      </c>
      <c r="BI122" s="13" t="s">
        <v>290</v>
      </c>
    </row>
    <row r="123" spans="1:61" s="8" customFormat="1">
      <c r="A123" s="4" t="s">
        <v>37</v>
      </c>
      <c r="B123" s="5" t="s">
        <v>23</v>
      </c>
      <c r="C123" s="2" t="s">
        <v>2</v>
      </c>
      <c r="D123" s="7">
        <v>4214595.5559999999</v>
      </c>
      <c r="E123" s="7">
        <v>6495538.2869999995</v>
      </c>
      <c r="F123" s="7">
        <v>4248420.1129999999</v>
      </c>
      <c r="G123" s="7">
        <v>5261092.6809999999</v>
      </c>
      <c r="H123" s="7" t="s">
        <v>12</v>
      </c>
      <c r="I123" s="7">
        <v>1275.8329920000001</v>
      </c>
      <c r="J123" s="7" t="s">
        <v>12</v>
      </c>
      <c r="K123" s="7">
        <v>20834.71128</v>
      </c>
      <c r="L123" s="7" t="s">
        <v>12</v>
      </c>
      <c r="M123" s="7">
        <v>17634.43273</v>
      </c>
      <c r="N123" s="7" t="s">
        <v>12</v>
      </c>
      <c r="O123" s="7">
        <v>9344.8554939999995</v>
      </c>
      <c r="P123" s="7" t="s">
        <v>12</v>
      </c>
      <c r="Q123" s="7">
        <v>20532.44544</v>
      </c>
      <c r="R123" s="7" t="s">
        <v>12</v>
      </c>
      <c r="S123" s="16" t="s">
        <v>290</v>
      </c>
      <c r="T123" s="7" t="s">
        <v>12</v>
      </c>
      <c r="U123" s="7" t="s">
        <v>12</v>
      </c>
      <c r="V123" s="16" t="s">
        <v>290</v>
      </c>
      <c r="W123" s="16" t="s">
        <v>290</v>
      </c>
      <c r="X123" s="7" t="s">
        <v>12</v>
      </c>
      <c r="Y123" s="7" t="s">
        <v>12</v>
      </c>
      <c r="Z123" s="7">
        <v>26647.776119999999</v>
      </c>
      <c r="AA123" s="7" t="s">
        <v>12</v>
      </c>
      <c r="AB123" s="7" t="s">
        <v>12</v>
      </c>
      <c r="AC123" s="7" t="s">
        <v>12</v>
      </c>
      <c r="AD123" s="7" t="s">
        <v>12</v>
      </c>
      <c r="AE123" s="7" t="s">
        <v>12</v>
      </c>
      <c r="AF123" s="7" t="s">
        <v>12</v>
      </c>
      <c r="AG123" s="7" t="s">
        <v>12</v>
      </c>
      <c r="AH123" s="7" t="s">
        <v>12</v>
      </c>
      <c r="AI123" s="7" t="s">
        <v>12</v>
      </c>
      <c r="AJ123" s="7" t="s">
        <v>12</v>
      </c>
      <c r="AK123" s="7" t="s">
        <v>12</v>
      </c>
      <c r="AL123" s="7" t="s">
        <v>12</v>
      </c>
      <c r="AM123" s="7" t="s">
        <v>12</v>
      </c>
      <c r="AN123" s="7" t="s">
        <v>12</v>
      </c>
      <c r="AO123" s="7" t="s">
        <v>12</v>
      </c>
      <c r="AP123" s="7" t="s">
        <v>12</v>
      </c>
      <c r="AQ123" s="7" t="s">
        <v>12</v>
      </c>
      <c r="AR123" s="7" t="s">
        <v>12</v>
      </c>
      <c r="AS123" s="7" t="s">
        <v>12</v>
      </c>
      <c r="AT123" s="7" t="s">
        <v>12</v>
      </c>
      <c r="AU123" s="7" t="s">
        <v>12</v>
      </c>
      <c r="AV123" s="7">
        <v>30637.98401</v>
      </c>
      <c r="AW123" s="7" t="s">
        <v>12</v>
      </c>
      <c r="AX123" s="7" t="s">
        <v>12</v>
      </c>
      <c r="AY123" s="7" t="s">
        <v>12</v>
      </c>
      <c r="AZ123" s="7" t="s">
        <v>12</v>
      </c>
      <c r="BA123" s="7" t="s">
        <v>12</v>
      </c>
      <c r="BB123" s="7">
        <v>7968.9855989999996</v>
      </c>
      <c r="BC123" s="7" t="s">
        <v>12</v>
      </c>
      <c r="BD123" s="7" t="s">
        <v>12</v>
      </c>
      <c r="BE123" s="7" t="s">
        <v>12</v>
      </c>
      <c r="BF123" s="7" t="s">
        <v>12</v>
      </c>
      <c r="BG123" s="7" t="s">
        <v>12</v>
      </c>
      <c r="BH123" s="7">
        <v>31209.87832</v>
      </c>
      <c r="BI123" s="13" t="s">
        <v>290</v>
      </c>
    </row>
    <row r="124" spans="1:61" s="8" customFormat="1">
      <c r="A124" s="4" t="s">
        <v>38</v>
      </c>
      <c r="B124" s="2" t="s">
        <v>15</v>
      </c>
      <c r="C124" s="2" t="s">
        <v>0</v>
      </c>
      <c r="D124" s="6">
        <v>9197352</v>
      </c>
      <c r="E124" s="6">
        <v>12906721</v>
      </c>
      <c r="F124" s="6">
        <v>3822683</v>
      </c>
      <c r="G124" s="6">
        <v>9896602</v>
      </c>
      <c r="H124" s="6" t="s">
        <v>11</v>
      </c>
      <c r="I124" s="6">
        <v>4826.55</v>
      </c>
      <c r="J124" s="6" t="s">
        <v>12</v>
      </c>
      <c r="K124" s="6">
        <v>38415.019999999997</v>
      </c>
      <c r="L124" s="6" t="s">
        <v>11</v>
      </c>
      <c r="M124" s="6">
        <v>12686.81</v>
      </c>
      <c r="N124" s="6" t="s">
        <v>11</v>
      </c>
      <c r="O124" s="6">
        <v>16965.43</v>
      </c>
      <c r="P124" s="6" t="s">
        <v>11</v>
      </c>
      <c r="Q124" s="6">
        <v>30123.01</v>
      </c>
      <c r="R124" s="6" t="s">
        <v>11</v>
      </c>
      <c r="S124" s="16" t="s">
        <v>290</v>
      </c>
      <c r="T124" s="6" t="s">
        <v>11</v>
      </c>
      <c r="U124" s="6" t="s">
        <v>11</v>
      </c>
      <c r="V124" s="16" t="s">
        <v>290</v>
      </c>
      <c r="W124" s="16" t="s">
        <v>290</v>
      </c>
      <c r="X124" s="6" t="s">
        <v>11</v>
      </c>
      <c r="Y124" s="6" t="s">
        <v>11</v>
      </c>
      <c r="Z124" s="6">
        <v>65612.84</v>
      </c>
      <c r="AA124" s="6" t="s">
        <v>11</v>
      </c>
      <c r="AB124" s="6" t="s">
        <v>11</v>
      </c>
      <c r="AC124" s="6" t="s">
        <v>11</v>
      </c>
      <c r="AD124" s="6" t="s">
        <v>11</v>
      </c>
      <c r="AE124" s="6" t="s">
        <v>11</v>
      </c>
      <c r="AF124" s="6" t="s">
        <v>11</v>
      </c>
      <c r="AG124" s="6" t="s">
        <v>11</v>
      </c>
      <c r="AH124" s="6" t="s">
        <v>11</v>
      </c>
      <c r="AI124" s="6" t="s">
        <v>11</v>
      </c>
      <c r="AJ124" s="6" t="s">
        <v>11</v>
      </c>
      <c r="AK124" s="6" t="s">
        <v>11</v>
      </c>
      <c r="AL124" s="6" t="s">
        <v>11</v>
      </c>
      <c r="AM124" s="6" t="s">
        <v>11</v>
      </c>
      <c r="AN124" s="6" t="s">
        <v>11</v>
      </c>
      <c r="AO124" s="6" t="s">
        <v>11</v>
      </c>
      <c r="AP124" s="6" t="s">
        <v>11</v>
      </c>
      <c r="AQ124" s="6" t="s">
        <v>11</v>
      </c>
      <c r="AR124" s="6" t="s">
        <v>11</v>
      </c>
      <c r="AS124" s="6" t="s">
        <v>11</v>
      </c>
      <c r="AT124" s="6" t="s">
        <v>11</v>
      </c>
      <c r="AU124" s="6" t="s">
        <v>11</v>
      </c>
      <c r="AV124" s="6">
        <v>40447.53</v>
      </c>
      <c r="AW124" s="6" t="s">
        <v>11</v>
      </c>
      <c r="AX124" s="6" t="s">
        <v>11</v>
      </c>
      <c r="AY124" s="6" t="s">
        <v>11</v>
      </c>
      <c r="AZ124" s="6" t="s">
        <v>11</v>
      </c>
      <c r="BA124" s="6" t="s">
        <v>11</v>
      </c>
      <c r="BB124" s="6">
        <v>14150.78</v>
      </c>
      <c r="BC124" s="6" t="s">
        <v>11</v>
      </c>
      <c r="BD124" s="6" t="s">
        <v>11</v>
      </c>
      <c r="BE124" s="6" t="s">
        <v>11</v>
      </c>
      <c r="BF124" s="6" t="s">
        <v>11</v>
      </c>
      <c r="BG124" s="6" t="s">
        <v>11</v>
      </c>
      <c r="BH124" s="6">
        <v>36315.71</v>
      </c>
      <c r="BI124" s="6" t="s">
        <v>11</v>
      </c>
    </row>
    <row r="125" spans="1:61" s="8" customFormat="1">
      <c r="A125" s="4" t="s">
        <v>38</v>
      </c>
      <c r="B125" s="2" t="s">
        <v>16</v>
      </c>
      <c r="C125" s="2" t="s">
        <v>0</v>
      </c>
      <c r="D125" s="6">
        <v>6921765</v>
      </c>
      <c r="E125" s="6">
        <v>10390371</v>
      </c>
      <c r="F125" s="6">
        <v>3363885</v>
      </c>
      <c r="G125" s="6">
        <v>8044298</v>
      </c>
      <c r="H125" s="6" t="s">
        <v>11</v>
      </c>
      <c r="I125" s="6">
        <v>3918.6529999999998</v>
      </c>
      <c r="J125" s="6" t="s">
        <v>12</v>
      </c>
      <c r="K125" s="6">
        <v>27973</v>
      </c>
      <c r="L125" s="6" t="s">
        <v>11</v>
      </c>
      <c r="M125" s="6">
        <v>9577.7649999999994</v>
      </c>
      <c r="N125" s="6" t="s">
        <v>11</v>
      </c>
      <c r="O125" s="6">
        <v>15137.51</v>
      </c>
      <c r="P125" s="6" t="s">
        <v>11</v>
      </c>
      <c r="Q125" s="6">
        <v>23676.32</v>
      </c>
      <c r="R125" s="6" t="s">
        <v>11</v>
      </c>
      <c r="S125" s="16" t="s">
        <v>290</v>
      </c>
      <c r="T125" s="6" t="s">
        <v>11</v>
      </c>
      <c r="U125" s="6" t="s">
        <v>11</v>
      </c>
      <c r="V125" s="16" t="s">
        <v>290</v>
      </c>
      <c r="W125" s="16" t="s">
        <v>290</v>
      </c>
      <c r="X125" s="6" t="s">
        <v>11</v>
      </c>
      <c r="Y125" s="6" t="s">
        <v>11</v>
      </c>
      <c r="Z125" s="6">
        <v>48537.97</v>
      </c>
      <c r="AA125" s="6" t="s">
        <v>11</v>
      </c>
      <c r="AB125" s="6" t="s">
        <v>11</v>
      </c>
      <c r="AC125" s="6" t="s">
        <v>11</v>
      </c>
      <c r="AD125" s="6" t="s">
        <v>11</v>
      </c>
      <c r="AE125" s="6" t="s">
        <v>11</v>
      </c>
      <c r="AF125" s="6" t="s">
        <v>11</v>
      </c>
      <c r="AG125" s="6" t="s">
        <v>11</v>
      </c>
      <c r="AH125" s="6" t="s">
        <v>11</v>
      </c>
      <c r="AI125" s="6" t="s">
        <v>11</v>
      </c>
      <c r="AJ125" s="6" t="s">
        <v>11</v>
      </c>
      <c r="AK125" s="6" t="s">
        <v>11</v>
      </c>
      <c r="AL125" s="6" t="s">
        <v>11</v>
      </c>
      <c r="AM125" s="6" t="s">
        <v>11</v>
      </c>
      <c r="AN125" s="6" t="s">
        <v>11</v>
      </c>
      <c r="AO125" s="6" t="s">
        <v>11</v>
      </c>
      <c r="AP125" s="6" t="s">
        <v>11</v>
      </c>
      <c r="AQ125" s="6" t="s">
        <v>11</v>
      </c>
      <c r="AR125" s="6" t="s">
        <v>11</v>
      </c>
      <c r="AS125" s="6" t="s">
        <v>11</v>
      </c>
      <c r="AT125" s="6" t="s">
        <v>11</v>
      </c>
      <c r="AU125" s="6" t="s">
        <v>11</v>
      </c>
      <c r="AV125" s="6">
        <v>30918.18</v>
      </c>
      <c r="AW125" s="6" t="s">
        <v>11</v>
      </c>
      <c r="AX125" s="6" t="s">
        <v>11</v>
      </c>
      <c r="AY125" s="6" t="s">
        <v>11</v>
      </c>
      <c r="AZ125" s="6" t="s">
        <v>11</v>
      </c>
      <c r="BA125" s="6" t="s">
        <v>11</v>
      </c>
      <c r="BB125" s="6">
        <v>10137.16</v>
      </c>
      <c r="BC125" s="6" t="s">
        <v>11</v>
      </c>
      <c r="BD125" s="6" t="s">
        <v>11</v>
      </c>
      <c r="BE125" s="6" t="s">
        <v>11</v>
      </c>
      <c r="BF125" s="6" t="s">
        <v>11</v>
      </c>
      <c r="BG125" s="6" t="s">
        <v>11</v>
      </c>
      <c r="BH125" s="6">
        <v>24382.87</v>
      </c>
      <c r="BI125" s="6" t="s">
        <v>11</v>
      </c>
    </row>
    <row r="126" spans="1:61" s="8" customFormat="1">
      <c r="A126" s="4" t="s">
        <v>38</v>
      </c>
      <c r="B126" s="2" t="s">
        <v>17</v>
      </c>
      <c r="C126" s="2" t="s">
        <v>0</v>
      </c>
      <c r="D126" s="6">
        <v>6208790</v>
      </c>
      <c r="E126" s="6">
        <v>9436356</v>
      </c>
      <c r="F126" s="6">
        <v>2899752</v>
      </c>
      <c r="G126" s="6">
        <v>7188726</v>
      </c>
      <c r="H126" s="6" t="s">
        <v>11</v>
      </c>
      <c r="I126" s="6">
        <v>4233.3900000000003</v>
      </c>
      <c r="J126" s="6" t="s">
        <v>12</v>
      </c>
      <c r="K126" s="6">
        <v>28292.73</v>
      </c>
      <c r="L126" s="6" t="s">
        <v>11</v>
      </c>
      <c r="M126" s="6">
        <v>9237.9240000000009</v>
      </c>
      <c r="N126" s="6" t="s">
        <v>11</v>
      </c>
      <c r="O126" s="6">
        <v>7144.8860000000004</v>
      </c>
      <c r="P126" s="6" t="s">
        <v>11</v>
      </c>
      <c r="Q126" s="6">
        <v>21672.560000000001</v>
      </c>
      <c r="R126" s="6" t="s">
        <v>11</v>
      </c>
      <c r="S126" s="16" t="s">
        <v>290</v>
      </c>
      <c r="T126" s="6" t="s">
        <v>11</v>
      </c>
      <c r="U126" s="6" t="s">
        <v>11</v>
      </c>
      <c r="V126" s="16" t="s">
        <v>290</v>
      </c>
      <c r="W126" s="16" t="s">
        <v>290</v>
      </c>
      <c r="X126" s="6" t="s">
        <v>11</v>
      </c>
      <c r="Y126" s="6" t="s">
        <v>11</v>
      </c>
      <c r="Z126" s="6">
        <v>45302.84</v>
      </c>
      <c r="AA126" s="6" t="s">
        <v>11</v>
      </c>
      <c r="AB126" s="6" t="s">
        <v>11</v>
      </c>
      <c r="AC126" s="6" t="s">
        <v>11</v>
      </c>
      <c r="AD126" s="6" t="s">
        <v>11</v>
      </c>
      <c r="AE126" s="6" t="s">
        <v>11</v>
      </c>
      <c r="AF126" s="6" t="s">
        <v>11</v>
      </c>
      <c r="AG126" s="6" t="s">
        <v>11</v>
      </c>
      <c r="AH126" s="6" t="s">
        <v>11</v>
      </c>
      <c r="AI126" s="6" t="s">
        <v>11</v>
      </c>
      <c r="AJ126" s="6" t="s">
        <v>11</v>
      </c>
      <c r="AK126" s="6" t="s">
        <v>11</v>
      </c>
      <c r="AL126" s="6" t="s">
        <v>11</v>
      </c>
      <c r="AM126" s="6" t="s">
        <v>11</v>
      </c>
      <c r="AN126" s="6" t="s">
        <v>11</v>
      </c>
      <c r="AO126" s="6" t="s">
        <v>11</v>
      </c>
      <c r="AP126" s="6" t="s">
        <v>11</v>
      </c>
      <c r="AQ126" s="6" t="s">
        <v>11</v>
      </c>
      <c r="AR126" s="6" t="s">
        <v>11</v>
      </c>
      <c r="AS126" s="6" t="s">
        <v>11</v>
      </c>
      <c r="AT126" s="6" t="s">
        <v>11</v>
      </c>
      <c r="AU126" s="6" t="s">
        <v>11</v>
      </c>
      <c r="AV126" s="6">
        <v>28160.36</v>
      </c>
      <c r="AW126" s="6" t="s">
        <v>11</v>
      </c>
      <c r="AX126" s="6" t="s">
        <v>11</v>
      </c>
      <c r="AY126" s="6" t="s">
        <v>11</v>
      </c>
      <c r="AZ126" s="6" t="s">
        <v>11</v>
      </c>
      <c r="BA126" s="6" t="s">
        <v>11</v>
      </c>
      <c r="BB126" s="6">
        <v>9715.3709999999992</v>
      </c>
      <c r="BC126" s="6" t="s">
        <v>11</v>
      </c>
      <c r="BD126" s="6" t="s">
        <v>11</v>
      </c>
      <c r="BE126" s="6" t="s">
        <v>11</v>
      </c>
      <c r="BF126" s="6" t="s">
        <v>11</v>
      </c>
      <c r="BG126" s="6" t="s">
        <v>11</v>
      </c>
      <c r="BH126" s="6">
        <v>24113.360000000001</v>
      </c>
      <c r="BI126" s="6" t="s">
        <v>11</v>
      </c>
    </row>
    <row r="127" spans="1:61" s="8" customFormat="1">
      <c r="A127" s="4" t="s">
        <v>38</v>
      </c>
      <c r="B127" s="2" t="s">
        <v>18</v>
      </c>
      <c r="C127" s="2" t="s">
        <v>0</v>
      </c>
      <c r="D127" s="6">
        <v>7518677</v>
      </c>
      <c r="E127" s="6">
        <v>10793019</v>
      </c>
      <c r="F127" s="6">
        <v>3310555</v>
      </c>
      <c r="G127" s="6">
        <v>8562903</v>
      </c>
      <c r="H127" s="6" t="s">
        <v>11</v>
      </c>
      <c r="I127" s="6">
        <v>2267.9859999999999</v>
      </c>
      <c r="J127" s="6" t="s">
        <v>12</v>
      </c>
      <c r="K127" s="6">
        <v>23654.17</v>
      </c>
      <c r="L127" s="6" t="s">
        <v>11</v>
      </c>
      <c r="M127" s="6">
        <v>12814.19</v>
      </c>
      <c r="N127" s="6" t="s">
        <v>11</v>
      </c>
      <c r="O127" s="6">
        <v>1323.9690000000001</v>
      </c>
      <c r="P127" s="6" t="s">
        <v>11</v>
      </c>
      <c r="Q127" s="6">
        <v>28875.31</v>
      </c>
      <c r="R127" s="6" t="s">
        <v>11</v>
      </c>
      <c r="S127" s="16" t="s">
        <v>290</v>
      </c>
      <c r="T127" s="6" t="s">
        <v>11</v>
      </c>
      <c r="U127" s="6" t="s">
        <v>11</v>
      </c>
      <c r="V127" s="16" t="s">
        <v>290</v>
      </c>
      <c r="W127" s="16" t="s">
        <v>290</v>
      </c>
      <c r="X127" s="6" t="s">
        <v>11</v>
      </c>
      <c r="Y127" s="6" t="s">
        <v>11</v>
      </c>
      <c r="Z127" s="6">
        <v>61968.639999999999</v>
      </c>
      <c r="AA127" s="6" t="s">
        <v>11</v>
      </c>
      <c r="AB127" s="6" t="s">
        <v>11</v>
      </c>
      <c r="AC127" s="6" t="s">
        <v>11</v>
      </c>
      <c r="AD127" s="6" t="s">
        <v>11</v>
      </c>
      <c r="AE127" s="6" t="s">
        <v>11</v>
      </c>
      <c r="AF127" s="6" t="s">
        <v>11</v>
      </c>
      <c r="AG127" s="6" t="s">
        <v>11</v>
      </c>
      <c r="AH127" s="6" t="s">
        <v>11</v>
      </c>
      <c r="AI127" s="6" t="s">
        <v>11</v>
      </c>
      <c r="AJ127" s="6" t="s">
        <v>11</v>
      </c>
      <c r="AK127" s="6" t="s">
        <v>11</v>
      </c>
      <c r="AL127" s="6" t="s">
        <v>11</v>
      </c>
      <c r="AM127" s="6" t="s">
        <v>11</v>
      </c>
      <c r="AN127" s="6" t="s">
        <v>11</v>
      </c>
      <c r="AO127" s="6" t="s">
        <v>11</v>
      </c>
      <c r="AP127" s="6" t="s">
        <v>11</v>
      </c>
      <c r="AQ127" s="6" t="s">
        <v>11</v>
      </c>
      <c r="AR127" s="6" t="s">
        <v>11</v>
      </c>
      <c r="AS127" s="6" t="s">
        <v>11</v>
      </c>
      <c r="AT127" s="6" t="s">
        <v>11</v>
      </c>
      <c r="AU127" s="6" t="s">
        <v>11</v>
      </c>
      <c r="AV127" s="6">
        <v>43467.8</v>
      </c>
      <c r="AW127" s="6" t="s">
        <v>11</v>
      </c>
      <c r="AX127" s="6" t="s">
        <v>11</v>
      </c>
      <c r="AY127" s="6" t="s">
        <v>11</v>
      </c>
      <c r="AZ127" s="6" t="s">
        <v>11</v>
      </c>
      <c r="BA127" s="6" t="s">
        <v>11</v>
      </c>
      <c r="BB127" s="6">
        <v>15395.65</v>
      </c>
      <c r="BC127" s="6" t="s">
        <v>11</v>
      </c>
      <c r="BD127" s="6" t="s">
        <v>11</v>
      </c>
      <c r="BE127" s="6" t="s">
        <v>11</v>
      </c>
      <c r="BF127" s="6" t="s">
        <v>11</v>
      </c>
      <c r="BG127" s="6" t="s">
        <v>11</v>
      </c>
      <c r="BH127" s="6">
        <v>37887.89</v>
      </c>
      <c r="BI127" s="6" t="s">
        <v>11</v>
      </c>
    </row>
    <row r="128" spans="1:61" s="8" customFormat="1">
      <c r="A128" s="4" t="s">
        <v>38</v>
      </c>
      <c r="B128" s="2" t="s">
        <v>19</v>
      </c>
      <c r="C128" s="2" t="s">
        <v>0</v>
      </c>
      <c r="D128" s="6">
        <v>5585720</v>
      </c>
      <c r="E128" s="6">
        <v>8178864</v>
      </c>
      <c r="F128" s="6">
        <v>2746857</v>
      </c>
      <c r="G128" s="6">
        <v>6727969</v>
      </c>
      <c r="H128" s="6" t="s">
        <v>11</v>
      </c>
      <c r="I128" s="6">
        <v>1636.93</v>
      </c>
      <c r="J128" s="6" t="s">
        <v>12</v>
      </c>
      <c r="K128" s="6">
        <v>21893.03</v>
      </c>
      <c r="L128" s="6" t="s">
        <v>11</v>
      </c>
      <c r="M128" s="6">
        <v>10501.68</v>
      </c>
      <c r="N128" s="6" t="s">
        <v>11</v>
      </c>
      <c r="O128" s="6">
        <v>10950.51</v>
      </c>
      <c r="P128" s="6" t="s">
        <v>11</v>
      </c>
      <c r="Q128" s="6">
        <v>21366.51</v>
      </c>
      <c r="R128" s="6" t="s">
        <v>11</v>
      </c>
      <c r="S128" s="16" t="s">
        <v>290</v>
      </c>
      <c r="T128" s="6" t="s">
        <v>11</v>
      </c>
      <c r="U128" s="6" t="s">
        <v>11</v>
      </c>
      <c r="V128" s="16" t="s">
        <v>290</v>
      </c>
      <c r="W128" s="16" t="s">
        <v>290</v>
      </c>
      <c r="X128" s="6" t="s">
        <v>11</v>
      </c>
      <c r="Y128" s="6" t="s">
        <v>11</v>
      </c>
      <c r="Z128" s="6">
        <v>44482.93</v>
      </c>
      <c r="AA128" s="6" t="s">
        <v>11</v>
      </c>
      <c r="AB128" s="6" t="s">
        <v>11</v>
      </c>
      <c r="AC128" s="6" t="s">
        <v>11</v>
      </c>
      <c r="AD128" s="6" t="s">
        <v>11</v>
      </c>
      <c r="AE128" s="6" t="s">
        <v>11</v>
      </c>
      <c r="AF128" s="6" t="s">
        <v>11</v>
      </c>
      <c r="AG128" s="6" t="s">
        <v>11</v>
      </c>
      <c r="AH128" s="6" t="s">
        <v>11</v>
      </c>
      <c r="AI128" s="6" t="s">
        <v>11</v>
      </c>
      <c r="AJ128" s="6" t="s">
        <v>11</v>
      </c>
      <c r="AK128" s="6" t="s">
        <v>11</v>
      </c>
      <c r="AL128" s="6" t="s">
        <v>11</v>
      </c>
      <c r="AM128" s="6" t="s">
        <v>11</v>
      </c>
      <c r="AN128" s="6" t="s">
        <v>11</v>
      </c>
      <c r="AO128" s="6" t="s">
        <v>11</v>
      </c>
      <c r="AP128" s="6" t="s">
        <v>11</v>
      </c>
      <c r="AQ128" s="6" t="s">
        <v>11</v>
      </c>
      <c r="AR128" s="6" t="s">
        <v>11</v>
      </c>
      <c r="AS128" s="6" t="s">
        <v>11</v>
      </c>
      <c r="AT128" s="6" t="s">
        <v>11</v>
      </c>
      <c r="AU128" s="6" t="s">
        <v>11</v>
      </c>
      <c r="AV128" s="6">
        <v>33215.85</v>
      </c>
      <c r="AW128" s="6" t="s">
        <v>11</v>
      </c>
      <c r="AX128" s="6" t="s">
        <v>11</v>
      </c>
      <c r="AY128" s="6" t="s">
        <v>11</v>
      </c>
      <c r="AZ128" s="6" t="s">
        <v>11</v>
      </c>
      <c r="BA128" s="6" t="s">
        <v>11</v>
      </c>
      <c r="BB128" s="6">
        <v>11032.49</v>
      </c>
      <c r="BC128" s="6" t="s">
        <v>11</v>
      </c>
      <c r="BD128" s="6" t="s">
        <v>11</v>
      </c>
      <c r="BE128" s="6" t="s">
        <v>11</v>
      </c>
      <c r="BF128" s="6" t="s">
        <v>11</v>
      </c>
      <c r="BG128" s="6" t="s">
        <v>11</v>
      </c>
      <c r="BH128" s="6">
        <v>29417.77</v>
      </c>
      <c r="BI128" s="6" t="s">
        <v>11</v>
      </c>
    </row>
    <row r="129" spans="1:61" s="8" customFormat="1">
      <c r="A129" s="4" t="s">
        <v>38</v>
      </c>
      <c r="B129" s="2" t="s">
        <v>20</v>
      </c>
      <c r="C129" s="2" t="s">
        <v>0</v>
      </c>
      <c r="D129" s="6">
        <v>6608878</v>
      </c>
      <c r="E129" s="6">
        <v>10071301</v>
      </c>
      <c r="F129" s="6">
        <v>3091351</v>
      </c>
      <c r="G129" s="6">
        <v>7405749</v>
      </c>
      <c r="H129" s="6" t="s">
        <v>11</v>
      </c>
      <c r="I129" s="6">
        <v>1476.905</v>
      </c>
      <c r="J129" s="6" t="s">
        <v>12</v>
      </c>
      <c r="K129" s="6">
        <v>22034.15</v>
      </c>
      <c r="L129" s="6" t="s">
        <v>11</v>
      </c>
      <c r="M129" s="6">
        <v>14729.48</v>
      </c>
      <c r="N129" s="6" t="s">
        <v>11</v>
      </c>
      <c r="O129" s="6">
        <v>11875.41</v>
      </c>
      <c r="P129" s="6" t="s">
        <v>11</v>
      </c>
      <c r="Q129" s="6">
        <v>22254.21</v>
      </c>
      <c r="R129" s="6" t="s">
        <v>11</v>
      </c>
      <c r="S129" s="16" t="s">
        <v>290</v>
      </c>
      <c r="T129" s="6" t="s">
        <v>11</v>
      </c>
      <c r="U129" s="6" t="s">
        <v>11</v>
      </c>
      <c r="V129" s="16" t="s">
        <v>290</v>
      </c>
      <c r="W129" s="16" t="s">
        <v>290</v>
      </c>
      <c r="X129" s="6" t="s">
        <v>11</v>
      </c>
      <c r="Y129" s="6" t="s">
        <v>11</v>
      </c>
      <c r="Z129" s="6">
        <v>50726.43</v>
      </c>
      <c r="AA129" s="6" t="s">
        <v>11</v>
      </c>
      <c r="AB129" s="6" t="s">
        <v>11</v>
      </c>
      <c r="AC129" s="6" t="s">
        <v>11</v>
      </c>
      <c r="AD129" s="6" t="s">
        <v>11</v>
      </c>
      <c r="AE129" s="6" t="s">
        <v>11</v>
      </c>
      <c r="AF129" s="6" t="s">
        <v>11</v>
      </c>
      <c r="AG129" s="6" t="s">
        <v>11</v>
      </c>
      <c r="AH129" s="6" t="s">
        <v>11</v>
      </c>
      <c r="AI129" s="6" t="s">
        <v>11</v>
      </c>
      <c r="AJ129" s="6" t="s">
        <v>11</v>
      </c>
      <c r="AK129" s="6" t="s">
        <v>11</v>
      </c>
      <c r="AL129" s="6" t="s">
        <v>11</v>
      </c>
      <c r="AM129" s="6" t="s">
        <v>11</v>
      </c>
      <c r="AN129" s="6" t="s">
        <v>11</v>
      </c>
      <c r="AO129" s="6" t="s">
        <v>11</v>
      </c>
      <c r="AP129" s="6" t="s">
        <v>11</v>
      </c>
      <c r="AQ129" s="6" t="s">
        <v>11</v>
      </c>
      <c r="AR129" s="6" t="s">
        <v>11</v>
      </c>
      <c r="AS129" s="6" t="s">
        <v>11</v>
      </c>
      <c r="AT129" s="6" t="s">
        <v>11</v>
      </c>
      <c r="AU129" s="6" t="s">
        <v>11</v>
      </c>
      <c r="AV129" s="6">
        <v>38152.71</v>
      </c>
      <c r="AW129" s="6" t="s">
        <v>11</v>
      </c>
      <c r="AX129" s="6" t="s">
        <v>11</v>
      </c>
      <c r="AY129" s="6" t="s">
        <v>11</v>
      </c>
      <c r="AZ129" s="6" t="s">
        <v>11</v>
      </c>
      <c r="BA129" s="6" t="s">
        <v>11</v>
      </c>
      <c r="BB129" s="6">
        <v>10613.98</v>
      </c>
      <c r="BC129" s="6" t="s">
        <v>11</v>
      </c>
      <c r="BD129" s="6" t="s">
        <v>11</v>
      </c>
      <c r="BE129" s="6" t="s">
        <v>11</v>
      </c>
      <c r="BF129" s="6" t="s">
        <v>11</v>
      </c>
      <c r="BG129" s="6" t="s">
        <v>11</v>
      </c>
      <c r="BH129" s="6">
        <v>30756.44</v>
      </c>
      <c r="BI129" s="6" t="s">
        <v>11</v>
      </c>
    </row>
    <row r="130" spans="1:61" s="8" customFormat="1">
      <c r="A130" s="4" t="s">
        <v>39</v>
      </c>
      <c r="B130" s="2" t="s">
        <v>15</v>
      </c>
      <c r="C130" s="2" t="s">
        <v>0</v>
      </c>
      <c r="D130" s="6">
        <v>8861153</v>
      </c>
      <c r="E130" s="6">
        <v>12715019</v>
      </c>
      <c r="F130" s="6">
        <v>3688153</v>
      </c>
      <c r="G130" s="6">
        <v>9955444</v>
      </c>
      <c r="H130" s="6" t="s">
        <v>11</v>
      </c>
      <c r="I130" s="6">
        <v>4775.9989999999998</v>
      </c>
      <c r="J130" s="6" t="s">
        <v>12</v>
      </c>
      <c r="K130" s="6">
        <v>39267.56</v>
      </c>
      <c r="L130" s="6" t="s">
        <v>11</v>
      </c>
      <c r="M130" s="6">
        <v>16772.759999999998</v>
      </c>
      <c r="N130" s="6" t="s">
        <v>11</v>
      </c>
      <c r="O130" s="6">
        <v>18596.02</v>
      </c>
      <c r="P130" s="6" t="s">
        <v>11</v>
      </c>
      <c r="Q130" s="6">
        <v>34379.57</v>
      </c>
      <c r="R130" s="6" t="s">
        <v>11</v>
      </c>
      <c r="S130" s="16" t="s">
        <v>290</v>
      </c>
      <c r="T130" s="6" t="s">
        <v>11</v>
      </c>
      <c r="U130" s="6" t="s">
        <v>11</v>
      </c>
      <c r="V130" s="16" t="s">
        <v>290</v>
      </c>
      <c r="W130" s="16" t="s">
        <v>290</v>
      </c>
      <c r="X130" s="6" t="s">
        <v>11</v>
      </c>
      <c r="Y130" s="6" t="s">
        <v>11</v>
      </c>
      <c r="Z130" s="6">
        <v>68940.789999999994</v>
      </c>
      <c r="AA130" s="6" t="s">
        <v>11</v>
      </c>
      <c r="AB130" s="6" t="s">
        <v>11</v>
      </c>
      <c r="AC130" s="6" t="s">
        <v>11</v>
      </c>
      <c r="AD130" s="6" t="s">
        <v>11</v>
      </c>
      <c r="AE130" s="6" t="s">
        <v>11</v>
      </c>
      <c r="AF130" s="6" t="s">
        <v>11</v>
      </c>
      <c r="AG130" s="6" t="s">
        <v>11</v>
      </c>
      <c r="AH130" s="6" t="s">
        <v>11</v>
      </c>
      <c r="AI130" s="6" t="s">
        <v>11</v>
      </c>
      <c r="AJ130" s="6" t="s">
        <v>11</v>
      </c>
      <c r="AK130" s="6" t="s">
        <v>11</v>
      </c>
      <c r="AL130" s="6" t="s">
        <v>11</v>
      </c>
      <c r="AM130" s="6" t="s">
        <v>11</v>
      </c>
      <c r="AN130" s="6" t="s">
        <v>11</v>
      </c>
      <c r="AO130" s="6" t="s">
        <v>11</v>
      </c>
      <c r="AP130" s="6" t="s">
        <v>11</v>
      </c>
      <c r="AQ130" s="6" t="s">
        <v>11</v>
      </c>
      <c r="AR130" s="6" t="s">
        <v>11</v>
      </c>
      <c r="AS130" s="6" t="s">
        <v>11</v>
      </c>
      <c r="AT130" s="6" t="s">
        <v>11</v>
      </c>
      <c r="AU130" s="6" t="s">
        <v>11</v>
      </c>
      <c r="AV130" s="6">
        <v>46917.7</v>
      </c>
      <c r="AW130" s="6" t="s">
        <v>11</v>
      </c>
      <c r="AX130" s="6" t="s">
        <v>11</v>
      </c>
      <c r="AY130" s="6" t="s">
        <v>11</v>
      </c>
      <c r="AZ130" s="6" t="s">
        <v>11</v>
      </c>
      <c r="BA130" s="6" t="s">
        <v>11</v>
      </c>
      <c r="BB130" s="6">
        <v>16928.490000000002</v>
      </c>
      <c r="BC130" s="6" t="s">
        <v>11</v>
      </c>
      <c r="BD130" s="6" t="s">
        <v>11</v>
      </c>
      <c r="BE130" s="6" t="s">
        <v>11</v>
      </c>
      <c r="BF130" s="6" t="s">
        <v>11</v>
      </c>
      <c r="BG130" s="6" t="s">
        <v>11</v>
      </c>
      <c r="BH130" s="6">
        <v>43736.73</v>
      </c>
      <c r="BI130" s="6" t="s">
        <v>11</v>
      </c>
    </row>
    <row r="131" spans="1:61" s="8" customFormat="1">
      <c r="A131" s="4" t="s">
        <v>39</v>
      </c>
      <c r="B131" s="2" t="s">
        <v>16</v>
      </c>
      <c r="C131" s="2" t="s">
        <v>0</v>
      </c>
      <c r="D131" s="6">
        <v>7575216</v>
      </c>
      <c r="E131" s="6">
        <v>10666236</v>
      </c>
      <c r="F131" s="6">
        <v>3447448</v>
      </c>
      <c r="G131" s="6">
        <v>8970082</v>
      </c>
      <c r="H131" s="6" t="s">
        <v>11</v>
      </c>
      <c r="I131" s="6">
        <v>3466.4810000000002</v>
      </c>
      <c r="J131" s="6" t="s">
        <v>12</v>
      </c>
      <c r="K131" s="6">
        <v>30233.06</v>
      </c>
      <c r="L131" s="6" t="s">
        <v>11</v>
      </c>
      <c r="M131" s="6">
        <v>12975.34</v>
      </c>
      <c r="N131" s="6" t="s">
        <v>11</v>
      </c>
      <c r="O131" s="6">
        <v>15380.24</v>
      </c>
      <c r="P131" s="6" t="s">
        <v>11</v>
      </c>
      <c r="Q131" s="6">
        <v>28210.2</v>
      </c>
      <c r="R131" s="6" t="s">
        <v>11</v>
      </c>
      <c r="S131" s="16" t="s">
        <v>290</v>
      </c>
      <c r="T131" s="6" t="s">
        <v>11</v>
      </c>
      <c r="U131" s="6" t="s">
        <v>11</v>
      </c>
      <c r="V131" s="16" t="s">
        <v>290</v>
      </c>
      <c r="W131" s="16" t="s">
        <v>290</v>
      </c>
      <c r="X131" s="6" t="s">
        <v>11</v>
      </c>
      <c r="Y131" s="6" t="s">
        <v>11</v>
      </c>
      <c r="Z131" s="6">
        <v>55055.88</v>
      </c>
      <c r="AA131" s="6" t="s">
        <v>11</v>
      </c>
      <c r="AB131" s="6" t="s">
        <v>11</v>
      </c>
      <c r="AC131" s="6" t="s">
        <v>11</v>
      </c>
      <c r="AD131" s="6" t="s">
        <v>11</v>
      </c>
      <c r="AE131" s="6" t="s">
        <v>11</v>
      </c>
      <c r="AF131" s="6" t="s">
        <v>11</v>
      </c>
      <c r="AG131" s="6" t="s">
        <v>11</v>
      </c>
      <c r="AH131" s="6" t="s">
        <v>11</v>
      </c>
      <c r="AI131" s="6" t="s">
        <v>11</v>
      </c>
      <c r="AJ131" s="6" t="s">
        <v>11</v>
      </c>
      <c r="AK131" s="6" t="s">
        <v>11</v>
      </c>
      <c r="AL131" s="6" t="s">
        <v>11</v>
      </c>
      <c r="AM131" s="6" t="s">
        <v>11</v>
      </c>
      <c r="AN131" s="6" t="s">
        <v>11</v>
      </c>
      <c r="AO131" s="6" t="s">
        <v>11</v>
      </c>
      <c r="AP131" s="6" t="s">
        <v>11</v>
      </c>
      <c r="AQ131" s="6" t="s">
        <v>11</v>
      </c>
      <c r="AR131" s="6" t="s">
        <v>11</v>
      </c>
      <c r="AS131" s="6" t="s">
        <v>11</v>
      </c>
      <c r="AT131" s="6" t="s">
        <v>11</v>
      </c>
      <c r="AU131" s="6" t="s">
        <v>11</v>
      </c>
      <c r="AV131" s="6">
        <v>39235.550000000003</v>
      </c>
      <c r="AW131" s="6" t="s">
        <v>11</v>
      </c>
      <c r="AX131" s="6" t="s">
        <v>11</v>
      </c>
      <c r="AY131" s="6" t="s">
        <v>11</v>
      </c>
      <c r="AZ131" s="6" t="s">
        <v>11</v>
      </c>
      <c r="BA131" s="6" t="s">
        <v>11</v>
      </c>
      <c r="BB131" s="6">
        <v>14107.76</v>
      </c>
      <c r="BC131" s="6" t="s">
        <v>11</v>
      </c>
      <c r="BD131" s="6" t="s">
        <v>11</v>
      </c>
      <c r="BE131" s="6" t="s">
        <v>11</v>
      </c>
      <c r="BF131" s="6" t="s">
        <v>11</v>
      </c>
      <c r="BG131" s="6" t="s">
        <v>11</v>
      </c>
      <c r="BH131" s="6">
        <v>34945.699999999997</v>
      </c>
      <c r="BI131" s="6" t="s">
        <v>11</v>
      </c>
    </row>
    <row r="132" spans="1:61" s="8" customFormat="1">
      <c r="A132" s="4" t="s">
        <v>39</v>
      </c>
      <c r="B132" s="2" t="s">
        <v>17</v>
      </c>
      <c r="C132" s="2" t="s">
        <v>0</v>
      </c>
      <c r="D132" s="6">
        <v>6670605</v>
      </c>
      <c r="E132" s="6">
        <v>9310760</v>
      </c>
      <c r="F132" s="6">
        <v>3073061</v>
      </c>
      <c r="G132" s="6">
        <v>7747041</v>
      </c>
      <c r="H132" s="6" t="s">
        <v>11</v>
      </c>
      <c r="I132" s="6">
        <v>3780.3530000000001</v>
      </c>
      <c r="J132" s="6" t="s">
        <v>12</v>
      </c>
      <c r="K132" s="6">
        <v>22348.01</v>
      </c>
      <c r="L132" s="6" t="s">
        <v>11</v>
      </c>
      <c r="M132" s="6">
        <v>11229.19</v>
      </c>
      <c r="N132" s="6" t="s">
        <v>11</v>
      </c>
      <c r="O132" s="6">
        <v>10620.47</v>
      </c>
      <c r="P132" s="6" t="s">
        <v>11</v>
      </c>
      <c r="Q132" s="6">
        <v>25108.35</v>
      </c>
      <c r="R132" s="6" t="s">
        <v>11</v>
      </c>
      <c r="S132" s="16" t="s">
        <v>290</v>
      </c>
      <c r="T132" s="6" t="s">
        <v>11</v>
      </c>
      <c r="U132" s="6" t="s">
        <v>11</v>
      </c>
      <c r="V132" s="16" t="s">
        <v>290</v>
      </c>
      <c r="W132" s="16" t="s">
        <v>290</v>
      </c>
      <c r="X132" s="6" t="s">
        <v>11</v>
      </c>
      <c r="Y132" s="6" t="s">
        <v>11</v>
      </c>
      <c r="Z132" s="6">
        <v>47932.93</v>
      </c>
      <c r="AA132" s="6" t="s">
        <v>11</v>
      </c>
      <c r="AB132" s="6" t="s">
        <v>11</v>
      </c>
      <c r="AC132" s="6" t="s">
        <v>11</v>
      </c>
      <c r="AD132" s="6" t="s">
        <v>11</v>
      </c>
      <c r="AE132" s="6" t="s">
        <v>11</v>
      </c>
      <c r="AF132" s="6" t="s">
        <v>11</v>
      </c>
      <c r="AG132" s="6" t="s">
        <v>11</v>
      </c>
      <c r="AH132" s="6" t="s">
        <v>11</v>
      </c>
      <c r="AI132" s="6" t="s">
        <v>11</v>
      </c>
      <c r="AJ132" s="6" t="s">
        <v>11</v>
      </c>
      <c r="AK132" s="6" t="s">
        <v>11</v>
      </c>
      <c r="AL132" s="6" t="s">
        <v>11</v>
      </c>
      <c r="AM132" s="6" t="s">
        <v>11</v>
      </c>
      <c r="AN132" s="6" t="s">
        <v>11</v>
      </c>
      <c r="AO132" s="6" t="s">
        <v>11</v>
      </c>
      <c r="AP132" s="6" t="s">
        <v>11</v>
      </c>
      <c r="AQ132" s="6" t="s">
        <v>11</v>
      </c>
      <c r="AR132" s="6" t="s">
        <v>11</v>
      </c>
      <c r="AS132" s="6" t="s">
        <v>11</v>
      </c>
      <c r="AT132" s="6" t="s">
        <v>11</v>
      </c>
      <c r="AU132" s="6" t="s">
        <v>11</v>
      </c>
      <c r="AV132" s="6">
        <v>34592</v>
      </c>
      <c r="AW132" s="6" t="s">
        <v>11</v>
      </c>
      <c r="AX132" s="6" t="s">
        <v>11</v>
      </c>
      <c r="AY132" s="6" t="s">
        <v>11</v>
      </c>
      <c r="AZ132" s="6" t="s">
        <v>11</v>
      </c>
      <c r="BA132" s="6" t="s">
        <v>11</v>
      </c>
      <c r="BB132" s="6">
        <v>12092.19</v>
      </c>
      <c r="BC132" s="6" t="s">
        <v>11</v>
      </c>
      <c r="BD132" s="6" t="s">
        <v>11</v>
      </c>
      <c r="BE132" s="6" t="s">
        <v>11</v>
      </c>
      <c r="BF132" s="6" t="s">
        <v>11</v>
      </c>
      <c r="BG132" s="6" t="s">
        <v>11</v>
      </c>
      <c r="BH132" s="6">
        <v>31273.02</v>
      </c>
      <c r="BI132" s="6" t="s">
        <v>11</v>
      </c>
    </row>
    <row r="133" spans="1:61" s="8" customFormat="1">
      <c r="A133" s="4" t="s">
        <v>39</v>
      </c>
      <c r="B133" s="2" t="s">
        <v>18</v>
      </c>
      <c r="C133" s="2" t="s">
        <v>0</v>
      </c>
      <c r="D133" s="6">
        <v>8633229</v>
      </c>
      <c r="E133" s="6">
        <v>12120039</v>
      </c>
      <c r="F133" s="6">
        <v>3873162</v>
      </c>
      <c r="G133" s="6">
        <v>9813112</v>
      </c>
      <c r="H133" s="6" t="s">
        <v>11</v>
      </c>
      <c r="I133" s="6">
        <v>3353.6469999999999</v>
      </c>
      <c r="J133" s="6" t="s">
        <v>12</v>
      </c>
      <c r="K133" s="6">
        <v>30651.29</v>
      </c>
      <c r="L133" s="6" t="s">
        <v>11</v>
      </c>
      <c r="M133" s="6">
        <v>17404.919999999998</v>
      </c>
      <c r="N133" s="6" t="s">
        <v>11</v>
      </c>
      <c r="O133" s="6">
        <v>1519.92</v>
      </c>
      <c r="P133" s="6" t="s">
        <v>11</v>
      </c>
      <c r="Q133" s="6">
        <v>36007.18</v>
      </c>
      <c r="R133" s="6" t="s">
        <v>11</v>
      </c>
      <c r="S133" s="16" t="s">
        <v>290</v>
      </c>
      <c r="T133" s="6" t="s">
        <v>11</v>
      </c>
      <c r="U133" s="6" t="s">
        <v>11</v>
      </c>
      <c r="V133" s="16" t="s">
        <v>290</v>
      </c>
      <c r="W133" s="16" t="s">
        <v>290</v>
      </c>
      <c r="X133" s="6" t="s">
        <v>11</v>
      </c>
      <c r="Y133" s="6" t="s">
        <v>11</v>
      </c>
      <c r="Z133" s="6">
        <v>68158.5</v>
      </c>
      <c r="AA133" s="6" t="s">
        <v>11</v>
      </c>
      <c r="AB133" s="6" t="s">
        <v>11</v>
      </c>
      <c r="AC133" s="6" t="s">
        <v>11</v>
      </c>
      <c r="AD133" s="6" t="s">
        <v>11</v>
      </c>
      <c r="AE133" s="6" t="s">
        <v>11</v>
      </c>
      <c r="AF133" s="6" t="s">
        <v>11</v>
      </c>
      <c r="AG133" s="6" t="s">
        <v>11</v>
      </c>
      <c r="AH133" s="6" t="s">
        <v>11</v>
      </c>
      <c r="AI133" s="6" t="s">
        <v>11</v>
      </c>
      <c r="AJ133" s="6" t="s">
        <v>11</v>
      </c>
      <c r="AK133" s="6" t="s">
        <v>11</v>
      </c>
      <c r="AL133" s="6" t="s">
        <v>11</v>
      </c>
      <c r="AM133" s="6" t="s">
        <v>11</v>
      </c>
      <c r="AN133" s="6" t="s">
        <v>11</v>
      </c>
      <c r="AO133" s="6" t="s">
        <v>11</v>
      </c>
      <c r="AP133" s="6" t="s">
        <v>11</v>
      </c>
      <c r="AQ133" s="6" t="s">
        <v>11</v>
      </c>
      <c r="AR133" s="6" t="s">
        <v>11</v>
      </c>
      <c r="AS133" s="6" t="s">
        <v>11</v>
      </c>
      <c r="AT133" s="6" t="s">
        <v>11</v>
      </c>
      <c r="AU133" s="6" t="s">
        <v>11</v>
      </c>
      <c r="AV133" s="6">
        <v>49181.52</v>
      </c>
      <c r="AW133" s="6" t="s">
        <v>11</v>
      </c>
      <c r="AX133" s="6" t="s">
        <v>11</v>
      </c>
      <c r="AY133" s="6" t="s">
        <v>11</v>
      </c>
      <c r="AZ133" s="6" t="s">
        <v>11</v>
      </c>
      <c r="BA133" s="6" t="s">
        <v>11</v>
      </c>
      <c r="BB133" s="6">
        <v>17880.32</v>
      </c>
      <c r="BC133" s="6" t="s">
        <v>11</v>
      </c>
      <c r="BD133" s="6" t="s">
        <v>11</v>
      </c>
      <c r="BE133" s="6" t="s">
        <v>11</v>
      </c>
      <c r="BF133" s="6" t="s">
        <v>11</v>
      </c>
      <c r="BG133" s="6" t="s">
        <v>11</v>
      </c>
      <c r="BH133" s="6">
        <v>47413.87</v>
      </c>
      <c r="BI133" s="6" t="s">
        <v>11</v>
      </c>
    </row>
    <row r="134" spans="1:61" s="8" customFormat="1">
      <c r="A134" s="4" t="s">
        <v>39</v>
      </c>
      <c r="B134" s="2" t="s">
        <v>19</v>
      </c>
      <c r="C134" s="2" t="s">
        <v>0</v>
      </c>
      <c r="D134" s="6">
        <v>4629478</v>
      </c>
      <c r="E134" s="6">
        <v>6888212</v>
      </c>
      <c r="F134" s="6">
        <v>2590084</v>
      </c>
      <c r="G134" s="6">
        <v>5331544</v>
      </c>
      <c r="H134" s="6" t="s">
        <v>11</v>
      </c>
      <c r="I134" s="6">
        <v>902.11189999999999</v>
      </c>
      <c r="J134" s="6" t="s">
        <v>12</v>
      </c>
      <c r="K134" s="6">
        <v>13693.51</v>
      </c>
      <c r="L134" s="6" t="s">
        <v>11</v>
      </c>
      <c r="M134" s="6">
        <v>8459.1560000000009</v>
      </c>
      <c r="N134" s="6" t="s">
        <v>11</v>
      </c>
      <c r="O134" s="6">
        <v>6527.64</v>
      </c>
      <c r="P134" s="6" t="s">
        <v>11</v>
      </c>
      <c r="Q134" s="6">
        <v>18377.63</v>
      </c>
      <c r="R134" s="6" t="s">
        <v>11</v>
      </c>
      <c r="S134" s="16" t="s">
        <v>290</v>
      </c>
      <c r="T134" s="6" t="s">
        <v>11</v>
      </c>
      <c r="U134" s="6" t="s">
        <v>11</v>
      </c>
      <c r="V134" s="16" t="s">
        <v>290</v>
      </c>
      <c r="W134" s="16" t="s">
        <v>290</v>
      </c>
      <c r="X134" s="6" t="s">
        <v>11</v>
      </c>
      <c r="Y134" s="6" t="s">
        <v>11</v>
      </c>
      <c r="Z134" s="6">
        <v>33469.25</v>
      </c>
      <c r="AA134" s="6" t="s">
        <v>11</v>
      </c>
      <c r="AB134" s="6" t="s">
        <v>11</v>
      </c>
      <c r="AC134" s="6" t="s">
        <v>11</v>
      </c>
      <c r="AD134" s="6" t="s">
        <v>11</v>
      </c>
      <c r="AE134" s="6" t="s">
        <v>11</v>
      </c>
      <c r="AF134" s="6" t="s">
        <v>11</v>
      </c>
      <c r="AG134" s="6" t="s">
        <v>11</v>
      </c>
      <c r="AH134" s="6" t="s">
        <v>11</v>
      </c>
      <c r="AI134" s="6" t="s">
        <v>11</v>
      </c>
      <c r="AJ134" s="6" t="s">
        <v>11</v>
      </c>
      <c r="AK134" s="6" t="s">
        <v>11</v>
      </c>
      <c r="AL134" s="6" t="s">
        <v>11</v>
      </c>
      <c r="AM134" s="6" t="s">
        <v>11</v>
      </c>
      <c r="AN134" s="6" t="s">
        <v>11</v>
      </c>
      <c r="AO134" s="6" t="s">
        <v>11</v>
      </c>
      <c r="AP134" s="6" t="s">
        <v>11</v>
      </c>
      <c r="AQ134" s="6" t="s">
        <v>11</v>
      </c>
      <c r="AR134" s="6" t="s">
        <v>11</v>
      </c>
      <c r="AS134" s="6" t="s">
        <v>11</v>
      </c>
      <c r="AT134" s="6" t="s">
        <v>11</v>
      </c>
      <c r="AU134" s="6" t="s">
        <v>11</v>
      </c>
      <c r="AV134" s="6">
        <v>23153.59</v>
      </c>
      <c r="AW134" s="6" t="s">
        <v>11</v>
      </c>
      <c r="AX134" s="6" t="s">
        <v>11</v>
      </c>
      <c r="AY134" s="6" t="s">
        <v>11</v>
      </c>
      <c r="AZ134" s="6" t="s">
        <v>11</v>
      </c>
      <c r="BA134" s="6" t="s">
        <v>11</v>
      </c>
      <c r="BB134" s="6">
        <v>8428.7610000000004</v>
      </c>
      <c r="BC134" s="6" t="s">
        <v>11</v>
      </c>
      <c r="BD134" s="6" t="s">
        <v>11</v>
      </c>
      <c r="BE134" s="6" t="s">
        <v>11</v>
      </c>
      <c r="BF134" s="6" t="s">
        <v>11</v>
      </c>
      <c r="BG134" s="6" t="s">
        <v>11</v>
      </c>
      <c r="BH134" s="6">
        <v>22559.39</v>
      </c>
      <c r="BI134" s="6" t="s">
        <v>11</v>
      </c>
    </row>
    <row r="135" spans="1:61" s="8" customFormat="1">
      <c r="A135" s="4" t="s">
        <v>39</v>
      </c>
      <c r="B135" s="2" t="s">
        <v>20</v>
      </c>
      <c r="C135" s="2" t="s">
        <v>0</v>
      </c>
      <c r="D135" s="6">
        <v>6299100</v>
      </c>
      <c r="E135" s="6">
        <v>8636498</v>
      </c>
      <c r="F135" s="6">
        <v>3016256</v>
      </c>
      <c r="G135" s="6">
        <v>7119202</v>
      </c>
      <c r="H135" s="6" t="s">
        <v>11</v>
      </c>
      <c r="I135" s="6">
        <v>1772.623</v>
      </c>
      <c r="J135" s="6" t="s">
        <v>12</v>
      </c>
      <c r="K135" s="6">
        <v>19831.599999999999</v>
      </c>
      <c r="L135" s="6" t="s">
        <v>11</v>
      </c>
      <c r="M135" s="6">
        <v>10953.92</v>
      </c>
      <c r="N135" s="6" t="s">
        <v>11</v>
      </c>
      <c r="O135" s="6">
        <v>9789.7880000000005</v>
      </c>
      <c r="P135" s="6" t="s">
        <v>11</v>
      </c>
      <c r="Q135" s="6">
        <v>25438.82</v>
      </c>
      <c r="R135" s="6" t="s">
        <v>11</v>
      </c>
      <c r="S135" s="16" t="s">
        <v>290</v>
      </c>
      <c r="T135" s="6" t="s">
        <v>11</v>
      </c>
      <c r="U135" s="6" t="s">
        <v>11</v>
      </c>
      <c r="V135" s="16" t="s">
        <v>290</v>
      </c>
      <c r="W135" s="16" t="s">
        <v>290</v>
      </c>
      <c r="X135" s="6" t="s">
        <v>11</v>
      </c>
      <c r="Y135" s="6" t="s">
        <v>11</v>
      </c>
      <c r="Z135" s="6">
        <v>43819.89</v>
      </c>
      <c r="AA135" s="6" t="s">
        <v>11</v>
      </c>
      <c r="AB135" s="6" t="s">
        <v>11</v>
      </c>
      <c r="AC135" s="6" t="s">
        <v>11</v>
      </c>
      <c r="AD135" s="6" t="s">
        <v>11</v>
      </c>
      <c r="AE135" s="6" t="s">
        <v>11</v>
      </c>
      <c r="AF135" s="6" t="s">
        <v>11</v>
      </c>
      <c r="AG135" s="6" t="s">
        <v>11</v>
      </c>
      <c r="AH135" s="6" t="s">
        <v>11</v>
      </c>
      <c r="AI135" s="6" t="s">
        <v>11</v>
      </c>
      <c r="AJ135" s="6" t="s">
        <v>11</v>
      </c>
      <c r="AK135" s="6" t="s">
        <v>11</v>
      </c>
      <c r="AL135" s="6" t="s">
        <v>11</v>
      </c>
      <c r="AM135" s="6" t="s">
        <v>11</v>
      </c>
      <c r="AN135" s="6" t="s">
        <v>11</v>
      </c>
      <c r="AO135" s="6" t="s">
        <v>11</v>
      </c>
      <c r="AP135" s="6" t="s">
        <v>11</v>
      </c>
      <c r="AQ135" s="6" t="s">
        <v>11</v>
      </c>
      <c r="AR135" s="6" t="s">
        <v>11</v>
      </c>
      <c r="AS135" s="6" t="s">
        <v>11</v>
      </c>
      <c r="AT135" s="6" t="s">
        <v>11</v>
      </c>
      <c r="AU135" s="6" t="s">
        <v>11</v>
      </c>
      <c r="AV135" s="6">
        <v>35616.720000000001</v>
      </c>
      <c r="AW135" s="6" t="s">
        <v>11</v>
      </c>
      <c r="AX135" s="6" t="s">
        <v>11</v>
      </c>
      <c r="AY135" s="6" t="s">
        <v>11</v>
      </c>
      <c r="AZ135" s="6" t="s">
        <v>11</v>
      </c>
      <c r="BA135" s="6" t="s">
        <v>11</v>
      </c>
      <c r="BB135" s="6">
        <v>11861.91</v>
      </c>
      <c r="BC135" s="6" t="s">
        <v>11</v>
      </c>
      <c r="BD135" s="6" t="s">
        <v>11</v>
      </c>
      <c r="BE135" s="6" t="s">
        <v>11</v>
      </c>
      <c r="BF135" s="6" t="s">
        <v>11</v>
      </c>
      <c r="BG135" s="6" t="s">
        <v>11</v>
      </c>
      <c r="BH135" s="6">
        <v>31819.87</v>
      </c>
      <c r="BI135" s="6" t="s">
        <v>11</v>
      </c>
    </row>
    <row r="136" spans="1:61" s="8" customFormat="1">
      <c r="A136" s="4" t="s">
        <v>40</v>
      </c>
      <c r="B136" s="2" t="s">
        <v>15</v>
      </c>
      <c r="C136" s="2" t="s">
        <v>0</v>
      </c>
      <c r="D136" s="6">
        <v>246828.9</v>
      </c>
      <c r="E136" s="6">
        <v>374884.2</v>
      </c>
      <c r="F136" s="6">
        <v>88579.41</v>
      </c>
      <c r="G136" s="6">
        <v>225162.1</v>
      </c>
      <c r="H136" s="6" t="s">
        <v>11</v>
      </c>
      <c r="I136" s="6">
        <v>539.49760000000003</v>
      </c>
      <c r="J136" s="6" t="s">
        <v>12</v>
      </c>
      <c r="K136" s="6">
        <v>1474.576</v>
      </c>
      <c r="L136" s="6" t="s">
        <v>11</v>
      </c>
      <c r="M136" s="6">
        <v>383.55079999999998</v>
      </c>
      <c r="N136" s="6" t="s">
        <v>11</v>
      </c>
      <c r="O136" s="6">
        <v>403.21839999999997</v>
      </c>
      <c r="P136" s="6" t="s">
        <v>11</v>
      </c>
      <c r="Q136" s="6">
        <v>1105.1769999999999</v>
      </c>
      <c r="R136" s="6" t="s">
        <v>11</v>
      </c>
      <c r="S136" s="16" t="s">
        <v>290</v>
      </c>
      <c r="T136" s="6" t="s">
        <v>11</v>
      </c>
      <c r="U136" s="6" t="s">
        <v>11</v>
      </c>
      <c r="V136" s="16" t="s">
        <v>290</v>
      </c>
      <c r="W136" s="16" t="s">
        <v>290</v>
      </c>
      <c r="X136" s="6" t="s">
        <v>11</v>
      </c>
      <c r="Y136" s="6" t="s">
        <v>11</v>
      </c>
      <c r="Z136" s="6">
        <v>1917.413</v>
      </c>
      <c r="AA136" s="6" t="s">
        <v>11</v>
      </c>
      <c r="AB136" s="6" t="s">
        <v>11</v>
      </c>
      <c r="AC136" s="6" t="s">
        <v>11</v>
      </c>
      <c r="AD136" s="6" t="s">
        <v>11</v>
      </c>
      <c r="AE136" s="6" t="s">
        <v>11</v>
      </c>
      <c r="AF136" s="6" t="s">
        <v>11</v>
      </c>
      <c r="AG136" s="6" t="s">
        <v>11</v>
      </c>
      <c r="AH136" s="6" t="s">
        <v>11</v>
      </c>
      <c r="AI136" s="6" t="s">
        <v>11</v>
      </c>
      <c r="AJ136" s="6" t="s">
        <v>11</v>
      </c>
      <c r="AK136" s="6" t="s">
        <v>11</v>
      </c>
      <c r="AL136" s="6" t="s">
        <v>11</v>
      </c>
      <c r="AM136" s="6" t="s">
        <v>11</v>
      </c>
      <c r="AN136" s="6" t="s">
        <v>11</v>
      </c>
      <c r="AO136" s="6" t="s">
        <v>11</v>
      </c>
      <c r="AP136" s="6" t="s">
        <v>11</v>
      </c>
      <c r="AQ136" s="6" t="s">
        <v>11</v>
      </c>
      <c r="AR136" s="6" t="s">
        <v>11</v>
      </c>
      <c r="AS136" s="6" t="s">
        <v>11</v>
      </c>
      <c r="AT136" s="6" t="s">
        <v>11</v>
      </c>
      <c r="AU136" s="6" t="s">
        <v>11</v>
      </c>
      <c r="AV136" s="6">
        <v>1085.7860000000001</v>
      </c>
      <c r="AW136" s="6" t="s">
        <v>11</v>
      </c>
      <c r="AX136" s="6" t="s">
        <v>11</v>
      </c>
      <c r="AY136" s="6" t="s">
        <v>11</v>
      </c>
      <c r="AZ136" s="6" t="s">
        <v>11</v>
      </c>
      <c r="BA136" s="6" t="s">
        <v>11</v>
      </c>
      <c r="BB136" s="6">
        <v>412.52089999999998</v>
      </c>
      <c r="BC136" s="6" t="s">
        <v>11</v>
      </c>
      <c r="BD136" s="6" t="s">
        <v>11</v>
      </c>
      <c r="BE136" s="6" t="s">
        <v>11</v>
      </c>
      <c r="BF136" s="6" t="s">
        <v>11</v>
      </c>
      <c r="BG136" s="6" t="s">
        <v>11</v>
      </c>
      <c r="BH136" s="6">
        <v>1378.1969999999999</v>
      </c>
      <c r="BI136" s="6" t="s">
        <v>11</v>
      </c>
    </row>
    <row r="137" spans="1:61" s="8" customFormat="1">
      <c r="A137" s="4" t="s">
        <v>40</v>
      </c>
      <c r="B137" s="2" t="s">
        <v>16</v>
      </c>
      <c r="C137" s="2" t="s">
        <v>0</v>
      </c>
      <c r="D137" s="6">
        <v>145158.1</v>
      </c>
      <c r="E137" s="6">
        <v>196909.7</v>
      </c>
      <c r="F137" s="6">
        <v>57353.66</v>
      </c>
      <c r="G137" s="6">
        <v>124770.3</v>
      </c>
      <c r="H137" s="6" t="s">
        <v>11</v>
      </c>
      <c r="I137" s="6">
        <v>2454.4349999999999</v>
      </c>
      <c r="J137" s="6" t="s">
        <v>12</v>
      </c>
      <c r="K137" s="6">
        <v>4855.7049999999999</v>
      </c>
      <c r="L137" s="6" t="s">
        <v>11</v>
      </c>
      <c r="M137" s="6">
        <v>240.0984</v>
      </c>
      <c r="N137" s="6" t="s">
        <v>11</v>
      </c>
      <c r="O137" s="6">
        <v>248.28809999999999</v>
      </c>
      <c r="P137" s="6" t="s">
        <v>11</v>
      </c>
      <c r="Q137" s="6">
        <v>516.20690000000002</v>
      </c>
      <c r="R137" s="6" t="s">
        <v>11</v>
      </c>
      <c r="S137" s="16" t="s">
        <v>290</v>
      </c>
      <c r="T137" s="6" t="s">
        <v>11</v>
      </c>
      <c r="U137" s="6" t="s">
        <v>11</v>
      </c>
      <c r="V137" s="16" t="s">
        <v>290</v>
      </c>
      <c r="W137" s="16" t="s">
        <v>290</v>
      </c>
      <c r="X137" s="6" t="s">
        <v>11</v>
      </c>
      <c r="Y137" s="6" t="s">
        <v>11</v>
      </c>
      <c r="Z137" s="6">
        <v>934.84900000000005</v>
      </c>
      <c r="AA137" s="6" t="s">
        <v>11</v>
      </c>
      <c r="AB137" s="6" t="s">
        <v>11</v>
      </c>
      <c r="AC137" s="6" t="s">
        <v>11</v>
      </c>
      <c r="AD137" s="6" t="s">
        <v>11</v>
      </c>
      <c r="AE137" s="6" t="s">
        <v>11</v>
      </c>
      <c r="AF137" s="6" t="s">
        <v>11</v>
      </c>
      <c r="AG137" s="6" t="s">
        <v>11</v>
      </c>
      <c r="AH137" s="6" t="s">
        <v>11</v>
      </c>
      <c r="AI137" s="6" t="s">
        <v>11</v>
      </c>
      <c r="AJ137" s="6" t="s">
        <v>11</v>
      </c>
      <c r="AK137" s="6" t="s">
        <v>11</v>
      </c>
      <c r="AL137" s="6" t="s">
        <v>11</v>
      </c>
      <c r="AM137" s="6" t="s">
        <v>11</v>
      </c>
      <c r="AN137" s="6" t="s">
        <v>11</v>
      </c>
      <c r="AO137" s="6" t="s">
        <v>11</v>
      </c>
      <c r="AP137" s="6" t="s">
        <v>11</v>
      </c>
      <c r="AQ137" s="6" t="s">
        <v>11</v>
      </c>
      <c r="AR137" s="6" t="s">
        <v>11</v>
      </c>
      <c r="AS137" s="6" t="s">
        <v>11</v>
      </c>
      <c r="AT137" s="6" t="s">
        <v>11</v>
      </c>
      <c r="AU137" s="6" t="s">
        <v>11</v>
      </c>
      <c r="AV137" s="6">
        <v>588.27729999999997</v>
      </c>
      <c r="AW137" s="6" t="s">
        <v>11</v>
      </c>
      <c r="AX137" s="6" t="s">
        <v>11</v>
      </c>
      <c r="AY137" s="6" t="s">
        <v>11</v>
      </c>
      <c r="AZ137" s="6" t="s">
        <v>11</v>
      </c>
      <c r="BA137" s="6" t="s">
        <v>11</v>
      </c>
      <c r="BB137" s="6">
        <v>266.34019999999998</v>
      </c>
      <c r="BC137" s="6" t="s">
        <v>11</v>
      </c>
      <c r="BD137" s="6" t="s">
        <v>11</v>
      </c>
      <c r="BE137" s="6" t="s">
        <v>11</v>
      </c>
      <c r="BF137" s="6" t="s">
        <v>11</v>
      </c>
      <c r="BG137" s="6" t="s">
        <v>11</v>
      </c>
      <c r="BH137" s="6">
        <v>663.83879999999999</v>
      </c>
      <c r="BI137" s="6" t="s">
        <v>11</v>
      </c>
    </row>
    <row r="138" spans="1:61" s="8" customFormat="1">
      <c r="A138" s="4" t="s">
        <v>40</v>
      </c>
      <c r="B138" s="2" t="s">
        <v>17</v>
      </c>
      <c r="C138" s="2" t="s">
        <v>0</v>
      </c>
      <c r="D138" s="6">
        <v>157067.6</v>
      </c>
      <c r="E138" s="6">
        <v>222025.9</v>
      </c>
      <c r="F138" s="6">
        <v>64604.55</v>
      </c>
      <c r="G138" s="6">
        <v>142020.9</v>
      </c>
      <c r="H138" s="6" t="s">
        <v>11</v>
      </c>
      <c r="I138" s="6">
        <v>3278.473</v>
      </c>
      <c r="J138" s="6" t="s">
        <v>12</v>
      </c>
      <c r="K138" s="6" t="s">
        <v>11</v>
      </c>
      <c r="L138" s="6" t="s">
        <v>11</v>
      </c>
      <c r="M138" s="6">
        <v>229.2107</v>
      </c>
      <c r="N138" s="6" t="s">
        <v>11</v>
      </c>
      <c r="O138" s="6">
        <v>236.239</v>
      </c>
      <c r="P138" s="6" t="s">
        <v>11</v>
      </c>
      <c r="Q138" s="6">
        <v>592.40539999999999</v>
      </c>
      <c r="R138" s="6" t="s">
        <v>11</v>
      </c>
      <c r="S138" s="16" t="s">
        <v>290</v>
      </c>
      <c r="T138" s="6" t="s">
        <v>11</v>
      </c>
      <c r="U138" s="6" t="s">
        <v>11</v>
      </c>
      <c r="V138" s="16" t="s">
        <v>290</v>
      </c>
      <c r="W138" s="16" t="s">
        <v>290</v>
      </c>
      <c r="X138" s="6" t="s">
        <v>11</v>
      </c>
      <c r="Y138" s="6" t="s">
        <v>11</v>
      </c>
      <c r="Z138" s="6">
        <v>1079.693</v>
      </c>
      <c r="AA138" s="6" t="s">
        <v>11</v>
      </c>
      <c r="AB138" s="6" t="s">
        <v>11</v>
      </c>
      <c r="AC138" s="6" t="s">
        <v>11</v>
      </c>
      <c r="AD138" s="6" t="s">
        <v>11</v>
      </c>
      <c r="AE138" s="6" t="s">
        <v>11</v>
      </c>
      <c r="AF138" s="6" t="s">
        <v>11</v>
      </c>
      <c r="AG138" s="6" t="s">
        <v>11</v>
      </c>
      <c r="AH138" s="6" t="s">
        <v>11</v>
      </c>
      <c r="AI138" s="6" t="s">
        <v>11</v>
      </c>
      <c r="AJ138" s="6" t="s">
        <v>11</v>
      </c>
      <c r="AK138" s="6" t="s">
        <v>11</v>
      </c>
      <c r="AL138" s="6" t="s">
        <v>11</v>
      </c>
      <c r="AM138" s="6" t="s">
        <v>11</v>
      </c>
      <c r="AN138" s="6" t="s">
        <v>11</v>
      </c>
      <c r="AO138" s="6" t="s">
        <v>11</v>
      </c>
      <c r="AP138" s="6" t="s">
        <v>11</v>
      </c>
      <c r="AQ138" s="6" t="s">
        <v>11</v>
      </c>
      <c r="AR138" s="6" t="s">
        <v>11</v>
      </c>
      <c r="AS138" s="6" t="s">
        <v>11</v>
      </c>
      <c r="AT138" s="6" t="s">
        <v>11</v>
      </c>
      <c r="AU138" s="6" t="s">
        <v>11</v>
      </c>
      <c r="AV138" s="6">
        <v>674.77390000000003</v>
      </c>
      <c r="AW138" s="6" t="s">
        <v>11</v>
      </c>
      <c r="AX138" s="6" t="s">
        <v>11</v>
      </c>
      <c r="AY138" s="6" t="s">
        <v>11</v>
      </c>
      <c r="AZ138" s="6" t="s">
        <v>11</v>
      </c>
      <c r="BA138" s="6" t="s">
        <v>11</v>
      </c>
      <c r="BB138" s="6">
        <v>167.24690000000001</v>
      </c>
      <c r="BC138" s="6" t="s">
        <v>11</v>
      </c>
      <c r="BD138" s="6" t="s">
        <v>11</v>
      </c>
      <c r="BE138" s="6" t="s">
        <v>11</v>
      </c>
      <c r="BF138" s="6" t="s">
        <v>11</v>
      </c>
      <c r="BG138" s="6" t="s">
        <v>11</v>
      </c>
      <c r="BH138" s="6">
        <v>917.35699999999997</v>
      </c>
      <c r="BI138" s="6" t="s">
        <v>11</v>
      </c>
    </row>
    <row r="139" spans="1:61" s="8" customFormat="1">
      <c r="A139" s="4" t="s">
        <v>40</v>
      </c>
      <c r="B139" s="2" t="s">
        <v>18</v>
      </c>
      <c r="C139" s="2" t="s">
        <v>0</v>
      </c>
      <c r="D139" s="6">
        <v>7938459</v>
      </c>
      <c r="E139" s="6">
        <v>10602130</v>
      </c>
      <c r="F139" s="6">
        <v>3357125</v>
      </c>
      <c r="G139" s="6">
        <v>8716801</v>
      </c>
      <c r="H139" s="6" t="s">
        <v>11</v>
      </c>
      <c r="I139" s="6">
        <v>2653.6790000000001</v>
      </c>
      <c r="J139" s="6" t="s">
        <v>12</v>
      </c>
      <c r="K139" s="6">
        <v>23811.93</v>
      </c>
      <c r="L139" s="6" t="s">
        <v>11</v>
      </c>
      <c r="M139" s="6">
        <v>14870.29</v>
      </c>
      <c r="N139" s="6" t="s">
        <v>11</v>
      </c>
      <c r="O139" s="6">
        <v>1178.3610000000001</v>
      </c>
      <c r="P139" s="6" t="s">
        <v>11</v>
      </c>
      <c r="Q139" s="6">
        <v>33122.769999999997</v>
      </c>
      <c r="R139" s="6" t="s">
        <v>11</v>
      </c>
      <c r="S139" s="16" t="s">
        <v>290</v>
      </c>
      <c r="T139" s="6" t="s">
        <v>11</v>
      </c>
      <c r="U139" s="6" t="s">
        <v>11</v>
      </c>
      <c r="V139" s="16" t="s">
        <v>290</v>
      </c>
      <c r="W139" s="16" t="s">
        <v>290</v>
      </c>
      <c r="X139" s="6" t="s">
        <v>11</v>
      </c>
      <c r="Y139" s="6" t="s">
        <v>11</v>
      </c>
      <c r="Z139" s="6">
        <v>55931.33</v>
      </c>
      <c r="AA139" s="6" t="s">
        <v>11</v>
      </c>
      <c r="AB139" s="6" t="s">
        <v>11</v>
      </c>
      <c r="AC139" s="6" t="s">
        <v>11</v>
      </c>
      <c r="AD139" s="6" t="s">
        <v>11</v>
      </c>
      <c r="AE139" s="6" t="s">
        <v>11</v>
      </c>
      <c r="AF139" s="6" t="s">
        <v>11</v>
      </c>
      <c r="AG139" s="6" t="s">
        <v>11</v>
      </c>
      <c r="AH139" s="6" t="s">
        <v>11</v>
      </c>
      <c r="AI139" s="6" t="s">
        <v>11</v>
      </c>
      <c r="AJ139" s="6" t="s">
        <v>11</v>
      </c>
      <c r="AK139" s="6" t="s">
        <v>11</v>
      </c>
      <c r="AL139" s="6" t="s">
        <v>11</v>
      </c>
      <c r="AM139" s="6" t="s">
        <v>11</v>
      </c>
      <c r="AN139" s="6" t="s">
        <v>11</v>
      </c>
      <c r="AO139" s="6" t="s">
        <v>11</v>
      </c>
      <c r="AP139" s="6" t="s">
        <v>11</v>
      </c>
      <c r="AQ139" s="6" t="s">
        <v>11</v>
      </c>
      <c r="AR139" s="6" t="s">
        <v>11</v>
      </c>
      <c r="AS139" s="6" t="s">
        <v>11</v>
      </c>
      <c r="AT139" s="6" t="s">
        <v>11</v>
      </c>
      <c r="AU139" s="6" t="s">
        <v>11</v>
      </c>
      <c r="AV139" s="6">
        <v>45792.22</v>
      </c>
      <c r="AW139" s="6" t="s">
        <v>11</v>
      </c>
      <c r="AX139" s="6" t="s">
        <v>11</v>
      </c>
      <c r="AY139" s="6" t="s">
        <v>11</v>
      </c>
      <c r="AZ139" s="6" t="s">
        <v>11</v>
      </c>
      <c r="BA139" s="6" t="s">
        <v>11</v>
      </c>
      <c r="BB139" s="6">
        <v>15779.51</v>
      </c>
      <c r="BC139" s="6" t="s">
        <v>11</v>
      </c>
      <c r="BD139" s="6" t="s">
        <v>11</v>
      </c>
      <c r="BE139" s="6" t="s">
        <v>11</v>
      </c>
      <c r="BF139" s="6" t="s">
        <v>11</v>
      </c>
      <c r="BG139" s="6" t="s">
        <v>11</v>
      </c>
      <c r="BH139" s="6">
        <v>44063.61</v>
      </c>
      <c r="BI139" s="6" t="s">
        <v>11</v>
      </c>
    </row>
    <row r="140" spans="1:61" s="8" customFormat="1">
      <c r="A140" s="4" t="s">
        <v>40</v>
      </c>
      <c r="B140" s="2" t="s">
        <v>19</v>
      </c>
      <c r="C140" s="2" t="s">
        <v>0</v>
      </c>
      <c r="D140" s="6">
        <v>7379520</v>
      </c>
      <c r="E140" s="6">
        <v>9527744</v>
      </c>
      <c r="F140" s="6">
        <v>3566767</v>
      </c>
      <c r="G140" s="6">
        <v>8429554</v>
      </c>
      <c r="H140" s="6" t="s">
        <v>11</v>
      </c>
      <c r="I140" s="6">
        <v>3090.7150000000001</v>
      </c>
      <c r="J140" s="6" t="s">
        <v>12</v>
      </c>
      <c r="K140" s="6">
        <v>25187.81</v>
      </c>
      <c r="L140" s="6" t="s">
        <v>11</v>
      </c>
      <c r="M140" s="6">
        <v>13426.01</v>
      </c>
      <c r="N140" s="6" t="s">
        <v>11</v>
      </c>
      <c r="O140" s="6">
        <v>10514.08</v>
      </c>
      <c r="P140" s="6" t="s">
        <v>11</v>
      </c>
      <c r="Q140" s="6">
        <v>31134</v>
      </c>
      <c r="R140" s="6" t="s">
        <v>11</v>
      </c>
      <c r="S140" s="16" t="s">
        <v>290</v>
      </c>
      <c r="T140" s="6" t="s">
        <v>11</v>
      </c>
      <c r="U140" s="6" t="s">
        <v>11</v>
      </c>
      <c r="V140" s="16" t="s">
        <v>290</v>
      </c>
      <c r="W140" s="16" t="s">
        <v>290</v>
      </c>
      <c r="X140" s="6" t="s">
        <v>11</v>
      </c>
      <c r="Y140" s="6" t="s">
        <v>11</v>
      </c>
      <c r="Z140" s="6">
        <v>51159.19</v>
      </c>
      <c r="AA140" s="6" t="s">
        <v>11</v>
      </c>
      <c r="AB140" s="6" t="s">
        <v>11</v>
      </c>
      <c r="AC140" s="6" t="s">
        <v>11</v>
      </c>
      <c r="AD140" s="6" t="s">
        <v>11</v>
      </c>
      <c r="AE140" s="6" t="s">
        <v>11</v>
      </c>
      <c r="AF140" s="6" t="s">
        <v>11</v>
      </c>
      <c r="AG140" s="6" t="s">
        <v>11</v>
      </c>
      <c r="AH140" s="6" t="s">
        <v>11</v>
      </c>
      <c r="AI140" s="6" t="s">
        <v>11</v>
      </c>
      <c r="AJ140" s="6" t="s">
        <v>11</v>
      </c>
      <c r="AK140" s="6" t="s">
        <v>11</v>
      </c>
      <c r="AL140" s="6" t="s">
        <v>11</v>
      </c>
      <c r="AM140" s="6" t="s">
        <v>11</v>
      </c>
      <c r="AN140" s="6" t="s">
        <v>11</v>
      </c>
      <c r="AO140" s="6" t="s">
        <v>11</v>
      </c>
      <c r="AP140" s="6" t="s">
        <v>11</v>
      </c>
      <c r="AQ140" s="6" t="s">
        <v>11</v>
      </c>
      <c r="AR140" s="6" t="s">
        <v>11</v>
      </c>
      <c r="AS140" s="6" t="s">
        <v>11</v>
      </c>
      <c r="AT140" s="6" t="s">
        <v>11</v>
      </c>
      <c r="AU140" s="6" t="s">
        <v>11</v>
      </c>
      <c r="AV140" s="6">
        <v>42999.38</v>
      </c>
      <c r="AW140" s="6" t="s">
        <v>11</v>
      </c>
      <c r="AX140" s="6" t="s">
        <v>11</v>
      </c>
      <c r="AY140" s="6" t="s">
        <v>11</v>
      </c>
      <c r="AZ140" s="6" t="s">
        <v>11</v>
      </c>
      <c r="BA140" s="6" t="s">
        <v>11</v>
      </c>
      <c r="BB140" s="6">
        <v>15741.11</v>
      </c>
      <c r="BC140" s="6" t="s">
        <v>11</v>
      </c>
      <c r="BD140" s="6" t="s">
        <v>11</v>
      </c>
      <c r="BE140" s="6" t="s">
        <v>11</v>
      </c>
      <c r="BF140" s="6" t="s">
        <v>11</v>
      </c>
      <c r="BG140" s="6" t="s">
        <v>11</v>
      </c>
      <c r="BH140" s="6">
        <v>39422.410000000003</v>
      </c>
      <c r="BI140" s="6" t="s">
        <v>11</v>
      </c>
    </row>
    <row r="141" spans="1:61" s="8" customFormat="1">
      <c r="A141" s="4" t="s">
        <v>40</v>
      </c>
      <c r="B141" s="2" t="s">
        <v>20</v>
      </c>
      <c r="C141" s="2" t="s">
        <v>0</v>
      </c>
      <c r="D141" s="6">
        <v>7233195</v>
      </c>
      <c r="E141" s="6">
        <v>10089855</v>
      </c>
      <c r="F141" s="6">
        <v>3585464</v>
      </c>
      <c r="G141" s="6">
        <v>8356162</v>
      </c>
      <c r="H141" s="6" t="s">
        <v>11</v>
      </c>
      <c r="I141" s="6">
        <v>2591.377</v>
      </c>
      <c r="J141" s="6" t="s">
        <v>12</v>
      </c>
      <c r="K141" s="6">
        <v>25441.49</v>
      </c>
      <c r="L141" s="6" t="s">
        <v>11</v>
      </c>
      <c r="M141" s="6">
        <v>13806.87</v>
      </c>
      <c r="N141" s="6" t="s">
        <v>11</v>
      </c>
      <c r="O141" s="6">
        <v>11889.25</v>
      </c>
      <c r="P141" s="6" t="s">
        <v>11</v>
      </c>
      <c r="Q141" s="6">
        <v>31284.27</v>
      </c>
      <c r="R141" s="6" t="s">
        <v>11</v>
      </c>
      <c r="S141" s="16" t="s">
        <v>290</v>
      </c>
      <c r="T141" s="6" t="s">
        <v>11</v>
      </c>
      <c r="U141" s="6" t="s">
        <v>11</v>
      </c>
      <c r="V141" s="16" t="s">
        <v>290</v>
      </c>
      <c r="W141" s="16" t="s">
        <v>290</v>
      </c>
      <c r="X141" s="6" t="s">
        <v>11</v>
      </c>
      <c r="Y141" s="6" t="s">
        <v>11</v>
      </c>
      <c r="Z141" s="6">
        <v>51713.29</v>
      </c>
      <c r="AA141" s="6" t="s">
        <v>11</v>
      </c>
      <c r="AB141" s="6" t="s">
        <v>11</v>
      </c>
      <c r="AC141" s="6" t="s">
        <v>11</v>
      </c>
      <c r="AD141" s="6" t="s">
        <v>11</v>
      </c>
      <c r="AE141" s="6" t="s">
        <v>11</v>
      </c>
      <c r="AF141" s="6" t="s">
        <v>11</v>
      </c>
      <c r="AG141" s="6" t="s">
        <v>11</v>
      </c>
      <c r="AH141" s="6" t="s">
        <v>11</v>
      </c>
      <c r="AI141" s="6" t="s">
        <v>11</v>
      </c>
      <c r="AJ141" s="6" t="s">
        <v>11</v>
      </c>
      <c r="AK141" s="6" t="s">
        <v>11</v>
      </c>
      <c r="AL141" s="6" t="s">
        <v>11</v>
      </c>
      <c r="AM141" s="6" t="s">
        <v>11</v>
      </c>
      <c r="AN141" s="6" t="s">
        <v>11</v>
      </c>
      <c r="AO141" s="6" t="s">
        <v>11</v>
      </c>
      <c r="AP141" s="6" t="s">
        <v>11</v>
      </c>
      <c r="AQ141" s="6" t="s">
        <v>11</v>
      </c>
      <c r="AR141" s="6" t="s">
        <v>11</v>
      </c>
      <c r="AS141" s="6" t="s">
        <v>11</v>
      </c>
      <c r="AT141" s="6" t="s">
        <v>11</v>
      </c>
      <c r="AU141" s="6" t="s">
        <v>11</v>
      </c>
      <c r="AV141" s="6">
        <v>42735.26</v>
      </c>
      <c r="AW141" s="6" t="s">
        <v>11</v>
      </c>
      <c r="AX141" s="6" t="s">
        <v>11</v>
      </c>
      <c r="AY141" s="6" t="s">
        <v>11</v>
      </c>
      <c r="AZ141" s="6" t="s">
        <v>11</v>
      </c>
      <c r="BA141" s="6" t="s">
        <v>11</v>
      </c>
      <c r="BB141" s="6">
        <v>15237.42</v>
      </c>
      <c r="BC141" s="6" t="s">
        <v>11</v>
      </c>
      <c r="BD141" s="6" t="s">
        <v>11</v>
      </c>
      <c r="BE141" s="6" t="s">
        <v>11</v>
      </c>
      <c r="BF141" s="6" t="s">
        <v>11</v>
      </c>
      <c r="BG141" s="6" t="s">
        <v>11</v>
      </c>
      <c r="BH141" s="6">
        <v>38960.99</v>
      </c>
      <c r="BI141" s="6" t="s">
        <v>11</v>
      </c>
    </row>
    <row r="142" spans="1:61" s="8" customFormat="1">
      <c r="A142" s="4" t="s">
        <v>41</v>
      </c>
      <c r="B142" s="2" t="s">
        <v>15</v>
      </c>
      <c r="C142" s="2" t="s">
        <v>0</v>
      </c>
      <c r="D142" s="6">
        <v>7135665</v>
      </c>
      <c r="E142" s="6">
        <v>10247590</v>
      </c>
      <c r="F142" s="6">
        <v>2832769</v>
      </c>
      <c r="G142" s="6">
        <v>7616329</v>
      </c>
      <c r="H142" s="6" t="s">
        <v>11</v>
      </c>
      <c r="I142" s="6">
        <v>5776.5510000000004</v>
      </c>
      <c r="J142" s="6" t="s">
        <v>12</v>
      </c>
      <c r="K142" s="6">
        <v>28180.79</v>
      </c>
      <c r="L142" s="6" t="s">
        <v>11</v>
      </c>
      <c r="M142" s="6">
        <v>9372.2980000000007</v>
      </c>
      <c r="N142" s="6" t="s">
        <v>11</v>
      </c>
      <c r="O142" s="6">
        <v>12308.47</v>
      </c>
      <c r="P142" s="6" t="s">
        <v>11</v>
      </c>
      <c r="Q142" s="6">
        <v>25287.14</v>
      </c>
      <c r="R142" s="6" t="s">
        <v>11</v>
      </c>
      <c r="S142" s="16" t="s">
        <v>290</v>
      </c>
      <c r="T142" s="6" t="s">
        <v>11</v>
      </c>
      <c r="U142" s="6" t="s">
        <v>11</v>
      </c>
      <c r="V142" s="16" t="s">
        <v>290</v>
      </c>
      <c r="W142" s="16" t="s">
        <v>290</v>
      </c>
      <c r="X142" s="6" t="s">
        <v>11</v>
      </c>
      <c r="Y142" s="6" t="s">
        <v>11</v>
      </c>
      <c r="Z142" s="6">
        <v>47732.82</v>
      </c>
      <c r="AA142" s="6" t="s">
        <v>11</v>
      </c>
      <c r="AB142" s="6" t="s">
        <v>11</v>
      </c>
      <c r="AC142" s="6" t="s">
        <v>11</v>
      </c>
      <c r="AD142" s="6" t="s">
        <v>11</v>
      </c>
      <c r="AE142" s="6" t="s">
        <v>11</v>
      </c>
      <c r="AF142" s="6" t="s">
        <v>11</v>
      </c>
      <c r="AG142" s="6" t="s">
        <v>11</v>
      </c>
      <c r="AH142" s="6" t="s">
        <v>11</v>
      </c>
      <c r="AI142" s="6" t="s">
        <v>11</v>
      </c>
      <c r="AJ142" s="6" t="s">
        <v>11</v>
      </c>
      <c r="AK142" s="6" t="s">
        <v>11</v>
      </c>
      <c r="AL142" s="6" t="s">
        <v>11</v>
      </c>
      <c r="AM142" s="6" t="s">
        <v>11</v>
      </c>
      <c r="AN142" s="6" t="s">
        <v>11</v>
      </c>
      <c r="AO142" s="6" t="s">
        <v>11</v>
      </c>
      <c r="AP142" s="6" t="s">
        <v>11</v>
      </c>
      <c r="AQ142" s="6" t="s">
        <v>11</v>
      </c>
      <c r="AR142" s="6" t="s">
        <v>11</v>
      </c>
      <c r="AS142" s="6" t="s">
        <v>11</v>
      </c>
      <c r="AT142" s="6" t="s">
        <v>11</v>
      </c>
      <c r="AU142" s="6" t="s">
        <v>11</v>
      </c>
      <c r="AV142" s="6">
        <v>28454</v>
      </c>
      <c r="AW142" s="6" t="s">
        <v>11</v>
      </c>
      <c r="AX142" s="6" t="s">
        <v>11</v>
      </c>
      <c r="AY142" s="6" t="s">
        <v>11</v>
      </c>
      <c r="AZ142" s="6" t="s">
        <v>11</v>
      </c>
      <c r="BA142" s="6" t="s">
        <v>11</v>
      </c>
      <c r="BB142" s="6">
        <v>9230.8680000000004</v>
      </c>
      <c r="BC142" s="6" t="s">
        <v>11</v>
      </c>
      <c r="BD142" s="6" t="s">
        <v>11</v>
      </c>
      <c r="BE142" s="6" t="s">
        <v>11</v>
      </c>
      <c r="BF142" s="6" t="s">
        <v>11</v>
      </c>
      <c r="BG142" s="6" t="s">
        <v>11</v>
      </c>
      <c r="BH142" s="6">
        <v>27799.25</v>
      </c>
      <c r="BI142" s="6" t="s">
        <v>11</v>
      </c>
    </row>
    <row r="143" spans="1:61" s="8" customFormat="1">
      <c r="A143" s="4" t="s">
        <v>41</v>
      </c>
      <c r="B143" s="2" t="s">
        <v>16</v>
      </c>
      <c r="C143" s="2" t="s">
        <v>0</v>
      </c>
      <c r="D143" s="6">
        <v>7688433</v>
      </c>
      <c r="E143" s="6">
        <v>10491862</v>
      </c>
      <c r="F143" s="6">
        <v>3306260</v>
      </c>
      <c r="G143" s="6">
        <v>8274082</v>
      </c>
      <c r="H143" s="6" t="s">
        <v>11</v>
      </c>
      <c r="I143" s="6">
        <v>6883.1260000000002</v>
      </c>
      <c r="J143" s="6" t="s">
        <v>12</v>
      </c>
      <c r="K143" s="6">
        <v>33785.67</v>
      </c>
      <c r="L143" s="6" t="s">
        <v>11</v>
      </c>
      <c r="M143" s="6">
        <v>9814.8760000000002</v>
      </c>
      <c r="N143" s="6" t="s">
        <v>11</v>
      </c>
      <c r="O143" s="6">
        <v>13685.51</v>
      </c>
      <c r="P143" s="6" t="s">
        <v>11</v>
      </c>
      <c r="Q143" s="6">
        <v>25741.99</v>
      </c>
      <c r="R143" s="6" t="s">
        <v>11</v>
      </c>
      <c r="S143" s="16" t="s">
        <v>290</v>
      </c>
      <c r="T143" s="6" t="s">
        <v>11</v>
      </c>
      <c r="U143" s="6" t="s">
        <v>11</v>
      </c>
      <c r="V143" s="16" t="s">
        <v>290</v>
      </c>
      <c r="W143" s="16" t="s">
        <v>290</v>
      </c>
      <c r="X143" s="6" t="s">
        <v>11</v>
      </c>
      <c r="Y143" s="6" t="s">
        <v>11</v>
      </c>
      <c r="Z143" s="6">
        <v>50025.14</v>
      </c>
      <c r="AA143" s="6" t="s">
        <v>11</v>
      </c>
      <c r="AB143" s="6" t="s">
        <v>11</v>
      </c>
      <c r="AC143" s="6" t="s">
        <v>11</v>
      </c>
      <c r="AD143" s="6" t="s">
        <v>11</v>
      </c>
      <c r="AE143" s="6" t="s">
        <v>11</v>
      </c>
      <c r="AF143" s="6" t="s">
        <v>11</v>
      </c>
      <c r="AG143" s="6" t="s">
        <v>11</v>
      </c>
      <c r="AH143" s="6" t="s">
        <v>11</v>
      </c>
      <c r="AI143" s="6" t="s">
        <v>11</v>
      </c>
      <c r="AJ143" s="6" t="s">
        <v>11</v>
      </c>
      <c r="AK143" s="6" t="s">
        <v>11</v>
      </c>
      <c r="AL143" s="6" t="s">
        <v>11</v>
      </c>
      <c r="AM143" s="6" t="s">
        <v>11</v>
      </c>
      <c r="AN143" s="6" t="s">
        <v>11</v>
      </c>
      <c r="AO143" s="6" t="s">
        <v>11</v>
      </c>
      <c r="AP143" s="6" t="s">
        <v>11</v>
      </c>
      <c r="AQ143" s="6" t="s">
        <v>11</v>
      </c>
      <c r="AR143" s="6" t="s">
        <v>11</v>
      </c>
      <c r="AS143" s="6" t="s">
        <v>11</v>
      </c>
      <c r="AT143" s="6" t="s">
        <v>11</v>
      </c>
      <c r="AU143" s="6" t="s">
        <v>11</v>
      </c>
      <c r="AV143" s="6">
        <v>31483.68</v>
      </c>
      <c r="AW143" s="6" t="s">
        <v>11</v>
      </c>
      <c r="AX143" s="6" t="s">
        <v>11</v>
      </c>
      <c r="AY143" s="6" t="s">
        <v>11</v>
      </c>
      <c r="AZ143" s="6" t="s">
        <v>11</v>
      </c>
      <c r="BA143" s="6" t="s">
        <v>11</v>
      </c>
      <c r="BB143" s="6">
        <v>8552.8719999999994</v>
      </c>
      <c r="BC143" s="6" t="s">
        <v>11</v>
      </c>
      <c r="BD143" s="6" t="s">
        <v>11</v>
      </c>
      <c r="BE143" s="6" t="s">
        <v>11</v>
      </c>
      <c r="BF143" s="6" t="s">
        <v>11</v>
      </c>
      <c r="BG143" s="6" t="s">
        <v>11</v>
      </c>
      <c r="BH143" s="6">
        <v>25606.94</v>
      </c>
      <c r="BI143" s="6" t="s">
        <v>11</v>
      </c>
    </row>
    <row r="144" spans="1:61" s="8" customFormat="1">
      <c r="A144" s="4" t="s">
        <v>41</v>
      </c>
      <c r="B144" s="2" t="s">
        <v>17</v>
      </c>
      <c r="C144" s="2" t="s">
        <v>0</v>
      </c>
      <c r="D144" s="6">
        <v>6915917</v>
      </c>
      <c r="E144" s="6">
        <v>9807696</v>
      </c>
      <c r="F144" s="6">
        <v>2980526</v>
      </c>
      <c r="G144" s="6">
        <v>7391689</v>
      </c>
      <c r="H144" s="6" t="s">
        <v>11</v>
      </c>
      <c r="I144" s="6">
        <v>6322.9129999999996</v>
      </c>
      <c r="J144" s="6" t="s">
        <v>12</v>
      </c>
      <c r="K144" s="6">
        <v>28340.720000000001</v>
      </c>
      <c r="L144" s="6" t="s">
        <v>11</v>
      </c>
      <c r="M144" s="6">
        <v>9290.375</v>
      </c>
      <c r="N144" s="6" t="s">
        <v>11</v>
      </c>
      <c r="O144" s="6">
        <v>7707.32</v>
      </c>
      <c r="P144" s="6" t="s">
        <v>11</v>
      </c>
      <c r="Q144" s="6">
        <v>23253.57</v>
      </c>
      <c r="R144" s="6" t="s">
        <v>11</v>
      </c>
      <c r="S144" s="16" t="s">
        <v>290</v>
      </c>
      <c r="T144" s="6" t="s">
        <v>11</v>
      </c>
      <c r="U144" s="6" t="s">
        <v>11</v>
      </c>
      <c r="V144" s="16" t="s">
        <v>290</v>
      </c>
      <c r="W144" s="16" t="s">
        <v>290</v>
      </c>
      <c r="X144" s="6" t="s">
        <v>11</v>
      </c>
      <c r="Y144" s="6" t="s">
        <v>11</v>
      </c>
      <c r="Z144" s="6">
        <v>45481.04</v>
      </c>
      <c r="AA144" s="6" t="s">
        <v>11</v>
      </c>
      <c r="AB144" s="6" t="s">
        <v>11</v>
      </c>
      <c r="AC144" s="6" t="s">
        <v>11</v>
      </c>
      <c r="AD144" s="6" t="s">
        <v>11</v>
      </c>
      <c r="AE144" s="6" t="s">
        <v>11</v>
      </c>
      <c r="AF144" s="6" t="s">
        <v>11</v>
      </c>
      <c r="AG144" s="6" t="s">
        <v>11</v>
      </c>
      <c r="AH144" s="6" t="s">
        <v>11</v>
      </c>
      <c r="AI144" s="6" t="s">
        <v>11</v>
      </c>
      <c r="AJ144" s="6" t="s">
        <v>11</v>
      </c>
      <c r="AK144" s="6" t="s">
        <v>11</v>
      </c>
      <c r="AL144" s="6" t="s">
        <v>11</v>
      </c>
      <c r="AM144" s="6" t="s">
        <v>11</v>
      </c>
      <c r="AN144" s="6" t="s">
        <v>11</v>
      </c>
      <c r="AO144" s="6" t="s">
        <v>11</v>
      </c>
      <c r="AP144" s="6" t="s">
        <v>11</v>
      </c>
      <c r="AQ144" s="6" t="s">
        <v>11</v>
      </c>
      <c r="AR144" s="6" t="s">
        <v>11</v>
      </c>
      <c r="AS144" s="6" t="s">
        <v>11</v>
      </c>
      <c r="AT144" s="6" t="s">
        <v>11</v>
      </c>
      <c r="AU144" s="6" t="s">
        <v>11</v>
      </c>
      <c r="AV144" s="6">
        <v>29338.49</v>
      </c>
      <c r="AW144" s="6" t="s">
        <v>11</v>
      </c>
      <c r="AX144" s="6" t="s">
        <v>11</v>
      </c>
      <c r="AY144" s="6" t="s">
        <v>11</v>
      </c>
      <c r="AZ144" s="6" t="s">
        <v>11</v>
      </c>
      <c r="BA144" s="6" t="s">
        <v>11</v>
      </c>
      <c r="BB144" s="6">
        <v>8110.6229999999996</v>
      </c>
      <c r="BC144" s="6" t="s">
        <v>11</v>
      </c>
      <c r="BD144" s="6" t="s">
        <v>11</v>
      </c>
      <c r="BE144" s="6" t="s">
        <v>11</v>
      </c>
      <c r="BF144" s="6" t="s">
        <v>11</v>
      </c>
      <c r="BG144" s="6" t="s">
        <v>11</v>
      </c>
      <c r="BH144" s="6">
        <v>24533.27</v>
      </c>
      <c r="BI144" s="6" t="s">
        <v>11</v>
      </c>
    </row>
    <row r="145" spans="1:61">
      <c r="A145" s="4" t="s">
        <v>41</v>
      </c>
      <c r="B145" s="2" t="s">
        <v>18</v>
      </c>
      <c r="C145" s="2" t="s">
        <v>0</v>
      </c>
      <c r="D145" s="6">
        <v>9585686</v>
      </c>
      <c r="E145" s="6">
        <v>13500784</v>
      </c>
      <c r="F145" s="6">
        <v>3816952</v>
      </c>
      <c r="G145" s="6">
        <v>10132839</v>
      </c>
      <c r="H145" s="6" t="s">
        <v>11</v>
      </c>
      <c r="I145" s="6">
        <v>3316.0549999999998</v>
      </c>
      <c r="J145" s="6" t="s">
        <v>12</v>
      </c>
      <c r="K145" s="6">
        <v>32668.14</v>
      </c>
      <c r="L145" s="6" t="s">
        <v>11</v>
      </c>
      <c r="M145" s="6">
        <v>16398.12</v>
      </c>
      <c r="N145" s="6" t="s">
        <v>11</v>
      </c>
      <c r="O145" s="6">
        <v>1438.962</v>
      </c>
      <c r="P145" s="6" t="s">
        <v>11</v>
      </c>
      <c r="Q145" s="6">
        <v>36817.980000000003</v>
      </c>
      <c r="R145" s="6" t="s">
        <v>11</v>
      </c>
      <c r="S145" s="16" t="s">
        <v>290</v>
      </c>
      <c r="T145" s="6" t="s">
        <v>11</v>
      </c>
      <c r="U145" s="6" t="s">
        <v>11</v>
      </c>
      <c r="V145" s="16" t="s">
        <v>290</v>
      </c>
      <c r="W145" s="16" t="s">
        <v>290</v>
      </c>
      <c r="X145" s="6" t="s">
        <v>11</v>
      </c>
      <c r="Y145" s="6" t="s">
        <v>11</v>
      </c>
      <c r="Z145" s="6">
        <v>77353.16</v>
      </c>
      <c r="AA145" s="6" t="s">
        <v>11</v>
      </c>
      <c r="AB145" s="6" t="s">
        <v>11</v>
      </c>
      <c r="AC145" s="6" t="s">
        <v>11</v>
      </c>
      <c r="AD145" s="6" t="s">
        <v>11</v>
      </c>
      <c r="AE145" s="6" t="s">
        <v>11</v>
      </c>
      <c r="AF145" s="6" t="s">
        <v>11</v>
      </c>
      <c r="AG145" s="6" t="s">
        <v>11</v>
      </c>
      <c r="AH145" s="6" t="s">
        <v>11</v>
      </c>
      <c r="AI145" s="6" t="s">
        <v>11</v>
      </c>
      <c r="AJ145" s="6" t="s">
        <v>11</v>
      </c>
      <c r="AK145" s="6" t="s">
        <v>11</v>
      </c>
      <c r="AL145" s="6" t="s">
        <v>11</v>
      </c>
      <c r="AM145" s="6" t="s">
        <v>11</v>
      </c>
      <c r="AN145" s="6" t="s">
        <v>11</v>
      </c>
      <c r="AO145" s="6" t="s">
        <v>11</v>
      </c>
      <c r="AP145" s="6" t="s">
        <v>11</v>
      </c>
      <c r="AQ145" s="6" t="s">
        <v>11</v>
      </c>
      <c r="AR145" s="6" t="s">
        <v>11</v>
      </c>
      <c r="AS145" s="6" t="s">
        <v>11</v>
      </c>
      <c r="AT145" s="6" t="s">
        <v>11</v>
      </c>
      <c r="AU145" s="6" t="s">
        <v>11</v>
      </c>
      <c r="AV145" s="6">
        <v>55464.91</v>
      </c>
      <c r="AW145" s="6" t="s">
        <v>11</v>
      </c>
      <c r="AX145" s="6" t="s">
        <v>11</v>
      </c>
      <c r="AY145" s="6" t="s">
        <v>11</v>
      </c>
      <c r="AZ145" s="6" t="s">
        <v>11</v>
      </c>
      <c r="BA145" s="6" t="s">
        <v>11</v>
      </c>
      <c r="BB145" s="6">
        <v>16844.25</v>
      </c>
      <c r="BC145" s="6" t="s">
        <v>11</v>
      </c>
      <c r="BD145" s="6" t="s">
        <v>11</v>
      </c>
      <c r="BE145" s="6" t="s">
        <v>11</v>
      </c>
      <c r="BF145" s="6" t="s">
        <v>11</v>
      </c>
      <c r="BG145" s="6" t="s">
        <v>11</v>
      </c>
      <c r="BH145" s="6">
        <v>48671.25</v>
      </c>
      <c r="BI145" s="6" t="s">
        <v>11</v>
      </c>
    </row>
    <row r="146" spans="1:61">
      <c r="A146" s="4" t="s">
        <v>41</v>
      </c>
      <c r="B146" s="2" t="s">
        <v>19</v>
      </c>
      <c r="C146" s="2" t="s">
        <v>0</v>
      </c>
      <c r="D146" s="6">
        <v>7680355</v>
      </c>
      <c r="E146" s="6">
        <v>10997050</v>
      </c>
      <c r="F146" s="6">
        <v>3275774</v>
      </c>
      <c r="G146" s="6">
        <v>8322531</v>
      </c>
      <c r="H146" s="6" t="s">
        <v>11</v>
      </c>
      <c r="I146" s="6">
        <v>2429.556</v>
      </c>
      <c r="J146" s="6" t="s">
        <v>12</v>
      </c>
      <c r="K146" s="6">
        <v>28100.86</v>
      </c>
      <c r="L146" s="6" t="s">
        <v>11</v>
      </c>
      <c r="M146" s="6">
        <v>12566.63</v>
      </c>
      <c r="N146" s="6" t="s">
        <v>11</v>
      </c>
      <c r="O146" s="6">
        <v>12481.95</v>
      </c>
      <c r="P146" s="6" t="s">
        <v>11</v>
      </c>
      <c r="Q146" s="6">
        <v>29452.42</v>
      </c>
      <c r="R146" s="6" t="s">
        <v>11</v>
      </c>
      <c r="S146" s="16" t="s">
        <v>290</v>
      </c>
      <c r="T146" s="6" t="s">
        <v>11</v>
      </c>
      <c r="U146" s="6" t="s">
        <v>11</v>
      </c>
      <c r="V146" s="16" t="s">
        <v>290</v>
      </c>
      <c r="W146" s="16" t="s">
        <v>290</v>
      </c>
      <c r="X146" s="6" t="s">
        <v>11</v>
      </c>
      <c r="Y146" s="6" t="s">
        <v>11</v>
      </c>
      <c r="Z146" s="6">
        <v>61418.43</v>
      </c>
      <c r="AA146" s="6" t="s">
        <v>11</v>
      </c>
      <c r="AB146" s="6" t="s">
        <v>11</v>
      </c>
      <c r="AC146" s="6" t="s">
        <v>11</v>
      </c>
      <c r="AD146" s="6" t="s">
        <v>11</v>
      </c>
      <c r="AE146" s="6" t="s">
        <v>11</v>
      </c>
      <c r="AF146" s="6" t="s">
        <v>11</v>
      </c>
      <c r="AG146" s="6" t="s">
        <v>11</v>
      </c>
      <c r="AH146" s="6" t="s">
        <v>11</v>
      </c>
      <c r="AI146" s="6" t="s">
        <v>11</v>
      </c>
      <c r="AJ146" s="6" t="s">
        <v>11</v>
      </c>
      <c r="AK146" s="6" t="s">
        <v>11</v>
      </c>
      <c r="AL146" s="6" t="s">
        <v>11</v>
      </c>
      <c r="AM146" s="6" t="s">
        <v>11</v>
      </c>
      <c r="AN146" s="6" t="s">
        <v>11</v>
      </c>
      <c r="AO146" s="6" t="s">
        <v>11</v>
      </c>
      <c r="AP146" s="6" t="s">
        <v>11</v>
      </c>
      <c r="AQ146" s="6" t="s">
        <v>11</v>
      </c>
      <c r="AR146" s="6" t="s">
        <v>11</v>
      </c>
      <c r="AS146" s="6" t="s">
        <v>11</v>
      </c>
      <c r="AT146" s="6" t="s">
        <v>11</v>
      </c>
      <c r="AU146" s="6" t="s">
        <v>11</v>
      </c>
      <c r="AV146" s="6">
        <v>44885.97</v>
      </c>
      <c r="AW146" s="6" t="s">
        <v>11</v>
      </c>
      <c r="AX146" s="6" t="s">
        <v>11</v>
      </c>
      <c r="AY146" s="6" t="s">
        <v>11</v>
      </c>
      <c r="AZ146" s="6" t="s">
        <v>11</v>
      </c>
      <c r="BA146" s="6" t="s">
        <v>11</v>
      </c>
      <c r="BB146" s="6">
        <v>13110.34</v>
      </c>
      <c r="BC146" s="6" t="s">
        <v>11</v>
      </c>
      <c r="BD146" s="6" t="s">
        <v>11</v>
      </c>
      <c r="BE146" s="6" t="s">
        <v>11</v>
      </c>
      <c r="BF146" s="6" t="s">
        <v>11</v>
      </c>
      <c r="BG146" s="6" t="s">
        <v>11</v>
      </c>
      <c r="BH146" s="6">
        <v>37698.089999999997</v>
      </c>
      <c r="BI146" s="6" t="s">
        <v>11</v>
      </c>
    </row>
    <row r="147" spans="1:61">
      <c r="A147" s="4" t="s">
        <v>41</v>
      </c>
      <c r="B147" s="2" t="s">
        <v>20</v>
      </c>
      <c r="C147" s="2" t="s">
        <v>0</v>
      </c>
      <c r="D147" s="6">
        <v>7321976</v>
      </c>
      <c r="E147" s="6">
        <v>10019528</v>
      </c>
      <c r="F147" s="6">
        <v>3190974</v>
      </c>
      <c r="G147" s="6">
        <v>8081652</v>
      </c>
      <c r="H147" s="6" t="s">
        <v>11</v>
      </c>
      <c r="I147" s="6">
        <v>1883.826</v>
      </c>
      <c r="J147" s="6" t="s">
        <v>12</v>
      </c>
      <c r="K147" s="6">
        <v>26251.43</v>
      </c>
      <c r="L147" s="6" t="s">
        <v>11</v>
      </c>
      <c r="M147" s="6">
        <v>12759.38</v>
      </c>
      <c r="N147" s="6" t="s">
        <v>11</v>
      </c>
      <c r="O147" s="6">
        <v>12854.16</v>
      </c>
      <c r="P147" s="6" t="s">
        <v>11</v>
      </c>
      <c r="Q147" s="6">
        <v>28532.84</v>
      </c>
      <c r="R147" s="6" t="s">
        <v>11</v>
      </c>
      <c r="S147" s="16" t="s">
        <v>290</v>
      </c>
      <c r="T147" s="6" t="s">
        <v>11</v>
      </c>
      <c r="U147" s="6" t="s">
        <v>11</v>
      </c>
      <c r="V147" s="16" t="s">
        <v>290</v>
      </c>
      <c r="W147" s="16" t="s">
        <v>290</v>
      </c>
      <c r="X147" s="6" t="s">
        <v>11</v>
      </c>
      <c r="Y147" s="6" t="s">
        <v>11</v>
      </c>
      <c r="Z147" s="6">
        <v>54663.62</v>
      </c>
      <c r="AA147" s="6" t="s">
        <v>11</v>
      </c>
      <c r="AB147" s="6" t="s">
        <v>11</v>
      </c>
      <c r="AC147" s="6" t="s">
        <v>11</v>
      </c>
      <c r="AD147" s="6" t="s">
        <v>11</v>
      </c>
      <c r="AE147" s="6" t="s">
        <v>11</v>
      </c>
      <c r="AF147" s="6" t="s">
        <v>11</v>
      </c>
      <c r="AG147" s="6" t="s">
        <v>11</v>
      </c>
      <c r="AH147" s="6" t="s">
        <v>11</v>
      </c>
      <c r="AI147" s="6" t="s">
        <v>11</v>
      </c>
      <c r="AJ147" s="6" t="s">
        <v>11</v>
      </c>
      <c r="AK147" s="6" t="s">
        <v>11</v>
      </c>
      <c r="AL147" s="6" t="s">
        <v>11</v>
      </c>
      <c r="AM147" s="6" t="s">
        <v>11</v>
      </c>
      <c r="AN147" s="6" t="s">
        <v>11</v>
      </c>
      <c r="AO147" s="6" t="s">
        <v>11</v>
      </c>
      <c r="AP147" s="6" t="s">
        <v>11</v>
      </c>
      <c r="AQ147" s="6" t="s">
        <v>11</v>
      </c>
      <c r="AR147" s="6" t="s">
        <v>11</v>
      </c>
      <c r="AS147" s="6" t="s">
        <v>11</v>
      </c>
      <c r="AT147" s="6" t="s">
        <v>11</v>
      </c>
      <c r="AU147" s="6" t="s">
        <v>11</v>
      </c>
      <c r="AV147" s="6">
        <v>43644.68</v>
      </c>
      <c r="AW147" s="6" t="s">
        <v>11</v>
      </c>
      <c r="AX147" s="6" t="s">
        <v>11</v>
      </c>
      <c r="AY147" s="6" t="s">
        <v>11</v>
      </c>
      <c r="AZ147" s="6" t="s">
        <v>11</v>
      </c>
      <c r="BA147" s="6" t="s">
        <v>11</v>
      </c>
      <c r="BB147" s="6">
        <v>12194.34</v>
      </c>
      <c r="BC147" s="6" t="s">
        <v>11</v>
      </c>
      <c r="BD147" s="6" t="s">
        <v>11</v>
      </c>
      <c r="BE147" s="6" t="s">
        <v>11</v>
      </c>
      <c r="BF147" s="6" t="s">
        <v>11</v>
      </c>
      <c r="BG147" s="6" t="s">
        <v>11</v>
      </c>
      <c r="BH147" s="6">
        <v>36093.879999999997</v>
      </c>
      <c r="BI147" s="6" t="s">
        <v>11</v>
      </c>
    </row>
    <row r="148" spans="1:61">
      <c r="A148" s="4" t="s">
        <v>42</v>
      </c>
      <c r="B148" s="2" t="s">
        <v>15</v>
      </c>
      <c r="C148" s="2" t="s">
        <v>0</v>
      </c>
      <c r="D148" s="6">
        <v>6348830</v>
      </c>
      <c r="E148" s="6">
        <v>9623725</v>
      </c>
      <c r="F148" s="6">
        <v>2746910</v>
      </c>
      <c r="G148" s="6">
        <v>7104377</v>
      </c>
      <c r="H148" s="6" t="s">
        <v>11</v>
      </c>
      <c r="I148" s="6">
        <v>2928.2069999999999</v>
      </c>
      <c r="J148" s="6" t="s">
        <v>12</v>
      </c>
      <c r="K148" s="6">
        <v>24649.39</v>
      </c>
      <c r="L148" s="6" t="s">
        <v>11</v>
      </c>
      <c r="M148" s="6">
        <v>10828.76</v>
      </c>
      <c r="N148" s="6" t="s">
        <v>11</v>
      </c>
      <c r="O148" s="6">
        <v>15143</v>
      </c>
      <c r="P148" s="6" t="s">
        <v>11</v>
      </c>
      <c r="Q148" s="6">
        <v>23879.21</v>
      </c>
      <c r="R148" s="6" t="s">
        <v>11</v>
      </c>
      <c r="S148" s="16" t="s">
        <v>290</v>
      </c>
      <c r="T148" s="6" t="s">
        <v>11</v>
      </c>
      <c r="U148" s="6" t="s">
        <v>11</v>
      </c>
      <c r="V148" s="16" t="s">
        <v>290</v>
      </c>
      <c r="W148" s="16" t="s">
        <v>290</v>
      </c>
      <c r="X148" s="6" t="s">
        <v>11</v>
      </c>
      <c r="Y148" s="6" t="s">
        <v>11</v>
      </c>
      <c r="Z148" s="6">
        <v>53637.72</v>
      </c>
      <c r="AA148" s="6" t="s">
        <v>11</v>
      </c>
      <c r="AB148" s="6" t="s">
        <v>11</v>
      </c>
      <c r="AC148" s="6" t="s">
        <v>11</v>
      </c>
      <c r="AD148" s="6" t="s">
        <v>11</v>
      </c>
      <c r="AE148" s="6" t="s">
        <v>11</v>
      </c>
      <c r="AF148" s="6" t="s">
        <v>11</v>
      </c>
      <c r="AG148" s="6" t="s">
        <v>11</v>
      </c>
      <c r="AH148" s="6" t="s">
        <v>11</v>
      </c>
      <c r="AI148" s="6" t="s">
        <v>11</v>
      </c>
      <c r="AJ148" s="6" t="s">
        <v>11</v>
      </c>
      <c r="AK148" s="6" t="s">
        <v>11</v>
      </c>
      <c r="AL148" s="6" t="s">
        <v>11</v>
      </c>
      <c r="AM148" s="6" t="s">
        <v>11</v>
      </c>
      <c r="AN148" s="6" t="s">
        <v>11</v>
      </c>
      <c r="AO148" s="6" t="s">
        <v>11</v>
      </c>
      <c r="AP148" s="6" t="s">
        <v>11</v>
      </c>
      <c r="AQ148" s="6" t="s">
        <v>11</v>
      </c>
      <c r="AR148" s="6" t="s">
        <v>11</v>
      </c>
      <c r="AS148" s="6" t="s">
        <v>11</v>
      </c>
      <c r="AT148" s="6" t="s">
        <v>11</v>
      </c>
      <c r="AU148" s="6" t="s">
        <v>11</v>
      </c>
      <c r="AV148" s="6">
        <v>38040.76</v>
      </c>
      <c r="AW148" s="6" t="s">
        <v>11</v>
      </c>
      <c r="AX148" s="6" t="s">
        <v>11</v>
      </c>
      <c r="AY148" s="6" t="s">
        <v>11</v>
      </c>
      <c r="AZ148" s="6" t="s">
        <v>11</v>
      </c>
      <c r="BA148" s="6" t="s">
        <v>11</v>
      </c>
      <c r="BB148" s="6">
        <v>11193.45</v>
      </c>
      <c r="BC148" s="6" t="s">
        <v>11</v>
      </c>
      <c r="BD148" s="6" t="s">
        <v>11</v>
      </c>
      <c r="BE148" s="6" t="s">
        <v>11</v>
      </c>
      <c r="BF148" s="6" t="s">
        <v>11</v>
      </c>
      <c r="BG148" s="6" t="s">
        <v>11</v>
      </c>
      <c r="BH148" s="6">
        <v>33967.300000000003</v>
      </c>
      <c r="BI148" s="6" t="s">
        <v>11</v>
      </c>
    </row>
    <row r="149" spans="1:61">
      <c r="A149" s="4" t="s">
        <v>42</v>
      </c>
      <c r="B149" s="2" t="s">
        <v>16</v>
      </c>
      <c r="C149" s="2" t="s">
        <v>0</v>
      </c>
      <c r="D149" s="6">
        <v>5618117</v>
      </c>
      <c r="E149" s="6">
        <v>8192697</v>
      </c>
      <c r="F149" s="6">
        <v>2642034</v>
      </c>
      <c r="G149" s="6">
        <v>6426088</v>
      </c>
      <c r="H149" s="6" t="s">
        <v>11</v>
      </c>
      <c r="I149" s="6">
        <v>2417.1179999999999</v>
      </c>
      <c r="J149" s="6" t="s">
        <v>12</v>
      </c>
      <c r="K149" s="6">
        <v>18528.36</v>
      </c>
      <c r="L149" s="6" t="s">
        <v>11</v>
      </c>
      <c r="M149" s="6">
        <v>10795.42</v>
      </c>
      <c r="N149" s="6" t="s">
        <v>11</v>
      </c>
      <c r="O149" s="6">
        <v>12519.95</v>
      </c>
      <c r="P149" s="6" t="s">
        <v>11</v>
      </c>
      <c r="Q149" s="6">
        <v>20768.73</v>
      </c>
      <c r="R149" s="6" t="s">
        <v>11</v>
      </c>
      <c r="S149" s="16" t="s">
        <v>290</v>
      </c>
      <c r="T149" s="6" t="s">
        <v>11</v>
      </c>
      <c r="U149" s="6" t="s">
        <v>11</v>
      </c>
      <c r="V149" s="16" t="s">
        <v>290</v>
      </c>
      <c r="W149" s="16" t="s">
        <v>290</v>
      </c>
      <c r="X149" s="6" t="s">
        <v>11</v>
      </c>
      <c r="Y149" s="6" t="s">
        <v>11</v>
      </c>
      <c r="Z149" s="6">
        <v>41507.81</v>
      </c>
      <c r="AA149" s="6" t="s">
        <v>11</v>
      </c>
      <c r="AB149" s="6" t="s">
        <v>11</v>
      </c>
      <c r="AC149" s="6" t="s">
        <v>11</v>
      </c>
      <c r="AD149" s="6" t="s">
        <v>11</v>
      </c>
      <c r="AE149" s="6" t="s">
        <v>11</v>
      </c>
      <c r="AF149" s="6" t="s">
        <v>11</v>
      </c>
      <c r="AG149" s="6" t="s">
        <v>11</v>
      </c>
      <c r="AH149" s="6" t="s">
        <v>11</v>
      </c>
      <c r="AI149" s="6" t="s">
        <v>11</v>
      </c>
      <c r="AJ149" s="6" t="s">
        <v>11</v>
      </c>
      <c r="AK149" s="6" t="s">
        <v>11</v>
      </c>
      <c r="AL149" s="6" t="s">
        <v>11</v>
      </c>
      <c r="AM149" s="6" t="s">
        <v>11</v>
      </c>
      <c r="AN149" s="6" t="s">
        <v>11</v>
      </c>
      <c r="AO149" s="6" t="s">
        <v>11</v>
      </c>
      <c r="AP149" s="6" t="s">
        <v>11</v>
      </c>
      <c r="AQ149" s="6" t="s">
        <v>11</v>
      </c>
      <c r="AR149" s="6" t="s">
        <v>11</v>
      </c>
      <c r="AS149" s="6" t="s">
        <v>11</v>
      </c>
      <c r="AT149" s="6" t="s">
        <v>11</v>
      </c>
      <c r="AU149" s="6" t="s">
        <v>11</v>
      </c>
      <c r="AV149" s="6">
        <v>34161.53</v>
      </c>
      <c r="AW149" s="6" t="s">
        <v>11</v>
      </c>
      <c r="AX149" s="6" t="s">
        <v>11</v>
      </c>
      <c r="AY149" s="6" t="s">
        <v>11</v>
      </c>
      <c r="AZ149" s="6" t="s">
        <v>11</v>
      </c>
      <c r="BA149" s="6" t="s">
        <v>11</v>
      </c>
      <c r="BB149" s="6">
        <v>10106.5</v>
      </c>
      <c r="BC149" s="6" t="s">
        <v>11</v>
      </c>
      <c r="BD149" s="6" t="s">
        <v>11</v>
      </c>
      <c r="BE149" s="6" t="s">
        <v>11</v>
      </c>
      <c r="BF149" s="6" t="s">
        <v>11</v>
      </c>
      <c r="BG149" s="6" t="s">
        <v>11</v>
      </c>
      <c r="BH149" s="6">
        <v>27625.94</v>
      </c>
      <c r="BI149" s="6" t="s">
        <v>11</v>
      </c>
    </row>
    <row r="150" spans="1:61">
      <c r="A150" s="4" t="s">
        <v>42</v>
      </c>
      <c r="B150" s="2" t="s">
        <v>17</v>
      </c>
      <c r="C150" s="2" t="s">
        <v>0</v>
      </c>
      <c r="D150" s="6">
        <v>4833561</v>
      </c>
      <c r="E150" s="6">
        <v>7502809</v>
      </c>
      <c r="F150" s="6">
        <v>2281249</v>
      </c>
      <c r="G150" s="6">
        <v>5638559</v>
      </c>
      <c r="H150" s="6" t="s">
        <v>11</v>
      </c>
      <c r="I150" s="6">
        <v>2081.895</v>
      </c>
      <c r="J150" s="6" t="s">
        <v>12</v>
      </c>
      <c r="K150" s="6">
        <v>14405.18</v>
      </c>
      <c r="L150" s="6" t="s">
        <v>11</v>
      </c>
      <c r="M150" s="6">
        <v>8590.8430000000008</v>
      </c>
      <c r="N150" s="6" t="s">
        <v>11</v>
      </c>
      <c r="O150" s="6">
        <v>9604.9110000000001</v>
      </c>
      <c r="P150" s="6" t="s">
        <v>11</v>
      </c>
      <c r="Q150" s="6">
        <v>17914.29</v>
      </c>
      <c r="R150" s="6" t="s">
        <v>11</v>
      </c>
      <c r="S150" s="16" t="s">
        <v>290</v>
      </c>
      <c r="T150" s="6" t="s">
        <v>11</v>
      </c>
      <c r="U150" s="6" t="s">
        <v>11</v>
      </c>
      <c r="V150" s="16" t="s">
        <v>290</v>
      </c>
      <c r="W150" s="16" t="s">
        <v>290</v>
      </c>
      <c r="X150" s="6" t="s">
        <v>11</v>
      </c>
      <c r="Y150" s="6" t="s">
        <v>11</v>
      </c>
      <c r="Z150" s="6">
        <v>39586.43</v>
      </c>
      <c r="AA150" s="6" t="s">
        <v>11</v>
      </c>
      <c r="AB150" s="6" t="s">
        <v>11</v>
      </c>
      <c r="AC150" s="6" t="s">
        <v>11</v>
      </c>
      <c r="AD150" s="6" t="s">
        <v>11</v>
      </c>
      <c r="AE150" s="6" t="s">
        <v>11</v>
      </c>
      <c r="AF150" s="6" t="s">
        <v>11</v>
      </c>
      <c r="AG150" s="6" t="s">
        <v>11</v>
      </c>
      <c r="AH150" s="6" t="s">
        <v>11</v>
      </c>
      <c r="AI150" s="6" t="s">
        <v>11</v>
      </c>
      <c r="AJ150" s="6" t="s">
        <v>11</v>
      </c>
      <c r="AK150" s="6" t="s">
        <v>11</v>
      </c>
      <c r="AL150" s="6" t="s">
        <v>11</v>
      </c>
      <c r="AM150" s="6" t="s">
        <v>11</v>
      </c>
      <c r="AN150" s="6" t="s">
        <v>11</v>
      </c>
      <c r="AO150" s="6" t="s">
        <v>11</v>
      </c>
      <c r="AP150" s="6" t="s">
        <v>11</v>
      </c>
      <c r="AQ150" s="6" t="s">
        <v>11</v>
      </c>
      <c r="AR150" s="6" t="s">
        <v>11</v>
      </c>
      <c r="AS150" s="6" t="s">
        <v>11</v>
      </c>
      <c r="AT150" s="6" t="s">
        <v>11</v>
      </c>
      <c r="AU150" s="6" t="s">
        <v>11</v>
      </c>
      <c r="AV150" s="6">
        <v>29388.44</v>
      </c>
      <c r="AW150" s="6" t="s">
        <v>11</v>
      </c>
      <c r="AX150" s="6" t="s">
        <v>11</v>
      </c>
      <c r="AY150" s="6" t="s">
        <v>11</v>
      </c>
      <c r="AZ150" s="6" t="s">
        <v>11</v>
      </c>
      <c r="BA150" s="6" t="s">
        <v>11</v>
      </c>
      <c r="BB150" s="6">
        <v>8625.4989999999998</v>
      </c>
      <c r="BC150" s="6" t="s">
        <v>11</v>
      </c>
      <c r="BD150" s="6" t="s">
        <v>11</v>
      </c>
      <c r="BE150" s="6" t="s">
        <v>11</v>
      </c>
      <c r="BF150" s="6" t="s">
        <v>11</v>
      </c>
      <c r="BG150" s="6" t="s">
        <v>11</v>
      </c>
      <c r="BH150" s="6">
        <v>23300.02</v>
      </c>
      <c r="BI150" s="6" t="s">
        <v>11</v>
      </c>
    </row>
    <row r="151" spans="1:61">
      <c r="A151" s="4" t="s">
        <v>42</v>
      </c>
      <c r="B151" s="2" t="s">
        <v>18</v>
      </c>
      <c r="C151" s="2" t="s">
        <v>0</v>
      </c>
      <c r="D151" s="6">
        <v>5859274</v>
      </c>
      <c r="E151" s="6">
        <v>8648495</v>
      </c>
      <c r="F151" s="6">
        <v>2452493</v>
      </c>
      <c r="G151" s="6">
        <v>6544067</v>
      </c>
      <c r="H151" s="6" t="s">
        <v>11</v>
      </c>
      <c r="I151" s="6">
        <v>3893.4989999999998</v>
      </c>
      <c r="J151" s="6" t="s">
        <v>12</v>
      </c>
      <c r="K151" s="6">
        <v>22583.63</v>
      </c>
      <c r="L151" s="6" t="s">
        <v>11</v>
      </c>
      <c r="M151" s="6">
        <v>9834.4850000000006</v>
      </c>
      <c r="N151" s="6" t="s">
        <v>11</v>
      </c>
      <c r="O151" s="6">
        <v>919.33730000000003</v>
      </c>
      <c r="P151" s="6" t="s">
        <v>11</v>
      </c>
      <c r="Q151" s="6">
        <v>21845.57</v>
      </c>
      <c r="R151" s="6" t="s">
        <v>11</v>
      </c>
      <c r="S151" s="16" t="s">
        <v>290</v>
      </c>
      <c r="T151" s="6" t="s">
        <v>11</v>
      </c>
      <c r="U151" s="6" t="s">
        <v>11</v>
      </c>
      <c r="V151" s="16" t="s">
        <v>290</v>
      </c>
      <c r="W151" s="16" t="s">
        <v>290</v>
      </c>
      <c r="X151" s="6" t="s">
        <v>11</v>
      </c>
      <c r="Y151" s="6" t="s">
        <v>11</v>
      </c>
      <c r="Z151" s="6">
        <v>47111.44</v>
      </c>
      <c r="AA151" s="6" t="s">
        <v>11</v>
      </c>
      <c r="AB151" s="6" t="s">
        <v>11</v>
      </c>
      <c r="AC151" s="6" t="s">
        <v>11</v>
      </c>
      <c r="AD151" s="6" t="s">
        <v>11</v>
      </c>
      <c r="AE151" s="6" t="s">
        <v>11</v>
      </c>
      <c r="AF151" s="6" t="s">
        <v>11</v>
      </c>
      <c r="AG151" s="6" t="s">
        <v>11</v>
      </c>
      <c r="AH151" s="6" t="s">
        <v>11</v>
      </c>
      <c r="AI151" s="6" t="s">
        <v>11</v>
      </c>
      <c r="AJ151" s="6" t="s">
        <v>11</v>
      </c>
      <c r="AK151" s="6" t="s">
        <v>11</v>
      </c>
      <c r="AL151" s="6" t="s">
        <v>11</v>
      </c>
      <c r="AM151" s="6" t="s">
        <v>11</v>
      </c>
      <c r="AN151" s="6" t="s">
        <v>11</v>
      </c>
      <c r="AO151" s="6" t="s">
        <v>11</v>
      </c>
      <c r="AP151" s="6" t="s">
        <v>11</v>
      </c>
      <c r="AQ151" s="6" t="s">
        <v>11</v>
      </c>
      <c r="AR151" s="6" t="s">
        <v>11</v>
      </c>
      <c r="AS151" s="6" t="s">
        <v>11</v>
      </c>
      <c r="AT151" s="6" t="s">
        <v>11</v>
      </c>
      <c r="AU151" s="6" t="s">
        <v>11</v>
      </c>
      <c r="AV151" s="6">
        <v>33519.82</v>
      </c>
      <c r="AW151" s="6" t="s">
        <v>11</v>
      </c>
      <c r="AX151" s="6" t="s">
        <v>11</v>
      </c>
      <c r="AY151" s="6" t="s">
        <v>11</v>
      </c>
      <c r="AZ151" s="6" t="s">
        <v>11</v>
      </c>
      <c r="BA151" s="6" t="s">
        <v>11</v>
      </c>
      <c r="BB151" s="6">
        <v>9592.9760000000006</v>
      </c>
      <c r="BC151" s="6" t="s">
        <v>11</v>
      </c>
      <c r="BD151" s="6" t="s">
        <v>11</v>
      </c>
      <c r="BE151" s="6" t="s">
        <v>11</v>
      </c>
      <c r="BF151" s="6" t="s">
        <v>11</v>
      </c>
      <c r="BG151" s="6" t="s">
        <v>11</v>
      </c>
      <c r="BH151" s="6">
        <v>27569.59</v>
      </c>
      <c r="BI151" s="6" t="s">
        <v>11</v>
      </c>
    </row>
    <row r="152" spans="1:61">
      <c r="A152" s="4" t="s">
        <v>42</v>
      </c>
      <c r="B152" s="2" t="s">
        <v>19</v>
      </c>
      <c r="C152" s="2" t="s">
        <v>0</v>
      </c>
      <c r="D152" s="6">
        <v>5336450</v>
      </c>
      <c r="E152" s="6">
        <v>8008076</v>
      </c>
      <c r="F152" s="6">
        <v>2469088</v>
      </c>
      <c r="G152" s="6">
        <v>6071453</v>
      </c>
      <c r="H152" s="6" t="s">
        <v>11</v>
      </c>
      <c r="I152" s="6">
        <v>2305.248</v>
      </c>
      <c r="J152" s="6" t="s">
        <v>12</v>
      </c>
      <c r="K152" s="6">
        <v>16955.47</v>
      </c>
      <c r="L152" s="6" t="s">
        <v>11</v>
      </c>
      <c r="M152" s="6">
        <v>8963.1270000000004</v>
      </c>
      <c r="N152" s="6" t="s">
        <v>11</v>
      </c>
      <c r="O152" s="6">
        <v>10287.25</v>
      </c>
      <c r="P152" s="6" t="s">
        <v>11</v>
      </c>
      <c r="Q152" s="6">
        <v>19977.48</v>
      </c>
      <c r="R152" s="6" t="s">
        <v>11</v>
      </c>
      <c r="S152" s="16" t="s">
        <v>290</v>
      </c>
      <c r="T152" s="6" t="s">
        <v>11</v>
      </c>
      <c r="U152" s="6" t="s">
        <v>11</v>
      </c>
      <c r="V152" s="16" t="s">
        <v>290</v>
      </c>
      <c r="W152" s="16" t="s">
        <v>290</v>
      </c>
      <c r="X152" s="6" t="s">
        <v>11</v>
      </c>
      <c r="Y152" s="6" t="s">
        <v>11</v>
      </c>
      <c r="Z152" s="6">
        <v>41059.96</v>
      </c>
      <c r="AA152" s="6" t="s">
        <v>11</v>
      </c>
      <c r="AB152" s="6" t="s">
        <v>11</v>
      </c>
      <c r="AC152" s="6" t="s">
        <v>11</v>
      </c>
      <c r="AD152" s="6" t="s">
        <v>11</v>
      </c>
      <c r="AE152" s="6" t="s">
        <v>11</v>
      </c>
      <c r="AF152" s="6" t="s">
        <v>11</v>
      </c>
      <c r="AG152" s="6" t="s">
        <v>11</v>
      </c>
      <c r="AH152" s="6" t="s">
        <v>11</v>
      </c>
      <c r="AI152" s="6" t="s">
        <v>11</v>
      </c>
      <c r="AJ152" s="6" t="s">
        <v>11</v>
      </c>
      <c r="AK152" s="6" t="s">
        <v>11</v>
      </c>
      <c r="AL152" s="6" t="s">
        <v>11</v>
      </c>
      <c r="AM152" s="6" t="s">
        <v>11</v>
      </c>
      <c r="AN152" s="6" t="s">
        <v>11</v>
      </c>
      <c r="AO152" s="6" t="s">
        <v>11</v>
      </c>
      <c r="AP152" s="6" t="s">
        <v>11</v>
      </c>
      <c r="AQ152" s="6" t="s">
        <v>11</v>
      </c>
      <c r="AR152" s="6" t="s">
        <v>11</v>
      </c>
      <c r="AS152" s="6" t="s">
        <v>11</v>
      </c>
      <c r="AT152" s="6" t="s">
        <v>11</v>
      </c>
      <c r="AU152" s="6" t="s">
        <v>11</v>
      </c>
      <c r="AV152" s="6">
        <v>30372.07</v>
      </c>
      <c r="AW152" s="6" t="s">
        <v>11</v>
      </c>
      <c r="AX152" s="6" t="s">
        <v>11</v>
      </c>
      <c r="AY152" s="6" t="s">
        <v>11</v>
      </c>
      <c r="AZ152" s="6" t="s">
        <v>11</v>
      </c>
      <c r="BA152" s="6" t="s">
        <v>11</v>
      </c>
      <c r="BB152" s="6">
        <v>9256.7150000000001</v>
      </c>
      <c r="BC152" s="6" t="s">
        <v>11</v>
      </c>
      <c r="BD152" s="6" t="s">
        <v>11</v>
      </c>
      <c r="BE152" s="6" t="s">
        <v>11</v>
      </c>
      <c r="BF152" s="6" t="s">
        <v>11</v>
      </c>
      <c r="BG152" s="6" t="s">
        <v>11</v>
      </c>
      <c r="BH152" s="6">
        <v>24149.25</v>
      </c>
      <c r="BI152" s="6" t="s">
        <v>11</v>
      </c>
    </row>
    <row r="153" spans="1:61">
      <c r="A153" s="4" t="s">
        <v>42</v>
      </c>
      <c r="B153" s="2" t="s">
        <v>20</v>
      </c>
      <c r="C153" s="2" t="s">
        <v>0</v>
      </c>
      <c r="D153" s="6">
        <v>5863521</v>
      </c>
      <c r="E153" s="6">
        <v>7965577</v>
      </c>
      <c r="F153" s="6">
        <v>2681103</v>
      </c>
      <c r="G153" s="6">
        <v>6690842</v>
      </c>
      <c r="H153" s="6" t="s">
        <v>11</v>
      </c>
      <c r="I153" s="6">
        <v>2243.1529999999998</v>
      </c>
      <c r="J153" s="6" t="s">
        <v>12</v>
      </c>
      <c r="K153" s="6">
        <v>25647.759999999998</v>
      </c>
      <c r="L153" s="6" t="s">
        <v>11</v>
      </c>
      <c r="M153" s="6">
        <v>9706.9860000000008</v>
      </c>
      <c r="N153" s="6" t="s">
        <v>11</v>
      </c>
      <c r="O153" s="6">
        <v>12495.76</v>
      </c>
      <c r="P153" s="6" t="s">
        <v>11</v>
      </c>
      <c r="Q153" s="6">
        <v>21710.51</v>
      </c>
      <c r="R153" s="6" t="s">
        <v>11</v>
      </c>
      <c r="S153" s="16" t="s">
        <v>290</v>
      </c>
      <c r="T153" s="6" t="s">
        <v>11</v>
      </c>
      <c r="U153" s="6" t="s">
        <v>11</v>
      </c>
      <c r="V153" s="16" t="s">
        <v>290</v>
      </c>
      <c r="W153" s="16" t="s">
        <v>290</v>
      </c>
      <c r="X153" s="6" t="s">
        <v>11</v>
      </c>
      <c r="Y153" s="6" t="s">
        <v>11</v>
      </c>
      <c r="Z153" s="6">
        <v>46257.54</v>
      </c>
      <c r="AA153" s="6" t="s">
        <v>11</v>
      </c>
      <c r="AB153" s="6" t="s">
        <v>11</v>
      </c>
      <c r="AC153" s="6" t="s">
        <v>11</v>
      </c>
      <c r="AD153" s="6" t="s">
        <v>11</v>
      </c>
      <c r="AE153" s="6" t="s">
        <v>11</v>
      </c>
      <c r="AF153" s="6" t="s">
        <v>11</v>
      </c>
      <c r="AG153" s="6" t="s">
        <v>11</v>
      </c>
      <c r="AH153" s="6" t="s">
        <v>11</v>
      </c>
      <c r="AI153" s="6" t="s">
        <v>11</v>
      </c>
      <c r="AJ153" s="6" t="s">
        <v>11</v>
      </c>
      <c r="AK153" s="6" t="s">
        <v>11</v>
      </c>
      <c r="AL153" s="6" t="s">
        <v>11</v>
      </c>
      <c r="AM153" s="6" t="s">
        <v>11</v>
      </c>
      <c r="AN153" s="6" t="s">
        <v>11</v>
      </c>
      <c r="AO153" s="6" t="s">
        <v>11</v>
      </c>
      <c r="AP153" s="6" t="s">
        <v>11</v>
      </c>
      <c r="AQ153" s="6" t="s">
        <v>11</v>
      </c>
      <c r="AR153" s="6" t="s">
        <v>11</v>
      </c>
      <c r="AS153" s="6" t="s">
        <v>11</v>
      </c>
      <c r="AT153" s="6" t="s">
        <v>11</v>
      </c>
      <c r="AU153" s="6" t="s">
        <v>11</v>
      </c>
      <c r="AV153" s="6">
        <v>33379.99</v>
      </c>
      <c r="AW153" s="6" t="s">
        <v>11</v>
      </c>
      <c r="AX153" s="6" t="s">
        <v>11</v>
      </c>
      <c r="AY153" s="6" t="s">
        <v>11</v>
      </c>
      <c r="AZ153" s="6" t="s">
        <v>11</v>
      </c>
      <c r="BA153" s="6" t="s">
        <v>11</v>
      </c>
      <c r="BB153" s="6">
        <v>9310.7659999999996</v>
      </c>
      <c r="BC153" s="6" t="s">
        <v>11</v>
      </c>
      <c r="BD153" s="6" t="s">
        <v>11</v>
      </c>
      <c r="BE153" s="6" t="s">
        <v>11</v>
      </c>
      <c r="BF153" s="6" t="s">
        <v>11</v>
      </c>
      <c r="BG153" s="6" t="s">
        <v>11</v>
      </c>
      <c r="BH153" s="6">
        <v>28075.53</v>
      </c>
      <c r="BI153" s="6" t="s">
        <v>11</v>
      </c>
    </row>
    <row r="154" spans="1:61">
      <c r="A154" s="4" t="s">
        <v>133</v>
      </c>
      <c r="B154" s="2" t="s">
        <v>15</v>
      </c>
      <c r="C154" s="2" t="s">
        <v>0</v>
      </c>
      <c r="D154" s="6">
        <v>8049590</v>
      </c>
      <c r="E154" s="6">
        <v>11459171</v>
      </c>
      <c r="F154" s="6">
        <v>3724632</v>
      </c>
      <c r="G154" s="6">
        <v>9280683</v>
      </c>
      <c r="H154" s="6" t="s">
        <v>11</v>
      </c>
      <c r="I154" s="6">
        <v>5028.8770000000004</v>
      </c>
      <c r="J154" s="6" t="s">
        <v>12</v>
      </c>
      <c r="K154" s="6">
        <v>33558.69</v>
      </c>
      <c r="L154" s="6" t="s">
        <v>11</v>
      </c>
      <c r="M154" s="6">
        <v>13483.1</v>
      </c>
      <c r="N154" s="6" t="s">
        <v>11</v>
      </c>
      <c r="O154" s="6">
        <v>19594.669999999998</v>
      </c>
      <c r="P154" s="6" t="s">
        <v>11</v>
      </c>
      <c r="Q154" s="6">
        <v>33037.980000000003</v>
      </c>
      <c r="R154" s="6" t="s">
        <v>11</v>
      </c>
      <c r="S154" s="16" t="s">
        <v>290</v>
      </c>
      <c r="T154" s="6" t="s">
        <v>11</v>
      </c>
      <c r="U154" s="6" t="s">
        <v>11</v>
      </c>
      <c r="V154" s="16" t="s">
        <v>290</v>
      </c>
      <c r="W154" s="16" t="s">
        <v>290</v>
      </c>
      <c r="X154" s="6" t="s">
        <v>11</v>
      </c>
      <c r="Y154" s="6" t="s">
        <v>11</v>
      </c>
      <c r="Z154" s="6">
        <v>64959.86</v>
      </c>
      <c r="AA154" s="6" t="s">
        <v>11</v>
      </c>
      <c r="AB154" s="6" t="s">
        <v>11</v>
      </c>
      <c r="AC154" s="6" t="s">
        <v>11</v>
      </c>
      <c r="AD154" s="6" t="s">
        <v>11</v>
      </c>
      <c r="AE154" s="6" t="s">
        <v>11</v>
      </c>
      <c r="AF154" s="6" t="s">
        <v>11</v>
      </c>
      <c r="AG154" s="6" t="s">
        <v>11</v>
      </c>
      <c r="AH154" s="6" t="s">
        <v>11</v>
      </c>
      <c r="AI154" s="6" t="s">
        <v>11</v>
      </c>
      <c r="AJ154" s="6" t="s">
        <v>11</v>
      </c>
      <c r="AK154" s="6" t="s">
        <v>11</v>
      </c>
      <c r="AL154" s="6" t="s">
        <v>11</v>
      </c>
      <c r="AM154" s="6" t="s">
        <v>11</v>
      </c>
      <c r="AN154" s="6" t="s">
        <v>11</v>
      </c>
      <c r="AO154" s="6" t="s">
        <v>11</v>
      </c>
      <c r="AP154" s="6" t="s">
        <v>11</v>
      </c>
      <c r="AQ154" s="6" t="s">
        <v>11</v>
      </c>
      <c r="AR154" s="6" t="s">
        <v>11</v>
      </c>
      <c r="AS154" s="6" t="s">
        <v>11</v>
      </c>
      <c r="AT154" s="6" t="s">
        <v>11</v>
      </c>
      <c r="AU154" s="6" t="s">
        <v>11</v>
      </c>
      <c r="AV154" s="6">
        <v>39921.760000000002</v>
      </c>
      <c r="AW154" s="6" t="s">
        <v>11</v>
      </c>
      <c r="AX154" s="6" t="s">
        <v>11</v>
      </c>
      <c r="AY154" s="6" t="s">
        <v>11</v>
      </c>
      <c r="AZ154" s="6" t="s">
        <v>11</v>
      </c>
      <c r="BA154" s="6" t="s">
        <v>11</v>
      </c>
      <c r="BB154" s="6">
        <v>14079.09</v>
      </c>
      <c r="BC154" s="6" t="s">
        <v>11</v>
      </c>
      <c r="BD154" s="6" t="s">
        <v>11</v>
      </c>
      <c r="BE154" s="6" t="s">
        <v>11</v>
      </c>
      <c r="BF154" s="6" t="s">
        <v>11</v>
      </c>
      <c r="BG154" s="6" t="s">
        <v>11</v>
      </c>
      <c r="BH154" s="6">
        <v>38690.379999999997</v>
      </c>
      <c r="BI154" s="6" t="s">
        <v>11</v>
      </c>
    </row>
    <row r="155" spans="1:61">
      <c r="A155" s="4" t="s">
        <v>133</v>
      </c>
      <c r="B155" s="2" t="s">
        <v>16</v>
      </c>
      <c r="C155" s="2" t="s">
        <v>0</v>
      </c>
      <c r="D155" s="6">
        <v>5954895</v>
      </c>
      <c r="E155" s="6">
        <v>8174018</v>
      </c>
      <c r="F155" s="6">
        <v>2918259</v>
      </c>
      <c r="G155" s="6">
        <v>6973237</v>
      </c>
      <c r="H155" s="6" t="s">
        <v>11</v>
      </c>
      <c r="I155" s="6">
        <v>4019.3069999999998</v>
      </c>
      <c r="J155" s="6" t="s">
        <v>12</v>
      </c>
      <c r="K155" s="6">
        <v>30104.47</v>
      </c>
      <c r="L155" s="6" t="s">
        <v>11</v>
      </c>
      <c r="M155" s="6">
        <v>10063.93</v>
      </c>
      <c r="N155" s="6" t="s">
        <v>11</v>
      </c>
      <c r="O155" s="6">
        <v>11963.31</v>
      </c>
      <c r="P155" s="6" t="s">
        <v>11</v>
      </c>
      <c r="Q155" s="6">
        <v>23103.22</v>
      </c>
      <c r="R155" s="6" t="s">
        <v>11</v>
      </c>
      <c r="S155" s="16" t="s">
        <v>290</v>
      </c>
      <c r="T155" s="6" t="s">
        <v>11</v>
      </c>
      <c r="U155" s="6" t="s">
        <v>11</v>
      </c>
      <c r="V155" s="16" t="s">
        <v>290</v>
      </c>
      <c r="W155" s="16" t="s">
        <v>290</v>
      </c>
      <c r="X155" s="6" t="s">
        <v>11</v>
      </c>
      <c r="Y155" s="6" t="s">
        <v>11</v>
      </c>
      <c r="Z155" s="6">
        <v>42905.74</v>
      </c>
      <c r="AA155" s="6" t="s">
        <v>11</v>
      </c>
      <c r="AB155" s="6" t="s">
        <v>11</v>
      </c>
      <c r="AC155" s="6" t="s">
        <v>11</v>
      </c>
      <c r="AD155" s="6" t="s">
        <v>11</v>
      </c>
      <c r="AE155" s="6" t="s">
        <v>11</v>
      </c>
      <c r="AF155" s="6" t="s">
        <v>11</v>
      </c>
      <c r="AG155" s="6" t="s">
        <v>11</v>
      </c>
      <c r="AH155" s="6" t="s">
        <v>11</v>
      </c>
      <c r="AI155" s="6" t="s">
        <v>11</v>
      </c>
      <c r="AJ155" s="6" t="s">
        <v>11</v>
      </c>
      <c r="AK155" s="6" t="s">
        <v>11</v>
      </c>
      <c r="AL155" s="6" t="s">
        <v>11</v>
      </c>
      <c r="AM155" s="6" t="s">
        <v>11</v>
      </c>
      <c r="AN155" s="6" t="s">
        <v>11</v>
      </c>
      <c r="AO155" s="6" t="s">
        <v>11</v>
      </c>
      <c r="AP155" s="6" t="s">
        <v>11</v>
      </c>
      <c r="AQ155" s="6" t="s">
        <v>11</v>
      </c>
      <c r="AR155" s="6" t="s">
        <v>11</v>
      </c>
      <c r="AS155" s="6" t="s">
        <v>11</v>
      </c>
      <c r="AT155" s="6" t="s">
        <v>11</v>
      </c>
      <c r="AU155" s="6" t="s">
        <v>11</v>
      </c>
      <c r="AV155" s="6">
        <v>29824.25</v>
      </c>
      <c r="AW155" s="6" t="s">
        <v>11</v>
      </c>
      <c r="AX155" s="6" t="s">
        <v>11</v>
      </c>
      <c r="AY155" s="6" t="s">
        <v>11</v>
      </c>
      <c r="AZ155" s="6" t="s">
        <v>11</v>
      </c>
      <c r="BA155" s="6" t="s">
        <v>11</v>
      </c>
      <c r="BB155" s="6">
        <v>10042.84</v>
      </c>
      <c r="BC155" s="6" t="s">
        <v>11</v>
      </c>
      <c r="BD155" s="6" t="s">
        <v>11</v>
      </c>
      <c r="BE155" s="6" t="s">
        <v>11</v>
      </c>
      <c r="BF155" s="6" t="s">
        <v>11</v>
      </c>
      <c r="BG155" s="6" t="s">
        <v>11</v>
      </c>
      <c r="BH155" s="6">
        <v>24075.72</v>
      </c>
      <c r="BI155" s="6" t="s">
        <v>11</v>
      </c>
    </row>
    <row r="156" spans="1:61">
      <c r="A156" s="4" t="s">
        <v>133</v>
      </c>
      <c r="B156" s="2" t="s">
        <v>17</v>
      </c>
      <c r="C156" s="2" t="s">
        <v>0</v>
      </c>
      <c r="D156" s="6">
        <v>5186970</v>
      </c>
      <c r="E156" s="6">
        <v>6896824</v>
      </c>
      <c r="F156" s="6">
        <v>2579152</v>
      </c>
      <c r="G156" s="6">
        <v>6135356</v>
      </c>
      <c r="H156" s="6" t="s">
        <v>11</v>
      </c>
      <c r="I156" s="6">
        <v>2516.66</v>
      </c>
      <c r="J156" s="6" t="s">
        <v>12</v>
      </c>
      <c r="K156" s="6">
        <v>23559.56</v>
      </c>
      <c r="L156" s="6" t="s">
        <v>11</v>
      </c>
      <c r="M156" s="6">
        <v>8807.902</v>
      </c>
      <c r="N156" s="6" t="s">
        <v>11</v>
      </c>
      <c r="O156" s="6">
        <v>10003.799999999999</v>
      </c>
      <c r="P156" s="6" t="s">
        <v>11</v>
      </c>
      <c r="Q156" s="6">
        <v>20270.439999999999</v>
      </c>
      <c r="R156" s="6" t="s">
        <v>11</v>
      </c>
      <c r="S156" s="16" t="s">
        <v>290</v>
      </c>
      <c r="T156" s="6" t="s">
        <v>11</v>
      </c>
      <c r="U156" s="6" t="s">
        <v>11</v>
      </c>
      <c r="V156" s="16" t="s">
        <v>290</v>
      </c>
      <c r="W156" s="16" t="s">
        <v>290</v>
      </c>
      <c r="X156" s="6" t="s">
        <v>11</v>
      </c>
      <c r="Y156" s="6" t="s">
        <v>11</v>
      </c>
      <c r="Z156" s="6">
        <v>34739.040000000001</v>
      </c>
      <c r="AA156" s="6" t="s">
        <v>11</v>
      </c>
      <c r="AB156" s="6" t="s">
        <v>11</v>
      </c>
      <c r="AC156" s="6" t="s">
        <v>11</v>
      </c>
      <c r="AD156" s="6" t="s">
        <v>11</v>
      </c>
      <c r="AE156" s="6" t="s">
        <v>11</v>
      </c>
      <c r="AF156" s="6" t="s">
        <v>11</v>
      </c>
      <c r="AG156" s="6" t="s">
        <v>11</v>
      </c>
      <c r="AH156" s="6" t="s">
        <v>11</v>
      </c>
      <c r="AI156" s="6" t="s">
        <v>11</v>
      </c>
      <c r="AJ156" s="6" t="s">
        <v>11</v>
      </c>
      <c r="AK156" s="6" t="s">
        <v>11</v>
      </c>
      <c r="AL156" s="6" t="s">
        <v>11</v>
      </c>
      <c r="AM156" s="6" t="s">
        <v>11</v>
      </c>
      <c r="AN156" s="6" t="s">
        <v>11</v>
      </c>
      <c r="AO156" s="6" t="s">
        <v>11</v>
      </c>
      <c r="AP156" s="6" t="s">
        <v>11</v>
      </c>
      <c r="AQ156" s="6" t="s">
        <v>11</v>
      </c>
      <c r="AR156" s="6" t="s">
        <v>11</v>
      </c>
      <c r="AS156" s="6" t="s">
        <v>11</v>
      </c>
      <c r="AT156" s="6" t="s">
        <v>11</v>
      </c>
      <c r="AU156" s="6" t="s">
        <v>11</v>
      </c>
      <c r="AV156" s="6">
        <v>26302.75</v>
      </c>
      <c r="AW156" s="6" t="s">
        <v>11</v>
      </c>
      <c r="AX156" s="6" t="s">
        <v>11</v>
      </c>
      <c r="AY156" s="6" t="s">
        <v>11</v>
      </c>
      <c r="AZ156" s="6" t="s">
        <v>11</v>
      </c>
      <c r="BA156" s="6" t="s">
        <v>11</v>
      </c>
      <c r="BB156" s="6">
        <v>8866.98</v>
      </c>
      <c r="BC156" s="6" t="s">
        <v>11</v>
      </c>
      <c r="BD156" s="6" t="s">
        <v>11</v>
      </c>
      <c r="BE156" s="6" t="s">
        <v>11</v>
      </c>
      <c r="BF156" s="6" t="s">
        <v>11</v>
      </c>
      <c r="BG156" s="6" t="s">
        <v>11</v>
      </c>
      <c r="BH156" s="6">
        <v>23408.82</v>
      </c>
      <c r="BI156" s="6" t="s">
        <v>11</v>
      </c>
    </row>
    <row r="157" spans="1:61">
      <c r="A157" s="4" t="s">
        <v>133</v>
      </c>
      <c r="B157" s="2" t="s">
        <v>18</v>
      </c>
      <c r="C157" s="2" t="s">
        <v>0</v>
      </c>
      <c r="D157" s="6">
        <v>5497199</v>
      </c>
      <c r="E157" s="6">
        <v>8101672</v>
      </c>
      <c r="F157" s="6">
        <v>2343120</v>
      </c>
      <c r="G157" s="6">
        <v>6263534</v>
      </c>
      <c r="H157" s="6" t="s">
        <v>11</v>
      </c>
      <c r="I157" s="6">
        <v>2603.835</v>
      </c>
      <c r="J157" s="6" t="s">
        <v>12</v>
      </c>
      <c r="K157" s="6">
        <v>17555.580000000002</v>
      </c>
      <c r="L157" s="6" t="s">
        <v>11</v>
      </c>
      <c r="M157" s="6">
        <v>9040.277</v>
      </c>
      <c r="N157" s="6" t="s">
        <v>11</v>
      </c>
      <c r="O157" s="6">
        <v>990.98950000000002</v>
      </c>
      <c r="P157" s="6" t="s">
        <v>11</v>
      </c>
      <c r="Q157" s="6">
        <v>20110.259999999998</v>
      </c>
      <c r="R157" s="6" t="s">
        <v>11</v>
      </c>
      <c r="S157" s="16" t="s">
        <v>290</v>
      </c>
      <c r="T157" s="6" t="s">
        <v>11</v>
      </c>
      <c r="U157" s="6" t="s">
        <v>11</v>
      </c>
      <c r="V157" s="16" t="s">
        <v>290</v>
      </c>
      <c r="W157" s="16" t="s">
        <v>290</v>
      </c>
      <c r="X157" s="6" t="s">
        <v>11</v>
      </c>
      <c r="Y157" s="6" t="s">
        <v>11</v>
      </c>
      <c r="Z157" s="6">
        <v>45280.35</v>
      </c>
      <c r="AA157" s="6" t="s">
        <v>11</v>
      </c>
      <c r="AB157" s="6" t="s">
        <v>11</v>
      </c>
      <c r="AC157" s="6" t="s">
        <v>11</v>
      </c>
      <c r="AD157" s="6" t="s">
        <v>11</v>
      </c>
      <c r="AE157" s="6" t="s">
        <v>11</v>
      </c>
      <c r="AF157" s="6" t="s">
        <v>11</v>
      </c>
      <c r="AG157" s="6" t="s">
        <v>11</v>
      </c>
      <c r="AH157" s="6" t="s">
        <v>11</v>
      </c>
      <c r="AI157" s="6" t="s">
        <v>11</v>
      </c>
      <c r="AJ157" s="6" t="s">
        <v>11</v>
      </c>
      <c r="AK157" s="6" t="s">
        <v>11</v>
      </c>
      <c r="AL157" s="6" t="s">
        <v>11</v>
      </c>
      <c r="AM157" s="6" t="s">
        <v>11</v>
      </c>
      <c r="AN157" s="6" t="s">
        <v>11</v>
      </c>
      <c r="AO157" s="6" t="s">
        <v>11</v>
      </c>
      <c r="AP157" s="6" t="s">
        <v>11</v>
      </c>
      <c r="AQ157" s="6" t="s">
        <v>11</v>
      </c>
      <c r="AR157" s="6" t="s">
        <v>11</v>
      </c>
      <c r="AS157" s="6" t="s">
        <v>11</v>
      </c>
      <c r="AT157" s="6" t="s">
        <v>11</v>
      </c>
      <c r="AU157" s="6" t="s">
        <v>11</v>
      </c>
      <c r="AV157" s="6">
        <v>31515.26</v>
      </c>
      <c r="AW157" s="6" t="s">
        <v>11</v>
      </c>
      <c r="AX157" s="6" t="s">
        <v>11</v>
      </c>
      <c r="AY157" s="6" t="s">
        <v>11</v>
      </c>
      <c r="AZ157" s="6" t="s">
        <v>11</v>
      </c>
      <c r="BA157" s="6" t="s">
        <v>11</v>
      </c>
      <c r="BB157" s="6">
        <v>10850.35</v>
      </c>
      <c r="BC157" s="6" t="s">
        <v>11</v>
      </c>
      <c r="BD157" s="6" t="s">
        <v>11</v>
      </c>
      <c r="BE157" s="6" t="s">
        <v>11</v>
      </c>
      <c r="BF157" s="6" t="s">
        <v>11</v>
      </c>
      <c r="BG157" s="6" t="s">
        <v>11</v>
      </c>
      <c r="BH157" s="6">
        <v>26706.03</v>
      </c>
      <c r="BI157" s="6" t="s">
        <v>11</v>
      </c>
    </row>
    <row r="158" spans="1:61">
      <c r="A158" s="4" t="s">
        <v>133</v>
      </c>
      <c r="B158" s="2" t="s">
        <v>19</v>
      </c>
      <c r="C158" s="2" t="s">
        <v>0</v>
      </c>
      <c r="D158" s="6">
        <v>5480883</v>
      </c>
      <c r="E158" s="6">
        <v>8043000</v>
      </c>
      <c r="F158" s="6">
        <v>2575040</v>
      </c>
      <c r="G158" s="6">
        <v>6644861</v>
      </c>
      <c r="H158" s="6" t="s">
        <v>11</v>
      </c>
      <c r="I158" s="6">
        <v>2653.6790000000001</v>
      </c>
      <c r="J158" s="6" t="s">
        <v>12</v>
      </c>
      <c r="K158" s="6">
        <v>17663.46</v>
      </c>
      <c r="L158" s="6" t="s">
        <v>11</v>
      </c>
      <c r="M158" s="6">
        <v>9806.7039999999997</v>
      </c>
      <c r="N158" s="6" t="s">
        <v>11</v>
      </c>
      <c r="O158" s="6">
        <v>10072.08</v>
      </c>
      <c r="P158" s="6" t="s">
        <v>11</v>
      </c>
      <c r="Q158" s="6">
        <v>20404.62</v>
      </c>
      <c r="R158" s="6" t="s">
        <v>11</v>
      </c>
      <c r="S158" s="16" t="s">
        <v>290</v>
      </c>
      <c r="T158" s="6" t="s">
        <v>11</v>
      </c>
      <c r="U158" s="6" t="s">
        <v>11</v>
      </c>
      <c r="V158" s="16" t="s">
        <v>290</v>
      </c>
      <c r="W158" s="16" t="s">
        <v>290</v>
      </c>
      <c r="X158" s="6" t="s">
        <v>11</v>
      </c>
      <c r="Y158" s="6" t="s">
        <v>11</v>
      </c>
      <c r="Z158" s="6">
        <v>43724.77</v>
      </c>
      <c r="AA158" s="6" t="s">
        <v>11</v>
      </c>
      <c r="AB158" s="6" t="s">
        <v>11</v>
      </c>
      <c r="AC158" s="6" t="s">
        <v>11</v>
      </c>
      <c r="AD158" s="6" t="s">
        <v>11</v>
      </c>
      <c r="AE158" s="6" t="s">
        <v>11</v>
      </c>
      <c r="AF158" s="6" t="s">
        <v>11</v>
      </c>
      <c r="AG158" s="6" t="s">
        <v>11</v>
      </c>
      <c r="AH158" s="6" t="s">
        <v>11</v>
      </c>
      <c r="AI158" s="6" t="s">
        <v>11</v>
      </c>
      <c r="AJ158" s="6" t="s">
        <v>11</v>
      </c>
      <c r="AK158" s="6" t="s">
        <v>11</v>
      </c>
      <c r="AL158" s="6" t="s">
        <v>11</v>
      </c>
      <c r="AM158" s="6" t="s">
        <v>11</v>
      </c>
      <c r="AN158" s="6" t="s">
        <v>11</v>
      </c>
      <c r="AO158" s="6" t="s">
        <v>11</v>
      </c>
      <c r="AP158" s="6" t="s">
        <v>11</v>
      </c>
      <c r="AQ158" s="6" t="s">
        <v>11</v>
      </c>
      <c r="AR158" s="6" t="s">
        <v>11</v>
      </c>
      <c r="AS158" s="6" t="s">
        <v>11</v>
      </c>
      <c r="AT158" s="6" t="s">
        <v>11</v>
      </c>
      <c r="AU158" s="6" t="s">
        <v>11</v>
      </c>
      <c r="AV158" s="6">
        <v>31500.2</v>
      </c>
      <c r="AW158" s="6" t="s">
        <v>11</v>
      </c>
      <c r="AX158" s="6" t="s">
        <v>11</v>
      </c>
      <c r="AY158" s="6" t="s">
        <v>11</v>
      </c>
      <c r="AZ158" s="6" t="s">
        <v>11</v>
      </c>
      <c r="BA158" s="6" t="s">
        <v>11</v>
      </c>
      <c r="BB158" s="6">
        <v>9972.1270000000004</v>
      </c>
      <c r="BC158" s="6" t="s">
        <v>11</v>
      </c>
      <c r="BD158" s="6" t="s">
        <v>11</v>
      </c>
      <c r="BE158" s="6" t="s">
        <v>11</v>
      </c>
      <c r="BF158" s="6" t="s">
        <v>11</v>
      </c>
      <c r="BG158" s="6" t="s">
        <v>11</v>
      </c>
      <c r="BH158" s="6">
        <v>27683.14</v>
      </c>
      <c r="BI158" s="6" t="s">
        <v>11</v>
      </c>
    </row>
    <row r="159" spans="1:61">
      <c r="A159" s="4" t="s">
        <v>133</v>
      </c>
      <c r="B159" s="2" t="s">
        <v>20</v>
      </c>
      <c r="C159" s="2" t="s">
        <v>0</v>
      </c>
      <c r="D159" s="6">
        <v>4429578</v>
      </c>
      <c r="E159" s="6">
        <v>6286306</v>
      </c>
      <c r="F159" s="6">
        <v>2147958</v>
      </c>
      <c r="G159" s="6">
        <v>5313636</v>
      </c>
      <c r="H159" s="6" t="s">
        <v>11</v>
      </c>
      <c r="I159" s="6">
        <v>1612.2860000000001</v>
      </c>
      <c r="J159" s="6" t="s">
        <v>12</v>
      </c>
      <c r="K159" s="6">
        <v>15500.71</v>
      </c>
      <c r="L159" s="6" t="s">
        <v>11</v>
      </c>
      <c r="M159" s="6">
        <v>7434.8590000000004</v>
      </c>
      <c r="N159" s="6" t="s">
        <v>11</v>
      </c>
      <c r="O159" s="6">
        <v>8136.1890000000003</v>
      </c>
      <c r="P159" s="6" t="s">
        <v>11</v>
      </c>
      <c r="Q159" s="6">
        <v>16598.099999999999</v>
      </c>
      <c r="R159" s="6" t="s">
        <v>11</v>
      </c>
      <c r="S159" s="16" t="s">
        <v>290</v>
      </c>
      <c r="T159" s="6" t="s">
        <v>11</v>
      </c>
      <c r="U159" s="6" t="s">
        <v>11</v>
      </c>
      <c r="V159" s="16" t="s">
        <v>290</v>
      </c>
      <c r="W159" s="16" t="s">
        <v>290</v>
      </c>
      <c r="X159" s="6" t="s">
        <v>11</v>
      </c>
      <c r="Y159" s="6" t="s">
        <v>11</v>
      </c>
      <c r="Z159" s="6">
        <v>33884.910000000003</v>
      </c>
      <c r="AA159" s="6" t="s">
        <v>11</v>
      </c>
      <c r="AB159" s="6" t="s">
        <v>11</v>
      </c>
      <c r="AC159" s="6" t="s">
        <v>11</v>
      </c>
      <c r="AD159" s="6" t="s">
        <v>11</v>
      </c>
      <c r="AE159" s="6" t="s">
        <v>11</v>
      </c>
      <c r="AF159" s="6" t="s">
        <v>11</v>
      </c>
      <c r="AG159" s="6" t="s">
        <v>11</v>
      </c>
      <c r="AH159" s="6" t="s">
        <v>11</v>
      </c>
      <c r="AI159" s="6" t="s">
        <v>11</v>
      </c>
      <c r="AJ159" s="6" t="s">
        <v>11</v>
      </c>
      <c r="AK159" s="6" t="s">
        <v>11</v>
      </c>
      <c r="AL159" s="6" t="s">
        <v>11</v>
      </c>
      <c r="AM159" s="6" t="s">
        <v>11</v>
      </c>
      <c r="AN159" s="6" t="s">
        <v>11</v>
      </c>
      <c r="AO159" s="6" t="s">
        <v>11</v>
      </c>
      <c r="AP159" s="6" t="s">
        <v>11</v>
      </c>
      <c r="AQ159" s="6" t="s">
        <v>11</v>
      </c>
      <c r="AR159" s="6" t="s">
        <v>11</v>
      </c>
      <c r="AS159" s="6" t="s">
        <v>11</v>
      </c>
      <c r="AT159" s="6" t="s">
        <v>11</v>
      </c>
      <c r="AU159" s="6" t="s">
        <v>11</v>
      </c>
      <c r="AV159" s="6">
        <v>25853.91</v>
      </c>
      <c r="AW159" s="6" t="s">
        <v>11</v>
      </c>
      <c r="AX159" s="6" t="s">
        <v>11</v>
      </c>
      <c r="AY159" s="6" t="s">
        <v>11</v>
      </c>
      <c r="AZ159" s="6" t="s">
        <v>11</v>
      </c>
      <c r="BA159" s="6" t="s">
        <v>11</v>
      </c>
      <c r="BB159" s="6">
        <v>8293.0249999999996</v>
      </c>
      <c r="BC159" s="6" t="s">
        <v>11</v>
      </c>
      <c r="BD159" s="6" t="s">
        <v>11</v>
      </c>
      <c r="BE159" s="6" t="s">
        <v>11</v>
      </c>
      <c r="BF159" s="6" t="s">
        <v>11</v>
      </c>
      <c r="BG159" s="6" t="s">
        <v>11</v>
      </c>
      <c r="BH159" s="6">
        <v>22311.25</v>
      </c>
      <c r="BI159" s="6" t="s">
        <v>11</v>
      </c>
    </row>
    <row r="160" spans="1:61">
      <c r="A160" s="4" t="s">
        <v>43</v>
      </c>
      <c r="B160" s="2" t="s">
        <v>15</v>
      </c>
      <c r="C160" s="2" t="s">
        <v>0</v>
      </c>
      <c r="D160" s="6">
        <v>10186629</v>
      </c>
      <c r="E160" s="6">
        <v>14095841</v>
      </c>
      <c r="F160" s="6">
        <v>3946948</v>
      </c>
      <c r="G160" s="6">
        <v>10476254</v>
      </c>
      <c r="H160" s="6" t="s">
        <v>11</v>
      </c>
      <c r="I160" s="6">
        <v>4057.0680000000002</v>
      </c>
      <c r="J160" s="6" t="s">
        <v>12</v>
      </c>
      <c r="K160" s="6">
        <v>34662.28</v>
      </c>
      <c r="L160" s="6" t="s">
        <v>11</v>
      </c>
      <c r="M160" s="6">
        <v>16694.84</v>
      </c>
      <c r="N160" s="6" t="s">
        <v>11</v>
      </c>
      <c r="O160" s="6">
        <v>19173.43</v>
      </c>
      <c r="P160" s="6" t="s">
        <v>11</v>
      </c>
      <c r="Q160" s="6">
        <v>36111.26</v>
      </c>
      <c r="R160" s="6" t="s">
        <v>11</v>
      </c>
      <c r="S160" s="16" t="s">
        <v>290</v>
      </c>
      <c r="T160" s="6" t="s">
        <v>11</v>
      </c>
      <c r="U160" s="6" t="s">
        <v>11</v>
      </c>
      <c r="V160" s="16" t="s">
        <v>290</v>
      </c>
      <c r="W160" s="16" t="s">
        <v>290</v>
      </c>
      <c r="X160" s="6" t="s">
        <v>11</v>
      </c>
      <c r="Y160" s="6" t="s">
        <v>11</v>
      </c>
      <c r="Z160" s="6">
        <v>79298.19</v>
      </c>
      <c r="AA160" s="6" t="s">
        <v>11</v>
      </c>
      <c r="AB160" s="6" t="s">
        <v>11</v>
      </c>
      <c r="AC160" s="6" t="s">
        <v>11</v>
      </c>
      <c r="AD160" s="6" t="s">
        <v>11</v>
      </c>
      <c r="AE160" s="6" t="s">
        <v>11</v>
      </c>
      <c r="AF160" s="6" t="s">
        <v>11</v>
      </c>
      <c r="AG160" s="6" t="s">
        <v>11</v>
      </c>
      <c r="AH160" s="6" t="s">
        <v>11</v>
      </c>
      <c r="AI160" s="6" t="s">
        <v>11</v>
      </c>
      <c r="AJ160" s="6" t="s">
        <v>11</v>
      </c>
      <c r="AK160" s="6" t="s">
        <v>11</v>
      </c>
      <c r="AL160" s="6" t="s">
        <v>11</v>
      </c>
      <c r="AM160" s="6" t="s">
        <v>11</v>
      </c>
      <c r="AN160" s="6" t="s">
        <v>11</v>
      </c>
      <c r="AO160" s="6" t="s">
        <v>11</v>
      </c>
      <c r="AP160" s="6" t="s">
        <v>11</v>
      </c>
      <c r="AQ160" s="6" t="s">
        <v>11</v>
      </c>
      <c r="AR160" s="6" t="s">
        <v>11</v>
      </c>
      <c r="AS160" s="6" t="s">
        <v>11</v>
      </c>
      <c r="AT160" s="6" t="s">
        <v>11</v>
      </c>
      <c r="AU160" s="6" t="s">
        <v>11</v>
      </c>
      <c r="AV160" s="6">
        <v>54849.05</v>
      </c>
      <c r="AW160" s="6" t="s">
        <v>11</v>
      </c>
      <c r="AX160" s="6" t="s">
        <v>11</v>
      </c>
      <c r="AY160" s="6" t="s">
        <v>11</v>
      </c>
      <c r="AZ160" s="6" t="s">
        <v>11</v>
      </c>
      <c r="BA160" s="6" t="s">
        <v>11</v>
      </c>
      <c r="BB160" s="6">
        <v>15028.94</v>
      </c>
      <c r="BC160" s="6" t="s">
        <v>11</v>
      </c>
      <c r="BD160" s="6" t="s">
        <v>11</v>
      </c>
      <c r="BE160" s="6" t="s">
        <v>11</v>
      </c>
      <c r="BF160" s="6" t="s">
        <v>11</v>
      </c>
      <c r="BG160" s="6" t="s">
        <v>11</v>
      </c>
      <c r="BH160" s="6">
        <v>50705.57</v>
      </c>
      <c r="BI160" s="6" t="s">
        <v>11</v>
      </c>
    </row>
    <row r="161" spans="1:61">
      <c r="A161" s="4" t="s">
        <v>43</v>
      </c>
      <c r="B161" s="2" t="s">
        <v>16</v>
      </c>
      <c r="C161" s="2" t="s">
        <v>0</v>
      </c>
      <c r="D161" s="6">
        <v>7447239</v>
      </c>
      <c r="E161" s="6">
        <v>10383864</v>
      </c>
      <c r="F161" s="6">
        <v>3229836</v>
      </c>
      <c r="G161" s="6">
        <v>8012865</v>
      </c>
      <c r="H161" s="6" t="s">
        <v>11</v>
      </c>
      <c r="I161" s="6">
        <v>4346.8320000000003</v>
      </c>
      <c r="J161" s="6" t="s">
        <v>12</v>
      </c>
      <c r="K161" s="6">
        <v>26044.79</v>
      </c>
      <c r="L161" s="6" t="s">
        <v>11</v>
      </c>
      <c r="M161" s="6">
        <v>12567.43</v>
      </c>
      <c r="N161" s="6" t="s">
        <v>11</v>
      </c>
      <c r="O161" s="6">
        <v>14407.74</v>
      </c>
      <c r="P161" s="6" t="s">
        <v>11</v>
      </c>
      <c r="Q161" s="6">
        <v>26623.84</v>
      </c>
      <c r="R161" s="6" t="s">
        <v>11</v>
      </c>
      <c r="S161" s="16" t="s">
        <v>290</v>
      </c>
      <c r="T161" s="6" t="s">
        <v>11</v>
      </c>
      <c r="U161" s="6" t="s">
        <v>11</v>
      </c>
      <c r="V161" s="16" t="s">
        <v>290</v>
      </c>
      <c r="W161" s="16" t="s">
        <v>290</v>
      </c>
      <c r="X161" s="6" t="s">
        <v>11</v>
      </c>
      <c r="Y161" s="6" t="s">
        <v>11</v>
      </c>
      <c r="Z161" s="6">
        <v>55445.52</v>
      </c>
      <c r="AA161" s="6" t="s">
        <v>11</v>
      </c>
      <c r="AB161" s="6" t="s">
        <v>11</v>
      </c>
      <c r="AC161" s="6" t="s">
        <v>11</v>
      </c>
      <c r="AD161" s="6" t="s">
        <v>11</v>
      </c>
      <c r="AE161" s="6" t="s">
        <v>11</v>
      </c>
      <c r="AF161" s="6" t="s">
        <v>11</v>
      </c>
      <c r="AG161" s="6" t="s">
        <v>11</v>
      </c>
      <c r="AH161" s="6" t="s">
        <v>11</v>
      </c>
      <c r="AI161" s="6" t="s">
        <v>11</v>
      </c>
      <c r="AJ161" s="6" t="s">
        <v>11</v>
      </c>
      <c r="AK161" s="6" t="s">
        <v>11</v>
      </c>
      <c r="AL161" s="6" t="s">
        <v>11</v>
      </c>
      <c r="AM161" s="6" t="s">
        <v>11</v>
      </c>
      <c r="AN161" s="6" t="s">
        <v>11</v>
      </c>
      <c r="AO161" s="6" t="s">
        <v>11</v>
      </c>
      <c r="AP161" s="6" t="s">
        <v>11</v>
      </c>
      <c r="AQ161" s="6" t="s">
        <v>11</v>
      </c>
      <c r="AR161" s="6" t="s">
        <v>11</v>
      </c>
      <c r="AS161" s="6" t="s">
        <v>11</v>
      </c>
      <c r="AT161" s="6" t="s">
        <v>11</v>
      </c>
      <c r="AU161" s="6" t="s">
        <v>11</v>
      </c>
      <c r="AV161" s="6">
        <v>41208.239999999998</v>
      </c>
      <c r="AW161" s="6" t="s">
        <v>11</v>
      </c>
      <c r="AX161" s="6" t="s">
        <v>11</v>
      </c>
      <c r="AY161" s="6" t="s">
        <v>11</v>
      </c>
      <c r="AZ161" s="6" t="s">
        <v>11</v>
      </c>
      <c r="BA161" s="6" t="s">
        <v>11</v>
      </c>
      <c r="BB161" s="6">
        <v>11200.55</v>
      </c>
      <c r="BC161" s="6" t="s">
        <v>11</v>
      </c>
      <c r="BD161" s="6" t="s">
        <v>11</v>
      </c>
      <c r="BE161" s="6" t="s">
        <v>11</v>
      </c>
      <c r="BF161" s="6" t="s">
        <v>11</v>
      </c>
      <c r="BG161" s="6" t="s">
        <v>11</v>
      </c>
      <c r="BH161" s="6">
        <v>33261.449999999997</v>
      </c>
      <c r="BI161" s="6" t="s">
        <v>11</v>
      </c>
    </row>
    <row r="162" spans="1:61">
      <c r="A162" s="4" t="s">
        <v>43</v>
      </c>
      <c r="B162" s="2" t="s">
        <v>17</v>
      </c>
      <c r="C162" s="2" t="s">
        <v>0</v>
      </c>
      <c r="D162" s="6">
        <v>6251080</v>
      </c>
      <c r="E162" s="6">
        <v>8645621</v>
      </c>
      <c r="F162" s="6">
        <v>2695915</v>
      </c>
      <c r="G162" s="6">
        <v>6757647</v>
      </c>
      <c r="H162" s="6" t="s">
        <v>11</v>
      </c>
      <c r="I162" s="6">
        <v>3316.0549999999998</v>
      </c>
      <c r="J162" s="6" t="s">
        <v>12</v>
      </c>
      <c r="K162" s="6">
        <v>21172.85</v>
      </c>
      <c r="L162" s="6" t="s">
        <v>11</v>
      </c>
      <c r="M162" s="6">
        <v>9791.9950000000008</v>
      </c>
      <c r="N162" s="6" t="s">
        <v>11</v>
      </c>
      <c r="O162" s="6">
        <v>10227.379999999999</v>
      </c>
      <c r="P162" s="6" t="s">
        <v>11</v>
      </c>
      <c r="Q162" s="6">
        <v>22663.85</v>
      </c>
      <c r="R162" s="6" t="s">
        <v>11</v>
      </c>
      <c r="S162" s="16" t="s">
        <v>290</v>
      </c>
      <c r="T162" s="6" t="s">
        <v>11</v>
      </c>
      <c r="U162" s="6" t="s">
        <v>11</v>
      </c>
      <c r="V162" s="16" t="s">
        <v>290</v>
      </c>
      <c r="W162" s="16" t="s">
        <v>290</v>
      </c>
      <c r="X162" s="6" t="s">
        <v>11</v>
      </c>
      <c r="Y162" s="6" t="s">
        <v>11</v>
      </c>
      <c r="Z162" s="6">
        <v>45777.41</v>
      </c>
      <c r="AA162" s="6" t="s">
        <v>11</v>
      </c>
      <c r="AB162" s="6" t="s">
        <v>11</v>
      </c>
      <c r="AC162" s="6" t="s">
        <v>11</v>
      </c>
      <c r="AD162" s="6" t="s">
        <v>11</v>
      </c>
      <c r="AE162" s="6" t="s">
        <v>11</v>
      </c>
      <c r="AF162" s="6" t="s">
        <v>11</v>
      </c>
      <c r="AG162" s="6" t="s">
        <v>11</v>
      </c>
      <c r="AH162" s="6" t="s">
        <v>11</v>
      </c>
      <c r="AI162" s="6" t="s">
        <v>11</v>
      </c>
      <c r="AJ162" s="6" t="s">
        <v>11</v>
      </c>
      <c r="AK162" s="6" t="s">
        <v>11</v>
      </c>
      <c r="AL162" s="6" t="s">
        <v>11</v>
      </c>
      <c r="AM162" s="6" t="s">
        <v>11</v>
      </c>
      <c r="AN162" s="6" t="s">
        <v>11</v>
      </c>
      <c r="AO162" s="6" t="s">
        <v>11</v>
      </c>
      <c r="AP162" s="6" t="s">
        <v>11</v>
      </c>
      <c r="AQ162" s="6" t="s">
        <v>11</v>
      </c>
      <c r="AR162" s="6" t="s">
        <v>11</v>
      </c>
      <c r="AS162" s="6" t="s">
        <v>11</v>
      </c>
      <c r="AT162" s="6" t="s">
        <v>11</v>
      </c>
      <c r="AU162" s="6" t="s">
        <v>11</v>
      </c>
      <c r="AV162" s="6">
        <v>35446.01</v>
      </c>
      <c r="AW162" s="6" t="s">
        <v>11</v>
      </c>
      <c r="AX162" s="6" t="s">
        <v>11</v>
      </c>
      <c r="AY162" s="6" t="s">
        <v>11</v>
      </c>
      <c r="AZ162" s="6" t="s">
        <v>11</v>
      </c>
      <c r="BA162" s="6" t="s">
        <v>11</v>
      </c>
      <c r="BB162" s="6">
        <v>10000.41</v>
      </c>
      <c r="BC162" s="6" t="s">
        <v>11</v>
      </c>
      <c r="BD162" s="6" t="s">
        <v>11</v>
      </c>
      <c r="BE162" s="6" t="s">
        <v>11</v>
      </c>
      <c r="BF162" s="6" t="s">
        <v>11</v>
      </c>
      <c r="BG162" s="6" t="s">
        <v>11</v>
      </c>
      <c r="BH162" s="6">
        <v>29085.439999999999</v>
      </c>
      <c r="BI162" s="6" t="s">
        <v>11</v>
      </c>
    </row>
    <row r="163" spans="1:61">
      <c r="A163" s="4" t="s">
        <v>43</v>
      </c>
      <c r="B163" s="2" t="s">
        <v>18</v>
      </c>
      <c r="C163" s="2" t="s">
        <v>0</v>
      </c>
      <c r="D163" s="6">
        <v>7377995</v>
      </c>
      <c r="E163" s="6">
        <v>10095706</v>
      </c>
      <c r="F163" s="6">
        <v>2911532</v>
      </c>
      <c r="G163" s="6">
        <v>7923421</v>
      </c>
      <c r="H163" s="6" t="s">
        <v>11</v>
      </c>
      <c r="I163" s="6">
        <v>2728.4879999999998</v>
      </c>
      <c r="J163" s="6" t="s">
        <v>12</v>
      </c>
      <c r="K163" s="6">
        <v>24981.83</v>
      </c>
      <c r="L163" s="6" t="s">
        <v>11</v>
      </c>
      <c r="M163" s="6">
        <v>12804.52</v>
      </c>
      <c r="N163" s="6" t="s">
        <v>11</v>
      </c>
      <c r="O163" s="6">
        <v>1394.6610000000001</v>
      </c>
      <c r="P163" s="6" t="s">
        <v>11</v>
      </c>
      <c r="Q163" s="6">
        <v>29233.119999999999</v>
      </c>
      <c r="R163" s="6" t="s">
        <v>11</v>
      </c>
      <c r="S163" s="16" t="s">
        <v>290</v>
      </c>
      <c r="T163" s="6" t="s">
        <v>11</v>
      </c>
      <c r="U163" s="6" t="s">
        <v>11</v>
      </c>
      <c r="V163" s="16" t="s">
        <v>290</v>
      </c>
      <c r="W163" s="16" t="s">
        <v>290</v>
      </c>
      <c r="X163" s="6" t="s">
        <v>11</v>
      </c>
      <c r="Y163" s="6" t="s">
        <v>11</v>
      </c>
      <c r="Z163" s="6">
        <v>58376.639999999999</v>
      </c>
      <c r="AA163" s="6" t="s">
        <v>11</v>
      </c>
      <c r="AB163" s="6" t="s">
        <v>11</v>
      </c>
      <c r="AC163" s="6" t="s">
        <v>11</v>
      </c>
      <c r="AD163" s="6" t="s">
        <v>11</v>
      </c>
      <c r="AE163" s="6" t="s">
        <v>11</v>
      </c>
      <c r="AF163" s="6" t="s">
        <v>11</v>
      </c>
      <c r="AG163" s="6" t="s">
        <v>11</v>
      </c>
      <c r="AH163" s="6" t="s">
        <v>11</v>
      </c>
      <c r="AI163" s="6" t="s">
        <v>11</v>
      </c>
      <c r="AJ163" s="6" t="s">
        <v>11</v>
      </c>
      <c r="AK163" s="6" t="s">
        <v>11</v>
      </c>
      <c r="AL163" s="6" t="s">
        <v>11</v>
      </c>
      <c r="AM163" s="6" t="s">
        <v>11</v>
      </c>
      <c r="AN163" s="6" t="s">
        <v>11</v>
      </c>
      <c r="AO163" s="6" t="s">
        <v>11</v>
      </c>
      <c r="AP163" s="6" t="s">
        <v>11</v>
      </c>
      <c r="AQ163" s="6" t="s">
        <v>11</v>
      </c>
      <c r="AR163" s="6" t="s">
        <v>11</v>
      </c>
      <c r="AS163" s="6" t="s">
        <v>11</v>
      </c>
      <c r="AT163" s="6" t="s">
        <v>11</v>
      </c>
      <c r="AU163" s="6" t="s">
        <v>11</v>
      </c>
      <c r="AV163" s="6">
        <v>44137.24</v>
      </c>
      <c r="AW163" s="6" t="s">
        <v>11</v>
      </c>
      <c r="AX163" s="6" t="s">
        <v>11</v>
      </c>
      <c r="AY163" s="6" t="s">
        <v>11</v>
      </c>
      <c r="AZ163" s="6" t="s">
        <v>11</v>
      </c>
      <c r="BA163" s="6" t="s">
        <v>11</v>
      </c>
      <c r="BB163" s="6">
        <v>13394</v>
      </c>
      <c r="BC163" s="6" t="s">
        <v>11</v>
      </c>
      <c r="BD163" s="6" t="s">
        <v>11</v>
      </c>
      <c r="BE163" s="6" t="s">
        <v>11</v>
      </c>
      <c r="BF163" s="6" t="s">
        <v>11</v>
      </c>
      <c r="BG163" s="6" t="s">
        <v>11</v>
      </c>
      <c r="BH163" s="6">
        <v>37062.949999999997</v>
      </c>
      <c r="BI163" s="6" t="s">
        <v>11</v>
      </c>
    </row>
    <row r="164" spans="1:61">
      <c r="A164" s="4" t="s">
        <v>43</v>
      </c>
      <c r="B164" s="2" t="s">
        <v>19</v>
      </c>
      <c r="C164" s="2" t="s">
        <v>0</v>
      </c>
      <c r="D164" s="6">
        <v>7381515</v>
      </c>
      <c r="E164" s="6">
        <v>10136886</v>
      </c>
      <c r="F164" s="6">
        <v>3224445</v>
      </c>
      <c r="G164" s="6">
        <v>8022252</v>
      </c>
      <c r="H164" s="6" t="s">
        <v>11</v>
      </c>
      <c r="I164" s="6">
        <v>3704.9670000000001</v>
      </c>
      <c r="J164" s="6" t="s">
        <v>12</v>
      </c>
      <c r="K164" s="6">
        <v>26458.2</v>
      </c>
      <c r="L164" s="6" t="s">
        <v>11</v>
      </c>
      <c r="M164" s="6">
        <v>13419.58</v>
      </c>
      <c r="N164" s="6" t="s">
        <v>11</v>
      </c>
      <c r="O164" s="6">
        <v>12415.61</v>
      </c>
      <c r="P164" s="6" t="s">
        <v>11</v>
      </c>
      <c r="Q164" s="6">
        <v>29778.560000000001</v>
      </c>
      <c r="R164" s="6" t="s">
        <v>11</v>
      </c>
      <c r="S164" s="16" t="s">
        <v>290</v>
      </c>
      <c r="T164" s="6" t="s">
        <v>11</v>
      </c>
      <c r="U164" s="6" t="s">
        <v>11</v>
      </c>
      <c r="V164" s="16" t="s">
        <v>290</v>
      </c>
      <c r="W164" s="16" t="s">
        <v>290</v>
      </c>
      <c r="X164" s="6" t="s">
        <v>11</v>
      </c>
      <c r="Y164" s="6" t="s">
        <v>11</v>
      </c>
      <c r="Z164" s="6">
        <v>56833.17</v>
      </c>
      <c r="AA164" s="6" t="s">
        <v>11</v>
      </c>
      <c r="AB164" s="6" t="s">
        <v>11</v>
      </c>
      <c r="AC164" s="6" t="s">
        <v>11</v>
      </c>
      <c r="AD164" s="6" t="s">
        <v>11</v>
      </c>
      <c r="AE164" s="6" t="s">
        <v>11</v>
      </c>
      <c r="AF164" s="6" t="s">
        <v>11</v>
      </c>
      <c r="AG164" s="6" t="s">
        <v>11</v>
      </c>
      <c r="AH164" s="6" t="s">
        <v>11</v>
      </c>
      <c r="AI164" s="6" t="s">
        <v>11</v>
      </c>
      <c r="AJ164" s="6" t="s">
        <v>11</v>
      </c>
      <c r="AK164" s="6" t="s">
        <v>11</v>
      </c>
      <c r="AL164" s="6" t="s">
        <v>11</v>
      </c>
      <c r="AM164" s="6" t="s">
        <v>11</v>
      </c>
      <c r="AN164" s="6" t="s">
        <v>11</v>
      </c>
      <c r="AO164" s="6" t="s">
        <v>11</v>
      </c>
      <c r="AP164" s="6" t="s">
        <v>11</v>
      </c>
      <c r="AQ164" s="6" t="s">
        <v>11</v>
      </c>
      <c r="AR164" s="6" t="s">
        <v>11</v>
      </c>
      <c r="AS164" s="6" t="s">
        <v>11</v>
      </c>
      <c r="AT164" s="6" t="s">
        <v>11</v>
      </c>
      <c r="AU164" s="6" t="s">
        <v>11</v>
      </c>
      <c r="AV164" s="6">
        <v>45268.65</v>
      </c>
      <c r="AW164" s="6" t="s">
        <v>11</v>
      </c>
      <c r="AX164" s="6" t="s">
        <v>11</v>
      </c>
      <c r="AY164" s="6" t="s">
        <v>11</v>
      </c>
      <c r="AZ164" s="6" t="s">
        <v>11</v>
      </c>
      <c r="BA164" s="6" t="s">
        <v>11</v>
      </c>
      <c r="BB164" s="6">
        <v>12755.52</v>
      </c>
      <c r="BC164" s="6" t="s">
        <v>11</v>
      </c>
      <c r="BD164" s="6" t="s">
        <v>11</v>
      </c>
      <c r="BE164" s="6" t="s">
        <v>11</v>
      </c>
      <c r="BF164" s="6" t="s">
        <v>11</v>
      </c>
      <c r="BG164" s="6" t="s">
        <v>11</v>
      </c>
      <c r="BH164" s="6">
        <v>37133.370000000003</v>
      </c>
      <c r="BI164" s="6" t="s">
        <v>11</v>
      </c>
    </row>
    <row r="165" spans="1:61">
      <c r="A165" s="4" t="s">
        <v>43</v>
      </c>
      <c r="B165" s="2" t="s">
        <v>20</v>
      </c>
      <c r="C165" s="2" t="s">
        <v>0</v>
      </c>
      <c r="D165" s="6">
        <v>7139896</v>
      </c>
      <c r="E165" s="6">
        <v>9447083</v>
      </c>
      <c r="F165" s="6">
        <v>3126408</v>
      </c>
      <c r="G165" s="6">
        <v>7732915</v>
      </c>
      <c r="H165" s="6" t="s">
        <v>11</v>
      </c>
      <c r="I165" s="6">
        <v>3541.752</v>
      </c>
      <c r="J165" s="6" t="s">
        <v>12</v>
      </c>
      <c r="K165" s="6">
        <v>25187.81</v>
      </c>
      <c r="L165" s="6" t="s">
        <v>11</v>
      </c>
      <c r="M165" s="6">
        <v>12563.4</v>
      </c>
      <c r="N165" s="6" t="s">
        <v>11</v>
      </c>
      <c r="O165" s="6">
        <v>12171.56</v>
      </c>
      <c r="P165" s="6" t="s">
        <v>11</v>
      </c>
      <c r="Q165" s="6">
        <v>28448.66</v>
      </c>
      <c r="R165" s="6" t="s">
        <v>11</v>
      </c>
      <c r="S165" s="16" t="s">
        <v>290</v>
      </c>
      <c r="T165" s="6" t="s">
        <v>11</v>
      </c>
      <c r="U165" s="6" t="s">
        <v>11</v>
      </c>
      <c r="V165" s="16" t="s">
        <v>290</v>
      </c>
      <c r="W165" s="16" t="s">
        <v>290</v>
      </c>
      <c r="X165" s="6" t="s">
        <v>11</v>
      </c>
      <c r="Y165" s="6" t="s">
        <v>11</v>
      </c>
      <c r="Z165" s="6">
        <v>52940.25</v>
      </c>
      <c r="AA165" s="6" t="s">
        <v>11</v>
      </c>
      <c r="AB165" s="6" t="s">
        <v>11</v>
      </c>
      <c r="AC165" s="6" t="s">
        <v>11</v>
      </c>
      <c r="AD165" s="6" t="s">
        <v>11</v>
      </c>
      <c r="AE165" s="6" t="s">
        <v>11</v>
      </c>
      <c r="AF165" s="6" t="s">
        <v>11</v>
      </c>
      <c r="AG165" s="6" t="s">
        <v>11</v>
      </c>
      <c r="AH165" s="6" t="s">
        <v>11</v>
      </c>
      <c r="AI165" s="6" t="s">
        <v>11</v>
      </c>
      <c r="AJ165" s="6" t="s">
        <v>11</v>
      </c>
      <c r="AK165" s="6" t="s">
        <v>11</v>
      </c>
      <c r="AL165" s="6" t="s">
        <v>11</v>
      </c>
      <c r="AM165" s="6" t="s">
        <v>11</v>
      </c>
      <c r="AN165" s="6" t="s">
        <v>11</v>
      </c>
      <c r="AO165" s="6" t="s">
        <v>11</v>
      </c>
      <c r="AP165" s="6" t="s">
        <v>11</v>
      </c>
      <c r="AQ165" s="6" t="s">
        <v>11</v>
      </c>
      <c r="AR165" s="6" t="s">
        <v>11</v>
      </c>
      <c r="AS165" s="6" t="s">
        <v>11</v>
      </c>
      <c r="AT165" s="6" t="s">
        <v>11</v>
      </c>
      <c r="AU165" s="6" t="s">
        <v>11</v>
      </c>
      <c r="AV165" s="6">
        <v>43641.5</v>
      </c>
      <c r="AW165" s="6" t="s">
        <v>11</v>
      </c>
      <c r="AX165" s="6" t="s">
        <v>11</v>
      </c>
      <c r="AY165" s="6" t="s">
        <v>11</v>
      </c>
      <c r="AZ165" s="6" t="s">
        <v>11</v>
      </c>
      <c r="BA165" s="6" t="s">
        <v>11</v>
      </c>
      <c r="BB165" s="6">
        <v>12596.1</v>
      </c>
      <c r="BC165" s="6" t="s">
        <v>11</v>
      </c>
      <c r="BD165" s="6" t="s">
        <v>11</v>
      </c>
      <c r="BE165" s="6" t="s">
        <v>11</v>
      </c>
      <c r="BF165" s="6" t="s">
        <v>11</v>
      </c>
      <c r="BG165" s="6" t="s">
        <v>11</v>
      </c>
      <c r="BH165" s="6">
        <v>36147.43</v>
      </c>
      <c r="BI165" s="6" t="s">
        <v>11</v>
      </c>
    </row>
    <row r="166" spans="1:61">
      <c r="A166" s="4" t="s">
        <v>132</v>
      </c>
      <c r="B166" s="2" t="s">
        <v>15</v>
      </c>
      <c r="C166" s="2" t="s">
        <v>0</v>
      </c>
      <c r="D166" s="6">
        <v>9965755</v>
      </c>
      <c r="E166" s="6">
        <v>13555204</v>
      </c>
      <c r="F166" s="6">
        <v>4151567</v>
      </c>
      <c r="G166" s="6">
        <v>10474017</v>
      </c>
      <c r="H166" s="6" t="s">
        <v>11</v>
      </c>
      <c r="I166" s="6">
        <v>4573.92</v>
      </c>
      <c r="J166" s="6" t="s">
        <v>12</v>
      </c>
      <c r="K166" s="6">
        <v>34548.550000000003</v>
      </c>
      <c r="L166" s="6" t="s">
        <v>11</v>
      </c>
      <c r="M166" s="6">
        <v>13921.66</v>
      </c>
      <c r="N166" s="6" t="s">
        <v>11</v>
      </c>
      <c r="O166" s="6">
        <v>13524.35</v>
      </c>
      <c r="P166" s="6" t="s">
        <v>11</v>
      </c>
      <c r="Q166" s="6">
        <v>32500.9</v>
      </c>
      <c r="R166" s="6" t="s">
        <v>11</v>
      </c>
      <c r="S166" s="16" t="s">
        <v>290</v>
      </c>
      <c r="T166" s="6" t="s">
        <v>11</v>
      </c>
      <c r="U166" s="6" t="s">
        <v>11</v>
      </c>
      <c r="V166" s="16" t="s">
        <v>290</v>
      </c>
      <c r="W166" s="16" t="s">
        <v>290</v>
      </c>
      <c r="X166" s="6" t="s">
        <v>11</v>
      </c>
      <c r="Y166" s="6" t="s">
        <v>11</v>
      </c>
      <c r="Z166" s="6">
        <v>60935.13</v>
      </c>
      <c r="AA166" s="6" t="s">
        <v>11</v>
      </c>
      <c r="AB166" s="6" t="s">
        <v>11</v>
      </c>
      <c r="AC166" s="6" t="s">
        <v>11</v>
      </c>
      <c r="AD166" s="6" t="s">
        <v>11</v>
      </c>
      <c r="AE166" s="6" t="s">
        <v>11</v>
      </c>
      <c r="AF166" s="6" t="s">
        <v>11</v>
      </c>
      <c r="AG166" s="6" t="s">
        <v>11</v>
      </c>
      <c r="AH166" s="6" t="s">
        <v>11</v>
      </c>
      <c r="AI166" s="6" t="s">
        <v>11</v>
      </c>
      <c r="AJ166" s="6" t="s">
        <v>11</v>
      </c>
      <c r="AK166" s="6" t="s">
        <v>11</v>
      </c>
      <c r="AL166" s="6" t="s">
        <v>11</v>
      </c>
      <c r="AM166" s="6" t="s">
        <v>11</v>
      </c>
      <c r="AN166" s="6" t="s">
        <v>11</v>
      </c>
      <c r="AO166" s="6" t="s">
        <v>11</v>
      </c>
      <c r="AP166" s="6" t="s">
        <v>11</v>
      </c>
      <c r="AQ166" s="6" t="s">
        <v>11</v>
      </c>
      <c r="AR166" s="6" t="s">
        <v>11</v>
      </c>
      <c r="AS166" s="6" t="s">
        <v>11</v>
      </c>
      <c r="AT166" s="6" t="s">
        <v>11</v>
      </c>
      <c r="AU166" s="6" t="s">
        <v>11</v>
      </c>
      <c r="AV166" s="6">
        <v>41410.81</v>
      </c>
      <c r="AW166" s="6" t="s">
        <v>11</v>
      </c>
      <c r="AX166" s="6" t="s">
        <v>11</v>
      </c>
      <c r="AY166" s="6" t="s">
        <v>11</v>
      </c>
      <c r="AZ166" s="6" t="s">
        <v>11</v>
      </c>
      <c r="BA166" s="6" t="s">
        <v>11</v>
      </c>
      <c r="BB166" s="6">
        <v>14277.47</v>
      </c>
      <c r="BC166" s="6" t="s">
        <v>11</v>
      </c>
      <c r="BD166" s="6" t="s">
        <v>11</v>
      </c>
      <c r="BE166" s="6" t="s">
        <v>11</v>
      </c>
      <c r="BF166" s="6" t="s">
        <v>11</v>
      </c>
      <c r="BG166" s="6" t="s">
        <v>11</v>
      </c>
      <c r="BH166" s="6">
        <v>34573.17</v>
      </c>
      <c r="BI166" s="6" t="s">
        <v>11</v>
      </c>
    </row>
    <row r="167" spans="1:61">
      <c r="A167" s="4" t="s">
        <v>132</v>
      </c>
      <c r="B167" s="2" t="s">
        <v>16</v>
      </c>
      <c r="C167" s="2" t="s">
        <v>0</v>
      </c>
      <c r="D167" s="6">
        <v>5127170</v>
      </c>
      <c r="E167" s="6">
        <v>7410053</v>
      </c>
      <c r="F167" s="6">
        <v>2352802</v>
      </c>
      <c r="G167" s="6">
        <v>5830890</v>
      </c>
      <c r="H167" s="6" t="s">
        <v>11</v>
      </c>
      <c r="I167" s="6">
        <v>3981.5549999999998</v>
      </c>
      <c r="J167" s="6" t="s">
        <v>12</v>
      </c>
      <c r="K167" s="6">
        <v>16648.37</v>
      </c>
      <c r="L167" s="6" t="s">
        <v>11</v>
      </c>
      <c r="M167" s="6">
        <v>7084.6549999999997</v>
      </c>
      <c r="N167" s="6" t="s">
        <v>11</v>
      </c>
      <c r="O167" s="6">
        <v>7428.4210000000003</v>
      </c>
      <c r="P167" s="6" t="s">
        <v>11</v>
      </c>
      <c r="Q167" s="6">
        <v>16958.87</v>
      </c>
      <c r="R167" s="6" t="s">
        <v>11</v>
      </c>
      <c r="S167" s="16" t="s">
        <v>290</v>
      </c>
      <c r="T167" s="6" t="s">
        <v>11</v>
      </c>
      <c r="U167" s="6" t="s">
        <v>11</v>
      </c>
      <c r="V167" s="16" t="s">
        <v>290</v>
      </c>
      <c r="W167" s="16" t="s">
        <v>290</v>
      </c>
      <c r="X167" s="6" t="s">
        <v>11</v>
      </c>
      <c r="Y167" s="6" t="s">
        <v>11</v>
      </c>
      <c r="Z167" s="6">
        <v>30232.2</v>
      </c>
      <c r="AA167" s="6" t="s">
        <v>11</v>
      </c>
      <c r="AB167" s="6" t="s">
        <v>11</v>
      </c>
      <c r="AC167" s="6" t="s">
        <v>11</v>
      </c>
      <c r="AD167" s="6" t="s">
        <v>11</v>
      </c>
      <c r="AE167" s="6" t="s">
        <v>11</v>
      </c>
      <c r="AF167" s="6" t="s">
        <v>11</v>
      </c>
      <c r="AG167" s="6" t="s">
        <v>11</v>
      </c>
      <c r="AH167" s="6" t="s">
        <v>11</v>
      </c>
      <c r="AI167" s="6" t="s">
        <v>11</v>
      </c>
      <c r="AJ167" s="6" t="s">
        <v>11</v>
      </c>
      <c r="AK167" s="6" t="s">
        <v>11</v>
      </c>
      <c r="AL167" s="6" t="s">
        <v>11</v>
      </c>
      <c r="AM167" s="6" t="s">
        <v>11</v>
      </c>
      <c r="AN167" s="6" t="s">
        <v>11</v>
      </c>
      <c r="AO167" s="6" t="s">
        <v>11</v>
      </c>
      <c r="AP167" s="6" t="s">
        <v>11</v>
      </c>
      <c r="AQ167" s="6" t="s">
        <v>11</v>
      </c>
      <c r="AR167" s="6" t="s">
        <v>11</v>
      </c>
      <c r="AS167" s="6" t="s">
        <v>11</v>
      </c>
      <c r="AT167" s="6" t="s">
        <v>11</v>
      </c>
      <c r="AU167" s="6" t="s">
        <v>11</v>
      </c>
      <c r="AV167" s="6">
        <v>21468.66</v>
      </c>
      <c r="AW167" s="6" t="s">
        <v>11</v>
      </c>
      <c r="AX167" s="6" t="s">
        <v>11</v>
      </c>
      <c r="AY167" s="6" t="s">
        <v>11</v>
      </c>
      <c r="AZ167" s="6" t="s">
        <v>11</v>
      </c>
      <c r="BA167" s="6" t="s">
        <v>11</v>
      </c>
      <c r="BB167" s="6">
        <v>7012.8</v>
      </c>
      <c r="BC167" s="6" t="s">
        <v>11</v>
      </c>
      <c r="BD167" s="6" t="s">
        <v>11</v>
      </c>
      <c r="BE167" s="6" t="s">
        <v>11</v>
      </c>
      <c r="BF167" s="6" t="s">
        <v>11</v>
      </c>
      <c r="BG167" s="6" t="s">
        <v>11</v>
      </c>
      <c r="BH167" s="6">
        <v>19226.34</v>
      </c>
      <c r="BI167" s="6" t="s">
        <v>11</v>
      </c>
    </row>
    <row r="168" spans="1:61">
      <c r="A168" s="4" t="s">
        <v>132</v>
      </c>
      <c r="B168" s="2" t="s">
        <v>17</v>
      </c>
      <c r="C168" s="2" t="s">
        <v>0</v>
      </c>
      <c r="D168" s="6">
        <v>4105170</v>
      </c>
      <c r="E168" s="6">
        <v>5912398</v>
      </c>
      <c r="F168" s="6">
        <v>1884588</v>
      </c>
      <c r="G168" s="6">
        <v>4777979</v>
      </c>
      <c r="H168" s="6" t="s">
        <v>11</v>
      </c>
      <c r="I168" s="6">
        <v>2978.1880000000001</v>
      </c>
      <c r="J168" s="6" t="s">
        <v>12</v>
      </c>
      <c r="K168" s="6">
        <v>13678.4</v>
      </c>
      <c r="L168" s="6" t="s">
        <v>11</v>
      </c>
      <c r="M168" s="6">
        <v>6041.049</v>
      </c>
      <c r="N168" s="6" t="s">
        <v>11</v>
      </c>
      <c r="O168" s="6">
        <v>4933.701</v>
      </c>
      <c r="P168" s="6" t="s">
        <v>11</v>
      </c>
      <c r="Q168" s="6">
        <v>14033.26</v>
      </c>
      <c r="R168" s="6" t="s">
        <v>11</v>
      </c>
      <c r="S168" s="16" t="s">
        <v>290</v>
      </c>
      <c r="T168" s="6" t="s">
        <v>11</v>
      </c>
      <c r="U168" s="6" t="s">
        <v>11</v>
      </c>
      <c r="V168" s="16" t="s">
        <v>290</v>
      </c>
      <c r="W168" s="16" t="s">
        <v>290</v>
      </c>
      <c r="X168" s="6" t="s">
        <v>11</v>
      </c>
      <c r="Y168" s="6" t="s">
        <v>11</v>
      </c>
      <c r="Z168" s="6">
        <v>24900.09</v>
      </c>
      <c r="AA168" s="6" t="s">
        <v>11</v>
      </c>
      <c r="AB168" s="6" t="s">
        <v>11</v>
      </c>
      <c r="AC168" s="6" t="s">
        <v>11</v>
      </c>
      <c r="AD168" s="6" t="s">
        <v>11</v>
      </c>
      <c r="AE168" s="6" t="s">
        <v>11</v>
      </c>
      <c r="AF168" s="6" t="s">
        <v>11</v>
      </c>
      <c r="AG168" s="6" t="s">
        <v>11</v>
      </c>
      <c r="AH168" s="6" t="s">
        <v>11</v>
      </c>
      <c r="AI168" s="6" t="s">
        <v>11</v>
      </c>
      <c r="AJ168" s="6" t="s">
        <v>11</v>
      </c>
      <c r="AK168" s="6" t="s">
        <v>11</v>
      </c>
      <c r="AL168" s="6" t="s">
        <v>11</v>
      </c>
      <c r="AM168" s="6" t="s">
        <v>11</v>
      </c>
      <c r="AN168" s="6" t="s">
        <v>11</v>
      </c>
      <c r="AO168" s="6" t="s">
        <v>11</v>
      </c>
      <c r="AP168" s="6" t="s">
        <v>11</v>
      </c>
      <c r="AQ168" s="6" t="s">
        <v>11</v>
      </c>
      <c r="AR168" s="6" t="s">
        <v>11</v>
      </c>
      <c r="AS168" s="6" t="s">
        <v>11</v>
      </c>
      <c r="AT168" s="6" t="s">
        <v>11</v>
      </c>
      <c r="AU168" s="6" t="s">
        <v>11</v>
      </c>
      <c r="AV168" s="6">
        <v>17884.240000000002</v>
      </c>
      <c r="AW168" s="6" t="s">
        <v>11</v>
      </c>
      <c r="AX168" s="6" t="s">
        <v>11</v>
      </c>
      <c r="AY168" s="6" t="s">
        <v>11</v>
      </c>
      <c r="AZ168" s="6" t="s">
        <v>11</v>
      </c>
      <c r="BA168" s="6" t="s">
        <v>11</v>
      </c>
      <c r="BB168" s="6">
        <v>5297.6260000000002</v>
      </c>
      <c r="BC168" s="6" t="s">
        <v>11</v>
      </c>
      <c r="BD168" s="6" t="s">
        <v>11</v>
      </c>
      <c r="BE168" s="6" t="s">
        <v>11</v>
      </c>
      <c r="BF168" s="6" t="s">
        <v>11</v>
      </c>
      <c r="BG168" s="6" t="s">
        <v>11</v>
      </c>
      <c r="BH168" s="6">
        <v>16607.34</v>
      </c>
      <c r="BI168" s="6" t="s">
        <v>11</v>
      </c>
    </row>
    <row r="169" spans="1:61">
      <c r="A169" s="4" t="s">
        <v>132</v>
      </c>
      <c r="B169" s="2" t="s">
        <v>18</v>
      </c>
      <c r="C169" s="2" t="s">
        <v>0</v>
      </c>
      <c r="D169" s="6">
        <v>8310529</v>
      </c>
      <c r="E169" s="6">
        <v>11912457</v>
      </c>
      <c r="F169" s="6">
        <v>3532016</v>
      </c>
      <c r="G169" s="6">
        <v>9086892</v>
      </c>
      <c r="H169" s="6" t="s">
        <v>11</v>
      </c>
      <c r="I169" s="6">
        <v>2106.6849999999999</v>
      </c>
      <c r="J169" s="6" t="s">
        <v>12</v>
      </c>
      <c r="K169" s="6">
        <v>23953.98</v>
      </c>
      <c r="L169" s="6" t="s">
        <v>11</v>
      </c>
      <c r="M169" s="6">
        <v>15866.04</v>
      </c>
      <c r="N169" s="6" t="s">
        <v>11</v>
      </c>
      <c r="O169" s="6">
        <v>1393.1590000000001</v>
      </c>
      <c r="P169" s="6" t="s">
        <v>11</v>
      </c>
      <c r="Q169" s="6">
        <v>33000.379999999997</v>
      </c>
      <c r="R169" s="6" t="s">
        <v>11</v>
      </c>
      <c r="S169" s="16" t="s">
        <v>290</v>
      </c>
      <c r="T169" s="6" t="s">
        <v>11</v>
      </c>
      <c r="U169" s="6" t="s">
        <v>11</v>
      </c>
      <c r="V169" s="16" t="s">
        <v>290</v>
      </c>
      <c r="W169" s="16" t="s">
        <v>290</v>
      </c>
      <c r="X169" s="6" t="s">
        <v>11</v>
      </c>
      <c r="Y169" s="6" t="s">
        <v>11</v>
      </c>
      <c r="Z169" s="6">
        <v>62062.77</v>
      </c>
      <c r="AA169" s="6" t="s">
        <v>11</v>
      </c>
      <c r="AB169" s="6" t="s">
        <v>11</v>
      </c>
      <c r="AC169" s="6" t="s">
        <v>11</v>
      </c>
      <c r="AD169" s="6" t="s">
        <v>11</v>
      </c>
      <c r="AE169" s="6" t="s">
        <v>11</v>
      </c>
      <c r="AF169" s="6" t="s">
        <v>11</v>
      </c>
      <c r="AG169" s="6" t="s">
        <v>11</v>
      </c>
      <c r="AH169" s="6" t="s">
        <v>11</v>
      </c>
      <c r="AI169" s="6" t="s">
        <v>11</v>
      </c>
      <c r="AJ169" s="6" t="s">
        <v>11</v>
      </c>
      <c r="AK169" s="6" t="s">
        <v>11</v>
      </c>
      <c r="AL169" s="6" t="s">
        <v>11</v>
      </c>
      <c r="AM169" s="6" t="s">
        <v>11</v>
      </c>
      <c r="AN169" s="6" t="s">
        <v>11</v>
      </c>
      <c r="AO169" s="6" t="s">
        <v>11</v>
      </c>
      <c r="AP169" s="6" t="s">
        <v>11</v>
      </c>
      <c r="AQ169" s="6" t="s">
        <v>11</v>
      </c>
      <c r="AR169" s="6" t="s">
        <v>11</v>
      </c>
      <c r="AS169" s="6" t="s">
        <v>11</v>
      </c>
      <c r="AT169" s="6" t="s">
        <v>11</v>
      </c>
      <c r="AU169" s="6" t="s">
        <v>11</v>
      </c>
      <c r="AV169" s="6">
        <v>47610.59</v>
      </c>
      <c r="AW169" s="6" t="s">
        <v>11</v>
      </c>
      <c r="AX169" s="6" t="s">
        <v>11</v>
      </c>
      <c r="AY169" s="6" t="s">
        <v>11</v>
      </c>
      <c r="AZ169" s="6" t="s">
        <v>11</v>
      </c>
      <c r="BA169" s="6" t="s">
        <v>11</v>
      </c>
      <c r="BB169" s="6">
        <v>18266.46</v>
      </c>
      <c r="BC169" s="6" t="s">
        <v>11</v>
      </c>
      <c r="BD169" s="6" t="s">
        <v>11</v>
      </c>
      <c r="BE169" s="6" t="s">
        <v>11</v>
      </c>
      <c r="BF169" s="6" t="s">
        <v>11</v>
      </c>
      <c r="BG169" s="6" t="s">
        <v>11</v>
      </c>
      <c r="BH169" s="6">
        <v>44744.480000000003</v>
      </c>
      <c r="BI169" s="6" t="s">
        <v>11</v>
      </c>
    </row>
    <row r="170" spans="1:61">
      <c r="A170" s="4" t="s">
        <v>132</v>
      </c>
      <c r="B170" s="2" t="s">
        <v>19</v>
      </c>
      <c r="C170" s="2" t="s">
        <v>0</v>
      </c>
      <c r="D170" s="6">
        <v>6699519</v>
      </c>
      <c r="E170" s="6">
        <v>9372064</v>
      </c>
      <c r="F170" s="6">
        <v>3226890</v>
      </c>
      <c r="G170" s="6">
        <v>7954692</v>
      </c>
      <c r="H170" s="6" t="s">
        <v>11</v>
      </c>
      <c r="I170" s="6">
        <v>2803.3440000000001</v>
      </c>
      <c r="J170" s="6" t="s">
        <v>12</v>
      </c>
      <c r="K170" s="6">
        <v>25457.35</v>
      </c>
      <c r="L170" s="6" t="s">
        <v>11</v>
      </c>
      <c r="M170" s="6">
        <v>12562.59</v>
      </c>
      <c r="N170" s="6" t="s">
        <v>11</v>
      </c>
      <c r="O170" s="6">
        <v>10557.2</v>
      </c>
      <c r="P170" s="6" t="s">
        <v>11</v>
      </c>
      <c r="Q170" s="6">
        <v>27041.96</v>
      </c>
      <c r="R170" s="6" t="s">
        <v>11</v>
      </c>
      <c r="S170" s="16" t="s">
        <v>290</v>
      </c>
      <c r="T170" s="6" t="s">
        <v>11</v>
      </c>
      <c r="U170" s="6" t="s">
        <v>11</v>
      </c>
      <c r="V170" s="16" t="s">
        <v>290</v>
      </c>
      <c r="W170" s="16" t="s">
        <v>290</v>
      </c>
      <c r="X170" s="6" t="s">
        <v>11</v>
      </c>
      <c r="Y170" s="6" t="s">
        <v>11</v>
      </c>
      <c r="Z170" s="6">
        <v>50084.78</v>
      </c>
      <c r="AA170" s="6" t="s">
        <v>11</v>
      </c>
      <c r="AB170" s="6" t="s">
        <v>11</v>
      </c>
      <c r="AC170" s="6" t="s">
        <v>11</v>
      </c>
      <c r="AD170" s="6" t="s">
        <v>11</v>
      </c>
      <c r="AE170" s="6" t="s">
        <v>11</v>
      </c>
      <c r="AF170" s="6" t="s">
        <v>11</v>
      </c>
      <c r="AG170" s="6" t="s">
        <v>11</v>
      </c>
      <c r="AH170" s="6" t="s">
        <v>11</v>
      </c>
      <c r="AI170" s="6" t="s">
        <v>11</v>
      </c>
      <c r="AJ170" s="6" t="s">
        <v>11</v>
      </c>
      <c r="AK170" s="6" t="s">
        <v>11</v>
      </c>
      <c r="AL170" s="6" t="s">
        <v>11</v>
      </c>
      <c r="AM170" s="6" t="s">
        <v>11</v>
      </c>
      <c r="AN170" s="6" t="s">
        <v>11</v>
      </c>
      <c r="AO170" s="6" t="s">
        <v>11</v>
      </c>
      <c r="AP170" s="6" t="s">
        <v>11</v>
      </c>
      <c r="AQ170" s="6" t="s">
        <v>11</v>
      </c>
      <c r="AR170" s="6" t="s">
        <v>11</v>
      </c>
      <c r="AS170" s="6" t="s">
        <v>11</v>
      </c>
      <c r="AT170" s="6" t="s">
        <v>11</v>
      </c>
      <c r="AU170" s="6" t="s">
        <v>11</v>
      </c>
      <c r="AV170" s="6">
        <v>38442.75</v>
      </c>
      <c r="AW170" s="6" t="s">
        <v>11</v>
      </c>
      <c r="AX170" s="6" t="s">
        <v>11</v>
      </c>
      <c r="AY170" s="6" t="s">
        <v>11</v>
      </c>
      <c r="AZ170" s="6" t="s">
        <v>11</v>
      </c>
      <c r="BA170" s="6" t="s">
        <v>11</v>
      </c>
      <c r="BB170" s="6">
        <v>13003.14</v>
      </c>
      <c r="BC170" s="6" t="s">
        <v>11</v>
      </c>
      <c r="BD170" s="6" t="s">
        <v>11</v>
      </c>
      <c r="BE170" s="6" t="s">
        <v>11</v>
      </c>
      <c r="BF170" s="6" t="s">
        <v>11</v>
      </c>
      <c r="BG170" s="6" t="s">
        <v>11</v>
      </c>
      <c r="BH170" s="6">
        <v>35236.19</v>
      </c>
      <c r="BI170" s="6" t="s">
        <v>11</v>
      </c>
    </row>
    <row r="171" spans="1:61">
      <c r="A171" s="4" t="s">
        <v>132</v>
      </c>
      <c r="B171" s="2" t="s">
        <v>20</v>
      </c>
      <c r="C171" s="2" t="s">
        <v>0</v>
      </c>
      <c r="D171" s="6">
        <v>5958173</v>
      </c>
      <c r="E171" s="6">
        <v>8022828</v>
      </c>
      <c r="F171" s="6">
        <v>2901716</v>
      </c>
      <c r="G171" s="6">
        <v>7028511</v>
      </c>
      <c r="H171" s="6" t="s">
        <v>11</v>
      </c>
      <c r="I171" s="6">
        <v>999.46050000000002</v>
      </c>
      <c r="J171" s="6" t="s">
        <v>12</v>
      </c>
      <c r="K171" s="6">
        <v>20376.63</v>
      </c>
      <c r="L171" s="6" t="s">
        <v>11</v>
      </c>
      <c r="M171" s="6">
        <v>11073.33</v>
      </c>
      <c r="N171" s="6" t="s">
        <v>11</v>
      </c>
      <c r="O171" s="6">
        <v>9050.85</v>
      </c>
      <c r="P171" s="6" t="s">
        <v>11</v>
      </c>
      <c r="Q171" s="6">
        <v>24522.53</v>
      </c>
      <c r="R171" s="6" t="s">
        <v>11</v>
      </c>
      <c r="S171" s="16" t="s">
        <v>290</v>
      </c>
      <c r="T171" s="6" t="s">
        <v>11</v>
      </c>
      <c r="U171" s="6" t="s">
        <v>11</v>
      </c>
      <c r="V171" s="16" t="s">
        <v>290</v>
      </c>
      <c r="W171" s="16" t="s">
        <v>290</v>
      </c>
      <c r="X171" s="6" t="s">
        <v>11</v>
      </c>
      <c r="Y171" s="6" t="s">
        <v>11</v>
      </c>
      <c r="Z171" s="6">
        <v>43825.73</v>
      </c>
      <c r="AA171" s="6" t="s">
        <v>11</v>
      </c>
      <c r="AB171" s="6" t="s">
        <v>11</v>
      </c>
      <c r="AC171" s="6" t="s">
        <v>11</v>
      </c>
      <c r="AD171" s="6" t="s">
        <v>11</v>
      </c>
      <c r="AE171" s="6" t="s">
        <v>11</v>
      </c>
      <c r="AF171" s="6" t="s">
        <v>11</v>
      </c>
      <c r="AG171" s="6" t="s">
        <v>11</v>
      </c>
      <c r="AH171" s="6" t="s">
        <v>11</v>
      </c>
      <c r="AI171" s="6" t="s">
        <v>11</v>
      </c>
      <c r="AJ171" s="6" t="s">
        <v>11</v>
      </c>
      <c r="AK171" s="6" t="s">
        <v>11</v>
      </c>
      <c r="AL171" s="6" t="s">
        <v>11</v>
      </c>
      <c r="AM171" s="6" t="s">
        <v>11</v>
      </c>
      <c r="AN171" s="6" t="s">
        <v>11</v>
      </c>
      <c r="AO171" s="6" t="s">
        <v>11</v>
      </c>
      <c r="AP171" s="6" t="s">
        <v>11</v>
      </c>
      <c r="AQ171" s="6" t="s">
        <v>11</v>
      </c>
      <c r="AR171" s="6" t="s">
        <v>11</v>
      </c>
      <c r="AS171" s="6" t="s">
        <v>11</v>
      </c>
      <c r="AT171" s="6" t="s">
        <v>11</v>
      </c>
      <c r="AU171" s="6" t="s">
        <v>11</v>
      </c>
      <c r="AV171" s="6">
        <v>34927.17</v>
      </c>
      <c r="AW171" s="6" t="s">
        <v>11</v>
      </c>
      <c r="AX171" s="6" t="s">
        <v>11</v>
      </c>
      <c r="AY171" s="6" t="s">
        <v>11</v>
      </c>
      <c r="AZ171" s="6" t="s">
        <v>11</v>
      </c>
      <c r="BA171" s="6" t="s">
        <v>11</v>
      </c>
      <c r="BB171" s="6">
        <v>12329.78</v>
      </c>
      <c r="BC171" s="6" t="s">
        <v>11</v>
      </c>
      <c r="BD171" s="6" t="s">
        <v>11</v>
      </c>
      <c r="BE171" s="6" t="s">
        <v>11</v>
      </c>
      <c r="BF171" s="6" t="s">
        <v>11</v>
      </c>
      <c r="BG171" s="6" t="s">
        <v>11</v>
      </c>
      <c r="BH171" s="6">
        <v>32111.47</v>
      </c>
      <c r="BI171" s="6" t="s">
        <v>11</v>
      </c>
    </row>
    <row r="172" spans="1:61">
      <c r="A172" s="4" t="s">
        <v>44</v>
      </c>
      <c r="B172" s="2" t="s">
        <v>15</v>
      </c>
      <c r="C172" s="2" t="s">
        <v>0</v>
      </c>
      <c r="D172" s="6">
        <v>9017884</v>
      </c>
      <c r="E172" s="6">
        <v>12885313</v>
      </c>
      <c r="F172" s="6">
        <v>3691456</v>
      </c>
      <c r="G172" s="6">
        <v>9633790</v>
      </c>
      <c r="H172" s="6" t="s">
        <v>11</v>
      </c>
      <c r="I172" s="6">
        <v>6641.08</v>
      </c>
      <c r="J172" s="6" t="s">
        <v>12</v>
      </c>
      <c r="K172" s="6">
        <v>36078.239999999998</v>
      </c>
      <c r="L172" s="6" t="s">
        <v>11</v>
      </c>
      <c r="M172" s="6">
        <v>11974.51</v>
      </c>
      <c r="N172" s="6" t="s">
        <v>11</v>
      </c>
      <c r="O172" s="6">
        <v>15439.19</v>
      </c>
      <c r="P172" s="6" t="s">
        <v>11</v>
      </c>
      <c r="Q172" s="6">
        <v>29369.18</v>
      </c>
      <c r="R172" s="6" t="s">
        <v>11</v>
      </c>
      <c r="S172" s="16" t="s">
        <v>290</v>
      </c>
      <c r="T172" s="6" t="s">
        <v>11</v>
      </c>
      <c r="U172" s="6" t="s">
        <v>11</v>
      </c>
      <c r="V172" s="16" t="s">
        <v>290</v>
      </c>
      <c r="W172" s="16" t="s">
        <v>290</v>
      </c>
      <c r="X172" s="6" t="s">
        <v>11</v>
      </c>
      <c r="Y172" s="6" t="s">
        <v>11</v>
      </c>
      <c r="Z172" s="6">
        <v>63263.69</v>
      </c>
      <c r="AA172" s="6" t="s">
        <v>11</v>
      </c>
      <c r="AB172" s="6" t="s">
        <v>11</v>
      </c>
      <c r="AC172" s="6" t="s">
        <v>11</v>
      </c>
      <c r="AD172" s="6" t="s">
        <v>11</v>
      </c>
      <c r="AE172" s="6" t="s">
        <v>11</v>
      </c>
      <c r="AF172" s="6" t="s">
        <v>11</v>
      </c>
      <c r="AG172" s="6" t="s">
        <v>11</v>
      </c>
      <c r="AH172" s="6" t="s">
        <v>11</v>
      </c>
      <c r="AI172" s="6" t="s">
        <v>11</v>
      </c>
      <c r="AJ172" s="6" t="s">
        <v>11</v>
      </c>
      <c r="AK172" s="6" t="s">
        <v>11</v>
      </c>
      <c r="AL172" s="6" t="s">
        <v>11</v>
      </c>
      <c r="AM172" s="6" t="s">
        <v>11</v>
      </c>
      <c r="AN172" s="6" t="s">
        <v>11</v>
      </c>
      <c r="AO172" s="6" t="s">
        <v>11</v>
      </c>
      <c r="AP172" s="6" t="s">
        <v>11</v>
      </c>
      <c r="AQ172" s="6" t="s">
        <v>11</v>
      </c>
      <c r="AR172" s="6" t="s">
        <v>11</v>
      </c>
      <c r="AS172" s="6" t="s">
        <v>11</v>
      </c>
      <c r="AT172" s="6" t="s">
        <v>11</v>
      </c>
      <c r="AU172" s="6" t="s">
        <v>11</v>
      </c>
      <c r="AV172" s="6">
        <v>36783.69</v>
      </c>
      <c r="AW172" s="6" t="s">
        <v>11</v>
      </c>
      <c r="AX172" s="6" t="s">
        <v>11</v>
      </c>
      <c r="AY172" s="6" t="s">
        <v>11</v>
      </c>
      <c r="AZ172" s="6" t="s">
        <v>11</v>
      </c>
      <c r="BA172" s="6" t="s">
        <v>11</v>
      </c>
      <c r="BB172" s="6">
        <v>10106.5</v>
      </c>
      <c r="BC172" s="6" t="s">
        <v>11</v>
      </c>
      <c r="BD172" s="6" t="s">
        <v>11</v>
      </c>
      <c r="BE172" s="6" t="s">
        <v>11</v>
      </c>
      <c r="BF172" s="6" t="s">
        <v>11</v>
      </c>
      <c r="BG172" s="6" t="s">
        <v>11</v>
      </c>
      <c r="BH172" s="6">
        <v>34906.5</v>
      </c>
      <c r="BI172" s="6" t="s">
        <v>11</v>
      </c>
    </row>
    <row r="173" spans="1:61">
      <c r="A173" s="4" t="s">
        <v>44</v>
      </c>
      <c r="B173" s="2" t="s">
        <v>16</v>
      </c>
      <c r="C173" s="2" t="s">
        <v>0</v>
      </c>
      <c r="D173" s="6">
        <v>7427145</v>
      </c>
      <c r="E173" s="6">
        <v>10200222</v>
      </c>
      <c r="F173" s="6">
        <v>3298772</v>
      </c>
      <c r="G173" s="6">
        <v>8098419</v>
      </c>
      <c r="H173" s="6" t="s">
        <v>11</v>
      </c>
      <c r="I173" s="6">
        <v>6030.5290000000005</v>
      </c>
      <c r="J173" s="6" t="s">
        <v>12</v>
      </c>
      <c r="K173" s="6">
        <v>32118.57</v>
      </c>
      <c r="L173" s="6" t="s">
        <v>11</v>
      </c>
      <c r="M173" s="6">
        <v>10288.219999999999</v>
      </c>
      <c r="N173" s="6" t="s">
        <v>11</v>
      </c>
      <c r="O173" s="6">
        <v>12493</v>
      </c>
      <c r="P173" s="6" t="s">
        <v>11</v>
      </c>
      <c r="Q173" s="6">
        <v>23757.040000000001</v>
      </c>
      <c r="R173" s="6" t="s">
        <v>11</v>
      </c>
      <c r="S173" s="16" t="s">
        <v>290</v>
      </c>
      <c r="T173" s="6" t="s">
        <v>11</v>
      </c>
      <c r="U173" s="6" t="s">
        <v>11</v>
      </c>
      <c r="V173" s="16" t="s">
        <v>290</v>
      </c>
      <c r="W173" s="16" t="s">
        <v>290</v>
      </c>
      <c r="X173" s="6" t="s">
        <v>11</v>
      </c>
      <c r="Y173" s="6" t="s">
        <v>11</v>
      </c>
      <c r="Z173" s="6">
        <v>48718.81</v>
      </c>
      <c r="AA173" s="6" t="s">
        <v>11</v>
      </c>
      <c r="AB173" s="6" t="s">
        <v>11</v>
      </c>
      <c r="AC173" s="6" t="s">
        <v>11</v>
      </c>
      <c r="AD173" s="6" t="s">
        <v>11</v>
      </c>
      <c r="AE173" s="6" t="s">
        <v>11</v>
      </c>
      <c r="AF173" s="6" t="s">
        <v>11</v>
      </c>
      <c r="AG173" s="6" t="s">
        <v>11</v>
      </c>
      <c r="AH173" s="6" t="s">
        <v>11</v>
      </c>
      <c r="AI173" s="6" t="s">
        <v>11</v>
      </c>
      <c r="AJ173" s="6" t="s">
        <v>11</v>
      </c>
      <c r="AK173" s="6" t="s">
        <v>11</v>
      </c>
      <c r="AL173" s="6" t="s">
        <v>11</v>
      </c>
      <c r="AM173" s="6" t="s">
        <v>11</v>
      </c>
      <c r="AN173" s="6" t="s">
        <v>11</v>
      </c>
      <c r="AO173" s="6" t="s">
        <v>11</v>
      </c>
      <c r="AP173" s="6" t="s">
        <v>11</v>
      </c>
      <c r="AQ173" s="6" t="s">
        <v>11</v>
      </c>
      <c r="AR173" s="6" t="s">
        <v>11</v>
      </c>
      <c r="AS173" s="6" t="s">
        <v>11</v>
      </c>
      <c r="AT173" s="6" t="s">
        <v>11</v>
      </c>
      <c r="AU173" s="6" t="s">
        <v>11</v>
      </c>
      <c r="AV173" s="6">
        <v>30015.16</v>
      </c>
      <c r="AW173" s="6" t="s">
        <v>11</v>
      </c>
      <c r="AX173" s="6" t="s">
        <v>11</v>
      </c>
      <c r="AY173" s="6" t="s">
        <v>11</v>
      </c>
      <c r="AZ173" s="6" t="s">
        <v>11</v>
      </c>
      <c r="BA173" s="6" t="s">
        <v>11</v>
      </c>
      <c r="BB173" s="6">
        <v>8848.2150000000001</v>
      </c>
      <c r="BC173" s="6" t="s">
        <v>11</v>
      </c>
      <c r="BD173" s="6" t="s">
        <v>11</v>
      </c>
      <c r="BE173" s="6" t="s">
        <v>11</v>
      </c>
      <c r="BF173" s="6" t="s">
        <v>11</v>
      </c>
      <c r="BG173" s="6" t="s">
        <v>11</v>
      </c>
      <c r="BH173" s="6">
        <v>26091.200000000001</v>
      </c>
      <c r="BI173" s="6" t="s">
        <v>11</v>
      </c>
    </row>
    <row r="174" spans="1:61">
      <c r="A174" s="4" t="s">
        <v>44</v>
      </c>
      <c r="B174" s="2" t="s">
        <v>17</v>
      </c>
      <c r="C174" s="2" t="s">
        <v>0</v>
      </c>
      <c r="D174" s="6">
        <v>6294923</v>
      </c>
      <c r="E174" s="6">
        <v>8964507</v>
      </c>
      <c r="F174" s="6">
        <v>2759167</v>
      </c>
      <c r="G174" s="6">
        <v>6787225</v>
      </c>
      <c r="H174" s="6" t="s">
        <v>11</v>
      </c>
      <c r="I174" s="6">
        <v>4523.433</v>
      </c>
      <c r="J174" s="6" t="s">
        <v>12</v>
      </c>
      <c r="K174" s="6">
        <v>21611</v>
      </c>
      <c r="L174" s="6" t="s">
        <v>11</v>
      </c>
      <c r="M174" s="6">
        <v>8545.5869999999995</v>
      </c>
      <c r="N174" s="6" t="s">
        <v>11</v>
      </c>
      <c r="O174" s="6">
        <v>8507.41</v>
      </c>
      <c r="P174" s="6" t="s">
        <v>11</v>
      </c>
      <c r="Q174" s="6">
        <v>19692.62</v>
      </c>
      <c r="R174" s="6" t="s">
        <v>11</v>
      </c>
      <c r="S174" s="16" t="s">
        <v>290</v>
      </c>
      <c r="T174" s="6" t="s">
        <v>11</v>
      </c>
      <c r="U174" s="6" t="s">
        <v>11</v>
      </c>
      <c r="V174" s="16" t="s">
        <v>290</v>
      </c>
      <c r="W174" s="16" t="s">
        <v>290</v>
      </c>
      <c r="X174" s="6" t="s">
        <v>11</v>
      </c>
      <c r="Y174" s="6" t="s">
        <v>11</v>
      </c>
      <c r="Z174" s="6">
        <v>42799.65</v>
      </c>
      <c r="AA174" s="6" t="s">
        <v>11</v>
      </c>
      <c r="AB174" s="6" t="s">
        <v>11</v>
      </c>
      <c r="AC174" s="6" t="s">
        <v>11</v>
      </c>
      <c r="AD174" s="6" t="s">
        <v>11</v>
      </c>
      <c r="AE174" s="6" t="s">
        <v>11</v>
      </c>
      <c r="AF174" s="6" t="s">
        <v>11</v>
      </c>
      <c r="AG174" s="6" t="s">
        <v>11</v>
      </c>
      <c r="AH174" s="6" t="s">
        <v>11</v>
      </c>
      <c r="AI174" s="6" t="s">
        <v>11</v>
      </c>
      <c r="AJ174" s="6" t="s">
        <v>11</v>
      </c>
      <c r="AK174" s="6" t="s">
        <v>11</v>
      </c>
      <c r="AL174" s="6" t="s">
        <v>11</v>
      </c>
      <c r="AM174" s="6" t="s">
        <v>11</v>
      </c>
      <c r="AN174" s="6" t="s">
        <v>11</v>
      </c>
      <c r="AO174" s="6" t="s">
        <v>11</v>
      </c>
      <c r="AP174" s="6" t="s">
        <v>11</v>
      </c>
      <c r="AQ174" s="6" t="s">
        <v>11</v>
      </c>
      <c r="AR174" s="6" t="s">
        <v>11</v>
      </c>
      <c r="AS174" s="6" t="s">
        <v>11</v>
      </c>
      <c r="AT174" s="6" t="s">
        <v>11</v>
      </c>
      <c r="AU174" s="6" t="s">
        <v>11</v>
      </c>
      <c r="AV174" s="6">
        <v>25174.7</v>
      </c>
      <c r="AW174" s="6" t="s">
        <v>11</v>
      </c>
      <c r="AX174" s="6" t="s">
        <v>11</v>
      </c>
      <c r="AY174" s="6" t="s">
        <v>11</v>
      </c>
      <c r="AZ174" s="6" t="s">
        <v>11</v>
      </c>
      <c r="BA174" s="6" t="s">
        <v>11</v>
      </c>
      <c r="BB174" s="6">
        <v>7501.4880000000003</v>
      </c>
      <c r="BC174" s="6" t="s">
        <v>11</v>
      </c>
      <c r="BD174" s="6" t="s">
        <v>11</v>
      </c>
      <c r="BE174" s="6" t="s">
        <v>11</v>
      </c>
      <c r="BF174" s="6" t="s">
        <v>11</v>
      </c>
      <c r="BG174" s="6" t="s">
        <v>11</v>
      </c>
      <c r="BH174" s="6">
        <v>22041.759999999998</v>
      </c>
      <c r="BI174" s="6" t="s">
        <v>11</v>
      </c>
    </row>
    <row r="175" spans="1:61">
      <c r="A175" s="4" t="s">
        <v>44</v>
      </c>
      <c r="B175" s="2" t="s">
        <v>18</v>
      </c>
      <c r="C175" s="2" t="s">
        <v>0</v>
      </c>
      <c r="D175" s="6">
        <v>8691468</v>
      </c>
      <c r="E175" s="6">
        <v>12238225</v>
      </c>
      <c r="F175" s="6">
        <v>3579525</v>
      </c>
      <c r="G175" s="6">
        <v>9486736</v>
      </c>
      <c r="H175" s="6" t="s">
        <v>11</v>
      </c>
      <c r="I175" s="6">
        <v>1908.559</v>
      </c>
      <c r="J175" s="6" t="s">
        <v>12</v>
      </c>
      <c r="K175" s="6">
        <v>28036.92</v>
      </c>
      <c r="L175" s="6" t="s">
        <v>11</v>
      </c>
      <c r="M175" s="6">
        <v>15531.83</v>
      </c>
      <c r="N175" s="6" t="s">
        <v>11</v>
      </c>
      <c r="O175" s="6">
        <v>1442.7139999999999</v>
      </c>
      <c r="P175" s="6" t="s">
        <v>11</v>
      </c>
      <c r="Q175" s="6">
        <v>34977.040000000001</v>
      </c>
      <c r="R175" s="6" t="s">
        <v>11</v>
      </c>
      <c r="S175" s="16" t="s">
        <v>290</v>
      </c>
      <c r="T175" s="6" t="s">
        <v>11</v>
      </c>
      <c r="U175" s="6" t="s">
        <v>11</v>
      </c>
      <c r="V175" s="16" t="s">
        <v>290</v>
      </c>
      <c r="W175" s="16" t="s">
        <v>290</v>
      </c>
      <c r="X175" s="6" t="s">
        <v>11</v>
      </c>
      <c r="Y175" s="6" t="s">
        <v>11</v>
      </c>
      <c r="Z175" s="6">
        <v>72669.72</v>
      </c>
      <c r="AA175" s="6" t="s">
        <v>11</v>
      </c>
      <c r="AB175" s="6" t="s">
        <v>11</v>
      </c>
      <c r="AC175" s="6" t="s">
        <v>11</v>
      </c>
      <c r="AD175" s="6" t="s">
        <v>11</v>
      </c>
      <c r="AE175" s="6" t="s">
        <v>11</v>
      </c>
      <c r="AF175" s="6" t="s">
        <v>11</v>
      </c>
      <c r="AG175" s="6" t="s">
        <v>11</v>
      </c>
      <c r="AH175" s="6" t="s">
        <v>11</v>
      </c>
      <c r="AI175" s="6" t="s">
        <v>11</v>
      </c>
      <c r="AJ175" s="6" t="s">
        <v>11</v>
      </c>
      <c r="AK175" s="6" t="s">
        <v>11</v>
      </c>
      <c r="AL175" s="6" t="s">
        <v>11</v>
      </c>
      <c r="AM175" s="6" t="s">
        <v>11</v>
      </c>
      <c r="AN175" s="6" t="s">
        <v>11</v>
      </c>
      <c r="AO175" s="6" t="s">
        <v>11</v>
      </c>
      <c r="AP175" s="6" t="s">
        <v>11</v>
      </c>
      <c r="AQ175" s="6" t="s">
        <v>11</v>
      </c>
      <c r="AR175" s="6" t="s">
        <v>11</v>
      </c>
      <c r="AS175" s="6" t="s">
        <v>11</v>
      </c>
      <c r="AT175" s="6" t="s">
        <v>11</v>
      </c>
      <c r="AU175" s="6" t="s">
        <v>11</v>
      </c>
      <c r="AV175" s="6">
        <v>52195.31</v>
      </c>
      <c r="AW175" s="6" t="s">
        <v>11</v>
      </c>
      <c r="AX175" s="6" t="s">
        <v>11</v>
      </c>
      <c r="AY175" s="6" t="s">
        <v>11</v>
      </c>
      <c r="AZ175" s="6" t="s">
        <v>11</v>
      </c>
      <c r="BA175" s="6" t="s">
        <v>11</v>
      </c>
      <c r="BB175" s="6">
        <v>15844.33</v>
      </c>
      <c r="BC175" s="6" t="s">
        <v>11</v>
      </c>
      <c r="BD175" s="6" t="s">
        <v>11</v>
      </c>
      <c r="BE175" s="6" t="s">
        <v>11</v>
      </c>
      <c r="BF175" s="6" t="s">
        <v>11</v>
      </c>
      <c r="BG175" s="6" t="s">
        <v>11</v>
      </c>
      <c r="BH175" s="6">
        <v>45318.39</v>
      </c>
      <c r="BI175" s="6" t="s">
        <v>11</v>
      </c>
    </row>
    <row r="176" spans="1:61">
      <c r="A176" s="4" t="s">
        <v>44</v>
      </c>
      <c r="B176" s="2" t="s">
        <v>19</v>
      </c>
      <c r="C176" s="2" t="s">
        <v>0</v>
      </c>
      <c r="D176" s="6">
        <v>7010181</v>
      </c>
      <c r="E176" s="6">
        <v>9489164</v>
      </c>
      <c r="F176" s="6">
        <v>3219649</v>
      </c>
      <c r="G176" s="6">
        <v>7867165</v>
      </c>
      <c r="H176" s="6" t="s">
        <v>11</v>
      </c>
      <c r="I176" s="6">
        <v>2193.5050000000001</v>
      </c>
      <c r="J176" s="6" t="s">
        <v>12</v>
      </c>
      <c r="K176" s="6">
        <v>23212.89</v>
      </c>
      <c r="L176" s="6" t="s">
        <v>11</v>
      </c>
      <c r="M176" s="6">
        <v>13123.51</v>
      </c>
      <c r="N176" s="6" t="s">
        <v>11</v>
      </c>
      <c r="O176" s="6">
        <v>9821.1689999999999</v>
      </c>
      <c r="P176" s="6" t="s">
        <v>11</v>
      </c>
      <c r="Q176" s="6">
        <v>27463.37</v>
      </c>
      <c r="R176" s="6" t="s">
        <v>11</v>
      </c>
      <c r="S176" s="16" t="s">
        <v>290</v>
      </c>
      <c r="T176" s="6" t="s">
        <v>11</v>
      </c>
      <c r="U176" s="6" t="s">
        <v>11</v>
      </c>
      <c r="V176" s="16" t="s">
        <v>290</v>
      </c>
      <c r="W176" s="16" t="s">
        <v>290</v>
      </c>
      <c r="X176" s="6" t="s">
        <v>11</v>
      </c>
      <c r="Y176" s="6" t="s">
        <v>11</v>
      </c>
      <c r="Z176" s="6">
        <v>55639.87</v>
      </c>
      <c r="AA176" s="6" t="s">
        <v>11</v>
      </c>
      <c r="AB176" s="6" t="s">
        <v>11</v>
      </c>
      <c r="AC176" s="6" t="s">
        <v>11</v>
      </c>
      <c r="AD176" s="6" t="s">
        <v>11</v>
      </c>
      <c r="AE176" s="6" t="s">
        <v>11</v>
      </c>
      <c r="AF176" s="6" t="s">
        <v>11</v>
      </c>
      <c r="AG176" s="6" t="s">
        <v>11</v>
      </c>
      <c r="AH176" s="6" t="s">
        <v>11</v>
      </c>
      <c r="AI176" s="6" t="s">
        <v>11</v>
      </c>
      <c r="AJ176" s="6" t="s">
        <v>11</v>
      </c>
      <c r="AK176" s="6" t="s">
        <v>11</v>
      </c>
      <c r="AL176" s="6" t="s">
        <v>11</v>
      </c>
      <c r="AM176" s="6" t="s">
        <v>11</v>
      </c>
      <c r="AN176" s="6" t="s">
        <v>11</v>
      </c>
      <c r="AO176" s="6" t="s">
        <v>11</v>
      </c>
      <c r="AP176" s="6" t="s">
        <v>11</v>
      </c>
      <c r="AQ176" s="6" t="s">
        <v>11</v>
      </c>
      <c r="AR176" s="6" t="s">
        <v>11</v>
      </c>
      <c r="AS176" s="6" t="s">
        <v>11</v>
      </c>
      <c r="AT176" s="6" t="s">
        <v>11</v>
      </c>
      <c r="AU176" s="6" t="s">
        <v>11</v>
      </c>
      <c r="AV176" s="6">
        <v>41083.39</v>
      </c>
      <c r="AW176" s="6" t="s">
        <v>11</v>
      </c>
      <c r="AX176" s="6" t="s">
        <v>11</v>
      </c>
      <c r="AY176" s="6" t="s">
        <v>11</v>
      </c>
      <c r="AZ176" s="6" t="s">
        <v>11</v>
      </c>
      <c r="BA176" s="6" t="s">
        <v>11</v>
      </c>
      <c r="BB176" s="6">
        <v>11598.61</v>
      </c>
      <c r="BC176" s="6" t="s">
        <v>11</v>
      </c>
      <c r="BD176" s="6" t="s">
        <v>11</v>
      </c>
      <c r="BE176" s="6" t="s">
        <v>11</v>
      </c>
      <c r="BF176" s="6" t="s">
        <v>11</v>
      </c>
      <c r="BG176" s="6" t="s">
        <v>11</v>
      </c>
      <c r="BH176" s="6">
        <v>36269.82</v>
      </c>
      <c r="BI176" s="6" t="s">
        <v>11</v>
      </c>
    </row>
    <row r="177" spans="1:61">
      <c r="A177" s="4" t="s">
        <v>44</v>
      </c>
      <c r="B177" s="2" t="s">
        <v>20</v>
      </c>
      <c r="C177" s="2" t="s">
        <v>0</v>
      </c>
      <c r="D177" s="6">
        <v>7083220</v>
      </c>
      <c r="E177" s="6">
        <v>10552472</v>
      </c>
      <c r="F177" s="6">
        <v>3194195</v>
      </c>
      <c r="G177" s="6">
        <v>7946073</v>
      </c>
      <c r="H177" s="6" t="s">
        <v>11</v>
      </c>
      <c r="I177" s="6">
        <v>2181.0970000000002</v>
      </c>
      <c r="J177" s="6" t="s">
        <v>12</v>
      </c>
      <c r="K177" s="6">
        <v>27845.18</v>
      </c>
      <c r="L177" s="6" t="s">
        <v>11</v>
      </c>
      <c r="M177" s="6">
        <v>13449.33</v>
      </c>
      <c r="N177" s="6" t="s">
        <v>11</v>
      </c>
      <c r="O177" s="6">
        <v>1561.8330000000001</v>
      </c>
      <c r="P177" s="6" t="s">
        <v>11</v>
      </c>
      <c r="Q177" s="6">
        <v>28187.84</v>
      </c>
      <c r="R177" s="6" t="s">
        <v>11</v>
      </c>
      <c r="S177" s="16" t="s">
        <v>290</v>
      </c>
      <c r="T177" s="6" t="s">
        <v>11</v>
      </c>
      <c r="U177" s="6" t="s">
        <v>11</v>
      </c>
      <c r="V177" s="16" t="s">
        <v>290</v>
      </c>
      <c r="W177" s="16" t="s">
        <v>290</v>
      </c>
      <c r="X177" s="6" t="s">
        <v>11</v>
      </c>
      <c r="Y177" s="6" t="s">
        <v>11</v>
      </c>
      <c r="Z177" s="6">
        <v>58650.91</v>
      </c>
      <c r="AA177" s="6" t="s">
        <v>11</v>
      </c>
      <c r="AB177" s="6" t="s">
        <v>11</v>
      </c>
      <c r="AC177" s="6" t="s">
        <v>11</v>
      </c>
      <c r="AD177" s="6" t="s">
        <v>11</v>
      </c>
      <c r="AE177" s="6" t="s">
        <v>11</v>
      </c>
      <c r="AF177" s="6" t="s">
        <v>11</v>
      </c>
      <c r="AG177" s="6" t="s">
        <v>11</v>
      </c>
      <c r="AH177" s="6" t="s">
        <v>11</v>
      </c>
      <c r="AI177" s="6" t="s">
        <v>11</v>
      </c>
      <c r="AJ177" s="6" t="s">
        <v>11</v>
      </c>
      <c r="AK177" s="6" t="s">
        <v>11</v>
      </c>
      <c r="AL177" s="6" t="s">
        <v>11</v>
      </c>
      <c r="AM177" s="6" t="s">
        <v>11</v>
      </c>
      <c r="AN177" s="6" t="s">
        <v>11</v>
      </c>
      <c r="AO177" s="6" t="s">
        <v>11</v>
      </c>
      <c r="AP177" s="6" t="s">
        <v>11</v>
      </c>
      <c r="AQ177" s="6" t="s">
        <v>11</v>
      </c>
      <c r="AR177" s="6" t="s">
        <v>11</v>
      </c>
      <c r="AS177" s="6" t="s">
        <v>11</v>
      </c>
      <c r="AT177" s="6" t="s">
        <v>11</v>
      </c>
      <c r="AU177" s="6" t="s">
        <v>11</v>
      </c>
      <c r="AV177" s="6">
        <v>41549.620000000003</v>
      </c>
      <c r="AW177" s="6" t="s">
        <v>11</v>
      </c>
      <c r="AX177" s="6" t="s">
        <v>11</v>
      </c>
      <c r="AY177" s="6" t="s">
        <v>11</v>
      </c>
      <c r="AZ177" s="6" t="s">
        <v>11</v>
      </c>
      <c r="BA177" s="6" t="s">
        <v>11</v>
      </c>
      <c r="BB177" s="6">
        <v>11904.63</v>
      </c>
      <c r="BC177" s="6" t="s">
        <v>11</v>
      </c>
      <c r="BD177" s="6" t="s">
        <v>11</v>
      </c>
      <c r="BE177" s="6" t="s">
        <v>11</v>
      </c>
      <c r="BF177" s="6" t="s">
        <v>11</v>
      </c>
      <c r="BG177" s="6" t="s">
        <v>11</v>
      </c>
      <c r="BH177" s="6">
        <v>35370.730000000003</v>
      </c>
      <c r="BI177" s="6" t="s">
        <v>11</v>
      </c>
    </row>
    <row r="178" spans="1:61">
      <c r="A178" s="4" t="s">
        <v>45</v>
      </c>
      <c r="B178" s="5" t="s">
        <v>15</v>
      </c>
      <c r="C178" s="2" t="s">
        <v>2</v>
      </c>
      <c r="D178" s="7">
        <v>7953682.3059999999</v>
      </c>
      <c r="E178" s="7">
        <v>10873788.890000001</v>
      </c>
      <c r="F178" s="7">
        <v>7708298.1140000001</v>
      </c>
      <c r="G178" s="7">
        <v>9181649.25</v>
      </c>
      <c r="H178" s="7" t="s">
        <v>12</v>
      </c>
      <c r="I178" s="7">
        <v>3487.457519</v>
      </c>
      <c r="J178" s="7" t="s">
        <v>12</v>
      </c>
      <c r="K178" s="7">
        <v>40752.808040000004</v>
      </c>
      <c r="L178" s="7" t="s">
        <v>12</v>
      </c>
      <c r="M178" s="7">
        <v>31277.742920000001</v>
      </c>
      <c r="N178" s="7" t="s">
        <v>12</v>
      </c>
      <c r="O178" s="7">
        <v>17742.92655</v>
      </c>
      <c r="P178" s="7" t="s">
        <v>12</v>
      </c>
      <c r="Q178" s="7">
        <v>37584.608460000003</v>
      </c>
      <c r="R178" s="7" t="s">
        <v>12</v>
      </c>
      <c r="S178" s="16" t="s">
        <v>290</v>
      </c>
      <c r="T178" s="7" t="s">
        <v>12</v>
      </c>
      <c r="U178" s="7" t="s">
        <v>12</v>
      </c>
      <c r="V178" s="16" t="s">
        <v>290</v>
      </c>
      <c r="W178" s="16" t="s">
        <v>290</v>
      </c>
      <c r="X178" s="7" t="s">
        <v>12</v>
      </c>
      <c r="Y178" s="7" t="s">
        <v>12</v>
      </c>
      <c r="Z178" s="7">
        <v>84596.559649999996</v>
      </c>
      <c r="AA178" s="7" t="s">
        <v>12</v>
      </c>
      <c r="AB178" s="7" t="s">
        <v>12</v>
      </c>
      <c r="AC178" s="7" t="s">
        <v>12</v>
      </c>
      <c r="AD178" s="7" t="s">
        <v>12</v>
      </c>
      <c r="AE178" s="7" t="s">
        <v>12</v>
      </c>
      <c r="AF178" s="7" t="s">
        <v>12</v>
      </c>
      <c r="AG178" s="7" t="s">
        <v>12</v>
      </c>
      <c r="AH178" s="7" t="s">
        <v>12</v>
      </c>
      <c r="AI178" s="7" t="s">
        <v>12</v>
      </c>
      <c r="AJ178" s="7" t="s">
        <v>12</v>
      </c>
      <c r="AK178" s="7" t="s">
        <v>12</v>
      </c>
      <c r="AL178" s="7" t="s">
        <v>12</v>
      </c>
      <c r="AM178" s="7" t="s">
        <v>12</v>
      </c>
      <c r="AN178" s="7" t="s">
        <v>12</v>
      </c>
      <c r="AO178" s="7" t="s">
        <v>12</v>
      </c>
      <c r="AP178" s="7" t="s">
        <v>12</v>
      </c>
      <c r="AQ178" s="7" t="s">
        <v>12</v>
      </c>
      <c r="AR178" s="7" t="s">
        <v>12</v>
      </c>
      <c r="AS178" s="7" t="s">
        <v>12</v>
      </c>
      <c r="AT178" s="7" t="s">
        <v>12</v>
      </c>
      <c r="AU178" s="7" t="s">
        <v>12</v>
      </c>
      <c r="AV178" s="7">
        <v>54216.708610000001</v>
      </c>
      <c r="AW178" s="7" t="s">
        <v>12</v>
      </c>
      <c r="AX178" s="7" t="s">
        <v>12</v>
      </c>
      <c r="AY178" s="7" t="s">
        <v>12</v>
      </c>
      <c r="AZ178" s="7" t="s">
        <v>12</v>
      </c>
      <c r="BA178" s="7" t="s">
        <v>12</v>
      </c>
      <c r="BB178" s="7">
        <v>13657.46962</v>
      </c>
      <c r="BC178" s="7" t="s">
        <v>12</v>
      </c>
      <c r="BD178" s="7" t="s">
        <v>12</v>
      </c>
      <c r="BE178" s="7" t="s">
        <v>12</v>
      </c>
      <c r="BF178" s="7" t="s">
        <v>12</v>
      </c>
      <c r="BG178" s="7" t="s">
        <v>12</v>
      </c>
      <c r="BH178" s="7">
        <v>56759.218829999998</v>
      </c>
      <c r="BI178" s="13" t="s">
        <v>290</v>
      </c>
    </row>
    <row r="179" spans="1:61">
      <c r="A179" s="4" t="s">
        <v>45</v>
      </c>
      <c r="B179" s="5" t="s">
        <v>16</v>
      </c>
      <c r="C179" s="2" t="s">
        <v>2</v>
      </c>
      <c r="D179" s="7">
        <v>6288258.46</v>
      </c>
      <c r="E179" s="7">
        <v>8421932.9220000003</v>
      </c>
      <c r="F179" s="7">
        <v>6431093.8859999999</v>
      </c>
      <c r="G179" s="7">
        <v>7781910.4270000001</v>
      </c>
      <c r="H179" s="7" t="s">
        <v>12</v>
      </c>
      <c r="I179" s="7">
        <v>3370.6269659999998</v>
      </c>
      <c r="J179" s="7" t="s">
        <v>12</v>
      </c>
      <c r="K179" s="7">
        <v>33064.568509999997</v>
      </c>
      <c r="L179" s="7" t="s">
        <v>12</v>
      </c>
      <c r="M179" s="7">
        <v>22799.205689999999</v>
      </c>
      <c r="N179" s="7" t="s">
        <v>12</v>
      </c>
      <c r="O179" s="7">
        <v>11347.800219999999</v>
      </c>
      <c r="P179" s="7" t="s">
        <v>12</v>
      </c>
      <c r="Q179" s="7">
        <v>31738.95995</v>
      </c>
      <c r="R179" s="7" t="s">
        <v>12</v>
      </c>
      <c r="S179" s="16" t="s">
        <v>290</v>
      </c>
      <c r="T179" s="7" t="s">
        <v>12</v>
      </c>
      <c r="U179" s="7" t="s">
        <v>12</v>
      </c>
      <c r="V179" s="16" t="s">
        <v>290</v>
      </c>
      <c r="W179" s="16" t="s">
        <v>290</v>
      </c>
      <c r="X179" s="7" t="s">
        <v>12</v>
      </c>
      <c r="Y179" s="7" t="s">
        <v>12</v>
      </c>
      <c r="Z179" s="7">
        <v>64232.402540000003</v>
      </c>
      <c r="AA179" s="7" t="s">
        <v>12</v>
      </c>
      <c r="AB179" s="7" t="s">
        <v>12</v>
      </c>
      <c r="AC179" s="7" t="s">
        <v>12</v>
      </c>
      <c r="AD179" s="7" t="s">
        <v>12</v>
      </c>
      <c r="AE179" s="7" t="s">
        <v>12</v>
      </c>
      <c r="AF179" s="7" t="s">
        <v>12</v>
      </c>
      <c r="AG179" s="7" t="s">
        <v>12</v>
      </c>
      <c r="AH179" s="7" t="s">
        <v>12</v>
      </c>
      <c r="AI179" s="7" t="s">
        <v>12</v>
      </c>
      <c r="AJ179" s="7" t="s">
        <v>12</v>
      </c>
      <c r="AK179" s="7" t="s">
        <v>12</v>
      </c>
      <c r="AL179" s="7" t="s">
        <v>12</v>
      </c>
      <c r="AM179" s="7" t="s">
        <v>12</v>
      </c>
      <c r="AN179" s="7" t="s">
        <v>12</v>
      </c>
      <c r="AO179" s="7" t="s">
        <v>12</v>
      </c>
      <c r="AP179" s="7" t="s">
        <v>12</v>
      </c>
      <c r="AQ179" s="7" t="s">
        <v>12</v>
      </c>
      <c r="AR179" s="7" t="s">
        <v>12</v>
      </c>
      <c r="AS179" s="7" t="s">
        <v>12</v>
      </c>
      <c r="AT179" s="7" t="s">
        <v>12</v>
      </c>
      <c r="AU179" s="7" t="s">
        <v>12</v>
      </c>
      <c r="AV179" s="7">
        <v>46191.567600000002</v>
      </c>
      <c r="AW179" s="7" t="s">
        <v>12</v>
      </c>
      <c r="AX179" s="7" t="s">
        <v>12</v>
      </c>
      <c r="AY179" s="7" t="s">
        <v>12</v>
      </c>
      <c r="AZ179" s="7" t="s">
        <v>12</v>
      </c>
      <c r="BA179" s="7" t="s">
        <v>12</v>
      </c>
      <c r="BB179" s="7">
        <v>11568.850039999999</v>
      </c>
      <c r="BC179" s="7" t="s">
        <v>12</v>
      </c>
      <c r="BD179" s="7" t="s">
        <v>12</v>
      </c>
      <c r="BE179" s="7" t="s">
        <v>12</v>
      </c>
      <c r="BF179" s="7" t="s">
        <v>12</v>
      </c>
      <c r="BG179" s="7" t="s">
        <v>12</v>
      </c>
      <c r="BH179" s="7">
        <v>48564.303879999999</v>
      </c>
      <c r="BI179" s="13" t="s">
        <v>290</v>
      </c>
    </row>
    <row r="180" spans="1:61">
      <c r="A180" s="4" t="s">
        <v>45</v>
      </c>
      <c r="B180" s="5" t="s">
        <v>17</v>
      </c>
      <c r="C180" s="2" t="s">
        <v>2</v>
      </c>
      <c r="D180" s="7">
        <v>7594388.9960000003</v>
      </c>
      <c r="E180" s="7">
        <v>11022240.109999999</v>
      </c>
      <c r="F180" s="7">
        <v>7548086.9029999999</v>
      </c>
      <c r="G180" s="7">
        <v>8576729.5470000003</v>
      </c>
      <c r="H180" s="7" t="s">
        <v>12</v>
      </c>
      <c r="I180" s="7">
        <v>3787.7093319999999</v>
      </c>
      <c r="J180" s="7" t="s">
        <v>12</v>
      </c>
      <c r="K180" s="7">
        <v>37302.126279999997</v>
      </c>
      <c r="L180" s="7" t="s">
        <v>12</v>
      </c>
      <c r="M180" s="7">
        <v>28503.221979999998</v>
      </c>
      <c r="N180" s="7" t="s">
        <v>12</v>
      </c>
      <c r="O180" s="7">
        <v>15534.229380000001</v>
      </c>
      <c r="P180" s="7" t="s">
        <v>12</v>
      </c>
      <c r="Q180" s="7">
        <v>34837.50578</v>
      </c>
      <c r="R180" s="7" t="s">
        <v>12</v>
      </c>
      <c r="S180" s="16" t="s">
        <v>290</v>
      </c>
      <c r="T180" s="7" t="s">
        <v>12</v>
      </c>
      <c r="U180" s="7" t="s">
        <v>12</v>
      </c>
      <c r="V180" s="16" t="s">
        <v>290</v>
      </c>
      <c r="W180" s="16" t="s">
        <v>290</v>
      </c>
      <c r="X180" s="7" t="s">
        <v>12</v>
      </c>
      <c r="Y180" s="7" t="s">
        <v>12</v>
      </c>
      <c r="Z180" s="7">
        <v>80271.94958</v>
      </c>
      <c r="AA180" s="7" t="s">
        <v>12</v>
      </c>
      <c r="AB180" s="7" t="s">
        <v>12</v>
      </c>
      <c r="AC180" s="7" t="s">
        <v>12</v>
      </c>
      <c r="AD180" s="7" t="s">
        <v>12</v>
      </c>
      <c r="AE180" s="7" t="s">
        <v>12</v>
      </c>
      <c r="AF180" s="7" t="s">
        <v>12</v>
      </c>
      <c r="AG180" s="7" t="s">
        <v>12</v>
      </c>
      <c r="AH180" s="7" t="s">
        <v>12</v>
      </c>
      <c r="AI180" s="7" t="s">
        <v>12</v>
      </c>
      <c r="AJ180" s="7" t="s">
        <v>12</v>
      </c>
      <c r="AK180" s="7" t="s">
        <v>12</v>
      </c>
      <c r="AL180" s="7" t="s">
        <v>12</v>
      </c>
      <c r="AM180" s="7" t="s">
        <v>12</v>
      </c>
      <c r="AN180" s="7" t="s">
        <v>12</v>
      </c>
      <c r="AO180" s="7" t="s">
        <v>12</v>
      </c>
      <c r="AP180" s="7" t="s">
        <v>12</v>
      </c>
      <c r="AQ180" s="7" t="s">
        <v>12</v>
      </c>
      <c r="AR180" s="7" t="s">
        <v>12</v>
      </c>
      <c r="AS180" s="7" t="s">
        <v>12</v>
      </c>
      <c r="AT180" s="7" t="s">
        <v>12</v>
      </c>
      <c r="AU180" s="7" t="s">
        <v>12</v>
      </c>
      <c r="AV180" s="7">
        <v>53319.666239999999</v>
      </c>
      <c r="AW180" s="7" t="s">
        <v>12</v>
      </c>
      <c r="AX180" s="7" t="s">
        <v>12</v>
      </c>
      <c r="AY180" s="7" t="s">
        <v>12</v>
      </c>
      <c r="AZ180" s="7" t="s">
        <v>12</v>
      </c>
      <c r="BA180" s="7" t="s">
        <v>12</v>
      </c>
      <c r="BB180" s="7">
        <v>12366.829540000001</v>
      </c>
      <c r="BC180" s="7" t="s">
        <v>12</v>
      </c>
      <c r="BD180" s="7" t="s">
        <v>12</v>
      </c>
      <c r="BE180" s="7" t="s">
        <v>12</v>
      </c>
      <c r="BF180" s="7" t="s">
        <v>12</v>
      </c>
      <c r="BG180" s="7" t="s">
        <v>12</v>
      </c>
      <c r="BH180" s="7">
        <v>53214.967499999999</v>
      </c>
      <c r="BI180" s="13" t="s">
        <v>290</v>
      </c>
    </row>
    <row r="181" spans="1:61">
      <c r="A181" s="4" t="s">
        <v>45</v>
      </c>
      <c r="B181" s="5" t="s">
        <v>18</v>
      </c>
      <c r="C181" s="2" t="s">
        <v>2</v>
      </c>
      <c r="D181" s="7">
        <v>6233611.2089999998</v>
      </c>
      <c r="E181" s="7">
        <v>9388933.3029999994</v>
      </c>
      <c r="F181" s="7">
        <v>6255127.3339999998</v>
      </c>
      <c r="G181" s="7">
        <v>7562828.199</v>
      </c>
      <c r="H181" s="7" t="s">
        <v>12</v>
      </c>
      <c r="I181" s="7">
        <v>1897.9902890000001</v>
      </c>
      <c r="J181" s="7" t="s">
        <v>12</v>
      </c>
      <c r="K181" s="7">
        <v>31510.249919999998</v>
      </c>
      <c r="L181" s="7" t="s">
        <v>12</v>
      </c>
      <c r="M181" s="7">
        <v>24334.0353</v>
      </c>
      <c r="N181" s="7" t="s">
        <v>12</v>
      </c>
      <c r="O181" s="7">
        <v>12380.063889999999</v>
      </c>
      <c r="P181" s="7" t="s">
        <v>12</v>
      </c>
      <c r="Q181" s="7">
        <v>29189.617269999999</v>
      </c>
      <c r="R181" s="7" t="s">
        <v>12</v>
      </c>
      <c r="S181" s="16" t="s">
        <v>290</v>
      </c>
      <c r="T181" s="7" t="s">
        <v>12</v>
      </c>
      <c r="U181" s="7" t="s">
        <v>12</v>
      </c>
      <c r="V181" s="16" t="s">
        <v>290</v>
      </c>
      <c r="W181" s="16" t="s">
        <v>290</v>
      </c>
      <c r="X181" s="7" t="s">
        <v>12</v>
      </c>
      <c r="Y181" s="7" t="s">
        <v>12</v>
      </c>
      <c r="Z181" s="7">
        <v>65735.715360000002</v>
      </c>
      <c r="AA181" s="7" t="s">
        <v>12</v>
      </c>
      <c r="AB181" s="7" t="s">
        <v>12</v>
      </c>
      <c r="AC181" s="7" t="s">
        <v>12</v>
      </c>
      <c r="AD181" s="7" t="s">
        <v>12</v>
      </c>
      <c r="AE181" s="7" t="s">
        <v>12</v>
      </c>
      <c r="AF181" s="7" t="s">
        <v>12</v>
      </c>
      <c r="AG181" s="7" t="s">
        <v>12</v>
      </c>
      <c r="AH181" s="7" t="s">
        <v>12</v>
      </c>
      <c r="AI181" s="7" t="s">
        <v>12</v>
      </c>
      <c r="AJ181" s="7" t="s">
        <v>12</v>
      </c>
      <c r="AK181" s="7" t="s">
        <v>12</v>
      </c>
      <c r="AL181" s="7" t="s">
        <v>12</v>
      </c>
      <c r="AM181" s="7" t="s">
        <v>12</v>
      </c>
      <c r="AN181" s="7" t="s">
        <v>12</v>
      </c>
      <c r="AO181" s="7" t="s">
        <v>12</v>
      </c>
      <c r="AP181" s="7" t="s">
        <v>12</v>
      </c>
      <c r="AQ181" s="7" t="s">
        <v>12</v>
      </c>
      <c r="AR181" s="7" t="s">
        <v>12</v>
      </c>
      <c r="AS181" s="7" t="s">
        <v>12</v>
      </c>
      <c r="AT181" s="7" t="s">
        <v>12</v>
      </c>
      <c r="AU181" s="7" t="s">
        <v>12</v>
      </c>
      <c r="AV181" s="7">
        <v>44354.691220000001</v>
      </c>
      <c r="AW181" s="7" t="s">
        <v>12</v>
      </c>
      <c r="AX181" s="7" t="s">
        <v>12</v>
      </c>
      <c r="AY181" s="7" t="s">
        <v>12</v>
      </c>
      <c r="AZ181" s="7" t="s">
        <v>12</v>
      </c>
      <c r="BA181" s="7" t="s">
        <v>12</v>
      </c>
      <c r="BB181" s="7">
        <v>10415.466</v>
      </c>
      <c r="BC181" s="7" t="s">
        <v>12</v>
      </c>
      <c r="BD181" s="7" t="s">
        <v>12</v>
      </c>
      <c r="BE181" s="7" t="s">
        <v>12</v>
      </c>
      <c r="BF181" s="7" t="s">
        <v>12</v>
      </c>
      <c r="BG181" s="7" t="s">
        <v>12</v>
      </c>
      <c r="BH181" s="7">
        <v>43216.589370000002</v>
      </c>
      <c r="BI181" s="13" t="s">
        <v>290</v>
      </c>
    </row>
    <row r="182" spans="1:61">
      <c r="A182" s="4" t="s">
        <v>45</v>
      </c>
      <c r="B182" s="5" t="s">
        <v>19</v>
      </c>
      <c r="C182" s="2" t="s">
        <v>2</v>
      </c>
      <c r="D182" s="7">
        <v>4594522.1409999998</v>
      </c>
      <c r="E182" s="7">
        <v>6600578.7070000004</v>
      </c>
      <c r="F182" s="7">
        <v>4739413.8660000004</v>
      </c>
      <c r="G182" s="7">
        <v>5979573.5710000005</v>
      </c>
      <c r="H182" s="7" t="s">
        <v>12</v>
      </c>
      <c r="I182" s="7">
        <v>2668.7725780000001</v>
      </c>
      <c r="J182" s="7" t="s">
        <v>12</v>
      </c>
      <c r="K182" s="7">
        <v>23346.448339999999</v>
      </c>
      <c r="L182" s="7" t="s">
        <v>12</v>
      </c>
      <c r="M182" s="7">
        <v>18220.622630000002</v>
      </c>
      <c r="N182" s="7" t="s">
        <v>12</v>
      </c>
      <c r="O182" s="7">
        <v>10033.03278</v>
      </c>
      <c r="P182" s="7" t="s">
        <v>12</v>
      </c>
      <c r="Q182" s="7">
        <v>22702.98965</v>
      </c>
      <c r="R182" s="7" t="s">
        <v>12</v>
      </c>
      <c r="S182" s="16" t="s">
        <v>290</v>
      </c>
      <c r="T182" s="7" t="s">
        <v>12</v>
      </c>
      <c r="U182" s="7" t="s">
        <v>12</v>
      </c>
      <c r="V182" s="16" t="s">
        <v>290</v>
      </c>
      <c r="W182" s="16" t="s">
        <v>290</v>
      </c>
      <c r="X182" s="7" t="s">
        <v>12</v>
      </c>
      <c r="Y182" s="7" t="s">
        <v>12</v>
      </c>
      <c r="Z182" s="7">
        <v>48894.308900000004</v>
      </c>
      <c r="AA182" s="7" t="s">
        <v>12</v>
      </c>
      <c r="AB182" s="7" t="s">
        <v>12</v>
      </c>
      <c r="AC182" s="7" t="s">
        <v>12</v>
      </c>
      <c r="AD182" s="7" t="s">
        <v>12</v>
      </c>
      <c r="AE182" s="7" t="s">
        <v>12</v>
      </c>
      <c r="AF182" s="7" t="s">
        <v>12</v>
      </c>
      <c r="AG182" s="7" t="s">
        <v>12</v>
      </c>
      <c r="AH182" s="7" t="s">
        <v>12</v>
      </c>
      <c r="AI182" s="7" t="s">
        <v>12</v>
      </c>
      <c r="AJ182" s="7" t="s">
        <v>12</v>
      </c>
      <c r="AK182" s="7" t="s">
        <v>12</v>
      </c>
      <c r="AL182" s="7" t="s">
        <v>12</v>
      </c>
      <c r="AM182" s="7" t="s">
        <v>12</v>
      </c>
      <c r="AN182" s="7" t="s">
        <v>12</v>
      </c>
      <c r="AO182" s="7" t="s">
        <v>12</v>
      </c>
      <c r="AP182" s="7" t="s">
        <v>12</v>
      </c>
      <c r="AQ182" s="7" t="s">
        <v>12</v>
      </c>
      <c r="AR182" s="7" t="s">
        <v>12</v>
      </c>
      <c r="AS182" s="7" t="s">
        <v>12</v>
      </c>
      <c r="AT182" s="7" t="s">
        <v>12</v>
      </c>
      <c r="AU182" s="7" t="s">
        <v>12</v>
      </c>
      <c r="AV182" s="7">
        <v>35097.71112</v>
      </c>
      <c r="AW182" s="7" t="s">
        <v>12</v>
      </c>
      <c r="AX182" s="7" t="s">
        <v>12</v>
      </c>
      <c r="AY182" s="7" t="s">
        <v>12</v>
      </c>
      <c r="AZ182" s="7" t="s">
        <v>12</v>
      </c>
      <c r="BA182" s="7" t="s">
        <v>12</v>
      </c>
      <c r="BB182" s="7">
        <v>8442.4350470000008</v>
      </c>
      <c r="BC182" s="7" t="s">
        <v>12</v>
      </c>
      <c r="BD182" s="7" t="s">
        <v>12</v>
      </c>
      <c r="BE182" s="7" t="s">
        <v>12</v>
      </c>
      <c r="BF182" s="7" t="s">
        <v>12</v>
      </c>
      <c r="BG182" s="7" t="s">
        <v>12</v>
      </c>
      <c r="BH182" s="7">
        <v>34997.003019999996</v>
      </c>
      <c r="BI182" s="13" t="s">
        <v>290</v>
      </c>
    </row>
    <row r="183" spans="1:61">
      <c r="A183" s="4" t="s">
        <v>45</v>
      </c>
      <c r="B183" s="5" t="s">
        <v>20</v>
      </c>
      <c r="C183" s="2" t="s">
        <v>2</v>
      </c>
      <c r="D183" s="7">
        <v>4536859.6330000004</v>
      </c>
      <c r="E183" s="7">
        <v>6545965.3820000002</v>
      </c>
      <c r="F183" s="7">
        <v>4649474.7879999997</v>
      </c>
      <c r="G183" s="7">
        <v>5800041.2489999998</v>
      </c>
      <c r="H183" s="7" t="s">
        <v>12</v>
      </c>
      <c r="I183" s="7">
        <v>2015.452098</v>
      </c>
      <c r="J183" s="7" t="s">
        <v>12</v>
      </c>
      <c r="K183" s="7">
        <v>23212.723959999999</v>
      </c>
      <c r="L183" s="7" t="s">
        <v>12</v>
      </c>
      <c r="M183" s="7">
        <v>18231.010839999999</v>
      </c>
      <c r="N183" s="7" t="s">
        <v>12</v>
      </c>
      <c r="O183" s="7">
        <v>9052.8305440000004</v>
      </c>
      <c r="P183" s="7" t="s">
        <v>12</v>
      </c>
      <c r="Q183" s="7">
        <v>21856.47956</v>
      </c>
      <c r="R183" s="7" t="s">
        <v>12</v>
      </c>
      <c r="S183" s="16" t="s">
        <v>290</v>
      </c>
      <c r="T183" s="7" t="s">
        <v>12</v>
      </c>
      <c r="U183" s="7" t="s">
        <v>12</v>
      </c>
      <c r="V183" s="16" t="s">
        <v>290</v>
      </c>
      <c r="W183" s="16" t="s">
        <v>290</v>
      </c>
      <c r="X183" s="7" t="s">
        <v>12</v>
      </c>
      <c r="Y183" s="7" t="s">
        <v>12</v>
      </c>
      <c r="Z183" s="7">
        <v>49982.611819999998</v>
      </c>
      <c r="AA183" s="7" t="s">
        <v>12</v>
      </c>
      <c r="AB183" s="7" t="s">
        <v>12</v>
      </c>
      <c r="AC183" s="7" t="s">
        <v>12</v>
      </c>
      <c r="AD183" s="7" t="s">
        <v>12</v>
      </c>
      <c r="AE183" s="7" t="s">
        <v>12</v>
      </c>
      <c r="AF183" s="7" t="s">
        <v>12</v>
      </c>
      <c r="AG183" s="7" t="s">
        <v>12</v>
      </c>
      <c r="AH183" s="7" t="s">
        <v>12</v>
      </c>
      <c r="AI183" s="7" t="s">
        <v>12</v>
      </c>
      <c r="AJ183" s="7" t="s">
        <v>12</v>
      </c>
      <c r="AK183" s="7" t="s">
        <v>12</v>
      </c>
      <c r="AL183" s="7" t="s">
        <v>12</v>
      </c>
      <c r="AM183" s="7" t="s">
        <v>12</v>
      </c>
      <c r="AN183" s="7" t="s">
        <v>12</v>
      </c>
      <c r="AO183" s="7" t="s">
        <v>12</v>
      </c>
      <c r="AP183" s="7" t="s">
        <v>12</v>
      </c>
      <c r="AQ183" s="7" t="s">
        <v>12</v>
      </c>
      <c r="AR183" s="7" t="s">
        <v>12</v>
      </c>
      <c r="AS183" s="7" t="s">
        <v>12</v>
      </c>
      <c r="AT183" s="7" t="s">
        <v>12</v>
      </c>
      <c r="AU183" s="7" t="s">
        <v>12</v>
      </c>
      <c r="AV183" s="7">
        <v>33813.164599999996</v>
      </c>
      <c r="AW183" s="7" t="s">
        <v>12</v>
      </c>
      <c r="AX183" s="7" t="s">
        <v>12</v>
      </c>
      <c r="AY183" s="7" t="s">
        <v>12</v>
      </c>
      <c r="AZ183" s="7" t="s">
        <v>12</v>
      </c>
      <c r="BA183" s="7" t="s">
        <v>12</v>
      </c>
      <c r="BB183" s="7">
        <v>8014.658668</v>
      </c>
      <c r="BC183" s="7" t="s">
        <v>12</v>
      </c>
      <c r="BD183" s="7" t="s">
        <v>12</v>
      </c>
      <c r="BE183" s="7" t="s">
        <v>12</v>
      </c>
      <c r="BF183" s="7" t="s">
        <v>12</v>
      </c>
      <c r="BG183" s="7" t="s">
        <v>12</v>
      </c>
      <c r="BH183" s="7">
        <v>33090.32531</v>
      </c>
      <c r="BI183" s="13" t="s">
        <v>290</v>
      </c>
    </row>
    <row r="184" spans="1:61">
      <c r="A184" s="4" t="s">
        <v>46</v>
      </c>
      <c r="B184" s="5" t="s">
        <v>15</v>
      </c>
      <c r="C184" s="2" t="s">
        <v>2</v>
      </c>
      <c r="D184" s="7">
        <v>6415034.4009999996</v>
      </c>
      <c r="E184" s="7">
        <v>9139409.1940000001</v>
      </c>
      <c r="F184" s="7">
        <v>6156846.1560000004</v>
      </c>
      <c r="G184" s="7">
        <v>7660257.2070000004</v>
      </c>
      <c r="H184" s="7" t="s">
        <v>12</v>
      </c>
      <c r="I184" s="7">
        <v>4969.9595589999999</v>
      </c>
      <c r="J184" s="7" t="s">
        <v>12</v>
      </c>
      <c r="K184" s="7">
        <v>45077.186419999998</v>
      </c>
      <c r="L184" s="7" t="s">
        <v>12</v>
      </c>
      <c r="M184" s="7">
        <v>22897.337599999999</v>
      </c>
      <c r="N184" s="7" t="s">
        <v>12</v>
      </c>
      <c r="O184" s="7">
        <v>14596.69866</v>
      </c>
      <c r="P184" s="7" t="s">
        <v>12</v>
      </c>
      <c r="Q184" s="7">
        <v>29146.900180000001</v>
      </c>
      <c r="R184" s="7" t="s">
        <v>12</v>
      </c>
      <c r="S184" s="16" t="s">
        <v>290</v>
      </c>
      <c r="T184" s="7" t="s">
        <v>12</v>
      </c>
      <c r="U184" s="7" t="s">
        <v>12</v>
      </c>
      <c r="V184" s="16" t="s">
        <v>290</v>
      </c>
      <c r="W184" s="16" t="s">
        <v>290</v>
      </c>
      <c r="X184" s="7" t="s">
        <v>12</v>
      </c>
      <c r="Y184" s="7" t="s">
        <v>12</v>
      </c>
      <c r="Z184" s="7">
        <v>68869.035409999997</v>
      </c>
      <c r="AA184" s="7" t="s">
        <v>12</v>
      </c>
      <c r="AB184" s="7" t="s">
        <v>12</v>
      </c>
      <c r="AC184" s="7" t="s">
        <v>12</v>
      </c>
      <c r="AD184" s="7" t="s">
        <v>12</v>
      </c>
      <c r="AE184" s="7" t="s">
        <v>12</v>
      </c>
      <c r="AF184" s="7" t="s">
        <v>12</v>
      </c>
      <c r="AG184" s="7" t="s">
        <v>12</v>
      </c>
      <c r="AH184" s="7" t="s">
        <v>12</v>
      </c>
      <c r="AI184" s="7" t="s">
        <v>12</v>
      </c>
      <c r="AJ184" s="7" t="s">
        <v>12</v>
      </c>
      <c r="AK184" s="7" t="s">
        <v>12</v>
      </c>
      <c r="AL184" s="7" t="s">
        <v>12</v>
      </c>
      <c r="AM184" s="7" t="s">
        <v>12</v>
      </c>
      <c r="AN184" s="7" t="s">
        <v>12</v>
      </c>
      <c r="AO184" s="7" t="s">
        <v>12</v>
      </c>
      <c r="AP184" s="7" t="s">
        <v>12</v>
      </c>
      <c r="AQ184" s="7" t="s">
        <v>12</v>
      </c>
      <c r="AR184" s="7" t="s">
        <v>12</v>
      </c>
      <c r="AS184" s="7" t="s">
        <v>12</v>
      </c>
      <c r="AT184" s="7" t="s">
        <v>12</v>
      </c>
      <c r="AU184" s="7" t="s">
        <v>12</v>
      </c>
      <c r="AV184" s="7">
        <v>39609.627690000001</v>
      </c>
      <c r="AW184" s="7" t="s">
        <v>12</v>
      </c>
      <c r="AX184" s="7" t="s">
        <v>12</v>
      </c>
      <c r="AY184" s="7" t="s">
        <v>12</v>
      </c>
      <c r="AZ184" s="7" t="s">
        <v>12</v>
      </c>
      <c r="BA184" s="7" t="s">
        <v>12</v>
      </c>
      <c r="BB184" s="7">
        <v>9261.1377300000004</v>
      </c>
      <c r="BC184" s="7" t="s">
        <v>12</v>
      </c>
      <c r="BD184" s="7" t="s">
        <v>12</v>
      </c>
      <c r="BE184" s="7" t="s">
        <v>12</v>
      </c>
      <c r="BF184" s="7" t="s">
        <v>12</v>
      </c>
      <c r="BG184" s="7" t="s">
        <v>12</v>
      </c>
      <c r="BH184" s="7">
        <v>39687.101150000002</v>
      </c>
      <c r="BI184" s="13" t="s">
        <v>290</v>
      </c>
    </row>
    <row r="185" spans="1:61">
      <c r="A185" s="4" t="s">
        <v>46</v>
      </c>
      <c r="B185" s="5" t="s">
        <v>16</v>
      </c>
      <c r="C185" s="2" t="s">
        <v>2</v>
      </c>
      <c r="D185" s="7">
        <v>5031053.9859999996</v>
      </c>
      <c r="E185" s="7">
        <v>7438726.6880000001</v>
      </c>
      <c r="F185" s="7">
        <v>4905516.4160000002</v>
      </c>
      <c r="G185" s="7">
        <v>6148972.4759999998</v>
      </c>
      <c r="H185" s="7" t="s">
        <v>12</v>
      </c>
      <c r="I185" s="7">
        <v>4370.8932439999999</v>
      </c>
      <c r="J185" s="7" t="s">
        <v>12</v>
      </c>
      <c r="K185" s="7">
        <v>35556.383600000001</v>
      </c>
      <c r="L185" s="7" t="s">
        <v>12</v>
      </c>
      <c r="M185" s="7">
        <v>18115.552339999998</v>
      </c>
      <c r="N185" s="7" t="s">
        <v>12</v>
      </c>
      <c r="O185" s="7">
        <v>10119.71464</v>
      </c>
      <c r="P185" s="7" t="s">
        <v>12</v>
      </c>
      <c r="Q185" s="7">
        <v>22352.411970000001</v>
      </c>
      <c r="R185" s="7" t="s">
        <v>12</v>
      </c>
      <c r="S185" s="16" t="s">
        <v>290</v>
      </c>
      <c r="T185" s="7" t="s">
        <v>12</v>
      </c>
      <c r="U185" s="7" t="s">
        <v>12</v>
      </c>
      <c r="V185" s="16" t="s">
        <v>290</v>
      </c>
      <c r="W185" s="16" t="s">
        <v>290</v>
      </c>
      <c r="X185" s="7" t="s">
        <v>12</v>
      </c>
      <c r="Y185" s="7" t="s">
        <v>12</v>
      </c>
      <c r="Z185" s="7">
        <v>54017.052620000002</v>
      </c>
      <c r="AA185" s="7" t="s">
        <v>12</v>
      </c>
      <c r="AB185" s="7" t="s">
        <v>12</v>
      </c>
      <c r="AC185" s="7" t="s">
        <v>12</v>
      </c>
      <c r="AD185" s="7" t="s">
        <v>12</v>
      </c>
      <c r="AE185" s="7" t="s">
        <v>12</v>
      </c>
      <c r="AF185" s="7" t="s">
        <v>12</v>
      </c>
      <c r="AG185" s="7" t="s">
        <v>12</v>
      </c>
      <c r="AH185" s="7" t="s">
        <v>12</v>
      </c>
      <c r="AI185" s="7" t="s">
        <v>12</v>
      </c>
      <c r="AJ185" s="7" t="s">
        <v>12</v>
      </c>
      <c r="AK185" s="7" t="s">
        <v>12</v>
      </c>
      <c r="AL185" s="7" t="s">
        <v>12</v>
      </c>
      <c r="AM185" s="7" t="s">
        <v>12</v>
      </c>
      <c r="AN185" s="7" t="s">
        <v>12</v>
      </c>
      <c r="AO185" s="7" t="s">
        <v>12</v>
      </c>
      <c r="AP185" s="7" t="s">
        <v>12</v>
      </c>
      <c r="AQ185" s="7" t="s">
        <v>12</v>
      </c>
      <c r="AR185" s="7" t="s">
        <v>12</v>
      </c>
      <c r="AS185" s="7" t="s">
        <v>12</v>
      </c>
      <c r="AT185" s="7" t="s">
        <v>12</v>
      </c>
      <c r="AU185" s="7" t="s">
        <v>12</v>
      </c>
      <c r="AV185" s="7">
        <v>29033.41732</v>
      </c>
      <c r="AW185" s="7" t="s">
        <v>12</v>
      </c>
      <c r="AX185" s="7" t="s">
        <v>12</v>
      </c>
      <c r="AY185" s="7" t="s">
        <v>12</v>
      </c>
      <c r="AZ185" s="7" t="s">
        <v>12</v>
      </c>
      <c r="BA185" s="7" t="s">
        <v>12</v>
      </c>
      <c r="BB185" s="7">
        <v>7298.6964520000001</v>
      </c>
      <c r="BC185" s="7" t="s">
        <v>12</v>
      </c>
      <c r="BD185" s="7" t="s">
        <v>12</v>
      </c>
      <c r="BE185" s="7" t="s">
        <v>12</v>
      </c>
      <c r="BF185" s="7" t="s">
        <v>12</v>
      </c>
      <c r="BG185" s="7" t="s">
        <v>12</v>
      </c>
      <c r="BH185" s="7">
        <v>29833.587820000001</v>
      </c>
      <c r="BI185" s="13" t="s">
        <v>290</v>
      </c>
    </row>
    <row r="186" spans="1:61">
      <c r="A186" s="4" t="s">
        <v>46</v>
      </c>
      <c r="B186" s="5" t="s">
        <v>17</v>
      </c>
      <c r="C186" s="2" t="s">
        <v>2</v>
      </c>
      <c r="D186" s="7">
        <v>6718819.3540000003</v>
      </c>
      <c r="E186" s="7">
        <v>9740750.3770000003</v>
      </c>
      <c r="F186" s="7">
        <v>6415807.9179999996</v>
      </c>
      <c r="G186" s="7">
        <v>7806910.6840000004</v>
      </c>
      <c r="H186" s="7" t="s">
        <v>12</v>
      </c>
      <c r="I186" s="7">
        <v>5933.6947849999997</v>
      </c>
      <c r="J186" s="7" t="s">
        <v>12</v>
      </c>
      <c r="K186" s="7">
        <v>47495.364609999997</v>
      </c>
      <c r="L186" s="7" t="s">
        <v>12</v>
      </c>
      <c r="M186" s="7">
        <v>23445.865529999999</v>
      </c>
      <c r="N186" s="7" t="s">
        <v>12</v>
      </c>
      <c r="O186" s="7">
        <v>14926.03521</v>
      </c>
      <c r="P186" s="7" t="s">
        <v>12</v>
      </c>
      <c r="Q186" s="7">
        <v>30547.632170000001</v>
      </c>
      <c r="R186" s="7" t="s">
        <v>12</v>
      </c>
      <c r="S186" s="16" t="s">
        <v>290</v>
      </c>
      <c r="T186" s="7" t="s">
        <v>12</v>
      </c>
      <c r="U186" s="7" t="s">
        <v>12</v>
      </c>
      <c r="V186" s="16" t="s">
        <v>290</v>
      </c>
      <c r="W186" s="16" t="s">
        <v>290</v>
      </c>
      <c r="X186" s="7" t="s">
        <v>12</v>
      </c>
      <c r="Y186" s="7" t="s">
        <v>12</v>
      </c>
      <c r="Z186" s="7">
        <v>75824.976129999995</v>
      </c>
      <c r="AA186" s="7" t="s">
        <v>12</v>
      </c>
      <c r="AB186" s="7" t="s">
        <v>12</v>
      </c>
      <c r="AC186" s="7" t="s">
        <v>12</v>
      </c>
      <c r="AD186" s="7" t="s">
        <v>12</v>
      </c>
      <c r="AE186" s="7" t="s">
        <v>12</v>
      </c>
      <c r="AF186" s="7" t="s">
        <v>12</v>
      </c>
      <c r="AG186" s="7" t="s">
        <v>12</v>
      </c>
      <c r="AH186" s="7" t="s">
        <v>12</v>
      </c>
      <c r="AI186" s="7" t="s">
        <v>12</v>
      </c>
      <c r="AJ186" s="7" t="s">
        <v>12</v>
      </c>
      <c r="AK186" s="7" t="s">
        <v>12</v>
      </c>
      <c r="AL186" s="7" t="s">
        <v>12</v>
      </c>
      <c r="AM186" s="7" t="s">
        <v>12</v>
      </c>
      <c r="AN186" s="7" t="s">
        <v>12</v>
      </c>
      <c r="AO186" s="7" t="s">
        <v>12</v>
      </c>
      <c r="AP186" s="7" t="s">
        <v>12</v>
      </c>
      <c r="AQ186" s="7" t="s">
        <v>12</v>
      </c>
      <c r="AR186" s="7" t="s">
        <v>12</v>
      </c>
      <c r="AS186" s="7" t="s">
        <v>12</v>
      </c>
      <c r="AT186" s="7" t="s">
        <v>12</v>
      </c>
      <c r="AU186" s="7" t="s">
        <v>12</v>
      </c>
      <c r="AV186" s="7">
        <v>40775.332929999997</v>
      </c>
      <c r="AW186" s="7" t="s">
        <v>12</v>
      </c>
      <c r="AX186" s="7" t="s">
        <v>12</v>
      </c>
      <c r="AY186" s="7" t="s">
        <v>12</v>
      </c>
      <c r="AZ186" s="7" t="s">
        <v>12</v>
      </c>
      <c r="BA186" s="7" t="s">
        <v>12</v>
      </c>
      <c r="BB186" s="7">
        <v>9506.4606930000009</v>
      </c>
      <c r="BC186" s="7" t="s">
        <v>12</v>
      </c>
      <c r="BD186" s="7" t="s">
        <v>12</v>
      </c>
      <c r="BE186" s="7" t="s">
        <v>12</v>
      </c>
      <c r="BF186" s="7" t="s">
        <v>12</v>
      </c>
      <c r="BG186" s="7" t="s">
        <v>12</v>
      </c>
      <c r="BH186" s="7">
        <v>41332.777840000002</v>
      </c>
      <c r="BI186" s="13" t="s">
        <v>290</v>
      </c>
    </row>
    <row r="187" spans="1:61">
      <c r="A187" s="4" t="s">
        <v>46</v>
      </c>
      <c r="B187" s="5" t="s">
        <v>18</v>
      </c>
      <c r="C187" s="2" t="s">
        <v>2</v>
      </c>
      <c r="D187" s="7">
        <v>4858907.4239999996</v>
      </c>
      <c r="E187" s="7">
        <v>7371575.7470000004</v>
      </c>
      <c r="F187" s="7">
        <v>4718104.8090000004</v>
      </c>
      <c r="G187" s="7">
        <v>5952705.4759999998</v>
      </c>
      <c r="H187" s="7" t="s">
        <v>12</v>
      </c>
      <c r="I187" s="7">
        <v>1746.8646120000001</v>
      </c>
      <c r="J187" s="7" t="s">
        <v>12</v>
      </c>
      <c r="K187" s="7">
        <v>25849.240239999999</v>
      </c>
      <c r="L187" s="7" t="s">
        <v>12</v>
      </c>
      <c r="M187" s="7">
        <v>20684.82763</v>
      </c>
      <c r="N187" s="7" t="s">
        <v>12</v>
      </c>
      <c r="O187" s="7">
        <v>10423.680609999999</v>
      </c>
      <c r="P187" s="7" t="s">
        <v>12</v>
      </c>
      <c r="Q187" s="7">
        <v>23505.093120000001</v>
      </c>
      <c r="R187" s="7" t="s">
        <v>12</v>
      </c>
      <c r="S187" s="16" t="s">
        <v>290</v>
      </c>
      <c r="T187" s="7" t="s">
        <v>12</v>
      </c>
      <c r="U187" s="7" t="s">
        <v>12</v>
      </c>
      <c r="V187" s="16" t="s">
        <v>290</v>
      </c>
      <c r="W187" s="16" t="s">
        <v>290</v>
      </c>
      <c r="X187" s="7" t="s">
        <v>12</v>
      </c>
      <c r="Y187" s="7" t="s">
        <v>12</v>
      </c>
      <c r="Z187" s="7">
        <v>53479.80962</v>
      </c>
      <c r="AA187" s="7" t="s">
        <v>12</v>
      </c>
      <c r="AB187" s="7" t="s">
        <v>12</v>
      </c>
      <c r="AC187" s="7" t="s">
        <v>12</v>
      </c>
      <c r="AD187" s="7" t="s">
        <v>12</v>
      </c>
      <c r="AE187" s="7" t="s">
        <v>12</v>
      </c>
      <c r="AF187" s="7" t="s">
        <v>12</v>
      </c>
      <c r="AG187" s="7" t="s">
        <v>12</v>
      </c>
      <c r="AH187" s="7" t="s">
        <v>12</v>
      </c>
      <c r="AI187" s="7" t="s">
        <v>12</v>
      </c>
      <c r="AJ187" s="7" t="s">
        <v>12</v>
      </c>
      <c r="AK187" s="7" t="s">
        <v>12</v>
      </c>
      <c r="AL187" s="7" t="s">
        <v>12</v>
      </c>
      <c r="AM187" s="7" t="s">
        <v>12</v>
      </c>
      <c r="AN187" s="7" t="s">
        <v>12</v>
      </c>
      <c r="AO187" s="7" t="s">
        <v>12</v>
      </c>
      <c r="AP187" s="7" t="s">
        <v>12</v>
      </c>
      <c r="AQ187" s="7" t="s">
        <v>12</v>
      </c>
      <c r="AR187" s="7" t="s">
        <v>12</v>
      </c>
      <c r="AS187" s="7" t="s">
        <v>12</v>
      </c>
      <c r="AT187" s="7" t="s">
        <v>12</v>
      </c>
      <c r="AU187" s="7" t="s">
        <v>12</v>
      </c>
      <c r="AV187" s="7">
        <v>36500.990669999999</v>
      </c>
      <c r="AW187" s="7" t="s">
        <v>12</v>
      </c>
      <c r="AX187" s="7" t="s">
        <v>12</v>
      </c>
      <c r="AY187" s="7" t="s">
        <v>12</v>
      </c>
      <c r="AZ187" s="7" t="s">
        <v>12</v>
      </c>
      <c r="BA187" s="7" t="s">
        <v>12</v>
      </c>
      <c r="BB187" s="7">
        <v>9196.6979790000005</v>
      </c>
      <c r="BC187" s="7" t="s">
        <v>12</v>
      </c>
      <c r="BD187" s="7" t="s">
        <v>12</v>
      </c>
      <c r="BE187" s="7" t="s">
        <v>12</v>
      </c>
      <c r="BF187" s="7" t="s">
        <v>12</v>
      </c>
      <c r="BG187" s="7" t="s">
        <v>12</v>
      </c>
      <c r="BH187" s="7">
        <v>36067.60858</v>
      </c>
      <c r="BI187" s="13" t="s">
        <v>290</v>
      </c>
    </row>
    <row r="188" spans="1:61">
      <c r="A188" s="4" t="s">
        <v>46</v>
      </c>
      <c r="B188" s="5" t="s">
        <v>19</v>
      </c>
      <c r="C188" s="2" t="s">
        <v>2</v>
      </c>
      <c r="D188" s="7">
        <v>4254234.0980000002</v>
      </c>
      <c r="E188" s="7">
        <v>6487718.5259999996</v>
      </c>
      <c r="F188" s="7">
        <v>4296579.8099999996</v>
      </c>
      <c r="G188" s="7">
        <v>5344328.4409999996</v>
      </c>
      <c r="H188" s="7" t="s">
        <v>12</v>
      </c>
      <c r="I188" s="7">
        <v>1629.2360189999999</v>
      </c>
      <c r="J188" s="7" t="s">
        <v>12</v>
      </c>
      <c r="K188" s="7">
        <v>22024.782200000001</v>
      </c>
      <c r="L188" s="7" t="s">
        <v>12</v>
      </c>
      <c r="M188" s="7">
        <v>19080.82746</v>
      </c>
      <c r="N188" s="7" t="s">
        <v>12</v>
      </c>
      <c r="O188" s="7">
        <v>9712.6065390000003</v>
      </c>
      <c r="P188" s="7" t="s">
        <v>12</v>
      </c>
      <c r="Q188" s="7">
        <v>20524.30659</v>
      </c>
      <c r="R188" s="7" t="s">
        <v>12</v>
      </c>
      <c r="S188" s="16" t="s">
        <v>290</v>
      </c>
      <c r="T188" s="7" t="s">
        <v>12</v>
      </c>
      <c r="U188" s="7" t="s">
        <v>12</v>
      </c>
      <c r="V188" s="16" t="s">
        <v>290</v>
      </c>
      <c r="W188" s="16" t="s">
        <v>290</v>
      </c>
      <c r="X188" s="7" t="s">
        <v>12</v>
      </c>
      <c r="Y188" s="7" t="s">
        <v>12</v>
      </c>
      <c r="Z188" s="7">
        <v>46897.055659999998</v>
      </c>
      <c r="AA188" s="7" t="s">
        <v>12</v>
      </c>
      <c r="AB188" s="7" t="s">
        <v>12</v>
      </c>
      <c r="AC188" s="7" t="s">
        <v>12</v>
      </c>
      <c r="AD188" s="7" t="s">
        <v>12</v>
      </c>
      <c r="AE188" s="7" t="s">
        <v>12</v>
      </c>
      <c r="AF188" s="7" t="s">
        <v>12</v>
      </c>
      <c r="AG188" s="7" t="s">
        <v>12</v>
      </c>
      <c r="AH188" s="7" t="s">
        <v>12</v>
      </c>
      <c r="AI188" s="7" t="s">
        <v>12</v>
      </c>
      <c r="AJ188" s="7" t="s">
        <v>12</v>
      </c>
      <c r="AK188" s="7" t="s">
        <v>12</v>
      </c>
      <c r="AL188" s="7" t="s">
        <v>12</v>
      </c>
      <c r="AM188" s="7" t="s">
        <v>12</v>
      </c>
      <c r="AN188" s="7" t="s">
        <v>12</v>
      </c>
      <c r="AO188" s="7" t="s">
        <v>12</v>
      </c>
      <c r="AP188" s="7" t="s">
        <v>12</v>
      </c>
      <c r="AQ188" s="7" t="s">
        <v>12</v>
      </c>
      <c r="AR188" s="7" t="s">
        <v>12</v>
      </c>
      <c r="AS188" s="7" t="s">
        <v>12</v>
      </c>
      <c r="AT188" s="7" t="s">
        <v>12</v>
      </c>
      <c r="AU188" s="7" t="s">
        <v>12</v>
      </c>
      <c r="AV188" s="7">
        <v>32669.61665</v>
      </c>
      <c r="AW188" s="7" t="s">
        <v>12</v>
      </c>
      <c r="AX188" s="7" t="s">
        <v>12</v>
      </c>
      <c r="AY188" s="7" t="s">
        <v>12</v>
      </c>
      <c r="AZ188" s="7" t="s">
        <v>12</v>
      </c>
      <c r="BA188" s="7" t="s">
        <v>12</v>
      </c>
      <c r="BB188" s="7">
        <v>8081.0963439999996</v>
      </c>
      <c r="BC188" s="7" t="s">
        <v>12</v>
      </c>
      <c r="BD188" s="7" t="s">
        <v>12</v>
      </c>
      <c r="BE188" s="7" t="s">
        <v>12</v>
      </c>
      <c r="BF188" s="7" t="s">
        <v>12</v>
      </c>
      <c r="BG188" s="7" t="s">
        <v>12</v>
      </c>
      <c r="BH188" s="7">
        <v>32810.23072</v>
      </c>
      <c r="BI188" s="13" t="s">
        <v>290</v>
      </c>
    </row>
    <row r="189" spans="1:61">
      <c r="A189" s="4" t="s">
        <v>46</v>
      </c>
      <c r="B189" s="5" t="s">
        <v>20</v>
      </c>
      <c r="C189" s="2" t="s">
        <v>2</v>
      </c>
      <c r="D189" s="7">
        <v>2448708.6680000001</v>
      </c>
      <c r="E189" s="7">
        <v>3812312.6770000001</v>
      </c>
      <c r="F189" s="7">
        <v>2685422.1919999998</v>
      </c>
      <c r="G189" s="7">
        <v>3468857.298</v>
      </c>
      <c r="H189" s="7" t="s">
        <v>12</v>
      </c>
      <c r="I189" s="7">
        <v>1022.835131</v>
      </c>
      <c r="J189" s="7" t="s">
        <v>12</v>
      </c>
      <c r="K189" s="7">
        <v>14813.27123</v>
      </c>
      <c r="L189" s="7" t="s">
        <v>12</v>
      </c>
      <c r="M189" s="7">
        <v>12079.31561</v>
      </c>
      <c r="N189" s="7" t="s">
        <v>12</v>
      </c>
      <c r="O189" s="7">
        <v>5605.442978</v>
      </c>
      <c r="P189" s="7" t="s">
        <v>12</v>
      </c>
      <c r="Q189" s="7">
        <v>13305.98522</v>
      </c>
      <c r="R189" s="7" t="s">
        <v>12</v>
      </c>
      <c r="S189" s="16" t="s">
        <v>290</v>
      </c>
      <c r="T189" s="7" t="s">
        <v>12</v>
      </c>
      <c r="U189" s="7" t="s">
        <v>12</v>
      </c>
      <c r="V189" s="16" t="s">
        <v>290</v>
      </c>
      <c r="W189" s="16" t="s">
        <v>290</v>
      </c>
      <c r="X189" s="7" t="s">
        <v>12</v>
      </c>
      <c r="Y189" s="7" t="s">
        <v>12</v>
      </c>
      <c r="Z189" s="7">
        <v>27580.918399999999</v>
      </c>
      <c r="AA189" s="7" t="s">
        <v>12</v>
      </c>
      <c r="AB189" s="7" t="s">
        <v>12</v>
      </c>
      <c r="AC189" s="7" t="s">
        <v>12</v>
      </c>
      <c r="AD189" s="7" t="s">
        <v>12</v>
      </c>
      <c r="AE189" s="7" t="s">
        <v>12</v>
      </c>
      <c r="AF189" s="7" t="s">
        <v>12</v>
      </c>
      <c r="AG189" s="7" t="s">
        <v>12</v>
      </c>
      <c r="AH189" s="7" t="s">
        <v>12</v>
      </c>
      <c r="AI189" s="7" t="s">
        <v>12</v>
      </c>
      <c r="AJ189" s="7" t="s">
        <v>12</v>
      </c>
      <c r="AK189" s="7" t="s">
        <v>12</v>
      </c>
      <c r="AL189" s="7" t="s">
        <v>12</v>
      </c>
      <c r="AM189" s="7" t="s">
        <v>12</v>
      </c>
      <c r="AN189" s="7" t="s">
        <v>12</v>
      </c>
      <c r="AO189" s="7" t="s">
        <v>12</v>
      </c>
      <c r="AP189" s="7" t="s">
        <v>12</v>
      </c>
      <c r="AQ189" s="7" t="s">
        <v>12</v>
      </c>
      <c r="AR189" s="7" t="s">
        <v>12</v>
      </c>
      <c r="AS189" s="7" t="s">
        <v>12</v>
      </c>
      <c r="AT189" s="7" t="s">
        <v>12</v>
      </c>
      <c r="AU189" s="7" t="s">
        <v>12</v>
      </c>
      <c r="AV189" s="7">
        <v>20263.193480000002</v>
      </c>
      <c r="AW189" s="7" t="s">
        <v>12</v>
      </c>
      <c r="AX189" s="7" t="s">
        <v>12</v>
      </c>
      <c r="AY189" s="7" t="s">
        <v>12</v>
      </c>
      <c r="AZ189" s="7" t="s">
        <v>12</v>
      </c>
      <c r="BA189" s="7" t="s">
        <v>12</v>
      </c>
      <c r="BB189" s="7">
        <v>5280.995613</v>
      </c>
      <c r="BC189" s="7" t="s">
        <v>12</v>
      </c>
      <c r="BD189" s="7" t="s">
        <v>12</v>
      </c>
      <c r="BE189" s="7" t="s">
        <v>12</v>
      </c>
      <c r="BF189" s="7" t="s">
        <v>12</v>
      </c>
      <c r="BG189" s="7" t="s">
        <v>12</v>
      </c>
      <c r="BH189" s="7">
        <v>21655.38292</v>
      </c>
      <c r="BI189" s="13" t="s">
        <v>290</v>
      </c>
    </row>
    <row r="190" spans="1:61">
      <c r="C190" s="1"/>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8C8FED-C750-D34E-9B58-FC3D2588DECE}">
  <dimension ref="A1:R189"/>
  <sheetViews>
    <sheetView workbookViewId="0">
      <selection activeCell="R19" sqref="R19"/>
    </sheetView>
  </sheetViews>
  <sheetFormatPr baseColWidth="10" defaultRowHeight="15"/>
  <cols>
    <col min="1" max="1" width="12.33203125" style="23" customWidth="1"/>
    <col min="2" max="2" width="27.5" style="23" customWidth="1"/>
    <col min="3" max="3" width="18" style="23" bestFit="1" customWidth="1"/>
    <col min="4" max="16" width="10.83203125" style="22"/>
    <col min="17" max="16384" width="10.83203125" style="23"/>
  </cols>
  <sheetData>
    <row r="1" spans="1:18" s="22" customFormat="1">
      <c r="A1" s="38" t="s">
        <v>516</v>
      </c>
      <c r="B1" s="31"/>
      <c r="C1" s="31"/>
      <c r="D1" s="31"/>
      <c r="E1" s="31"/>
      <c r="F1" s="31"/>
      <c r="G1" s="31"/>
      <c r="H1" s="31"/>
      <c r="I1" s="31"/>
      <c r="J1" s="31"/>
      <c r="K1" s="31"/>
      <c r="L1" s="31"/>
      <c r="M1" s="31"/>
      <c r="N1" s="31"/>
      <c r="O1" s="31"/>
      <c r="P1" s="31"/>
      <c r="Q1" s="31"/>
      <c r="R1" s="31"/>
    </row>
    <row r="3" spans="1:18" ht="17">
      <c r="A3" s="32" t="s">
        <v>285</v>
      </c>
      <c r="B3" s="32" t="s">
        <v>14</v>
      </c>
      <c r="C3" s="32" t="s">
        <v>287</v>
      </c>
      <c r="D3" s="25" t="s">
        <v>0</v>
      </c>
      <c r="E3" s="25" t="s">
        <v>1</v>
      </c>
      <c r="F3" s="25" t="s">
        <v>2</v>
      </c>
      <c r="G3" s="25" t="s">
        <v>3</v>
      </c>
      <c r="H3" s="25" t="s">
        <v>4</v>
      </c>
      <c r="I3" s="25" t="s">
        <v>236</v>
      </c>
      <c r="J3" s="25" t="s">
        <v>463</v>
      </c>
      <c r="K3" s="25" t="s">
        <v>465</v>
      </c>
      <c r="L3" s="25" t="s">
        <v>5</v>
      </c>
      <c r="M3" s="25" t="s">
        <v>472</v>
      </c>
      <c r="N3" s="25" t="s">
        <v>492</v>
      </c>
      <c r="O3" s="25" t="s">
        <v>503</v>
      </c>
      <c r="P3" s="25" t="s">
        <v>498</v>
      </c>
    </row>
    <row r="4" spans="1:18">
      <c r="A4" s="33" t="s">
        <v>13</v>
      </c>
      <c r="B4" s="33" t="s">
        <v>15</v>
      </c>
      <c r="C4" s="22" t="s">
        <v>0</v>
      </c>
      <c r="D4" s="40">
        <v>382.49055234116042</v>
      </c>
      <c r="E4" s="40">
        <v>486.05160793792925</v>
      </c>
      <c r="F4" s="40">
        <v>359.17302409426418</v>
      </c>
      <c r="G4" s="40">
        <v>312.3757549965996</v>
      </c>
      <c r="H4" s="40">
        <v>0.16963363857416727</v>
      </c>
      <c r="I4" s="40">
        <v>1.052576017940561</v>
      </c>
      <c r="J4" s="40">
        <v>1.2563009618815559</v>
      </c>
      <c r="K4" s="40">
        <v>0.64428124952228116</v>
      </c>
      <c r="L4" s="40">
        <v>2.8482078206881205</v>
      </c>
      <c r="M4" s="40">
        <v>2.3041108125484935</v>
      </c>
      <c r="N4" s="40">
        <v>1.5094476588395946</v>
      </c>
      <c r="O4" s="40">
        <v>2.7224671231661053</v>
      </c>
      <c r="P4" s="40">
        <v>0.40203534688565395</v>
      </c>
    </row>
    <row r="5" spans="1:18">
      <c r="A5" s="33" t="s">
        <v>13</v>
      </c>
      <c r="B5" s="33" t="s">
        <v>16</v>
      </c>
      <c r="C5" s="22" t="s">
        <v>0</v>
      </c>
      <c r="D5" s="40">
        <v>382.41570721168478</v>
      </c>
      <c r="E5" s="40">
        <v>486.33952160272946</v>
      </c>
      <c r="F5" s="40">
        <v>359.34566132166486</v>
      </c>
      <c r="G5" s="40">
        <v>312.3589136193167</v>
      </c>
      <c r="H5" s="40">
        <v>0.20936460279879388</v>
      </c>
      <c r="I5" s="40">
        <v>1.0444894643292304</v>
      </c>
      <c r="J5" s="40">
        <v>1.1059165521419405</v>
      </c>
      <c r="K5" s="40">
        <v>0.55278642648657705</v>
      </c>
      <c r="L5" s="40">
        <v>2.5379260282685032</v>
      </c>
      <c r="M5" s="40">
        <v>2.1076919707839181</v>
      </c>
      <c r="N5" s="40">
        <v>1.5842927883152123</v>
      </c>
      <c r="O5" s="40">
        <v>3.0104960979247397</v>
      </c>
      <c r="P5" s="40">
        <v>0.3872323135552912</v>
      </c>
    </row>
    <row r="6" spans="1:18">
      <c r="A6" s="33" t="s">
        <v>13</v>
      </c>
      <c r="B6" s="33" t="s">
        <v>17</v>
      </c>
      <c r="C6" s="22" t="s">
        <v>0</v>
      </c>
      <c r="D6" s="40">
        <v>382.45683349682355</v>
      </c>
      <c r="E6" s="40">
        <v>486.6702037982389</v>
      </c>
      <c r="F6" s="40">
        <v>359.43428991827113</v>
      </c>
      <c r="G6" s="40">
        <v>312.53586416029106</v>
      </c>
      <c r="H6" s="40">
        <v>0.16203451282610337</v>
      </c>
      <c r="I6" s="40">
        <v>0.94513176322150794</v>
      </c>
      <c r="J6" s="40">
        <v>1.0879174527751647</v>
      </c>
      <c r="K6" s="40">
        <v>0.2601851148984764</v>
      </c>
      <c r="L6" s="40">
        <v>2.4931721491050718</v>
      </c>
      <c r="M6" s="40">
        <v>2.0696110868625039</v>
      </c>
      <c r="N6" s="40">
        <v>1.5431665031764386</v>
      </c>
      <c r="O6" s="40">
        <v>2.9846204798485965</v>
      </c>
      <c r="P6" s="40">
        <v>0.35696956366128541</v>
      </c>
    </row>
    <row r="7" spans="1:18">
      <c r="A7" s="33" t="s">
        <v>13</v>
      </c>
      <c r="B7" s="33" t="s">
        <v>18</v>
      </c>
      <c r="C7" s="22" t="s">
        <v>0</v>
      </c>
      <c r="D7" s="40">
        <v>381.71293929483585</v>
      </c>
      <c r="E7" s="40">
        <v>486.32838348948087</v>
      </c>
      <c r="F7" s="40">
        <v>356.83194441031225</v>
      </c>
      <c r="G7" s="40">
        <v>312.287093573947</v>
      </c>
      <c r="H7" s="40">
        <v>0.11720192484070141</v>
      </c>
      <c r="I7" s="40">
        <v>0.99794550383497427</v>
      </c>
      <c r="J7" s="40">
        <v>1.6125423946636386</v>
      </c>
      <c r="K7" s="40">
        <v>5.5667384414247158E-2</v>
      </c>
      <c r="L7" s="40">
        <v>3.2494298755723698</v>
      </c>
      <c r="M7" s="40">
        <v>2.6159491261048697</v>
      </c>
      <c r="N7" s="40">
        <v>2.2870607051641199</v>
      </c>
      <c r="O7" s="40">
        <v>4.306083319451746</v>
      </c>
      <c r="P7" s="40">
        <v>0.59775899737735294</v>
      </c>
    </row>
    <row r="8" spans="1:18">
      <c r="A8" s="33" t="s">
        <v>13</v>
      </c>
      <c r="B8" s="33" t="s">
        <v>19</v>
      </c>
      <c r="C8" s="22" t="s">
        <v>0</v>
      </c>
      <c r="D8" s="40">
        <v>381.82166209351294</v>
      </c>
      <c r="E8" s="40">
        <v>485.88679925467352</v>
      </c>
      <c r="F8" s="40">
        <v>357.84034866734561</v>
      </c>
      <c r="G8" s="40">
        <v>312.28133715692218</v>
      </c>
      <c r="H8" s="40">
        <v>0.11584650816032298</v>
      </c>
      <c r="I8" s="40">
        <v>1.0519820368393979</v>
      </c>
      <c r="J8" s="40">
        <v>1.4137751837063475</v>
      </c>
      <c r="K8" s="40">
        <v>0.4974240750222102</v>
      </c>
      <c r="L8" s="40">
        <v>3.0030091853541436</v>
      </c>
      <c r="M8" s="40">
        <v>2.6157766703042165</v>
      </c>
      <c r="N8" s="40">
        <v>2.1783379064870196</v>
      </c>
      <c r="O8" s="40">
        <v>3.7428669635939302</v>
      </c>
      <c r="P8" s="40">
        <v>0.5508342980780877</v>
      </c>
    </row>
    <row r="9" spans="1:18">
      <c r="A9" s="33" t="s">
        <v>13</v>
      </c>
      <c r="B9" s="33" t="s">
        <v>20</v>
      </c>
      <c r="C9" s="22" t="s">
        <v>0</v>
      </c>
      <c r="D9" s="40">
        <v>381.52425779190906</v>
      </c>
      <c r="E9" s="40">
        <v>485.85761958417248</v>
      </c>
      <c r="F9" s="40">
        <v>357.72757849632831</v>
      </c>
      <c r="G9" s="40">
        <v>312.41405164591242</v>
      </c>
      <c r="H9" s="40">
        <v>0.10140367734778449</v>
      </c>
      <c r="I9" s="40">
        <v>0.95063448638858095</v>
      </c>
      <c r="J9" s="40">
        <v>1.4114335385709256</v>
      </c>
      <c r="K9" s="40">
        <v>0.54586048792614716</v>
      </c>
      <c r="L9" s="40">
        <v>3.0360254514705813</v>
      </c>
      <c r="M9" s="40">
        <v>2.5965199279013889</v>
      </c>
      <c r="N9" s="40">
        <v>2.4757422080909297</v>
      </c>
      <c r="O9" s="40">
        <v>3.824962513630136</v>
      </c>
      <c r="P9" s="40">
        <v>0.53391019035124454</v>
      </c>
    </row>
    <row r="10" spans="1:18">
      <c r="A10" s="33" t="s">
        <v>13</v>
      </c>
      <c r="B10" s="33" t="s">
        <v>21</v>
      </c>
      <c r="C10" s="22" t="s">
        <v>47</v>
      </c>
      <c r="D10" s="40">
        <v>381.71293929483585</v>
      </c>
      <c r="E10" s="40">
        <v>486.32838348948087</v>
      </c>
      <c r="F10" s="40">
        <v>356.83194441031225</v>
      </c>
      <c r="G10" s="40">
        <v>312.287093573947</v>
      </c>
      <c r="H10" s="40">
        <v>0.11720192484070141</v>
      </c>
      <c r="I10" s="40">
        <v>0.99794550383497427</v>
      </c>
      <c r="J10" s="40">
        <v>1.6125423946636386</v>
      </c>
      <c r="K10" s="40">
        <v>5.5667384414247151E-2</v>
      </c>
      <c r="L10" s="40">
        <v>3.2494298755723698</v>
      </c>
      <c r="M10" s="40">
        <v>2.6159491261048697</v>
      </c>
      <c r="N10" s="40">
        <v>2.2870607051641203</v>
      </c>
      <c r="O10" s="40">
        <v>4.306083319451746</v>
      </c>
      <c r="P10" s="40">
        <v>0.59775899737735305</v>
      </c>
    </row>
    <row r="11" spans="1:18">
      <c r="A11" s="33" t="s">
        <v>13</v>
      </c>
      <c r="B11" s="33" t="s">
        <v>22</v>
      </c>
      <c r="C11" s="22" t="s">
        <v>47</v>
      </c>
      <c r="D11" s="40">
        <v>381.69855103889228</v>
      </c>
      <c r="E11" s="40">
        <v>486.53899952945665</v>
      </c>
      <c r="F11" s="40">
        <v>356.94699919546122</v>
      </c>
      <c r="G11" s="40">
        <v>312.25601165295978</v>
      </c>
      <c r="H11" s="40">
        <v>0.13194766368384553</v>
      </c>
      <c r="I11" s="40">
        <v>1.0150337023389671</v>
      </c>
      <c r="J11" s="40">
        <v>1.5811820162336399</v>
      </c>
      <c r="K11" s="40">
        <v>4.1213064756063275E-2</v>
      </c>
      <c r="L11" s="40">
        <v>3.1449807615765986</v>
      </c>
      <c r="M11" s="40">
        <v>2.6004396604870146</v>
      </c>
      <c r="N11" s="40">
        <v>2.3045197527166814</v>
      </c>
      <c r="O11" s="40">
        <v>4.1360347063362379</v>
      </c>
      <c r="P11" s="40">
        <v>0.57884995759090252</v>
      </c>
    </row>
    <row r="12" spans="1:18">
      <c r="A12" s="33" t="s">
        <v>13</v>
      </c>
      <c r="B12" s="33" t="s">
        <v>23</v>
      </c>
      <c r="C12" s="22" t="s">
        <v>47</v>
      </c>
      <c r="D12" s="40">
        <v>381.65988399359708</v>
      </c>
      <c r="E12" s="40">
        <v>486.2368021868146</v>
      </c>
      <c r="F12" s="40">
        <v>356.89448366454167</v>
      </c>
      <c r="G12" s="40">
        <v>312.23035707855718</v>
      </c>
      <c r="H12" s="40">
        <v>0.12462973360828668</v>
      </c>
      <c r="I12" s="40">
        <v>1.0407242261060377</v>
      </c>
      <c r="J12" s="40">
        <v>1.6325740587455952</v>
      </c>
      <c r="K12" s="40">
        <v>5.4590504477365027E-2</v>
      </c>
      <c r="L12" s="40">
        <v>3.2108862904516173</v>
      </c>
      <c r="M12" s="40">
        <v>2.7156095860421749</v>
      </c>
      <c r="N12" s="40">
        <v>2.3514392532577069</v>
      </c>
      <c r="O12" s="40">
        <v>4.1355473647128029</v>
      </c>
      <c r="P12" s="40">
        <v>0.57916052149803388</v>
      </c>
    </row>
    <row r="13" spans="1:18">
      <c r="A13" s="33" t="s">
        <v>13</v>
      </c>
      <c r="B13" s="22" t="s">
        <v>24</v>
      </c>
      <c r="C13" s="22" t="s">
        <v>2</v>
      </c>
      <c r="D13" s="40">
        <v>381.71293929483591</v>
      </c>
      <c r="E13" s="40">
        <v>486.32838348948081</v>
      </c>
      <c r="F13" s="40">
        <v>356.83194441031225</v>
      </c>
      <c r="G13" s="40">
        <v>312.287093573947</v>
      </c>
      <c r="H13" s="40">
        <v>0.11720192484070141</v>
      </c>
      <c r="I13" s="40">
        <v>0.99794550383497427</v>
      </c>
      <c r="J13" s="40">
        <v>1.6125423946636386</v>
      </c>
      <c r="K13" s="40">
        <v>5.5667384414247158E-2</v>
      </c>
      <c r="L13" s="40">
        <v>3.2494298755723698</v>
      </c>
      <c r="M13" s="40">
        <v>2.6159491261048697</v>
      </c>
      <c r="N13" s="40">
        <v>2.2870607051641199</v>
      </c>
      <c r="O13" s="40">
        <v>4.306083319451746</v>
      </c>
      <c r="P13" s="40">
        <v>0.59775899737735294</v>
      </c>
    </row>
    <row r="14" spans="1:18">
      <c r="A14" s="33" t="s">
        <v>13</v>
      </c>
      <c r="B14" s="22" t="s">
        <v>25</v>
      </c>
      <c r="C14" s="22" t="s">
        <v>2</v>
      </c>
      <c r="D14" s="40">
        <v>381.67417405657392</v>
      </c>
      <c r="E14" s="40">
        <v>486.14510219174451</v>
      </c>
      <c r="F14" s="40">
        <v>356.56869963568289</v>
      </c>
      <c r="G14" s="40">
        <v>312.24302727693868</v>
      </c>
      <c r="H14" s="40">
        <v>0.12054135732755503</v>
      </c>
      <c r="I14" s="40">
        <v>1.0333509546242885</v>
      </c>
      <c r="J14" s="40">
        <v>1.6794946117338498</v>
      </c>
      <c r="K14" s="40">
        <v>5.8454628930904119E-2</v>
      </c>
      <c r="L14" s="40">
        <v>3.4105741426739073</v>
      </c>
      <c r="M14" s="40">
        <v>2.7238350650916865</v>
      </c>
      <c r="N14" s="40">
        <v>2.322256194625322</v>
      </c>
      <c r="O14" s="40">
        <v>4.5210779364976794</v>
      </c>
      <c r="P14" s="40">
        <v>0.59015178975795657</v>
      </c>
    </row>
    <row r="15" spans="1:18">
      <c r="A15" s="33" t="s">
        <v>13</v>
      </c>
      <c r="B15" s="22" t="s">
        <v>26</v>
      </c>
      <c r="C15" s="22" t="s">
        <v>2</v>
      </c>
      <c r="D15" s="40">
        <v>381.68181880049167</v>
      </c>
      <c r="E15" s="40">
        <v>486.29285519818029</v>
      </c>
      <c r="F15" s="40">
        <v>356.59370107288362</v>
      </c>
      <c r="G15" s="40">
        <v>312.08985575847561</v>
      </c>
      <c r="H15" s="40">
        <v>0.12130809615332537</v>
      </c>
      <c r="I15" s="40">
        <v>1.1328074150298164</v>
      </c>
      <c r="J15" s="40">
        <v>1.6998061521134362</v>
      </c>
      <c r="K15" s="40">
        <v>5.4866347843278075E-2</v>
      </c>
      <c r="L15" s="40">
        <v>3.3890706617931001</v>
      </c>
      <c r="M15" s="40">
        <v>2.6499511922273769</v>
      </c>
      <c r="N15" s="40">
        <v>2.3153154271734087</v>
      </c>
      <c r="O15" s="40">
        <v>4.4676258773843944</v>
      </c>
      <c r="P15" s="40">
        <v>0.62282523979684556</v>
      </c>
    </row>
    <row r="16" spans="1:18">
      <c r="A16" s="35" t="s">
        <v>27</v>
      </c>
      <c r="B16" s="33" t="s">
        <v>15</v>
      </c>
      <c r="C16" s="22" t="s">
        <v>0</v>
      </c>
      <c r="D16" s="40">
        <v>383.99636229632171</v>
      </c>
      <c r="E16" s="40">
        <v>485.73283759011389</v>
      </c>
      <c r="F16" s="40">
        <v>357.32668125924681</v>
      </c>
      <c r="G16" s="40">
        <v>312.49273716516535</v>
      </c>
      <c r="H16" s="40">
        <v>0.11404334041616014</v>
      </c>
      <c r="I16" s="40">
        <v>0.82419988885661055</v>
      </c>
      <c r="J16" s="40">
        <v>1.446843518979279</v>
      </c>
      <c r="K16" s="40">
        <v>0.66773281469387569</v>
      </c>
      <c r="L16" s="40">
        <v>3.1024239687931465</v>
      </c>
      <c r="M16" s="40">
        <v>2.5994295951922437</v>
      </c>
      <c r="N16" s="40">
        <v>3.6377036782968865E-3</v>
      </c>
      <c r="O16" s="40">
        <v>4.1240512529807498</v>
      </c>
      <c r="P16" s="40">
        <v>0.56901960556187592</v>
      </c>
    </row>
    <row r="17" spans="1:16">
      <c r="A17" s="35" t="s">
        <v>27</v>
      </c>
      <c r="B17" s="33" t="s">
        <v>16</v>
      </c>
      <c r="C17" s="22" t="s">
        <v>0</v>
      </c>
      <c r="D17" s="40">
        <v>383.99840123493743</v>
      </c>
      <c r="E17" s="40">
        <v>485.60644145009729</v>
      </c>
      <c r="F17" s="40">
        <v>359.83999186525932</v>
      </c>
      <c r="G17" s="40">
        <v>312.47586426287535</v>
      </c>
      <c r="H17" s="40">
        <v>9.9091585428162932E-2</v>
      </c>
      <c r="I17" s="40">
        <v>0.8338756453917161</v>
      </c>
      <c r="J17" s="40">
        <v>1.4324485164644014</v>
      </c>
      <c r="K17" s="40">
        <v>0.75542881810859241</v>
      </c>
      <c r="L17" s="40">
        <v>2.1883409296334189</v>
      </c>
      <c r="M17" s="40">
        <v>2.6381297317941295</v>
      </c>
      <c r="N17" s="40">
        <v>1.5987650625603491E-3</v>
      </c>
      <c r="O17" s="40">
        <v>2.5392186886428338</v>
      </c>
      <c r="P17" s="40">
        <v>0.59116850630474704</v>
      </c>
    </row>
    <row r="18" spans="1:16">
      <c r="A18" s="35" t="s">
        <v>27</v>
      </c>
      <c r="B18" s="33" t="s">
        <v>17</v>
      </c>
      <c r="C18" s="22" t="s">
        <v>0</v>
      </c>
      <c r="D18" s="40">
        <v>383.99693605312291</v>
      </c>
      <c r="E18" s="40">
        <v>486.02667149701091</v>
      </c>
      <c r="F18" s="40">
        <v>357.83926172029339</v>
      </c>
      <c r="G18" s="40">
        <v>312.46878408567085</v>
      </c>
      <c r="H18" s="40">
        <v>0.10255076850613656</v>
      </c>
      <c r="I18" s="40">
        <v>0.84465143000381904</v>
      </c>
      <c r="J18" s="40">
        <v>1.4062664347747156</v>
      </c>
      <c r="K18" s="40">
        <v>0.37713472490370631</v>
      </c>
      <c r="L18" s="40">
        <v>2.9883219850770906</v>
      </c>
      <c r="M18" s="40">
        <v>2.5961937780853961</v>
      </c>
      <c r="N18" s="40">
        <v>3.0639468770878361E-3</v>
      </c>
      <c r="O18" s="40">
        <v>3.7661498598547838</v>
      </c>
      <c r="P18" s="40">
        <v>0.58401371581913997</v>
      </c>
    </row>
    <row r="19" spans="1:16">
      <c r="A19" s="35" t="s">
        <v>27</v>
      </c>
      <c r="B19" s="33" t="s">
        <v>18</v>
      </c>
      <c r="C19" s="22" t="s">
        <v>0</v>
      </c>
      <c r="D19" s="40">
        <v>383.99805756692882</v>
      </c>
      <c r="E19" s="40">
        <v>486.1920023192958</v>
      </c>
      <c r="F19" s="40">
        <v>356.52290456475214</v>
      </c>
      <c r="G19" s="40">
        <v>312.26763778880201</v>
      </c>
      <c r="H19" s="40">
        <v>6.4449155365372948E-2</v>
      </c>
      <c r="I19" s="40">
        <v>0.9867331135716082</v>
      </c>
      <c r="J19" s="40">
        <v>1.596274647651289</v>
      </c>
      <c r="K19" s="40">
        <v>6.6471929978521166E-2</v>
      </c>
      <c r="L19" s="40">
        <v>3.4664480506170983</v>
      </c>
      <c r="M19" s="40">
        <v>2.7415257507257356</v>
      </c>
      <c r="N19" s="40">
        <v>1.9424330711568971E-3</v>
      </c>
      <c r="O19" s="40">
        <v>4.4143727369794377</v>
      </c>
      <c r="P19" s="40">
        <v>0.68117994226106826</v>
      </c>
    </row>
    <row r="20" spans="1:16">
      <c r="A20" s="35" t="s">
        <v>27</v>
      </c>
      <c r="B20" s="33" t="s">
        <v>19</v>
      </c>
      <c r="C20" s="22" t="s">
        <v>0</v>
      </c>
      <c r="D20" s="40">
        <v>383.99799124640481</v>
      </c>
      <c r="E20" s="40">
        <v>485.45403630101708</v>
      </c>
      <c r="F20" s="40">
        <v>357.24442211991516</v>
      </c>
      <c r="G20" s="40">
        <v>312.49049713282011</v>
      </c>
      <c r="H20" s="40">
        <v>6.8672778011374364E-2</v>
      </c>
      <c r="I20" s="40">
        <v>0.83264019055749217</v>
      </c>
      <c r="J20" s="40">
        <v>1.4882643998746148</v>
      </c>
      <c r="K20" s="40">
        <v>0.67894728451906527</v>
      </c>
      <c r="L20" s="40">
        <v>3.1754719954160762</v>
      </c>
      <c r="M20" s="40">
        <v>2.8670164144638246</v>
      </c>
      <c r="N20" s="40">
        <v>2.0087535951672894E-3</v>
      </c>
      <c r="O20" s="40">
        <v>4.09184148479416</v>
      </c>
      <c r="P20" s="40">
        <v>0.60818989861100925</v>
      </c>
    </row>
    <row r="21" spans="1:16">
      <c r="A21" s="35" t="s">
        <v>27</v>
      </c>
      <c r="B21" s="33" t="s">
        <v>20</v>
      </c>
      <c r="C21" s="22" t="s">
        <v>0</v>
      </c>
      <c r="D21" s="40">
        <v>383.9986425258366</v>
      </c>
      <c r="E21" s="40">
        <v>485.43891050929255</v>
      </c>
      <c r="F21" s="40">
        <v>357.48253771024918</v>
      </c>
      <c r="G21" s="40">
        <v>312.38297764164838</v>
      </c>
      <c r="H21" s="40">
        <v>6.2294015578697251E-2</v>
      </c>
      <c r="I21" s="40">
        <v>0.93275172802871109</v>
      </c>
      <c r="J21" s="40">
        <v>1.4309620348874579</v>
      </c>
      <c r="K21" s="40">
        <v>0.71089136684494103</v>
      </c>
      <c r="L21" s="40">
        <v>3.1474074684066835</v>
      </c>
      <c r="M21" s="40">
        <v>2.8501981238625866</v>
      </c>
      <c r="N21" s="40">
        <v>1.3574741633918788E-3</v>
      </c>
      <c r="O21" s="40">
        <v>3.939092786456651</v>
      </c>
      <c r="P21" s="40">
        <v>0.6219766147442124</v>
      </c>
    </row>
    <row r="22" spans="1:16">
      <c r="A22" s="35" t="s">
        <v>27</v>
      </c>
      <c r="B22" s="33" t="s">
        <v>21</v>
      </c>
      <c r="C22" s="22" t="s">
        <v>47</v>
      </c>
      <c r="D22" s="40">
        <v>383.58614175995905</v>
      </c>
      <c r="E22" s="40">
        <v>486.32381767217373</v>
      </c>
      <c r="F22" s="40">
        <v>356.72308449077707</v>
      </c>
      <c r="G22" s="40">
        <v>312.20739861632984</v>
      </c>
      <c r="H22" s="40">
        <v>0.1246022689285126</v>
      </c>
      <c r="I22" s="40">
        <v>1.0176845663316525</v>
      </c>
      <c r="J22" s="40">
        <v>1.6172284017271419</v>
      </c>
      <c r="K22" s="40">
        <v>5.3402157304642747E-2</v>
      </c>
      <c r="L22" s="40">
        <v>3.4508772910593253</v>
      </c>
      <c r="M22" s="40">
        <v>2.6488298176776417</v>
      </c>
      <c r="N22" s="40">
        <v>1.4072857121671022E-2</v>
      </c>
      <c r="O22" s="40">
        <v>4.3940246439683053</v>
      </c>
      <c r="P22" s="40">
        <v>0.65143699033532698</v>
      </c>
    </row>
    <row r="23" spans="1:16">
      <c r="A23" s="35" t="s">
        <v>27</v>
      </c>
      <c r="B23" s="33" t="s">
        <v>22</v>
      </c>
      <c r="C23" s="22" t="s">
        <v>47</v>
      </c>
      <c r="D23" s="40">
        <v>383.58665802159044</v>
      </c>
      <c r="E23" s="40">
        <v>486.30398786556191</v>
      </c>
      <c r="F23" s="40">
        <v>356.75265562907845</v>
      </c>
      <c r="G23" s="40">
        <v>312.14019434064943</v>
      </c>
      <c r="H23" s="40">
        <v>0.13915988457275871</v>
      </c>
      <c r="I23" s="40">
        <v>1.0479683231920225</v>
      </c>
      <c r="J23" s="40">
        <v>1.6200518102115538</v>
      </c>
      <c r="K23" s="40">
        <v>5.4148619973613733E-2</v>
      </c>
      <c r="L23" s="40">
        <v>3.4082575005605005</v>
      </c>
      <c r="M23" s="40">
        <v>2.6580448799734611</v>
      </c>
      <c r="N23" s="40">
        <v>1.3446413137918289E-2</v>
      </c>
      <c r="O23" s="40">
        <v>4.3504816729367102</v>
      </c>
      <c r="P23" s="40">
        <v>0.65582066109135451</v>
      </c>
    </row>
    <row r="24" spans="1:16">
      <c r="A24" s="35" t="s">
        <v>27</v>
      </c>
      <c r="B24" s="33" t="s">
        <v>23</v>
      </c>
      <c r="C24" s="22" t="s">
        <v>47</v>
      </c>
      <c r="D24" s="40">
        <v>383.58613712263616</v>
      </c>
      <c r="E24" s="40">
        <v>486.3180234041825</v>
      </c>
      <c r="F24" s="40">
        <v>356.87299745234594</v>
      </c>
      <c r="G24" s="40">
        <v>312.1760977031999</v>
      </c>
      <c r="H24" s="40">
        <v>0.13994987049266236</v>
      </c>
      <c r="I24" s="40">
        <v>1.0267209098061265</v>
      </c>
      <c r="J24" s="40">
        <v>1.6181560510825028</v>
      </c>
      <c r="K24" s="40">
        <v>5.501310665095497E-2</v>
      </c>
      <c r="L24" s="40">
        <v>3.3063866033719798</v>
      </c>
      <c r="M24" s="40">
        <v>2.633943353557648</v>
      </c>
      <c r="N24" s="40">
        <v>1.4078484158183427E-2</v>
      </c>
      <c r="O24" s="40">
        <v>4.1160609587143302</v>
      </c>
      <c r="P24" s="40">
        <v>0.64643592559453467</v>
      </c>
    </row>
    <row r="25" spans="1:16">
      <c r="A25" s="35" t="s">
        <v>28</v>
      </c>
      <c r="B25" s="33" t="s">
        <v>15</v>
      </c>
      <c r="C25" s="22" t="s">
        <v>0</v>
      </c>
      <c r="D25" s="40">
        <v>382.28586456122559</v>
      </c>
      <c r="E25" s="40">
        <v>485.77047168927493</v>
      </c>
      <c r="F25" s="40">
        <v>359.70596223485182</v>
      </c>
      <c r="G25" s="40">
        <v>312.3916554379939</v>
      </c>
      <c r="H25" s="40">
        <v>0.19580778563892956</v>
      </c>
      <c r="I25" s="40">
        <v>0.96666870973255847</v>
      </c>
      <c r="J25" s="40">
        <v>1.206080038472777</v>
      </c>
      <c r="K25" s="40">
        <v>0.67517045084831073</v>
      </c>
      <c r="L25" s="40">
        <v>5.0612384057373045</v>
      </c>
      <c r="M25" s="40">
        <v>2.55435785987676</v>
      </c>
      <c r="N25" s="40">
        <v>1.7141354387743624</v>
      </c>
      <c r="O25" s="40">
        <v>2.6719320938103447E-2</v>
      </c>
      <c r="P25" s="40">
        <v>0.4458680666345991</v>
      </c>
    </row>
    <row r="26" spans="1:16">
      <c r="A26" s="35" t="s">
        <v>28</v>
      </c>
      <c r="B26" s="33" t="s">
        <v>16</v>
      </c>
      <c r="C26" s="22" t="s">
        <v>0</v>
      </c>
      <c r="D26" s="40">
        <v>382.27006551284819</v>
      </c>
      <c r="E26" s="40">
        <v>485.98438489896557</v>
      </c>
      <c r="F26" s="40">
        <v>360.2254892453355</v>
      </c>
      <c r="G26" s="40">
        <v>312.30248654874578</v>
      </c>
      <c r="H26" s="40">
        <v>0.22505780444171375</v>
      </c>
      <c r="I26" s="40">
        <v>1.0560412196524629</v>
      </c>
      <c r="J26" s="40">
        <v>1.1562605845311975</v>
      </c>
      <c r="K26" s="40">
        <v>0.68802554752333855</v>
      </c>
      <c r="L26" s="40">
        <v>4.596553964483995</v>
      </c>
      <c r="M26" s="40">
        <v>2.3275895535110469</v>
      </c>
      <c r="N26" s="40">
        <v>1.7299344871518181</v>
      </c>
      <c r="O26" s="40">
        <v>2.169620564931618E-2</v>
      </c>
      <c r="P26" s="40">
        <v>0.416414427160051</v>
      </c>
    </row>
    <row r="27" spans="1:16">
      <c r="A27" s="35" t="s">
        <v>28</v>
      </c>
      <c r="B27" s="33" t="s">
        <v>17</v>
      </c>
      <c r="C27" s="22" t="s">
        <v>0</v>
      </c>
      <c r="D27" s="40">
        <v>382.30876579450705</v>
      </c>
      <c r="E27" s="40">
        <v>486.01876947326224</v>
      </c>
      <c r="F27" s="40">
        <v>359.94593932322039</v>
      </c>
      <c r="G27" s="40">
        <v>312.39340351821244</v>
      </c>
      <c r="H27" s="40">
        <v>0.23593367547675353</v>
      </c>
      <c r="I27" s="40">
        <v>0.94618670919907777</v>
      </c>
      <c r="J27" s="40">
        <v>1.22240401703577</v>
      </c>
      <c r="K27" s="40">
        <v>0.60440780106148739</v>
      </c>
      <c r="L27" s="40">
        <v>4.8115585818975823</v>
      </c>
      <c r="M27" s="40">
        <v>2.3768227256763175</v>
      </c>
      <c r="N27" s="40">
        <v>1.6912342054929348</v>
      </c>
      <c r="O27" s="40">
        <v>2.0098077846302333E-2</v>
      </c>
      <c r="P27" s="40">
        <v>0.42447609711176681</v>
      </c>
    </row>
    <row r="28" spans="1:16">
      <c r="A28" s="35" t="s">
        <v>28</v>
      </c>
      <c r="B28" s="33" t="s">
        <v>18</v>
      </c>
      <c r="C28" s="22" t="s">
        <v>0</v>
      </c>
      <c r="D28" s="40">
        <v>381.81948752070906</v>
      </c>
      <c r="E28" s="40">
        <v>486.22411867695592</v>
      </c>
      <c r="F28" s="40">
        <v>358.36118449509286</v>
      </c>
      <c r="G28" s="40">
        <v>312.39915585752527</v>
      </c>
      <c r="H28" s="40">
        <v>0.10944680611164422</v>
      </c>
      <c r="I28" s="40">
        <v>0.90320479691913758</v>
      </c>
      <c r="J28" s="40">
        <v>1.5042367358593955</v>
      </c>
      <c r="K28" s="40">
        <v>5.943650472152346E-2</v>
      </c>
      <c r="L28" s="40">
        <v>6.1345787690477325</v>
      </c>
      <c r="M28" s="40">
        <v>2.7164448183225272</v>
      </c>
      <c r="N28" s="40">
        <v>2.1805124792908632</v>
      </c>
      <c r="O28" s="11" t="s">
        <v>12</v>
      </c>
      <c r="P28" s="40">
        <v>0.58819253944399941</v>
      </c>
    </row>
    <row r="29" spans="1:16">
      <c r="A29" s="35" t="s">
        <v>28</v>
      </c>
      <c r="B29" s="33" t="s">
        <v>19</v>
      </c>
      <c r="C29" s="22" t="s">
        <v>0</v>
      </c>
      <c r="D29" s="40">
        <v>381.76610446120981</v>
      </c>
      <c r="E29" s="40">
        <v>485.56419127876336</v>
      </c>
      <c r="F29" s="40">
        <v>359.05411334761897</v>
      </c>
      <c r="G29" s="40">
        <v>312.29116315876183</v>
      </c>
      <c r="H29" s="40">
        <v>0.11161005303010453</v>
      </c>
      <c r="I29" s="40">
        <v>0.99394992124187276</v>
      </c>
      <c r="J29" s="40">
        <v>1.3513251414629581</v>
      </c>
      <c r="K29" s="40">
        <v>0.68406813333700711</v>
      </c>
      <c r="L29" s="40">
        <v>5.5945615109180595</v>
      </c>
      <c r="M29" s="40">
        <v>2.7517405878996075</v>
      </c>
      <c r="N29" s="40">
        <v>2.2338955387901436</v>
      </c>
      <c r="O29" s="11" t="s">
        <v>12</v>
      </c>
      <c r="P29" s="40">
        <v>0.60327686696623106</v>
      </c>
    </row>
    <row r="30" spans="1:16">
      <c r="A30" s="35" t="s">
        <v>28</v>
      </c>
      <c r="B30" s="33" t="s">
        <v>20</v>
      </c>
      <c r="C30" s="22" t="s">
        <v>0</v>
      </c>
      <c r="D30" s="40">
        <v>381.76708727006468</v>
      </c>
      <c r="E30" s="40">
        <v>485.55681681533622</v>
      </c>
      <c r="F30" s="40">
        <v>359.11219243598515</v>
      </c>
      <c r="G30" s="40">
        <v>312.35402501321533</v>
      </c>
      <c r="H30" s="40">
        <v>8.8888655679513179E-2</v>
      </c>
      <c r="I30" s="40">
        <v>0.97648506387390088</v>
      </c>
      <c r="J30" s="40">
        <v>1.3498600442893285</v>
      </c>
      <c r="K30" s="40">
        <v>0.70819277366292166</v>
      </c>
      <c r="L30" s="40">
        <v>5.5379475197255266</v>
      </c>
      <c r="M30" s="40">
        <v>2.7349904110009389</v>
      </c>
      <c r="N30" s="40">
        <v>2.2329127299353431</v>
      </c>
      <c r="O30" s="11" t="s">
        <v>12</v>
      </c>
      <c r="P30" s="40">
        <v>0.58060126723127659</v>
      </c>
    </row>
    <row r="31" spans="1:16">
      <c r="A31" s="35" t="s">
        <v>28</v>
      </c>
      <c r="B31" s="33" t="s">
        <v>21</v>
      </c>
      <c r="C31" s="22" t="s">
        <v>47</v>
      </c>
      <c r="D31" s="40">
        <v>381.23524953688468</v>
      </c>
      <c r="E31" s="40">
        <v>486.13862425928141</v>
      </c>
      <c r="F31" s="40">
        <v>357.10734596616265</v>
      </c>
      <c r="G31" s="40">
        <v>312.48651733195146</v>
      </c>
      <c r="H31" s="40">
        <v>7.158170389361157E-2</v>
      </c>
      <c r="I31" s="40">
        <v>0.81520960537224263</v>
      </c>
      <c r="J31" s="40">
        <v>1.69528852167493</v>
      </c>
      <c r="K31" s="40">
        <v>5.7922348259323693E-2</v>
      </c>
      <c r="L31" s="40">
        <v>6.3326920546059515</v>
      </c>
      <c r="M31" s="40">
        <v>2.7658266148437942</v>
      </c>
      <c r="N31" s="40">
        <v>2.8667006721048636</v>
      </c>
      <c r="O31" s="40">
        <v>8.4388494871480008E-3</v>
      </c>
      <c r="P31" s="40">
        <v>0.759729880595859</v>
      </c>
    </row>
    <row r="32" spans="1:16">
      <c r="A32" s="35" t="s">
        <v>28</v>
      </c>
      <c r="B32" s="33" t="s">
        <v>22</v>
      </c>
      <c r="C32" s="22" t="s">
        <v>47</v>
      </c>
      <c r="D32" s="40">
        <v>381.27033726439907</v>
      </c>
      <c r="E32" s="40">
        <v>486.29356684554364</v>
      </c>
      <c r="F32" s="40">
        <v>357.13340108051273</v>
      </c>
      <c r="G32" s="40">
        <v>312.50029343918499</v>
      </c>
      <c r="H32" s="40">
        <v>5.8078307962872631E-2</v>
      </c>
      <c r="I32" s="40">
        <v>0.8329745970940563</v>
      </c>
      <c r="J32" s="40">
        <v>1.7146644240504243</v>
      </c>
      <c r="K32" s="40">
        <v>4.3258635435866159E-2</v>
      </c>
      <c r="L32" s="40">
        <v>6.2351129050645442</v>
      </c>
      <c r="M32" s="40">
        <v>2.805282399587834</v>
      </c>
      <c r="N32" s="40">
        <v>2.8241243997901622</v>
      </c>
      <c r="O32" s="40">
        <v>9.1777925449941268E-3</v>
      </c>
      <c r="P32" s="40">
        <v>0.7349195568521647</v>
      </c>
    </row>
    <row r="33" spans="1:16">
      <c r="A33" s="35" t="s">
        <v>28</v>
      </c>
      <c r="B33" s="33" t="s">
        <v>23</v>
      </c>
      <c r="C33" s="22" t="s">
        <v>47</v>
      </c>
      <c r="D33" s="40">
        <v>381.21884670847169</v>
      </c>
      <c r="E33" s="40">
        <v>485.90797800121743</v>
      </c>
      <c r="F33" s="40">
        <v>357.11265501003965</v>
      </c>
      <c r="G33" s="40">
        <v>312.46626964898178</v>
      </c>
      <c r="H33" s="40">
        <v>5.9529746604475117E-2</v>
      </c>
      <c r="I33" s="40">
        <v>0.84476629556638627</v>
      </c>
      <c r="J33" s="40">
        <v>1.7147713662499093</v>
      </c>
      <c r="K33" s="40">
        <v>6.5508605428820144E-2</v>
      </c>
      <c r="L33" s="40">
        <v>6.2904493144946683</v>
      </c>
      <c r="M33" s="40">
        <v>2.8868432838115465</v>
      </c>
      <c r="N33" s="40">
        <v>2.8866042491876378</v>
      </c>
      <c r="O33" s="40">
        <v>8.6509172758594613E-3</v>
      </c>
      <c r="P33" s="40">
        <v>0.75492171064340241</v>
      </c>
    </row>
    <row r="34" spans="1:16">
      <c r="A34" s="35" t="s">
        <v>128</v>
      </c>
      <c r="B34" s="33" t="s">
        <v>15</v>
      </c>
      <c r="C34" s="22" t="s">
        <v>0</v>
      </c>
      <c r="D34" s="40">
        <v>381.5295295822491</v>
      </c>
      <c r="E34" s="40">
        <v>485.40029939496867</v>
      </c>
      <c r="F34" s="40">
        <v>356.24932959868033</v>
      </c>
      <c r="G34" s="40">
        <v>312.41164851698204</v>
      </c>
      <c r="H34" s="40">
        <v>0.12173897787050297</v>
      </c>
      <c r="I34" s="40">
        <v>0.91470331241848235</v>
      </c>
      <c r="J34" s="40">
        <v>1.4175428025293324</v>
      </c>
      <c r="K34" s="40">
        <v>0.70128926327824781</v>
      </c>
      <c r="L34" s="40">
        <v>3.6257201600389686</v>
      </c>
      <c r="M34" s="40">
        <v>2.8984113417531221</v>
      </c>
      <c r="N34" s="40">
        <v>2.4704704177509544</v>
      </c>
      <c r="O34" s="40">
        <v>4.7074074387514457</v>
      </c>
      <c r="P34" s="40">
        <v>0.55190919272900651</v>
      </c>
    </row>
    <row r="35" spans="1:16">
      <c r="A35" s="35" t="s">
        <v>128</v>
      </c>
      <c r="B35" s="33" t="s">
        <v>16</v>
      </c>
      <c r="C35" s="22" t="s">
        <v>0</v>
      </c>
      <c r="D35" s="40">
        <v>381.46659784057402</v>
      </c>
      <c r="E35" s="40">
        <v>485.51962681338</v>
      </c>
      <c r="F35" s="40">
        <v>357.25061780545855</v>
      </c>
      <c r="G35" s="40">
        <v>312.29668089296592</v>
      </c>
      <c r="H35" s="40">
        <v>0.13774204098700329</v>
      </c>
      <c r="I35" s="40">
        <v>0.99600977956368519</v>
      </c>
      <c r="J35" s="40">
        <v>1.3515594282294887</v>
      </c>
      <c r="K35" s="40">
        <v>0.71531404986050462</v>
      </c>
      <c r="L35" s="40">
        <v>3.3526090474264687</v>
      </c>
      <c r="M35" s="40">
        <v>2.7650591367594948</v>
      </c>
      <c r="N35" s="40">
        <v>2.533402159426017</v>
      </c>
      <c r="O35" s="40">
        <v>4.0452137188854937</v>
      </c>
      <c r="P35" s="40">
        <v>0.56956728648341315</v>
      </c>
    </row>
    <row r="36" spans="1:16">
      <c r="A36" s="35" t="s">
        <v>128</v>
      </c>
      <c r="B36" s="33" t="s">
        <v>17</v>
      </c>
      <c r="C36" s="22" t="s">
        <v>0</v>
      </c>
      <c r="D36" s="40">
        <v>381.41200518931396</v>
      </c>
      <c r="E36" s="40">
        <v>485.52751311988777</v>
      </c>
      <c r="F36" s="40">
        <v>357.19095592358843</v>
      </c>
      <c r="G36" s="40">
        <v>312.35291918969864</v>
      </c>
      <c r="H36" s="40">
        <v>8.3481586019459111E-2</v>
      </c>
      <c r="I36" s="40">
        <v>1.0014116892403986</v>
      </c>
      <c r="J36" s="40">
        <v>1.317652590808176</v>
      </c>
      <c r="K36" s="40">
        <v>0.59840159270678639</v>
      </c>
      <c r="L36" s="40">
        <v>3.2467734658496052</v>
      </c>
      <c r="M36" s="40">
        <v>2.8740852874054412</v>
      </c>
      <c r="N36" s="40">
        <v>2.5879948106860935</v>
      </c>
      <c r="O36" s="40">
        <v>4.2446180197538217</v>
      </c>
      <c r="P36" s="40">
        <v>0.56218753504149921</v>
      </c>
    </row>
    <row r="37" spans="1:16">
      <c r="A37" s="35" t="s">
        <v>128</v>
      </c>
      <c r="B37" s="33" t="s">
        <v>18</v>
      </c>
      <c r="C37" s="22" t="s">
        <v>0</v>
      </c>
      <c r="D37" s="40">
        <v>381.4654749576593</v>
      </c>
      <c r="E37" s="40">
        <v>486.16466699381203</v>
      </c>
      <c r="F37" s="40">
        <v>356.88023714971393</v>
      </c>
      <c r="G37" s="40">
        <v>312.44541890124833</v>
      </c>
      <c r="H37" s="40">
        <v>0.13778149832012132</v>
      </c>
      <c r="I37" s="40">
        <v>0.88905029245228884</v>
      </c>
      <c r="J37" s="40">
        <v>1.3200421209301971</v>
      </c>
      <c r="K37" s="40">
        <v>6.3649681789371332E-2</v>
      </c>
      <c r="L37" s="40">
        <v>3.3784269557763502</v>
      </c>
      <c r="M37" s="40">
        <v>2.7716833243986194</v>
      </c>
      <c r="N37" s="40">
        <v>2.5345250423406922</v>
      </c>
      <c r="O37" s="40">
        <v>4.4212937735794746</v>
      </c>
      <c r="P37" s="40">
        <v>0.52774930797922948</v>
      </c>
    </row>
    <row r="38" spans="1:16">
      <c r="A38" s="35" t="s">
        <v>128</v>
      </c>
      <c r="B38" s="33" t="s">
        <v>19</v>
      </c>
      <c r="C38" s="22" t="s">
        <v>0</v>
      </c>
      <c r="D38" s="40">
        <v>381.41083842102694</v>
      </c>
      <c r="E38" s="40">
        <v>485.60248171839157</v>
      </c>
      <c r="F38" s="40">
        <v>357.07950875149692</v>
      </c>
      <c r="G38" s="40">
        <v>312.37021901507848</v>
      </c>
      <c r="H38" s="40">
        <v>0.12322709827718036</v>
      </c>
      <c r="I38" s="40">
        <v>0.98486660311201391</v>
      </c>
      <c r="J38" s="40">
        <v>1.292000355315519</v>
      </c>
      <c r="K38" s="40">
        <v>0.61516646545443654</v>
      </c>
      <c r="L38" s="40">
        <v>3.2903830366295885</v>
      </c>
      <c r="M38" s="40">
        <v>2.7823518161540215</v>
      </c>
      <c r="N38" s="40">
        <v>2.5891615789730924</v>
      </c>
      <c r="O38" s="40">
        <v>4.3381078565580076</v>
      </c>
      <c r="P38" s="40">
        <v>0.52168728353235339</v>
      </c>
    </row>
    <row r="39" spans="1:16">
      <c r="A39" s="35" t="s">
        <v>128</v>
      </c>
      <c r="B39" s="33" t="s">
        <v>20</v>
      </c>
      <c r="C39" s="22" t="s">
        <v>0</v>
      </c>
      <c r="D39" s="40">
        <v>381.45837936456917</v>
      </c>
      <c r="E39" s="40">
        <v>485.54199137103922</v>
      </c>
      <c r="F39" s="40">
        <v>356.30588014457379</v>
      </c>
      <c r="G39" s="40">
        <v>312.36766221657916</v>
      </c>
      <c r="H39" s="40">
        <v>0.12834983029657576</v>
      </c>
      <c r="I39" s="40">
        <v>0.97116184231898051</v>
      </c>
      <c r="J39" s="40">
        <v>1.5041252092566835</v>
      </c>
      <c r="K39" s="40">
        <v>0.59362452872225568</v>
      </c>
      <c r="L39" s="40">
        <v>3.6177991971645285</v>
      </c>
      <c r="M39" s="40">
        <v>2.8643841002385946</v>
      </c>
      <c r="N39" s="40">
        <v>2.5416206354308146</v>
      </c>
      <c r="O39" s="40">
        <v>4.5721954490049086</v>
      </c>
      <c r="P39" s="40">
        <v>0.53282611080527165</v>
      </c>
    </row>
    <row r="40" spans="1:16">
      <c r="A40" s="35" t="s">
        <v>129</v>
      </c>
      <c r="B40" s="33" t="s">
        <v>15</v>
      </c>
      <c r="C40" s="22" t="s">
        <v>0</v>
      </c>
      <c r="D40" s="40">
        <v>382.08737343651381</v>
      </c>
      <c r="E40" s="40">
        <v>485.62980483533192</v>
      </c>
      <c r="F40" s="40">
        <v>359.49595693172404</v>
      </c>
      <c r="G40" s="40">
        <v>312.19129451651997</v>
      </c>
      <c r="H40" s="40">
        <v>0.1195097526114017</v>
      </c>
      <c r="I40" s="40">
        <v>1.2202417697023424</v>
      </c>
      <c r="J40" s="40">
        <v>1.9117032705719596E-2</v>
      </c>
      <c r="K40" s="40">
        <v>0.71709635378680825</v>
      </c>
      <c r="L40" s="40">
        <v>2.7970982100439459</v>
      </c>
      <c r="M40" s="40">
        <v>2.6530988108813185</v>
      </c>
      <c r="N40" s="40">
        <v>1.9126265634862099</v>
      </c>
      <c r="O40" s="40">
        <v>3.6878278255262718</v>
      </c>
      <c r="P40" s="40">
        <v>0.46895396116629584</v>
      </c>
    </row>
    <row r="41" spans="1:16">
      <c r="A41" s="35" t="s">
        <v>129</v>
      </c>
      <c r="B41" s="33" t="s">
        <v>16</v>
      </c>
      <c r="C41" s="22" t="s">
        <v>0</v>
      </c>
      <c r="D41" s="40">
        <v>382.06454419350786</v>
      </c>
      <c r="E41" s="40">
        <v>485.74136990827753</v>
      </c>
      <c r="F41" s="40">
        <v>360.31888295742431</v>
      </c>
      <c r="G41" s="40">
        <v>312.33834901510437</v>
      </c>
      <c r="H41" s="40">
        <v>0.16425800396616833</v>
      </c>
      <c r="I41" s="40">
        <v>1.0763897902355646</v>
      </c>
      <c r="J41" s="40">
        <v>1.0566137169043449E-2</v>
      </c>
      <c r="K41" s="40">
        <v>0.72613495288947638</v>
      </c>
      <c r="L41" s="40">
        <v>2.61528639317737</v>
      </c>
      <c r="M41" s="40">
        <v>2.5324951388329557</v>
      </c>
      <c r="N41" s="40">
        <v>1.9354558064921734</v>
      </c>
      <c r="O41" s="40">
        <v>3.0552645122293001</v>
      </c>
      <c r="P41" s="40">
        <v>0.42100319069394426</v>
      </c>
    </row>
    <row r="42" spans="1:16">
      <c r="A42" s="35" t="s">
        <v>129</v>
      </c>
      <c r="B42" s="33" t="s">
        <v>17</v>
      </c>
      <c r="C42" s="22" t="s">
        <v>0</v>
      </c>
      <c r="D42" s="40">
        <v>382.02888359413868</v>
      </c>
      <c r="E42" s="40">
        <v>485.95548695489623</v>
      </c>
      <c r="F42" s="40">
        <v>360.09595493447978</v>
      </c>
      <c r="G42" s="40">
        <v>312.4936209573039</v>
      </c>
      <c r="H42" s="40">
        <v>0.10081416460494365</v>
      </c>
      <c r="I42" s="40">
        <v>0.9374363811106724</v>
      </c>
      <c r="J42" s="40">
        <v>2.4822910862374224E-2</v>
      </c>
      <c r="K42" s="40">
        <v>0.6237455120183143</v>
      </c>
      <c r="L42" s="40">
        <v>2.5856745163496888</v>
      </c>
      <c r="M42" s="40">
        <v>2.4207675330854035</v>
      </c>
      <c r="N42" s="40">
        <v>1.9711164058613209</v>
      </c>
      <c r="O42" s="40">
        <v>3.2935476383081492</v>
      </c>
      <c r="P42" s="40">
        <v>0.46812849698053183</v>
      </c>
    </row>
    <row r="43" spans="1:16">
      <c r="A43" s="35" t="s">
        <v>129</v>
      </c>
      <c r="B43" s="33" t="s">
        <v>18</v>
      </c>
      <c r="C43" s="22" t="s">
        <v>0</v>
      </c>
      <c r="D43" s="40">
        <v>381.72060106324557</v>
      </c>
      <c r="E43" s="40">
        <v>486.06413923816206</v>
      </c>
      <c r="F43" s="40">
        <v>358.60947805481129</v>
      </c>
      <c r="G43" s="40">
        <v>312.38319541574185</v>
      </c>
      <c r="H43" s="40">
        <v>9.9009623760879253E-2</v>
      </c>
      <c r="I43" s="40">
        <v>1.0169143885653515</v>
      </c>
      <c r="J43" s="40">
        <v>4.0724110797781925E-2</v>
      </c>
      <c r="K43" s="40">
        <v>7.0488897676075857E-2</v>
      </c>
      <c r="L43" s="40">
        <v>3.3686508584484263</v>
      </c>
      <c r="M43" s="40">
        <v>2.8653718641618586</v>
      </c>
      <c r="N43" s="40">
        <v>2.2793989367544145</v>
      </c>
      <c r="O43" s="40">
        <v>3.9811469759425355</v>
      </c>
      <c r="P43" s="40">
        <v>0.50088057193186775</v>
      </c>
    </row>
    <row r="44" spans="1:16">
      <c r="A44" s="35" t="s">
        <v>129</v>
      </c>
      <c r="B44" s="33" t="s">
        <v>19</v>
      </c>
      <c r="C44" s="22" t="s">
        <v>0</v>
      </c>
      <c r="D44" s="40">
        <v>381.7616167693842</v>
      </c>
      <c r="E44" s="40">
        <v>485.53178740679772</v>
      </c>
      <c r="F44" s="40">
        <v>359.38491106521201</v>
      </c>
      <c r="G44" s="40">
        <v>312.36266859037926</v>
      </c>
      <c r="H44" s="40">
        <v>0.17574308438431979</v>
      </c>
      <c r="I44" s="40">
        <v>0.98850519516852697</v>
      </c>
      <c r="J44" s="40">
        <v>7.8582644169881474E-3</v>
      </c>
      <c r="K44" s="40">
        <v>0.68442877781090528</v>
      </c>
      <c r="L44" s="40">
        <v>2.9254106020191863</v>
      </c>
      <c r="M44" s="40">
        <v>2.7837838153913812</v>
      </c>
      <c r="N44" s="40">
        <v>2.2383832306158067</v>
      </c>
      <c r="O44" s="40">
        <v>3.681820068351819</v>
      </c>
      <c r="P44" s="40">
        <v>0.47308313006782654</v>
      </c>
    </row>
    <row r="45" spans="1:16">
      <c r="A45" s="35" t="s">
        <v>129</v>
      </c>
      <c r="B45" s="33" t="s">
        <v>20</v>
      </c>
      <c r="C45" s="22" t="s">
        <v>0</v>
      </c>
      <c r="D45" s="40">
        <v>381.63517115552628</v>
      </c>
      <c r="E45" s="40">
        <v>485.2789517683226</v>
      </c>
      <c r="F45" s="40">
        <v>359.07657104919497</v>
      </c>
      <c r="G45" s="40">
        <v>312.17212041197183</v>
      </c>
      <c r="H45" s="40">
        <v>0.12016613281930234</v>
      </c>
      <c r="I45" s="40">
        <v>1.1795074555776881</v>
      </c>
      <c r="J45" s="40">
        <v>2.3343664354437643E-2</v>
      </c>
      <c r="K45" s="40">
        <v>0.82252682782471787</v>
      </c>
      <c r="L45" s="40">
        <v>2.9213844779581239</v>
      </c>
      <c r="M45" s="40">
        <v>2.8985214038526825</v>
      </c>
      <c r="N45" s="40">
        <v>2.364828844473676</v>
      </c>
      <c r="O45" s="40">
        <v>3.9787008084924671</v>
      </c>
      <c r="P45" s="40">
        <v>0.52820599963114623</v>
      </c>
    </row>
    <row r="46" spans="1:16">
      <c r="A46" s="35" t="s">
        <v>129</v>
      </c>
      <c r="B46" s="33" t="s">
        <v>21</v>
      </c>
      <c r="C46" s="22" t="s">
        <v>47</v>
      </c>
      <c r="D46" s="40">
        <v>381.80409122357707</v>
      </c>
      <c r="E46" s="40">
        <v>486.35751394297978</v>
      </c>
      <c r="F46" s="40">
        <v>357.80841614602446</v>
      </c>
      <c r="G46" s="40">
        <v>312.15248951063438</v>
      </c>
      <c r="H46" s="40">
        <v>0.15011032318614412</v>
      </c>
      <c r="I46" s="40">
        <v>1.0652505662549745</v>
      </c>
      <c r="J46" s="40">
        <v>2.2910132704545217E-2</v>
      </c>
      <c r="K46" s="40">
        <v>5.5238229888703166E-2</v>
      </c>
      <c r="L46" s="40">
        <v>3.2956685575046252</v>
      </c>
      <c r="M46" s="40">
        <v>2.5939884393845065</v>
      </c>
      <c r="N46" s="40">
        <v>2.1764548148709082</v>
      </c>
      <c r="O46" s="40">
        <v>3.9202033913605092</v>
      </c>
      <c r="P46" s="40">
        <v>0.58718755568341241</v>
      </c>
    </row>
    <row r="47" spans="1:16">
      <c r="A47" s="35" t="s">
        <v>129</v>
      </c>
      <c r="B47" s="33" t="s">
        <v>22</v>
      </c>
      <c r="C47" s="22" t="s">
        <v>47</v>
      </c>
      <c r="D47" s="40">
        <v>381.68971219555618</v>
      </c>
      <c r="E47" s="40">
        <v>486.36824997728553</v>
      </c>
      <c r="F47" s="40">
        <v>357.71354672873002</v>
      </c>
      <c r="G47" s="40">
        <v>312.15814247575111</v>
      </c>
      <c r="H47" s="40">
        <v>0.136710537054546</v>
      </c>
      <c r="I47" s="40">
        <v>1.0715475369295144</v>
      </c>
      <c r="J47" s="40">
        <v>2.102062768362806E-2</v>
      </c>
      <c r="K47" s="40">
        <v>5.4812231209058732E-2</v>
      </c>
      <c r="L47" s="40">
        <v>3.3826898445590121</v>
      </c>
      <c r="M47" s="40">
        <v>2.5892751837062931</v>
      </c>
      <c r="N47" s="40">
        <v>2.3152450127288189</v>
      </c>
      <c r="O47" s="40">
        <v>4.1029779809473439</v>
      </c>
      <c r="P47" s="40">
        <v>0.59381694073780011</v>
      </c>
    </row>
    <row r="48" spans="1:16">
      <c r="A48" s="35" t="s">
        <v>129</v>
      </c>
      <c r="B48" s="33" t="s">
        <v>23</v>
      </c>
      <c r="C48" s="22" t="s">
        <v>47</v>
      </c>
      <c r="D48" s="40">
        <v>381.72400131998677</v>
      </c>
      <c r="E48" s="40">
        <v>486.86469723350052</v>
      </c>
      <c r="F48" s="40">
        <v>358.03330528417513</v>
      </c>
      <c r="G48" s="40">
        <v>312.39416188042111</v>
      </c>
      <c r="H48" s="40">
        <v>9.8962724120670503E-2</v>
      </c>
      <c r="I48" s="40">
        <v>0.99150760514777248</v>
      </c>
      <c r="J48" s="40">
        <v>1.997387912492463E-2</v>
      </c>
      <c r="K48" s="40">
        <v>4.9586147532840255E-2</v>
      </c>
      <c r="L48" s="40">
        <v>2.9219668850714444</v>
      </c>
      <c r="M48" s="40">
        <v>2.1886680269973029</v>
      </c>
      <c r="N48" s="40">
        <v>2.2736377841447144</v>
      </c>
      <c r="O48" s="40">
        <v>3.6815412413440551</v>
      </c>
      <c r="P48" s="40">
        <v>0.50463258643275977</v>
      </c>
    </row>
    <row r="49" spans="1:16">
      <c r="A49" s="35" t="s">
        <v>130</v>
      </c>
      <c r="B49" s="33" t="s">
        <v>15</v>
      </c>
      <c r="C49" s="22" t="s">
        <v>0</v>
      </c>
      <c r="D49" s="40">
        <v>381.89708473388157</v>
      </c>
      <c r="E49" s="40">
        <v>486.09739243556987</v>
      </c>
      <c r="F49" s="40">
        <v>352.93761820534866</v>
      </c>
      <c r="G49" s="40">
        <v>313.48407947286512</v>
      </c>
      <c r="H49" s="40">
        <v>0.15672922470678297</v>
      </c>
      <c r="I49" s="40">
        <v>0.35919130242809061</v>
      </c>
      <c r="J49" s="40">
        <v>2.2846026346958479</v>
      </c>
      <c r="K49" s="40">
        <v>0.77979399247673764</v>
      </c>
      <c r="L49" s="40">
        <v>4.4580158318821503</v>
      </c>
      <c r="M49" s="40">
        <v>2.1228135719534067</v>
      </c>
      <c r="N49" s="40">
        <v>2.1029152661184312</v>
      </c>
      <c r="O49" s="40">
        <v>6.3197633280733774</v>
      </c>
      <c r="P49" s="11" t="s">
        <v>12</v>
      </c>
    </row>
    <row r="50" spans="1:16">
      <c r="A50" s="35" t="s">
        <v>130</v>
      </c>
      <c r="B50" s="33" t="s">
        <v>16</v>
      </c>
      <c r="C50" s="22" t="s">
        <v>0</v>
      </c>
      <c r="D50" s="40">
        <v>381.8174425761656</v>
      </c>
      <c r="E50" s="40">
        <v>486.06915398340243</v>
      </c>
      <c r="F50" s="40">
        <v>351.00195370782069</v>
      </c>
      <c r="G50" s="40">
        <v>313.11707173646641</v>
      </c>
      <c r="H50" s="40">
        <v>0.19411739965352923</v>
      </c>
      <c r="I50" s="40">
        <v>0.68881086388007162</v>
      </c>
      <c r="J50" s="40">
        <v>2.7101311223763851</v>
      </c>
      <c r="K50" s="40">
        <v>0.8024922792247402</v>
      </c>
      <c r="L50" s="40">
        <v>5.4940533131546685</v>
      </c>
      <c r="M50" s="40">
        <v>2.1283537373728461</v>
      </c>
      <c r="N50" s="40">
        <v>2.1825574238342869</v>
      </c>
      <c r="O50" s="40">
        <v>6.793861856648217</v>
      </c>
      <c r="P50" s="11" t="s">
        <v>12</v>
      </c>
    </row>
    <row r="51" spans="1:16">
      <c r="A51" s="35" t="s">
        <v>130</v>
      </c>
      <c r="B51" s="33" t="s">
        <v>17</v>
      </c>
      <c r="C51" s="22" t="s">
        <v>0</v>
      </c>
      <c r="D51" s="40">
        <v>381.87479909330835</v>
      </c>
      <c r="E51" s="40">
        <v>486.25644279120917</v>
      </c>
      <c r="F51" s="40">
        <v>351.18236350265079</v>
      </c>
      <c r="G51" s="40">
        <v>313.28457999818443</v>
      </c>
      <c r="H51" s="40">
        <v>0.21308884077039841</v>
      </c>
      <c r="I51" s="40">
        <v>0.50233116104517572</v>
      </c>
      <c r="J51" s="40">
        <v>2.7388586885728463</v>
      </c>
      <c r="K51" s="40">
        <v>0.5772785536742866</v>
      </c>
      <c r="L51" s="40">
        <v>5.1518201620558965</v>
      </c>
      <c r="M51" s="40">
        <v>2.1662786551165181</v>
      </c>
      <c r="N51" s="40">
        <v>2.1252009066916644</v>
      </c>
      <c r="O51" s="40">
        <v>6.9269576467205329</v>
      </c>
      <c r="P51" s="11" t="s">
        <v>12</v>
      </c>
    </row>
    <row r="52" spans="1:16">
      <c r="A52" s="35" t="s">
        <v>130</v>
      </c>
      <c r="B52" s="33" t="s">
        <v>18</v>
      </c>
      <c r="C52" s="22" t="s">
        <v>0</v>
      </c>
      <c r="D52" s="40">
        <v>381.78581370834911</v>
      </c>
      <c r="E52" s="40">
        <v>486.36522616270912</v>
      </c>
      <c r="F52" s="40">
        <v>356.49379795310426</v>
      </c>
      <c r="G52" s="40">
        <v>313.12095812856251</v>
      </c>
      <c r="H52" s="40">
        <v>5.164579543721616E-2</v>
      </c>
      <c r="I52" s="40">
        <v>0.8159567559211357</v>
      </c>
      <c r="J52" s="40">
        <v>1.5466919658687952</v>
      </c>
      <c r="K52" s="40">
        <v>6.252985563131655E-2</v>
      </c>
      <c r="L52" s="40">
        <v>3.3658930283331374</v>
      </c>
      <c r="M52" s="40">
        <v>2.5722439816595473</v>
      </c>
      <c r="N52" s="40">
        <v>2.2141862916508996</v>
      </c>
      <c r="O52" s="40">
        <v>4.5936170526937952</v>
      </c>
      <c r="P52" s="40">
        <v>1.1439320079199837E-2</v>
      </c>
    </row>
    <row r="53" spans="1:16">
      <c r="A53" s="35" t="s">
        <v>130</v>
      </c>
      <c r="B53" s="33" t="s">
        <v>19</v>
      </c>
      <c r="C53" s="22" t="s">
        <v>0</v>
      </c>
      <c r="D53" s="40">
        <v>381.73310363228552</v>
      </c>
      <c r="E53" s="40">
        <v>486.01453191559705</v>
      </c>
      <c r="F53" s="40">
        <v>357.57953708061422</v>
      </c>
      <c r="G53" s="40">
        <v>312.88194294990933</v>
      </c>
      <c r="H53" s="40">
        <v>7.9835146394673581E-2</v>
      </c>
      <c r="I53" s="40">
        <v>1.0382219036960521</v>
      </c>
      <c r="J53" s="40">
        <v>1.4346589499830609</v>
      </c>
      <c r="K53" s="40">
        <v>0.46839686188891372</v>
      </c>
      <c r="L53" s="40">
        <v>2.9713328114184736</v>
      </c>
      <c r="M53" s="40">
        <v>2.5170712225139895</v>
      </c>
      <c r="N53" s="40">
        <v>2.2668963677145038</v>
      </c>
      <c r="O53" s="40">
        <v>4.0144711579842642</v>
      </c>
      <c r="P53" s="11" t="s">
        <v>12</v>
      </c>
    </row>
    <row r="54" spans="1:16">
      <c r="A54" s="35" t="s">
        <v>130</v>
      </c>
      <c r="B54" s="33" t="s">
        <v>20</v>
      </c>
      <c r="C54" s="22" t="s">
        <v>0</v>
      </c>
      <c r="D54" s="40">
        <v>381.80774671423092</v>
      </c>
      <c r="E54" s="40">
        <v>485.92222301785461</v>
      </c>
      <c r="F54" s="40">
        <v>357.52618366309673</v>
      </c>
      <c r="G54" s="40">
        <v>313.09724430697406</v>
      </c>
      <c r="H54" s="40">
        <v>7.4484421370851997E-2</v>
      </c>
      <c r="I54" s="40">
        <v>0.81871854659905774</v>
      </c>
      <c r="J54" s="40">
        <v>1.4243120695241818</v>
      </c>
      <c r="K54" s="40">
        <v>0.52837255870759414</v>
      </c>
      <c r="L54" s="40">
        <v>3.0084938195977653</v>
      </c>
      <c r="M54" s="40">
        <v>2.5494044234377946</v>
      </c>
      <c r="N54" s="40">
        <v>2.1922532857690098</v>
      </c>
      <c r="O54" s="40">
        <v>4.0410104477813444</v>
      </c>
      <c r="P54" s="40">
        <v>9.5527250560287179E-3</v>
      </c>
    </row>
    <row r="55" spans="1:16">
      <c r="A55" s="35" t="s">
        <v>130</v>
      </c>
      <c r="B55" s="33" t="s">
        <v>21</v>
      </c>
      <c r="C55" s="22" t="s">
        <v>47</v>
      </c>
      <c r="D55" s="40">
        <v>381.79693128396218</v>
      </c>
      <c r="E55" s="40">
        <v>486.53679352128597</v>
      </c>
      <c r="F55" s="40">
        <v>357.21780967218393</v>
      </c>
      <c r="G55" s="40">
        <v>312.40349625341639</v>
      </c>
      <c r="H55" s="40">
        <v>0.19410220514293383</v>
      </c>
      <c r="I55" s="40">
        <v>1.1610427658339399</v>
      </c>
      <c r="J55" s="40">
        <v>1.4264026108952681</v>
      </c>
      <c r="K55" s="40">
        <v>5.370123632736138E-2</v>
      </c>
      <c r="L55" s="40">
        <v>3.1841769942863434</v>
      </c>
      <c r="M55" s="40">
        <v>2.4448982485511239</v>
      </c>
      <c r="N55" s="40">
        <v>2.1851428536923416</v>
      </c>
      <c r="O55" s="40">
        <v>3.5512976491578527</v>
      </c>
      <c r="P55" s="11" t="s">
        <v>12</v>
      </c>
    </row>
    <row r="56" spans="1:16">
      <c r="A56" s="35" t="s">
        <v>130</v>
      </c>
      <c r="B56" s="33" t="s">
        <v>22</v>
      </c>
      <c r="C56" s="22" t="s">
        <v>47</v>
      </c>
      <c r="D56" s="40">
        <v>381.82909571566836</v>
      </c>
      <c r="E56" s="40">
        <v>486.55114119610676</v>
      </c>
      <c r="F56" s="40">
        <v>357.15829748960937</v>
      </c>
      <c r="G56" s="40">
        <v>312.26962447071656</v>
      </c>
      <c r="H56" s="40">
        <v>0.19374114433346742</v>
      </c>
      <c r="I56" s="40">
        <v>1.2566560788111822</v>
      </c>
      <c r="J56" s="40">
        <v>1.4115060084697129</v>
      </c>
      <c r="K56" s="40">
        <v>5.3757074889381196E-2</v>
      </c>
      <c r="L56" s="40">
        <v>3.1527992052838658</v>
      </c>
      <c r="M56" s="40">
        <v>2.4307094136634868</v>
      </c>
      <c r="N56" s="40">
        <v>2.1461137771409957</v>
      </c>
      <c r="O56" s="40">
        <v>3.7814221009400972</v>
      </c>
      <c r="P56" s="11" t="s">
        <v>12</v>
      </c>
    </row>
    <row r="57" spans="1:16">
      <c r="A57" s="35" t="s">
        <v>130</v>
      </c>
      <c r="B57" s="33" t="s">
        <v>23</v>
      </c>
      <c r="C57" s="22" t="s">
        <v>47</v>
      </c>
      <c r="D57" s="40">
        <v>381.82194313861805</v>
      </c>
      <c r="E57" s="40">
        <v>486.66282617078656</v>
      </c>
      <c r="F57" s="40">
        <v>357.24460618460961</v>
      </c>
      <c r="G57" s="40">
        <v>312.36538507394778</v>
      </c>
      <c r="H57" s="40">
        <v>0.19570212726909542</v>
      </c>
      <c r="I57" s="40">
        <v>1.1864919581729156</v>
      </c>
      <c r="J57" s="40">
        <v>1.4285363653911904</v>
      </c>
      <c r="K57" s="40">
        <v>4.9617625692783385E-2</v>
      </c>
      <c r="L57" s="40">
        <v>3.0997922118580306</v>
      </c>
      <c r="M57" s="40">
        <v>2.3779912054878571</v>
      </c>
      <c r="N57" s="40">
        <v>2.1547928820536937</v>
      </c>
      <c r="O57" s="40">
        <v>3.5625227400066968</v>
      </c>
      <c r="P57" s="11" t="s">
        <v>12</v>
      </c>
    </row>
    <row r="58" spans="1:16">
      <c r="A58" s="35" t="s">
        <v>29</v>
      </c>
      <c r="B58" s="33" t="s">
        <v>15</v>
      </c>
      <c r="C58" s="22" t="s">
        <v>0</v>
      </c>
      <c r="D58" s="40">
        <v>382.34764535033742</v>
      </c>
      <c r="E58" s="40">
        <v>486.45441113157847</v>
      </c>
      <c r="F58" s="40">
        <v>357.99826420732785</v>
      </c>
      <c r="G58" s="40">
        <v>312.16973580064501</v>
      </c>
      <c r="H58" s="40">
        <v>0.2349747485171278</v>
      </c>
      <c r="I58" s="40">
        <v>1.1536411247726615</v>
      </c>
      <c r="J58" s="40">
        <v>1.2757041974645846</v>
      </c>
      <c r="K58" s="40">
        <v>0.1381039221150622</v>
      </c>
      <c r="L58" s="40">
        <v>3.1246634833128342</v>
      </c>
      <c r="M58" s="40">
        <v>2.407484946306476</v>
      </c>
      <c r="N58" s="40">
        <v>1.6523546496625998</v>
      </c>
      <c r="O58" s="40">
        <v>3.6013681118946756</v>
      </c>
      <c r="P58" s="40">
        <v>0.44164832606517179</v>
      </c>
    </row>
    <row r="59" spans="1:16">
      <c r="A59" s="35" t="s">
        <v>29</v>
      </c>
      <c r="B59" s="33" t="s">
        <v>16</v>
      </c>
      <c r="C59" s="22" t="s">
        <v>0</v>
      </c>
      <c r="D59" s="40">
        <v>382.32519568444337</v>
      </c>
      <c r="E59" s="40">
        <v>486.72808418471385</v>
      </c>
      <c r="F59" s="40">
        <v>359.19358343076112</v>
      </c>
      <c r="G59" s="40">
        <v>312.1563354260993</v>
      </c>
      <c r="H59" s="40">
        <v>0.19847421743203622</v>
      </c>
      <c r="I59" s="40">
        <v>1.2202105088711597</v>
      </c>
      <c r="J59" s="40">
        <v>1.08568675417879</v>
      </c>
      <c r="K59" s="40">
        <v>0.11909030947342678</v>
      </c>
      <c r="L59" s="40">
        <v>2.8524438285699638</v>
      </c>
      <c r="M59" s="40">
        <v>2.1528255058127042</v>
      </c>
      <c r="N59" s="40">
        <v>1.6748043155566439</v>
      </c>
      <c r="O59" s="40">
        <v>2.8682859864901156</v>
      </c>
      <c r="P59" s="40">
        <v>0.42497984759746371</v>
      </c>
    </row>
    <row r="60" spans="1:16">
      <c r="A60" s="35" t="s">
        <v>29</v>
      </c>
      <c r="B60" s="33" t="s">
        <v>17</v>
      </c>
      <c r="C60" s="22" t="s">
        <v>0</v>
      </c>
      <c r="D60" s="40">
        <v>382.36661997916241</v>
      </c>
      <c r="E60" s="40">
        <v>486.57481800603358</v>
      </c>
      <c r="F60" s="40">
        <v>358.80401445854858</v>
      </c>
      <c r="G60" s="40">
        <v>312.16230696821839</v>
      </c>
      <c r="H60" s="40">
        <v>0.18610853526123761</v>
      </c>
      <c r="I60" s="40">
        <v>1.2516348218261903</v>
      </c>
      <c r="J60" s="40">
        <v>1.1569451220815652</v>
      </c>
      <c r="K60" s="40">
        <v>0.12349770473091204</v>
      </c>
      <c r="L60" s="40">
        <v>2.8606488028297306</v>
      </c>
      <c r="M60" s="40">
        <v>2.3016842892355345</v>
      </c>
      <c r="N60" s="40">
        <v>1.6333800208376243</v>
      </c>
      <c r="O60" s="40">
        <v>3.1783916165401354</v>
      </c>
      <c r="P60" s="40">
        <v>0.39994967469422504</v>
      </c>
    </row>
    <row r="61" spans="1:16">
      <c r="A61" s="35" t="s">
        <v>29</v>
      </c>
      <c r="B61" s="33" t="s">
        <v>18</v>
      </c>
      <c r="C61" s="22" t="s">
        <v>0</v>
      </c>
      <c r="D61" s="40">
        <v>381.81345017056952</v>
      </c>
      <c r="E61" s="40">
        <v>486.34474541956757</v>
      </c>
      <c r="F61" s="40">
        <v>356.50413092198977</v>
      </c>
      <c r="G61" s="40">
        <v>312.58858339356789</v>
      </c>
      <c r="H61" s="40">
        <v>9.5001528030181054E-2</v>
      </c>
      <c r="I61" s="40">
        <v>0.77465929916418386</v>
      </c>
      <c r="J61" s="40">
        <v>1.5916111781866837</v>
      </c>
      <c r="K61" s="11" t="s">
        <v>12</v>
      </c>
      <c r="L61" s="40">
        <v>3.3449061581979334</v>
      </c>
      <c r="M61" s="40">
        <v>2.6552545804323771</v>
      </c>
      <c r="N61" s="40">
        <v>2.186549829430473</v>
      </c>
      <c r="O61" s="40">
        <v>4.5593517416256111</v>
      </c>
      <c r="P61" s="40">
        <v>0.5417557792377794</v>
      </c>
    </row>
    <row r="62" spans="1:16">
      <c r="A62" s="35" t="s">
        <v>29</v>
      </c>
      <c r="B62" s="33" t="s">
        <v>19</v>
      </c>
      <c r="C62" s="22" t="s">
        <v>0</v>
      </c>
      <c r="D62" s="40">
        <v>381.7755670635803</v>
      </c>
      <c r="E62" s="40">
        <v>486.39222836825644</v>
      </c>
      <c r="F62" s="40">
        <v>357.54398385314857</v>
      </c>
      <c r="G62" s="40">
        <v>312.39528679235508</v>
      </c>
      <c r="H62" s="40">
        <v>7.9707113487719389E-2</v>
      </c>
      <c r="I62" s="40">
        <v>0.9925682884878243</v>
      </c>
      <c r="J62" s="40">
        <v>1.4203768853482575</v>
      </c>
      <c r="K62" s="40">
        <v>3.0328732197166565E-2</v>
      </c>
      <c r="L62" s="40">
        <v>3.0491723801782484</v>
      </c>
      <c r="M62" s="40">
        <v>2.5774428995463703</v>
      </c>
      <c r="N62" s="40">
        <v>2.2244329364196922</v>
      </c>
      <c r="O62" s="40">
        <v>3.9864668813249189</v>
      </c>
      <c r="P62" s="40">
        <v>0.53243780566940446</v>
      </c>
    </row>
    <row r="63" spans="1:16">
      <c r="A63" s="35" t="s">
        <v>29</v>
      </c>
      <c r="B63" s="33" t="s">
        <v>20</v>
      </c>
      <c r="C63" s="22" t="s">
        <v>0</v>
      </c>
      <c r="D63" s="40">
        <v>381.77797263782901</v>
      </c>
      <c r="E63" s="40">
        <v>486.31253839467149</v>
      </c>
      <c r="F63" s="40">
        <v>357.78906258834814</v>
      </c>
      <c r="G63" s="40">
        <v>312.39420283526351</v>
      </c>
      <c r="H63" s="40">
        <v>5.8962165640382896E-2</v>
      </c>
      <c r="I63" s="40">
        <v>0.9858669726388537</v>
      </c>
      <c r="J63" s="40">
        <v>1.3813146217485812</v>
      </c>
      <c r="K63" s="40">
        <v>4.7048094438201286E-2</v>
      </c>
      <c r="L63" s="40">
        <v>2.9965614286703239</v>
      </c>
      <c r="M63" s="40">
        <v>2.6404135108902702</v>
      </c>
      <c r="N63" s="40">
        <v>2.2220273621710285</v>
      </c>
      <c r="O63" s="40">
        <v>3.8330613612329634</v>
      </c>
      <c r="P63" s="40">
        <v>0.56096802645723443</v>
      </c>
    </row>
    <row r="64" spans="1:16">
      <c r="A64" s="35" t="s">
        <v>29</v>
      </c>
      <c r="B64" s="33" t="s">
        <v>21</v>
      </c>
      <c r="C64" s="22" t="s">
        <v>47</v>
      </c>
      <c r="D64" s="40">
        <v>381.5501642196873</v>
      </c>
      <c r="E64" s="40">
        <v>486.7296221683896</v>
      </c>
      <c r="F64" s="40">
        <v>356.68913321456608</v>
      </c>
      <c r="G64" s="40">
        <v>312.15314616641274</v>
      </c>
      <c r="H64" s="40">
        <v>0.13106912508430427</v>
      </c>
      <c r="I64" s="40">
        <v>1.0477464011193294</v>
      </c>
      <c r="J64" s="40">
        <v>1.73516304844918</v>
      </c>
      <c r="K64" s="40">
        <v>8.0513262348791484E-3</v>
      </c>
      <c r="L64" s="40">
        <v>3.4190224783521437</v>
      </c>
      <c r="M64" s="40">
        <v>2.8398286671720316</v>
      </c>
      <c r="N64" s="40">
        <v>2.4845758027925946</v>
      </c>
      <c r="O64" s="40">
        <v>4.3421716609037047</v>
      </c>
      <c r="P64" s="40">
        <v>0.65475722640971756</v>
      </c>
    </row>
    <row r="65" spans="1:16">
      <c r="A65" s="35" t="s">
        <v>29</v>
      </c>
      <c r="B65" s="33" t="s">
        <v>22</v>
      </c>
      <c r="C65" s="22" t="s">
        <v>47</v>
      </c>
      <c r="D65" s="40">
        <v>381.50637393150578</v>
      </c>
      <c r="E65" s="40">
        <v>486.69578307282563</v>
      </c>
      <c r="F65" s="40">
        <v>356.73974433544339</v>
      </c>
      <c r="G65" s="40">
        <v>312.18219735771112</v>
      </c>
      <c r="H65" s="40">
        <v>0.13322182943161751</v>
      </c>
      <c r="I65" s="40">
        <v>1.0337191405023007</v>
      </c>
      <c r="J65" s="40">
        <v>1.6805650451370955</v>
      </c>
      <c r="K65" s="40">
        <v>1.1080956165669349E-2</v>
      </c>
      <c r="L65" s="40">
        <v>3.4429040875556978</v>
      </c>
      <c r="M65" s="40">
        <v>2.8333936860507736</v>
      </c>
      <c r="N65" s="40">
        <v>2.5377119665294412</v>
      </c>
      <c r="O65" s="40">
        <v>4.2550786851232285</v>
      </c>
      <c r="P65" s="40">
        <v>0.63847095044637381</v>
      </c>
    </row>
    <row r="66" spans="1:16">
      <c r="A66" s="35" t="s">
        <v>29</v>
      </c>
      <c r="B66" s="33" t="s">
        <v>23</v>
      </c>
      <c r="C66" s="22" t="s">
        <v>47</v>
      </c>
      <c r="D66" s="40">
        <v>381.5622293620541</v>
      </c>
      <c r="E66" s="40">
        <v>486.72970994590861</v>
      </c>
      <c r="F66" s="40">
        <v>356.71579610195556</v>
      </c>
      <c r="G66" s="40">
        <v>312.16905553658393</v>
      </c>
      <c r="H66" s="40">
        <v>0.12375110084912892</v>
      </c>
      <c r="I66" s="40">
        <v>1.046627124500092</v>
      </c>
      <c r="J66" s="40">
        <v>1.729798490600476</v>
      </c>
      <c r="K66" s="40">
        <v>1.0154842674482464E-2</v>
      </c>
      <c r="L66" s="40">
        <v>3.3829719811995016</v>
      </c>
      <c r="M66" s="40">
        <v>2.8131974515646903</v>
      </c>
      <c r="N66" s="40">
        <v>2.4699356757934217</v>
      </c>
      <c r="O66" s="40">
        <v>4.3127245233996589</v>
      </c>
      <c r="P66" s="40">
        <v>0.65000645224036513</v>
      </c>
    </row>
    <row r="67" spans="1:16">
      <c r="A67" s="35" t="s">
        <v>30</v>
      </c>
      <c r="B67" s="33" t="s">
        <v>15</v>
      </c>
      <c r="C67" s="22" t="s">
        <v>0</v>
      </c>
      <c r="D67" s="40">
        <v>381.81147582124902</v>
      </c>
      <c r="E67" s="40">
        <v>485.62528644507694</v>
      </c>
      <c r="F67" s="40">
        <v>356.61134939034372</v>
      </c>
      <c r="G67" s="40">
        <v>312.37077252273963</v>
      </c>
      <c r="H67" s="40">
        <v>0.10422914214588389</v>
      </c>
      <c r="I67" s="40">
        <v>0.98670611111241868</v>
      </c>
      <c r="J67" s="40">
        <v>1.5980612889397476</v>
      </c>
      <c r="K67" s="40">
        <v>0.78041941013967719</v>
      </c>
      <c r="L67" s="40">
        <v>3.5020885302722653</v>
      </c>
      <c r="M67" s="40">
        <v>2.5942941447833925</v>
      </c>
      <c r="N67" s="40">
        <v>2.1885241787509617</v>
      </c>
      <c r="O67" s="40">
        <v>4.2885007904442531</v>
      </c>
      <c r="P67" s="40">
        <v>0.53829222400205456</v>
      </c>
    </row>
    <row r="68" spans="1:16">
      <c r="A68" s="35" t="s">
        <v>30</v>
      </c>
      <c r="B68" s="33" t="s">
        <v>16</v>
      </c>
      <c r="C68" s="22" t="s">
        <v>0</v>
      </c>
      <c r="D68" s="40">
        <v>381.76923785341637</v>
      </c>
      <c r="E68" s="40">
        <v>485.76769361615601</v>
      </c>
      <c r="F68" s="40">
        <v>357.79992033122608</v>
      </c>
      <c r="G68" s="40">
        <v>312.39041919653971</v>
      </c>
      <c r="H68" s="40">
        <v>9.6858860712813091E-2</v>
      </c>
      <c r="I68" s="40">
        <v>0.98720877259522133</v>
      </c>
      <c r="J68" s="40">
        <v>1.3876980714037772</v>
      </c>
      <c r="K68" s="40">
        <v>0.71605944266960764</v>
      </c>
      <c r="L68" s="40">
        <v>3.206760351394716</v>
      </c>
      <c r="M68" s="40">
        <v>2.5162469411742836</v>
      </c>
      <c r="N68" s="40">
        <v>2.23076214658365</v>
      </c>
      <c r="O68" s="40">
        <v>3.6056212459754322</v>
      </c>
      <c r="P68" s="40">
        <v>0.52551317015221588</v>
      </c>
    </row>
    <row r="69" spans="1:16">
      <c r="A69" s="35" t="s">
        <v>30</v>
      </c>
      <c r="B69" s="33" t="s">
        <v>17</v>
      </c>
      <c r="C69" s="22" t="s">
        <v>0</v>
      </c>
      <c r="D69" s="40">
        <v>381.75880625448525</v>
      </c>
      <c r="E69" s="40">
        <v>485.89145400040502</v>
      </c>
      <c r="F69" s="40">
        <v>357.71618000640416</v>
      </c>
      <c r="G69" s="40">
        <v>312.20830404529204</v>
      </c>
      <c r="H69" s="40">
        <v>8.6295556001112342E-2</v>
      </c>
      <c r="I69" s="40">
        <v>1.1576930017913365</v>
      </c>
      <c r="J69" s="40">
        <v>1.4167328777935357</v>
      </c>
      <c r="K69" s="40">
        <v>0.54520097607051055</v>
      </c>
      <c r="L69" s="40">
        <v>3.1571668217901494</v>
      </c>
      <c r="M69" s="40">
        <v>2.5633450235244335</v>
      </c>
      <c r="N69" s="40">
        <v>2.241193745514745</v>
      </c>
      <c r="O69" s="40">
        <v>3.7099202940121745</v>
      </c>
      <c r="P69" s="40">
        <v>0.54770739691549408</v>
      </c>
    </row>
    <row r="70" spans="1:16">
      <c r="A70" s="35" t="s">
        <v>30</v>
      </c>
      <c r="B70" s="33" t="s">
        <v>18</v>
      </c>
      <c r="C70" s="22" t="s">
        <v>0</v>
      </c>
      <c r="D70" s="40">
        <v>382.00597052743478</v>
      </c>
      <c r="E70" s="40">
        <v>486.75544409884219</v>
      </c>
      <c r="F70" s="40">
        <v>360.75297536449307</v>
      </c>
      <c r="G70" s="40">
        <v>312.51484067452009</v>
      </c>
      <c r="H70" s="40">
        <v>0.12328249908521406</v>
      </c>
      <c r="I70" s="40">
        <v>0.8621291645467114</v>
      </c>
      <c r="J70" s="40">
        <v>1.5129511058377141</v>
      </c>
      <c r="K70" s="40">
        <v>5.0748373927244482E-2</v>
      </c>
      <c r="L70" s="40">
        <v>0.30744626164367256</v>
      </c>
      <c r="M70" s="40">
        <v>2.1938075272306055</v>
      </c>
      <c r="N70" s="40">
        <v>1.994029472565173</v>
      </c>
      <c r="O70" s="40">
        <v>3.4266272680255496</v>
      </c>
      <c r="P70" s="40">
        <v>0.49974766184796643</v>
      </c>
    </row>
    <row r="71" spans="1:16">
      <c r="A71" s="35" t="s">
        <v>30</v>
      </c>
      <c r="B71" s="33" t="s">
        <v>19</v>
      </c>
      <c r="C71" s="22" t="s">
        <v>0</v>
      </c>
      <c r="D71" s="40">
        <v>382.00074206320409</v>
      </c>
      <c r="E71" s="40">
        <v>486.37497879845279</v>
      </c>
      <c r="F71" s="40">
        <v>361.23976530386966</v>
      </c>
      <c r="G71" s="40">
        <v>312.33520438605387</v>
      </c>
      <c r="H71" s="40">
        <v>0.15913037298900023</v>
      </c>
      <c r="I71" s="40">
        <v>1.0496965515799972</v>
      </c>
      <c r="J71" s="40">
        <v>1.392962930342253</v>
      </c>
      <c r="K71" s="40">
        <v>0.507390690643306</v>
      </c>
      <c r="L71" s="40">
        <v>0.2956176978661379</v>
      </c>
      <c r="M71" s="40">
        <v>2.117630510903818</v>
      </c>
      <c r="N71" s="40">
        <v>1.9992579367958769</v>
      </c>
      <c r="O71" s="40">
        <v>3.0716540679219828</v>
      </c>
      <c r="P71" s="40">
        <v>0.45596868937715468</v>
      </c>
    </row>
    <row r="72" spans="1:16">
      <c r="A72" s="35" t="s">
        <v>30</v>
      </c>
      <c r="B72" s="33" t="s">
        <v>20</v>
      </c>
      <c r="C72" s="22" t="s">
        <v>0</v>
      </c>
      <c r="D72" s="40">
        <v>382.0267278175927</v>
      </c>
      <c r="E72" s="40">
        <v>486.31180901948039</v>
      </c>
      <c r="F72" s="40">
        <v>361.23255823599436</v>
      </c>
      <c r="G72" s="40">
        <v>312.38221129665413</v>
      </c>
      <c r="H72" s="40">
        <v>0.13985352966565587</v>
      </c>
      <c r="I72" s="40">
        <v>1.0029286869773295</v>
      </c>
      <c r="J72" s="40">
        <v>1.4039052967355317</v>
      </c>
      <c r="K72" s="40">
        <v>0.50374394690962221</v>
      </c>
      <c r="L72" s="40">
        <v>0.28428368172804341</v>
      </c>
      <c r="M72" s="40">
        <v>2.1844470336099566</v>
      </c>
      <c r="N72" s="40">
        <v>1.9732721824073187</v>
      </c>
      <c r="O72" s="40">
        <v>3.0792527855420992</v>
      </c>
      <c r="P72" s="40">
        <v>0.47500648670286211</v>
      </c>
    </row>
    <row r="73" spans="1:16">
      <c r="A73" s="35" t="s">
        <v>31</v>
      </c>
      <c r="B73" s="33" t="s">
        <v>15</v>
      </c>
      <c r="C73" s="22" t="s">
        <v>0</v>
      </c>
      <c r="D73" s="40">
        <v>382.23128148697634</v>
      </c>
      <c r="E73" s="40">
        <v>485.59532852475991</v>
      </c>
      <c r="F73" s="40">
        <v>360.40587505730389</v>
      </c>
      <c r="G73" s="40">
        <v>312.06387746825317</v>
      </c>
      <c r="H73" s="40">
        <v>0.22847837921960817</v>
      </c>
      <c r="I73" s="40">
        <v>1.2968489138859762</v>
      </c>
      <c r="J73" s="40">
        <v>2.4086773064405675</v>
      </c>
      <c r="K73" s="40">
        <v>0.76253050797787836</v>
      </c>
      <c r="L73" s="40">
        <v>3.0689572991420442</v>
      </c>
      <c r="M73" s="40">
        <v>2.6421409672621512</v>
      </c>
      <c r="N73" s="40">
        <v>1.7687185130236744</v>
      </c>
      <c r="O73" s="40">
        <v>0.11649033711355286</v>
      </c>
      <c r="P73" s="40">
        <v>0.41079523864124945</v>
      </c>
    </row>
    <row r="74" spans="1:16">
      <c r="A74" s="35" t="s">
        <v>31</v>
      </c>
      <c r="B74" s="33" t="s">
        <v>16</v>
      </c>
      <c r="C74" s="22" t="s">
        <v>0</v>
      </c>
      <c r="D74" s="40">
        <v>382.16261051056546</v>
      </c>
      <c r="E74" s="40">
        <v>485.55867961819541</v>
      </c>
      <c r="F74" s="40">
        <v>360.47372481509115</v>
      </c>
      <c r="G74" s="40">
        <v>311.92099707364201</v>
      </c>
      <c r="H74" s="40">
        <v>0.31008028848863289</v>
      </c>
      <c r="I74" s="40">
        <v>1.3364243172575996</v>
      </c>
      <c r="J74" s="40">
        <v>2.4710417393542037</v>
      </c>
      <c r="K74" s="40">
        <v>0.82046915776215279</v>
      </c>
      <c r="L74" s="40">
        <v>2.9529563093068343</v>
      </c>
      <c r="M74" s="40">
        <v>2.6208512240423945</v>
      </c>
      <c r="N74" s="40">
        <v>1.8373894894346443</v>
      </c>
      <c r="O74" s="40">
        <v>0.10227713624788924</v>
      </c>
      <c r="P74" s="40">
        <v>0.43249832061175186</v>
      </c>
    </row>
    <row r="75" spans="1:16">
      <c r="A75" s="35" t="s">
        <v>31</v>
      </c>
      <c r="B75" s="33" t="s">
        <v>17</v>
      </c>
      <c r="C75" s="22" t="s">
        <v>0</v>
      </c>
      <c r="D75" s="40">
        <v>382.17874177941155</v>
      </c>
      <c r="E75" s="40">
        <v>485.83893642374778</v>
      </c>
      <c r="F75" s="40">
        <v>360.52048823953396</v>
      </c>
      <c r="G75" s="40">
        <v>312.02904104400955</v>
      </c>
      <c r="H75" s="40">
        <v>0.23230083884627989</v>
      </c>
      <c r="I75" s="40">
        <v>1.337650226357034</v>
      </c>
      <c r="J75" s="40">
        <v>2.4458066060476522</v>
      </c>
      <c r="K75" s="40">
        <v>0.66108550757476403</v>
      </c>
      <c r="L75" s="40">
        <v>2.9269698640469732</v>
      </c>
      <c r="M75" s="40">
        <v>2.4999780686774766</v>
      </c>
      <c r="N75" s="40">
        <v>1.8212582205884806</v>
      </c>
      <c r="O75" s="40">
        <v>0.10673529037145171</v>
      </c>
      <c r="P75" s="40">
        <v>0.40100789078719234</v>
      </c>
    </row>
    <row r="76" spans="1:16">
      <c r="A76" s="35" t="s">
        <v>31</v>
      </c>
      <c r="B76" s="33" t="s">
        <v>18</v>
      </c>
      <c r="C76" s="22" t="s">
        <v>0</v>
      </c>
      <c r="D76" s="40">
        <v>381.80886172350472</v>
      </c>
      <c r="E76" s="40">
        <v>485.82156144830623</v>
      </c>
      <c r="F76" s="40">
        <v>359.55214355336125</v>
      </c>
      <c r="G76" s="40">
        <v>312.31517823729462</v>
      </c>
      <c r="H76" s="40">
        <v>0.11675100860638024</v>
      </c>
      <c r="I76" s="40">
        <v>0.98134078660263369</v>
      </c>
      <c r="J76" s="40">
        <v>3.2404309954370669</v>
      </c>
      <c r="K76" s="40">
        <v>7.4732125005181657E-2</v>
      </c>
      <c r="L76" s="40">
        <v>3.2074254512016602</v>
      </c>
      <c r="M76" s="40">
        <v>3.1037064266885888</v>
      </c>
      <c r="N76" s="40">
        <v>2.1911382764952978</v>
      </c>
      <c r="O76" s="11" t="s">
        <v>12</v>
      </c>
      <c r="P76" s="40">
        <v>0.58672996749638073</v>
      </c>
    </row>
    <row r="77" spans="1:16">
      <c r="A77" s="35" t="s">
        <v>31</v>
      </c>
      <c r="B77" s="33" t="s">
        <v>19</v>
      </c>
      <c r="C77" s="22" t="s">
        <v>0</v>
      </c>
      <c r="D77" s="40">
        <v>381.77595106746719</v>
      </c>
      <c r="E77" s="40">
        <v>485.64689302420214</v>
      </c>
      <c r="F77" s="40">
        <v>359.99521604510284</v>
      </c>
      <c r="G77" s="40">
        <v>312.43581622124219</v>
      </c>
      <c r="H77" s="40">
        <v>0.10162604878438027</v>
      </c>
      <c r="I77" s="40">
        <v>0.9734135848069897</v>
      </c>
      <c r="J77" s="40">
        <v>3.0158351830995898</v>
      </c>
      <c r="K77" s="40">
        <v>0.69763409859602288</v>
      </c>
      <c r="L77" s="40">
        <v>2.9889487717975722</v>
      </c>
      <c r="M77" s="40">
        <v>2.6554728772018303</v>
      </c>
      <c r="N77" s="40">
        <v>2.2240489325328019</v>
      </c>
      <c r="O77" s="11" t="s">
        <v>12</v>
      </c>
      <c r="P77" s="40">
        <v>0.48914414516644006</v>
      </c>
    </row>
    <row r="78" spans="1:16">
      <c r="A78" s="35" t="s">
        <v>31</v>
      </c>
      <c r="B78" s="33" t="s">
        <v>20</v>
      </c>
      <c r="C78" s="22" t="s">
        <v>0</v>
      </c>
      <c r="D78" s="40">
        <v>381.71660490177049</v>
      </c>
      <c r="E78" s="40">
        <v>485.48746476011667</v>
      </c>
      <c r="F78" s="40">
        <v>359.80527355359919</v>
      </c>
      <c r="G78" s="40">
        <v>312.37115851976358</v>
      </c>
      <c r="H78" s="40">
        <v>0.17004664203238853</v>
      </c>
      <c r="I78" s="40">
        <v>0.98717930038554857</v>
      </c>
      <c r="J78" s="40">
        <v>2.9691241909472184</v>
      </c>
      <c r="K78" s="40">
        <v>0.75612127555651665</v>
      </c>
      <c r="L78" s="40">
        <v>3.2256022554535484</v>
      </c>
      <c r="M78" s="40">
        <v>2.7564139643268062</v>
      </c>
      <c r="N78" s="40">
        <v>2.2833950982294646</v>
      </c>
      <c r="O78" s="11" t="s">
        <v>12</v>
      </c>
      <c r="P78" s="40">
        <v>0.47161553781851911</v>
      </c>
    </row>
    <row r="79" spans="1:16">
      <c r="A79" s="35" t="s">
        <v>32</v>
      </c>
      <c r="B79" s="33" t="s">
        <v>15</v>
      </c>
      <c r="C79" s="22" t="s">
        <v>0</v>
      </c>
      <c r="D79" s="40">
        <v>381.89325049728052</v>
      </c>
      <c r="E79" s="40">
        <v>486.89815197740182</v>
      </c>
      <c r="F79" s="40">
        <v>356.61004181231306</v>
      </c>
      <c r="G79" s="40">
        <v>312.49929245894532</v>
      </c>
      <c r="H79" s="40">
        <v>0.10142037844365805</v>
      </c>
      <c r="I79" s="40">
        <v>0.90437114351405934</v>
      </c>
      <c r="J79" s="40">
        <v>1.5097544819152295</v>
      </c>
      <c r="K79" s="40">
        <v>0.68451106908746151</v>
      </c>
      <c r="L79" s="40">
        <v>3.3247450733135278</v>
      </c>
      <c r="M79" s="40">
        <v>1.4173369535106952</v>
      </c>
      <c r="N79" s="40">
        <v>2.1067495027194676</v>
      </c>
      <c r="O79" s="40">
        <v>4.5554586324581825</v>
      </c>
      <c r="P79" s="40">
        <v>0.49491601909697597</v>
      </c>
    </row>
    <row r="80" spans="1:16">
      <c r="A80" s="35" t="s">
        <v>32</v>
      </c>
      <c r="B80" s="33" t="s">
        <v>16</v>
      </c>
      <c r="C80" s="22" t="s">
        <v>0</v>
      </c>
      <c r="D80" s="40">
        <v>381.89586397849246</v>
      </c>
      <c r="E80" s="40">
        <v>487.02118342690289</v>
      </c>
      <c r="F80" s="40">
        <v>357.92581498579352</v>
      </c>
      <c r="G80" s="40">
        <v>312.55722992517792</v>
      </c>
      <c r="H80" s="40">
        <v>0.10486767028263548</v>
      </c>
      <c r="I80" s="40">
        <v>0.91636459796581682</v>
      </c>
      <c r="J80" s="40">
        <v>1.3520935538727903</v>
      </c>
      <c r="K80" s="40">
        <v>0.65932393151417568</v>
      </c>
      <c r="L80" s="40">
        <v>2.9549677682447584</v>
      </c>
      <c r="M80" s="40">
        <v>1.3194926415829302</v>
      </c>
      <c r="N80" s="40">
        <v>2.1041360215075198</v>
      </c>
      <c r="O80" s="40">
        <v>3.7671236920889468</v>
      </c>
      <c r="P80" s="40">
        <v>0.42153780657365136</v>
      </c>
    </row>
    <row r="81" spans="1:16">
      <c r="A81" s="35" t="s">
        <v>32</v>
      </c>
      <c r="B81" s="33" t="s">
        <v>17</v>
      </c>
      <c r="C81" s="22" t="s">
        <v>0</v>
      </c>
      <c r="D81" s="40">
        <v>381.84988186296198</v>
      </c>
      <c r="E81" s="40">
        <v>487.02001020735281</v>
      </c>
      <c r="F81" s="40">
        <v>357.91147525077537</v>
      </c>
      <c r="G81" s="40">
        <v>312.48494541331047</v>
      </c>
      <c r="H81" s="40">
        <v>0.10138953594067235</v>
      </c>
      <c r="I81" s="40">
        <v>0.90622769630962718</v>
      </c>
      <c r="J81" s="40">
        <v>1.2997606798343211</v>
      </c>
      <c r="K81" s="40">
        <v>0.60230811848886201</v>
      </c>
      <c r="L81" s="40">
        <v>2.9194485907805281</v>
      </c>
      <c r="M81" s="40">
        <v>1.3776816741583493</v>
      </c>
      <c r="N81" s="40">
        <v>2.1501181370379649</v>
      </c>
      <c r="O81" s="40">
        <v>3.8693154786097974</v>
      </c>
      <c r="P81" s="40">
        <v>0.50743735443921467</v>
      </c>
    </row>
    <row r="82" spans="1:16">
      <c r="A82" s="35" t="s">
        <v>32</v>
      </c>
      <c r="B82" s="33" t="s">
        <v>18</v>
      </c>
      <c r="C82" s="22" t="s">
        <v>0</v>
      </c>
      <c r="D82" s="40">
        <v>381.87344237282463</v>
      </c>
      <c r="E82" s="40">
        <v>487.60951221367077</v>
      </c>
      <c r="F82" s="40">
        <v>356.61067072871299</v>
      </c>
      <c r="G82" s="40">
        <v>312.37278075766631</v>
      </c>
      <c r="H82" s="40">
        <v>0.11188170601833541</v>
      </c>
      <c r="I82" s="40">
        <v>0.98139472320625898</v>
      </c>
      <c r="J82" s="40">
        <v>1.5332724230672024</v>
      </c>
      <c r="K82" s="40">
        <v>6.1247104129116721E-2</v>
      </c>
      <c r="L82" s="40">
        <v>3.5041506033739762</v>
      </c>
      <c r="M82" s="40">
        <v>1.3292406822001206</v>
      </c>
      <c r="N82" s="40">
        <v>2.126557627175377</v>
      </c>
      <c r="O82" s="40">
        <v>4.3519062448459342</v>
      </c>
      <c r="P82" s="40">
        <v>0.53394281310908942</v>
      </c>
    </row>
    <row r="83" spans="1:16">
      <c r="A83" s="35" t="s">
        <v>32</v>
      </c>
      <c r="B83" s="33" t="s">
        <v>19</v>
      </c>
      <c r="C83" s="22" t="s">
        <v>0</v>
      </c>
      <c r="D83" s="40">
        <v>381.67334992370911</v>
      </c>
      <c r="E83" s="40">
        <v>487.14809662493161</v>
      </c>
      <c r="F83" s="40">
        <v>357.38506409895274</v>
      </c>
      <c r="G83" s="40">
        <v>312.37764683582208</v>
      </c>
      <c r="H83" s="40">
        <v>0.1155649106637769</v>
      </c>
      <c r="I83" s="40">
        <v>1.021157731652869</v>
      </c>
      <c r="J83" s="40">
        <v>1.4234519844798348</v>
      </c>
      <c r="K83" s="40">
        <v>0.4015251160825109</v>
      </c>
      <c r="L83" s="40">
        <v>3.2267211553062083</v>
      </c>
      <c r="M83" s="40">
        <v>1.4503782589859242</v>
      </c>
      <c r="N83" s="40">
        <v>2.3266500762909561</v>
      </c>
      <c r="O83" s="40">
        <v>3.964762761261285</v>
      </c>
      <c r="P83" s="40">
        <v>0.48563052186125283</v>
      </c>
    </row>
    <row r="84" spans="1:16">
      <c r="A84" s="35" t="s">
        <v>32</v>
      </c>
      <c r="B84" s="33" t="s">
        <v>20</v>
      </c>
      <c r="C84" s="22" t="s">
        <v>0</v>
      </c>
      <c r="D84" s="40">
        <v>381.63528923648994</v>
      </c>
      <c r="E84" s="40">
        <v>486.97684760661264</v>
      </c>
      <c r="F84" s="40">
        <v>357.37809772314381</v>
      </c>
      <c r="G84" s="40">
        <v>312.54130747891645</v>
      </c>
      <c r="H84" s="40">
        <v>0.1123003462073438</v>
      </c>
      <c r="I84" s="40">
        <v>0.86323248150025245</v>
      </c>
      <c r="J84" s="40">
        <v>1.4095028420350186</v>
      </c>
      <c r="K84" s="40">
        <v>0.58306662149576427</v>
      </c>
      <c r="L84" s="40">
        <v>3.1689331753033012</v>
      </c>
      <c r="M84" s="40">
        <v>1.4400857718915672</v>
      </c>
      <c r="N84" s="40">
        <v>2.3647107635101032</v>
      </c>
      <c r="O84" s="40">
        <v>4.0434662595178272</v>
      </c>
      <c r="P84" s="40">
        <v>0.48315969337600134</v>
      </c>
    </row>
    <row r="85" spans="1:16">
      <c r="A85" s="35" t="s">
        <v>33</v>
      </c>
      <c r="B85" s="22" t="s">
        <v>15</v>
      </c>
      <c r="C85" s="22" t="s">
        <v>2</v>
      </c>
      <c r="D85" s="40">
        <v>381.56460778012649</v>
      </c>
      <c r="E85" s="40">
        <v>486.50738264989792</v>
      </c>
      <c r="F85" s="40">
        <v>356.81949034778773</v>
      </c>
      <c r="G85" s="40">
        <v>312.20367839148037</v>
      </c>
      <c r="H85" s="40">
        <v>0.11388296698477893</v>
      </c>
      <c r="I85" s="40">
        <v>1.0581013159149848</v>
      </c>
      <c r="J85" s="40">
        <v>1.7244244636659074</v>
      </c>
      <c r="K85" s="40">
        <v>3.914393749881704E-2</v>
      </c>
      <c r="L85" s="40">
        <v>3.1597559083273961</v>
      </c>
      <c r="M85" s="40">
        <v>2.6452583894210542</v>
      </c>
      <c r="N85" s="40">
        <v>2.4217329139980412</v>
      </c>
      <c r="O85" s="40">
        <v>4.2455820100172357</v>
      </c>
      <c r="P85" s="40">
        <v>0.6107035573031383</v>
      </c>
    </row>
    <row r="86" spans="1:16">
      <c r="A86" s="35" t="s">
        <v>33</v>
      </c>
      <c r="B86" s="22" t="s">
        <v>16</v>
      </c>
      <c r="C86" s="22" t="s">
        <v>2</v>
      </c>
      <c r="D86" s="40">
        <v>381.44826214981327</v>
      </c>
      <c r="E86" s="40">
        <v>486.18543886263768</v>
      </c>
      <c r="F86" s="40">
        <v>356.71718118719599</v>
      </c>
      <c r="G86" s="40">
        <v>312.23456135275364</v>
      </c>
      <c r="H86" s="40">
        <v>0.10548078081405318</v>
      </c>
      <c r="I86" s="40">
        <v>1.0467038259831909</v>
      </c>
      <c r="J86" s="40">
        <v>1.6526684057851393</v>
      </c>
      <c r="K86" s="40">
        <v>5.9515647004346188E-2</v>
      </c>
      <c r="L86" s="40">
        <v>3.2984667256501083</v>
      </c>
      <c r="M86" s="40">
        <v>2.6837521472284056</v>
      </c>
      <c r="N86" s="40">
        <v>2.5273647013707015</v>
      </c>
      <c r="O86" s="40">
        <v>4.4028500314494732</v>
      </c>
      <c r="P86" s="40">
        <v>0.60157635546055666</v>
      </c>
    </row>
    <row r="87" spans="1:16">
      <c r="A87" s="35" t="s">
        <v>33</v>
      </c>
      <c r="B87" s="22" t="s">
        <v>17</v>
      </c>
      <c r="C87" s="22" t="s">
        <v>2</v>
      </c>
      <c r="D87" s="40">
        <v>381.57565957149183</v>
      </c>
      <c r="E87" s="40">
        <v>486.66131947979608</v>
      </c>
      <c r="F87" s="40">
        <v>356.67003032825079</v>
      </c>
      <c r="G87" s="40">
        <v>312.30968044481193</v>
      </c>
      <c r="H87" s="40">
        <v>8.0359141150353489E-2</v>
      </c>
      <c r="I87" s="40">
        <v>1.0152147623468291</v>
      </c>
      <c r="J87" s="40">
        <v>1.6941426745941288</v>
      </c>
      <c r="K87" s="40">
        <v>3.2547943655118983E-2</v>
      </c>
      <c r="L87" s="40">
        <v>3.3176358462667945</v>
      </c>
      <c r="M87" s="40">
        <v>2.5961663813587528</v>
      </c>
      <c r="N87" s="40">
        <v>2.4116988416186493</v>
      </c>
      <c r="O87" s="40">
        <v>4.4073666742152655</v>
      </c>
      <c r="P87" s="40">
        <v>0.59343072694010723</v>
      </c>
    </row>
    <row r="88" spans="1:16">
      <c r="A88" s="35" t="s">
        <v>33</v>
      </c>
      <c r="B88" s="22" t="s">
        <v>18</v>
      </c>
      <c r="C88" s="22" t="s">
        <v>2</v>
      </c>
      <c r="D88" s="40">
        <v>381.25584506897872</v>
      </c>
      <c r="E88" s="40">
        <v>486.19574861820416</v>
      </c>
      <c r="F88" s="40">
        <v>356.32022330946074</v>
      </c>
      <c r="G88" s="40">
        <v>312.16889554920152</v>
      </c>
      <c r="H88" s="40">
        <v>0.10900414422953779</v>
      </c>
      <c r="I88" s="40">
        <v>1.08110724036655</v>
      </c>
      <c r="J88" s="40">
        <v>1.6993751926542644</v>
      </c>
      <c r="K88" s="40">
        <v>5.8671634578080306E-2</v>
      </c>
      <c r="L88" s="40">
        <v>3.5621172607774816</v>
      </c>
      <c r="M88" s="40">
        <v>2.684389481636174</v>
      </c>
      <c r="N88" s="40">
        <v>2.7020627980235439</v>
      </c>
      <c r="O88" s="40">
        <v>4.7871010852489499</v>
      </c>
      <c r="P88" s="40">
        <v>0.62528149453984816</v>
      </c>
    </row>
    <row r="89" spans="1:16">
      <c r="A89" s="35" t="s">
        <v>33</v>
      </c>
      <c r="B89" s="22" t="s">
        <v>19</v>
      </c>
      <c r="C89" s="22" t="s">
        <v>2</v>
      </c>
      <c r="D89" s="40">
        <v>381.45155002762829</v>
      </c>
      <c r="E89" s="40">
        <v>486.35194630790392</v>
      </c>
      <c r="F89" s="40">
        <v>356.57542874351378</v>
      </c>
      <c r="G89" s="40">
        <v>312.19029217483745</v>
      </c>
      <c r="H89" s="40">
        <v>0.12387469541722784</v>
      </c>
      <c r="I89" s="40">
        <v>1.0633118191022899</v>
      </c>
      <c r="J89" s="40">
        <v>1.6629389482489088</v>
      </c>
      <c r="K89" s="40">
        <v>5.2632934149381132E-2</v>
      </c>
      <c r="L89" s="40">
        <v>3.4483434314538757</v>
      </c>
      <c r="M89" s="40">
        <v>2.6281930276074466</v>
      </c>
      <c r="N89" s="40">
        <v>2.5243795921807135</v>
      </c>
      <c r="O89" s="40">
        <v>4.4998258790044083</v>
      </c>
      <c r="P89" s="40">
        <v>0.60423757041008874</v>
      </c>
    </row>
    <row r="90" spans="1:16">
      <c r="A90" s="35" t="s">
        <v>33</v>
      </c>
      <c r="B90" s="22" t="s">
        <v>20</v>
      </c>
      <c r="C90" s="22" t="s">
        <v>2</v>
      </c>
      <c r="D90" s="40">
        <v>381.37287436685102</v>
      </c>
      <c r="E90" s="40">
        <v>486.11192615515279</v>
      </c>
      <c r="F90" s="40">
        <v>356.40464456606344</v>
      </c>
      <c r="G90" s="40">
        <v>312.15865633963949</v>
      </c>
      <c r="H90" s="40">
        <v>0.12206763978234714</v>
      </c>
      <c r="I90" s="40">
        <v>1.0887348577371496</v>
      </c>
      <c r="J90" s="40">
        <v>1.7035740461567344</v>
      </c>
      <c r="K90" s="40">
        <v>5.9718092523722642E-2</v>
      </c>
      <c r="L90" s="40">
        <v>3.5318482718993942</v>
      </c>
      <c r="M90" s="40">
        <v>2.735957861683572</v>
      </c>
      <c r="N90" s="40">
        <v>2.5958102995330612</v>
      </c>
      <c r="O90" s="40">
        <v>4.6620432086982388</v>
      </c>
      <c r="P90" s="40">
        <v>0.60534894936960393</v>
      </c>
    </row>
    <row r="91" spans="1:16">
      <c r="A91" s="35" t="s">
        <v>34</v>
      </c>
      <c r="B91" s="33" t="s">
        <v>15</v>
      </c>
      <c r="C91" s="22" t="s">
        <v>0</v>
      </c>
      <c r="D91" s="40">
        <v>381.94264531561095</v>
      </c>
      <c r="E91" s="40">
        <v>485.58573752089836</v>
      </c>
      <c r="F91" s="40">
        <v>356.95521398521959</v>
      </c>
      <c r="G91" s="40">
        <v>312.45932748181724</v>
      </c>
      <c r="H91" s="40">
        <v>6.2277082912204351E-2</v>
      </c>
      <c r="I91" s="40">
        <v>0.98104241077003851</v>
      </c>
      <c r="J91" s="40">
        <v>1.4025044003821643</v>
      </c>
      <c r="K91" s="40">
        <v>0.61918310841426261</v>
      </c>
      <c r="L91" s="40">
        <v>3.3194258816241144</v>
      </c>
      <c r="M91" s="40">
        <v>2.7950793706873642</v>
      </c>
      <c r="N91" s="40">
        <v>2.0573546843890571</v>
      </c>
      <c r="O91" s="40">
        <v>4.3228557327741548</v>
      </c>
      <c r="P91" s="40">
        <v>0.49735302450055352</v>
      </c>
    </row>
    <row r="92" spans="1:16">
      <c r="A92" s="35" t="s">
        <v>34</v>
      </c>
      <c r="B92" s="33" t="s">
        <v>16</v>
      </c>
      <c r="C92" s="22" t="s">
        <v>0</v>
      </c>
      <c r="D92" s="40">
        <v>381.9573451540648</v>
      </c>
      <c r="E92" s="40">
        <v>485.71464021715929</v>
      </c>
      <c r="F92" s="40">
        <v>358.22537422820568</v>
      </c>
      <c r="G92" s="40">
        <v>312.41915856106175</v>
      </c>
      <c r="H92" s="40">
        <v>0.14355211536177814</v>
      </c>
      <c r="I92" s="40">
        <v>1.0001895113604296</v>
      </c>
      <c r="J92" s="40">
        <v>1.3143972925725262</v>
      </c>
      <c r="K92" s="40">
        <v>0.6373719838777625</v>
      </c>
      <c r="L92" s="40">
        <v>2.957658306914758</v>
      </c>
      <c r="M92" s="40">
        <v>2.647987798962991</v>
      </c>
      <c r="N92" s="40">
        <v>2.0426548459352309</v>
      </c>
      <c r="O92" s="40">
        <v>3.5025701723070348</v>
      </c>
      <c r="P92" s="40">
        <v>0.43709981221605687</v>
      </c>
    </row>
    <row r="93" spans="1:16">
      <c r="A93" s="35" t="s">
        <v>34</v>
      </c>
      <c r="B93" s="33" t="s">
        <v>17</v>
      </c>
      <c r="C93" s="22" t="s">
        <v>0</v>
      </c>
      <c r="D93" s="40">
        <v>381.98775743181005</v>
      </c>
      <c r="E93" s="40">
        <v>486.18302948878966</v>
      </c>
      <c r="F93" s="40">
        <v>358.87066718709053</v>
      </c>
      <c r="G93" s="40">
        <v>312.23711708744258</v>
      </c>
      <c r="H93" s="40">
        <v>0.11786221349566425</v>
      </c>
      <c r="I93" s="40">
        <v>1.1745481910669215</v>
      </c>
      <c r="J93" s="40">
        <v>1.2914772377751143</v>
      </c>
      <c r="K93" s="40">
        <v>0.45826404502515194</v>
      </c>
      <c r="L93" s="40">
        <v>2.6683372978350208</v>
      </c>
      <c r="M93" s="40">
        <v>2.3587064661852128</v>
      </c>
      <c r="N93" s="40">
        <v>2.0122425681899636</v>
      </c>
      <c r="O93" s="40">
        <v>3.1695182772993316</v>
      </c>
      <c r="P93" s="40">
        <v>0.47047250799478452</v>
      </c>
    </row>
    <row r="94" spans="1:16">
      <c r="A94" s="35" t="s">
        <v>34</v>
      </c>
      <c r="B94" s="33" t="s">
        <v>18</v>
      </c>
      <c r="C94" s="22" t="s">
        <v>0</v>
      </c>
      <c r="D94" s="40">
        <v>381.79125233004555</v>
      </c>
      <c r="E94" s="40">
        <v>485.93898312266663</v>
      </c>
      <c r="F94" s="40">
        <v>356.7587381498704</v>
      </c>
      <c r="G94" s="40">
        <v>312.40670646559983</v>
      </c>
      <c r="H94" s="40">
        <v>0.11595565320303412</v>
      </c>
      <c r="I94" s="40">
        <v>0.91553049397972464</v>
      </c>
      <c r="J94" s="40">
        <v>1.5785820028572186</v>
      </c>
      <c r="K94" s="40">
        <v>6.2429511385504122E-2</v>
      </c>
      <c r="L94" s="40">
        <v>3.3433347989213136</v>
      </c>
      <c r="M94" s="40">
        <v>2.9985873659478468</v>
      </c>
      <c r="N94" s="40">
        <v>2.2087476699545112</v>
      </c>
      <c r="O94" s="40">
        <v>4.3193450483510878</v>
      </c>
      <c r="P94" s="40">
        <v>0.56180738721747669</v>
      </c>
    </row>
    <row r="95" spans="1:16">
      <c r="A95" s="35" t="s">
        <v>34</v>
      </c>
      <c r="B95" s="33" t="s">
        <v>19</v>
      </c>
      <c r="C95" s="22" t="s">
        <v>0</v>
      </c>
      <c r="D95" s="40">
        <v>381.75971060975377</v>
      </c>
      <c r="E95" s="40">
        <v>485.60394539388835</v>
      </c>
      <c r="F95" s="40">
        <v>357.72792952318395</v>
      </c>
      <c r="G95" s="40">
        <v>312.2579257873731</v>
      </c>
      <c r="H95" s="40">
        <v>0.12379112016414137</v>
      </c>
      <c r="I95" s="40">
        <v>1.1100313886172688</v>
      </c>
      <c r="J95" s="40">
        <v>1.4288424093234351</v>
      </c>
      <c r="K95" s="40">
        <v>0.54275135546032915</v>
      </c>
      <c r="L95" s="40">
        <v>2.9819750483076475</v>
      </c>
      <c r="M95" s="40">
        <v>2.8533032506513409</v>
      </c>
      <c r="N95" s="40">
        <v>2.2402893902462395</v>
      </c>
      <c r="O95" s="40">
        <v>3.8612530191849483</v>
      </c>
      <c r="P95" s="40">
        <v>0.50825170384551888</v>
      </c>
    </row>
    <row r="96" spans="1:16">
      <c r="A96" s="35" t="s">
        <v>34</v>
      </c>
      <c r="B96" s="33" t="s">
        <v>20</v>
      </c>
      <c r="C96" s="22" t="s">
        <v>0</v>
      </c>
      <c r="D96" s="40">
        <v>381.75026877518127</v>
      </c>
      <c r="E96" s="40">
        <v>485.52185026857148</v>
      </c>
      <c r="F96" s="40">
        <v>357.33206156936762</v>
      </c>
      <c r="G96" s="40">
        <v>312.3917955591981</v>
      </c>
      <c r="H96" s="40">
        <v>9.9560558060074744E-2</v>
      </c>
      <c r="I96" s="40">
        <v>1.0061351670057979</v>
      </c>
      <c r="J96" s="40">
        <v>1.5208019015968239</v>
      </c>
      <c r="K96" s="40">
        <v>0.65231177694359699</v>
      </c>
      <c r="L96" s="40">
        <v>3.1348142018993261</v>
      </c>
      <c r="M96" s="40">
        <v>2.8258379544849497</v>
      </c>
      <c r="N96" s="40">
        <v>2.2497312248187926</v>
      </c>
      <c r="O96" s="40">
        <v>4.0123223271362596</v>
      </c>
      <c r="P96" s="40">
        <v>0.50250871573602052</v>
      </c>
    </row>
    <row r="97" spans="1:16">
      <c r="A97" s="35" t="s">
        <v>131</v>
      </c>
      <c r="B97" s="33" t="s">
        <v>15</v>
      </c>
      <c r="C97" s="22" t="s">
        <v>0</v>
      </c>
      <c r="D97" s="40">
        <v>382.15578607964187</v>
      </c>
      <c r="E97" s="40">
        <v>485.76910773366097</v>
      </c>
      <c r="F97" s="40">
        <v>357.93400592437558</v>
      </c>
      <c r="G97" s="40">
        <v>312.27439383546459</v>
      </c>
      <c r="H97" s="40">
        <v>0.13648071916907309</v>
      </c>
      <c r="I97" s="40">
        <v>1.0746279631692341</v>
      </c>
      <c r="J97" s="40">
        <v>1.4636774373856898</v>
      </c>
      <c r="K97" s="40">
        <v>0.65220917782210619</v>
      </c>
      <c r="L97" s="40">
        <v>2.8299296856830609</v>
      </c>
      <c r="M97" s="40">
        <v>2.5786830885169882</v>
      </c>
      <c r="N97" s="40">
        <v>1.8442139203581314</v>
      </c>
      <c r="O97" s="40">
        <v>3.7723869525556859</v>
      </c>
      <c r="P97" s="40">
        <v>0.51449748219708502</v>
      </c>
    </row>
    <row r="98" spans="1:16">
      <c r="A98" s="35" t="s">
        <v>131</v>
      </c>
      <c r="B98" s="33" t="s">
        <v>16</v>
      </c>
      <c r="C98" s="22" t="s">
        <v>0</v>
      </c>
      <c r="D98" s="40">
        <v>382.09808836215927</v>
      </c>
      <c r="E98" s="40">
        <v>486.27560177116436</v>
      </c>
      <c r="F98" s="40">
        <v>358.82195447992763</v>
      </c>
      <c r="G98" s="40">
        <v>312.32635445148662</v>
      </c>
      <c r="H98" s="40">
        <v>7.1790585802352591E-2</v>
      </c>
      <c r="I98" s="40">
        <v>1.1403788220129789</v>
      </c>
      <c r="J98" s="40">
        <v>1.2566277119296059</v>
      </c>
      <c r="K98" s="40">
        <v>0.46382604229544894</v>
      </c>
      <c r="L98" s="40">
        <v>2.6139131572527905</v>
      </c>
      <c r="M98" s="40">
        <v>2.2605721865402009</v>
      </c>
      <c r="N98" s="40">
        <v>1.9019116378407381</v>
      </c>
      <c r="O98" s="40">
        <v>3.3075046508900505</v>
      </c>
      <c r="P98" s="40">
        <v>0.46147614069806042</v>
      </c>
    </row>
    <row r="99" spans="1:16">
      <c r="A99" s="35" t="s">
        <v>131</v>
      </c>
      <c r="B99" s="33" t="s">
        <v>17</v>
      </c>
      <c r="C99" s="22" t="s">
        <v>0</v>
      </c>
      <c r="D99" s="40">
        <v>382.07184982013388</v>
      </c>
      <c r="E99" s="40">
        <v>485.94338254843444</v>
      </c>
      <c r="F99" s="40">
        <v>358.87671503784907</v>
      </c>
      <c r="G99" s="40">
        <v>312.39552378074598</v>
      </c>
      <c r="H99" s="40">
        <v>0.11793373859350743</v>
      </c>
      <c r="I99" s="40">
        <v>0.99107165689578924</v>
      </c>
      <c r="J99" s="40">
        <v>1.1845644792880452</v>
      </c>
      <c r="K99" s="40">
        <v>0.49034368639367704</v>
      </c>
      <c r="L99" s="40">
        <v>2.6686362233802439</v>
      </c>
      <c r="M99" s="40">
        <v>2.5662737651718301</v>
      </c>
      <c r="N99" s="40">
        <v>1.9281501798661229</v>
      </c>
      <c r="O99" s="40">
        <v>3.2700842594826893</v>
      </c>
      <c r="P99" s="40">
        <v>0.49547082376473944</v>
      </c>
    </row>
    <row r="100" spans="1:16">
      <c r="A100" s="35" t="s">
        <v>131</v>
      </c>
      <c r="B100" s="33" t="s">
        <v>18</v>
      </c>
      <c r="C100" s="22" t="s">
        <v>0</v>
      </c>
      <c r="D100" s="40">
        <v>381.72677780974914</v>
      </c>
      <c r="E100" s="40">
        <v>486.4436037034539</v>
      </c>
      <c r="F100" s="40">
        <v>356.45439228890967</v>
      </c>
      <c r="G100" s="40">
        <v>312.41534725608818</v>
      </c>
      <c r="H100" s="40">
        <v>5.7687774409626295E-2</v>
      </c>
      <c r="I100" s="40">
        <v>0.95635898844033251</v>
      </c>
      <c r="J100" s="40">
        <v>1.6032451949649169</v>
      </c>
      <c r="K100" s="40">
        <v>4.9041821700168638E-2</v>
      </c>
      <c r="L100" s="40">
        <v>3.3060389834272583</v>
      </c>
      <c r="M100" s="40">
        <v>2.5073544748459051</v>
      </c>
      <c r="N100" s="40">
        <v>2.273222190250757</v>
      </c>
      <c r="O100" s="40">
        <v>4.6363235326981345</v>
      </c>
      <c r="P100" s="40">
        <v>0.57060598106187899</v>
      </c>
    </row>
    <row r="101" spans="1:16">
      <c r="A101" s="35" t="s">
        <v>131</v>
      </c>
      <c r="B101" s="33" t="s">
        <v>19</v>
      </c>
      <c r="C101" s="22" t="s">
        <v>0</v>
      </c>
      <c r="D101" s="40">
        <v>381.68399022928872</v>
      </c>
      <c r="E101" s="40">
        <v>485.92722535798885</v>
      </c>
      <c r="F101" s="40">
        <v>357.63171787474465</v>
      </c>
      <c r="G101" s="40">
        <v>312.36725775027628</v>
      </c>
      <c r="H101" s="40">
        <v>6.4085091169611058E-2</v>
      </c>
      <c r="I101" s="40">
        <v>0.98373807842096883</v>
      </c>
      <c r="J101" s="40">
        <v>1.4472577801792466</v>
      </c>
      <c r="K101" s="40">
        <v>0.49635049386242019</v>
      </c>
      <c r="L101" s="40">
        <v>2.9742276432238697</v>
      </c>
      <c r="M101" s="40">
        <v>2.5764241481487611</v>
      </c>
      <c r="N101" s="40">
        <v>2.3160097707112586</v>
      </c>
      <c r="O101" s="40">
        <v>3.9467967018521954</v>
      </c>
      <c r="P101" s="40">
        <v>0.58491908013313276</v>
      </c>
    </row>
    <row r="102" spans="1:16">
      <c r="A102" s="35" t="s">
        <v>131</v>
      </c>
      <c r="B102" s="33" t="s">
        <v>20</v>
      </c>
      <c r="C102" s="22" t="s">
        <v>0</v>
      </c>
      <c r="D102" s="40">
        <v>381.67272847401495</v>
      </c>
      <c r="E102" s="40">
        <v>485.77319483256838</v>
      </c>
      <c r="F102" s="40">
        <v>357.68666487032806</v>
      </c>
      <c r="G102" s="40">
        <v>312.42881697783855</v>
      </c>
      <c r="H102" s="40">
        <v>7.4624571553633126E-2</v>
      </c>
      <c r="I102" s="40">
        <v>0.87458247218862128</v>
      </c>
      <c r="J102" s="40">
        <v>1.4473858713260639</v>
      </c>
      <c r="K102" s="40">
        <v>0.54794321332493146</v>
      </c>
      <c r="L102" s="40">
        <v>2.9619384735492931</v>
      </c>
      <c r="M102" s="40">
        <v>2.6788619541066043</v>
      </c>
      <c r="N102" s="40">
        <v>2.3272715259850725</v>
      </c>
      <c r="O102" s="40">
        <v>3.9040107847965451</v>
      </c>
      <c r="P102" s="40">
        <v>0.62197597841921881</v>
      </c>
    </row>
    <row r="103" spans="1:16">
      <c r="A103" s="35" t="s">
        <v>35</v>
      </c>
      <c r="B103" s="33" t="s">
        <v>15</v>
      </c>
      <c r="C103" s="22" t="s">
        <v>0</v>
      </c>
      <c r="D103" s="40">
        <v>382.20216911598396</v>
      </c>
      <c r="E103" s="40">
        <v>485.71322684362701</v>
      </c>
      <c r="F103" s="40">
        <v>356.9551149973255</v>
      </c>
      <c r="G103" s="40">
        <v>312.48179428822863</v>
      </c>
      <c r="H103" s="40">
        <v>0.13316181969376736</v>
      </c>
      <c r="I103" s="40">
        <v>0.91149736730087394</v>
      </c>
      <c r="J103" s="40">
        <v>1.551620924298857</v>
      </c>
      <c r="K103" s="40">
        <v>0.67873936611579033</v>
      </c>
      <c r="L103" s="40">
        <v>3.2482075833944379</v>
      </c>
      <c r="M103" s="40">
        <v>2.6080337902571924</v>
      </c>
      <c r="N103" s="40">
        <v>1.7978308840160591</v>
      </c>
      <c r="O103" s="40">
        <v>4.2450564949812142</v>
      </c>
      <c r="P103" s="40">
        <v>0.47354652477665438</v>
      </c>
    </row>
    <row r="104" spans="1:16">
      <c r="A104" s="35" t="s">
        <v>35</v>
      </c>
      <c r="B104" s="33" t="s">
        <v>16</v>
      </c>
      <c r="C104" s="22" t="s">
        <v>0</v>
      </c>
      <c r="D104" s="40">
        <v>382.19661806141477</v>
      </c>
      <c r="E104" s="40">
        <v>486.08561026569703</v>
      </c>
      <c r="F104" s="40">
        <v>358.33054427000161</v>
      </c>
      <c r="G104" s="40">
        <v>312.48214843661742</v>
      </c>
      <c r="H104" s="40">
        <v>0.12705835712496405</v>
      </c>
      <c r="I104" s="40">
        <v>0.97110576492248402</v>
      </c>
      <c r="J104" s="40">
        <v>1.365854153867804</v>
      </c>
      <c r="K104" s="40">
        <v>0.56241255588358907</v>
      </c>
      <c r="L104" s="40">
        <v>2.8729253756143174</v>
      </c>
      <c r="M104" s="40">
        <v>2.3519771784193901</v>
      </c>
      <c r="N104" s="40">
        <v>1.8033819385852394</v>
      </c>
      <c r="O104" s="40">
        <v>3.4306762005163365</v>
      </c>
      <c r="P104" s="40">
        <v>0.41968744133515418</v>
      </c>
    </row>
    <row r="105" spans="1:16">
      <c r="A105" s="35" t="s">
        <v>35</v>
      </c>
      <c r="B105" s="33" t="s">
        <v>17</v>
      </c>
      <c r="C105" s="22" t="s">
        <v>0</v>
      </c>
      <c r="D105" s="40">
        <v>382.16094413037399</v>
      </c>
      <c r="E105" s="40">
        <v>486.08404616370711</v>
      </c>
      <c r="F105" s="40">
        <v>358.19778886782865</v>
      </c>
      <c r="G105" s="40">
        <v>312.60322557851231</v>
      </c>
      <c r="H105" s="40">
        <v>0.13798773102705844</v>
      </c>
      <c r="I105" s="40">
        <v>0.80824590737856972</v>
      </c>
      <c r="J105" s="40">
        <v>1.2573349442048083</v>
      </c>
      <c r="K105" s="40">
        <v>0.54604961115526085</v>
      </c>
      <c r="L105" s="40">
        <v>2.8706340565860469</v>
      </c>
      <c r="M105" s="40">
        <v>2.3699042251376867</v>
      </c>
      <c r="N105" s="40">
        <v>1.8390558696259596</v>
      </c>
      <c r="O105" s="40">
        <v>3.6742421313804754</v>
      </c>
      <c r="P105" s="40">
        <v>0.4505407830820925</v>
      </c>
    </row>
    <row r="106" spans="1:16">
      <c r="A106" s="35" t="s">
        <v>35</v>
      </c>
      <c r="B106" s="33" t="s">
        <v>18</v>
      </c>
      <c r="C106" s="22" t="s">
        <v>0</v>
      </c>
      <c r="D106" s="40">
        <v>381.75429893898962</v>
      </c>
      <c r="E106" s="40">
        <v>486.70558528590908</v>
      </c>
      <c r="F106" s="40">
        <v>360.03316380064774</v>
      </c>
      <c r="G106" s="40">
        <v>312.6374593490861</v>
      </c>
      <c r="H106" s="40">
        <v>8.1200999938182028E-2</v>
      </c>
      <c r="I106" s="40">
        <v>0.69445255879143264</v>
      </c>
      <c r="J106" s="40">
        <v>1.6767691173716996</v>
      </c>
      <c r="K106" s="40">
        <v>6.2058766984722159E-2</v>
      </c>
      <c r="L106" s="40">
        <v>0.47731090166010343</v>
      </c>
      <c r="M106" s="40">
        <v>2.2323559471061523</v>
      </c>
      <c r="N106" s="40">
        <v>2.2457010610103669</v>
      </c>
      <c r="O106" s="40">
        <v>3.8127561803203927</v>
      </c>
      <c r="P106" s="40">
        <v>0.58688709218426083</v>
      </c>
    </row>
    <row r="107" spans="1:16">
      <c r="A107" s="35" t="s">
        <v>35</v>
      </c>
      <c r="B107" s="33" t="s">
        <v>19</v>
      </c>
      <c r="C107" s="22" t="s">
        <v>0</v>
      </c>
      <c r="D107" s="40">
        <v>381.74868539944902</v>
      </c>
      <c r="E107" s="40">
        <v>486.21382374522545</v>
      </c>
      <c r="F107" s="40">
        <v>360.85783841143848</v>
      </c>
      <c r="G107" s="40">
        <v>312.47577201086114</v>
      </c>
      <c r="H107" s="40">
        <v>5.8947986909944072E-2</v>
      </c>
      <c r="I107" s="40">
        <v>0.89498021930362837</v>
      </c>
      <c r="J107" s="40">
        <v>1.4974091772102482</v>
      </c>
      <c r="K107" s="40">
        <v>0.57963347961935185</v>
      </c>
      <c r="L107" s="40">
        <v>0.39813508673975673</v>
      </c>
      <c r="M107" s="40">
        <v>2.206542775155079</v>
      </c>
      <c r="N107" s="40">
        <v>2.2513146005509972</v>
      </c>
      <c r="O107" s="40">
        <v>3.246617324611488</v>
      </c>
      <c r="P107" s="40">
        <v>0.57029978292528638</v>
      </c>
    </row>
    <row r="108" spans="1:16">
      <c r="A108" s="35" t="s">
        <v>35</v>
      </c>
      <c r="B108" s="33" t="s">
        <v>20</v>
      </c>
      <c r="C108" s="22" t="s">
        <v>0</v>
      </c>
      <c r="D108" s="40">
        <v>381.73419623978162</v>
      </c>
      <c r="E108" s="40">
        <v>486.11437922759887</v>
      </c>
      <c r="F108" s="40">
        <v>360.49991605632476</v>
      </c>
      <c r="G108" s="40">
        <v>312.6293192834886</v>
      </c>
      <c r="H108" s="40">
        <v>8.3381594265562617E-2</v>
      </c>
      <c r="I108" s="40">
        <v>0.74772516807751721</v>
      </c>
      <c r="J108" s="40">
        <v>1.5954222823750963</v>
      </c>
      <c r="K108" s="40">
        <v>0.64153573241126449</v>
      </c>
      <c r="L108" s="40">
        <v>0.43329261653762075</v>
      </c>
      <c r="M108" s="40">
        <v>2.2440850399899142</v>
      </c>
      <c r="N108" s="40">
        <v>2.2658037602184313</v>
      </c>
      <c r="O108" s="40">
        <v>3.4713690447624761</v>
      </c>
      <c r="P108" s="40">
        <v>0.53957395416829668</v>
      </c>
    </row>
    <row r="109" spans="1:16">
      <c r="A109" s="35" t="s">
        <v>36</v>
      </c>
      <c r="B109" s="33" t="s">
        <v>15</v>
      </c>
      <c r="C109" s="22" t="s">
        <v>0</v>
      </c>
      <c r="D109" s="40">
        <v>381.58636526151219</v>
      </c>
      <c r="E109" s="40">
        <v>485.27263501793823</v>
      </c>
      <c r="F109" s="40">
        <v>356.66595808943657</v>
      </c>
      <c r="G109" s="40">
        <v>312.32914908976653</v>
      </c>
      <c r="H109" s="40">
        <v>0.11308374807152556</v>
      </c>
      <c r="I109" s="40">
        <v>1.0320757651312469</v>
      </c>
      <c r="J109" s="40">
        <v>1.4306469787049232</v>
      </c>
      <c r="K109" s="40">
        <v>0.85400829668054989</v>
      </c>
      <c r="L109" s="40">
        <v>3.3370672308797364</v>
      </c>
      <c r="M109" s="40">
        <v>2.8733566853811925</v>
      </c>
      <c r="N109" s="40">
        <v>2.4136347384878802</v>
      </c>
      <c r="O109" s="40">
        <v>4.5663277009787739</v>
      </c>
      <c r="P109" s="40">
        <v>0.52569139703066325</v>
      </c>
    </row>
    <row r="110" spans="1:16">
      <c r="A110" s="35" t="s">
        <v>36</v>
      </c>
      <c r="B110" s="33" t="s">
        <v>16</v>
      </c>
      <c r="C110" s="22" t="s">
        <v>0</v>
      </c>
      <c r="D110" s="40">
        <v>381.80919694782807</v>
      </c>
      <c r="E110" s="40">
        <v>485.57332039427331</v>
      </c>
      <c r="F110" s="40">
        <v>357.99953639618633</v>
      </c>
      <c r="G110" s="40">
        <v>312.39738223552916</v>
      </c>
      <c r="H110" s="40">
        <v>7.591512638676455E-2</v>
      </c>
      <c r="I110" s="40">
        <v>1.0562029730346443</v>
      </c>
      <c r="J110" s="40">
        <v>1.3438830484379214</v>
      </c>
      <c r="K110" s="40">
        <v>0.66243032414058234</v>
      </c>
      <c r="L110" s="40">
        <v>2.9243524492666353</v>
      </c>
      <c r="M110" s="40">
        <v>2.7642492815861521</v>
      </c>
      <c r="N110" s="40">
        <v>2.1908030521719271</v>
      </c>
      <c r="O110" s="40">
        <v>3.7322281061091833</v>
      </c>
      <c r="P110" s="40">
        <v>0.47049966504944507</v>
      </c>
    </row>
    <row r="111" spans="1:16">
      <c r="A111" s="35" t="s">
        <v>36</v>
      </c>
      <c r="B111" s="33" t="s">
        <v>17</v>
      </c>
      <c r="C111" s="22" t="s">
        <v>0</v>
      </c>
      <c r="D111" s="40">
        <v>381.80367520377877</v>
      </c>
      <c r="E111" s="40">
        <v>485.81866585963081</v>
      </c>
      <c r="F111" s="40">
        <v>358.07229975914078</v>
      </c>
      <c r="G111" s="40">
        <v>312.33083373778845</v>
      </c>
      <c r="H111" s="40">
        <v>0.11555465034107953</v>
      </c>
      <c r="I111" s="40">
        <v>1.0423884943871935</v>
      </c>
      <c r="J111" s="40">
        <v>1.364989055458562</v>
      </c>
      <c r="K111" s="40">
        <v>0.53239830364274987</v>
      </c>
      <c r="L111" s="40">
        <v>2.9055728059481134</v>
      </c>
      <c r="M111" s="40">
        <v>2.6489358367265368</v>
      </c>
      <c r="N111" s="40">
        <v>2.1963247962212646</v>
      </c>
      <c r="O111" s="40">
        <v>3.6571383794525834</v>
      </c>
      <c r="P111" s="40">
        <v>0.51122311748328586</v>
      </c>
    </row>
    <row r="112" spans="1:16">
      <c r="A112" s="35" t="s">
        <v>36</v>
      </c>
      <c r="B112" s="33" t="s">
        <v>18</v>
      </c>
      <c r="C112" s="22" t="s">
        <v>0</v>
      </c>
      <c r="D112" s="40">
        <v>381.6863357553579</v>
      </c>
      <c r="E112" s="40">
        <v>486.06520618866409</v>
      </c>
      <c r="F112" s="40">
        <v>357.07688593098044</v>
      </c>
      <c r="G112" s="40">
        <v>312.48948431983547</v>
      </c>
      <c r="H112" s="40">
        <v>9.7130667691994119E-2</v>
      </c>
      <c r="I112" s="40">
        <v>0.88613333675361949</v>
      </c>
      <c r="J112" s="40">
        <v>1.4686985390619458</v>
      </c>
      <c r="K112" s="40">
        <v>5.7128351537060994E-2</v>
      </c>
      <c r="L112" s="40">
        <v>3.3739646916107651</v>
      </c>
      <c r="M112" s="40">
        <v>2.8776654597988105</v>
      </c>
      <c r="N112" s="40">
        <v>2.3136642446420668</v>
      </c>
      <c r="O112" s="40">
        <v>4.0804508383468905</v>
      </c>
      <c r="P112" s="40">
        <v>0.52725167571893605</v>
      </c>
    </row>
    <row r="113" spans="1:16">
      <c r="A113" s="35" t="s">
        <v>36</v>
      </c>
      <c r="B113" s="33" t="s">
        <v>19</v>
      </c>
      <c r="C113" s="22" t="s">
        <v>0</v>
      </c>
      <c r="D113" s="40">
        <v>381.66986758560864</v>
      </c>
      <c r="E113" s="40">
        <v>485.78113704066482</v>
      </c>
      <c r="F113" s="40">
        <v>357.75758110770676</v>
      </c>
      <c r="G113" s="40">
        <v>312.34577522880886</v>
      </c>
      <c r="H113" s="40">
        <v>6.6118357240783771E-2</v>
      </c>
      <c r="I113" s="40">
        <v>1.0873832631292752</v>
      </c>
      <c r="J113" s="40">
        <v>1.4167968923589513</v>
      </c>
      <c r="K113" s="40">
        <v>0.55137052132600239</v>
      </c>
      <c r="L113" s="40">
        <v>2.999543950849032</v>
      </c>
      <c r="M113" s="40">
        <v>2.6674924380091838</v>
      </c>
      <c r="N113" s="40">
        <v>2.3301324143912714</v>
      </c>
      <c r="O113" s="40">
        <v>3.8260780490851647</v>
      </c>
      <c r="P113" s="40">
        <v>0.50072315082107532</v>
      </c>
    </row>
    <row r="114" spans="1:16">
      <c r="A114" s="35" t="s">
        <v>36</v>
      </c>
      <c r="B114" s="33" t="s">
        <v>20</v>
      </c>
      <c r="C114" s="22" t="s">
        <v>0</v>
      </c>
      <c r="D114" s="40">
        <v>381.56561376909292</v>
      </c>
      <c r="E114" s="40">
        <v>485.92670204314828</v>
      </c>
      <c r="F114" s="40">
        <v>357.33602619759796</v>
      </c>
      <c r="G114" s="40">
        <v>312.44907909426945</v>
      </c>
      <c r="H114" s="40">
        <v>0.10476720366927865</v>
      </c>
      <c r="I114" s="40">
        <v>0.89170103183892835</v>
      </c>
      <c r="J114" s="40">
        <v>1.3424899567924091</v>
      </c>
      <c r="K114" s="40">
        <v>0.42791653445301275</v>
      </c>
      <c r="L114" s="40">
        <v>3.2724271288249218</v>
      </c>
      <c r="M114" s="40">
        <v>2.645381422398672</v>
      </c>
      <c r="N114" s="40">
        <v>2.4343862309071151</v>
      </c>
      <c r="O114" s="40">
        <v>4.049056716784726</v>
      </c>
      <c r="P114" s="40">
        <v>0.55445267022235423</v>
      </c>
    </row>
    <row r="115" spans="1:16">
      <c r="A115" s="35" t="s">
        <v>37</v>
      </c>
      <c r="B115" s="33" t="s">
        <v>15</v>
      </c>
      <c r="C115" s="22" t="s">
        <v>0</v>
      </c>
      <c r="D115" s="40">
        <v>381.71622044970633</v>
      </c>
      <c r="E115" s="40">
        <v>486.43664704899231</v>
      </c>
      <c r="F115" s="40">
        <v>355.34004682309273</v>
      </c>
      <c r="G115" s="40">
        <v>312.72971090861677</v>
      </c>
      <c r="H115" s="40">
        <v>5.8807136526222131E-2</v>
      </c>
      <c r="I115" s="40">
        <v>0.68084594571350443</v>
      </c>
      <c r="J115" s="40">
        <v>2.0490250866785873</v>
      </c>
      <c r="K115" s="40">
        <v>1.2783879139473335</v>
      </c>
      <c r="L115" s="40">
        <v>3.5964733448289685</v>
      </c>
      <c r="M115" s="40">
        <v>1.2849650370603687</v>
      </c>
      <c r="N115" s="40">
        <v>2.2837795502936196</v>
      </c>
      <c r="O115" s="40">
        <v>5.0144547453997594</v>
      </c>
      <c r="P115" s="40">
        <v>0.53063600914352893</v>
      </c>
    </row>
    <row r="116" spans="1:16">
      <c r="A116" s="35" t="s">
        <v>37</v>
      </c>
      <c r="B116" s="33" t="s">
        <v>16</v>
      </c>
      <c r="C116" s="22" t="s">
        <v>0</v>
      </c>
      <c r="D116" s="40">
        <v>381.75866977331196</v>
      </c>
      <c r="E116" s="40">
        <v>486.64375255646883</v>
      </c>
      <c r="F116" s="40">
        <v>358.27424391822478</v>
      </c>
      <c r="G116" s="40">
        <v>312.4002958841163</v>
      </c>
      <c r="H116" s="40">
        <v>0.13072739628742053</v>
      </c>
      <c r="I116" s="40">
        <v>0.90053953271119069</v>
      </c>
      <c r="J116" s="40">
        <v>1.4125997796843148</v>
      </c>
      <c r="K116" s="40">
        <v>0.82247522161273923</v>
      </c>
      <c r="L116" s="40">
        <v>2.8893763646209791</v>
      </c>
      <c r="M116" s="40">
        <v>1.5337722219184842</v>
      </c>
      <c r="N116" s="40">
        <v>2.2413302266879884</v>
      </c>
      <c r="O116" s="40">
        <v>3.4237799374699383</v>
      </c>
      <c r="P116" s="40">
        <v>0.56843718688512412</v>
      </c>
    </row>
    <row r="117" spans="1:16">
      <c r="A117" s="35" t="s">
        <v>37</v>
      </c>
      <c r="B117" s="33" t="s">
        <v>17</v>
      </c>
      <c r="C117" s="22" t="s">
        <v>0</v>
      </c>
      <c r="D117" s="40">
        <v>381.7387056846797</v>
      </c>
      <c r="E117" s="40">
        <v>486.77329249885469</v>
      </c>
      <c r="F117" s="40">
        <v>357.92848418987091</v>
      </c>
      <c r="G117" s="40">
        <v>312.40424176902513</v>
      </c>
      <c r="H117" s="40">
        <v>0.10716092425218966</v>
      </c>
      <c r="I117" s="40">
        <v>0.97806121902649668</v>
      </c>
      <c r="J117" s="40">
        <v>1.4384123475828989</v>
      </c>
      <c r="K117" s="40">
        <v>0.66231844680721386</v>
      </c>
      <c r="L117" s="40">
        <v>3.0421295991602744</v>
      </c>
      <c r="M117" s="40">
        <v>1.5643890543381507</v>
      </c>
      <c r="N117" s="40">
        <v>2.2612943153203586</v>
      </c>
      <c r="O117" s="40">
        <v>3.5909738633859178</v>
      </c>
      <c r="P117" s="40">
        <v>0.51053608769617764</v>
      </c>
    </row>
    <row r="118" spans="1:16">
      <c r="A118" s="35" t="s">
        <v>37</v>
      </c>
      <c r="B118" s="33" t="s">
        <v>18</v>
      </c>
      <c r="C118" s="22" t="s">
        <v>0</v>
      </c>
      <c r="D118" s="40">
        <v>381.77763439439241</v>
      </c>
      <c r="E118" s="40">
        <v>487.18408141397197</v>
      </c>
      <c r="F118" s="40">
        <v>357.45385455152558</v>
      </c>
      <c r="G118" s="40">
        <v>312.29708139855688</v>
      </c>
      <c r="H118" s="40">
        <v>9.5803771218828437E-2</v>
      </c>
      <c r="I118" s="40">
        <v>1.054482908686672</v>
      </c>
      <c r="J118" s="40">
        <v>1.5091616498653122</v>
      </c>
      <c r="K118" s="40">
        <v>8.5487411962728813E-2</v>
      </c>
      <c r="L118" s="40">
        <v>3.108171629248873</v>
      </c>
      <c r="M118" s="40">
        <v>1.7304311740653513</v>
      </c>
      <c r="N118" s="40">
        <v>2.2223656056076164</v>
      </c>
      <c r="O118" s="40">
        <v>3.9288121693602251</v>
      </c>
      <c r="P118" s="40">
        <v>0.55263192153768637</v>
      </c>
    </row>
    <row r="119" spans="1:16">
      <c r="A119" s="35" t="s">
        <v>37</v>
      </c>
      <c r="B119" s="33" t="s">
        <v>19</v>
      </c>
      <c r="C119" s="22" t="s">
        <v>0</v>
      </c>
      <c r="D119" s="40">
        <v>381.76891125622734</v>
      </c>
      <c r="E119" s="40">
        <v>486.63840325234804</v>
      </c>
      <c r="F119" s="40">
        <v>357.86655839062462</v>
      </c>
      <c r="G119" s="40">
        <v>312.33198565648945</v>
      </c>
      <c r="H119" s="40">
        <v>9.336179202179043E-2</v>
      </c>
      <c r="I119" s="40">
        <v>1.0437076190017154</v>
      </c>
      <c r="J119" s="40">
        <v>1.3490483661589148</v>
      </c>
      <c r="K119" s="40">
        <v>0.74339618744686242</v>
      </c>
      <c r="L119" s="40">
        <v>2.9170523176899019</v>
      </c>
      <c r="M119" s="40">
        <v>1.6182005602051006</v>
      </c>
      <c r="N119" s="40">
        <v>2.2310887437726423</v>
      </c>
      <c r="O119" s="40">
        <v>3.8673409255265807</v>
      </c>
      <c r="P119" s="40">
        <v>0.53094493248702934</v>
      </c>
    </row>
    <row r="120" spans="1:16">
      <c r="A120" s="35" t="s">
        <v>37</v>
      </c>
      <c r="B120" s="33" t="s">
        <v>20</v>
      </c>
      <c r="C120" s="22" t="s">
        <v>0</v>
      </c>
      <c r="D120" s="40">
        <v>381.77950338721189</v>
      </c>
      <c r="E120" s="40">
        <v>486.80916690860511</v>
      </c>
      <c r="F120" s="40">
        <v>357.70099336354036</v>
      </c>
      <c r="G120" s="40">
        <v>312.16135327369705</v>
      </c>
      <c r="H120" s="40">
        <v>0.10923935966198825</v>
      </c>
      <c r="I120" s="40">
        <v>1.1709412647446396</v>
      </c>
      <c r="J120" s="40">
        <v>1.3866182579191688</v>
      </c>
      <c r="K120" s="40">
        <v>0.6381347819857166</v>
      </c>
      <c r="L120" s="40">
        <v>3.0116706877282251</v>
      </c>
      <c r="M120" s="40">
        <v>1.5526983094091495</v>
      </c>
      <c r="N120" s="40">
        <v>2.2204966127880539</v>
      </c>
      <c r="O120" s="40">
        <v>3.9007176908122498</v>
      </c>
      <c r="P120" s="40">
        <v>0.55846610189635781</v>
      </c>
    </row>
    <row r="121" spans="1:16">
      <c r="A121" s="35" t="s">
        <v>37</v>
      </c>
      <c r="B121" s="22" t="s">
        <v>21</v>
      </c>
      <c r="C121" s="22" t="s">
        <v>2</v>
      </c>
      <c r="D121" s="40">
        <v>381.49169006590552</v>
      </c>
      <c r="E121" s="40">
        <v>487.82582384719973</v>
      </c>
      <c r="F121" s="40">
        <v>356.34989838428737</v>
      </c>
      <c r="G121" s="40">
        <v>312.26012453794414</v>
      </c>
      <c r="H121" s="40">
        <v>7.018643257932132E-2</v>
      </c>
      <c r="I121" s="40">
        <v>1.0188256971715386</v>
      </c>
      <c r="J121" s="40">
        <v>1.7687852774967845</v>
      </c>
      <c r="K121" s="40">
        <v>5.4823266700994626E-2</v>
      </c>
      <c r="L121" s="40">
        <v>3.4619126464105481</v>
      </c>
      <c r="M121" s="40">
        <v>1.5205250767829412</v>
      </c>
      <c r="N121" s="40">
        <v>2.4879359030020503</v>
      </c>
      <c r="O121" s="40">
        <v>4.724529221933814</v>
      </c>
      <c r="P121" s="40">
        <v>0.67130602038919807</v>
      </c>
    </row>
    <row r="122" spans="1:16">
      <c r="A122" s="35" t="s">
        <v>37</v>
      </c>
      <c r="B122" s="22" t="s">
        <v>22</v>
      </c>
      <c r="C122" s="22" t="s">
        <v>2</v>
      </c>
      <c r="D122" s="40">
        <v>381.43233104079394</v>
      </c>
      <c r="E122" s="40">
        <v>487.82226677881351</v>
      </c>
      <c r="F122" s="40">
        <v>356.37507066864129</v>
      </c>
      <c r="G122" s="40">
        <v>312.31412207860086</v>
      </c>
      <c r="H122" s="40">
        <v>7.8730154720468057E-2</v>
      </c>
      <c r="I122" s="40">
        <v>0.98388711051710931</v>
      </c>
      <c r="J122" s="40">
        <v>1.769539287031227</v>
      </c>
      <c r="K122" s="40">
        <v>5.531913538862402E-2</v>
      </c>
      <c r="L122" s="40">
        <v>3.4220010819920206</v>
      </c>
      <c r="M122" s="40">
        <v>1.5183080165403351</v>
      </c>
      <c r="N122" s="40">
        <v>2.5418287729134987</v>
      </c>
      <c r="O122" s="40">
        <v>4.7153936993626306</v>
      </c>
      <c r="P122" s="40">
        <v>0.64577132741396237</v>
      </c>
    </row>
    <row r="123" spans="1:16">
      <c r="A123" s="35" t="s">
        <v>37</v>
      </c>
      <c r="B123" s="22" t="s">
        <v>23</v>
      </c>
      <c r="C123" s="22" t="s">
        <v>2</v>
      </c>
      <c r="D123" s="40">
        <v>381.4589539378137</v>
      </c>
      <c r="E123" s="40">
        <v>487.91112764269468</v>
      </c>
      <c r="F123" s="40">
        <v>356.52079457817064</v>
      </c>
      <c r="G123" s="40">
        <v>312.35791641775813</v>
      </c>
      <c r="H123" s="40">
        <v>6.6787737796106292E-2</v>
      </c>
      <c r="I123" s="40">
        <v>0.95644169801945522</v>
      </c>
      <c r="J123" s="40">
        <v>1.7696037153479338</v>
      </c>
      <c r="K123" s="40">
        <v>5.3017520909294985E-2</v>
      </c>
      <c r="L123" s="40">
        <v>3.3520107968856192</v>
      </c>
      <c r="M123" s="40">
        <v>1.4752741086602377</v>
      </c>
      <c r="N123" s="40">
        <v>2.5176574809649681</v>
      </c>
      <c r="O123" s="40">
        <v>4.5256635125640114</v>
      </c>
      <c r="P123" s="40">
        <v>0.65301173018836456</v>
      </c>
    </row>
    <row r="124" spans="1:16">
      <c r="A124" s="35" t="s">
        <v>38</v>
      </c>
      <c r="B124" s="33" t="s">
        <v>15</v>
      </c>
      <c r="C124" s="22" t="s">
        <v>0</v>
      </c>
      <c r="D124" s="40">
        <v>382.31866335497273</v>
      </c>
      <c r="E124" s="40">
        <v>485.8912276227656</v>
      </c>
      <c r="F124" s="40">
        <v>358.57781520375738</v>
      </c>
      <c r="G124" s="40">
        <v>312.18955105331776</v>
      </c>
      <c r="H124" s="40">
        <v>0.15225411978607367</v>
      </c>
      <c r="I124" s="40">
        <v>1.2118067644478629</v>
      </c>
      <c r="J124" s="40">
        <v>1.1900566732135787</v>
      </c>
      <c r="K124" s="40">
        <v>0.63868696430745842</v>
      </c>
      <c r="L124" s="40">
        <v>2.8256179953853309</v>
      </c>
      <c r="M124" s="40">
        <v>2.4700854129269234</v>
      </c>
      <c r="N124" s="40">
        <v>1.6813366450272087</v>
      </c>
      <c r="O124" s="40">
        <v>3.4065101276436613</v>
      </c>
      <c r="P124" s="40">
        <v>0.44638806244829277</v>
      </c>
    </row>
    <row r="125" spans="1:16">
      <c r="A125" s="35" t="s">
        <v>38</v>
      </c>
      <c r="B125" s="33" t="s">
        <v>16</v>
      </c>
      <c r="C125" s="22" t="s">
        <v>0</v>
      </c>
      <c r="D125" s="40">
        <v>382.29237446244531</v>
      </c>
      <c r="E125" s="40">
        <v>486.02150638883688</v>
      </c>
      <c r="F125" s="40">
        <v>359.83457917859334</v>
      </c>
      <c r="G125" s="40">
        <v>312.36798033746896</v>
      </c>
      <c r="H125" s="40">
        <v>0.15216515065319991</v>
      </c>
      <c r="I125" s="40">
        <v>1.0862188122797534</v>
      </c>
      <c r="J125" s="40">
        <v>1.0245328669517442</v>
      </c>
      <c r="K125" s="40">
        <v>0.70807455053711732</v>
      </c>
      <c r="L125" s="40">
        <v>2.5326543801998369</v>
      </c>
      <c r="M125" s="40">
        <v>2.2704190606259771</v>
      </c>
      <c r="N125" s="40">
        <v>1.7076255375546916</v>
      </c>
      <c r="O125" s="40">
        <v>2.6082335742550349</v>
      </c>
      <c r="P125" s="40">
        <v>0.39363569959814187</v>
      </c>
    </row>
    <row r="126" spans="1:16">
      <c r="A126" s="35" t="s">
        <v>38</v>
      </c>
      <c r="B126" s="33" t="s">
        <v>17</v>
      </c>
      <c r="C126" s="22" t="s">
        <v>0</v>
      </c>
      <c r="D126" s="40">
        <v>382.2662074312633</v>
      </c>
      <c r="E126" s="40">
        <v>486.29713680168277</v>
      </c>
      <c r="F126" s="40">
        <v>359.1843469720551</v>
      </c>
      <c r="G126" s="40">
        <v>312.16569114186905</v>
      </c>
      <c r="H126" s="40">
        <v>0.18383217266553314</v>
      </c>
      <c r="I126" s="40">
        <v>1.2285931327498816</v>
      </c>
      <c r="J126" s="40">
        <v>1.1442763821084989</v>
      </c>
      <c r="K126" s="40">
        <v>0.36820755590981508</v>
      </c>
      <c r="L126" s="40">
        <v>2.6845202775727084</v>
      </c>
      <c r="M126" s="40">
        <v>2.3346556424073892</v>
      </c>
      <c r="N126" s="40">
        <v>1.7337925687366624</v>
      </c>
      <c r="O126" s="40">
        <v>2.9868563682636706</v>
      </c>
      <c r="P126" s="40">
        <v>0.42188355271558764</v>
      </c>
    </row>
    <row r="127" spans="1:16">
      <c r="A127" s="35" t="s">
        <v>38</v>
      </c>
      <c r="B127" s="33" t="s">
        <v>18</v>
      </c>
      <c r="C127" s="22" t="s">
        <v>0</v>
      </c>
      <c r="D127" s="40">
        <v>381.7927379574204</v>
      </c>
      <c r="E127" s="40">
        <v>486.14911594925337</v>
      </c>
      <c r="F127" s="40">
        <v>357.40879504880695</v>
      </c>
      <c r="G127" s="40">
        <v>312.49215952471127</v>
      </c>
      <c r="H127" s="40">
        <v>8.2767247986928055E-2</v>
      </c>
      <c r="I127" s="40">
        <v>0.86322868106432749</v>
      </c>
      <c r="J127" s="40">
        <v>1.383425085096466</v>
      </c>
      <c r="K127" s="40">
        <v>5.9635435045221008E-2</v>
      </c>
      <c r="L127" s="40">
        <v>3.117389370780963</v>
      </c>
      <c r="M127" s="40">
        <v>2.7912486157014564</v>
      </c>
      <c r="N127" s="40">
        <v>2.2072620425795737</v>
      </c>
      <c r="O127" s="40">
        <v>4.0903904953156696</v>
      </c>
      <c r="P127" s="40">
        <v>0.5618445462375119</v>
      </c>
    </row>
    <row r="128" spans="1:16">
      <c r="A128" s="35" t="s">
        <v>38</v>
      </c>
      <c r="B128" s="33" t="s">
        <v>19</v>
      </c>
      <c r="C128" s="22" t="s">
        <v>0</v>
      </c>
      <c r="D128" s="40">
        <v>381.73001757688161</v>
      </c>
      <c r="E128" s="40">
        <v>485.70804338271751</v>
      </c>
      <c r="F128" s="40">
        <v>358.01227927246146</v>
      </c>
      <c r="G128" s="40">
        <v>312.39518528199142</v>
      </c>
      <c r="H128" s="40">
        <v>7.6006430949961262E-2</v>
      </c>
      <c r="I128" s="40">
        <v>1.0165441109855133</v>
      </c>
      <c r="J128" s="40">
        <v>1.3687387671645925</v>
      </c>
      <c r="K128" s="40">
        <v>0.65030430465974987</v>
      </c>
      <c r="L128" s="40">
        <v>2.7848097091533508</v>
      </c>
      <c r="M128" s="40">
        <v>2.6416523126228042</v>
      </c>
      <c r="N128" s="40">
        <v>2.2699824231184085</v>
      </c>
      <c r="O128" s="40">
        <v>3.8341722512205973</v>
      </c>
      <c r="P128" s="40">
        <v>0.51226417607316033</v>
      </c>
    </row>
    <row r="129" spans="1:16">
      <c r="A129" s="35" t="s">
        <v>38</v>
      </c>
      <c r="B129" s="33" t="s">
        <v>20</v>
      </c>
      <c r="C129" s="22" t="s">
        <v>0</v>
      </c>
      <c r="D129" s="40">
        <v>381.79591200827514</v>
      </c>
      <c r="E129" s="40">
        <v>485.9792192116945</v>
      </c>
      <c r="F129" s="40">
        <v>358.15189238373091</v>
      </c>
      <c r="G129" s="40">
        <v>312.55975234123707</v>
      </c>
      <c r="H129" s="40">
        <v>6.2332806658248398E-2</v>
      </c>
      <c r="I129" s="40">
        <v>0.92995175942537911</v>
      </c>
      <c r="J129" s="40">
        <v>1.7064999851799898</v>
      </c>
      <c r="K129" s="40">
        <v>0.57303435786217349</v>
      </c>
      <c r="L129" s="40">
        <v>2.5782866170172687</v>
      </c>
      <c r="M129" s="40">
        <v>2.4477464304433534</v>
      </c>
      <c r="N129" s="40">
        <v>2.2040879917248279</v>
      </c>
      <c r="O129" s="40">
        <v>3.5633210140717999</v>
      </c>
      <c r="P129" s="40">
        <v>0.44796309267920553</v>
      </c>
    </row>
    <row r="130" spans="1:16">
      <c r="A130" s="35" t="s">
        <v>39</v>
      </c>
      <c r="B130" s="33" t="s">
        <v>15</v>
      </c>
      <c r="C130" s="22" t="s">
        <v>0</v>
      </c>
      <c r="D130" s="40">
        <v>381.97751953107485</v>
      </c>
      <c r="E130" s="40">
        <v>485.65648822903142</v>
      </c>
      <c r="F130" s="40">
        <v>356.81971801494115</v>
      </c>
      <c r="G130" s="40">
        <v>312.08861518138281</v>
      </c>
      <c r="H130" s="40">
        <v>0.14972058194311397</v>
      </c>
      <c r="I130" s="40">
        <v>1.2309807635562162</v>
      </c>
      <c r="J130" s="40">
        <v>1.6227225889557588</v>
      </c>
      <c r="K130" s="40">
        <v>0.71028411528680357</v>
      </c>
      <c r="L130" s="40">
        <v>3.3261387626319121</v>
      </c>
      <c r="M130" s="40">
        <v>2.633227655681778</v>
      </c>
      <c r="N130" s="40">
        <v>2.0224804689252158</v>
      </c>
      <c r="O130" s="40">
        <v>4.2314206334711182</v>
      </c>
      <c r="P130" s="40">
        <v>0.53068347311788133</v>
      </c>
    </row>
    <row r="131" spans="1:16">
      <c r="A131" s="35" t="s">
        <v>39</v>
      </c>
      <c r="B131" s="33" t="s">
        <v>16</v>
      </c>
      <c r="C131" s="22" t="s">
        <v>0</v>
      </c>
      <c r="D131" s="40">
        <v>382.02133464864221</v>
      </c>
      <c r="E131" s="40">
        <v>485.79199811016207</v>
      </c>
      <c r="F131" s="40">
        <v>358.09212287704418</v>
      </c>
      <c r="G131" s="40">
        <v>312.33536491054582</v>
      </c>
      <c r="H131" s="40">
        <v>0.12070176313496604</v>
      </c>
      <c r="I131" s="40">
        <v>1.0527055709314439</v>
      </c>
      <c r="J131" s="40">
        <v>1.347770017137677</v>
      </c>
      <c r="K131" s="40">
        <v>0.70049056394788634</v>
      </c>
      <c r="L131" s="40">
        <v>2.9302399590116184</v>
      </c>
      <c r="M131" s="40">
        <v>2.5075113258899848</v>
      </c>
      <c r="N131" s="40">
        <v>1.9786653513577339</v>
      </c>
      <c r="O131" s="40">
        <v>3.6298671468065145</v>
      </c>
      <c r="P131" s="40">
        <v>0.49122775538771651</v>
      </c>
    </row>
    <row r="132" spans="1:16">
      <c r="A132" s="35" t="s">
        <v>39</v>
      </c>
      <c r="B132" s="33" t="s">
        <v>17</v>
      </c>
      <c r="C132" s="22" t="s">
        <v>0</v>
      </c>
      <c r="D132" s="40">
        <v>382.01895010905935</v>
      </c>
      <c r="E132" s="40">
        <v>485.94400085467868</v>
      </c>
      <c r="F132" s="40">
        <v>358.12096383769352</v>
      </c>
      <c r="G132" s="40">
        <v>312.45846464887865</v>
      </c>
      <c r="H132" s="40">
        <v>0.15247155718922881</v>
      </c>
      <c r="I132" s="40">
        <v>0.90135392133069647</v>
      </c>
      <c r="J132" s="40">
        <v>1.3086002755001878</v>
      </c>
      <c r="K132" s="40">
        <v>0.55429993121274856</v>
      </c>
      <c r="L132" s="40">
        <v>2.9260161344043532</v>
      </c>
      <c r="M132" s="40">
        <v>2.5016992141086121</v>
      </c>
      <c r="N132" s="40">
        <v>1.981049890940608</v>
      </c>
      <c r="O132" s="40">
        <v>3.6444197524019351</v>
      </c>
      <c r="P132" s="40">
        <v>0.4877098726014294</v>
      </c>
    </row>
    <row r="133" spans="1:16">
      <c r="A133" s="35" t="s">
        <v>39</v>
      </c>
      <c r="B133" s="33" t="s">
        <v>18</v>
      </c>
      <c r="C133" s="22" t="s">
        <v>0</v>
      </c>
      <c r="D133" s="40">
        <v>381.82483193041691</v>
      </c>
      <c r="E133" s="40">
        <v>486.20479585998356</v>
      </c>
      <c r="F133" s="40">
        <v>356.71403680392746</v>
      </c>
      <c r="G133" s="40">
        <v>312.34850721779731</v>
      </c>
      <c r="H133" s="40">
        <v>0.10674559470563674</v>
      </c>
      <c r="I133" s="40">
        <v>0.97562166798491612</v>
      </c>
      <c r="J133" s="40">
        <v>1.6029742707197852</v>
      </c>
      <c r="K133" s="40">
        <v>6.0972782867540598E-2</v>
      </c>
      <c r="L133" s="40">
        <v>3.3162225854455509</v>
      </c>
      <c r="M133" s="40">
        <v>2.7342313571488366</v>
      </c>
      <c r="N133" s="40">
        <v>2.1751680695830871</v>
      </c>
      <c r="O133" s="40">
        <v>4.3667663399070982</v>
      </c>
      <c r="P133" s="40">
        <v>0.56912551951211243</v>
      </c>
    </row>
    <row r="134" spans="1:16">
      <c r="A134" s="35" t="s">
        <v>39</v>
      </c>
      <c r="B134" s="33" t="s">
        <v>19</v>
      </c>
      <c r="C134" s="22" t="s">
        <v>0</v>
      </c>
      <c r="D134" s="40">
        <v>382.08904331509547</v>
      </c>
      <c r="E134" s="40">
        <v>486.17697907719764</v>
      </c>
      <c r="F134" s="40">
        <v>359.15054395200917</v>
      </c>
      <c r="G134" s="40">
        <v>312.64981532169571</v>
      </c>
      <c r="H134" s="40">
        <v>5.2901210921896466E-2</v>
      </c>
      <c r="I134" s="40">
        <v>0.80300812059964477</v>
      </c>
      <c r="J134" s="40">
        <v>1.1729777707097424</v>
      </c>
      <c r="K134" s="40">
        <v>0.46072741147525603</v>
      </c>
      <c r="L134" s="40">
        <v>2.5483095415808443</v>
      </c>
      <c r="M134" s="40">
        <v>2.3622935113271191</v>
      </c>
      <c r="N134" s="40">
        <v>1.9109566849045483</v>
      </c>
      <c r="O134" s="40">
        <v>3.128168735700235</v>
      </c>
      <c r="P134" s="40">
        <v>0.4942753467828031</v>
      </c>
    </row>
    <row r="135" spans="1:16">
      <c r="A135" s="35" t="s">
        <v>39</v>
      </c>
      <c r="B135" s="33" t="s">
        <v>20</v>
      </c>
      <c r="C135" s="22" t="s">
        <v>0</v>
      </c>
      <c r="D135" s="40">
        <v>381.84097372748431</v>
      </c>
      <c r="E135" s="40">
        <v>485.98333634395334</v>
      </c>
      <c r="F135" s="40">
        <v>357.9059590580589</v>
      </c>
      <c r="G135" s="40">
        <v>312.53084663322488</v>
      </c>
      <c r="H135" s="40">
        <v>7.7817602214834497E-2</v>
      </c>
      <c r="I135" s="40">
        <v>0.87060146219494339</v>
      </c>
      <c r="J135" s="40">
        <v>1.2997816453837243</v>
      </c>
      <c r="K135" s="40">
        <v>0.55087994471924906</v>
      </c>
      <c r="L135" s="40">
        <v>3.0185448058252891</v>
      </c>
      <c r="M135" s="40">
        <v>2.4657837113273606</v>
      </c>
      <c r="N135" s="40">
        <v>2.1590262725156824</v>
      </c>
      <c r="O135" s="40">
        <v>3.7757144907321356</v>
      </c>
      <c r="P135" s="40">
        <v>0.52073430236539608</v>
      </c>
    </row>
    <row r="136" spans="1:16">
      <c r="A136" s="35" t="s">
        <v>40</v>
      </c>
      <c r="B136" s="33" t="s">
        <v>15</v>
      </c>
      <c r="C136" s="22" t="s">
        <v>0</v>
      </c>
      <c r="D136" s="40">
        <v>382.3182046217878</v>
      </c>
      <c r="E136" s="40">
        <v>485.99158487334319</v>
      </c>
      <c r="F136" s="40">
        <v>354.52556871343262</v>
      </c>
      <c r="G136" s="40">
        <v>310.6520721240957</v>
      </c>
      <c r="H136" s="40">
        <v>0.74433502099379434</v>
      </c>
      <c r="I136" s="40">
        <v>2.0344452866997349</v>
      </c>
      <c r="J136" s="40">
        <v>1.5351036525770909</v>
      </c>
      <c r="K136" s="40">
        <v>0.52272339013950897</v>
      </c>
      <c r="L136" s="40">
        <v>4.4233035525784965</v>
      </c>
      <c r="M136" s="40">
        <v>2.4856917365173365</v>
      </c>
      <c r="N136" s="40">
        <v>1.6817953782122199</v>
      </c>
      <c r="O136" s="40">
        <v>5.5160240814118344</v>
      </c>
      <c r="P136" s="40">
        <v>0.56914756821081647</v>
      </c>
    </row>
    <row r="137" spans="1:16">
      <c r="A137" s="35" t="s">
        <v>40</v>
      </c>
      <c r="B137" s="33" t="s">
        <v>16</v>
      </c>
      <c r="C137" s="22" t="s">
        <v>0</v>
      </c>
      <c r="D137" s="40">
        <v>382.45005749677057</v>
      </c>
      <c r="E137" s="40">
        <v>486.07937965036314</v>
      </c>
      <c r="F137" s="40">
        <v>357.15638825130566</v>
      </c>
      <c r="G137" s="40">
        <v>296.02438542103607</v>
      </c>
      <c r="H137" s="40">
        <v>5.8232822338723897</v>
      </c>
      <c r="I137" s="40">
        <v>11.520425557665936</v>
      </c>
      <c r="J137" s="40">
        <v>1.495155873611635</v>
      </c>
      <c r="K137" s="40">
        <v>0.61290894302958632</v>
      </c>
      <c r="L137" s="40">
        <v>3.2145566692429695</v>
      </c>
      <c r="M137" s="40">
        <v>2.3077114066072686</v>
      </c>
      <c r="N137" s="40">
        <v>1.5499425032294605</v>
      </c>
      <c r="O137" s="40">
        <v>4.1338992058397501</v>
      </c>
      <c r="P137" s="40">
        <v>0.63190678742566186</v>
      </c>
    </row>
    <row r="138" spans="1:16">
      <c r="A138" s="35" t="s">
        <v>40</v>
      </c>
      <c r="B138" s="33" t="s">
        <v>17</v>
      </c>
      <c r="C138" s="22" t="s">
        <v>0</v>
      </c>
      <c r="D138" s="40">
        <v>382.35736481936078</v>
      </c>
      <c r="E138" s="40">
        <v>486.11880821606536</v>
      </c>
      <c r="F138" s="40">
        <v>356.40653742487575</v>
      </c>
      <c r="G138" s="40">
        <v>306.56217137762684</v>
      </c>
      <c r="H138" s="40">
        <v>7.0768144420699777</v>
      </c>
      <c r="I138" s="11" t="s">
        <v>12</v>
      </c>
      <c r="J138" s="40">
        <v>1.2644957356627979</v>
      </c>
      <c r="K138" s="40">
        <v>0.51723791189385371</v>
      </c>
      <c r="L138" s="40">
        <v>3.2681465032727255</v>
      </c>
      <c r="M138" s="40">
        <v>2.3639538720407725</v>
      </c>
      <c r="N138" s="40">
        <v>1.6426351806392563</v>
      </c>
      <c r="O138" s="40">
        <v>5.0608203361887023</v>
      </c>
      <c r="P138" s="40">
        <v>0.3610141803031226</v>
      </c>
    </row>
    <row r="139" spans="1:16">
      <c r="A139" s="35" t="s">
        <v>40</v>
      </c>
      <c r="B139" s="33" t="s">
        <v>18</v>
      </c>
      <c r="C139" s="22" t="s">
        <v>0</v>
      </c>
      <c r="D139" s="40">
        <v>381.79763765102115</v>
      </c>
      <c r="E139" s="40">
        <v>486.38005324977257</v>
      </c>
      <c r="F139" s="40">
        <v>356.23167142945147</v>
      </c>
      <c r="G139" s="40">
        <v>312.48556931819593</v>
      </c>
      <c r="H139" s="40">
        <v>9.513083659883774E-2</v>
      </c>
      <c r="I139" s="40">
        <v>0.85362554113153211</v>
      </c>
      <c r="J139" s="40">
        <v>1.5779178287563427</v>
      </c>
      <c r="K139" s="40">
        <v>5.4058144183181646E-2</v>
      </c>
      <c r="L139" s="40">
        <v>3.5147273574080793</v>
      </c>
      <c r="M139" s="40">
        <v>2.5658886060442105</v>
      </c>
      <c r="N139" s="40">
        <v>2.2023623489787734</v>
      </c>
      <c r="O139" s="40">
        <v>4.675683384384107</v>
      </c>
      <c r="P139" s="40">
        <v>0.56567430407367059</v>
      </c>
    </row>
    <row r="140" spans="1:16">
      <c r="A140" s="35" t="s">
        <v>40</v>
      </c>
      <c r="B140" s="33" t="s">
        <v>19</v>
      </c>
      <c r="C140" s="22" t="s">
        <v>0</v>
      </c>
      <c r="D140" s="40">
        <v>381.7754503716821</v>
      </c>
      <c r="E140" s="40">
        <v>485.85505083739622</v>
      </c>
      <c r="F140" s="40">
        <v>357.58047774936614</v>
      </c>
      <c r="G140" s="40">
        <v>312.36879153388861</v>
      </c>
      <c r="H140" s="40">
        <v>0.11453074309853317</v>
      </c>
      <c r="I140" s="40">
        <v>0.9333690815630632</v>
      </c>
      <c r="J140" s="40">
        <v>1.3460034398853289</v>
      </c>
      <c r="K140" s="40">
        <v>0.53615196692107636</v>
      </c>
      <c r="L140" s="40">
        <v>3.121289228461666</v>
      </c>
      <c r="M140" s="40">
        <v>2.6087971956827252</v>
      </c>
      <c r="N140" s="40">
        <v>2.224549628317857</v>
      </c>
      <c r="O140" s="40">
        <v>3.952229582286888</v>
      </c>
      <c r="P140" s="40">
        <v>0.58330864144979511</v>
      </c>
    </row>
    <row r="141" spans="1:16">
      <c r="A141" s="35" t="s">
        <v>40</v>
      </c>
      <c r="B141" s="33" t="s">
        <v>20</v>
      </c>
      <c r="C141" s="22" t="s">
        <v>0</v>
      </c>
      <c r="D141" s="40">
        <v>381.74457148740322</v>
      </c>
      <c r="E141" s="40">
        <v>485.9368420359213</v>
      </c>
      <c r="F141" s="40">
        <v>357.61658428156511</v>
      </c>
      <c r="G141" s="40">
        <v>312.38240608390333</v>
      </c>
      <c r="H141" s="40">
        <v>9.687468333713152E-2</v>
      </c>
      <c r="I141" s="40">
        <v>0.95109153159766779</v>
      </c>
      <c r="J141" s="40">
        <v>1.3771064253979031</v>
      </c>
      <c r="K141" s="40">
        <v>0.57259752922985485</v>
      </c>
      <c r="L141" s="40">
        <v>3.1203141187402936</v>
      </c>
      <c r="M141" s="40">
        <v>2.4905604348488399</v>
      </c>
      <c r="N141" s="40">
        <v>2.2554285125968105</v>
      </c>
      <c r="O141" s="40">
        <v>3.8859951742966738</v>
      </c>
      <c r="P141" s="40">
        <v>0.56962770116192618</v>
      </c>
    </row>
    <row r="142" spans="1:16">
      <c r="A142" s="35" t="s">
        <v>41</v>
      </c>
      <c r="B142" s="33" t="s">
        <v>15</v>
      </c>
      <c r="C142" s="22" t="s">
        <v>0</v>
      </c>
      <c r="D142" s="40">
        <v>382.47485269257436</v>
      </c>
      <c r="E142" s="40">
        <v>486.15160632180215</v>
      </c>
      <c r="F142" s="40">
        <v>358.10428821601636</v>
      </c>
      <c r="G142" s="40">
        <v>312.22951000688454</v>
      </c>
      <c r="H142" s="40">
        <v>0.23680827744610478</v>
      </c>
      <c r="I142" s="40">
        <v>1.155264550897479</v>
      </c>
      <c r="J142" s="40">
        <v>1.1847985694256546</v>
      </c>
      <c r="K142" s="40">
        <v>0.58392095135211997</v>
      </c>
      <c r="L142" s="40">
        <v>3.196672225836767</v>
      </c>
      <c r="M142" s="40">
        <v>2.2644727268457152</v>
      </c>
      <c r="N142" s="40">
        <v>1.5251473074256701</v>
      </c>
      <c r="O142" s="40">
        <v>3.5142409887211468</v>
      </c>
      <c r="P142" s="40">
        <v>0.37841716477192427</v>
      </c>
    </row>
    <row r="143" spans="1:16">
      <c r="A143" s="35" t="s">
        <v>41</v>
      </c>
      <c r="B143" s="33" t="s">
        <v>16</v>
      </c>
      <c r="C143" s="22" t="s">
        <v>0</v>
      </c>
      <c r="D143" s="40">
        <v>382.43395530419684</v>
      </c>
      <c r="E143" s="40">
        <v>486.04852531736697</v>
      </c>
      <c r="F143" s="40">
        <v>359.35220301540119</v>
      </c>
      <c r="G143" s="40">
        <v>312.14309263198498</v>
      </c>
      <c r="H143" s="40">
        <v>0.25966871951145465</v>
      </c>
      <c r="I143" s="40">
        <v>1.2745781029247127</v>
      </c>
      <c r="J143" s="40">
        <v>1.0667632978021917</v>
      </c>
      <c r="K143" s="40">
        <v>0.63399799360595943</v>
      </c>
      <c r="L143" s="40">
        <v>2.7978556532474603</v>
      </c>
      <c r="M143" s="40">
        <v>2.3174766890270666</v>
      </c>
      <c r="N143" s="40">
        <v>1.5660446958031558</v>
      </c>
      <c r="O143" s="40">
        <v>2.7831780335491678</v>
      </c>
      <c r="P143" s="40">
        <v>0.32266054557885332</v>
      </c>
    </row>
    <row r="144" spans="1:16">
      <c r="A144" s="35" t="s">
        <v>41</v>
      </c>
      <c r="B144" s="33" t="s">
        <v>17</v>
      </c>
      <c r="C144" s="22" t="s">
        <v>0</v>
      </c>
      <c r="D144" s="40">
        <v>382.37788854832104</v>
      </c>
      <c r="E144" s="40">
        <v>486.36239575855654</v>
      </c>
      <c r="F144" s="40">
        <v>359.12278206409701</v>
      </c>
      <c r="G144" s="40">
        <v>312.19339816357632</v>
      </c>
      <c r="H144" s="40">
        <v>0.26705287531959021</v>
      </c>
      <c r="I144" s="40">
        <v>1.1969908494708974</v>
      </c>
      <c r="J144" s="40">
        <v>1.1193946111676438</v>
      </c>
      <c r="K144" s="40">
        <v>0.38220502049400734</v>
      </c>
      <c r="L144" s="40">
        <v>2.8018160919020194</v>
      </c>
      <c r="M144" s="40">
        <v>2.2553992209495384</v>
      </c>
      <c r="N144" s="40">
        <v>1.622111451678981</v>
      </c>
      <c r="O144" s="40">
        <v>2.9560072328333078</v>
      </c>
      <c r="P144" s="40">
        <v>0.34255811163317462</v>
      </c>
    </row>
    <row r="145" spans="1:16">
      <c r="A145" s="35" t="s">
        <v>41</v>
      </c>
      <c r="B145" s="33" t="s">
        <v>18</v>
      </c>
      <c r="C145" s="22" t="s">
        <v>0</v>
      </c>
      <c r="D145" s="40">
        <v>381.7908730787068</v>
      </c>
      <c r="E145" s="40">
        <v>486.16269881918828</v>
      </c>
      <c r="F145" s="40">
        <v>356.48423152696608</v>
      </c>
      <c r="G145" s="40">
        <v>312.37142393165527</v>
      </c>
      <c r="H145" s="40">
        <v>0.10222610949188241</v>
      </c>
      <c r="I145" s="40">
        <v>1.0070815279226402</v>
      </c>
      <c r="J145" s="40">
        <v>1.5315026800373206</v>
      </c>
      <c r="K145" s="40">
        <v>5.1816952776817464E-2</v>
      </c>
      <c r="L145" s="40">
        <v>3.4386147932602849</v>
      </c>
      <c r="M145" s="40">
        <v>2.7854842280349019</v>
      </c>
      <c r="N145" s="40">
        <v>2.2091269212932132</v>
      </c>
      <c r="O145" s="40">
        <v>4.5456509997363268</v>
      </c>
      <c r="P145" s="40">
        <v>0.51926843093019825</v>
      </c>
    </row>
    <row r="146" spans="1:16">
      <c r="A146" s="35" t="s">
        <v>41</v>
      </c>
      <c r="B146" s="33" t="s">
        <v>19</v>
      </c>
      <c r="C146" s="22" t="s">
        <v>0</v>
      </c>
      <c r="D146" s="40">
        <v>381.7688446608077</v>
      </c>
      <c r="E146" s="40">
        <v>485.73584634070471</v>
      </c>
      <c r="F146" s="40">
        <v>357.30485740682252</v>
      </c>
      <c r="G146" s="40">
        <v>312.36207081896521</v>
      </c>
      <c r="H146" s="40">
        <v>9.1186329093457349E-2</v>
      </c>
      <c r="I146" s="40">
        <v>1.0546841182847049</v>
      </c>
      <c r="J146" s="40">
        <v>1.3707041945913183</v>
      </c>
      <c r="K146" s="40">
        <v>0.55132316646705937</v>
      </c>
      <c r="L146" s="40">
        <v>3.2125213518445896</v>
      </c>
      <c r="M146" s="40">
        <v>2.7128304928281795</v>
      </c>
      <c r="N146" s="40">
        <v>2.2311553391923296</v>
      </c>
      <c r="O146" s="40">
        <v>4.1119170467416275</v>
      </c>
      <c r="P146" s="40">
        <v>0.49205873365666175</v>
      </c>
    </row>
    <row r="147" spans="1:16">
      <c r="A147" s="35" t="s">
        <v>41</v>
      </c>
      <c r="B147" s="33" t="s">
        <v>20</v>
      </c>
      <c r="C147" s="22" t="s">
        <v>0</v>
      </c>
      <c r="D147" s="40">
        <v>381.72462391995094</v>
      </c>
      <c r="E147" s="40">
        <v>485.72687188064435</v>
      </c>
      <c r="F147" s="40">
        <v>357.33409118911936</v>
      </c>
      <c r="G147" s="40">
        <v>312.44083711829984</v>
      </c>
      <c r="H147" s="40">
        <v>7.2829684589741886E-2</v>
      </c>
      <c r="I147" s="40">
        <v>1.0148938850900313</v>
      </c>
      <c r="J147" s="40">
        <v>1.4288306612112021</v>
      </c>
      <c r="K147" s="40">
        <v>0.62314414324092526</v>
      </c>
      <c r="L147" s="40">
        <v>3.1951859531026119</v>
      </c>
      <c r="M147" s="40">
        <v>2.6499839761148252</v>
      </c>
      <c r="N147" s="40">
        <v>2.2753760800489959</v>
      </c>
      <c r="O147" s="40">
        <v>4.0418921965667867</v>
      </c>
      <c r="P147" s="40">
        <v>0.47143931202036943</v>
      </c>
    </row>
    <row r="148" spans="1:16">
      <c r="A148" s="35" t="s">
        <v>42</v>
      </c>
      <c r="B148" s="33" t="s">
        <v>15</v>
      </c>
      <c r="C148" s="22" t="s">
        <v>0</v>
      </c>
      <c r="D148" s="40">
        <v>381.71286276461421</v>
      </c>
      <c r="E148" s="40">
        <v>485.52991973175199</v>
      </c>
      <c r="F148" s="40">
        <v>357.07285080141168</v>
      </c>
      <c r="G148" s="40">
        <v>312.29569437997532</v>
      </c>
      <c r="H148" s="40">
        <v>0.12871875137936395</v>
      </c>
      <c r="I148" s="40">
        <v>1.0835429718553908</v>
      </c>
      <c r="J148" s="40">
        <v>1.4076383645055182</v>
      </c>
      <c r="K148" s="40">
        <v>0.76398481735518564</v>
      </c>
      <c r="L148" s="40">
        <v>3.1040759271845295</v>
      </c>
      <c r="M148" s="40">
        <v>2.7060954508928088</v>
      </c>
      <c r="N148" s="40">
        <v>2.2871372353857882</v>
      </c>
      <c r="O148" s="40">
        <v>4.4154349068983203</v>
      </c>
      <c r="P148" s="40">
        <v>0.49204389678991728</v>
      </c>
    </row>
    <row r="149" spans="1:16">
      <c r="A149" s="35" t="s">
        <v>42</v>
      </c>
      <c r="B149" s="33" t="s">
        <v>16</v>
      </c>
      <c r="C149" s="22" t="s">
        <v>0</v>
      </c>
      <c r="D149" s="40">
        <v>381.67916088844925</v>
      </c>
      <c r="E149" s="40">
        <v>485.79635561624229</v>
      </c>
      <c r="F149" s="40">
        <v>357.98009166788404</v>
      </c>
      <c r="G149" s="40">
        <v>312.48999394698649</v>
      </c>
      <c r="H149" s="40">
        <v>0.11754044961125518</v>
      </c>
      <c r="I149" s="40">
        <v>0.90100327826879456</v>
      </c>
      <c r="J149" s="40">
        <v>1.4627160617208352</v>
      </c>
      <c r="K149" s="40">
        <v>0.74238602841138046</v>
      </c>
      <c r="L149" s="40">
        <v>2.8140408376654888</v>
      </c>
      <c r="M149" s="40">
        <v>2.4612583553463048</v>
      </c>
      <c r="N149" s="40">
        <v>2.3208391115507823</v>
      </c>
      <c r="O149" s="40">
        <v>3.7431514327296727</v>
      </c>
      <c r="P149" s="40">
        <v>0.49146232513341997</v>
      </c>
    </row>
    <row r="150" spans="1:16">
      <c r="A150" s="35" t="s">
        <v>42</v>
      </c>
      <c r="B150" s="33" t="s">
        <v>17</v>
      </c>
      <c r="C150" s="22" t="s">
        <v>0</v>
      </c>
      <c r="D150" s="40">
        <v>381.67935912211419</v>
      </c>
      <c r="E150" s="40">
        <v>485.81480885152638</v>
      </c>
      <c r="F150" s="40">
        <v>358.18006557102569</v>
      </c>
      <c r="G150" s="40">
        <v>312.60773228283392</v>
      </c>
      <c r="H150" s="40">
        <v>0.11542245407793462</v>
      </c>
      <c r="I150" s="40">
        <v>0.79863845055313909</v>
      </c>
      <c r="J150" s="40">
        <v>1.3488528906467239</v>
      </c>
      <c r="K150" s="40">
        <v>0.62192813756258059</v>
      </c>
      <c r="L150" s="40">
        <v>2.8127324692169262</v>
      </c>
      <c r="M150" s="40">
        <v>2.5632630109110468</v>
      </c>
      <c r="N150" s="40">
        <v>2.3206408778857761</v>
      </c>
      <c r="O150" s="40">
        <v>3.6583490691106881</v>
      </c>
      <c r="P150" s="40">
        <v>0.4782068125350542</v>
      </c>
    </row>
    <row r="151" spans="1:16">
      <c r="A151" s="35" t="s">
        <v>42</v>
      </c>
      <c r="B151" s="33" t="s">
        <v>18</v>
      </c>
      <c r="C151" s="22" t="s">
        <v>0</v>
      </c>
      <c r="D151" s="40">
        <v>381.81570301992673</v>
      </c>
      <c r="E151" s="40">
        <v>486.29926088296185</v>
      </c>
      <c r="F151" s="40">
        <v>357.36640378587305</v>
      </c>
      <c r="G151" s="40">
        <v>312.27875714267776</v>
      </c>
      <c r="H151" s="40">
        <v>0.18579532949761815</v>
      </c>
      <c r="I151" s="40">
        <v>1.0776767637981413</v>
      </c>
      <c r="J151" s="40">
        <v>1.4330376013363348</v>
      </c>
      <c r="K151" s="40">
        <v>5.1693740978012458E-2</v>
      </c>
      <c r="L151" s="40">
        <v>3.1832399585758462</v>
      </c>
      <c r="M151" s="40">
        <v>2.6490453760601236</v>
      </c>
      <c r="N151" s="40">
        <v>2.1842969800732916</v>
      </c>
      <c r="O151" s="40">
        <v>4.0173186542148782</v>
      </c>
      <c r="P151" s="40">
        <v>0.4577707640264827</v>
      </c>
    </row>
    <row r="152" spans="1:16">
      <c r="A152" s="35" t="s">
        <v>42</v>
      </c>
      <c r="B152" s="33" t="s">
        <v>19</v>
      </c>
      <c r="C152" s="22" t="s">
        <v>0</v>
      </c>
      <c r="D152" s="40">
        <v>381.82685634399252</v>
      </c>
      <c r="E152" s="40">
        <v>485.884542654413</v>
      </c>
      <c r="F152" s="40">
        <v>358.29598706095339</v>
      </c>
      <c r="G152" s="40">
        <v>312.53204614602242</v>
      </c>
      <c r="H152" s="40">
        <v>0.11866417250914284</v>
      </c>
      <c r="I152" s="40">
        <v>0.87279419264994518</v>
      </c>
      <c r="J152" s="40">
        <v>1.3006636409721404</v>
      </c>
      <c r="K152" s="40">
        <v>0.62417206705019856</v>
      </c>
      <c r="L152" s="40">
        <v>2.8989859065619279</v>
      </c>
      <c r="M152" s="40">
        <v>2.4912852785368078</v>
      </c>
      <c r="N152" s="40">
        <v>2.1731436560074875</v>
      </c>
      <c r="O152" s="40">
        <v>3.5043633915125629</v>
      </c>
      <c r="P152" s="40">
        <v>0.47649548881848675</v>
      </c>
    </row>
    <row r="153" spans="1:16">
      <c r="A153" s="35" t="s">
        <v>42</v>
      </c>
      <c r="B153" s="33" t="s">
        <v>20</v>
      </c>
      <c r="C153" s="22" t="s">
        <v>0</v>
      </c>
      <c r="D153" s="40">
        <v>381.82633042264609</v>
      </c>
      <c r="E153" s="40">
        <v>485.41959339646314</v>
      </c>
      <c r="F153" s="40">
        <v>358.05485068897769</v>
      </c>
      <c r="G153" s="40">
        <v>312.26378553537427</v>
      </c>
      <c r="H153" s="40">
        <v>0.10468866805976537</v>
      </c>
      <c r="I153" s="40">
        <v>1.1969892891200322</v>
      </c>
      <c r="J153" s="40">
        <v>1.2963445547235104</v>
      </c>
      <c r="K153" s="40">
        <v>0.76148767749366497</v>
      </c>
      <c r="L153" s="40">
        <v>2.8993857003370143</v>
      </c>
      <c r="M153" s="40">
        <v>2.8189189260431644</v>
      </c>
      <c r="N153" s="40">
        <v>2.1736695773538814</v>
      </c>
      <c r="O153" s="40">
        <v>3.7494190559617451</v>
      </c>
      <c r="P153" s="40">
        <v>0.43453650744587524</v>
      </c>
    </row>
    <row r="154" spans="1:16">
      <c r="A154" s="35" t="s">
        <v>133</v>
      </c>
      <c r="B154" s="33" t="s">
        <v>15</v>
      </c>
      <c r="C154" s="22" t="s">
        <v>0</v>
      </c>
      <c r="D154" s="40">
        <v>382.10495887029805</v>
      </c>
      <c r="E154" s="40">
        <v>485.41821270698517</v>
      </c>
      <c r="F154" s="40">
        <v>357.81399638104114</v>
      </c>
      <c r="G154" s="40">
        <v>312.22814625083925</v>
      </c>
      <c r="H154" s="40">
        <v>0.16918550468181703</v>
      </c>
      <c r="I154" s="40">
        <v>1.1290083032181193</v>
      </c>
      <c r="J154" s="40">
        <v>1.2952798073102858</v>
      </c>
      <c r="K154" s="40">
        <v>0.83004359862850519</v>
      </c>
      <c r="L154" s="40">
        <v>3.173857710462598</v>
      </c>
      <c r="M154" s="40">
        <v>2.7517436943863363</v>
      </c>
      <c r="N154" s="40">
        <v>1.8950411297019241</v>
      </c>
      <c r="O154" s="40">
        <v>3.7168661011859325</v>
      </c>
      <c r="P154" s="40">
        <v>0.47365994126086719</v>
      </c>
    </row>
    <row r="155" spans="1:16">
      <c r="A155" s="35" t="s">
        <v>133</v>
      </c>
      <c r="B155" s="33" t="s">
        <v>16</v>
      </c>
      <c r="C155" s="22" t="s">
        <v>0</v>
      </c>
      <c r="D155" s="40">
        <v>382.08637421589327</v>
      </c>
      <c r="E155" s="40">
        <v>485.73941700959375</v>
      </c>
      <c r="F155" s="40">
        <v>358.95887071618461</v>
      </c>
      <c r="G155" s="40">
        <v>312.02372534519395</v>
      </c>
      <c r="H155" s="40">
        <v>0.17984748163781003</v>
      </c>
      <c r="I155" s="40">
        <v>1.3470513182104298</v>
      </c>
      <c r="J155" s="40">
        <v>1.2379089092338253</v>
      </c>
      <c r="K155" s="40">
        <v>0.71091757576580494</v>
      </c>
      <c r="L155" s="40">
        <v>2.8417989505964178</v>
      </c>
      <c r="M155" s="40">
        <v>2.5496654146404536</v>
      </c>
      <c r="N155" s="40">
        <v>1.9136257841066686</v>
      </c>
      <c r="O155" s="40">
        <v>2.9614214239851111</v>
      </c>
      <c r="P155" s="40">
        <v>0.44937585495774318</v>
      </c>
    </row>
    <row r="156" spans="1:16">
      <c r="A156" s="35" t="s">
        <v>133</v>
      </c>
      <c r="B156" s="33" t="s">
        <v>17</v>
      </c>
      <c r="C156" s="22" t="s">
        <v>0</v>
      </c>
      <c r="D156" s="40">
        <v>382.06258825013856</v>
      </c>
      <c r="E156" s="40">
        <v>485.84808175585687</v>
      </c>
      <c r="F156" s="40">
        <v>358.7002516499997</v>
      </c>
      <c r="G156" s="40">
        <v>312.22177753027108</v>
      </c>
      <c r="H156" s="40">
        <v>0.1280701688731935</v>
      </c>
      <c r="I156" s="40">
        <v>1.1989210174518325</v>
      </c>
      <c r="J156" s="40">
        <v>1.2249750239795889</v>
      </c>
      <c r="K156" s="40">
        <v>0.70471959102869064</v>
      </c>
      <c r="L156" s="40">
        <v>2.8191489331652813</v>
      </c>
      <c r="M156" s="40">
        <v>2.4471986531144814</v>
      </c>
      <c r="N156" s="40">
        <v>1.9374117498614782</v>
      </c>
      <c r="O156" s="40">
        <v>3.2556243928553559</v>
      </c>
      <c r="P156" s="40">
        <v>0.45123128340385804</v>
      </c>
    </row>
    <row r="157" spans="1:16">
      <c r="A157" s="35" t="s">
        <v>133</v>
      </c>
      <c r="B157" s="33" t="s">
        <v>18</v>
      </c>
      <c r="C157" s="22" t="s">
        <v>0</v>
      </c>
      <c r="D157" s="40">
        <v>381.81109002875507</v>
      </c>
      <c r="E157" s="40">
        <v>486.22301881013783</v>
      </c>
      <c r="F157" s="40">
        <v>357.47823769612432</v>
      </c>
      <c r="G157" s="40">
        <v>312.45309448715284</v>
      </c>
      <c r="H157" s="40">
        <v>0.12989091082790888</v>
      </c>
      <c r="I157" s="40">
        <v>0.87575075178619011</v>
      </c>
      <c r="J157" s="40">
        <v>1.3792305878718196</v>
      </c>
      <c r="K157" s="40">
        <v>5.9474376031098224E-2</v>
      </c>
      <c r="L157" s="40">
        <v>3.0681239314787736</v>
      </c>
      <c r="M157" s="40">
        <v>2.7175068138311089</v>
      </c>
      <c r="N157" s="40">
        <v>2.1889099712449607</v>
      </c>
      <c r="O157" s="40">
        <v>4.0744077845251043</v>
      </c>
      <c r="P157" s="40">
        <v>0.54126385023302848</v>
      </c>
    </row>
    <row r="158" spans="1:16">
      <c r="A158" s="35" t="s">
        <v>133</v>
      </c>
      <c r="B158" s="33" t="s">
        <v>19</v>
      </c>
      <c r="C158" s="22" t="s">
        <v>0</v>
      </c>
      <c r="D158" s="40">
        <v>381.80565389871816</v>
      </c>
      <c r="E158" s="40">
        <v>485.75097963306337</v>
      </c>
      <c r="F158" s="40">
        <v>357.95218182631783</v>
      </c>
      <c r="G158" s="40">
        <v>312.57518857162819</v>
      </c>
      <c r="H158" s="40">
        <v>0.12482945667578865</v>
      </c>
      <c r="I158" s="40">
        <v>0.83089171369325154</v>
      </c>
      <c r="J158" s="40">
        <v>1.3632144891107272</v>
      </c>
      <c r="K158" s="40">
        <v>0.60829567589930189</v>
      </c>
      <c r="L158" s="40">
        <v>2.8364142196717927</v>
      </c>
      <c r="M158" s="40">
        <v>2.6407246910373359</v>
      </c>
      <c r="N158" s="40">
        <v>2.194346101281802</v>
      </c>
      <c r="O158" s="40">
        <v>3.8481894648995891</v>
      </c>
      <c r="P158" s="40">
        <v>0.46909025800274701</v>
      </c>
    </row>
    <row r="159" spans="1:16">
      <c r="A159" s="35" t="s">
        <v>133</v>
      </c>
      <c r="B159" s="33" t="s">
        <v>20</v>
      </c>
      <c r="C159" s="22" t="s">
        <v>0</v>
      </c>
      <c r="D159" s="40">
        <v>381.77173095313611</v>
      </c>
      <c r="E159" s="40">
        <v>485.75296228743287</v>
      </c>
      <c r="F159" s="40">
        <v>358.26998839147518</v>
      </c>
      <c r="G159" s="40">
        <v>312.50581975108173</v>
      </c>
      <c r="H159" s="40">
        <v>9.4821820806534535E-2</v>
      </c>
      <c r="I159" s="40">
        <v>0.91162866361950912</v>
      </c>
      <c r="J159" s="40">
        <v>1.2401021979343296</v>
      </c>
      <c r="K159" s="40">
        <v>0.62869641715623581</v>
      </c>
      <c r="L159" s="40">
        <v>2.7684903377061856</v>
      </c>
      <c r="M159" s="40">
        <v>2.6183412954109211</v>
      </c>
      <c r="N159" s="40">
        <v>2.2282690468639035</v>
      </c>
      <c r="O159" s="40">
        <v>3.7214190728842911</v>
      </c>
      <c r="P159" s="40">
        <v>0.48772976449228889</v>
      </c>
    </row>
    <row r="160" spans="1:16">
      <c r="A160" s="35" t="s">
        <v>43</v>
      </c>
      <c r="B160" s="33" t="s">
        <v>15</v>
      </c>
      <c r="C160" s="22" t="s">
        <v>0</v>
      </c>
      <c r="D160" s="40">
        <v>381.9434575066706</v>
      </c>
      <c r="E160" s="40">
        <v>485.60761177476894</v>
      </c>
      <c r="F160" s="40">
        <v>356.64667339518741</v>
      </c>
      <c r="G160" s="40">
        <v>312.39724981700471</v>
      </c>
      <c r="H160" s="40">
        <v>0.12097995370990067</v>
      </c>
      <c r="I160" s="40">
        <v>1.0336139464087353</v>
      </c>
      <c r="J160" s="40">
        <v>1.5085479339214038</v>
      </c>
      <c r="K160" s="40">
        <v>0.66053259365489725</v>
      </c>
      <c r="L160" s="40">
        <v>3.2630174026138219</v>
      </c>
      <c r="M160" s="40">
        <v>2.7318556315762259</v>
      </c>
      <c r="N160" s="40">
        <v>2.0565424933293723</v>
      </c>
      <c r="O160" s="40">
        <v>4.5817612682773632</v>
      </c>
      <c r="P160" s="40">
        <v>0.44815628287664822</v>
      </c>
    </row>
    <row r="161" spans="1:16">
      <c r="A161" s="35" t="s">
        <v>43</v>
      </c>
      <c r="B161" s="33" t="s">
        <v>16</v>
      </c>
      <c r="C161" s="22" t="s">
        <v>0</v>
      </c>
      <c r="D161" s="40">
        <v>381.88688288693618</v>
      </c>
      <c r="E161" s="40">
        <v>485.73243073692612</v>
      </c>
      <c r="F161" s="40">
        <v>357.96990378801388</v>
      </c>
      <c r="G161" s="40">
        <v>312.3785448501261</v>
      </c>
      <c r="H161" s="40">
        <v>0.16945959991400539</v>
      </c>
      <c r="I161" s="40">
        <v>1.0153462799107782</v>
      </c>
      <c r="J161" s="40">
        <v>1.3928766011769351</v>
      </c>
      <c r="K161" s="40">
        <v>0.67395982176321989</v>
      </c>
      <c r="L161" s="40">
        <v>2.9507792656105134</v>
      </c>
      <c r="M161" s="40">
        <v>2.5936094413106301</v>
      </c>
      <c r="N161" s="40">
        <v>2.1131171130637743</v>
      </c>
      <c r="O161" s="40">
        <v>3.686440345198708</v>
      </c>
      <c r="P161" s="40">
        <v>0.43664927004913906</v>
      </c>
    </row>
    <row r="162" spans="1:16">
      <c r="A162" s="35" t="s">
        <v>43</v>
      </c>
      <c r="B162" s="33" t="s">
        <v>17</v>
      </c>
      <c r="C162" s="22" t="s">
        <v>0</v>
      </c>
      <c r="D162" s="40">
        <v>381.83485096507286</v>
      </c>
      <c r="E162" s="40">
        <v>485.85273230837373</v>
      </c>
      <c r="F162" s="40">
        <v>357.83156122816632</v>
      </c>
      <c r="G162" s="40">
        <v>312.40556129232311</v>
      </c>
      <c r="H162" s="40">
        <v>0.15330096563646378</v>
      </c>
      <c r="I162" s="40">
        <v>0.97881950234528337</v>
      </c>
      <c r="J162" s="40">
        <v>1.2997016492385429</v>
      </c>
      <c r="K162" s="40">
        <v>0.57474211302148071</v>
      </c>
      <c r="L162" s="40">
        <v>3.0081968918080819</v>
      </c>
      <c r="M162" s="40">
        <v>2.5725255786048811</v>
      </c>
      <c r="N162" s="40">
        <v>2.1651490349271114</v>
      </c>
      <c r="O162" s="40">
        <v>3.8605402307869623</v>
      </c>
      <c r="P162" s="40">
        <v>0.46231823969514169</v>
      </c>
    </row>
    <row r="163" spans="1:16">
      <c r="A163" s="35" t="s">
        <v>43</v>
      </c>
      <c r="B163" s="33" t="s">
        <v>18</v>
      </c>
      <c r="C163" s="22" t="s">
        <v>0</v>
      </c>
      <c r="D163" s="40">
        <v>381.71646508705209</v>
      </c>
      <c r="E163" s="40">
        <v>486.12193068438137</v>
      </c>
      <c r="F163" s="40">
        <v>356.3195004783172</v>
      </c>
      <c r="G163" s="40">
        <v>312.37946946826855</v>
      </c>
      <c r="H163" s="40">
        <v>0.10757014181887857</v>
      </c>
      <c r="I163" s="40">
        <v>0.98490435108009067</v>
      </c>
      <c r="J163" s="40">
        <v>1.567044612154316</v>
      </c>
      <c r="K163" s="40">
        <v>6.7154833727770813E-2</v>
      </c>
      <c r="L163" s="40">
        <v>3.5776120630301524</v>
      </c>
      <c r="M163" s="40">
        <v>2.8109144818908076</v>
      </c>
      <c r="N163" s="40">
        <v>2.2835349129479487</v>
      </c>
      <c r="O163" s="40">
        <v>4.5358428464983049</v>
      </c>
      <c r="P163" s="40">
        <v>0.52805603883246854</v>
      </c>
    </row>
    <row r="164" spans="1:16">
      <c r="A164" s="35" t="s">
        <v>43</v>
      </c>
      <c r="B164" s="33" t="s">
        <v>19</v>
      </c>
      <c r="C164" s="22" t="s">
        <v>0</v>
      </c>
      <c r="D164" s="40">
        <v>381.65939571307888</v>
      </c>
      <c r="E164" s="40">
        <v>485.68212766903747</v>
      </c>
      <c r="F164" s="40">
        <v>357.10338192399882</v>
      </c>
      <c r="G164" s="40">
        <v>312.32905343636651</v>
      </c>
      <c r="H164" s="40">
        <v>0.14424487655643578</v>
      </c>
      <c r="I164" s="40">
        <v>1.0300929107458374</v>
      </c>
      <c r="J164" s="40">
        <v>1.4862024479723077</v>
      </c>
      <c r="K164" s="40">
        <v>0.59486105025330449</v>
      </c>
      <c r="L164" s="40">
        <v>3.2979397346644639</v>
      </c>
      <c r="M164" s="40">
        <v>2.7230112807092324</v>
      </c>
      <c r="N164" s="40">
        <v>2.3406042869211259</v>
      </c>
      <c r="O164" s="40">
        <v>4.1124758933643566</v>
      </c>
      <c r="P164" s="40">
        <v>0.49660877633121203</v>
      </c>
    </row>
    <row r="165" spans="1:16">
      <c r="A165" s="35" t="s">
        <v>43</v>
      </c>
      <c r="B165" s="33" t="s">
        <v>20</v>
      </c>
      <c r="C165" s="22" t="s">
        <v>0</v>
      </c>
      <c r="D165" s="40">
        <v>381.66711942186862</v>
      </c>
      <c r="E165" s="40">
        <v>485.65275198050062</v>
      </c>
      <c r="F165" s="40">
        <v>357.18470948037202</v>
      </c>
      <c r="G165" s="40">
        <v>312.33086491997773</v>
      </c>
      <c r="H165" s="40">
        <v>0.14305065655273017</v>
      </c>
      <c r="I165" s="40">
        <v>1.0173304451161531</v>
      </c>
      <c r="J165" s="40">
        <v>1.4353389347298171</v>
      </c>
      <c r="K165" s="40">
        <v>0.62571176732657641</v>
      </c>
      <c r="L165" s="40">
        <v>3.2501926501447773</v>
      </c>
      <c r="M165" s="40">
        <v>2.721536252172803</v>
      </c>
      <c r="N165" s="40">
        <v>2.3328805781314736</v>
      </c>
      <c r="O165" s="40">
        <v>4.129758934753327</v>
      </c>
      <c r="P165" s="40">
        <v>0.50875397835342451</v>
      </c>
    </row>
    <row r="166" spans="1:16">
      <c r="A166" s="35" t="s">
        <v>132</v>
      </c>
      <c r="B166" s="33" t="s">
        <v>15</v>
      </c>
      <c r="C166" s="22" t="s">
        <v>0</v>
      </c>
      <c r="D166" s="40">
        <v>382.41096356835101</v>
      </c>
      <c r="E166" s="40">
        <v>486.32857041254152</v>
      </c>
      <c r="F166" s="40">
        <v>358.99610225358208</v>
      </c>
      <c r="G166" s="40">
        <v>312.40724653906886</v>
      </c>
      <c r="H166" s="40">
        <v>0.13642576747138491</v>
      </c>
      <c r="I166" s="40">
        <v>1.0304754474426447</v>
      </c>
      <c r="J166" s="40">
        <v>1.2038400282946993</v>
      </c>
      <c r="K166" s="40">
        <v>0.48522173004596808</v>
      </c>
      <c r="L166" s="40">
        <v>2.8104314214839907</v>
      </c>
      <c r="M166" s="40">
        <v>2.1862078574124957</v>
      </c>
      <c r="N166" s="40">
        <v>1.58903643164903</v>
      </c>
      <c r="O166" s="40">
        <v>2.9896262966392606</v>
      </c>
      <c r="P166" s="40">
        <v>0.4258522460170609</v>
      </c>
    </row>
    <row r="167" spans="1:16">
      <c r="A167" s="35" t="s">
        <v>132</v>
      </c>
      <c r="B167" s="33" t="s">
        <v>16</v>
      </c>
      <c r="C167" s="22" t="s">
        <v>0</v>
      </c>
      <c r="D167" s="40">
        <v>382.39880677219793</v>
      </c>
      <c r="E167" s="40">
        <v>486.52728900464058</v>
      </c>
      <c r="F167" s="40">
        <v>359.39052653957714</v>
      </c>
      <c r="G167" s="40">
        <v>312.51843208305621</v>
      </c>
      <c r="H167" s="40">
        <v>0.21339953739216946</v>
      </c>
      <c r="I167" s="40">
        <v>0.89230309037244349</v>
      </c>
      <c r="J167" s="40">
        <v>1.082181342193187</v>
      </c>
      <c r="K167" s="40">
        <v>0.48773329161699197</v>
      </c>
      <c r="L167" s="40">
        <v>2.5904681923740793</v>
      </c>
      <c r="M167" s="40">
        <v>1.9849777037424217</v>
      </c>
      <c r="N167" s="40">
        <v>1.6011932278020944</v>
      </c>
      <c r="O167" s="40">
        <v>2.9368239258555513</v>
      </c>
      <c r="P167" s="40">
        <v>0.37586528917927264</v>
      </c>
    </row>
    <row r="168" spans="1:16">
      <c r="A168" s="35" t="s">
        <v>132</v>
      </c>
      <c r="B168" s="33" t="s">
        <v>17</v>
      </c>
      <c r="C168" s="22" t="s">
        <v>0</v>
      </c>
      <c r="D168" s="40">
        <v>382.33435438032541</v>
      </c>
      <c r="E168" s="40">
        <v>486.54490868360591</v>
      </c>
      <c r="F168" s="40">
        <v>359.01218236696269</v>
      </c>
      <c r="G168" s="40">
        <v>312.56380874771605</v>
      </c>
      <c r="H168" s="40">
        <v>0.19482583177015977</v>
      </c>
      <c r="I168" s="40">
        <v>0.8948075558508285</v>
      </c>
      <c r="J168" s="40">
        <v>1.1508137721607192</v>
      </c>
      <c r="K168" s="40">
        <v>0.40600565151651369</v>
      </c>
      <c r="L168" s="40">
        <v>2.673321740988627</v>
      </c>
      <c r="M168" s="40">
        <v>2.0490856648775031</v>
      </c>
      <c r="N168" s="40">
        <v>1.665645619674571</v>
      </c>
      <c r="O168" s="40">
        <v>3.1636821198879295</v>
      </c>
      <c r="P168" s="40">
        <v>0.34655786466294658</v>
      </c>
    </row>
    <row r="169" spans="1:16">
      <c r="A169" s="35" t="s">
        <v>132</v>
      </c>
      <c r="B169" s="33" t="s">
        <v>18</v>
      </c>
      <c r="C169" s="22" t="s">
        <v>0</v>
      </c>
      <c r="D169" s="40">
        <v>381.81261513709444</v>
      </c>
      <c r="E169" s="40">
        <v>486.4089699881531</v>
      </c>
      <c r="F169" s="40">
        <v>356.55016079249231</v>
      </c>
      <c r="G169" s="40">
        <v>312.47570013167211</v>
      </c>
      <c r="H169" s="40">
        <v>7.2443681615377939E-2</v>
      </c>
      <c r="I169" s="40">
        <v>0.82371793746986322</v>
      </c>
      <c r="J169" s="40">
        <v>1.6016464321512891</v>
      </c>
      <c r="K169" s="40">
        <v>5.6885399988376009E-2</v>
      </c>
      <c r="L169" s="40">
        <v>3.3313244099615549</v>
      </c>
      <c r="M169" s="40">
        <v>2.534144611858518</v>
      </c>
      <c r="N169" s="40">
        <v>2.187384862905541</v>
      </c>
      <c r="O169" s="40">
        <v>4.5168683653947888</v>
      </c>
      <c r="P169" s="40">
        <v>0.62813824924263717</v>
      </c>
    </row>
    <row r="170" spans="1:16">
      <c r="A170" s="35" t="s">
        <v>132</v>
      </c>
      <c r="B170" s="33" t="s">
        <v>19</v>
      </c>
      <c r="C170" s="22" t="s">
        <v>0</v>
      </c>
      <c r="D170" s="40">
        <v>381.80912733693839</v>
      </c>
      <c r="E170" s="40">
        <v>485.85626530165996</v>
      </c>
      <c r="F170" s="40">
        <v>357.70383321597387</v>
      </c>
      <c r="G170" s="40">
        <v>312.37957516534846</v>
      </c>
      <c r="H170" s="40">
        <v>0.11008689271863797</v>
      </c>
      <c r="I170" s="40">
        <v>0.99970649916825438</v>
      </c>
      <c r="J170" s="40">
        <v>1.3925753253991997</v>
      </c>
      <c r="K170" s="40">
        <v>0.54729461886299735</v>
      </c>
      <c r="L170" s="40">
        <v>2.9976266436412673</v>
      </c>
      <c r="M170" s="40">
        <v>2.5964400794769338</v>
      </c>
      <c r="N170" s="40">
        <v>2.1908726630616231</v>
      </c>
      <c r="O170" s="40">
        <v>3.9059648149856399</v>
      </c>
      <c r="P170" s="40">
        <v>0.51063144276473627</v>
      </c>
    </row>
    <row r="171" spans="1:16">
      <c r="A171" s="35" t="s">
        <v>132</v>
      </c>
      <c r="B171" s="33" t="s">
        <v>20</v>
      </c>
      <c r="C171" s="22" t="s">
        <v>0</v>
      </c>
      <c r="D171" s="40">
        <v>381.76208757405664</v>
      </c>
      <c r="E171" s="40">
        <v>485.79821774237018</v>
      </c>
      <c r="F171" s="40">
        <v>357.65464732669625</v>
      </c>
      <c r="G171" s="40">
        <v>312.50137081721601</v>
      </c>
      <c r="H171" s="40">
        <v>4.4437969823824718E-2</v>
      </c>
      <c r="I171" s="40">
        <v>0.9059849042899959</v>
      </c>
      <c r="J171" s="40">
        <v>1.3648571136085776</v>
      </c>
      <c r="K171" s="40">
        <v>0.54804699913130539</v>
      </c>
      <c r="L171" s="40">
        <v>3.0225554781254025</v>
      </c>
      <c r="M171" s="40">
        <v>2.6537352584985383</v>
      </c>
      <c r="N171" s="40">
        <v>2.237912425943394</v>
      </c>
      <c r="O171" s="40">
        <v>3.9579400815697015</v>
      </c>
      <c r="P171" s="40">
        <v>0.54820630867015385</v>
      </c>
    </row>
    <row r="172" spans="1:16">
      <c r="A172" s="35" t="s">
        <v>44</v>
      </c>
      <c r="B172" s="33" t="s">
        <v>15</v>
      </c>
      <c r="C172" s="22" t="s">
        <v>0</v>
      </c>
      <c r="D172" s="40">
        <v>382.44003830249943</v>
      </c>
      <c r="E172" s="40">
        <v>486.03134370638747</v>
      </c>
      <c r="F172" s="40">
        <v>358.59295458456734</v>
      </c>
      <c r="G172" s="40">
        <v>312.28760543598816</v>
      </c>
      <c r="H172" s="40">
        <v>0.21527634335317061</v>
      </c>
      <c r="I172" s="40">
        <v>1.1695073209392643</v>
      </c>
      <c r="J172" s="40">
        <v>1.1632199815594035</v>
      </c>
      <c r="K172" s="40">
        <v>0.58236287902843054</v>
      </c>
      <c r="L172" s="40">
        <v>2.8529612407356697</v>
      </c>
      <c r="M172" s="40">
        <v>2.3862934145841086</v>
      </c>
      <c r="N172" s="40">
        <v>1.5599616975005759</v>
      </c>
      <c r="O172" s="40">
        <v>3.3908641931376082</v>
      </c>
      <c r="P172" s="40">
        <v>0.32761089971939772</v>
      </c>
    </row>
    <row r="173" spans="1:16">
      <c r="A173" s="35" t="s">
        <v>44</v>
      </c>
      <c r="B173" s="33" t="s">
        <v>16</v>
      </c>
      <c r="C173" s="22" t="s">
        <v>0</v>
      </c>
      <c r="D173" s="40">
        <v>382.45439517628569</v>
      </c>
      <c r="E173" s="40">
        <v>486.08300238109319</v>
      </c>
      <c r="F173" s="40">
        <v>359.44729211548395</v>
      </c>
      <c r="G173" s="40">
        <v>312.18828707320239</v>
      </c>
      <c r="H173" s="40">
        <v>0.23247260749798127</v>
      </c>
      <c r="I173" s="40">
        <v>1.2381479401769782</v>
      </c>
      <c r="J173" s="40">
        <v>1.1210457779742882</v>
      </c>
      <c r="K173" s="40">
        <v>0.5953434305133285</v>
      </c>
      <c r="L173" s="40">
        <v>2.5886612649886995</v>
      </c>
      <c r="M173" s="40">
        <v>2.3216541883934809</v>
      </c>
      <c r="N173" s="40">
        <v>1.545604823714275</v>
      </c>
      <c r="O173" s="40">
        <v>2.8430008415530374</v>
      </c>
      <c r="P173" s="40">
        <v>0.3410923791227079</v>
      </c>
    </row>
    <row r="174" spans="1:16">
      <c r="A174" s="35" t="s">
        <v>44</v>
      </c>
      <c r="B174" s="33" t="s">
        <v>17</v>
      </c>
      <c r="C174" s="22" t="s">
        <v>0</v>
      </c>
      <c r="D174" s="40">
        <v>382.47042143430065</v>
      </c>
      <c r="E174" s="40">
        <v>486.21720619088632</v>
      </c>
      <c r="F174" s="40">
        <v>359.44979019581785</v>
      </c>
      <c r="G174" s="40">
        <v>312.45156219508237</v>
      </c>
      <c r="H174" s="40">
        <v>0.20823734817329162</v>
      </c>
      <c r="I174" s="40">
        <v>0.99486762668841122</v>
      </c>
      <c r="J174" s="40">
        <v>1.1132742909474462</v>
      </c>
      <c r="K174" s="40">
        <v>0.46142514373638432</v>
      </c>
      <c r="L174" s="40">
        <v>2.5654512505369924</v>
      </c>
      <c r="M174" s="40">
        <v>2.3213686653772907</v>
      </c>
      <c r="N174" s="40">
        <v>1.5295785656993286</v>
      </c>
      <c r="O174" s="40">
        <v>2.8714842626977508</v>
      </c>
      <c r="P174" s="40">
        <v>0.34533283005592263</v>
      </c>
    </row>
    <row r="175" spans="1:16">
      <c r="A175" s="35" t="s">
        <v>44</v>
      </c>
      <c r="B175" s="33" t="s">
        <v>18</v>
      </c>
      <c r="C175" s="22" t="s">
        <v>0</v>
      </c>
      <c r="D175" s="40">
        <v>381.70771150739523</v>
      </c>
      <c r="E175" s="40">
        <v>486.05653116065992</v>
      </c>
      <c r="F175" s="40">
        <v>356.45730074161929</v>
      </c>
      <c r="G175" s="40">
        <v>312.49169051748049</v>
      </c>
      <c r="H175" s="40">
        <v>6.2867650229717506E-2</v>
      </c>
      <c r="I175" s="40">
        <v>0.92353202060883066</v>
      </c>
      <c r="J175" s="40">
        <v>1.5466954780120807</v>
      </c>
      <c r="K175" s="40">
        <v>5.7299187733925949E-2</v>
      </c>
      <c r="L175" s="40">
        <v>3.4830939802314873</v>
      </c>
      <c r="M175" s="40">
        <v>2.8861696516061794</v>
      </c>
      <c r="N175" s="40">
        <v>2.2922884926048224</v>
      </c>
      <c r="O175" s="40">
        <v>4.5129098001371242</v>
      </c>
      <c r="P175" s="40">
        <v>0.52190981168095185</v>
      </c>
    </row>
    <row r="176" spans="1:16">
      <c r="A176" s="35" t="s">
        <v>44</v>
      </c>
      <c r="B176" s="33" t="s">
        <v>19</v>
      </c>
      <c r="C176" s="22" t="s">
        <v>0</v>
      </c>
      <c r="D176" s="40">
        <v>381.7626677230038</v>
      </c>
      <c r="E176" s="40">
        <v>485.64974291106904</v>
      </c>
      <c r="F176" s="40">
        <v>357.46685667935924</v>
      </c>
      <c r="G176" s="40">
        <v>312.52994400570168</v>
      </c>
      <c r="H176" s="40">
        <v>8.7138892232797346E-2</v>
      </c>
      <c r="I176" s="40">
        <v>0.92215234158664172</v>
      </c>
      <c r="J176" s="40">
        <v>1.4570593184447178</v>
      </c>
      <c r="K176" s="40">
        <v>0.502641539888529</v>
      </c>
      <c r="L176" s="40">
        <v>3.0491662602619329</v>
      </c>
      <c r="M176" s="40">
        <v>2.8476155490424304</v>
      </c>
      <c r="N176" s="40">
        <v>2.237332276996268</v>
      </c>
      <c r="O176" s="40">
        <v>4.0269177419341373</v>
      </c>
      <c r="P176" s="40">
        <v>0.46076476047887066</v>
      </c>
    </row>
    <row r="177" spans="1:16">
      <c r="A177" s="35" t="s">
        <v>44</v>
      </c>
      <c r="B177" s="33" t="s">
        <v>20</v>
      </c>
      <c r="C177" s="22" t="s">
        <v>0</v>
      </c>
      <c r="D177" s="40">
        <v>381.76062207146367</v>
      </c>
      <c r="E177" s="40">
        <v>486.22558108824649</v>
      </c>
      <c r="F177" s="40">
        <v>357.38393647346703</v>
      </c>
      <c r="G177" s="40">
        <v>312.35174033236757</v>
      </c>
      <c r="H177" s="40">
        <v>8.5736625316652201E-2</v>
      </c>
      <c r="I177" s="40">
        <v>1.0945646314219806</v>
      </c>
      <c r="J177" s="40">
        <v>1.5047845410165186</v>
      </c>
      <c r="K177" s="40">
        <v>7.1964503034563004E-2</v>
      </c>
      <c r="L177" s="40">
        <v>3.1538091189473283</v>
      </c>
      <c r="M177" s="40">
        <v>2.7024544087189075</v>
      </c>
      <c r="N177" s="40">
        <v>2.2393779285363071</v>
      </c>
      <c r="O177" s="40">
        <v>3.957469866569137</v>
      </c>
      <c r="P177" s="40">
        <v>0.46795841089380924</v>
      </c>
    </row>
    <row r="178" spans="1:16">
      <c r="A178" s="35" t="s">
        <v>45</v>
      </c>
      <c r="B178" s="22" t="s">
        <v>15</v>
      </c>
      <c r="C178" s="22" t="s">
        <v>2</v>
      </c>
      <c r="D178" s="40">
        <v>381.63056262512794</v>
      </c>
      <c r="E178" s="40">
        <v>486.04030229657724</v>
      </c>
      <c r="F178" s="40">
        <v>356.53240140496439</v>
      </c>
      <c r="G178" s="40">
        <v>312.17525937937643</v>
      </c>
      <c r="H178" s="40">
        <v>0.10454735492832282</v>
      </c>
      <c r="I178" s="40">
        <v>1.0713460493705136</v>
      </c>
      <c r="J178" s="40">
        <v>1.7299479079613838</v>
      </c>
      <c r="K178" s="40">
        <v>5.9901526549389232E-2</v>
      </c>
      <c r="L178" s="40">
        <v>3.3818773579886021</v>
      </c>
      <c r="M178" s="40">
        <v>2.7869569505075913</v>
      </c>
      <c r="N178" s="40">
        <v>2.3618516090909618</v>
      </c>
      <c r="O178" s="40">
        <v>4.5363827177698672</v>
      </c>
      <c r="P178" s="40">
        <v>0.64089871700012646</v>
      </c>
    </row>
    <row r="179" spans="1:16">
      <c r="A179" s="35" t="s">
        <v>45</v>
      </c>
      <c r="B179" s="22" t="s">
        <v>16</v>
      </c>
      <c r="C179" s="22" t="s">
        <v>2</v>
      </c>
      <c r="D179" s="40">
        <v>381.43010264952591</v>
      </c>
      <c r="E179" s="40">
        <v>486.25098839550822</v>
      </c>
      <c r="F179" s="40">
        <v>356.62541116157655</v>
      </c>
      <c r="G179" s="40">
        <v>312.21780828217703</v>
      </c>
      <c r="H179" s="40">
        <v>0.11923629543559094</v>
      </c>
      <c r="I179" s="40">
        <v>1.0257198337465554</v>
      </c>
      <c r="J179" s="40">
        <v>1.5118345654242307</v>
      </c>
      <c r="K179" s="40">
        <v>4.9485920228390698E-2</v>
      </c>
      <c r="L179" s="40">
        <v>3.4239502733490093</v>
      </c>
      <c r="M179" s="40">
        <v>2.73331106286187</v>
      </c>
      <c r="N179" s="40">
        <v>2.5438519597919296</v>
      </c>
      <c r="O179" s="40">
        <v>4.6534749362951899</v>
      </c>
      <c r="P179" s="40">
        <v>0.64062371372868121</v>
      </c>
    </row>
    <row r="180" spans="1:16">
      <c r="A180" s="35" t="s">
        <v>45</v>
      </c>
      <c r="B180" s="22" t="s">
        <v>17</v>
      </c>
      <c r="C180" s="22" t="s">
        <v>2</v>
      </c>
      <c r="D180" s="40">
        <v>381.55311082358639</v>
      </c>
      <c r="E180" s="40">
        <v>486.38699330110916</v>
      </c>
      <c r="F180" s="40">
        <v>356.83266194918053</v>
      </c>
      <c r="G180" s="40">
        <v>312.19792365867886</v>
      </c>
      <c r="H180" s="40">
        <v>0.12156576268438818</v>
      </c>
      <c r="I180" s="40">
        <v>1.0498719519606043</v>
      </c>
      <c r="J180" s="40">
        <v>1.6113088089785728</v>
      </c>
      <c r="K180" s="40">
        <v>5.1775350697332946E-2</v>
      </c>
      <c r="L180" s="40">
        <v>3.2039231002879731</v>
      </c>
      <c r="M180" s="40">
        <v>2.6107306607730631</v>
      </c>
      <c r="N180" s="40">
        <v>2.4321711579217857</v>
      </c>
      <c r="O180" s="40">
        <v>4.3470464914933027</v>
      </c>
      <c r="P180" s="40">
        <v>0.62130957344554261</v>
      </c>
    </row>
    <row r="181" spans="1:16">
      <c r="A181" s="35" t="s">
        <v>45</v>
      </c>
      <c r="B181" s="22" t="s">
        <v>18</v>
      </c>
      <c r="C181" s="22" t="s">
        <v>2</v>
      </c>
      <c r="D181" s="40">
        <v>381.51731651914224</v>
      </c>
      <c r="E181" s="40">
        <v>486.56648177552137</v>
      </c>
      <c r="F181" s="40">
        <v>356.82422917090094</v>
      </c>
      <c r="G181" s="40">
        <v>312.33392123409965</v>
      </c>
      <c r="H181" s="40">
        <v>6.9112283927317705E-2</v>
      </c>
      <c r="I181" s="40">
        <v>1.0061928273096274</v>
      </c>
      <c r="J181" s="40">
        <v>1.6599286975273029</v>
      </c>
      <c r="K181" s="40">
        <v>4.8458511592817173E-2</v>
      </c>
      <c r="L181" s="40">
        <v>3.2393203831252033</v>
      </c>
      <c r="M181" s="40">
        <v>2.5108079857349401</v>
      </c>
      <c r="N181" s="40">
        <v>2.4646692959783287</v>
      </c>
      <c r="O181" s="40">
        <v>4.2599200323806485</v>
      </c>
      <c r="P181" s="40">
        <v>0.59368352924995349</v>
      </c>
    </row>
    <row r="182" spans="1:16">
      <c r="A182" s="35" t="s">
        <v>45</v>
      </c>
      <c r="B182" s="22" t="s">
        <v>19</v>
      </c>
      <c r="C182" s="22" t="s">
        <v>2</v>
      </c>
      <c r="D182" s="40">
        <v>381.31905886152077</v>
      </c>
      <c r="E182" s="40">
        <v>486.27345136112763</v>
      </c>
      <c r="F182" s="40">
        <v>356.62993312822169</v>
      </c>
      <c r="G182" s="40">
        <v>312.34387667110138</v>
      </c>
      <c r="H182" s="40">
        <v>0.12291381243755536</v>
      </c>
      <c r="I182" s="40">
        <v>0.94292696290186806</v>
      </c>
      <c r="J182" s="40">
        <v>1.6395078068656916</v>
      </c>
      <c r="K182" s="40">
        <v>5.5827994476363683E-2</v>
      </c>
      <c r="L182" s="40">
        <v>3.3234070002013474</v>
      </c>
      <c r="M182" s="40">
        <v>2.6548685987992169</v>
      </c>
      <c r="N182" s="40">
        <v>2.6446701320948751</v>
      </c>
      <c r="O182" s="40">
        <v>4.5504755783207633</v>
      </c>
      <c r="P182" s="40">
        <v>0.60865597059969945</v>
      </c>
    </row>
    <row r="183" spans="1:16">
      <c r="A183" s="35" t="s">
        <v>45</v>
      </c>
      <c r="B183" s="22" t="s">
        <v>20</v>
      </c>
      <c r="C183" s="22" t="s">
        <v>2</v>
      </c>
      <c r="D183" s="40">
        <v>381.38947659426537</v>
      </c>
      <c r="E183" s="40">
        <v>486.22959717784443</v>
      </c>
      <c r="F183" s="40">
        <v>356.72825835898703</v>
      </c>
      <c r="G183" s="40">
        <v>312.35352846360001</v>
      </c>
      <c r="H183" s="40">
        <v>9.5700488577678031E-2</v>
      </c>
      <c r="I183" s="40">
        <v>0.96657574208013619</v>
      </c>
      <c r="J183" s="40">
        <v>1.6726361697771244</v>
      </c>
      <c r="K183" s="40">
        <v>5.0789428767747093E-2</v>
      </c>
      <c r="L183" s="40">
        <v>3.2622793670965269</v>
      </c>
      <c r="M183" s="40">
        <v>2.7363573119180113</v>
      </c>
      <c r="N183" s="40">
        <v>2.5807369104300459</v>
      </c>
      <c r="O183" s="40">
        <v>4.3869979225879892</v>
      </c>
      <c r="P183" s="40">
        <v>0.59571939694956955</v>
      </c>
    </row>
    <row r="184" spans="1:16">
      <c r="A184" s="35" t="s">
        <v>46</v>
      </c>
      <c r="B184" s="22" t="s">
        <v>15</v>
      </c>
      <c r="C184" s="22" t="s">
        <v>2</v>
      </c>
      <c r="D184" s="40">
        <v>381.87408672313478</v>
      </c>
      <c r="E184" s="40">
        <v>486.1747125494158</v>
      </c>
      <c r="F184" s="40">
        <v>357.02346298070091</v>
      </c>
      <c r="G184" s="40">
        <v>311.73025690350994</v>
      </c>
      <c r="H184" s="40">
        <v>0.17832605438974247</v>
      </c>
      <c r="I184" s="40">
        <v>1.4183612471091755</v>
      </c>
      <c r="J184" s="40">
        <v>1.5877442988925095</v>
      </c>
      <c r="K184" s="40">
        <v>5.864758543306757E-2</v>
      </c>
      <c r="L184" s="40">
        <v>3.288048022009618</v>
      </c>
      <c r="M184" s="40">
        <v>2.7001284051706014</v>
      </c>
      <c r="N184" s="40">
        <v>2.140752753280581</v>
      </c>
      <c r="O184" s="40">
        <v>3.9766796787746088</v>
      </c>
      <c r="P184" s="40">
        <v>0.52016523665572989</v>
      </c>
    </row>
    <row r="185" spans="1:16">
      <c r="A185" s="35" t="s">
        <v>46</v>
      </c>
      <c r="B185" s="22" t="s">
        <v>16</v>
      </c>
      <c r="C185" s="22" t="s">
        <v>2</v>
      </c>
      <c r="D185" s="40">
        <v>382.02734869532185</v>
      </c>
      <c r="E185" s="40">
        <v>486.42078305512513</v>
      </c>
      <c r="F185" s="40">
        <v>357.2233722803897</v>
      </c>
      <c r="G185" s="40">
        <v>311.74944694468775</v>
      </c>
      <c r="H185" s="40">
        <v>0.19538880747980697</v>
      </c>
      <c r="I185" s="40">
        <v>1.3938472294272182</v>
      </c>
      <c r="J185" s="40">
        <v>1.5774798880332397</v>
      </c>
      <c r="K185" s="40">
        <v>4.9980780853691606E-2</v>
      </c>
      <c r="L185" s="40">
        <v>3.1665536286250231</v>
      </c>
      <c r="M185" s="40">
        <v>2.6033381188125917</v>
      </c>
      <c r="N185" s="40">
        <v>2.0016041147386532</v>
      </c>
      <c r="O185" s="40">
        <v>3.7539924380821414</v>
      </c>
      <c r="P185" s="40">
        <v>0.51072817932571513</v>
      </c>
    </row>
    <row r="186" spans="1:16">
      <c r="A186" s="35" t="s">
        <v>46</v>
      </c>
      <c r="B186" s="22" t="s">
        <v>17</v>
      </c>
      <c r="C186" s="22" t="s">
        <v>2</v>
      </c>
      <c r="D186" s="40">
        <v>381.91419804399038</v>
      </c>
      <c r="E186" s="40">
        <v>486.08602153220613</v>
      </c>
      <c r="F186" s="40">
        <v>357.03790347389759</v>
      </c>
      <c r="G186" s="40">
        <v>311.63155507889491</v>
      </c>
      <c r="H186" s="40">
        <v>0.2088400362467922</v>
      </c>
      <c r="I186" s="40">
        <v>1.465911975210108</v>
      </c>
      <c r="J186" s="40">
        <v>1.5602218602429798</v>
      </c>
      <c r="K186" s="40">
        <v>5.6258277416704888E-2</v>
      </c>
      <c r="L186" s="40">
        <v>3.3071039409763716</v>
      </c>
      <c r="M186" s="40">
        <v>2.7888115855075504</v>
      </c>
      <c r="N186" s="40">
        <v>2.1043351370413328</v>
      </c>
      <c r="O186" s="40">
        <v>3.9745717359269541</v>
      </c>
      <c r="P186" s="40">
        <v>0.52374808602450718</v>
      </c>
    </row>
    <row r="187" spans="1:16">
      <c r="A187" s="35" t="s">
        <v>46</v>
      </c>
      <c r="B187" s="22" t="s">
        <v>18</v>
      </c>
      <c r="C187" s="22" t="s">
        <v>2</v>
      </c>
      <c r="D187" s="40">
        <v>381.36706979065718</v>
      </c>
      <c r="E187" s="40">
        <v>486.39816781249203</v>
      </c>
      <c r="F187" s="40">
        <v>356.28222932749316</v>
      </c>
      <c r="G187" s="40">
        <v>312.2140279445685</v>
      </c>
      <c r="H187" s="40">
        <v>8.0783674641847547E-2</v>
      </c>
      <c r="I187" s="40">
        <v>1.0482871213528244</v>
      </c>
      <c r="J187" s="40">
        <v>1.8678224943497499</v>
      </c>
      <c r="K187" s="40">
        <v>5.1948611481618473E-2</v>
      </c>
      <c r="L187" s="40">
        <v>3.4529944065126728</v>
      </c>
      <c r="M187" s="40">
        <v>2.6008039968061896</v>
      </c>
      <c r="N187" s="40">
        <v>2.6010803535664735</v>
      </c>
      <c r="O187" s="40">
        <v>4.7062684969803819</v>
      </c>
      <c r="P187" s="40">
        <v>0.66575021798506673</v>
      </c>
    </row>
    <row r="188" spans="1:16">
      <c r="A188" s="35" t="s">
        <v>46</v>
      </c>
      <c r="B188" s="22" t="s">
        <v>19</v>
      </c>
      <c r="C188" s="22" t="s">
        <v>2</v>
      </c>
      <c r="D188" s="40">
        <v>381.30381487568201</v>
      </c>
      <c r="E188" s="40">
        <v>486.37079841429863</v>
      </c>
      <c r="F188" s="40">
        <v>356.33701277785246</v>
      </c>
      <c r="G188" s="40">
        <v>312.28937416586291</v>
      </c>
      <c r="H188" s="40">
        <v>8.3941052488120421E-2</v>
      </c>
      <c r="I188" s="40">
        <v>0.99510782217982985</v>
      </c>
      <c r="J188" s="40">
        <v>1.8923103911830856</v>
      </c>
      <c r="K188" s="40">
        <v>5.4996181763205261E-2</v>
      </c>
      <c r="L188" s="40">
        <v>3.3114169457152918</v>
      </c>
      <c r="M188" s="40">
        <v>2.5912376389675185</v>
      </c>
      <c r="N188" s="40">
        <v>2.6585103551139535</v>
      </c>
      <c r="O188" s="40">
        <v>4.7019727897583685</v>
      </c>
      <c r="P188" s="40">
        <v>0.65174202787821944</v>
      </c>
    </row>
    <row r="189" spans="1:16">
      <c r="A189" s="35" t="s">
        <v>46</v>
      </c>
      <c r="B189" s="22" t="s">
        <v>20</v>
      </c>
      <c r="C189" s="22" t="s">
        <v>2</v>
      </c>
      <c r="D189" s="40">
        <v>381.07852324486828</v>
      </c>
      <c r="E189" s="40">
        <v>486.38074009982762</v>
      </c>
      <c r="F189" s="40">
        <v>356.10487575721476</v>
      </c>
      <c r="G189" s="40">
        <v>312.24295922991683</v>
      </c>
      <c r="H189" s="40">
        <v>8.1177971829710746E-2</v>
      </c>
      <c r="I189" s="40">
        <v>1.0309833353250213</v>
      </c>
      <c r="J189" s="40">
        <v>1.9154234206091973</v>
      </c>
      <c r="K189" s="40">
        <v>5.4015580195393202E-2</v>
      </c>
      <c r="L189" s="40">
        <v>3.432572390852366</v>
      </c>
      <c r="M189" s="40">
        <v>2.5934791021194452</v>
      </c>
      <c r="N189" s="40">
        <v>2.8630557048524858</v>
      </c>
      <c r="O189" s="40">
        <v>4.962082602831642</v>
      </c>
      <c r="P189" s="40">
        <v>0.65608997642125855</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F3D5D6-83FF-F340-B409-34E2A0C5FD27}">
  <dimension ref="A1:AO36"/>
  <sheetViews>
    <sheetView topLeftCell="I1" workbookViewId="0">
      <selection activeCell="N7" sqref="N7:N32"/>
    </sheetView>
  </sheetViews>
  <sheetFormatPr baseColWidth="10" defaultRowHeight="15"/>
  <cols>
    <col min="1" max="15" width="10.83203125" style="30"/>
    <col min="16" max="16" width="15.83203125" style="30" bestFit="1" customWidth="1"/>
    <col min="17" max="29" width="10.83203125" style="30"/>
    <col min="30" max="41" width="10.83203125" style="47"/>
    <col min="42" max="16384" width="10.83203125" style="30"/>
  </cols>
  <sheetData>
    <row r="1" spans="1:29" s="47" customFormat="1">
      <c r="A1" s="45" t="s">
        <v>517</v>
      </c>
      <c r="B1" s="46"/>
      <c r="C1" s="46"/>
      <c r="D1" s="46"/>
      <c r="E1" s="46"/>
      <c r="F1" s="46"/>
      <c r="G1" s="46"/>
      <c r="H1" s="46"/>
      <c r="I1" s="46"/>
      <c r="J1" s="46"/>
      <c r="K1" s="46"/>
      <c r="L1" s="46"/>
      <c r="M1" s="46"/>
      <c r="N1" s="46"/>
      <c r="O1" s="46"/>
      <c r="P1" s="46"/>
    </row>
    <row r="3" spans="1:29">
      <c r="B3" s="58" t="s">
        <v>291</v>
      </c>
      <c r="C3" s="58"/>
      <c r="D3" s="58"/>
      <c r="E3" s="58"/>
      <c r="F3" s="58"/>
      <c r="G3" s="58"/>
      <c r="H3" s="58"/>
      <c r="I3" s="58"/>
      <c r="J3" s="58"/>
      <c r="K3" s="58"/>
      <c r="L3" s="58"/>
      <c r="M3" s="58"/>
      <c r="N3" s="58"/>
      <c r="Q3" s="58" t="s">
        <v>292</v>
      </c>
      <c r="R3" s="58"/>
      <c r="S3" s="58"/>
      <c r="T3" s="58"/>
      <c r="U3" s="58"/>
      <c r="V3" s="58"/>
      <c r="W3" s="58"/>
      <c r="X3" s="58"/>
      <c r="Y3" s="58"/>
      <c r="Z3" s="58"/>
      <c r="AA3" s="58"/>
      <c r="AB3" s="58"/>
      <c r="AC3" s="58"/>
    </row>
    <row r="4" spans="1:29" ht="17">
      <c r="A4" s="48" t="s">
        <v>285</v>
      </c>
      <c r="B4" s="48" t="s">
        <v>0</v>
      </c>
      <c r="C4" s="48" t="s">
        <v>1</v>
      </c>
      <c r="D4" s="48" t="s">
        <v>2</v>
      </c>
      <c r="E4" s="48" t="s">
        <v>3</v>
      </c>
      <c r="F4" s="48" t="s">
        <v>4</v>
      </c>
      <c r="G4" s="48" t="s">
        <v>236</v>
      </c>
      <c r="H4" s="48" t="s">
        <v>505</v>
      </c>
      <c r="I4" s="48" t="s">
        <v>506</v>
      </c>
      <c r="J4" s="48" t="s">
        <v>5</v>
      </c>
      <c r="K4" s="48" t="s">
        <v>507</v>
      </c>
      <c r="L4" s="48" t="s">
        <v>508</v>
      </c>
      <c r="M4" s="48" t="s">
        <v>509</v>
      </c>
      <c r="N4" s="48" t="s">
        <v>510</v>
      </c>
      <c r="P4" s="30" t="s">
        <v>285</v>
      </c>
      <c r="Q4" s="48" t="s">
        <v>0</v>
      </c>
      <c r="R4" s="48" t="s">
        <v>1</v>
      </c>
      <c r="S4" s="48" t="s">
        <v>2</v>
      </c>
      <c r="T4" s="48" t="s">
        <v>3</v>
      </c>
      <c r="U4" s="48" t="s">
        <v>4</v>
      </c>
      <c r="V4" s="48" t="s">
        <v>236</v>
      </c>
      <c r="W4" s="48" t="s">
        <v>505</v>
      </c>
      <c r="X4" s="48" t="s">
        <v>506</v>
      </c>
      <c r="Y4" s="48" t="s">
        <v>5</v>
      </c>
      <c r="Z4" s="48" t="s">
        <v>507</v>
      </c>
      <c r="AA4" s="48" t="s">
        <v>508</v>
      </c>
      <c r="AB4" s="48" t="s">
        <v>509</v>
      </c>
      <c r="AC4" s="48" t="s">
        <v>510</v>
      </c>
    </row>
    <row r="5" spans="1:29">
      <c r="A5" s="48" t="s">
        <v>13</v>
      </c>
      <c r="B5" s="49">
        <v>381.88018822576277</v>
      </c>
      <c r="C5" s="49">
        <v>486.2503884793652</v>
      </c>
      <c r="D5" s="49">
        <v>357.58505160811501</v>
      </c>
      <c r="E5" s="49">
        <v>312.30387117231788</v>
      </c>
      <c r="F5" s="50">
        <v>0.13402629708352407</v>
      </c>
      <c r="G5" s="50">
        <v>1.0217138815269424</v>
      </c>
      <c r="H5" s="50">
        <v>1.4755023093244475</v>
      </c>
      <c r="I5" s="50">
        <v>0.2397220044255037</v>
      </c>
      <c r="J5" s="50">
        <v>3.0685118431748961</v>
      </c>
      <c r="K5" s="50">
        <v>2.5192827792136154</v>
      </c>
      <c r="L5" s="50">
        <v>2.1204749840145563</v>
      </c>
      <c r="M5" s="50">
        <v>3.8719957517874874</v>
      </c>
      <c r="N5" s="50">
        <v>0.53293718444228</v>
      </c>
      <c r="P5" s="48" t="s">
        <v>13</v>
      </c>
      <c r="Q5" s="52">
        <v>0.10965886508863545</v>
      </c>
      <c r="R5" s="52">
        <v>0.28757210332655991</v>
      </c>
      <c r="S5" s="52">
        <v>0.40183694291789462</v>
      </c>
      <c r="T5" s="52">
        <v>8.7079797791049574E-2</v>
      </c>
      <c r="U5" s="52">
        <v>1.9009757992675142E-2</v>
      </c>
      <c r="V5" s="52">
        <v>5.5461111183261504E-2</v>
      </c>
      <c r="W5" s="52">
        <v>0.10458294310511378</v>
      </c>
      <c r="X5" s="52">
        <v>0.23792523499005744</v>
      </c>
      <c r="Y5" s="52">
        <v>0.16625349798972813</v>
      </c>
      <c r="Z5" s="52">
        <v>8.9335035157443565E-2</v>
      </c>
      <c r="AA5" s="52">
        <v>0.10965886508864681</v>
      </c>
      <c r="AB5" s="52">
        <v>0.24286213389616257</v>
      </c>
      <c r="AC5" s="52">
        <v>2.8476469277115786E-2</v>
      </c>
    </row>
    <row r="6" spans="1:29">
      <c r="A6" s="51" t="s">
        <v>48</v>
      </c>
      <c r="B6" s="49">
        <v>383.86059198085974</v>
      </c>
      <c r="C6" s="49">
        <v>485.93296984541615</v>
      </c>
      <c r="D6" s="49">
        <v>357.40050409021308</v>
      </c>
      <c r="E6" s="49">
        <v>312.34468763746241</v>
      </c>
      <c r="F6" s="50">
        <v>0.10164596303331533</v>
      </c>
      <c r="G6" s="50">
        <v>0.92746953285997313</v>
      </c>
      <c r="H6" s="50">
        <v>1.5173884239614395</v>
      </c>
      <c r="I6" s="50">
        <v>0.37990786921976816</v>
      </c>
      <c r="J6" s="50">
        <v>3.1371039769928131</v>
      </c>
      <c r="K6" s="50">
        <v>2.692590160592518</v>
      </c>
      <c r="L6" s="50">
        <v>6.1340923183815415E-3</v>
      </c>
      <c r="M6" s="50">
        <v>3.9705882317031063</v>
      </c>
      <c r="N6" s="50">
        <v>0.62324909559147434</v>
      </c>
      <c r="P6" s="51" t="s">
        <v>48</v>
      </c>
      <c r="Q6" s="52">
        <v>8.1352305176030516E-4</v>
      </c>
      <c r="R6" s="52">
        <v>0.34052660920838007</v>
      </c>
      <c r="S6" s="52">
        <v>1.0049264085111738</v>
      </c>
      <c r="T6" s="52">
        <v>8.2781353039961397E-2</v>
      </c>
      <c r="U6" s="52">
        <v>8.1130782179125796E-3</v>
      </c>
      <c r="V6" s="52">
        <v>5.6796714013490679E-2</v>
      </c>
      <c r="W6" s="52">
        <v>6.1119935177134245E-2</v>
      </c>
      <c r="X6" s="52">
        <v>0.2925281221304622</v>
      </c>
      <c r="Y6" s="52">
        <v>0.37712776866162229</v>
      </c>
      <c r="Z6" s="52">
        <v>5.1616846490378475E-2</v>
      </c>
      <c r="AA6" s="52">
        <v>8.0885400203379578E-4</v>
      </c>
      <c r="AB6" s="52">
        <v>0.62034413756703566</v>
      </c>
      <c r="AC6" s="52">
        <v>2.8738537761196763E-2</v>
      </c>
    </row>
    <row r="7" spans="1:29">
      <c r="A7" s="51" t="s">
        <v>28</v>
      </c>
      <c r="B7" s="49">
        <v>381.77131207003555</v>
      </c>
      <c r="C7" s="49">
        <v>485.93988021540008</v>
      </c>
      <c r="D7" s="49">
        <v>358.6398092376466</v>
      </c>
      <c r="E7" s="49">
        <v>312.39832999495252</v>
      </c>
      <c r="F7" s="50">
        <v>0.12843717098217977</v>
      </c>
      <c r="G7" s="50">
        <v>0.92616521318352163</v>
      </c>
      <c r="H7" s="50">
        <v>1.4349878748474099</v>
      </c>
      <c r="I7" s="50">
        <v>0.39844342225317764</v>
      </c>
      <c r="J7" s="50">
        <v>5.6216325584417071</v>
      </c>
      <c r="K7" s="50">
        <v>2.657766472725597</v>
      </c>
      <c r="L7" s="50">
        <v>2.2622282445020141</v>
      </c>
      <c r="M7" s="50">
        <v>1.5796860623620592E-2</v>
      </c>
      <c r="N7" s="50">
        <v>0.58982226807103888</v>
      </c>
      <c r="P7" s="51" t="s">
        <v>28</v>
      </c>
      <c r="Q7" s="52">
        <v>3.1648695921952741E-2</v>
      </c>
      <c r="R7" s="52">
        <v>0.31819906146550891</v>
      </c>
      <c r="S7" s="52">
        <v>0.34812870040566712</v>
      </c>
      <c r="T7" s="52">
        <v>5.4490541965456475E-2</v>
      </c>
      <c r="U7" s="52">
        <v>1.7775743745274335E-2</v>
      </c>
      <c r="V7" s="52">
        <v>5.4519300874181026E-2</v>
      </c>
      <c r="W7" s="52">
        <v>6.7686786835905358E-2</v>
      </c>
      <c r="X7" s="52">
        <v>0.26835963252332257</v>
      </c>
      <c r="Y7" s="52">
        <v>0.28704344507081292</v>
      </c>
      <c r="Z7" s="52">
        <v>9.5523470829624577E-2</v>
      </c>
      <c r="AA7" s="52">
        <v>3.0711155537416865E-2</v>
      </c>
      <c r="AB7" s="52">
        <v>2.456296070805308E-3</v>
      </c>
      <c r="AC7" s="52">
        <v>1.6186971502622705E-2</v>
      </c>
    </row>
    <row r="8" spans="1:29">
      <c r="A8" s="51" t="s">
        <v>128</v>
      </c>
      <c r="B8" s="49">
        <v>381.45713755923208</v>
      </c>
      <c r="C8" s="49">
        <v>485.6260965685799</v>
      </c>
      <c r="D8" s="49">
        <v>356.82608822891865</v>
      </c>
      <c r="E8" s="49">
        <v>312.37409145542546</v>
      </c>
      <c r="F8" s="50">
        <v>0.12205350529514047</v>
      </c>
      <c r="G8" s="50">
        <v>0.95953391985097491</v>
      </c>
      <c r="H8" s="50">
        <v>1.3671537511782328</v>
      </c>
      <c r="I8" s="50">
        <v>0.54790759696860036</v>
      </c>
      <c r="J8" s="50">
        <v>3.4186186438142521</v>
      </c>
      <c r="K8" s="50">
        <v>2.8259958344515486</v>
      </c>
      <c r="L8" s="50">
        <v>2.5428624407679443</v>
      </c>
      <c r="M8" s="50">
        <v>4.3881393760888585</v>
      </c>
      <c r="N8" s="50">
        <v>0.54432111942846217</v>
      </c>
      <c r="P8" s="51" t="s">
        <v>128</v>
      </c>
      <c r="Q8" s="52">
        <v>4.6590757761968041E-2</v>
      </c>
      <c r="R8" s="52">
        <v>0.24797863746044141</v>
      </c>
      <c r="S8" s="52">
        <v>0.48827025568342081</v>
      </c>
      <c r="T8" s="52">
        <v>5.1264913751784526E-2</v>
      </c>
      <c r="U8" s="52">
        <v>2.0393937700737566E-2</v>
      </c>
      <c r="V8" s="52">
        <v>5.0223796913768992E-2</v>
      </c>
      <c r="W8" s="52">
        <v>8.9046528751252615E-2</v>
      </c>
      <c r="X8" s="52">
        <v>0.22545495598086138</v>
      </c>
      <c r="Y8" s="52">
        <v>0.18294889792474853</v>
      </c>
      <c r="Z8" s="52">
        <v>6.1710220122805845E-2</v>
      </c>
      <c r="AA8" s="52">
        <v>4.6590757761964113E-2</v>
      </c>
      <c r="AB8" s="52">
        <v>0.25444790847790139</v>
      </c>
      <c r="AC8" s="52">
        <v>7.407816071677043E-3</v>
      </c>
    </row>
    <row r="9" spans="1:29">
      <c r="A9" s="51" t="s">
        <v>129</v>
      </c>
      <c r="B9" s="49">
        <v>381.83511055015958</v>
      </c>
      <c r="C9" s="49">
        <v>485.97688902950603</v>
      </c>
      <c r="D9" s="49">
        <v>358.94855812797505</v>
      </c>
      <c r="E9" s="49">
        <v>312.29400475264748</v>
      </c>
      <c r="F9" s="50">
        <v>0.12947603850093065</v>
      </c>
      <c r="G9" s="50">
        <v>1.0608111876324897</v>
      </c>
      <c r="H9" s="50">
        <v>2.1148528868826986E-2</v>
      </c>
      <c r="I9" s="50">
        <v>0.42267310340410008</v>
      </c>
      <c r="J9" s="50">
        <v>2.9793144827924247</v>
      </c>
      <c r="K9" s="50">
        <v>2.6139966906993002</v>
      </c>
      <c r="L9" s="50">
        <v>2.1630163777142268</v>
      </c>
      <c r="M9" s="50">
        <v>3.7092256047224947</v>
      </c>
      <c r="N9" s="50">
        <v>0.50509915925839832</v>
      </c>
      <c r="P9" s="51" t="s">
        <v>129</v>
      </c>
      <c r="Q9" s="52">
        <v>6.5099418692075403E-2</v>
      </c>
      <c r="R9" s="52">
        <v>0.36870307037897226</v>
      </c>
      <c r="S9" s="52">
        <v>0.42463618620309423</v>
      </c>
      <c r="T9" s="52">
        <v>0.16651232389693904</v>
      </c>
      <c r="U9" s="52">
        <v>3.9982997301757271E-2</v>
      </c>
      <c r="V9" s="52">
        <v>0.1275376777689978</v>
      </c>
      <c r="W9" s="52">
        <v>1.2722047813736457E-2</v>
      </c>
      <c r="X9" s="52">
        <v>0.28635099951480414</v>
      </c>
      <c r="Y9" s="52">
        <v>0.26001993269641838</v>
      </c>
      <c r="Z9" s="52">
        <v>0.18669897815057351</v>
      </c>
      <c r="AA9" s="52">
        <v>6.2823583708793596E-2</v>
      </c>
      <c r="AB9" s="52">
        <v>0.29282233993982187</v>
      </c>
      <c r="AC9" s="52">
        <v>4.3487301409255955E-2</v>
      </c>
    </row>
    <row r="10" spans="1:29">
      <c r="A10" s="51" t="s">
        <v>130</v>
      </c>
      <c r="B10" s="49">
        <v>381.81821784405224</v>
      </c>
      <c r="C10" s="49">
        <v>486.27508124383581</v>
      </c>
      <c r="D10" s="49">
        <v>355.37135193989315</v>
      </c>
      <c r="E10" s="49">
        <v>312.89159804344922</v>
      </c>
      <c r="F10" s="50">
        <v>0.15038292278654991</v>
      </c>
      <c r="G10" s="50">
        <v>0.86971348182084685</v>
      </c>
      <c r="H10" s="50">
        <v>1.8228556017530322</v>
      </c>
      <c r="I10" s="50">
        <v>0.37510444872367948</v>
      </c>
      <c r="J10" s="50">
        <v>3.7651530419855925</v>
      </c>
      <c r="K10" s="50">
        <v>2.3677516066396183</v>
      </c>
      <c r="L10" s="50">
        <v>2.1744510060739808</v>
      </c>
      <c r="M10" s="50">
        <v>4.8427693311117981</v>
      </c>
      <c r="N10" s="50">
        <v>1.0496022567614277E-2</v>
      </c>
      <c r="P10" s="51" t="s">
        <v>130</v>
      </c>
      <c r="Q10" s="52">
        <v>4.1504575209089414E-2</v>
      </c>
      <c r="R10" s="52">
        <v>0.18651495664489509</v>
      </c>
      <c r="S10" s="52">
        <v>0.87175621792916236</v>
      </c>
      <c r="T10" s="52">
        <v>0.16712820901513631</v>
      </c>
      <c r="U10" s="52">
        <v>2.2884324226953117E-2</v>
      </c>
      <c r="V10" s="52">
        <v>0.15158106804915789</v>
      </c>
      <c r="W10" s="52">
        <v>0.18626153277682897</v>
      </c>
      <c r="X10" s="52">
        <v>0.1998673252825296</v>
      </c>
      <c r="Y10" s="52">
        <v>0.40485197315902555</v>
      </c>
      <c r="Z10" s="52">
        <v>3.5628406733443599E-2</v>
      </c>
      <c r="AA10" s="52">
        <v>4.1213221760252119E-2</v>
      </c>
      <c r="AB10" s="52">
        <v>0.33449852551375148</v>
      </c>
      <c r="AC10" s="52">
        <v>1.6054295259233904E-5</v>
      </c>
    </row>
    <row r="11" spans="1:29">
      <c r="A11" s="51" t="s">
        <v>29</v>
      </c>
      <c r="B11" s="49">
        <v>381.89169093324102</v>
      </c>
      <c r="C11" s="49">
        <v>486.5513267435494</v>
      </c>
      <c r="D11" s="49">
        <v>357.5530792346766</v>
      </c>
      <c r="E11" s="49">
        <v>312.26342780853969</v>
      </c>
      <c r="F11" s="50">
        <v>0.13791892930374841</v>
      </c>
      <c r="G11" s="50">
        <v>1.056297075764733</v>
      </c>
      <c r="H11" s="50">
        <v>1.4507961492439128</v>
      </c>
      <c r="I11" s="50">
        <v>6.0919486003724981E-2</v>
      </c>
      <c r="J11" s="50">
        <v>3.1636994032073753</v>
      </c>
      <c r="K11" s="50">
        <v>2.5801695041123587</v>
      </c>
      <c r="L11" s="50">
        <v>2.1206413954659467</v>
      </c>
      <c r="M11" s="50">
        <v>3.8818778409483352</v>
      </c>
      <c r="N11" s="50">
        <v>0.5383304543130818</v>
      </c>
      <c r="P11" s="51" t="s">
        <v>29</v>
      </c>
      <c r="Q11" s="52">
        <v>2.7979765358582352E-2</v>
      </c>
      <c r="R11" s="52">
        <v>0.14042379744753056</v>
      </c>
      <c r="S11" s="52">
        <v>0.76825720279637522</v>
      </c>
      <c r="T11" s="52">
        <v>8.0082653911629401E-2</v>
      </c>
      <c r="U11" s="52">
        <v>2.2506448232583097E-2</v>
      </c>
      <c r="V11" s="52">
        <v>9.3890334690877028E-2</v>
      </c>
      <c r="W11" s="52">
        <v>0.12516174687183099</v>
      </c>
      <c r="X11" s="52">
        <v>1.2402136530948555E-2</v>
      </c>
      <c r="Y11" s="52">
        <v>0.19126519601137221</v>
      </c>
      <c r="Z11" s="52">
        <v>0.13099711004659195</v>
      </c>
      <c r="AA11" s="52">
        <v>2.6643493962901638E-2</v>
      </c>
      <c r="AB11" s="52">
        <v>0.45661350777015952</v>
      </c>
      <c r="AC11" s="52">
        <v>1.4405624270655164E-2</v>
      </c>
    </row>
    <row r="12" spans="1:29">
      <c r="A12" s="51" t="s">
        <v>30</v>
      </c>
      <c r="B12" s="49">
        <v>381.89549338956368</v>
      </c>
      <c r="C12" s="49">
        <v>486.12111099640219</v>
      </c>
      <c r="D12" s="49">
        <v>359.2254581053885</v>
      </c>
      <c r="E12" s="49">
        <v>312.3669586869666</v>
      </c>
      <c r="F12" s="50">
        <v>0.11827499343327991</v>
      </c>
      <c r="G12" s="50">
        <v>1.0077270481005023</v>
      </c>
      <c r="H12" s="50">
        <v>1.4520519285087599</v>
      </c>
      <c r="I12" s="50">
        <v>0.51726047339332804</v>
      </c>
      <c r="J12" s="50">
        <v>1.7922272241158306</v>
      </c>
      <c r="K12" s="50">
        <v>2.3616285302044151</v>
      </c>
      <c r="L12" s="50">
        <v>2.1045066104362875</v>
      </c>
      <c r="M12" s="50">
        <v>3.530262741986915</v>
      </c>
      <c r="N12" s="50">
        <v>0.50703927149962469</v>
      </c>
      <c r="P12" s="51" t="s">
        <v>30</v>
      </c>
      <c r="Q12" s="52">
        <v>2.1985618045340431E-2</v>
      </c>
      <c r="R12" s="52">
        <v>0.19407858202493139</v>
      </c>
      <c r="S12" s="52">
        <v>0.50886967316778642</v>
      </c>
      <c r="T12" s="52">
        <v>9.6616649669669805E-2</v>
      </c>
      <c r="U12" s="52">
        <v>1.4197369983202602E-2</v>
      </c>
      <c r="V12" s="52">
        <v>9.8104920540834792E-2</v>
      </c>
      <c r="W12" s="52">
        <v>9.3266456138112852E-2</v>
      </c>
      <c r="X12" s="52">
        <v>0.20461407292033923</v>
      </c>
      <c r="Y12" s="52">
        <v>0.13211551648437442</v>
      </c>
      <c r="Z12" s="52">
        <v>4.043765553579428E-2</v>
      </c>
      <c r="AA12" s="52">
        <v>2.1985618045347068E-2</v>
      </c>
      <c r="AB12" s="52">
        <v>0.29702565811009057</v>
      </c>
      <c r="AC12" s="52">
        <v>1.7406165825846469E-2</v>
      </c>
    </row>
    <row r="13" spans="1:29">
      <c r="A13" s="51" t="s">
        <v>31</v>
      </c>
      <c r="B13" s="49">
        <v>381.97900857828267</v>
      </c>
      <c r="C13" s="49">
        <v>485.65814396655469</v>
      </c>
      <c r="D13" s="49">
        <v>360.12545354399873</v>
      </c>
      <c r="E13" s="49">
        <v>312.18934476070086</v>
      </c>
      <c r="F13" s="50">
        <v>0.19321386766294502</v>
      </c>
      <c r="G13" s="50">
        <v>1.1521428548826302</v>
      </c>
      <c r="H13" s="50">
        <v>2.758486003554383</v>
      </c>
      <c r="I13" s="50">
        <v>0.62876211207875266</v>
      </c>
      <c r="J13" s="50">
        <v>3.0618099918247719</v>
      </c>
      <c r="K13" s="50">
        <v>2.7130939213665415</v>
      </c>
      <c r="L13" s="50">
        <v>2.0209914217173943</v>
      </c>
      <c r="M13" s="50">
        <v>0.10850092124429793</v>
      </c>
      <c r="N13" s="50">
        <v>0.46529851675358896</v>
      </c>
      <c r="P13" s="51" t="s">
        <v>31</v>
      </c>
      <c r="Q13" s="52">
        <v>4.168607034232702E-2</v>
      </c>
      <c r="R13" s="52">
        <v>0.1598902891275775</v>
      </c>
      <c r="S13" s="52">
        <v>0.16237630396589575</v>
      </c>
      <c r="T13" s="52">
        <v>6.7804754447260501E-2</v>
      </c>
      <c r="U13" s="52">
        <v>4.130545980146054E-2</v>
      </c>
      <c r="V13" s="52">
        <v>1.7124266897689356E-2</v>
      </c>
      <c r="W13" s="52">
        <v>0.10493541553611055</v>
      </c>
      <c r="X13" s="52">
        <v>0.27306438743971356</v>
      </c>
      <c r="Y13" s="52">
        <v>0.10737755960768641</v>
      </c>
      <c r="Z13" s="52">
        <v>0.17487813255641105</v>
      </c>
      <c r="AA13" s="52">
        <v>4.1686070342324737E-2</v>
      </c>
      <c r="AB13" s="52">
        <v>5.1401293269861415E-3</v>
      </c>
      <c r="AC13" s="52">
        <v>4.5313757873113487E-2</v>
      </c>
    </row>
    <row r="14" spans="1:29">
      <c r="A14" s="51" t="s">
        <v>32</v>
      </c>
      <c r="B14" s="49">
        <v>381.80351297862649</v>
      </c>
      <c r="C14" s="49">
        <v>487.11230034281215</v>
      </c>
      <c r="D14" s="49">
        <v>357.30352743328194</v>
      </c>
      <c r="E14" s="49">
        <v>312.47220047830643</v>
      </c>
      <c r="F14" s="50">
        <v>0.10790409125940366</v>
      </c>
      <c r="G14" s="50">
        <v>0.93212472902481391</v>
      </c>
      <c r="H14" s="50">
        <v>1.4213059942007329</v>
      </c>
      <c r="I14" s="50">
        <v>0.49866366013298191</v>
      </c>
      <c r="J14" s="50">
        <v>3.1831610610537164</v>
      </c>
      <c r="K14" s="50">
        <v>1.3890359970549311</v>
      </c>
      <c r="L14" s="50">
        <v>2.196487021373565</v>
      </c>
      <c r="M14" s="50">
        <v>4.092005511463662</v>
      </c>
      <c r="N14" s="50">
        <v>0.48777070140936424</v>
      </c>
      <c r="P14" s="51" t="s">
        <v>32</v>
      </c>
      <c r="Q14" s="52">
        <v>9.2287839631438245E-2</v>
      </c>
      <c r="R14" s="52">
        <v>0.23672815264346889</v>
      </c>
      <c r="S14" s="52">
        <v>0.62007200394009854</v>
      </c>
      <c r="T14" s="52">
        <v>7.3028178897943108E-2</v>
      </c>
      <c r="U14" s="52">
        <v>2.0079182408254629E-3</v>
      </c>
      <c r="V14" s="52">
        <v>5.826222572318826E-2</v>
      </c>
      <c r="W14" s="52">
        <v>9.0951961378922058E-2</v>
      </c>
      <c r="X14" s="52">
        <v>0.18966737819856608</v>
      </c>
      <c r="Y14" s="52">
        <v>0.20308852327568899</v>
      </c>
      <c r="Z14" s="52">
        <v>5.8877624342092191E-2</v>
      </c>
      <c r="AA14" s="52">
        <v>9.228783963145018E-2</v>
      </c>
      <c r="AB14" s="52">
        <v>0.33589645094400983</v>
      </c>
      <c r="AC14" s="52">
        <v>3.855622081694865E-2</v>
      </c>
    </row>
    <row r="15" spans="1:29">
      <c r="A15" s="51" t="s">
        <v>33</v>
      </c>
      <c r="B15" s="49">
        <v>381.44479982748163</v>
      </c>
      <c r="C15" s="49">
        <v>486.33562701226538</v>
      </c>
      <c r="D15" s="49">
        <v>356.58449974704541</v>
      </c>
      <c r="E15" s="49">
        <v>312.21096070878741</v>
      </c>
      <c r="F15" s="50">
        <v>0.10911156139638306</v>
      </c>
      <c r="G15" s="50">
        <v>1.0588623035751656</v>
      </c>
      <c r="H15" s="50">
        <v>1.6895206218508472</v>
      </c>
      <c r="I15" s="50">
        <v>5.0371698234911048E-2</v>
      </c>
      <c r="J15" s="50">
        <v>3.3863612407291757</v>
      </c>
      <c r="K15" s="50">
        <v>2.6622862148225672</v>
      </c>
      <c r="L15" s="50">
        <v>2.5305081911207852</v>
      </c>
      <c r="M15" s="50">
        <v>4.5007948147722621</v>
      </c>
      <c r="N15" s="50">
        <v>0.60676310900389063</v>
      </c>
      <c r="P15" s="51" t="s">
        <v>33</v>
      </c>
      <c r="Q15" s="52">
        <v>8.5670467629506281E-2</v>
      </c>
      <c r="R15" s="52">
        <v>0.19201113931780397</v>
      </c>
      <c r="S15" s="52">
        <v>0.10687488371129156</v>
      </c>
      <c r="T15" s="52">
        <v>4.0229770408883238E-2</v>
      </c>
      <c r="U15" s="52">
        <v>1.2674451993524601E-2</v>
      </c>
      <c r="V15" s="52">
        <v>1.7278855585001914E-2</v>
      </c>
      <c r="W15" s="52">
        <v>2.6648368044534382E-2</v>
      </c>
      <c r="X15" s="52">
        <v>6.6994025188935241E-2</v>
      </c>
      <c r="Y15" s="52">
        <v>6.8219690628413251E-2</v>
      </c>
      <c r="Z15" s="52">
        <v>4.8160717629814428E-2</v>
      </c>
      <c r="AA15" s="52">
        <v>7.7967506659909425E-2</v>
      </c>
      <c r="AB15" s="52">
        <v>0.10798107337928671</v>
      </c>
      <c r="AC15" s="52">
        <v>9.6341032583113356E-3</v>
      </c>
    </row>
    <row r="16" spans="1:29">
      <c r="A16" s="51" t="s">
        <v>34</v>
      </c>
      <c r="B16" s="49">
        <v>381.86482993607774</v>
      </c>
      <c r="C16" s="49">
        <v>485.75803100199568</v>
      </c>
      <c r="D16" s="49">
        <v>357.6449974404897</v>
      </c>
      <c r="E16" s="49">
        <v>312.36200515708208</v>
      </c>
      <c r="F16" s="50">
        <v>0.11049979053281618</v>
      </c>
      <c r="G16" s="50">
        <v>1.0312461938000304</v>
      </c>
      <c r="H16" s="50">
        <v>1.4227675407512137</v>
      </c>
      <c r="I16" s="50">
        <v>0.49538529685110122</v>
      </c>
      <c r="J16" s="50">
        <v>3.0675909225836961</v>
      </c>
      <c r="K16" s="50">
        <v>2.7465837011532841</v>
      </c>
      <c r="L16" s="50">
        <v>2.135170063922299</v>
      </c>
      <c r="M16" s="50">
        <v>3.86464409617547</v>
      </c>
      <c r="N16" s="50">
        <v>0.49624885858506845</v>
      </c>
      <c r="P16" s="51" t="s">
        <v>34</v>
      </c>
      <c r="Q16" s="52">
        <v>2.2248174165840424E-2</v>
      </c>
      <c r="R16" s="52">
        <v>0.2716848384097168</v>
      </c>
      <c r="S16" s="52">
        <v>0.77046599062486787</v>
      </c>
      <c r="T16" s="52">
        <v>0.10182061056585888</v>
      </c>
      <c r="U16" s="52">
        <v>3.0649391683297791E-2</v>
      </c>
      <c r="V16" s="52">
        <v>0.10208096350137216</v>
      </c>
      <c r="W16" s="52">
        <v>6.759700214480141E-2</v>
      </c>
      <c r="X16" s="52">
        <v>0.23255448841502102</v>
      </c>
      <c r="Y16" s="52">
        <v>0.26393185420405579</v>
      </c>
      <c r="Z16" s="52">
        <v>0.17015804113662747</v>
      </c>
      <c r="AA16" s="52">
        <v>2.224817416582597E-2</v>
      </c>
      <c r="AB16" s="52">
        <v>0.4510092798391942</v>
      </c>
      <c r="AC16" s="52">
        <v>3.1469925001348424E-2</v>
      </c>
    </row>
    <row r="17" spans="1:29">
      <c r="A17" s="51" t="s">
        <v>131</v>
      </c>
      <c r="B17" s="49">
        <v>381.9015367958313</v>
      </c>
      <c r="C17" s="49">
        <v>486.02201932454517</v>
      </c>
      <c r="D17" s="49">
        <v>357.90090841268915</v>
      </c>
      <c r="E17" s="49">
        <v>312.36794900865004</v>
      </c>
      <c r="F17" s="50">
        <v>8.7100413449633929E-2</v>
      </c>
      <c r="G17" s="50">
        <v>1.0034596635213209</v>
      </c>
      <c r="H17" s="50">
        <v>1.4004597458455947</v>
      </c>
      <c r="I17" s="50">
        <v>0.44995240589979213</v>
      </c>
      <c r="J17" s="50">
        <v>2.8924473610860861</v>
      </c>
      <c r="K17" s="50">
        <v>2.528028269555048</v>
      </c>
      <c r="L17" s="50">
        <v>2.0984632041686799</v>
      </c>
      <c r="M17" s="50">
        <v>3.8061844803792169</v>
      </c>
      <c r="N17" s="50">
        <v>0.54149091437901931</v>
      </c>
      <c r="P17" s="51" t="s">
        <v>131</v>
      </c>
      <c r="Q17" s="52">
        <v>3.6448271812406459E-2</v>
      </c>
      <c r="R17" s="52">
        <v>0.30782808860773575</v>
      </c>
      <c r="S17" s="52">
        <v>0.61831506605571473</v>
      </c>
      <c r="T17" s="52">
        <v>4.8682934931688668E-2</v>
      </c>
      <c r="U17" s="52">
        <v>2.4318812674848322E-2</v>
      </c>
      <c r="V17" s="52">
        <v>6.6426288008130371E-2</v>
      </c>
      <c r="W17" s="52">
        <v>0.1206202582599029</v>
      </c>
      <c r="X17" s="52">
        <v>0.20697046568149147</v>
      </c>
      <c r="Y17" s="52">
        <v>0.15925040177349131</v>
      </c>
      <c r="Z17" s="52">
        <v>0.14126834150598505</v>
      </c>
      <c r="AA17" s="52">
        <v>3.644827181242094E-2</v>
      </c>
      <c r="AB17" s="52">
        <v>0.35158968526978968</v>
      </c>
      <c r="AC17" s="52">
        <v>2.6686248028968088E-2</v>
      </c>
    </row>
    <row r="18" spans="1:29">
      <c r="A18" s="51" t="s">
        <v>35</v>
      </c>
      <c r="B18" s="49">
        <v>381.91189673535791</v>
      </c>
      <c r="C18" s="49">
        <v>486.02704379281471</v>
      </c>
      <c r="D18" s="49">
        <v>358.79147492757193</v>
      </c>
      <c r="E18" s="49">
        <v>312.51983829093723</v>
      </c>
      <c r="F18" s="50">
        <v>0.10497460529014344</v>
      </c>
      <c r="G18" s="50">
        <v>0.86572610727225041</v>
      </c>
      <c r="H18" s="50">
        <v>1.4821510825762052</v>
      </c>
      <c r="I18" s="50">
        <v>0.56063397269293258</v>
      </c>
      <c r="J18" s="50">
        <v>1.94822469305886</v>
      </c>
      <c r="K18" s="50">
        <v>2.4123222344923723</v>
      </c>
      <c r="L18" s="50">
        <v>2.0881032646421338</v>
      </c>
      <c r="M18" s="50">
        <v>3.7781492967930226</v>
      </c>
      <c r="N18" s="50">
        <v>0.50946099650034404</v>
      </c>
      <c r="P18" s="51" t="s">
        <v>35</v>
      </c>
      <c r="Q18" s="52">
        <v>1.7436812329955306E-2</v>
      </c>
      <c r="R18" s="52">
        <v>0.27040433551081439</v>
      </c>
      <c r="S18" s="52">
        <v>0.6109911567502494</v>
      </c>
      <c r="T18" s="52">
        <v>8.1235859750080644E-2</v>
      </c>
      <c r="U18" s="52">
        <v>1.0315625842548371E-2</v>
      </c>
      <c r="V18" s="52">
        <v>9.3750876389048068E-2</v>
      </c>
      <c r="W18" s="52">
        <v>0.12291047366034322</v>
      </c>
      <c r="X18" s="52">
        <v>0.23074431544640389</v>
      </c>
      <c r="Y18" s="52">
        <v>0.15621732318596274</v>
      </c>
      <c r="Z18" s="52">
        <v>0.10198258444822851</v>
      </c>
      <c r="AA18" s="52">
        <v>1.7436812329946091E-2</v>
      </c>
      <c r="AB18" s="52">
        <v>0.35776393291782826</v>
      </c>
      <c r="AC18" s="52">
        <v>2.5559965648130185E-2</v>
      </c>
    </row>
    <row r="19" spans="1:29">
      <c r="A19" s="51" t="s">
        <v>36</v>
      </c>
      <c r="B19" s="49">
        <v>381.68684242052979</v>
      </c>
      <c r="C19" s="49">
        <v>485.73961109071996</v>
      </c>
      <c r="D19" s="49">
        <v>357.48471458017485</v>
      </c>
      <c r="E19" s="49">
        <v>312.39028395099967</v>
      </c>
      <c r="F19" s="50">
        <v>9.5428292233571022E-2</v>
      </c>
      <c r="G19" s="50">
        <v>0.99931414404581786</v>
      </c>
      <c r="H19" s="50">
        <v>1.394584078469119</v>
      </c>
      <c r="I19" s="50">
        <v>0.51420872196332634</v>
      </c>
      <c r="J19" s="50">
        <v>3.1354880428965335</v>
      </c>
      <c r="K19" s="50">
        <v>2.7461801873167579</v>
      </c>
      <c r="L19" s="50">
        <v>2.3131575794702539</v>
      </c>
      <c r="M19" s="50">
        <v>3.9852132984595539</v>
      </c>
      <c r="N19" s="50">
        <v>0.51497361272095998</v>
      </c>
      <c r="P19" s="51" t="s">
        <v>36</v>
      </c>
      <c r="Q19" s="52">
        <v>0.10108656271253516</v>
      </c>
      <c r="R19" s="52">
        <v>0.21791122468235546</v>
      </c>
      <c r="S19" s="52">
        <v>0.61030939167540788</v>
      </c>
      <c r="T19" s="52">
        <v>5.9191691764262741E-2</v>
      </c>
      <c r="U19" s="52">
        <v>2.1355555613632258E-2</v>
      </c>
      <c r="V19" s="52">
        <v>8.1498150338806072E-2</v>
      </c>
      <c r="W19" s="52">
        <v>5.5097121714762776E-2</v>
      </c>
      <c r="X19" s="52">
        <v>0.21487273741327248</v>
      </c>
      <c r="Y19" s="52">
        <v>0.22019680615748186</v>
      </c>
      <c r="Z19" s="52">
        <v>0.12047952923269485</v>
      </c>
      <c r="AA19" s="52">
        <v>0.10108656271255174</v>
      </c>
      <c r="AB19" s="52">
        <v>0.37006715793924067</v>
      </c>
      <c r="AC19" s="52">
        <v>2.7755443851316192E-2</v>
      </c>
    </row>
    <row r="20" spans="1:29">
      <c r="A20" s="51" t="s">
        <v>37</v>
      </c>
      <c r="B20" s="49">
        <v>381.65806888778246</v>
      </c>
      <c r="C20" s="49">
        <v>487.11606243866095</v>
      </c>
      <c r="D20" s="49">
        <v>357.08999387421983</v>
      </c>
      <c r="E20" s="49">
        <v>312.36187021386718</v>
      </c>
      <c r="F20" s="50">
        <v>9.0089411673815012E-2</v>
      </c>
      <c r="G20" s="50">
        <v>0.97641477728803572</v>
      </c>
      <c r="H20" s="50">
        <v>1.605865974196127</v>
      </c>
      <c r="I20" s="50">
        <v>0.48815109852905636</v>
      </c>
      <c r="J20" s="50">
        <v>3.2000887187294897</v>
      </c>
      <c r="K20" s="50">
        <v>1.5331737287755687</v>
      </c>
      <c r="L20" s="50">
        <v>2.3341974679278663</v>
      </c>
      <c r="M20" s="50">
        <v>4.1879628628683472</v>
      </c>
      <c r="N20" s="50">
        <v>0.58019347973749213</v>
      </c>
      <c r="P20" s="51" t="s">
        <v>37</v>
      </c>
      <c r="Q20" s="52">
        <v>2.6143368325842829E-2</v>
      </c>
      <c r="R20" s="52">
        <v>0.23374851567780147</v>
      </c>
      <c r="S20" s="52">
        <v>1.1452506542042018</v>
      </c>
      <c r="T20" s="52">
        <v>0.15210497031414774</v>
      </c>
      <c r="U20" s="52">
        <v>2.6928564682209995E-2</v>
      </c>
      <c r="V20" s="52">
        <v>0.12170884501021351</v>
      </c>
      <c r="W20" s="52">
        <v>0.26150478046590858</v>
      </c>
      <c r="X20" s="52">
        <v>0.3369920285441716</v>
      </c>
      <c r="Y20" s="52">
        <v>0.27405498285859237</v>
      </c>
      <c r="Z20" s="52">
        <v>0.12686727175527981</v>
      </c>
      <c r="AA20" s="52">
        <v>2.4648886487060918E-2</v>
      </c>
      <c r="AB20" s="52">
        <v>0.62252890646224168</v>
      </c>
      <c r="AC20" s="52">
        <v>2.47400758142012E-2</v>
      </c>
    </row>
    <row r="21" spans="1:29">
      <c r="A21" s="51" t="s">
        <v>38</v>
      </c>
      <c r="B21" s="49">
        <v>382.03265213187643</v>
      </c>
      <c r="C21" s="49">
        <v>486.00770822615851</v>
      </c>
      <c r="D21" s="49">
        <v>358.52828467656747</v>
      </c>
      <c r="E21" s="49">
        <v>312.36171994676596</v>
      </c>
      <c r="F21" s="50">
        <v>0.11822632144999073</v>
      </c>
      <c r="G21" s="50">
        <v>1.0560572101587866</v>
      </c>
      <c r="H21" s="50">
        <v>1.302921626619145</v>
      </c>
      <c r="I21" s="50">
        <v>0.49965719472025588</v>
      </c>
      <c r="J21" s="50">
        <v>2.7538797250182427</v>
      </c>
      <c r="K21" s="50">
        <v>2.4926345791213174</v>
      </c>
      <c r="L21" s="50">
        <v>1.9673478681235623</v>
      </c>
      <c r="M21" s="50">
        <v>3.4149139717950727</v>
      </c>
      <c r="N21" s="50">
        <v>0.46399652162531657</v>
      </c>
      <c r="P21" s="51" t="s">
        <v>38</v>
      </c>
      <c r="Q21" s="52">
        <v>3.216291879614238E-2</v>
      </c>
      <c r="R21" s="52">
        <v>0.21499092684516638</v>
      </c>
      <c r="S21" s="52">
        <v>0.52488229434708822</v>
      </c>
      <c r="T21" s="52">
        <v>9.7631250572105047E-2</v>
      </c>
      <c r="U21" s="52">
        <v>1.4861091993826391E-2</v>
      </c>
      <c r="V21" s="52">
        <v>7.734144458529775E-2</v>
      </c>
      <c r="W21" s="52">
        <v>0.14790430304445462</v>
      </c>
      <c r="X21" s="52">
        <v>0.26011570080868573</v>
      </c>
      <c r="Y21" s="52">
        <v>0.21845905310620881</v>
      </c>
      <c r="Z21" s="52">
        <v>0.14151163372045389</v>
      </c>
      <c r="AA21" s="52">
        <v>3.216291879615886E-2</v>
      </c>
      <c r="AB21" s="52">
        <v>0.33831942166705614</v>
      </c>
      <c r="AC21" s="52">
        <v>4.4481318068265219E-2</v>
      </c>
    </row>
    <row r="22" spans="1:29">
      <c r="A22" s="51" t="s">
        <v>39</v>
      </c>
      <c r="B22" s="49">
        <v>381.96210887696219</v>
      </c>
      <c r="C22" s="49">
        <v>485.95959974583451</v>
      </c>
      <c r="D22" s="49">
        <v>357.80055742394575</v>
      </c>
      <c r="E22" s="49">
        <v>312.40193565225417</v>
      </c>
      <c r="F22" s="50">
        <v>0.11005971835161275</v>
      </c>
      <c r="G22" s="50">
        <v>0.97237858443297698</v>
      </c>
      <c r="H22" s="50">
        <v>1.3924710947344792</v>
      </c>
      <c r="I22" s="50">
        <v>0.50627579158491398</v>
      </c>
      <c r="J22" s="50">
        <v>3.0109119648165947</v>
      </c>
      <c r="K22" s="50">
        <v>2.5341244625806154</v>
      </c>
      <c r="L22" s="50">
        <v>2.0378911230378125</v>
      </c>
      <c r="M22" s="50">
        <v>3.7960595165031723</v>
      </c>
      <c r="N22" s="50">
        <v>0.51562604496122322</v>
      </c>
      <c r="P22" s="51" t="s">
        <v>39</v>
      </c>
      <c r="Q22" s="52">
        <v>0.10616366180434997</v>
      </c>
      <c r="R22" s="52">
        <v>0.13274250478352781</v>
      </c>
      <c r="S22" s="52">
        <v>1.0090971181432862</v>
      </c>
      <c r="T22" s="52">
        <v>0.17103006260020065</v>
      </c>
      <c r="U22" s="52">
        <v>2.2759343307999426E-2</v>
      </c>
      <c r="V22" s="52">
        <v>0.13188908264489679</v>
      </c>
      <c r="W22" s="52">
        <v>0.19763349790529797</v>
      </c>
      <c r="X22" s="52">
        <v>0.19445199707677949</v>
      </c>
      <c r="Y22" s="52">
        <v>0.31836503265097166</v>
      </c>
      <c r="Z22" s="52">
        <v>0.14555933164865154</v>
      </c>
      <c r="AA22" s="52">
        <v>0.10616366180434469</v>
      </c>
      <c r="AB22" s="52">
        <v>0.50078523577510237</v>
      </c>
      <c r="AC22" s="52">
        <v>3.1701990062820207E-2</v>
      </c>
    </row>
    <row r="23" spans="1:29">
      <c r="A23" s="51" t="s">
        <v>40</v>
      </c>
      <c r="B23" s="49">
        <v>382.07388107467096</v>
      </c>
      <c r="C23" s="49">
        <v>486.06028647714373</v>
      </c>
      <c r="D23" s="49">
        <v>356.58620464166614</v>
      </c>
      <c r="E23" s="49">
        <v>308.41256597645776</v>
      </c>
      <c r="F23" s="50">
        <v>2.3251613266617777</v>
      </c>
      <c r="G23" s="50">
        <v>3.2585913997315865</v>
      </c>
      <c r="H23" s="50">
        <v>1.4326304926485165</v>
      </c>
      <c r="I23" s="50">
        <v>0.46927964756617691</v>
      </c>
      <c r="J23" s="50">
        <v>3.4437229049507043</v>
      </c>
      <c r="K23" s="50">
        <v>2.4704338752901926</v>
      </c>
      <c r="L23" s="50">
        <v>1.9261189253290631</v>
      </c>
      <c r="M23" s="50">
        <v>4.5374419607346601</v>
      </c>
      <c r="N23" s="50">
        <v>0.5467798637708321</v>
      </c>
      <c r="P23" s="51" t="s">
        <v>40</v>
      </c>
      <c r="Q23" s="52">
        <v>5.1455832792539354E-2</v>
      </c>
      <c r="R23" s="52">
        <v>0.20498004513437018</v>
      </c>
      <c r="S23" s="52">
        <v>1.1090572864088386</v>
      </c>
      <c r="T23" s="52">
        <v>5.3367117241920505</v>
      </c>
      <c r="U23" s="52">
        <v>2.3711466027425292</v>
      </c>
      <c r="V23" s="52">
        <v>3.671141599617337E-2</v>
      </c>
      <c r="W23" s="52">
        <v>0.13635293303639751</v>
      </c>
      <c r="X23" s="52">
        <v>0.20815504986244998</v>
      </c>
      <c r="Y23" s="52">
        <v>0.50897650746618706</v>
      </c>
      <c r="Z23" s="52">
        <v>7.7004184114211616E-2</v>
      </c>
      <c r="AA23" s="52">
        <v>5.1455832792542414E-2</v>
      </c>
      <c r="AB23" s="52">
        <v>0.58651813505278028</v>
      </c>
      <c r="AC23" s="52">
        <v>0.10048001405023718</v>
      </c>
    </row>
    <row r="24" spans="1:29">
      <c r="A24" s="51" t="s">
        <v>41</v>
      </c>
      <c r="B24" s="49">
        <v>382.09517303409285</v>
      </c>
      <c r="C24" s="49">
        <v>486.03132407304383</v>
      </c>
      <c r="D24" s="49">
        <v>357.95040890307047</v>
      </c>
      <c r="E24" s="49">
        <v>312.29005544522767</v>
      </c>
      <c r="F24" s="50">
        <v>0.17162866590870521</v>
      </c>
      <c r="G24" s="50">
        <v>1.117248839098411</v>
      </c>
      <c r="H24" s="50">
        <v>1.2836656690392219</v>
      </c>
      <c r="I24" s="50">
        <v>0.47106803798948144</v>
      </c>
      <c r="J24" s="50">
        <v>3.1071110115322891</v>
      </c>
      <c r="K24" s="50">
        <v>2.4976078889667046</v>
      </c>
      <c r="L24" s="50">
        <v>1.9048269659070574</v>
      </c>
      <c r="M24" s="50">
        <v>3.6588144163580609</v>
      </c>
      <c r="N24" s="50">
        <v>0.42106704976519693</v>
      </c>
      <c r="P24" s="51" t="s">
        <v>41</v>
      </c>
      <c r="Q24" s="52">
        <v>4.1880583124528491E-2</v>
      </c>
      <c r="R24" s="52">
        <v>0.20932455534740635</v>
      </c>
      <c r="S24" s="52">
        <v>0.58050250732101127</v>
      </c>
      <c r="T24" s="52">
        <v>4.3216967663513281E-2</v>
      </c>
      <c r="U24" s="52">
        <v>1.5315716912862492E-2</v>
      </c>
      <c r="V24" s="52">
        <v>4.6464046835408099E-2</v>
      </c>
      <c r="W24" s="52">
        <v>7.1155018997774724E-2</v>
      </c>
      <c r="X24" s="52">
        <v>0.23938744693747846</v>
      </c>
      <c r="Y24" s="52">
        <v>0.1883388061166541</v>
      </c>
      <c r="Z24" s="52">
        <v>5.3489818915987301E-2</v>
      </c>
      <c r="AA24" s="52">
        <v>4.1880583124536602E-2</v>
      </c>
      <c r="AB24" s="52">
        <v>0.33200771278137597</v>
      </c>
      <c r="AC24" s="52">
        <v>2.6210268663188284E-2</v>
      </c>
    </row>
    <row r="25" spans="1:29">
      <c r="A25" s="51" t="s">
        <v>42</v>
      </c>
      <c r="B25" s="49">
        <v>381.75671209362389</v>
      </c>
      <c r="C25" s="49">
        <v>485.7907468555598</v>
      </c>
      <c r="D25" s="49">
        <v>357.82504159602087</v>
      </c>
      <c r="E25" s="49">
        <v>312.41133490564499</v>
      </c>
      <c r="F25" s="50">
        <v>0.12847163752251337</v>
      </c>
      <c r="G25" s="50">
        <v>0.98844082437424052</v>
      </c>
      <c r="H25" s="50">
        <v>1.3748755189841775</v>
      </c>
      <c r="I25" s="50">
        <v>0.59427541147517038</v>
      </c>
      <c r="J25" s="50">
        <v>2.9520767999236224</v>
      </c>
      <c r="K25" s="50">
        <v>2.6149777329650425</v>
      </c>
      <c r="L25" s="50">
        <v>2.2432879063761679</v>
      </c>
      <c r="M25" s="50">
        <v>3.8480060850713111</v>
      </c>
      <c r="N25" s="50">
        <v>0.47175263245820603</v>
      </c>
      <c r="P25" s="51" t="s">
        <v>42</v>
      </c>
      <c r="Q25" s="52">
        <v>1.442210321558331E-2</v>
      </c>
      <c r="R25" s="52">
        <v>0.33096756152281281</v>
      </c>
      <c r="S25" s="52">
        <v>0.53892107116750188</v>
      </c>
      <c r="T25" s="52">
        <v>0.15419833379859099</v>
      </c>
      <c r="U25" s="52">
        <v>3.1073071608503713E-2</v>
      </c>
      <c r="V25" s="52">
        <v>0.15445730024309962</v>
      </c>
      <c r="W25" s="52">
        <v>6.8117921818966351E-2</v>
      </c>
      <c r="X25" s="52">
        <v>0.27165406224853011</v>
      </c>
      <c r="Y25" s="52">
        <v>0.16592589744685921</v>
      </c>
      <c r="Z25" s="52">
        <v>0.14486785281662717</v>
      </c>
      <c r="AA25" s="52">
        <v>1.4422103215589821E-2</v>
      </c>
      <c r="AB25" s="52">
        <v>0.34487691660106012</v>
      </c>
      <c r="AC25" s="52">
        <v>1.5860101554241387E-2</v>
      </c>
    </row>
    <row r="26" spans="1:29">
      <c r="A26" s="51" t="s">
        <v>133</v>
      </c>
      <c r="B26" s="49">
        <v>381.94039936948985</v>
      </c>
      <c r="C26" s="49">
        <v>485.78877870051156</v>
      </c>
      <c r="D26" s="49">
        <v>358.19558777685717</v>
      </c>
      <c r="E26" s="49">
        <v>312.33462532269454</v>
      </c>
      <c r="F26" s="50">
        <v>0.13777422391717545</v>
      </c>
      <c r="G26" s="50">
        <v>1.0488752946632218</v>
      </c>
      <c r="H26" s="50">
        <v>1.2901185025734294</v>
      </c>
      <c r="I26" s="50">
        <v>0.59035787241827276</v>
      </c>
      <c r="J26" s="50">
        <v>2.9179723471801746</v>
      </c>
      <c r="K26" s="50">
        <v>2.6208634270701063</v>
      </c>
      <c r="L26" s="50">
        <v>2.0596006305101229</v>
      </c>
      <c r="M26" s="50">
        <v>3.5963213733892307</v>
      </c>
      <c r="N26" s="50">
        <v>0.47872515872508886</v>
      </c>
      <c r="P26" s="51" t="s">
        <v>133</v>
      </c>
      <c r="Q26" s="52">
        <v>2.1283572654454009E-2</v>
      </c>
      <c r="R26" s="52">
        <v>0.2489219557112784</v>
      </c>
      <c r="S26" s="52">
        <v>0.50953922660673023</v>
      </c>
      <c r="T26" s="52">
        <v>9.2894244289141156E-2</v>
      </c>
      <c r="U26" s="52">
        <v>2.3524732219365047E-2</v>
      </c>
      <c r="V26" s="52">
        <v>8.3761140025686728E-2</v>
      </c>
      <c r="W26" s="52">
        <v>5.9980085888200613E-2</v>
      </c>
      <c r="X26" s="52">
        <v>0.23373244546458971</v>
      </c>
      <c r="Y26" s="52">
        <v>0.17904321982631313</v>
      </c>
      <c r="Z26" s="52">
        <v>0.11558296491769562</v>
      </c>
      <c r="AA26" s="52">
        <v>2.1283572654474153E-2</v>
      </c>
      <c r="AB26" s="52">
        <v>0.29746742842404522</v>
      </c>
      <c r="AC26" s="52">
        <v>2.8164044911400284E-2</v>
      </c>
    </row>
    <row r="27" spans="1:29">
      <c r="A27" s="51" t="s">
        <v>43</v>
      </c>
      <c r="B27" s="49">
        <v>381.78469526344651</v>
      </c>
      <c r="C27" s="49">
        <v>485.77493085899806</v>
      </c>
      <c r="D27" s="49">
        <v>357.17595504900925</v>
      </c>
      <c r="E27" s="49">
        <v>312.37012396401116</v>
      </c>
      <c r="F27" s="50">
        <v>0.1397676990314024</v>
      </c>
      <c r="G27" s="50">
        <v>1.0100179059344796</v>
      </c>
      <c r="H27" s="50">
        <v>1.4482853631988872</v>
      </c>
      <c r="I27" s="50">
        <v>0.5328270299578749</v>
      </c>
      <c r="J27" s="50">
        <v>3.2246230013119686</v>
      </c>
      <c r="K27" s="50">
        <v>2.6922421110440968</v>
      </c>
      <c r="L27" s="50">
        <v>2.2153047365534682</v>
      </c>
      <c r="M27" s="50">
        <v>4.1511365864798364</v>
      </c>
      <c r="N27" s="50">
        <v>0.48009043102300564</v>
      </c>
      <c r="P27" s="51" t="s">
        <v>43</v>
      </c>
      <c r="Q27" s="52">
        <v>4.4210625762977795E-2</v>
      </c>
      <c r="R27" s="52">
        <v>0.20505174081991956</v>
      </c>
      <c r="S27" s="52">
        <v>0.61533916275583711</v>
      </c>
      <c r="T27" s="52">
        <v>2.246535187249396E-2</v>
      </c>
      <c r="U27" s="52">
        <v>2.2842494436565015E-2</v>
      </c>
      <c r="V27" s="52">
        <v>2.5701300626738213E-2</v>
      </c>
      <c r="W27" s="52">
        <v>8.7629493450304588E-2</v>
      </c>
      <c r="X27" s="52">
        <v>0.22523985669445709</v>
      </c>
      <c r="Y27" s="52">
        <v>0.1716155582478314</v>
      </c>
      <c r="Z27" s="52">
        <v>7.109865247438113E-2</v>
      </c>
      <c r="AA27" s="52">
        <v>4.4210625762996045E-2</v>
      </c>
      <c r="AB27" s="52">
        <v>0.37600005920729451</v>
      </c>
      <c r="AC27" s="52">
        <v>1.4436279984667972E-2</v>
      </c>
    </row>
    <row r="28" spans="1:29">
      <c r="A28" s="51" t="s">
        <v>132</v>
      </c>
      <c r="B28" s="49">
        <v>382.08799246149397</v>
      </c>
      <c r="C28" s="49">
        <v>486.24403685549515</v>
      </c>
      <c r="D28" s="49">
        <v>358.21790874921408</v>
      </c>
      <c r="E28" s="49">
        <v>312.47435558067963</v>
      </c>
      <c r="F28" s="50">
        <v>0.12860328013192582</v>
      </c>
      <c r="G28" s="50">
        <v>0.924499239099005</v>
      </c>
      <c r="H28" s="50">
        <v>1.2993190023012786</v>
      </c>
      <c r="I28" s="50">
        <v>0.42186461519369206</v>
      </c>
      <c r="J28" s="50">
        <v>2.9042879810958202</v>
      </c>
      <c r="K28" s="50">
        <v>2.3340985293110688</v>
      </c>
      <c r="L28" s="50">
        <v>1.9120075385060422</v>
      </c>
      <c r="M28" s="50">
        <v>3.5784842673888124</v>
      </c>
      <c r="N28" s="50">
        <v>0.47254190008946795</v>
      </c>
      <c r="P28" s="51" t="s">
        <v>132</v>
      </c>
      <c r="Q28" s="52">
        <v>3.529495345085272E-2</v>
      </c>
      <c r="R28" s="52">
        <v>0.25305995251449398</v>
      </c>
      <c r="S28" s="52">
        <v>0.48753147052473106</v>
      </c>
      <c r="T28" s="52">
        <v>7.2838958282851168E-2</v>
      </c>
      <c r="U28" s="52">
        <v>3.6732845904377857E-2</v>
      </c>
      <c r="V28" s="52">
        <v>8.3679554671185E-2</v>
      </c>
      <c r="W28" s="52">
        <v>0.10118927747300926</v>
      </c>
      <c r="X28" s="52">
        <v>0.20303989482804996</v>
      </c>
      <c r="Y28" s="52">
        <v>0.15312345141180142</v>
      </c>
      <c r="Z28" s="52">
        <v>8.4098794433132354E-2</v>
      </c>
      <c r="AA28" s="52">
        <v>3.5294953450846892E-2</v>
      </c>
      <c r="AB28" s="52">
        <v>0.25378034512569936</v>
      </c>
      <c r="AC28" s="52">
        <v>5.1034347208638732E-2</v>
      </c>
    </row>
    <row r="29" spans="1:29">
      <c r="A29" s="51" t="s">
        <v>44</v>
      </c>
      <c r="B29" s="49">
        <v>382.09930936915811</v>
      </c>
      <c r="C29" s="49">
        <v>486.04390123972377</v>
      </c>
      <c r="D29" s="49">
        <v>358.13302179838587</v>
      </c>
      <c r="E29" s="49">
        <v>312.3834715933038</v>
      </c>
      <c r="F29" s="50">
        <v>0.14862157780060176</v>
      </c>
      <c r="G29" s="50">
        <v>1.0571286469036845</v>
      </c>
      <c r="H29" s="50">
        <v>1.3176798979924091</v>
      </c>
      <c r="I29" s="50">
        <v>0.37850611398919348</v>
      </c>
      <c r="J29" s="50">
        <v>2.9488571859503518</v>
      </c>
      <c r="K29" s="50">
        <v>2.5775926462870662</v>
      </c>
      <c r="L29" s="50">
        <v>1.9006906308419296</v>
      </c>
      <c r="M29" s="50">
        <v>3.6004411176714659</v>
      </c>
      <c r="N29" s="50">
        <v>0.41077818199194333</v>
      </c>
      <c r="P29" s="51" t="s">
        <v>44</v>
      </c>
      <c r="Q29" s="52">
        <v>2.4511890963375284E-2</v>
      </c>
      <c r="R29" s="52">
        <v>0.22001293687280843</v>
      </c>
      <c r="S29" s="52">
        <v>0.52826751851004128</v>
      </c>
      <c r="T29" s="52">
        <v>0.11506001285706782</v>
      </c>
      <c r="U29" s="52">
        <v>1.3059658975315412E-2</v>
      </c>
      <c r="V29" s="52">
        <v>0.11305453090968069</v>
      </c>
      <c r="W29" s="52">
        <v>3.6971268214556603E-2</v>
      </c>
      <c r="X29" s="52">
        <v>0.18635900171364284</v>
      </c>
      <c r="Y29" s="52">
        <v>0.19594367607331634</v>
      </c>
      <c r="Z29" s="52">
        <v>7.3429671624813495E-2</v>
      </c>
      <c r="AA29" s="52">
        <v>2.4511890963392721E-2</v>
      </c>
      <c r="AB29" s="52">
        <v>0.30553857875130308</v>
      </c>
      <c r="AC29" s="52">
        <v>2.4520430368646831E-2</v>
      </c>
    </row>
    <row r="30" spans="1:29">
      <c r="A30" s="51" t="s">
        <v>45</v>
      </c>
      <c r="B30" s="49">
        <v>381.47327134552808</v>
      </c>
      <c r="C30" s="49">
        <v>486.29130238461471</v>
      </c>
      <c r="D30" s="49">
        <v>356.69548252897181</v>
      </c>
      <c r="E30" s="49">
        <v>312.27038628150558</v>
      </c>
      <c r="F30" s="50">
        <v>0.10551266633180884</v>
      </c>
      <c r="G30" s="50">
        <v>1.0104388945615508</v>
      </c>
      <c r="H30" s="50">
        <v>1.6375273260890513</v>
      </c>
      <c r="I30" s="50">
        <v>5.2706455385340134E-2</v>
      </c>
      <c r="J30" s="50">
        <v>3.3057929136747766</v>
      </c>
      <c r="K30" s="50">
        <v>2.6721720950991155</v>
      </c>
      <c r="L30" s="50">
        <v>2.5046585108846546</v>
      </c>
      <c r="M30" s="50">
        <v>4.4557162798079597</v>
      </c>
      <c r="N30" s="50">
        <v>0.61681515016226218</v>
      </c>
      <c r="P30" s="51" t="s">
        <v>45</v>
      </c>
      <c r="Q30" s="52">
        <v>0.10079668129000297</v>
      </c>
      <c r="R30" s="52">
        <v>0.17888461796901239</v>
      </c>
      <c r="S30" s="52">
        <v>0.12886760828465038</v>
      </c>
      <c r="T30" s="52">
        <v>1.6584075593886163E-2</v>
      </c>
      <c r="U30" s="52">
        <v>1.87368316621743E-2</v>
      </c>
      <c r="V30" s="52">
        <v>2.6346177288515852E-2</v>
      </c>
      <c r="W30" s="52">
        <v>6.944253622689725E-2</v>
      </c>
      <c r="X30" s="52">
        <v>3.0553757205463952E-2</v>
      </c>
      <c r="Y30" s="52">
        <v>8.1451307277870158E-2</v>
      </c>
      <c r="Z30" s="52">
        <v>0.10088560772001527</v>
      </c>
      <c r="AA30" s="52">
        <v>9.1733664321345762E-2</v>
      </c>
      <c r="AB30" s="52">
        <v>0.13415561047441577</v>
      </c>
      <c r="AC30" s="52">
        <v>9.1084053343359131E-3</v>
      </c>
    </row>
    <row r="31" spans="1:29">
      <c r="A31" s="51" t="s">
        <v>46</v>
      </c>
      <c r="B31" s="49">
        <v>381.59417356227573</v>
      </c>
      <c r="C31" s="49">
        <v>486.30520391056081</v>
      </c>
      <c r="D31" s="49">
        <v>356.66814276625814</v>
      </c>
      <c r="E31" s="49">
        <v>311.97627004457348</v>
      </c>
      <c r="F31" s="50">
        <v>0.13807626617933674</v>
      </c>
      <c r="G31" s="50">
        <v>1.2254164551006961</v>
      </c>
      <c r="H31" s="50">
        <v>1.7335003922184604</v>
      </c>
      <c r="I31" s="50">
        <v>5.4307836190613502E-2</v>
      </c>
      <c r="J31" s="50">
        <v>3.326448222448557</v>
      </c>
      <c r="K31" s="50">
        <v>2.6462998078973166</v>
      </c>
      <c r="L31" s="50">
        <v>2.3948897364322463</v>
      </c>
      <c r="M31" s="50">
        <v>4.3459279570590166</v>
      </c>
      <c r="N31" s="50">
        <v>0.58803728738174954</v>
      </c>
      <c r="P31" s="51" t="s">
        <v>46</v>
      </c>
      <c r="Q31" s="52">
        <v>0.12107667588583813</v>
      </c>
      <c r="R31" s="52">
        <v>0.12297054094374987</v>
      </c>
      <c r="S31" s="52">
        <v>0.11677877422715927</v>
      </c>
      <c r="T31" s="52">
        <v>5.2216506079995638E-2</v>
      </c>
      <c r="U31" s="52">
        <v>1.0138687934311863E-2</v>
      </c>
      <c r="V31" s="52">
        <v>3.057735341809165E-2</v>
      </c>
      <c r="W31" s="52">
        <v>1.7330569761615948E-2</v>
      </c>
      <c r="X31" s="52">
        <v>2.1792000120751043E-2</v>
      </c>
      <c r="Y31" s="52">
        <v>7.0604594134661955E-2</v>
      </c>
      <c r="Z31" s="52">
        <v>6.4363229648784825E-2</v>
      </c>
      <c r="AA31" s="52">
        <v>0.11019020666859457</v>
      </c>
      <c r="AB31" s="52">
        <v>0.1240141763921609</v>
      </c>
      <c r="AC31" s="52">
        <v>6.4607418306490911E-3</v>
      </c>
    </row>
    <row r="34" spans="8:14">
      <c r="H34" s="50"/>
      <c r="I34" s="50"/>
      <c r="J34" s="50"/>
      <c r="K34" s="50"/>
      <c r="L34" s="50"/>
      <c r="M34" s="50"/>
      <c r="N34" s="50"/>
    </row>
    <row r="35" spans="8:14">
      <c r="J35" s="50"/>
      <c r="K35" s="50"/>
      <c r="M35" s="50"/>
    </row>
    <row r="36" spans="8:14">
      <c r="H36" s="50"/>
      <c r="J36" s="50"/>
      <c r="K36" s="50"/>
      <c r="L36" s="50"/>
      <c r="M36" s="50"/>
      <c r="N36" s="50"/>
    </row>
  </sheetData>
  <mergeCells count="2">
    <mergeCell ref="B3:N3"/>
    <mergeCell ref="Q3:AC3"/>
  </mergeCells>
  <pageMargins left="0.7" right="0.7" top="0.75" bottom="0.75" header="0.3" footer="0.3"/>
  <tableParts count="2">
    <tablePart r:id="rId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cox, Kaley</dc:creator>
  <cp:lastModifiedBy>Simmons, Lyle</cp:lastModifiedBy>
  <dcterms:created xsi:type="dcterms:W3CDTF">2026-02-10T00:26:33Z</dcterms:created>
  <dcterms:modified xsi:type="dcterms:W3CDTF">2026-05-19T15:27:29Z</dcterms:modified>
</cp:coreProperties>
</file>